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908504823\Documents\My manuscripts\Caulobacter Tat\251211 revision\"/>
    </mc:Choice>
  </mc:AlternateContent>
  <xr:revisionPtr revIDLastSave="0" documentId="13_ncr:1_{6827B8EC-A7CB-4D35-835D-BDCBB091E5C7}" xr6:coauthVersionLast="47" xr6:coauthVersionMax="47" xr10:uidLastSave="{00000000-0000-0000-0000-000000000000}"/>
  <bookViews>
    <workbookView xWindow="-108" yWindow="-108" windowWidth="23256" windowHeight="12576" xr2:uid="{573052D0-A378-4DAF-BBAC-576E7E0DA6DD}"/>
  </bookViews>
  <sheets>
    <sheet name="TatA Morphology" sheetId="2" r:id="rId1"/>
    <sheet name="TatB Morphology" sheetId="3" r:id="rId2"/>
    <sheet name="TatC Morphology" sheetId="5" r:id="rId3"/>
    <sheet name="PBP2 Morphology" sheetId="1" r:id="rId4"/>
    <sheet name="PBP2 tatA Medial" sheetId="12" r:id="rId5"/>
    <sheet name="PBP2 tatB Medial" sheetId="13" r:id="rId6"/>
    <sheet name="PBP2 tatC Medial" sheetId="14" r:id="rId7"/>
    <sheet name="PBP1a tatA Medial" sheetId="11" r:id="rId8"/>
    <sheet name="MreB tatA Medial" sheetId="10" r:id="rId9"/>
    <sheet name="ssTorA tatA Transverse" sheetId="6" r:id="rId10"/>
    <sheet name="PBP2 tatA Transverse" sheetId="9" r:id="rId11"/>
    <sheet name="PBP1a tatA Transverse" sheetId="8" r:id="rId12"/>
    <sheet name="MreB tatA Transverse" sheetId="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3" l="1"/>
  <c r="O3" i="5"/>
  <c r="O19" i="5"/>
  <c r="O18" i="5"/>
  <c r="O16" i="5"/>
  <c r="O15" i="5"/>
  <c r="O13" i="5"/>
  <c r="O12" i="5"/>
  <c r="O10" i="5"/>
  <c r="O9" i="5"/>
  <c r="O7" i="5"/>
  <c r="O6" i="5"/>
  <c r="O4" i="5"/>
  <c r="O19" i="3"/>
  <c r="O18" i="3"/>
  <c r="O16" i="3"/>
  <c r="O15" i="3"/>
  <c r="O13" i="3"/>
  <c r="O12" i="3"/>
  <c r="O10" i="3"/>
  <c r="O9" i="3"/>
  <c r="O7" i="3"/>
  <c r="O6" i="3"/>
  <c r="O4" i="3"/>
  <c r="O3" i="3"/>
  <c r="O18" i="2"/>
  <c r="O3" i="2"/>
  <c r="O19" i="2"/>
  <c r="O16" i="2"/>
  <c r="O15" i="2"/>
  <c r="O13" i="2"/>
  <c r="O12" i="2"/>
  <c r="O10" i="2"/>
  <c r="O9" i="2"/>
  <c r="O7" i="2"/>
  <c r="O6" i="2"/>
  <c r="O4" i="2"/>
  <c r="O19" i="1"/>
  <c r="O16" i="1"/>
  <c r="O13" i="1"/>
  <c r="O10" i="1"/>
  <c r="O7" i="1"/>
  <c r="O4" i="1"/>
  <c r="O3" i="1"/>
  <c r="M10" i="14"/>
  <c r="M9" i="14"/>
  <c r="M7" i="14"/>
  <c r="M6" i="14"/>
  <c r="J4" i="14"/>
  <c r="J5" i="14"/>
  <c r="J6" i="14"/>
  <c r="I6" i="14"/>
  <c r="H6" i="14"/>
  <c r="I5" i="14"/>
  <c r="I7" i="14" s="1"/>
  <c r="H5" i="14"/>
  <c r="H7" i="14" s="1"/>
  <c r="M4" i="14"/>
  <c r="I4" i="14"/>
  <c r="H4" i="14"/>
  <c r="M3" i="14"/>
  <c r="M6" i="13"/>
  <c r="M7" i="13"/>
  <c r="M10" i="13"/>
  <c r="M9" i="13"/>
  <c r="J6" i="13"/>
  <c r="I6" i="13"/>
  <c r="H6" i="13"/>
  <c r="J5" i="13"/>
  <c r="J7" i="13" s="1"/>
  <c r="I5" i="13"/>
  <c r="I7" i="13" s="1"/>
  <c r="H5" i="13"/>
  <c r="M4" i="13"/>
  <c r="J4" i="13"/>
  <c r="I4" i="13"/>
  <c r="H4" i="13"/>
  <c r="M10" i="12"/>
  <c r="M9" i="12"/>
  <c r="M7" i="12"/>
  <c r="M6" i="12"/>
  <c r="J6" i="12"/>
  <c r="I6" i="12"/>
  <c r="H6" i="12"/>
  <c r="J5" i="12"/>
  <c r="J7" i="12" s="1"/>
  <c r="I5" i="12"/>
  <c r="H5" i="12"/>
  <c r="H7" i="12" s="1"/>
  <c r="M4" i="12"/>
  <c r="J4" i="12"/>
  <c r="I4" i="12"/>
  <c r="H4" i="12"/>
  <c r="M3" i="12"/>
  <c r="M10" i="11"/>
  <c r="M9" i="11"/>
  <c r="M7" i="11"/>
  <c r="M6" i="11"/>
  <c r="J6" i="11"/>
  <c r="I6" i="11"/>
  <c r="H6" i="11"/>
  <c r="J5" i="11"/>
  <c r="I5" i="11"/>
  <c r="I7" i="11" s="1"/>
  <c r="H5" i="11"/>
  <c r="M4" i="11"/>
  <c r="J4" i="11"/>
  <c r="I4" i="11"/>
  <c r="H4" i="11"/>
  <c r="M3" i="11"/>
  <c r="M10" i="10"/>
  <c r="M9" i="10"/>
  <c r="M7" i="10"/>
  <c r="M6" i="10"/>
  <c r="M4" i="10"/>
  <c r="M3" i="10"/>
  <c r="J6" i="10"/>
  <c r="J5" i="10"/>
  <c r="J4" i="10"/>
  <c r="I6" i="10"/>
  <c r="I5" i="10"/>
  <c r="I4" i="10"/>
  <c r="H6" i="10"/>
  <c r="H5" i="10"/>
  <c r="H4" i="10"/>
  <c r="M10" i="6"/>
  <c r="M9" i="6"/>
  <c r="M7" i="6"/>
  <c r="M6" i="6"/>
  <c r="M4" i="6"/>
  <c r="M3" i="6"/>
  <c r="M10" i="7"/>
  <c r="M9" i="7"/>
  <c r="M7" i="7"/>
  <c r="M6" i="7"/>
  <c r="M4" i="7"/>
  <c r="M3" i="7"/>
  <c r="M3" i="9"/>
  <c r="M10" i="9"/>
  <c r="M9" i="9"/>
  <c r="M7" i="9"/>
  <c r="M6" i="9"/>
  <c r="M4" i="9"/>
  <c r="M10" i="8"/>
  <c r="M7" i="8"/>
  <c r="M6" i="8"/>
  <c r="M4" i="8"/>
  <c r="J6" i="9"/>
  <c r="I6" i="9"/>
  <c r="H6" i="9"/>
  <c r="J5" i="9"/>
  <c r="J7" i="9" s="1"/>
  <c r="I5" i="9"/>
  <c r="I7" i="9" s="1"/>
  <c r="H5" i="9"/>
  <c r="H7" i="9" s="1"/>
  <c r="J4" i="9"/>
  <c r="I4" i="9"/>
  <c r="H4" i="9"/>
  <c r="J6" i="6"/>
  <c r="I6" i="6"/>
  <c r="H6" i="6"/>
  <c r="M9" i="8"/>
  <c r="J6" i="8"/>
  <c r="I6" i="8"/>
  <c r="H6" i="8"/>
  <c r="J5" i="8"/>
  <c r="J7" i="8" s="1"/>
  <c r="I5" i="8"/>
  <c r="I7" i="8" s="1"/>
  <c r="H5" i="8"/>
  <c r="H7" i="8" s="1"/>
  <c r="J4" i="8"/>
  <c r="I4" i="8"/>
  <c r="H4" i="8"/>
  <c r="M3" i="8"/>
  <c r="J6" i="7"/>
  <c r="I6" i="7"/>
  <c r="H6" i="7"/>
  <c r="J5" i="7"/>
  <c r="J7" i="7" s="1"/>
  <c r="I5" i="7"/>
  <c r="I7" i="7" s="1"/>
  <c r="H5" i="7"/>
  <c r="H7" i="7" s="1"/>
  <c r="J4" i="7"/>
  <c r="I4" i="7"/>
  <c r="H4" i="7"/>
  <c r="J4" i="6"/>
  <c r="I4" i="6"/>
  <c r="J5" i="6"/>
  <c r="I5" i="6"/>
  <c r="H5" i="6"/>
  <c r="H4" i="6"/>
  <c r="I4" i="5"/>
  <c r="J4" i="5"/>
  <c r="K4" i="5"/>
  <c r="L4" i="5"/>
  <c r="I5" i="5"/>
  <c r="J5" i="5"/>
  <c r="K5" i="5"/>
  <c r="L5" i="5"/>
  <c r="L7" i="5" s="1"/>
  <c r="I6" i="5"/>
  <c r="I7" i="5" s="1"/>
  <c r="J6" i="5"/>
  <c r="K6" i="5"/>
  <c r="K7" i="5" s="1"/>
  <c r="L6" i="5"/>
  <c r="J7" i="5"/>
  <c r="J7" i="14" l="1"/>
  <c r="H7" i="13"/>
  <c r="I7" i="12"/>
  <c r="H7" i="11"/>
  <c r="J7" i="11"/>
  <c r="J7" i="10"/>
  <c r="I7" i="10"/>
  <c r="H7" i="10"/>
  <c r="H7" i="6"/>
  <c r="I7" i="6"/>
  <c r="J7" i="6"/>
  <c r="I4" i="3"/>
  <c r="J4" i="3"/>
  <c r="K4" i="3"/>
  <c r="L4" i="3"/>
  <c r="I5" i="3"/>
  <c r="J5" i="3"/>
  <c r="K5" i="3"/>
  <c r="L5" i="3"/>
  <c r="L7" i="3" s="1"/>
  <c r="I6" i="3"/>
  <c r="J6" i="3"/>
  <c r="K6" i="3"/>
  <c r="K7" i="3" s="1"/>
  <c r="L6" i="3"/>
  <c r="I7" i="3"/>
  <c r="J7" i="3"/>
  <c r="L6" i="2"/>
  <c r="K6" i="2"/>
  <c r="J6" i="2"/>
  <c r="I6" i="2"/>
  <c r="L5" i="2"/>
  <c r="L7" i="2" s="1"/>
  <c r="K5" i="2"/>
  <c r="K7" i="2" s="1"/>
  <c r="J5" i="2"/>
  <c r="J7" i="2" s="1"/>
  <c r="I5" i="2"/>
  <c r="I7" i="2" s="1"/>
  <c r="L4" i="2"/>
  <c r="K4" i="2"/>
  <c r="J4" i="2"/>
  <c r="I4" i="2"/>
  <c r="O18" i="1"/>
  <c r="O15" i="1"/>
  <c r="O12" i="1"/>
  <c r="O9" i="1"/>
  <c r="L6" i="1"/>
  <c r="K6" i="1"/>
  <c r="J6" i="1"/>
  <c r="I6" i="1"/>
  <c r="O6" i="1"/>
  <c r="L5" i="1"/>
  <c r="L7" i="1" s="1"/>
  <c r="K5" i="1"/>
  <c r="K7" i="1" s="1"/>
  <c r="J5" i="1"/>
  <c r="J7" i="1" s="1"/>
  <c r="I5" i="1"/>
  <c r="I7" i="1" s="1"/>
  <c r="L4" i="1"/>
  <c r="K4" i="1"/>
  <c r="J4" i="1"/>
  <c r="I4" i="1"/>
</calcChain>
</file>

<file path=xl/sharedStrings.xml><?xml version="1.0" encoding="utf-8"?>
<sst xmlns="http://schemas.openxmlformats.org/spreadsheetml/2006/main" count="468" uniqueCount="92">
  <si>
    <t>Data</t>
  </si>
  <si>
    <t>Tests</t>
  </si>
  <si>
    <t>Strain</t>
  </si>
  <si>
    <t>JOE7294X</t>
  </si>
  <si>
    <t>JOE7294G</t>
  </si>
  <si>
    <t>JOE7298X</t>
  </si>
  <si>
    <t>JOE7298G</t>
  </si>
  <si>
    <t>Genotype</t>
  </si>
  <si>
    <t>Mean</t>
  </si>
  <si>
    <t>StDev</t>
  </si>
  <si>
    <t>Num</t>
  </si>
  <si>
    <t>StError</t>
  </si>
  <si>
    <t>JOE2719X</t>
  </si>
  <si>
    <t>JOE2719G</t>
  </si>
  <si>
    <t>JOE2723X</t>
  </si>
  <si>
    <t>JOE2723G</t>
  </si>
  <si>
    <t>tatA+ / X vs tatA+ / G</t>
  </si>
  <si>
    <t>tatA+ / X</t>
  </si>
  <si>
    <t>tatA+ / G</t>
  </si>
  <si>
    <t>ΔtatA / X</t>
  </si>
  <si>
    <t>ΔtatA / G</t>
  </si>
  <si>
    <t>tatA+ / X vs ΔtatA / X</t>
  </si>
  <si>
    <t>tatA+ / X vs ΔtatA / G</t>
  </si>
  <si>
    <t>tatA+ / G vs ΔtatA / X</t>
  </si>
  <si>
    <t>tatA+ / G vs ΔtatA / G</t>
  </si>
  <si>
    <t>ΔtatA / X vs ΔtatA / G</t>
  </si>
  <si>
    <t>JOE2758G</t>
  </si>
  <si>
    <t>ΔtatB / X vs ΔtatB / G</t>
  </si>
  <si>
    <t>tatB+ / G vs ΔtatB / G</t>
  </si>
  <si>
    <t>JOE2758X</t>
  </si>
  <si>
    <t>tatB+ / G vs ΔtatB / X</t>
  </si>
  <si>
    <t>tatB+ / X vs ΔtatB / G</t>
  </si>
  <si>
    <t>tatB+ / X vs ΔtatB / X</t>
  </si>
  <si>
    <t>ΔtatB / G</t>
  </si>
  <si>
    <t>ΔtatB / X</t>
  </si>
  <si>
    <t>tatB+ / G</t>
  </si>
  <si>
    <t>tatB+ / X</t>
  </si>
  <si>
    <t>tatB+ / X vs tatB+ / G</t>
  </si>
  <si>
    <t>JOE2475G</t>
  </si>
  <si>
    <t>JOE2475X</t>
  </si>
  <si>
    <t>ΔtatC / X vs ΔtatC / G</t>
  </si>
  <si>
    <t>tatC+ / G vs ΔtatC / G</t>
  </si>
  <si>
    <t>tatC+ / G vs ΔtatC / X</t>
  </si>
  <si>
    <t>tatC+ / X vs ΔtatC / G</t>
  </si>
  <si>
    <t>tatC+ / X vs ΔtatC / X</t>
  </si>
  <si>
    <t>ΔtatC / G</t>
  </si>
  <si>
    <t>ΔtatC / X</t>
  </si>
  <si>
    <t>tatC+ / G</t>
  </si>
  <si>
    <t>tatC+ / X</t>
  </si>
  <si>
    <t>tatC+ / X vs tatC+ / G</t>
  </si>
  <si>
    <t>JOE2357G</t>
  </si>
  <si>
    <t>JOE2357X</t>
  </si>
  <si>
    <t>JOE2332G</t>
  </si>
  <si>
    <t>JOE2332X</t>
  </si>
  <si>
    <t>JOE3143X</t>
  </si>
  <si>
    <t>JOE3143G</t>
  </si>
  <si>
    <t>JOE7562X</t>
  </si>
  <si>
    <t>JOE7562G</t>
  </si>
  <si>
    <t>p-value</t>
  </si>
  <si>
    <t xml:space="preserve">Difference </t>
  </si>
  <si>
    <t>JOE3134</t>
  </si>
  <si>
    <t>WT</t>
  </si>
  <si>
    <t>JOE3149X</t>
  </si>
  <si>
    <t>JOE3149G</t>
  </si>
  <si>
    <t>JOE3148X</t>
  </si>
  <si>
    <t>JOE3148G</t>
  </si>
  <si>
    <t>Roundness Measurement</t>
  </si>
  <si>
    <t>Normalized fluorescence at midcell</t>
  </si>
  <si>
    <t>Area under curve (normalized medial profile)</t>
  </si>
  <si>
    <t>JOE3147X</t>
  </si>
  <si>
    <t>JOE3147G</t>
  </si>
  <si>
    <t>WT vs ΔtatA / X</t>
  </si>
  <si>
    <t>WT vs ΔtatA / G</t>
  </si>
  <si>
    <t>JOE3130</t>
  </si>
  <si>
    <t>JOE7568</t>
  </si>
  <si>
    <t>JOE7570X</t>
  </si>
  <si>
    <t>JOE7570G</t>
  </si>
  <si>
    <t>pbp2+ / X</t>
  </si>
  <si>
    <t>pbp2+ / G</t>
  </si>
  <si>
    <t>Δpbp2 / X</t>
  </si>
  <si>
    <t>Δpbp2 / G</t>
  </si>
  <si>
    <t>pbp2+ / X vs pbp2+ / G</t>
  </si>
  <si>
    <t>pbp2+ / X vs Δpbp2 / X</t>
  </si>
  <si>
    <t>pbp2+ / X vs Δpbp2 / G</t>
  </si>
  <si>
    <t>pbp2+ / G vs Δpbp2 / X</t>
  </si>
  <si>
    <t>pbp2+ / G vs Δpbp2 / G</t>
  </si>
  <si>
    <t>Δpbp2 / X vs Δpbp2 / G</t>
  </si>
  <si>
    <t>WT vs ΔtatB / X</t>
  </si>
  <si>
    <t>WT vs ΔtatB / G</t>
  </si>
  <si>
    <t>WT vs ΔtatC / X</t>
  </si>
  <si>
    <t>WT vs ΔtatC / G</t>
  </si>
  <si>
    <t>JOE75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vertical="center" wrapText="1"/>
    </xf>
    <xf numFmtId="0" fontId="1" fillId="0" borderId="0" xfId="0" applyFont="1" applyAlignment="1">
      <alignment wrapText="1"/>
    </xf>
    <xf numFmtId="11" fontId="1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3B32F-7DFB-4663-A5AF-0185745DCFFA}">
  <dimension ref="A1:R403"/>
  <sheetViews>
    <sheetView tabSelected="1" workbookViewId="0">
      <selection activeCell="A2" sqref="A2"/>
    </sheetView>
  </sheetViews>
  <sheetFormatPr defaultRowHeight="14.4" x14ac:dyDescent="0.3"/>
  <cols>
    <col min="15" max="15" width="11.77734375" customWidth="1"/>
    <col min="18" max="18" width="12" bestFit="1" customWidth="1"/>
    <col min="20" max="20" width="11" bestFit="1" customWidth="1"/>
    <col min="21" max="21" width="12" bestFit="1" customWidth="1"/>
  </cols>
  <sheetData>
    <row r="1" spans="1:18" x14ac:dyDescent="0.3">
      <c r="A1" s="1" t="s">
        <v>0</v>
      </c>
      <c r="C1" t="s">
        <v>66</v>
      </c>
      <c r="N1" s="1" t="s">
        <v>1</v>
      </c>
      <c r="R1" s="1"/>
    </row>
    <row r="2" spans="1:18" x14ac:dyDescent="0.3">
      <c r="B2" s="1" t="s">
        <v>2</v>
      </c>
      <c r="C2" s="1" t="s">
        <v>12</v>
      </c>
      <c r="D2" s="1" t="s">
        <v>13</v>
      </c>
      <c r="E2" s="1" t="s">
        <v>14</v>
      </c>
      <c r="F2" s="1" t="s">
        <v>15</v>
      </c>
      <c r="H2" s="1" t="s">
        <v>2</v>
      </c>
      <c r="I2" s="1" t="s">
        <v>12</v>
      </c>
      <c r="J2" s="1" t="s">
        <v>13</v>
      </c>
      <c r="K2" s="1" t="s">
        <v>14</v>
      </c>
      <c r="L2" s="1" t="s">
        <v>15</v>
      </c>
      <c r="O2" t="s">
        <v>16</v>
      </c>
    </row>
    <row r="3" spans="1:18" x14ac:dyDescent="0.3">
      <c r="B3" s="1" t="s">
        <v>7</v>
      </c>
      <c r="C3" s="1" t="s">
        <v>17</v>
      </c>
      <c r="D3" s="1" t="s">
        <v>18</v>
      </c>
      <c r="E3" s="1" t="s">
        <v>19</v>
      </c>
      <c r="F3" s="1" t="s">
        <v>20</v>
      </c>
      <c r="H3" s="1" t="s">
        <v>7</v>
      </c>
      <c r="I3" s="1" t="s">
        <v>17</v>
      </c>
      <c r="J3" s="1" t="s">
        <v>18</v>
      </c>
      <c r="K3" s="1" t="s">
        <v>19</v>
      </c>
      <c r="L3" s="1" t="s">
        <v>20</v>
      </c>
      <c r="N3" t="s">
        <v>58</v>
      </c>
      <c r="O3" s="5">
        <f>_xlfn.T.TEST(C4:C403,D4:D403,2,2)</f>
        <v>0.81678317205937678</v>
      </c>
    </row>
    <row r="4" spans="1:18" x14ac:dyDescent="0.3">
      <c r="B4">
        <v>1</v>
      </c>
      <c r="C4" s="2">
        <v>0.35207173000000003</v>
      </c>
      <c r="D4" s="2">
        <v>0.43336545999999998</v>
      </c>
      <c r="E4" s="2">
        <v>0.28400710000000001</v>
      </c>
      <c r="F4" s="2">
        <v>0.46591421999999999</v>
      </c>
      <c r="H4" s="1" t="s">
        <v>8</v>
      </c>
      <c r="I4">
        <f>AVERAGE(C4:C403)</f>
        <v>0.34917676910000006</v>
      </c>
      <c r="J4">
        <f>AVERAGE(D4:D403)</f>
        <v>0.34813206020325216</v>
      </c>
      <c r="K4">
        <f>AVERAGE(E4:E403)</f>
        <v>0.34986077169999968</v>
      </c>
      <c r="L4">
        <f>AVERAGE(F4:F403)</f>
        <v>0.46149354982500052</v>
      </c>
      <c r="N4" t="s">
        <v>59</v>
      </c>
      <c r="O4" s="5">
        <f>ABS(AVERAGE(D4:D403) - AVERAGE(C4:C403))</f>
        <v>1.0447088967479035E-3</v>
      </c>
    </row>
    <row r="5" spans="1:18" x14ac:dyDescent="0.3">
      <c r="B5">
        <v>2</v>
      </c>
      <c r="C5" s="2">
        <v>0.30248845000000002</v>
      </c>
      <c r="D5" s="2">
        <v>0.4058542</v>
      </c>
      <c r="E5" s="2">
        <v>0.29631995999999999</v>
      </c>
      <c r="F5" s="2">
        <v>0.33753547</v>
      </c>
      <c r="H5" s="1" t="s">
        <v>9</v>
      </c>
      <c r="I5">
        <f>_xlfn.STDEV.S(C4:C403)</f>
        <v>5.5867154158675908E-2</v>
      </c>
      <c r="J5">
        <f>_xlfn.STDEV.S(D4:D403)</f>
        <v>5.5239272092644016E-2</v>
      </c>
      <c r="K5">
        <f>_xlfn.STDEV.S(E4:E403)</f>
        <v>5.1779376563462695E-2</v>
      </c>
      <c r="L5">
        <f>_xlfn.STDEV.S(F4:F403)</f>
        <v>7.3833820229206787E-2</v>
      </c>
      <c r="O5" t="s">
        <v>21</v>
      </c>
    </row>
    <row r="6" spans="1:18" x14ac:dyDescent="0.3">
      <c r="B6">
        <v>3</v>
      </c>
      <c r="C6" s="2">
        <v>0.36594274999999998</v>
      </c>
      <c r="D6" s="2">
        <v>0.38617265000000001</v>
      </c>
      <c r="E6" s="2">
        <v>0.27288245999999999</v>
      </c>
      <c r="F6" s="2">
        <v>0.40989103999999998</v>
      </c>
      <c r="H6" s="1" t="s">
        <v>10</v>
      </c>
      <c r="I6">
        <f>COUNT(C4:C403)</f>
        <v>400</v>
      </c>
      <c r="J6">
        <f>COUNT(D4:D403)</f>
        <v>246</v>
      </c>
      <c r="K6">
        <f>COUNT(E4:E403)</f>
        <v>400</v>
      </c>
      <c r="L6">
        <f>COUNT(F4:F403)</f>
        <v>400</v>
      </c>
      <c r="N6" t="s">
        <v>58</v>
      </c>
      <c r="O6" s="5">
        <f>_xlfn.T.TEST(C4:C403,E4:E403,2,2)</f>
        <v>0.85751756311997906</v>
      </c>
    </row>
    <row r="7" spans="1:18" x14ac:dyDescent="0.3">
      <c r="B7">
        <v>4</v>
      </c>
      <c r="C7" s="2">
        <v>0.285441</v>
      </c>
      <c r="D7" s="2">
        <v>0.33209889999999997</v>
      </c>
      <c r="E7" s="2">
        <v>0.33618809999999999</v>
      </c>
      <c r="F7" s="2">
        <v>0.41919297</v>
      </c>
      <c r="H7" s="1" t="s">
        <v>11</v>
      </c>
      <c r="I7">
        <f>I5/SQRT(I6)</f>
        <v>2.7933577079337956E-3</v>
      </c>
      <c r="J7">
        <f t="shared" ref="J7:L7" si="0">J5/SQRT(J6)</f>
        <v>3.5219273532839362E-3</v>
      </c>
      <c r="K7">
        <f t="shared" si="0"/>
        <v>2.5889688281731348E-3</v>
      </c>
      <c r="L7">
        <f t="shared" si="0"/>
        <v>3.6916910114603392E-3</v>
      </c>
      <c r="N7" t="s">
        <v>59</v>
      </c>
      <c r="O7" s="5">
        <f>ABS(AVERAGE(E4:E403) - AVERAGE(C4:C403))</f>
        <v>6.8400259999962243E-4</v>
      </c>
      <c r="R7" s="1"/>
    </row>
    <row r="8" spans="1:18" x14ac:dyDescent="0.3">
      <c r="B8">
        <v>5</v>
      </c>
      <c r="C8" s="2">
        <v>0.33113473999999998</v>
      </c>
      <c r="D8" s="2">
        <v>0.25512921999999999</v>
      </c>
      <c r="E8" s="2">
        <v>0.3562149</v>
      </c>
      <c r="F8" s="2">
        <v>0.36558467</v>
      </c>
      <c r="O8" t="s">
        <v>22</v>
      </c>
    </row>
    <row r="9" spans="1:18" x14ac:dyDescent="0.3">
      <c r="B9">
        <v>6</v>
      </c>
      <c r="C9" s="2">
        <v>0.30223232999999999</v>
      </c>
      <c r="D9" s="2">
        <v>0.32149680000000003</v>
      </c>
      <c r="E9" s="2">
        <v>0.28892863000000002</v>
      </c>
      <c r="F9" s="2">
        <v>0.50970729999999997</v>
      </c>
      <c r="N9" t="s">
        <v>58</v>
      </c>
      <c r="O9" s="4">
        <f>_xlfn.T.TEST(C4:C403,F4:F403,2,2)</f>
        <v>7.8293620449540017E-98</v>
      </c>
    </row>
    <row r="10" spans="1:18" x14ac:dyDescent="0.3">
      <c r="B10">
        <v>7</v>
      </c>
      <c r="C10" s="2">
        <v>0.17072554000000001</v>
      </c>
      <c r="D10" s="2">
        <v>0.31599978000000001</v>
      </c>
      <c r="E10" s="2">
        <v>0.33879399999999998</v>
      </c>
      <c r="F10" s="2">
        <v>0.54795660000000002</v>
      </c>
      <c r="H10" s="1"/>
      <c r="N10" t="s">
        <v>59</v>
      </c>
      <c r="O10" s="5">
        <f>ABS(AVERAGE(F4:F403) - AVERAGE(C4:C403))</f>
        <v>0.11231678072500045</v>
      </c>
    </row>
    <row r="11" spans="1:18" x14ac:dyDescent="0.3">
      <c r="B11">
        <v>8</v>
      </c>
      <c r="C11" s="2">
        <v>0.27265307</v>
      </c>
      <c r="D11" s="2">
        <v>0.22560279999999999</v>
      </c>
      <c r="E11" s="2">
        <v>0.36112767000000001</v>
      </c>
      <c r="F11" s="2">
        <v>0.56521679999999996</v>
      </c>
      <c r="O11" t="s">
        <v>23</v>
      </c>
      <c r="R11" s="1"/>
    </row>
    <row r="12" spans="1:18" x14ac:dyDescent="0.3">
      <c r="B12">
        <v>9</v>
      </c>
      <c r="C12" s="2">
        <v>0.38743114000000001</v>
      </c>
      <c r="D12" s="2">
        <v>0.42711339999999998</v>
      </c>
      <c r="E12" s="2">
        <v>0.33910604999999999</v>
      </c>
      <c r="F12" s="2">
        <v>0.46974757</v>
      </c>
      <c r="N12" t="s">
        <v>58</v>
      </c>
      <c r="O12" s="5">
        <f>_xlfn.T.TEST(D4:D403,E4:E403,2,2)</f>
        <v>0.68808852302706636</v>
      </c>
    </row>
    <row r="13" spans="1:18" x14ac:dyDescent="0.3">
      <c r="B13">
        <v>10</v>
      </c>
      <c r="C13" s="2">
        <v>0.29096776000000002</v>
      </c>
      <c r="D13" s="2">
        <v>0.36094465999999997</v>
      </c>
      <c r="E13" s="2">
        <v>0.33554348000000001</v>
      </c>
      <c r="F13" s="2">
        <v>0.42596665</v>
      </c>
      <c r="N13" t="s">
        <v>59</v>
      </c>
      <c r="O13" s="5">
        <f>ABS(AVERAGE(E4:E403) - AVERAGE(D4:D403))</f>
        <v>1.7287114967475259E-3</v>
      </c>
      <c r="R13" s="1"/>
    </row>
    <row r="14" spans="1:18" x14ac:dyDescent="0.3">
      <c r="B14">
        <v>11</v>
      </c>
      <c r="C14" s="2">
        <v>0.23517115</v>
      </c>
      <c r="D14" s="2">
        <v>0.34243834000000001</v>
      </c>
      <c r="E14" s="2">
        <v>0.34868136</v>
      </c>
      <c r="F14" s="2">
        <v>0.33380702000000001</v>
      </c>
      <c r="H14" s="1"/>
      <c r="O14" t="s">
        <v>24</v>
      </c>
    </row>
    <row r="15" spans="1:18" x14ac:dyDescent="0.3">
      <c r="B15">
        <v>12</v>
      </c>
      <c r="C15" s="2">
        <v>0.29383197</v>
      </c>
      <c r="D15" s="2">
        <v>0.36228779999999999</v>
      </c>
      <c r="E15" s="2">
        <v>0.31956255</v>
      </c>
      <c r="F15" s="2">
        <v>0.43363439999999998</v>
      </c>
      <c r="N15" t="s">
        <v>58</v>
      </c>
      <c r="O15" s="4">
        <f>_xlfn.T.TEST(D4:D403,F4:F403,2,2)</f>
        <v>1.0035410749959613E-73</v>
      </c>
    </row>
    <row r="16" spans="1:18" x14ac:dyDescent="0.3">
      <c r="B16">
        <v>13</v>
      </c>
      <c r="C16" s="2">
        <v>0.41867073999999999</v>
      </c>
      <c r="D16" s="2">
        <v>0.3313237</v>
      </c>
      <c r="E16" s="2">
        <v>0.27486317999999998</v>
      </c>
      <c r="F16" s="2">
        <v>0.47011261999999998</v>
      </c>
      <c r="N16" t="s">
        <v>59</v>
      </c>
      <c r="O16" s="5">
        <f>ABS(AVERAGE(F4:F403) - AVERAGE(D4:D403))</f>
        <v>0.11336148962174836</v>
      </c>
    </row>
    <row r="17" spans="2:15" x14ac:dyDescent="0.3">
      <c r="B17">
        <v>14</v>
      </c>
      <c r="C17" s="2">
        <v>0.36160278000000001</v>
      </c>
      <c r="D17" s="2">
        <v>0.26729193000000001</v>
      </c>
      <c r="E17" s="2">
        <v>0.35609610000000003</v>
      </c>
      <c r="F17" s="2">
        <v>0.51621510000000004</v>
      </c>
      <c r="O17" t="s">
        <v>25</v>
      </c>
    </row>
    <row r="18" spans="2:15" x14ac:dyDescent="0.3">
      <c r="B18">
        <v>15</v>
      </c>
      <c r="C18" s="2">
        <v>0.37367502000000002</v>
      </c>
      <c r="D18" s="2">
        <v>0.40304086</v>
      </c>
      <c r="E18" s="2">
        <v>0.33770135000000001</v>
      </c>
      <c r="F18" s="2">
        <v>0.49783474</v>
      </c>
      <c r="N18" t="s">
        <v>58</v>
      </c>
      <c r="O18" s="4">
        <f>_xlfn.T.TEST(E4:E403,F4:F403,2,2)</f>
        <v>7.5245872739721437E-101</v>
      </c>
    </row>
    <row r="19" spans="2:15" x14ac:dyDescent="0.3">
      <c r="B19">
        <v>16</v>
      </c>
      <c r="C19" s="2">
        <v>0.33446809999999999</v>
      </c>
      <c r="D19" s="2">
        <v>0.31888926000000001</v>
      </c>
      <c r="E19" s="2">
        <v>0.41607586000000002</v>
      </c>
      <c r="F19" s="2">
        <v>0.4174543</v>
      </c>
      <c r="H19" s="1"/>
      <c r="N19" t="s">
        <v>59</v>
      </c>
      <c r="O19" s="5">
        <f>ABS(AVERAGE(F4:F403) - AVERAGE(E4:E403))</f>
        <v>0.11163277812500083</v>
      </c>
    </row>
    <row r="20" spans="2:15" x14ac:dyDescent="0.3">
      <c r="B20">
        <v>17</v>
      </c>
      <c r="C20" s="2">
        <v>0.39603569999999999</v>
      </c>
      <c r="D20" s="2">
        <v>0.25902407999999999</v>
      </c>
      <c r="E20" s="2">
        <v>0.32301784</v>
      </c>
      <c r="F20" s="2">
        <v>0.43974380000000002</v>
      </c>
    </row>
    <row r="21" spans="2:15" x14ac:dyDescent="0.3">
      <c r="B21">
        <v>18</v>
      </c>
      <c r="C21" s="2">
        <v>0.45072563999999998</v>
      </c>
      <c r="D21" s="2">
        <v>0.25823026999999998</v>
      </c>
      <c r="E21" s="2">
        <v>0.45176387000000001</v>
      </c>
      <c r="F21" s="2">
        <v>0.30214166999999997</v>
      </c>
    </row>
    <row r="22" spans="2:15" x14ac:dyDescent="0.3">
      <c r="B22">
        <v>19</v>
      </c>
      <c r="C22" s="2">
        <v>0.31732739999999998</v>
      </c>
      <c r="D22" s="2">
        <v>0.37354939999999998</v>
      </c>
      <c r="E22" s="2">
        <v>0.38808954000000001</v>
      </c>
      <c r="F22" s="2">
        <v>0.37787100000000001</v>
      </c>
    </row>
    <row r="23" spans="2:15" x14ac:dyDescent="0.3">
      <c r="B23">
        <v>20</v>
      </c>
      <c r="C23" s="2">
        <v>0.43307075</v>
      </c>
      <c r="D23" s="2">
        <v>0.29621293999999998</v>
      </c>
      <c r="E23" s="2">
        <v>0.3782373</v>
      </c>
      <c r="F23" s="2">
        <v>0.41375909999999999</v>
      </c>
      <c r="H23" s="1"/>
    </row>
    <row r="24" spans="2:15" x14ac:dyDescent="0.3">
      <c r="B24">
        <v>21</v>
      </c>
      <c r="C24" s="2">
        <v>0.39255413</v>
      </c>
      <c r="D24" s="2">
        <v>0.34167734</v>
      </c>
      <c r="E24" s="2">
        <v>0.32643990000000001</v>
      </c>
      <c r="F24" s="2">
        <v>0.42201860000000002</v>
      </c>
    </row>
    <row r="25" spans="2:15" x14ac:dyDescent="0.3">
      <c r="B25">
        <v>22</v>
      </c>
      <c r="C25" s="2">
        <v>0.33808063999999999</v>
      </c>
      <c r="D25" s="2">
        <v>0.33158844999999998</v>
      </c>
      <c r="E25" s="2">
        <v>0.27648664000000001</v>
      </c>
      <c r="F25" s="2">
        <v>0.33503628000000002</v>
      </c>
    </row>
    <row r="26" spans="2:15" x14ac:dyDescent="0.3">
      <c r="B26">
        <v>23</v>
      </c>
      <c r="C26" s="2">
        <v>0.39896977</v>
      </c>
      <c r="D26" s="2">
        <v>0.32174217999999999</v>
      </c>
      <c r="E26" s="2">
        <v>0.29993524999999999</v>
      </c>
      <c r="F26" s="2">
        <v>0.28477964</v>
      </c>
    </row>
    <row r="27" spans="2:15" x14ac:dyDescent="0.3">
      <c r="B27">
        <v>24</v>
      </c>
      <c r="C27" s="2">
        <v>0.34038737000000002</v>
      </c>
      <c r="D27" s="2">
        <v>0.30154966999999999</v>
      </c>
      <c r="E27" s="2">
        <v>0.26685219999999998</v>
      </c>
      <c r="F27" s="2">
        <v>0.56382524999999994</v>
      </c>
    </row>
    <row r="28" spans="2:15" x14ac:dyDescent="0.3">
      <c r="B28">
        <v>25</v>
      </c>
      <c r="C28" s="2">
        <v>0.45251074000000002</v>
      </c>
      <c r="D28" s="2">
        <v>0.29726592000000002</v>
      </c>
      <c r="E28" s="2">
        <v>0.44578305000000001</v>
      </c>
      <c r="F28" s="2">
        <v>0.39985644999999997</v>
      </c>
    </row>
    <row r="29" spans="2:15" x14ac:dyDescent="0.3">
      <c r="B29">
        <v>26</v>
      </c>
      <c r="C29" s="2">
        <v>0.34772217</v>
      </c>
      <c r="D29" s="2">
        <v>0.29508610000000002</v>
      </c>
      <c r="E29" s="2">
        <v>0.31712443000000001</v>
      </c>
      <c r="F29" s="2">
        <v>0.28860353999999999</v>
      </c>
    </row>
    <row r="30" spans="2:15" x14ac:dyDescent="0.3">
      <c r="B30">
        <v>27</v>
      </c>
      <c r="C30" s="2">
        <v>0.41959128000000001</v>
      </c>
      <c r="D30" s="2">
        <v>0.40011317000000002</v>
      </c>
      <c r="E30" s="2">
        <v>0.36616915</v>
      </c>
      <c r="F30" s="2">
        <v>0.44784403</v>
      </c>
    </row>
    <row r="31" spans="2:15" x14ac:dyDescent="0.3">
      <c r="B31">
        <v>28</v>
      </c>
      <c r="C31" s="2">
        <v>0.35789388</v>
      </c>
      <c r="D31" s="2">
        <v>0.29681807999999998</v>
      </c>
      <c r="E31" s="2">
        <v>0.35056025000000002</v>
      </c>
      <c r="F31" s="2">
        <v>0.48168119999999998</v>
      </c>
    </row>
    <row r="32" spans="2:15" x14ac:dyDescent="0.3">
      <c r="B32">
        <v>29</v>
      </c>
      <c r="C32" s="2">
        <v>0.22273493999999999</v>
      </c>
      <c r="D32" s="2">
        <v>0.44011483000000001</v>
      </c>
      <c r="E32" s="2">
        <v>0.22028744</v>
      </c>
      <c r="F32" s="2">
        <v>0.53769920000000004</v>
      </c>
    </row>
    <row r="33" spans="2:6" x14ac:dyDescent="0.3">
      <c r="B33">
        <v>30</v>
      </c>
      <c r="C33" s="2">
        <v>0.40242198000000001</v>
      </c>
      <c r="D33" s="2">
        <v>0.38017877999999999</v>
      </c>
      <c r="E33" s="2">
        <v>0.36278959999999999</v>
      </c>
      <c r="F33" s="2">
        <v>0.51176880000000002</v>
      </c>
    </row>
    <row r="34" spans="2:6" x14ac:dyDescent="0.3">
      <c r="B34">
        <v>31</v>
      </c>
      <c r="C34" s="2">
        <v>0.32088539999999999</v>
      </c>
      <c r="D34" s="2">
        <v>0.3075659</v>
      </c>
      <c r="E34" s="2">
        <v>0.27384560000000002</v>
      </c>
      <c r="F34" s="2">
        <v>0.43988797000000002</v>
      </c>
    </row>
    <row r="35" spans="2:6" x14ac:dyDescent="0.3">
      <c r="B35">
        <v>32</v>
      </c>
      <c r="C35" s="2">
        <v>0.25614160000000002</v>
      </c>
      <c r="D35" s="2">
        <v>0.27976889999999999</v>
      </c>
      <c r="E35" s="2">
        <v>0.25297755</v>
      </c>
      <c r="F35" s="2">
        <v>0.33247343000000001</v>
      </c>
    </row>
    <row r="36" spans="2:6" x14ac:dyDescent="0.3">
      <c r="B36">
        <v>33</v>
      </c>
      <c r="C36" s="2">
        <v>0.35131982</v>
      </c>
      <c r="D36" s="2">
        <v>0.32977595999999998</v>
      </c>
      <c r="E36" s="2">
        <v>0.32668594000000001</v>
      </c>
      <c r="F36" s="2">
        <v>0.50443479999999996</v>
      </c>
    </row>
    <row r="37" spans="2:6" x14ac:dyDescent="0.3">
      <c r="B37">
        <v>34</v>
      </c>
      <c r="C37" s="2">
        <v>0.42115816</v>
      </c>
      <c r="D37" s="2">
        <v>0.34892954999999998</v>
      </c>
      <c r="E37" s="2">
        <v>0.38684892999999998</v>
      </c>
      <c r="F37" s="2">
        <v>0.45097384000000001</v>
      </c>
    </row>
    <row r="38" spans="2:6" x14ac:dyDescent="0.3">
      <c r="B38">
        <v>35</v>
      </c>
      <c r="C38" s="2">
        <v>0.3470646</v>
      </c>
      <c r="D38" s="2">
        <v>0.41325158000000001</v>
      </c>
      <c r="E38" s="2">
        <v>0.33858707999999998</v>
      </c>
      <c r="F38" s="2">
        <v>0.42641195999999998</v>
      </c>
    </row>
    <row r="39" spans="2:6" x14ac:dyDescent="0.3">
      <c r="B39">
        <v>36</v>
      </c>
      <c r="C39" s="2">
        <v>0.32579590000000003</v>
      </c>
      <c r="D39" s="2">
        <v>0.3879938</v>
      </c>
      <c r="E39" s="2">
        <v>0.33106160000000001</v>
      </c>
      <c r="F39" s="2">
        <v>0.54427177000000004</v>
      </c>
    </row>
    <row r="40" spans="2:6" x14ac:dyDescent="0.3">
      <c r="B40">
        <v>37</v>
      </c>
      <c r="C40" s="2">
        <v>0.37999493000000001</v>
      </c>
      <c r="D40" s="2">
        <v>0.30461195000000002</v>
      </c>
      <c r="E40" s="2">
        <v>0.40034330000000001</v>
      </c>
      <c r="F40" s="2">
        <v>0.28522797999999999</v>
      </c>
    </row>
    <row r="41" spans="2:6" x14ac:dyDescent="0.3">
      <c r="B41">
        <v>38</v>
      </c>
      <c r="C41" s="2">
        <v>0.30101477999999998</v>
      </c>
      <c r="D41" s="2">
        <v>0.23079798000000001</v>
      </c>
      <c r="E41" s="2">
        <v>0.37585702999999998</v>
      </c>
      <c r="F41" s="2">
        <v>0.51737219999999995</v>
      </c>
    </row>
    <row r="42" spans="2:6" x14ac:dyDescent="0.3">
      <c r="B42">
        <v>39</v>
      </c>
      <c r="C42" s="2">
        <v>0.45323279999999999</v>
      </c>
      <c r="D42" s="2">
        <v>0.29539618000000001</v>
      </c>
      <c r="E42" s="2">
        <v>0.3884146</v>
      </c>
      <c r="F42" s="2">
        <v>0.54534519999999997</v>
      </c>
    </row>
    <row r="43" spans="2:6" x14ac:dyDescent="0.3">
      <c r="B43">
        <v>40</v>
      </c>
      <c r="C43" s="2">
        <v>0.41330825999999998</v>
      </c>
      <c r="D43" s="2">
        <v>0.22721015999999999</v>
      </c>
      <c r="E43" s="2">
        <v>0.41446954000000003</v>
      </c>
      <c r="F43" s="2">
        <v>0.43793114999999999</v>
      </c>
    </row>
    <row r="44" spans="2:6" x14ac:dyDescent="0.3">
      <c r="B44">
        <v>41</v>
      </c>
      <c r="C44" s="2">
        <v>0.41673612999999998</v>
      </c>
      <c r="D44" s="2">
        <v>0.33847860000000002</v>
      </c>
      <c r="E44" s="2">
        <v>0.40574142000000002</v>
      </c>
      <c r="F44" s="2">
        <v>0.51661794999999999</v>
      </c>
    </row>
    <row r="45" spans="2:6" x14ac:dyDescent="0.3">
      <c r="B45">
        <v>42</v>
      </c>
      <c r="C45" s="2">
        <v>0.40772175999999999</v>
      </c>
      <c r="D45" s="2">
        <v>0.36621429999999999</v>
      </c>
      <c r="E45" s="2">
        <v>0.36482403000000002</v>
      </c>
      <c r="F45" s="2">
        <v>0.38784659999999999</v>
      </c>
    </row>
    <row r="46" spans="2:6" x14ac:dyDescent="0.3">
      <c r="B46">
        <v>43</v>
      </c>
      <c r="C46" s="2">
        <v>0.36547649999999998</v>
      </c>
      <c r="D46" s="2">
        <v>0.29983604000000003</v>
      </c>
      <c r="E46" s="2">
        <v>0.29207264999999999</v>
      </c>
      <c r="F46" s="2">
        <v>0.40216854000000002</v>
      </c>
    </row>
    <row r="47" spans="2:6" x14ac:dyDescent="0.3">
      <c r="B47">
        <v>44</v>
      </c>
      <c r="C47" s="2">
        <v>0.37206048000000003</v>
      </c>
      <c r="D47" s="2">
        <v>0.29342079999999998</v>
      </c>
      <c r="E47" s="2">
        <v>0.28681066999999999</v>
      </c>
      <c r="F47" s="2">
        <v>0.46744427</v>
      </c>
    </row>
    <row r="48" spans="2:6" x14ac:dyDescent="0.3">
      <c r="B48">
        <v>45</v>
      </c>
      <c r="C48" s="2">
        <v>0.42001830000000001</v>
      </c>
      <c r="D48" s="2">
        <v>0.30500543000000002</v>
      </c>
      <c r="E48" s="2">
        <v>0.32449958000000001</v>
      </c>
      <c r="F48" s="2">
        <v>0.5457824</v>
      </c>
    </row>
    <row r="49" spans="2:6" x14ac:dyDescent="0.3">
      <c r="B49">
        <v>46</v>
      </c>
      <c r="C49" s="2">
        <v>0.41848217999999998</v>
      </c>
      <c r="D49" s="2">
        <v>0.39194718000000001</v>
      </c>
      <c r="E49" s="2">
        <v>0.42188779999999998</v>
      </c>
      <c r="F49" s="2">
        <v>0.45214963000000002</v>
      </c>
    </row>
    <row r="50" spans="2:6" x14ac:dyDescent="0.3">
      <c r="B50">
        <v>47</v>
      </c>
      <c r="C50" s="2">
        <v>0.29923486999999999</v>
      </c>
      <c r="D50" s="2">
        <v>0.34669480000000003</v>
      </c>
      <c r="E50" s="2">
        <v>0.4380463</v>
      </c>
      <c r="F50" s="2">
        <v>0.39829411999999997</v>
      </c>
    </row>
    <row r="51" spans="2:6" x14ac:dyDescent="0.3">
      <c r="B51">
        <v>48</v>
      </c>
      <c r="C51" s="2">
        <v>0.32636549999999998</v>
      </c>
      <c r="D51" s="2">
        <v>0.32167970000000001</v>
      </c>
      <c r="E51" s="2">
        <v>0.35247751999999999</v>
      </c>
      <c r="F51" s="2">
        <v>0.39514080000000001</v>
      </c>
    </row>
    <row r="52" spans="2:6" x14ac:dyDescent="0.3">
      <c r="B52">
        <v>49</v>
      </c>
      <c r="C52" s="2">
        <v>0.38585340000000001</v>
      </c>
      <c r="D52" s="2">
        <v>0.24153113000000001</v>
      </c>
      <c r="E52" s="2">
        <v>0.40619883000000001</v>
      </c>
      <c r="F52" s="2">
        <v>0.50100049999999996</v>
      </c>
    </row>
    <row r="53" spans="2:6" x14ac:dyDescent="0.3">
      <c r="B53">
        <v>50</v>
      </c>
      <c r="C53" s="2">
        <v>0.32265749999999999</v>
      </c>
      <c r="D53" s="2">
        <v>0.32850800000000002</v>
      </c>
      <c r="E53" s="2">
        <v>0.27659257999999998</v>
      </c>
      <c r="F53" s="2">
        <v>0.39609404999999998</v>
      </c>
    </row>
    <row r="54" spans="2:6" x14ac:dyDescent="0.3">
      <c r="B54">
        <v>51</v>
      </c>
      <c r="C54" s="2">
        <v>0.30272316999999999</v>
      </c>
      <c r="D54" s="2">
        <v>0.31975021999999997</v>
      </c>
      <c r="E54" s="2">
        <v>0.36461084999999999</v>
      </c>
      <c r="F54" s="2">
        <v>0.46269840000000001</v>
      </c>
    </row>
    <row r="55" spans="2:6" x14ac:dyDescent="0.3">
      <c r="B55">
        <v>52</v>
      </c>
      <c r="C55" s="2">
        <v>0.39378770000000002</v>
      </c>
      <c r="D55" s="2">
        <v>0.38683075</v>
      </c>
      <c r="E55" s="2">
        <v>0.24837686</v>
      </c>
      <c r="F55" s="2">
        <v>0.41205134999999998</v>
      </c>
    </row>
    <row r="56" spans="2:6" x14ac:dyDescent="0.3">
      <c r="B56">
        <v>53</v>
      </c>
      <c r="C56" s="2">
        <v>0.24436346</v>
      </c>
      <c r="D56" s="2">
        <v>0.44049199999999999</v>
      </c>
      <c r="E56" s="2">
        <v>0.38071787000000001</v>
      </c>
      <c r="F56" s="2">
        <v>0.54405689999999995</v>
      </c>
    </row>
    <row r="57" spans="2:6" x14ac:dyDescent="0.3">
      <c r="B57">
        <v>54</v>
      </c>
      <c r="C57" s="2">
        <v>0.24071795000000001</v>
      </c>
      <c r="D57" s="2">
        <v>0.2800242</v>
      </c>
      <c r="E57" s="2">
        <v>0.3287757</v>
      </c>
      <c r="F57" s="2">
        <v>0.44214239999999999</v>
      </c>
    </row>
    <row r="58" spans="2:6" x14ac:dyDescent="0.3">
      <c r="B58">
        <v>55</v>
      </c>
      <c r="C58" s="2">
        <v>0.43103631999999997</v>
      </c>
      <c r="D58" s="2">
        <v>0.41071424000000001</v>
      </c>
      <c r="E58" s="2">
        <v>0.41118559999999998</v>
      </c>
      <c r="F58" s="2">
        <v>0.50030520000000001</v>
      </c>
    </row>
    <row r="59" spans="2:6" x14ac:dyDescent="0.3">
      <c r="B59">
        <v>56</v>
      </c>
      <c r="C59" s="2">
        <v>0.30870347999999997</v>
      </c>
      <c r="D59" s="2">
        <v>0.27200466000000001</v>
      </c>
      <c r="E59" s="2">
        <v>0.32009011999999998</v>
      </c>
      <c r="F59" s="2">
        <v>0.45356740000000001</v>
      </c>
    </row>
    <row r="60" spans="2:6" x14ac:dyDescent="0.3">
      <c r="B60">
        <v>57</v>
      </c>
      <c r="C60" s="2">
        <v>0.32005006000000003</v>
      </c>
      <c r="D60" s="2">
        <v>0.39435710000000002</v>
      </c>
      <c r="E60" s="2">
        <v>0.32640715999999997</v>
      </c>
      <c r="F60" s="2">
        <v>0.4790121</v>
      </c>
    </row>
    <row r="61" spans="2:6" x14ac:dyDescent="0.3">
      <c r="B61">
        <v>58</v>
      </c>
      <c r="C61" s="2">
        <v>0.34796953000000003</v>
      </c>
      <c r="D61" s="2">
        <v>0.44164613000000003</v>
      </c>
      <c r="E61" s="2">
        <v>0.35339694999999999</v>
      </c>
      <c r="F61" s="2">
        <v>0.43990794</v>
      </c>
    </row>
    <row r="62" spans="2:6" x14ac:dyDescent="0.3">
      <c r="B62">
        <v>59</v>
      </c>
      <c r="C62" s="2">
        <v>0.43173247999999997</v>
      </c>
      <c r="D62" s="2">
        <v>0.45354255999999998</v>
      </c>
      <c r="E62" s="2">
        <v>0.43483042999999999</v>
      </c>
      <c r="F62" s="2">
        <v>0.45384960000000002</v>
      </c>
    </row>
    <row r="63" spans="2:6" x14ac:dyDescent="0.3">
      <c r="B63">
        <v>60</v>
      </c>
      <c r="C63" s="2">
        <v>0.32231185000000001</v>
      </c>
      <c r="D63" s="2">
        <v>0.32158804000000002</v>
      </c>
      <c r="E63" s="2">
        <v>0.34705849999999999</v>
      </c>
      <c r="F63" s="2">
        <v>0.35424687999999999</v>
      </c>
    </row>
    <row r="64" spans="2:6" x14ac:dyDescent="0.3">
      <c r="B64">
        <v>61</v>
      </c>
      <c r="C64" s="2">
        <v>0.33924985000000002</v>
      </c>
      <c r="D64" s="2">
        <v>0.29019222</v>
      </c>
      <c r="E64" s="2">
        <v>0.32873469999999999</v>
      </c>
      <c r="F64" s="2">
        <v>0.44397177999999998</v>
      </c>
    </row>
    <row r="65" spans="2:6" x14ac:dyDescent="0.3">
      <c r="B65">
        <v>62</v>
      </c>
      <c r="C65" s="2">
        <v>0.38671840000000002</v>
      </c>
      <c r="D65" s="2">
        <v>0.36530560000000001</v>
      </c>
      <c r="E65" s="2">
        <v>0.38889902999999998</v>
      </c>
      <c r="F65" s="2">
        <v>0.37147217999999999</v>
      </c>
    </row>
    <row r="66" spans="2:6" x14ac:dyDescent="0.3">
      <c r="B66">
        <v>63</v>
      </c>
      <c r="C66" s="2">
        <v>0.35064515000000002</v>
      </c>
      <c r="D66" s="2">
        <v>0.33757648000000001</v>
      </c>
      <c r="E66" s="2">
        <v>0.27378824000000002</v>
      </c>
      <c r="F66" s="2">
        <v>0.52800599999999998</v>
      </c>
    </row>
    <row r="67" spans="2:6" x14ac:dyDescent="0.3">
      <c r="B67">
        <v>64</v>
      </c>
      <c r="C67" s="2">
        <v>0.33645525999999998</v>
      </c>
      <c r="D67" s="2">
        <v>0.28912562000000003</v>
      </c>
      <c r="E67" s="2">
        <v>0.32936910000000003</v>
      </c>
      <c r="F67" s="2">
        <v>0.41429484</v>
      </c>
    </row>
    <row r="68" spans="2:6" x14ac:dyDescent="0.3">
      <c r="B68">
        <v>65</v>
      </c>
      <c r="C68" s="2">
        <v>0.2448303</v>
      </c>
      <c r="D68" s="2">
        <v>0.41444930000000002</v>
      </c>
      <c r="E68" s="2">
        <v>0.39507234000000002</v>
      </c>
      <c r="F68" s="2">
        <v>0.42693794000000002</v>
      </c>
    </row>
    <row r="69" spans="2:6" x14ac:dyDescent="0.3">
      <c r="B69">
        <v>66</v>
      </c>
      <c r="C69" s="2">
        <v>0.35988152000000001</v>
      </c>
      <c r="D69" s="2">
        <v>0.31479022000000001</v>
      </c>
      <c r="E69" s="2">
        <v>0.34688662999999997</v>
      </c>
      <c r="F69" s="2">
        <v>0.27704075</v>
      </c>
    </row>
    <row r="70" spans="2:6" x14ac:dyDescent="0.3">
      <c r="B70">
        <v>67</v>
      </c>
      <c r="C70" s="2">
        <v>0.3265691</v>
      </c>
      <c r="D70" s="2">
        <v>0.343526</v>
      </c>
      <c r="E70" s="2">
        <v>0.41720121999999998</v>
      </c>
      <c r="F70" s="2">
        <v>0.52031159999999999</v>
      </c>
    </row>
    <row r="71" spans="2:6" x14ac:dyDescent="0.3">
      <c r="B71">
        <v>68</v>
      </c>
      <c r="C71" s="2">
        <v>0.35984617000000002</v>
      </c>
      <c r="D71" s="2">
        <v>0.25329033000000001</v>
      </c>
      <c r="E71" s="2">
        <v>0.34127190000000002</v>
      </c>
      <c r="F71" s="2">
        <v>0.46275827000000003</v>
      </c>
    </row>
    <row r="72" spans="2:6" x14ac:dyDescent="0.3">
      <c r="B72">
        <v>69</v>
      </c>
      <c r="C72" s="2">
        <v>0.49896573999999999</v>
      </c>
      <c r="D72" s="2">
        <v>0.42468030000000001</v>
      </c>
      <c r="E72" s="2">
        <v>0.33470693000000001</v>
      </c>
      <c r="F72" s="2">
        <v>0.37333604999999997</v>
      </c>
    </row>
    <row r="73" spans="2:6" x14ac:dyDescent="0.3">
      <c r="B73">
        <v>70</v>
      </c>
      <c r="C73" s="2">
        <v>0.39237844999999999</v>
      </c>
      <c r="D73" s="2">
        <v>0.41250920000000002</v>
      </c>
      <c r="E73" s="2">
        <v>0.37575033000000002</v>
      </c>
      <c r="F73" s="2">
        <v>0.55886924000000004</v>
      </c>
    </row>
    <row r="74" spans="2:6" x14ac:dyDescent="0.3">
      <c r="B74">
        <v>71</v>
      </c>
      <c r="C74" s="2">
        <v>0.4297185</v>
      </c>
      <c r="D74" s="2">
        <v>0.39305871999999997</v>
      </c>
      <c r="E74" s="2">
        <v>0.35278636000000002</v>
      </c>
      <c r="F74" s="2">
        <v>0.45785734</v>
      </c>
    </row>
    <row r="75" spans="2:6" x14ac:dyDescent="0.3">
      <c r="B75">
        <v>72</v>
      </c>
      <c r="C75" s="2">
        <v>0.41848930000000001</v>
      </c>
      <c r="D75" s="2">
        <v>0.32646340000000001</v>
      </c>
      <c r="E75" s="2">
        <v>0.40564945000000002</v>
      </c>
      <c r="F75" s="2">
        <v>0.41283502999999999</v>
      </c>
    </row>
    <row r="76" spans="2:6" x14ac:dyDescent="0.3">
      <c r="B76">
        <v>73</v>
      </c>
      <c r="C76" s="2">
        <v>0.36808035</v>
      </c>
      <c r="D76" s="2">
        <v>0.37698957</v>
      </c>
      <c r="E76" s="2">
        <v>0.31007794</v>
      </c>
      <c r="F76" s="2">
        <v>0.46903225999999998</v>
      </c>
    </row>
    <row r="77" spans="2:6" x14ac:dyDescent="0.3">
      <c r="B77">
        <v>74</v>
      </c>
      <c r="C77" s="2">
        <v>0.37784013</v>
      </c>
      <c r="D77" s="2">
        <v>0.40024596000000001</v>
      </c>
      <c r="E77" s="2">
        <v>0.26175221999999998</v>
      </c>
      <c r="F77" s="2">
        <v>0.37667655999999999</v>
      </c>
    </row>
    <row r="78" spans="2:6" x14ac:dyDescent="0.3">
      <c r="B78">
        <v>75</v>
      </c>
      <c r="C78" s="2">
        <v>0.43008091999999998</v>
      </c>
      <c r="D78" s="2">
        <v>0.38626273999999999</v>
      </c>
      <c r="E78" s="2">
        <v>0.36571419999999999</v>
      </c>
      <c r="F78" s="2">
        <v>0.53956320000000002</v>
      </c>
    </row>
    <row r="79" spans="2:6" x14ac:dyDescent="0.3">
      <c r="B79">
        <v>76</v>
      </c>
      <c r="C79" s="2">
        <v>0.28565701999999998</v>
      </c>
      <c r="D79" s="2">
        <v>0.38906627999999999</v>
      </c>
      <c r="E79" s="2">
        <v>0.28675840000000002</v>
      </c>
      <c r="F79" s="2">
        <v>0.4901566</v>
      </c>
    </row>
    <row r="80" spans="2:6" x14ac:dyDescent="0.3">
      <c r="B80">
        <v>77</v>
      </c>
      <c r="C80" s="2">
        <v>0.37024099999999999</v>
      </c>
      <c r="D80" s="2">
        <v>0.41972039999999999</v>
      </c>
      <c r="E80" s="2">
        <v>0.37125814000000001</v>
      </c>
      <c r="F80" s="2">
        <v>0.49897918000000002</v>
      </c>
    </row>
    <row r="81" spans="2:6" x14ac:dyDescent="0.3">
      <c r="B81">
        <v>78</v>
      </c>
      <c r="C81" s="2">
        <v>0.26076656999999998</v>
      </c>
      <c r="D81" s="2">
        <v>0.34272414000000001</v>
      </c>
      <c r="E81" s="2">
        <v>0.21690371999999999</v>
      </c>
      <c r="F81" s="2">
        <v>0.49795901999999997</v>
      </c>
    </row>
    <row r="82" spans="2:6" x14ac:dyDescent="0.3">
      <c r="B82">
        <v>79</v>
      </c>
      <c r="C82" s="2">
        <v>0.36235696000000001</v>
      </c>
      <c r="D82" s="2">
        <v>0.33085239999999999</v>
      </c>
      <c r="E82" s="2">
        <v>0.35267229999999999</v>
      </c>
      <c r="F82" s="2">
        <v>0.50064284000000003</v>
      </c>
    </row>
    <row r="83" spans="2:6" x14ac:dyDescent="0.3">
      <c r="B83">
        <v>80</v>
      </c>
      <c r="C83" s="2">
        <v>0.36792699000000001</v>
      </c>
      <c r="D83" s="2">
        <v>0.33708559999999999</v>
      </c>
      <c r="E83" s="2">
        <v>0.33582279999999998</v>
      </c>
      <c r="F83" s="2">
        <v>0.59584886000000004</v>
      </c>
    </row>
    <row r="84" spans="2:6" x14ac:dyDescent="0.3">
      <c r="B84">
        <v>81</v>
      </c>
      <c r="C84" s="2">
        <v>0.32485035000000001</v>
      </c>
      <c r="D84" s="2">
        <v>0.43551575999999997</v>
      </c>
      <c r="E84" s="2">
        <v>0.34633276000000002</v>
      </c>
      <c r="F84" s="2">
        <v>0.46206275000000002</v>
      </c>
    </row>
    <row r="85" spans="2:6" x14ac:dyDescent="0.3">
      <c r="B85">
        <v>82</v>
      </c>
      <c r="C85" s="2">
        <v>0.36147435999999999</v>
      </c>
      <c r="D85" s="2">
        <v>0.41159233000000001</v>
      </c>
      <c r="E85" s="2">
        <v>0.40320836999999998</v>
      </c>
      <c r="F85" s="2">
        <v>0.55990490000000004</v>
      </c>
    </row>
    <row r="86" spans="2:6" x14ac:dyDescent="0.3">
      <c r="B86">
        <v>83</v>
      </c>
      <c r="C86" s="2">
        <v>0.31108325999999997</v>
      </c>
      <c r="D86" s="2">
        <v>0.34100427999999999</v>
      </c>
      <c r="E86" s="2">
        <v>0.38790014</v>
      </c>
      <c r="F86" s="2">
        <v>0.31051487</v>
      </c>
    </row>
    <row r="87" spans="2:6" x14ac:dyDescent="0.3">
      <c r="B87">
        <v>84</v>
      </c>
      <c r="C87" s="2">
        <v>0.51700740000000001</v>
      </c>
      <c r="D87" s="2">
        <v>0.3265344</v>
      </c>
      <c r="E87" s="2">
        <v>0.36435230000000002</v>
      </c>
      <c r="F87" s="2">
        <v>0.37307416999999998</v>
      </c>
    </row>
    <row r="88" spans="2:6" x14ac:dyDescent="0.3">
      <c r="B88">
        <v>85</v>
      </c>
      <c r="C88" s="2">
        <v>0.37776359999999998</v>
      </c>
      <c r="D88" s="2">
        <v>0.35230747000000001</v>
      </c>
      <c r="E88" s="2">
        <v>0.29524656999999999</v>
      </c>
      <c r="F88" s="2">
        <v>0.51691319999999996</v>
      </c>
    </row>
    <row r="89" spans="2:6" x14ac:dyDescent="0.3">
      <c r="B89">
        <v>86</v>
      </c>
      <c r="C89" s="2">
        <v>0.30999791999999998</v>
      </c>
      <c r="D89" s="2">
        <v>0.28539690000000001</v>
      </c>
      <c r="E89" s="2">
        <v>0.41100785000000001</v>
      </c>
      <c r="F89" s="2">
        <v>0.52569189999999999</v>
      </c>
    </row>
    <row r="90" spans="2:6" x14ac:dyDescent="0.3">
      <c r="B90">
        <v>87</v>
      </c>
      <c r="C90" s="2">
        <v>0.40975422</v>
      </c>
      <c r="D90" s="2">
        <v>0.41374440000000001</v>
      </c>
      <c r="E90" s="2">
        <v>0.29907927000000001</v>
      </c>
      <c r="F90" s="2">
        <v>0.38137831999999999</v>
      </c>
    </row>
    <row r="91" spans="2:6" x14ac:dyDescent="0.3">
      <c r="B91">
        <v>88</v>
      </c>
      <c r="C91" s="2">
        <v>0.27010834</v>
      </c>
      <c r="D91" s="2">
        <v>0.32395148000000001</v>
      </c>
      <c r="E91" s="2">
        <v>0.32332996000000003</v>
      </c>
      <c r="F91" s="2">
        <v>0.3217218</v>
      </c>
    </row>
    <row r="92" spans="2:6" x14ac:dyDescent="0.3">
      <c r="B92">
        <v>89</v>
      </c>
      <c r="C92" s="2">
        <v>0.31099083999999999</v>
      </c>
      <c r="D92" s="2">
        <v>0.32928497000000001</v>
      </c>
      <c r="E92" s="2">
        <v>0.33488372</v>
      </c>
      <c r="F92" s="2">
        <v>0.44027867999999998</v>
      </c>
    </row>
    <row r="93" spans="2:6" x14ac:dyDescent="0.3">
      <c r="B93">
        <v>90</v>
      </c>
      <c r="C93" s="2">
        <v>0.61044955000000001</v>
      </c>
      <c r="D93" s="2">
        <v>0.30969237999999999</v>
      </c>
      <c r="E93" s="2">
        <v>0.30178433999999998</v>
      </c>
      <c r="F93" s="2">
        <v>0.41968703000000002</v>
      </c>
    </row>
    <row r="94" spans="2:6" x14ac:dyDescent="0.3">
      <c r="B94">
        <v>91</v>
      </c>
      <c r="C94" s="2">
        <v>0.28421077</v>
      </c>
      <c r="D94" s="2">
        <v>0.32059290000000001</v>
      </c>
      <c r="E94" s="2">
        <v>0.39079111999999999</v>
      </c>
      <c r="F94" s="2">
        <v>0.36803543999999999</v>
      </c>
    </row>
    <row r="95" spans="2:6" x14ac:dyDescent="0.3">
      <c r="B95">
        <v>92</v>
      </c>
      <c r="C95" s="2">
        <v>0.27410519999999999</v>
      </c>
      <c r="D95" s="2">
        <v>0.35635248000000003</v>
      </c>
      <c r="E95" s="2">
        <v>0.2453621</v>
      </c>
      <c r="F95" s="2">
        <v>0.41499224000000001</v>
      </c>
    </row>
    <row r="96" spans="2:6" x14ac:dyDescent="0.3">
      <c r="B96">
        <v>93</v>
      </c>
      <c r="C96" s="2">
        <v>0.32058635000000002</v>
      </c>
      <c r="D96" s="2">
        <v>0.38440964</v>
      </c>
      <c r="E96" s="2">
        <v>0.31217703000000002</v>
      </c>
      <c r="F96" s="2">
        <v>0.48535475</v>
      </c>
    </row>
    <row r="97" spans="2:6" x14ac:dyDescent="0.3">
      <c r="B97">
        <v>94</v>
      </c>
      <c r="C97" s="2">
        <v>0.31027278000000003</v>
      </c>
      <c r="D97" s="2">
        <v>0.3437538</v>
      </c>
      <c r="E97" s="2">
        <v>0.42545778000000001</v>
      </c>
      <c r="F97" s="2">
        <v>0.4109082</v>
      </c>
    </row>
    <row r="98" spans="2:6" x14ac:dyDescent="0.3">
      <c r="B98">
        <v>95</v>
      </c>
      <c r="C98" s="2">
        <v>0.27139046999999999</v>
      </c>
      <c r="D98" s="2">
        <v>0.39676407000000002</v>
      </c>
      <c r="E98" s="2">
        <v>0.30137184</v>
      </c>
      <c r="F98" s="2">
        <v>0.46202480000000001</v>
      </c>
    </row>
    <row r="99" spans="2:6" x14ac:dyDescent="0.3">
      <c r="B99">
        <v>96</v>
      </c>
      <c r="C99" s="2">
        <v>0.25322512000000003</v>
      </c>
      <c r="D99" s="2">
        <v>0.34422764</v>
      </c>
      <c r="E99" s="2">
        <v>0.28239631999999998</v>
      </c>
      <c r="F99" s="2">
        <v>0.36206168</v>
      </c>
    </row>
    <row r="100" spans="2:6" x14ac:dyDescent="0.3">
      <c r="B100">
        <v>97</v>
      </c>
      <c r="C100" s="2">
        <v>0.31991193000000001</v>
      </c>
      <c r="D100" s="2">
        <v>0.28035334000000001</v>
      </c>
      <c r="E100" s="2">
        <v>0.36238500000000001</v>
      </c>
      <c r="F100" s="2">
        <v>0.42697745999999998</v>
      </c>
    </row>
    <row r="101" spans="2:6" x14ac:dyDescent="0.3">
      <c r="B101">
        <v>98</v>
      </c>
      <c r="C101" s="2">
        <v>0.30893685999999998</v>
      </c>
      <c r="D101" s="2">
        <v>0.33223084000000003</v>
      </c>
      <c r="E101" s="2">
        <v>0.38199893000000001</v>
      </c>
      <c r="F101" s="2">
        <v>0.42308172999999999</v>
      </c>
    </row>
    <row r="102" spans="2:6" x14ac:dyDescent="0.3">
      <c r="B102">
        <v>99</v>
      </c>
      <c r="C102" s="2">
        <v>0.26055519999999999</v>
      </c>
      <c r="D102" s="2">
        <v>0.32669184000000001</v>
      </c>
      <c r="E102" s="2">
        <v>0.42365145999999998</v>
      </c>
      <c r="F102" s="2">
        <v>0.33259726000000001</v>
      </c>
    </row>
    <row r="103" spans="2:6" x14ac:dyDescent="0.3">
      <c r="B103">
        <v>100</v>
      </c>
      <c r="C103" s="2">
        <v>0.36107323000000002</v>
      </c>
      <c r="D103" s="2">
        <v>0.29685815999999998</v>
      </c>
      <c r="E103" s="2">
        <v>0.37412465</v>
      </c>
      <c r="F103" s="2">
        <v>0.31968447999999999</v>
      </c>
    </row>
    <row r="104" spans="2:6" x14ac:dyDescent="0.3">
      <c r="B104">
        <v>101</v>
      </c>
      <c r="C104" s="2">
        <v>0.35055530000000001</v>
      </c>
      <c r="D104" s="2">
        <v>0.18822378000000001</v>
      </c>
      <c r="E104" s="2">
        <v>0.40988449999999998</v>
      </c>
      <c r="F104" s="2">
        <v>0.48894310000000002</v>
      </c>
    </row>
    <row r="105" spans="2:6" x14ac:dyDescent="0.3">
      <c r="B105">
        <v>102</v>
      </c>
      <c r="C105" s="2">
        <v>0.41624427000000003</v>
      </c>
      <c r="D105" s="2">
        <v>0.31888982999999999</v>
      </c>
      <c r="E105" s="2">
        <v>0.38967127000000001</v>
      </c>
      <c r="F105" s="2">
        <v>0.43356169999999999</v>
      </c>
    </row>
    <row r="106" spans="2:6" x14ac:dyDescent="0.3">
      <c r="B106">
        <v>103</v>
      </c>
      <c r="C106" s="2">
        <v>0.390791</v>
      </c>
      <c r="D106" s="2">
        <v>0.26702156999999999</v>
      </c>
      <c r="E106" s="2">
        <v>0.33735262999999999</v>
      </c>
      <c r="F106" s="2">
        <v>0.31884137000000001</v>
      </c>
    </row>
    <row r="107" spans="2:6" x14ac:dyDescent="0.3">
      <c r="B107">
        <v>104</v>
      </c>
      <c r="C107" s="2">
        <v>0.29869178000000002</v>
      </c>
      <c r="D107" s="2">
        <v>0.27233669999999999</v>
      </c>
      <c r="E107" s="2">
        <v>0.35250851999999999</v>
      </c>
      <c r="F107" s="2">
        <v>0.34458022999999999</v>
      </c>
    </row>
    <row r="108" spans="2:6" x14ac:dyDescent="0.3">
      <c r="B108">
        <v>105</v>
      </c>
      <c r="C108" s="2">
        <v>0.3365824</v>
      </c>
      <c r="D108" s="2">
        <v>0.32814284999999999</v>
      </c>
      <c r="E108" s="2">
        <v>0.35573991999999999</v>
      </c>
      <c r="F108" s="2">
        <v>0.36955953000000002</v>
      </c>
    </row>
    <row r="109" spans="2:6" x14ac:dyDescent="0.3">
      <c r="B109">
        <v>106</v>
      </c>
      <c r="C109" s="2">
        <v>0.40359497</v>
      </c>
      <c r="D109" s="2">
        <v>0.32704814999999998</v>
      </c>
      <c r="E109" s="2">
        <v>0.36287025000000001</v>
      </c>
      <c r="F109" s="2">
        <v>0.35631558000000002</v>
      </c>
    </row>
    <row r="110" spans="2:6" x14ac:dyDescent="0.3">
      <c r="B110">
        <v>107</v>
      </c>
      <c r="C110" s="2">
        <v>0.15734798999999999</v>
      </c>
      <c r="D110" s="2">
        <v>0.29872942000000002</v>
      </c>
      <c r="E110" s="2">
        <v>0.39793307</v>
      </c>
      <c r="F110" s="2">
        <v>0.39623332</v>
      </c>
    </row>
    <row r="111" spans="2:6" x14ac:dyDescent="0.3">
      <c r="B111">
        <v>108</v>
      </c>
      <c r="C111" s="2">
        <v>0.31962173999999999</v>
      </c>
      <c r="D111" s="2">
        <v>0.32708818000000001</v>
      </c>
      <c r="E111" s="2">
        <v>0.30045977000000001</v>
      </c>
      <c r="F111" s="2">
        <v>0.47833160000000002</v>
      </c>
    </row>
    <row r="112" spans="2:6" x14ac:dyDescent="0.3">
      <c r="B112">
        <v>109</v>
      </c>
      <c r="C112" s="2">
        <v>0.37689167000000001</v>
      </c>
      <c r="D112" s="2">
        <v>0.33777866000000001</v>
      </c>
      <c r="E112" s="2">
        <v>0.33691890000000002</v>
      </c>
      <c r="F112" s="2">
        <v>0.42042994</v>
      </c>
    </row>
    <row r="113" spans="2:6" x14ac:dyDescent="0.3">
      <c r="B113">
        <v>110</v>
      </c>
      <c r="C113" s="2">
        <v>0.28739261999999999</v>
      </c>
      <c r="D113" s="2">
        <v>0.34251228</v>
      </c>
      <c r="E113" s="2">
        <v>0.39597568</v>
      </c>
      <c r="F113" s="2">
        <v>0.40445518000000003</v>
      </c>
    </row>
    <row r="114" spans="2:6" x14ac:dyDescent="0.3">
      <c r="B114">
        <v>111</v>
      </c>
      <c r="C114" s="2">
        <v>0.30711848000000003</v>
      </c>
      <c r="D114" s="2">
        <v>0.27950241999999997</v>
      </c>
      <c r="E114" s="2">
        <v>0.32795897000000002</v>
      </c>
      <c r="F114" s="2">
        <v>0.36993387</v>
      </c>
    </row>
    <row r="115" spans="2:6" x14ac:dyDescent="0.3">
      <c r="B115">
        <v>112</v>
      </c>
      <c r="C115" s="2">
        <v>0.36586215999999999</v>
      </c>
      <c r="D115" s="2">
        <v>0.32307616</v>
      </c>
      <c r="E115" s="2">
        <v>0.38040814000000001</v>
      </c>
      <c r="F115" s="2">
        <v>0.42128405000000002</v>
      </c>
    </row>
    <row r="116" spans="2:6" x14ac:dyDescent="0.3">
      <c r="B116">
        <v>113</v>
      </c>
      <c r="C116" s="2">
        <v>0.34601903000000001</v>
      </c>
      <c r="D116" s="2">
        <v>0.29361409999999999</v>
      </c>
      <c r="E116" s="2">
        <v>0.29067227000000001</v>
      </c>
      <c r="F116" s="2">
        <v>0.51711289999999999</v>
      </c>
    </row>
    <row r="117" spans="2:6" x14ac:dyDescent="0.3">
      <c r="B117">
        <v>114</v>
      </c>
      <c r="C117" s="2">
        <v>0.38721921999999998</v>
      </c>
      <c r="D117" s="2">
        <v>0.30867865999999999</v>
      </c>
      <c r="E117" s="2">
        <v>0.35771154999999999</v>
      </c>
      <c r="F117" s="2">
        <v>0.39544373999999999</v>
      </c>
    </row>
    <row r="118" spans="2:6" x14ac:dyDescent="0.3">
      <c r="B118">
        <v>115</v>
      </c>
      <c r="C118" s="2">
        <v>0.27134330000000001</v>
      </c>
      <c r="D118" s="2">
        <v>0.27590959999999998</v>
      </c>
      <c r="E118" s="2">
        <v>0.35110742</v>
      </c>
      <c r="F118" s="2">
        <v>0.36771261999999999</v>
      </c>
    </row>
    <row r="119" spans="2:6" x14ac:dyDescent="0.3">
      <c r="B119">
        <v>116</v>
      </c>
      <c r="C119" s="2">
        <v>0.42403516000000002</v>
      </c>
      <c r="D119" s="2">
        <v>0.31669881999999999</v>
      </c>
      <c r="E119" s="2">
        <v>0.29564863000000002</v>
      </c>
      <c r="F119" s="2">
        <v>0.53138439999999998</v>
      </c>
    </row>
    <row r="120" spans="2:6" x14ac:dyDescent="0.3">
      <c r="B120">
        <v>117</v>
      </c>
      <c r="C120" s="2">
        <v>0.34317014000000001</v>
      </c>
      <c r="D120" s="2">
        <v>0.34660150000000001</v>
      </c>
      <c r="E120" s="2">
        <v>0.32548892000000001</v>
      </c>
      <c r="F120" s="2">
        <v>0.500112</v>
      </c>
    </row>
    <row r="121" spans="2:6" x14ac:dyDescent="0.3">
      <c r="B121">
        <v>118</v>
      </c>
      <c r="C121" s="2">
        <v>0.36525144999999998</v>
      </c>
      <c r="D121" s="2">
        <v>0.27885425000000003</v>
      </c>
      <c r="E121" s="2">
        <v>0.27553830000000001</v>
      </c>
      <c r="F121" s="2">
        <v>0.54123383999999997</v>
      </c>
    </row>
    <row r="122" spans="2:6" x14ac:dyDescent="0.3">
      <c r="B122">
        <v>119</v>
      </c>
      <c r="C122" s="2">
        <v>0.40748483000000002</v>
      </c>
      <c r="D122" s="2">
        <v>0.38959654999999999</v>
      </c>
      <c r="E122" s="2">
        <v>0.22544211</v>
      </c>
      <c r="F122" s="2">
        <v>0.57177610000000001</v>
      </c>
    </row>
    <row r="123" spans="2:6" x14ac:dyDescent="0.3">
      <c r="B123">
        <v>120</v>
      </c>
      <c r="C123" s="2">
        <v>0.40864800000000001</v>
      </c>
      <c r="D123" s="2">
        <v>0.34812397</v>
      </c>
      <c r="E123" s="2">
        <v>0.30682635000000003</v>
      </c>
      <c r="F123" s="2">
        <v>0.45425989999999999</v>
      </c>
    </row>
    <row r="124" spans="2:6" x14ac:dyDescent="0.3">
      <c r="B124">
        <v>121</v>
      </c>
      <c r="C124" s="2">
        <v>0.38782817000000003</v>
      </c>
      <c r="D124" s="2">
        <v>0.32585536999999998</v>
      </c>
      <c r="E124" s="2">
        <v>0.31691511999999999</v>
      </c>
      <c r="F124" s="2">
        <v>0.47882649999999999</v>
      </c>
    </row>
    <row r="125" spans="2:6" x14ac:dyDescent="0.3">
      <c r="B125">
        <v>122</v>
      </c>
      <c r="C125" s="2">
        <v>0.46777995999999999</v>
      </c>
      <c r="D125" s="2">
        <v>0.36511611999999999</v>
      </c>
      <c r="E125" s="2">
        <v>0.40149550000000001</v>
      </c>
      <c r="F125" s="2">
        <v>0.50136614000000002</v>
      </c>
    </row>
    <row r="126" spans="2:6" x14ac:dyDescent="0.3">
      <c r="B126">
        <v>123</v>
      </c>
      <c r="C126" s="2">
        <v>0.33705583</v>
      </c>
      <c r="D126" s="2">
        <v>0.31632149999999998</v>
      </c>
      <c r="E126" s="2">
        <v>0.40791877999999998</v>
      </c>
      <c r="F126" s="2">
        <v>0.22624775999999999</v>
      </c>
    </row>
    <row r="127" spans="2:6" x14ac:dyDescent="0.3">
      <c r="B127">
        <v>124</v>
      </c>
      <c r="C127" s="2">
        <v>0.39902616000000002</v>
      </c>
      <c r="D127" s="2">
        <v>0.43383899999999997</v>
      </c>
      <c r="E127" s="2">
        <v>0.35154756999999998</v>
      </c>
      <c r="F127" s="2">
        <v>0.43280162999999999</v>
      </c>
    </row>
    <row r="128" spans="2:6" x14ac:dyDescent="0.3">
      <c r="B128">
        <v>125</v>
      </c>
      <c r="C128" s="2">
        <v>0.38412443000000002</v>
      </c>
      <c r="D128" s="2">
        <v>0.40251281999999999</v>
      </c>
      <c r="E128" s="2">
        <v>0.36616700000000002</v>
      </c>
      <c r="F128" s="2">
        <v>0.48040736000000001</v>
      </c>
    </row>
    <row r="129" spans="2:6" x14ac:dyDescent="0.3">
      <c r="B129">
        <v>126</v>
      </c>
      <c r="C129" s="2">
        <v>0.27478623000000002</v>
      </c>
      <c r="D129" s="2">
        <v>0.41432416</v>
      </c>
      <c r="E129" s="2">
        <v>0.3132952</v>
      </c>
      <c r="F129" s="2">
        <v>0.45720378</v>
      </c>
    </row>
    <row r="130" spans="2:6" x14ac:dyDescent="0.3">
      <c r="B130">
        <v>127</v>
      </c>
      <c r="C130" s="2">
        <v>0.39747487999999997</v>
      </c>
      <c r="D130" s="2">
        <v>0.36436489999999999</v>
      </c>
      <c r="E130" s="2">
        <v>0.29752835999999999</v>
      </c>
      <c r="F130" s="2">
        <v>0.39144644000000001</v>
      </c>
    </row>
    <row r="131" spans="2:6" x14ac:dyDescent="0.3">
      <c r="B131">
        <v>128</v>
      </c>
      <c r="C131" s="2">
        <v>0.34501809999999999</v>
      </c>
      <c r="D131" s="2">
        <v>0.46532297</v>
      </c>
      <c r="E131" s="2">
        <v>0.30592944999999999</v>
      </c>
      <c r="F131" s="2">
        <v>0.46206245000000001</v>
      </c>
    </row>
    <row r="132" spans="2:6" x14ac:dyDescent="0.3">
      <c r="B132">
        <v>129</v>
      </c>
      <c r="C132" s="2">
        <v>0.40209444999999999</v>
      </c>
      <c r="D132" s="2">
        <v>0.35238155999999998</v>
      </c>
      <c r="E132" s="2">
        <v>0.36259073000000003</v>
      </c>
      <c r="F132" s="2">
        <v>0.48351060000000001</v>
      </c>
    </row>
    <row r="133" spans="2:6" x14ac:dyDescent="0.3">
      <c r="B133">
        <v>130</v>
      </c>
      <c r="C133" s="2">
        <v>0.44293529999999998</v>
      </c>
      <c r="D133" s="2">
        <v>0.3192894</v>
      </c>
      <c r="E133" s="2">
        <v>0.36221787</v>
      </c>
      <c r="F133" s="2">
        <v>0.49183682000000001</v>
      </c>
    </row>
    <row r="134" spans="2:6" x14ac:dyDescent="0.3">
      <c r="B134">
        <v>131</v>
      </c>
      <c r="C134" s="2">
        <v>0.40652727999999999</v>
      </c>
      <c r="D134" s="2">
        <v>0.35587069999999998</v>
      </c>
      <c r="E134" s="2">
        <v>0.39113720000000002</v>
      </c>
      <c r="F134" s="2">
        <v>0.37284675</v>
      </c>
    </row>
    <row r="135" spans="2:6" x14ac:dyDescent="0.3">
      <c r="B135">
        <v>132</v>
      </c>
      <c r="C135" s="2">
        <v>0.39772594</v>
      </c>
      <c r="D135" s="2">
        <v>0.29511254999999997</v>
      </c>
      <c r="E135" s="2">
        <v>0.26052134999999998</v>
      </c>
      <c r="F135" s="2">
        <v>0.49515740000000003</v>
      </c>
    </row>
    <row r="136" spans="2:6" x14ac:dyDescent="0.3">
      <c r="B136">
        <v>133</v>
      </c>
      <c r="C136" s="2">
        <v>0.38351770000000002</v>
      </c>
      <c r="D136" s="2">
        <v>0.40579066000000003</v>
      </c>
      <c r="E136" s="2">
        <v>0.28947756000000002</v>
      </c>
      <c r="F136" s="2">
        <v>0.34528350000000002</v>
      </c>
    </row>
    <row r="137" spans="2:6" x14ac:dyDescent="0.3">
      <c r="B137">
        <v>134</v>
      </c>
      <c r="C137" s="2">
        <v>0.45614135</v>
      </c>
      <c r="D137" s="2">
        <v>0.39431519999999998</v>
      </c>
      <c r="E137" s="2">
        <v>0.35566562000000002</v>
      </c>
      <c r="F137" s="2">
        <v>0.54051596000000002</v>
      </c>
    </row>
    <row r="138" spans="2:6" x14ac:dyDescent="0.3">
      <c r="B138">
        <v>135</v>
      </c>
      <c r="C138" s="2">
        <v>0.33586389999999999</v>
      </c>
      <c r="D138" s="2">
        <v>0.42458396999999998</v>
      </c>
      <c r="E138" s="2">
        <v>0.31614680000000001</v>
      </c>
      <c r="F138" s="2">
        <v>0.42212692000000002</v>
      </c>
    </row>
    <row r="139" spans="2:6" x14ac:dyDescent="0.3">
      <c r="B139">
        <v>136</v>
      </c>
      <c r="C139" s="2">
        <v>0.31158212000000002</v>
      </c>
      <c r="D139" s="2">
        <v>0.40055499999999999</v>
      </c>
      <c r="E139" s="2">
        <v>0.32263599999999998</v>
      </c>
      <c r="F139" s="2">
        <v>0.50502175000000005</v>
      </c>
    </row>
    <row r="140" spans="2:6" x14ac:dyDescent="0.3">
      <c r="B140">
        <v>137</v>
      </c>
      <c r="C140" s="2">
        <v>0.34151414000000002</v>
      </c>
      <c r="D140" s="2">
        <v>0.26096553</v>
      </c>
      <c r="E140" s="2">
        <v>0.32612999999999998</v>
      </c>
      <c r="F140" s="2">
        <v>0.43603024000000001</v>
      </c>
    </row>
    <row r="141" spans="2:6" x14ac:dyDescent="0.3">
      <c r="B141">
        <v>138</v>
      </c>
      <c r="C141" s="2">
        <v>0.38760909999999998</v>
      </c>
      <c r="D141" s="2">
        <v>0.37927179999999999</v>
      </c>
      <c r="E141" s="2">
        <v>0.35537152999999999</v>
      </c>
      <c r="F141" s="2">
        <v>0.48526898000000002</v>
      </c>
    </row>
    <row r="142" spans="2:6" x14ac:dyDescent="0.3">
      <c r="B142">
        <v>139</v>
      </c>
      <c r="C142" s="2">
        <v>0.30879210000000001</v>
      </c>
      <c r="D142" s="2">
        <v>0.36056346</v>
      </c>
      <c r="E142" s="2">
        <v>0.25410822</v>
      </c>
      <c r="F142" s="2">
        <v>0.4208635</v>
      </c>
    </row>
    <row r="143" spans="2:6" x14ac:dyDescent="0.3">
      <c r="B143">
        <v>140</v>
      </c>
      <c r="C143" s="2">
        <v>0.41891313000000002</v>
      </c>
      <c r="D143" s="2">
        <v>0.28968962999999998</v>
      </c>
      <c r="E143" s="2">
        <v>0.37652484000000003</v>
      </c>
      <c r="F143" s="2">
        <v>0.46151203000000002</v>
      </c>
    </row>
    <row r="144" spans="2:6" x14ac:dyDescent="0.3">
      <c r="B144">
        <v>141</v>
      </c>
      <c r="C144" s="2">
        <v>0.36141855000000001</v>
      </c>
      <c r="D144" s="2">
        <v>0.33280963000000002</v>
      </c>
      <c r="E144" s="2">
        <v>0.37751699999999999</v>
      </c>
      <c r="F144" s="2">
        <v>0.40959212</v>
      </c>
    </row>
    <row r="145" spans="2:6" x14ac:dyDescent="0.3">
      <c r="B145">
        <v>142</v>
      </c>
      <c r="C145" s="2">
        <v>0.41379407000000001</v>
      </c>
      <c r="D145" s="2">
        <v>0.33283612000000001</v>
      </c>
      <c r="E145" s="2">
        <v>0.32454620000000001</v>
      </c>
      <c r="F145" s="2">
        <v>0.43988955000000002</v>
      </c>
    </row>
    <row r="146" spans="2:6" x14ac:dyDescent="0.3">
      <c r="B146">
        <v>143</v>
      </c>
      <c r="C146" s="2">
        <v>0.37692565</v>
      </c>
      <c r="D146" s="2">
        <v>0.32591706999999998</v>
      </c>
      <c r="E146" s="2">
        <v>0.25777397000000002</v>
      </c>
      <c r="F146" s="2">
        <v>0.38718926999999997</v>
      </c>
    </row>
    <row r="147" spans="2:6" x14ac:dyDescent="0.3">
      <c r="B147">
        <v>144</v>
      </c>
      <c r="C147" s="2">
        <v>0.35660330000000001</v>
      </c>
      <c r="D147" s="2">
        <v>0.37955697999999999</v>
      </c>
      <c r="E147" s="2">
        <v>0.28762165000000001</v>
      </c>
      <c r="F147" s="2">
        <v>0.37303507000000002</v>
      </c>
    </row>
    <row r="148" spans="2:6" x14ac:dyDescent="0.3">
      <c r="B148">
        <v>145</v>
      </c>
      <c r="C148" s="2">
        <v>0.28664909999999999</v>
      </c>
      <c r="D148" s="2">
        <v>0.41169339999999999</v>
      </c>
      <c r="E148" s="2">
        <v>0.32367224</v>
      </c>
      <c r="F148" s="2">
        <v>0.53464599999999995</v>
      </c>
    </row>
    <row r="149" spans="2:6" x14ac:dyDescent="0.3">
      <c r="B149">
        <v>146</v>
      </c>
      <c r="C149" s="2">
        <v>0.29869955999999998</v>
      </c>
      <c r="D149" s="2">
        <v>0.40492728</v>
      </c>
      <c r="E149" s="2">
        <v>0.33223352</v>
      </c>
      <c r="F149" s="2">
        <v>0.51126289999999996</v>
      </c>
    </row>
    <row r="150" spans="2:6" x14ac:dyDescent="0.3">
      <c r="B150">
        <v>147</v>
      </c>
      <c r="C150" s="2">
        <v>0.41585623999999999</v>
      </c>
      <c r="D150" s="2">
        <v>0.38755757000000002</v>
      </c>
      <c r="E150" s="2">
        <v>0.35373877999999997</v>
      </c>
      <c r="F150" s="2">
        <v>0.51858519999999997</v>
      </c>
    </row>
    <row r="151" spans="2:6" x14ac:dyDescent="0.3">
      <c r="B151">
        <v>148</v>
      </c>
      <c r="C151" s="2">
        <v>0.34662073999999998</v>
      </c>
      <c r="D151" s="2">
        <v>0.33951115999999998</v>
      </c>
      <c r="E151" s="2">
        <v>0.36039597000000001</v>
      </c>
      <c r="F151" s="2">
        <v>0.46608080000000002</v>
      </c>
    </row>
    <row r="152" spans="2:6" x14ac:dyDescent="0.3">
      <c r="B152">
        <v>149</v>
      </c>
      <c r="C152" s="2">
        <v>0.42258823000000001</v>
      </c>
      <c r="D152" s="2">
        <v>0.34918112000000001</v>
      </c>
      <c r="E152" s="2">
        <v>0.38957918000000002</v>
      </c>
      <c r="F152" s="2">
        <v>0.51222897000000001</v>
      </c>
    </row>
    <row r="153" spans="2:6" x14ac:dyDescent="0.3">
      <c r="B153">
        <v>150</v>
      </c>
      <c r="C153" s="2">
        <v>0.35943114999999998</v>
      </c>
      <c r="D153" s="2">
        <v>0.44836044000000003</v>
      </c>
      <c r="E153" s="2">
        <v>0.38068999999999997</v>
      </c>
      <c r="F153" s="2">
        <v>0.42294478000000002</v>
      </c>
    </row>
    <row r="154" spans="2:6" x14ac:dyDescent="0.3">
      <c r="B154">
        <v>151</v>
      </c>
      <c r="C154" s="2">
        <v>0.40435929999999998</v>
      </c>
      <c r="D154" s="2">
        <v>0.32245966999999998</v>
      </c>
      <c r="E154" s="2">
        <v>0.37222759999999999</v>
      </c>
      <c r="F154" s="2">
        <v>0.53088504000000003</v>
      </c>
    </row>
    <row r="155" spans="2:6" x14ac:dyDescent="0.3">
      <c r="B155">
        <v>152</v>
      </c>
      <c r="C155" s="2">
        <v>0.49089292000000001</v>
      </c>
      <c r="D155" s="2">
        <v>0.28357031999999999</v>
      </c>
      <c r="E155" s="2">
        <v>0.34386227000000003</v>
      </c>
      <c r="F155" s="2">
        <v>0.54995185000000002</v>
      </c>
    </row>
    <row r="156" spans="2:6" x14ac:dyDescent="0.3">
      <c r="B156">
        <v>153</v>
      </c>
      <c r="C156" s="2">
        <v>0.42764214</v>
      </c>
      <c r="D156" s="2">
        <v>0.30151597000000002</v>
      </c>
      <c r="E156" s="2">
        <v>0.45307425000000001</v>
      </c>
      <c r="F156" s="2">
        <v>0.40966022000000002</v>
      </c>
    </row>
    <row r="157" spans="2:6" x14ac:dyDescent="0.3">
      <c r="B157">
        <v>154</v>
      </c>
      <c r="C157" s="2">
        <v>0.33731001999999999</v>
      </c>
      <c r="D157" s="2">
        <v>0.35544326999999998</v>
      </c>
      <c r="E157" s="2">
        <v>0.34741473</v>
      </c>
      <c r="F157" s="2">
        <v>0.46064569999999999</v>
      </c>
    </row>
    <row r="158" spans="2:6" x14ac:dyDescent="0.3">
      <c r="B158">
        <v>155</v>
      </c>
      <c r="C158" s="2">
        <v>0.35338360000000002</v>
      </c>
      <c r="D158" s="2">
        <v>0.36479973999999998</v>
      </c>
      <c r="E158" s="2">
        <v>0.46958840000000002</v>
      </c>
      <c r="F158" s="2">
        <v>0.49715805000000002</v>
      </c>
    </row>
    <row r="159" spans="2:6" x14ac:dyDescent="0.3">
      <c r="B159">
        <v>156</v>
      </c>
      <c r="C159" s="2">
        <v>0.35814053000000001</v>
      </c>
      <c r="D159" s="2">
        <v>0.38078392</v>
      </c>
      <c r="E159" s="2">
        <v>0.38694903000000003</v>
      </c>
      <c r="F159" s="2">
        <v>0.53695804000000003</v>
      </c>
    </row>
    <row r="160" spans="2:6" x14ac:dyDescent="0.3">
      <c r="B160">
        <v>157</v>
      </c>
      <c r="C160" s="2">
        <v>0.39251863999999997</v>
      </c>
      <c r="D160" s="2">
        <v>0.36957963999999999</v>
      </c>
      <c r="E160" s="2">
        <v>0.3316231</v>
      </c>
      <c r="F160" s="2">
        <v>0.53005855999999996</v>
      </c>
    </row>
    <row r="161" spans="2:6" x14ac:dyDescent="0.3">
      <c r="B161">
        <v>158</v>
      </c>
      <c r="C161" s="2">
        <v>0.31698349999999997</v>
      </c>
      <c r="D161" s="2">
        <v>0.43330302999999998</v>
      </c>
      <c r="E161" s="2">
        <v>0.38355243</v>
      </c>
      <c r="F161" s="2">
        <v>0.37528827999999997</v>
      </c>
    </row>
    <row r="162" spans="2:6" x14ac:dyDescent="0.3">
      <c r="B162">
        <v>159</v>
      </c>
      <c r="C162" s="2">
        <v>0.35186922999999998</v>
      </c>
      <c r="D162" s="2">
        <v>0.40352972999999998</v>
      </c>
      <c r="E162" s="2">
        <v>0.36129414999999998</v>
      </c>
      <c r="F162" s="2">
        <v>0.41569766000000002</v>
      </c>
    </row>
    <row r="163" spans="2:6" x14ac:dyDescent="0.3">
      <c r="B163">
        <v>160</v>
      </c>
      <c r="C163" s="2">
        <v>0.44078444999999999</v>
      </c>
      <c r="D163" s="2">
        <v>0.34631914000000003</v>
      </c>
      <c r="E163" s="2">
        <v>0.26746374000000001</v>
      </c>
      <c r="F163" s="2">
        <v>0.47944286000000003</v>
      </c>
    </row>
    <row r="164" spans="2:6" x14ac:dyDescent="0.3">
      <c r="B164">
        <v>161</v>
      </c>
      <c r="C164" s="2">
        <v>0.36406602999999998</v>
      </c>
      <c r="D164" s="2">
        <v>0.38085625000000001</v>
      </c>
      <c r="E164" s="2">
        <v>0.40657177999999999</v>
      </c>
      <c r="F164" s="2">
        <v>0.43576920000000002</v>
      </c>
    </row>
    <row r="165" spans="2:6" x14ac:dyDescent="0.3">
      <c r="B165">
        <v>162</v>
      </c>
      <c r="C165" s="2">
        <v>0.44489840000000003</v>
      </c>
      <c r="D165" s="2">
        <v>0.40498521999999998</v>
      </c>
      <c r="E165" s="2">
        <v>0.36045563000000003</v>
      </c>
      <c r="F165" s="2">
        <v>0.45034607999999998</v>
      </c>
    </row>
    <row r="166" spans="2:6" x14ac:dyDescent="0.3">
      <c r="B166">
        <v>163</v>
      </c>
      <c r="C166" s="2">
        <v>0.41787505000000003</v>
      </c>
      <c r="D166" s="2">
        <v>0.29349619999999998</v>
      </c>
      <c r="E166" s="2">
        <v>0.34409430000000002</v>
      </c>
      <c r="F166" s="2">
        <v>0.4470344</v>
      </c>
    </row>
    <row r="167" spans="2:6" x14ac:dyDescent="0.3">
      <c r="B167">
        <v>164</v>
      </c>
      <c r="C167" s="2">
        <v>0.45468765</v>
      </c>
      <c r="D167" s="2">
        <v>0.32355312000000003</v>
      </c>
      <c r="E167" s="2">
        <v>0.3991229</v>
      </c>
      <c r="F167" s="2">
        <v>0.45271499999999998</v>
      </c>
    </row>
    <row r="168" spans="2:6" x14ac:dyDescent="0.3">
      <c r="B168">
        <v>165</v>
      </c>
      <c r="C168" s="2">
        <v>0.33211794</v>
      </c>
      <c r="D168" s="2">
        <v>0.26184543999999998</v>
      </c>
      <c r="E168" s="2">
        <v>0.43360219999999999</v>
      </c>
      <c r="F168" s="2">
        <v>0.47571914999999998</v>
      </c>
    </row>
    <row r="169" spans="2:6" x14ac:dyDescent="0.3">
      <c r="B169">
        <v>166</v>
      </c>
      <c r="C169" s="2">
        <v>0.41865180000000002</v>
      </c>
      <c r="D169" s="2">
        <v>0.35924324000000002</v>
      </c>
      <c r="E169" s="2">
        <v>0.41693696000000002</v>
      </c>
      <c r="F169" s="2">
        <v>0.54484429999999995</v>
      </c>
    </row>
    <row r="170" spans="2:6" x14ac:dyDescent="0.3">
      <c r="B170">
        <v>167</v>
      </c>
      <c r="C170" s="2">
        <v>0.4322299</v>
      </c>
      <c r="D170" s="2">
        <v>0.33754992</v>
      </c>
      <c r="E170" s="2">
        <v>0.39641029999999999</v>
      </c>
      <c r="F170" s="2">
        <v>0.46891349999999998</v>
      </c>
    </row>
    <row r="171" spans="2:6" x14ac:dyDescent="0.3">
      <c r="B171">
        <v>168</v>
      </c>
      <c r="C171" s="2">
        <v>0.37088457000000002</v>
      </c>
      <c r="D171" s="2">
        <v>0.237373</v>
      </c>
      <c r="E171" s="2">
        <v>0.31698024000000002</v>
      </c>
      <c r="F171" s="2">
        <v>0.50296589999999997</v>
      </c>
    </row>
    <row r="172" spans="2:6" x14ac:dyDescent="0.3">
      <c r="B172">
        <v>169</v>
      </c>
      <c r="C172" s="2">
        <v>0.3273991</v>
      </c>
      <c r="D172" s="2">
        <v>0.46709220000000001</v>
      </c>
      <c r="E172" s="2">
        <v>0.39457505999999998</v>
      </c>
      <c r="F172" s="2">
        <v>0.43549934000000001</v>
      </c>
    </row>
    <row r="173" spans="2:6" x14ac:dyDescent="0.3">
      <c r="B173">
        <v>170</v>
      </c>
      <c r="C173" s="2">
        <v>0.38517796999999998</v>
      </c>
      <c r="D173" s="2">
        <v>0.41811811999999998</v>
      </c>
      <c r="E173" s="2">
        <v>0.30059963000000001</v>
      </c>
      <c r="F173" s="2">
        <v>0.48919684000000002</v>
      </c>
    </row>
    <row r="174" spans="2:6" x14ac:dyDescent="0.3">
      <c r="B174">
        <v>171</v>
      </c>
      <c r="C174" s="2">
        <v>0.39803976000000002</v>
      </c>
      <c r="D174" s="2">
        <v>0.33554782999999999</v>
      </c>
      <c r="E174" s="2">
        <v>0.31292009999999998</v>
      </c>
      <c r="F174" s="2">
        <v>0.47706832999999998</v>
      </c>
    </row>
    <row r="175" spans="2:6" x14ac:dyDescent="0.3">
      <c r="B175">
        <v>172</v>
      </c>
      <c r="C175" s="2">
        <v>0.21986433999999999</v>
      </c>
      <c r="D175" s="2">
        <v>0.35578957</v>
      </c>
      <c r="E175" s="2">
        <v>0.37063846</v>
      </c>
      <c r="F175" s="2">
        <v>0.47568329999999998</v>
      </c>
    </row>
    <row r="176" spans="2:6" x14ac:dyDescent="0.3">
      <c r="B176">
        <v>173</v>
      </c>
      <c r="C176" s="2">
        <v>0.24278626</v>
      </c>
      <c r="D176" s="2">
        <v>0.31855076999999998</v>
      </c>
      <c r="E176" s="2">
        <v>0.39925775000000002</v>
      </c>
      <c r="F176" s="2">
        <v>0.43847134999999998</v>
      </c>
    </row>
    <row r="177" spans="2:6" x14ac:dyDescent="0.3">
      <c r="B177">
        <v>174</v>
      </c>
      <c r="C177" s="2">
        <v>0.43319704999999997</v>
      </c>
      <c r="D177" s="2">
        <v>0.29793554999999999</v>
      </c>
      <c r="E177" s="2">
        <v>0.38944570000000001</v>
      </c>
      <c r="F177" s="2">
        <v>0.54246439999999996</v>
      </c>
    </row>
    <row r="178" spans="2:6" x14ac:dyDescent="0.3">
      <c r="B178">
        <v>175</v>
      </c>
      <c r="C178" s="2">
        <v>0.38179313999999998</v>
      </c>
      <c r="D178" s="2">
        <v>0.33440360000000002</v>
      </c>
      <c r="E178" s="2">
        <v>0.41408718</v>
      </c>
      <c r="F178" s="2">
        <v>0.4170354</v>
      </c>
    </row>
    <row r="179" spans="2:6" x14ac:dyDescent="0.3">
      <c r="B179">
        <v>176</v>
      </c>
      <c r="C179" s="2">
        <v>0.30619612000000002</v>
      </c>
      <c r="D179" s="2">
        <v>0.27498393999999998</v>
      </c>
      <c r="E179" s="2">
        <v>0.40060713999999997</v>
      </c>
      <c r="F179" s="2">
        <v>0.49416666999999997</v>
      </c>
    </row>
    <row r="180" spans="2:6" x14ac:dyDescent="0.3">
      <c r="B180">
        <v>177</v>
      </c>
      <c r="C180" s="2">
        <v>0.35525944999999998</v>
      </c>
      <c r="D180" s="2">
        <v>0.29556692000000001</v>
      </c>
      <c r="E180" s="2">
        <v>0.32260633</v>
      </c>
      <c r="F180" s="2">
        <v>0.53611249999999999</v>
      </c>
    </row>
    <row r="181" spans="2:6" x14ac:dyDescent="0.3">
      <c r="B181">
        <v>178</v>
      </c>
      <c r="C181" s="2">
        <v>0.28135454999999998</v>
      </c>
      <c r="D181" s="2">
        <v>0.32772119999999999</v>
      </c>
      <c r="E181" s="2">
        <v>0.33976181999999999</v>
      </c>
      <c r="F181" s="2">
        <v>0.42154560000000002</v>
      </c>
    </row>
    <row r="182" spans="2:6" x14ac:dyDescent="0.3">
      <c r="B182">
        <v>179</v>
      </c>
      <c r="C182" s="2">
        <v>0.38245960000000001</v>
      </c>
      <c r="D182" s="2">
        <v>0.31533285999999999</v>
      </c>
      <c r="E182" s="2">
        <v>0.40971081999999998</v>
      </c>
      <c r="F182" s="2">
        <v>0.51995440000000004</v>
      </c>
    </row>
    <row r="183" spans="2:6" x14ac:dyDescent="0.3">
      <c r="B183">
        <v>180</v>
      </c>
      <c r="C183" s="2">
        <v>0.42238494999999998</v>
      </c>
      <c r="D183" s="2">
        <v>0.29075499999999999</v>
      </c>
      <c r="E183" s="2">
        <v>0.37430263000000003</v>
      </c>
      <c r="F183" s="2">
        <v>0.53105294999999997</v>
      </c>
    </row>
    <row r="184" spans="2:6" x14ac:dyDescent="0.3">
      <c r="B184">
        <v>181</v>
      </c>
      <c r="C184" s="2">
        <v>0.3057626</v>
      </c>
      <c r="D184" s="2">
        <v>0.31815569999999999</v>
      </c>
      <c r="E184" s="2">
        <v>0.31438732000000003</v>
      </c>
      <c r="F184" s="2">
        <v>0.47597882000000002</v>
      </c>
    </row>
    <row r="185" spans="2:6" x14ac:dyDescent="0.3">
      <c r="B185">
        <v>182</v>
      </c>
      <c r="C185" s="2">
        <v>0.25866672000000002</v>
      </c>
      <c r="D185" s="2">
        <v>0.36936740000000001</v>
      </c>
      <c r="E185" s="2">
        <v>0.45718944</v>
      </c>
      <c r="F185" s="2">
        <v>0.48121900000000001</v>
      </c>
    </row>
    <row r="186" spans="2:6" x14ac:dyDescent="0.3">
      <c r="B186">
        <v>183</v>
      </c>
      <c r="C186" s="2">
        <v>0.35629418000000002</v>
      </c>
      <c r="D186" s="2">
        <v>0.27328332999999999</v>
      </c>
      <c r="E186" s="2">
        <v>0.45175788</v>
      </c>
      <c r="F186" s="2">
        <v>0.48074913000000002</v>
      </c>
    </row>
    <row r="187" spans="2:6" x14ac:dyDescent="0.3">
      <c r="B187">
        <v>184</v>
      </c>
      <c r="C187" s="2">
        <v>0.33403909999999998</v>
      </c>
      <c r="D187" s="2">
        <v>0.29892000000000002</v>
      </c>
      <c r="E187" s="2">
        <v>0.39479547999999998</v>
      </c>
      <c r="F187" s="2">
        <v>0.43777332000000002</v>
      </c>
    </row>
    <row r="188" spans="2:6" x14ac:dyDescent="0.3">
      <c r="B188">
        <v>185</v>
      </c>
      <c r="C188" s="2">
        <v>0.39489326000000002</v>
      </c>
      <c r="D188" s="2">
        <v>0.28390774000000002</v>
      </c>
      <c r="E188" s="2">
        <v>0.38566909999999999</v>
      </c>
      <c r="F188" s="2">
        <v>0.57249910000000004</v>
      </c>
    </row>
    <row r="189" spans="2:6" x14ac:dyDescent="0.3">
      <c r="B189">
        <v>186</v>
      </c>
      <c r="C189" s="2">
        <v>0.22685954999999999</v>
      </c>
      <c r="D189" s="2">
        <v>0.3943335</v>
      </c>
      <c r="E189" s="2">
        <v>0.31702863999999997</v>
      </c>
      <c r="F189" s="2">
        <v>0.49805120000000003</v>
      </c>
    </row>
    <row r="190" spans="2:6" x14ac:dyDescent="0.3">
      <c r="B190">
        <v>187</v>
      </c>
      <c r="C190" s="2">
        <v>0.35013387000000001</v>
      </c>
      <c r="D190" s="2">
        <v>0.41872376</v>
      </c>
      <c r="E190" s="2">
        <v>0.38501760000000002</v>
      </c>
      <c r="F190" s="2">
        <v>0.48900761999999998</v>
      </c>
    </row>
    <row r="191" spans="2:6" x14ac:dyDescent="0.3">
      <c r="B191">
        <v>188</v>
      </c>
      <c r="C191" s="2">
        <v>0.41099593000000001</v>
      </c>
      <c r="D191" s="2">
        <v>0.37580340000000001</v>
      </c>
      <c r="E191" s="2">
        <v>0.33359097999999998</v>
      </c>
      <c r="F191" s="2">
        <v>0.42239404000000003</v>
      </c>
    </row>
    <row r="192" spans="2:6" x14ac:dyDescent="0.3">
      <c r="B192">
        <v>189</v>
      </c>
      <c r="C192" s="2">
        <v>0.31812507000000001</v>
      </c>
      <c r="D192" s="2">
        <v>0.37234669999999997</v>
      </c>
      <c r="E192" s="2">
        <v>0.36292878000000001</v>
      </c>
      <c r="F192" s="2">
        <v>0.3901501</v>
      </c>
    </row>
    <row r="193" spans="2:6" x14ac:dyDescent="0.3">
      <c r="B193">
        <v>190</v>
      </c>
      <c r="C193" s="2">
        <v>0.38854023999999998</v>
      </c>
      <c r="D193" s="2">
        <v>0.37117436999999998</v>
      </c>
      <c r="E193" s="2">
        <v>0.35359940000000001</v>
      </c>
      <c r="F193" s="2">
        <v>0.42311453999999998</v>
      </c>
    </row>
    <row r="194" spans="2:6" x14ac:dyDescent="0.3">
      <c r="B194">
        <v>191</v>
      </c>
      <c r="C194" s="2">
        <v>0.32811572999999999</v>
      </c>
      <c r="D194" s="2">
        <v>0.34673804000000003</v>
      </c>
      <c r="E194" s="2">
        <v>0.34542163999999997</v>
      </c>
      <c r="F194" s="2">
        <v>0.42894127999999998</v>
      </c>
    </row>
    <row r="195" spans="2:6" x14ac:dyDescent="0.3">
      <c r="B195">
        <v>192</v>
      </c>
      <c r="C195" s="2">
        <v>0.41823122000000001</v>
      </c>
      <c r="D195" s="2">
        <v>0.40537469999999998</v>
      </c>
      <c r="E195" s="2">
        <v>0.2893868</v>
      </c>
      <c r="F195" s="2">
        <v>0.59171059999999998</v>
      </c>
    </row>
    <row r="196" spans="2:6" x14ac:dyDescent="0.3">
      <c r="B196">
        <v>193</v>
      </c>
      <c r="C196" s="2">
        <v>0.30002412000000001</v>
      </c>
      <c r="D196" s="2">
        <v>0.40051678000000002</v>
      </c>
      <c r="E196" s="2">
        <v>0.38896320000000001</v>
      </c>
      <c r="F196" s="2">
        <v>0.49651176000000002</v>
      </c>
    </row>
    <row r="197" spans="2:6" x14ac:dyDescent="0.3">
      <c r="B197">
        <v>194</v>
      </c>
      <c r="C197" s="2">
        <v>0.36407465</v>
      </c>
      <c r="D197" s="2">
        <v>0.35429739999999998</v>
      </c>
      <c r="E197" s="2">
        <v>0.30662757000000002</v>
      </c>
      <c r="F197" s="2">
        <v>0.35525762999999999</v>
      </c>
    </row>
    <row r="198" spans="2:6" x14ac:dyDescent="0.3">
      <c r="B198">
        <v>195</v>
      </c>
      <c r="C198" s="2">
        <v>0.34818473</v>
      </c>
      <c r="D198" s="2">
        <v>0.36447426999999999</v>
      </c>
      <c r="E198" s="2">
        <v>0.38631690000000002</v>
      </c>
      <c r="F198" s="2">
        <v>0.38860834</v>
      </c>
    </row>
    <row r="199" spans="2:6" x14ac:dyDescent="0.3">
      <c r="B199">
        <v>196</v>
      </c>
      <c r="C199" s="2">
        <v>0.23501565999999999</v>
      </c>
      <c r="D199" s="2">
        <v>0.39165624999999998</v>
      </c>
      <c r="E199" s="2">
        <v>0.31516640000000001</v>
      </c>
      <c r="F199" s="2">
        <v>0.31847896999999997</v>
      </c>
    </row>
    <row r="200" spans="2:6" x14ac:dyDescent="0.3">
      <c r="B200">
        <v>197</v>
      </c>
      <c r="C200" s="2">
        <v>0.34964450000000002</v>
      </c>
      <c r="D200" s="2">
        <v>0.39889683999999997</v>
      </c>
      <c r="E200" s="2">
        <v>0.34634157999999998</v>
      </c>
      <c r="F200" s="2">
        <v>0.45028380000000001</v>
      </c>
    </row>
    <row r="201" spans="2:6" x14ac:dyDescent="0.3">
      <c r="B201">
        <v>198</v>
      </c>
      <c r="C201" s="2">
        <v>0.406526</v>
      </c>
      <c r="D201" s="2">
        <v>0.34101601999999998</v>
      </c>
      <c r="E201" s="2">
        <v>0.352213</v>
      </c>
      <c r="F201" s="2">
        <v>0.30769053000000002</v>
      </c>
    </row>
    <row r="202" spans="2:6" x14ac:dyDescent="0.3">
      <c r="B202">
        <v>199</v>
      </c>
      <c r="C202" s="2">
        <v>0.29944408</v>
      </c>
      <c r="D202" s="2">
        <v>0.31834151999999999</v>
      </c>
      <c r="E202" s="2">
        <v>0.37762751999999999</v>
      </c>
      <c r="F202" s="2">
        <v>0.43675380000000003</v>
      </c>
    </row>
    <row r="203" spans="2:6" x14ac:dyDescent="0.3">
      <c r="B203">
        <v>200</v>
      </c>
      <c r="C203" s="2">
        <v>0.39546409999999999</v>
      </c>
      <c r="D203" s="2">
        <v>0.43803599999999998</v>
      </c>
      <c r="E203" s="2">
        <v>0.2563358</v>
      </c>
      <c r="F203" s="2">
        <v>0.49825057</v>
      </c>
    </row>
    <row r="204" spans="2:6" x14ac:dyDescent="0.3">
      <c r="B204">
        <v>201</v>
      </c>
      <c r="C204" s="2">
        <v>0.32836530000000003</v>
      </c>
      <c r="D204" s="2">
        <v>0.35988530000000002</v>
      </c>
      <c r="E204" s="2">
        <v>0.34673586000000001</v>
      </c>
      <c r="F204" s="2">
        <v>0.45423190000000002</v>
      </c>
    </row>
    <row r="205" spans="2:6" x14ac:dyDescent="0.3">
      <c r="B205">
        <v>202</v>
      </c>
      <c r="C205" s="2">
        <v>0.33857533000000001</v>
      </c>
      <c r="D205" s="2">
        <v>0.31057646999999999</v>
      </c>
      <c r="E205" s="2">
        <v>0.30644371999999998</v>
      </c>
      <c r="F205" s="2">
        <v>0.36586812000000002</v>
      </c>
    </row>
    <row r="206" spans="2:6" x14ac:dyDescent="0.3">
      <c r="B206">
        <v>203</v>
      </c>
      <c r="C206" s="2">
        <v>0.40850510000000001</v>
      </c>
      <c r="D206" s="2">
        <v>0.31483771999999999</v>
      </c>
      <c r="E206" s="2">
        <v>0.36195347</v>
      </c>
      <c r="F206" s="2">
        <v>0.36065444000000002</v>
      </c>
    </row>
    <row r="207" spans="2:6" x14ac:dyDescent="0.3">
      <c r="B207">
        <v>204</v>
      </c>
      <c r="C207" s="2">
        <v>0.48413753999999998</v>
      </c>
      <c r="D207" s="2">
        <v>0.37166744000000002</v>
      </c>
      <c r="E207" s="2">
        <v>0.37336330000000001</v>
      </c>
      <c r="F207" s="2">
        <v>0.53350209999999998</v>
      </c>
    </row>
    <row r="208" spans="2:6" x14ac:dyDescent="0.3">
      <c r="B208">
        <v>205</v>
      </c>
      <c r="C208" s="2">
        <v>0.33151512999999999</v>
      </c>
      <c r="D208" s="2">
        <v>0.40796068000000002</v>
      </c>
      <c r="E208" s="2">
        <v>0.40951672</v>
      </c>
      <c r="F208" s="2">
        <v>0.49045752999999997</v>
      </c>
    </row>
    <row r="209" spans="2:6" x14ac:dyDescent="0.3">
      <c r="B209">
        <v>206</v>
      </c>
      <c r="C209" s="2">
        <v>0.37683105</v>
      </c>
      <c r="D209" s="2">
        <v>0.38650375999999997</v>
      </c>
      <c r="E209" s="2">
        <v>0.27456233000000002</v>
      </c>
      <c r="F209" s="2">
        <v>0.39010810000000001</v>
      </c>
    </row>
    <row r="210" spans="2:6" x14ac:dyDescent="0.3">
      <c r="B210">
        <v>207</v>
      </c>
      <c r="C210" s="2">
        <v>0.40983736999999998</v>
      </c>
      <c r="D210" s="2">
        <v>0.31457928000000002</v>
      </c>
      <c r="E210" s="2">
        <v>0.2507953</v>
      </c>
      <c r="F210" s="2">
        <v>0.31103586999999999</v>
      </c>
    </row>
    <row r="211" spans="2:6" x14ac:dyDescent="0.3">
      <c r="B211">
        <v>208</v>
      </c>
      <c r="C211" s="2">
        <v>0.32147177999999998</v>
      </c>
      <c r="D211" s="2">
        <v>0.3047687</v>
      </c>
      <c r="E211" s="2">
        <v>0.29764128000000001</v>
      </c>
      <c r="F211" s="2">
        <v>0.42595070000000002</v>
      </c>
    </row>
    <row r="212" spans="2:6" x14ac:dyDescent="0.3">
      <c r="B212">
        <v>209</v>
      </c>
      <c r="C212" s="2">
        <v>0.32250455</v>
      </c>
      <c r="D212" s="2">
        <v>0.29113444999999999</v>
      </c>
      <c r="E212" s="2">
        <v>0.36324202999999999</v>
      </c>
      <c r="F212" s="2">
        <v>0.50966650000000002</v>
      </c>
    </row>
    <row r="213" spans="2:6" x14ac:dyDescent="0.3">
      <c r="B213">
        <v>210</v>
      </c>
      <c r="C213" s="2">
        <v>0.33361014999999999</v>
      </c>
      <c r="D213" s="2">
        <v>0.35711962000000003</v>
      </c>
      <c r="E213" s="2">
        <v>0.26177161999999998</v>
      </c>
      <c r="F213" s="2">
        <v>0.33451303999999998</v>
      </c>
    </row>
    <row r="214" spans="2:6" x14ac:dyDescent="0.3">
      <c r="B214">
        <v>211</v>
      </c>
      <c r="C214" s="2">
        <v>0.3638363</v>
      </c>
      <c r="D214" s="2">
        <v>0.40188819999999997</v>
      </c>
      <c r="E214" s="2">
        <v>0.34814804999999999</v>
      </c>
      <c r="F214" s="2">
        <v>0.41491794999999998</v>
      </c>
    </row>
    <row r="215" spans="2:6" x14ac:dyDescent="0.3">
      <c r="B215">
        <v>212</v>
      </c>
      <c r="C215" s="2">
        <v>0.3199978</v>
      </c>
      <c r="D215" s="2">
        <v>0.53530555999999996</v>
      </c>
      <c r="E215" s="2">
        <v>0.41497430000000002</v>
      </c>
      <c r="F215" s="2">
        <v>0.49256912000000003</v>
      </c>
    </row>
    <row r="216" spans="2:6" x14ac:dyDescent="0.3">
      <c r="B216">
        <v>213</v>
      </c>
      <c r="C216" s="2">
        <v>0.39582171999999999</v>
      </c>
      <c r="D216" s="2">
        <v>0.30050032999999998</v>
      </c>
      <c r="E216" s="2">
        <v>0.22956714</v>
      </c>
      <c r="F216" s="2">
        <v>0.55460757000000005</v>
      </c>
    </row>
    <row r="217" spans="2:6" x14ac:dyDescent="0.3">
      <c r="B217">
        <v>214</v>
      </c>
      <c r="C217" s="2">
        <v>0.34693935999999997</v>
      </c>
      <c r="D217" s="2">
        <v>0.28915753999999999</v>
      </c>
      <c r="E217" s="2">
        <v>0.41026983</v>
      </c>
      <c r="F217" s="2">
        <v>0.4292665</v>
      </c>
    </row>
    <row r="218" spans="2:6" x14ac:dyDescent="0.3">
      <c r="B218">
        <v>215</v>
      </c>
      <c r="C218" s="2">
        <v>0.33890187999999999</v>
      </c>
      <c r="D218" s="2">
        <v>0.35795185000000002</v>
      </c>
      <c r="E218" s="2">
        <v>0.30562472000000002</v>
      </c>
      <c r="F218" s="2">
        <v>0.52324250000000005</v>
      </c>
    </row>
    <row r="219" spans="2:6" x14ac:dyDescent="0.3">
      <c r="B219">
        <v>216</v>
      </c>
      <c r="C219" s="2">
        <v>0.3214631</v>
      </c>
      <c r="D219" s="2">
        <v>0.36917913000000002</v>
      </c>
      <c r="E219" s="2">
        <v>0.34686407000000002</v>
      </c>
      <c r="F219" s="2">
        <v>0.56038946000000001</v>
      </c>
    </row>
    <row r="220" spans="2:6" x14ac:dyDescent="0.3">
      <c r="B220">
        <v>217</v>
      </c>
      <c r="C220" s="2">
        <v>0.4106282</v>
      </c>
      <c r="D220" s="2">
        <v>0.39264426000000002</v>
      </c>
      <c r="E220" s="2">
        <v>0.36447507000000001</v>
      </c>
      <c r="F220" s="2">
        <v>0.32395527000000002</v>
      </c>
    </row>
    <row r="221" spans="2:6" x14ac:dyDescent="0.3">
      <c r="B221">
        <v>218</v>
      </c>
      <c r="C221" s="2">
        <v>0.36754882</v>
      </c>
      <c r="D221" s="2">
        <v>0.39710653000000001</v>
      </c>
      <c r="E221" s="2">
        <v>0.29589822999999998</v>
      </c>
      <c r="F221" s="2">
        <v>0.32894393999999999</v>
      </c>
    </row>
    <row r="222" spans="2:6" x14ac:dyDescent="0.3">
      <c r="B222">
        <v>219</v>
      </c>
      <c r="C222" s="2">
        <v>0.33507169999999997</v>
      </c>
      <c r="D222" s="2">
        <v>0.31746975</v>
      </c>
      <c r="E222" s="2">
        <v>0.29935436999999998</v>
      </c>
      <c r="F222" s="2">
        <v>0.57585160000000002</v>
      </c>
    </row>
    <row r="223" spans="2:6" x14ac:dyDescent="0.3">
      <c r="B223">
        <v>220</v>
      </c>
      <c r="C223" s="2">
        <v>0.33478138000000002</v>
      </c>
      <c r="D223" s="2">
        <v>0.28578745999999999</v>
      </c>
      <c r="E223" s="2">
        <v>0.40765592</v>
      </c>
      <c r="F223" s="2">
        <v>0.50784770000000001</v>
      </c>
    </row>
    <row r="224" spans="2:6" x14ac:dyDescent="0.3">
      <c r="B224">
        <v>221</v>
      </c>
      <c r="C224" s="2">
        <v>0.37316543000000002</v>
      </c>
      <c r="D224" s="2">
        <v>0.27502757</v>
      </c>
      <c r="E224" s="2">
        <v>0.38569513</v>
      </c>
      <c r="F224" s="2">
        <v>0.53139360000000002</v>
      </c>
    </row>
    <row r="225" spans="2:6" x14ac:dyDescent="0.3">
      <c r="B225">
        <v>222</v>
      </c>
      <c r="C225" s="2">
        <v>0.40634577999999999</v>
      </c>
      <c r="D225" s="2">
        <v>0.41794592000000003</v>
      </c>
      <c r="E225" s="2">
        <v>0.28580928</v>
      </c>
      <c r="F225" s="2">
        <v>0.5661254</v>
      </c>
    </row>
    <row r="226" spans="2:6" x14ac:dyDescent="0.3">
      <c r="B226">
        <v>223</v>
      </c>
      <c r="C226" s="2">
        <v>0.43289149999999998</v>
      </c>
      <c r="D226" s="2">
        <v>0.47399825000000001</v>
      </c>
      <c r="E226" s="2">
        <v>0.44547189999999998</v>
      </c>
      <c r="F226" s="2">
        <v>0.51344763999999998</v>
      </c>
    </row>
    <row r="227" spans="2:6" x14ac:dyDescent="0.3">
      <c r="B227">
        <v>224</v>
      </c>
      <c r="C227" s="2">
        <v>0.35326859999999999</v>
      </c>
      <c r="D227" s="2">
        <v>0.37863360000000001</v>
      </c>
      <c r="E227" s="2">
        <v>0.37209004000000001</v>
      </c>
      <c r="F227" s="2">
        <v>0.57507162999999994</v>
      </c>
    </row>
    <row r="228" spans="2:6" x14ac:dyDescent="0.3">
      <c r="B228">
        <v>225</v>
      </c>
      <c r="C228" s="2">
        <v>0.27800816</v>
      </c>
      <c r="D228" s="2">
        <v>0.43963772000000001</v>
      </c>
      <c r="E228" s="2">
        <v>0.26861605</v>
      </c>
      <c r="F228" s="2">
        <v>0.49092390000000002</v>
      </c>
    </row>
    <row r="229" spans="2:6" x14ac:dyDescent="0.3">
      <c r="B229">
        <v>226</v>
      </c>
      <c r="C229" s="2">
        <v>0.37656381999999999</v>
      </c>
      <c r="D229" s="2">
        <v>0.42276004</v>
      </c>
      <c r="E229" s="2">
        <v>0.27985460000000001</v>
      </c>
      <c r="F229" s="2">
        <v>0.48445690000000002</v>
      </c>
    </row>
    <row r="230" spans="2:6" x14ac:dyDescent="0.3">
      <c r="B230">
        <v>227</v>
      </c>
      <c r="C230" s="2">
        <v>0.35020386999999997</v>
      </c>
      <c r="D230" s="2">
        <v>0.41168751999999997</v>
      </c>
      <c r="E230" s="2">
        <v>0.40222000000000002</v>
      </c>
      <c r="F230" s="2">
        <v>0.54105590000000003</v>
      </c>
    </row>
    <row r="231" spans="2:6" x14ac:dyDescent="0.3">
      <c r="B231">
        <v>228</v>
      </c>
      <c r="C231" s="2">
        <v>0.35626832000000003</v>
      </c>
      <c r="D231" s="2">
        <v>0.38037184000000002</v>
      </c>
      <c r="E231" s="2">
        <v>0.26991039999999999</v>
      </c>
      <c r="F231" s="2">
        <v>0.52333669999999999</v>
      </c>
    </row>
    <row r="232" spans="2:6" x14ac:dyDescent="0.3">
      <c r="B232">
        <v>229</v>
      </c>
      <c r="C232" s="2">
        <v>0.41248741999999999</v>
      </c>
      <c r="D232" s="2">
        <v>0.40526432000000001</v>
      </c>
      <c r="E232" s="2">
        <v>0.34405409999999997</v>
      </c>
      <c r="F232" s="2">
        <v>0.41213193999999997</v>
      </c>
    </row>
    <row r="233" spans="2:6" x14ac:dyDescent="0.3">
      <c r="B233">
        <v>230</v>
      </c>
      <c r="C233" s="2">
        <v>0.36645913000000002</v>
      </c>
      <c r="D233" s="2">
        <v>0.35982570000000003</v>
      </c>
      <c r="E233" s="2">
        <v>0.30381802000000002</v>
      </c>
      <c r="F233" s="2">
        <v>0.56286040000000004</v>
      </c>
    </row>
    <row r="234" spans="2:6" x14ac:dyDescent="0.3">
      <c r="B234">
        <v>231</v>
      </c>
      <c r="C234" s="2">
        <v>0.34576190000000001</v>
      </c>
      <c r="D234" s="2">
        <v>0.42508639999999998</v>
      </c>
      <c r="E234" s="2">
        <v>0.44155326</v>
      </c>
      <c r="F234" s="2">
        <v>0.52434015</v>
      </c>
    </row>
    <row r="235" spans="2:6" x14ac:dyDescent="0.3">
      <c r="B235">
        <v>232</v>
      </c>
      <c r="C235" s="2">
        <v>0.29984499999999997</v>
      </c>
      <c r="D235" s="2">
        <v>0.44326556</v>
      </c>
      <c r="E235" s="2">
        <v>0.36950174000000002</v>
      </c>
      <c r="F235" s="2">
        <v>0.44933748000000001</v>
      </c>
    </row>
    <row r="236" spans="2:6" x14ac:dyDescent="0.3">
      <c r="B236">
        <v>233</v>
      </c>
      <c r="C236" s="2">
        <v>0.31377931999999997</v>
      </c>
      <c r="D236" s="2">
        <v>0.34794560000000002</v>
      </c>
      <c r="E236" s="2">
        <v>0.31282001999999998</v>
      </c>
      <c r="F236" s="2">
        <v>0.47465636999999999</v>
      </c>
    </row>
    <row r="237" spans="2:6" x14ac:dyDescent="0.3">
      <c r="B237">
        <v>234</v>
      </c>
      <c r="C237" s="2">
        <v>0.39635120000000001</v>
      </c>
      <c r="D237" s="2">
        <v>0.37315475999999997</v>
      </c>
      <c r="E237" s="2">
        <v>0.33604610000000001</v>
      </c>
      <c r="F237" s="2">
        <v>0.53104459999999998</v>
      </c>
    </row>
    <row r="238" spans="2:6" x14ac:dyDescent="0.3">
      <c r="B238">
        <v>235</v>
      </c>
      <c r="C238" s="2">
        <v>0.45479497000000002</v>
      </c>
      <c r="D238" s="2">
        <v>0.34330174000000002</v>
      </c>
      <c r="E238" s="2">
        <v>0.2989656</v>
      </c>
      <c r="F238" s="2">
        <v>0.51499070000000002</v>
      </c>
    </row>
    <row r="239" spans="2:6" x14ac:dyDescent="0.3">
      <c r="B239">
        <v>236</v>
      </c>
      <c r="C239" s="2">
        <v>0.33262493999999998</v>
      </c>
      <c r="D239" s="2">
        <v>0.32050946000000002</v>
      </c>
      <c r="E239" s="2">
        <v>0.32748347999999999</v>
      </c>
      <c r="F239" s="2">
        <v>0.46373975000000001</v>
      </c>
    </row>
    <row r="240" spans="2:6" x14ac:dyDescent="0.3">
      <c r="B240">
        <v>237</v>
      </c>
      <c r="C240" s="2">
        <v>0.31353917999999997</v>
      </c>
      <c r="D240" s="2">
        <v>0.29243427999999999</v>
      </c>
      <c r="E240" s="2">
        <v>0.33890814000000002</v>
      </c>
      <c r="F240" s="2">
        <v>0.47528133</v>
      </c>
    </row>
    <row r="241" spans="2:6" x14ac:dyDescent="0.3">
      <c r="B241">
        <v>238</v>
      </c>
      <c r="C241" s="2">
        <v>0.33209749999999999</v>
      </c>
      <c r="D241" s="2">
        <v>0.3525025</v>
      </c>
      <c r="E241" s="2">
        <v>0.28075020000000001</v>
      </c>
      <c r="F241" s="2">
        <v>0.41942629999999997</v>
      </c>
    </row>
    <row r="242" spans="2:6" x14ac:dyDescent="0.3">
      <c r="B242">
        <v>239</v>
      </c>
      <c r="C242" s="2">
        <v>0.36400169999999998</v>
      </c>
      <c r="D242" s="2">
        <v>0.40601078000000002</v>
      </c>
      <c r="E242" s="2">
        <v>0.2996374</v>
      </c>
      <c r="F242" s="2">
        <v>0.52930949999999999</v>
      </c>
    </row>
    <row r="243" spans="2:6" x14ac:dyDescent="0.3">
      <c r="B243">
        <v>240</v>
      </c>
      <c r="C243" s="2">
        <v>0.35471406999999999</v>
      </c>
      <c r="D243" s="2">
        <v>0.42328966000000001</v>
      </c>
      <c r="E243" s="2">
        <v>0.48398386999999998</v>
      </c>
      <c r="F243" s="2">
        <v>0.53673749999999998</v>
      </c>
    </row>
    <row r="244" spans="2:6" x14ac:dyDescent="0.3">
      <c r="B244">
        <v>241</v>
      </c>
      <c r="C244" s="2">
        <v>0.38367662000000002</v>
      </c>
      <c r="D244" s="2">
        <v>0.33957967</v>
      </c>
      <c r="E244" s="2">
        <v>0.41935092000000002</v>
      </c>
      <c r="F244" s="2">
        <v>0.5173468</v>
      </c>
    </row>
    <row r="245" spans="2:6" x14ac:dyDescent="0.3">
      <c r="B245">
        <v>242</v>
      </c>
      <c r="C245" s="2">
        <v>0.39238836999999999</v>
      </c>
      <c r="D245" s="2">
        <v>0.42032999999999998</v>
      </c>
      <c r="E245" s="2">
        <v>0.31492478000000002</v>
      </c>
      <c r="F245" s="2">
        <v>0.47482562</v>
      </c>
    </row>
    <row r="246" spans="2:6" x14ac:dyDescent="0.3">
      <c r="B246">
        <v>243</v>
      </c>
      <c r="C246" s="2">
        <v>0.37477899999999997</v>
      </c>
      <c r="D246" s="2">
        <v>0.44800984999999999</v>
      </c>
      <c r="E246" s="2">
        <v>0.35844832999999998</v>
      </c>
      <c r="F246" s="2">
        <v>0.57113230000000004</v>
      </c>
    </row>
    <row r="247" spans="2:6" x14ac:dyDescent="0.3">
      <c r="B247">
        <v>244</v>
      </c>
      <c r="C247" s="2">
        <v>0.30398535999999998</v>
      </c>
      <c r="D247" s="2">
        <v>0.24163166999999999</v>
      </c>
      <c r="E247" s="2">
        <v>0.39312597999999999</v>
      </c>
      <c r="F247" s="2">
        <v>0.53745949999999998</v>
      </c>
    </row>
    <row r="248" spans="2:6" x14ac:dyDescent="0.3">
      <c r="B248">
        <v>245</v>
      </c>
      <c r="C248" s="2">
        <v>0.32987335000000001</v>
      </c>
      <c r="D248" s="2">
        <v>0.31424410000000003</v>
      </c>
      <c r="E248" s="2">
        <v>0.39793163999999998</v>
      </c>
      <c r="F248" s="2">
        <v>0.35676200000000002</v>
      </c>
    </row>
    <row r="249" spans="2:6" x14ac:dyDescent="0.3">
      <c r="B249">
        <v>246</v>
      </c>
      <c r="C249" s="2">
        <v>0.35922182000000002</v>
      </c>
      <c r="D249" s="2">
        <v>0.26287927999999999</v>
      </c>
      <c r="E249" s="2">
        <v>0.34810668</v>
      </c>
      <c r="F249" s="2">
        <v>0.43413119999999999</v>
      </c>
    </row>
    <row r="250" spans="2:6" x14ac:dyDescent="0.3">
      <c r="B250">
        <v>247</v>
      </c>
      <c r="C250" s="2">
        <v>0.42851665999999999</v>
      </c>
      <c r="D250" s="2"/>
      <c r="E250" s="2">
        <v>0.38823540000000001</v>
      </c>
      <c r="F250" s="2">
        <v>0.56183623999999999</v>
      </c>
    </row>
    <row r="251" spans="2:6" x14ac:dyDescent="0.3">
      <c r="B251">
        <v>248</v>
      </c>
      <c r="C251" s="2">
        <v>0.31145247999999998</v>
      </c>
      <c r="D251" s="2"/>
      <c r="E251" s="2">
        <v>0.32054758</v>
      </c>
      <c r="F251" s="2">
        <v>0.47017734999999999</v>
      </c>
    </row>
    <row r="252" spans="2:6" x14ac:dyDescent="0.3">
      <c r="B252">
        <v>249</v>
      </c>
      <c r="C252" s="2">
        <v>0.30231753</v>
      </c>
      <c r="D252" s="2"/>
      <c r="E252" s="2">
        <v>0.31171450000000001</v>
      </c>
      <c r="F252" s="2">
        <v>0.46589056000000001</v>
      </c>
    </row>
    <row r="253" spans="2:6" x14ac:dyDescent="0.3">
      <c r="B253">
        <v>250</v>
      </c>
      <c r="C253" s="2">
        <v>0.39702627000000001</v>
      </c>
      <c r="D253" s="2"/>
      <c r="E253" s="2">
        <v>0.40788203000000001</v>
      </c>
      <c r="F253" s="2">
        <v>0.46336165000000001</v>
      </c>
    </row>
    <row r="254" spans="2:6" x14ac:dyDescent="0.3">
      <c r="B254">
        <v>251</v>
      </c>
      <c r="C254" s="2">
        <v>0.33277415999999999</v>
      </c>
      <c r="D254" s="2"/>
      <c r="E254" s="2">
        <v>0.3200172</v>
      </c>
      <c r="F254" s="2">
        <v>0.54886484000000002</v>
      </c>
    </row>
    <row r="255" spans="2:6" x14ac:dyDescent="0.3">
      <c r="B255">
        <v>252</v>
      </c>
      <c r="C255" s="2">
        <v>0.40253552999999997</v>
      </c>
      <c r="D255" s="2"/>
      <c r="E255" s="2">
        <v>0.32652759999999997</v>
      </c>
      <c r="F255" s="2">
        <v>0.46538331999999999</v>
      </c>
    </row>
    <row r="256" spans="2:6" x14ac:dyDescent="0.3">
      <c r="B256">
        <v>253</v>
      </c>
      <c r="C256" s="2">
        <v>0.29777202000000003</v>
      </c>
      <c r="D256" s="2"/>
      <c r="E256" s="2">
        <v>0.3498464</v>
      </c>
      <c r="F256" s="2">
        <v>0.59078249999999999</v>
      </c>
    </row>
    <row r="257" spans="2:6" x14ac:dyDescent="0.3">
      <c r="B257">
        <v>254</v>
      </c>
      <c r="C257" s="2">
        <v>0.37240132999999997</v>
      </c>
      <c r="D257" s="2"/>
      <c r="E257" s="2">
        <v>0.38527260000000002</v>
      </c>
      <c r="F257" s="2">
        <v>0.54105519999999996</v>
      </c>
    </row>
    <row r="258" spans="2:6" x14ac:dyDescent="0.3">
      <c r="B258">
        <v>255</v>
      </c>
      <c r="C258" s="2">
        <v>0.28333256000000001</v>
      </c>
      <c r="D258" s="2"/>
      <c r="E258" s="2">
        <v>0.33229514999999998</v>
      </c>
      <c r="F258" s="2">
        <v>0.59602504999999995</v>
      </c>
    </row>
    <row r="259" spans="2:6" x14ac:dyDescent="0.3">
      <c r="B259">
        <v>256</v>
      </c>
      <c r="C259" s="2">
        <v>0.34206777999999999</v>
      </c>
      <c r="D259" s="2"/>
      <c r="E259" s="2">
        <v>0.3065967</v>
      </c>
      <c r="F259" s="2">
        <v>0.54081590000000002</v>
      </c>
    </row>
    <row r="260" spans="2:6" x14ac:dyDescent="0.3">
      <c r="B260">
        <v>257</v>
      </c>
      <c r="C260" s="2">
        <v>0.28899857000000001</v>
      </c>
      <c r="D260" s="2"/>
      <c r="E260" s="2">
        <v>0.37506943999999998</v>
      </c>
      <c r="F260" s="2">
        <v>0.42736911999999999</v>
      </c>
    </row>
    <row r="261" spans="2:6" x14ac:dyDescent="0.3">
      <c r="B261">
        <v>258</v>
      </c>
      <c r="C261" s="2">
        <v>0.26316752999999998</v>
      </c>
      <c r="D261" s="2"/>
      <c r="E261" s="2">
        <v>0.29665574</v>
      </c>
      <c r="F261" s="2">
        <v>0.41519012999999999</v>
      </c>
    </row>
    <row r="262" spans="2:6" x14ac:dyDescent="0.3">
      <c r="B262">
        <v>259</v>
      </c>
      <c r="C262" s="2">
        <v>0.19739862</v>
      </c>
      <c r="D262" s="2"/>
      <c r="E262" s="2">
        <v>0.30131524999999998</v>
      </c>
      <c r="F262" s="2">
        <v>0.49524245</v>
      </c>
    </row>
    <row r="263" spans="2:6" x14ac:dyDescent="0.3">
      <c r="B263">
        <v>260</v>
      </c>
      <c r="C263" s="2">
        <v>0.37610313000000001</v>
      </c>
      <c r="D263" s="2"/>
      <c r="E263" s="2">
        <v>0.34574147999999999</v>
      </c>
      <c r="F263" s="2">
        <v>0.6111375</v>
      </c>
    </row>
    <row r="264" spans="2:6" x14ac:dyDescent="0.3">
      <c r="B264">
        <v>261</v>
      </c>
      <c r="C264" s="2">
        <v>0.33524715999999999</v>
      </c>
      <c r="D264" s="2"/>
      <c r="E264" s="2">
        <v>0.34805232000000003</v>
      </c>
      <c r="F264" s="2">
        <v>0.34948033000000001</v>
      </c>
    </row>
    <row r="265" spans="2:6" x14ac:dyDescent="0.3">
      <c r="B265">
        <v>262</v>
      </c>
      <c r="C265" s="2">
        <v>0.35709885000000002</v>
      </c>
      <c r="D265" s="2"/>
      <c r="E265" s="2">
        <v>0.28916367999999998</v>
      </c>
      <c r="F265" s="2">
        <v>0.58521040000000002</v>
      </c>
    </row>
    <row r="266" spans="2:6" x14ac:dyDescent="0.3">
      <c r="B266">
        <v>263</v>
      </c>
      <c r="C266" s="2">
        <v>0.36739534000000001</v>
      </c>
      <c r="D266" s="2"/>
      <c r="E266" s="2">
        <v>0.39225255999999997</v>
      </c>
      <c r="F266" s="2">
        <v>0.37852985</v>
      </c>
    </row>
    <row r="267" spans="2:6" x14ac:dyDescent="0.3">
      <c r="B267">
        <v>264</v>
      </c>
      <c r="C267" s="2">
        <v>0.39286833999999998</v>
      </c>
      <c r="D267" s="2"/>
      <c r="E267" s="2">
        <v>0.2807714</v>
      </c>
      <c r="F267" s="2">
        <v>0.60650320000000002</v>
      </c>
    </row>
    <row r="268" spans="2:6" x14ac:dyDescent="0.3">
      <c r="B268">
        <v>265</v>
      </c>
      <c r="C268" s="2">
        <v>0.37184425999999998</v>
      </c>
      <c r="D268" s="2"/>
      <c r="E268" s="2">
        <v>0.36368014999999998</v>
      </c>
      <c r="F268" s="2">
        <v>0.41686709999999999</v>
      </c>
    </row>
    <row r="269" spans="2:6" x14ac:dyDescent="0.3">
      <c r="B269">
        <v>266</v>
      </c>
      <c r="C269" s="2">
        <v>0.39132046999999998</v>
      </c>
      <c r="D269" s="2"/>
      <c r="E269" s="2">
        <v>0.30410746</v>
      </c>
      <c r="F269" s="2">
        <v>0.57457190000000002</v>
      </c>
    </row>
    <row r="270" spans="2:6" x14ac:dyDescent="0.3">
      <c r="B270">
        <v>267</v>
      </c>
      <c r="C270" s="2">
        <v>0.34135749999999998</v>
      </c>
      <c r="D270" s="2"/>
      <c r="E270" s="2">
        <v>0.24280687000000001</v>
      </c>
      <c r="F270" s="2">
        <v>0.40911350000000002</v>
      </c>
    </row>
    <row r="271" spans="2:6" x14ac:dyDescent="0.3">
      <c r="B271">
        <v>268</v>
      </c>
      <c r="C271" s="2">
        <v>0.36012497999999998</v>
      </c>
      <c r="D271" s="2"/>
      <c r="E271" s="2">
        <v>0.33559617000000003</v>
      </c>
      <c r="F271" s="2">
        <v>0.43134203999999998</v>
      </c>
    </row>
    <row r="272" spans="2:6" x14ac:dyDescent="0.3">
      <c r="B272">
        <v>269</v>
      </c>
      <c r="C272" s="2">
        <v>0.34947082000000002</v>
      </c>
      <c r="D272" s="2"/>
      <c r="E272" s="2">
        <v>0.33439675000000002</v>
      </c>
      <c r="F272" s="2">
        <v>0.46359127999999999</v>
      </c>
    </row>
    <row r="273" spans="2:6" x14ac:dyDescent="0.3">
      <c r="B273">
        <v>270</v>
      </c>
      <c r="C273" s="2">
        <v>0.35560486000000002</v>
      </c>
      <c r="D273" s="2"/>
      <c r="E273" s="2">
        <v>0.24833342</v>
      </c>
      <c r="F273" s="2">
        <v>0.47318812999999998</v>
      </c>
    </row>
    <row r="274" spans="2:6" x14ac:dyDescent="0.3">
      <c r="B274">
        <v>271</v>
      </c>
      <c r="C274" s="2">
        <v>0.41447413</v>
      </c>
      <c r="D274" s="2"/>
      <c r="E274" s="2">
        <v>0.36993966</v>
      </c>
      <c r="F274" s="2">
        <v>0.41964667999999999</v>
      </c>
    </row>
    <row r="275" spans="2:6" x14ac:dyDescent="0.3">
      <c r="B275">
        <v>272</v>
      </c>
      <c r="C275" s="2">
        <v>0.29481885000000002</v>
      </c>
      <c r="D275" s="2"/>
      <c r="E275" s="2">
        <v>0.28858864000000001</v>
      </c>
      <c r="F275" s="2">
        <v>0.51708200000000004</v>
      </c>
    </row>
    <row r="276" spans="2:6" x14ac:dyDescent="0.3">
      <c r="B276">
        <v>273</v>
      </c>
      <c r="C276" s="2">
        <v>0.35041058000000003</v>
      </c>
      <c r="D276" s="2"/>
      <c r="E276" s="2">
        <v>0.26999876</v>
      </c>
      <c r="F276" s="2">
        <v>0.4548838</v>
      </c>
    </row>
    <row r="277" spans="2:6" x14ac:dyDescent="0.3">
      <c r="B277">
        <v>274</v>
      </c>
      <c r="C277" s="2">
        <v>0.27805036</v>
      </c>
      <c r="D277" s="2"/>
      <c r="E277" s="2">
        <v>0.30232510000000001</v>
      </c>
      <c r="F277" s="2">
        <v>0.54509730000000001</v>
      </c>
    </row>
    <row r="278" spans="2:6" x14ac:dyDescent="0.3">
      <c r="B278">
        <v>275</v>
      </c>
      <c r="C278" s="2">
        <v>0.30743777999999999</v>
      </c>
      <c r="D278" s="2"/>
      <c r="E278" s="2">
        <v>0.3630119</v>
      </c>
      <c r="F278" s="2">
        <v>0.50203379999999997</v>
      </c>
    </row>
    <row r="279" spans="2:6" x14ac:dyDescent="0.3">
      <c r="B279">
        <v>276</v>
      </c>
      <c r="C279" s="2">
        <v>0.27380033999999998</v>
      </c>
      <c r="D279" s="2"/>
      <c r="E279" s="2">
        <v>0.41273943000000002</v>
      </c>
      <c r="F279" s="2">
        <v>0.43506806999999997</v>
      </c>
    </row>
    <row r="280" spans="2:6" x14ac:dyDescent="0.3">
      <c r="B280">
        <v>277</v>
      </c>
      <c r="C280" s="2">
        <v>0.31903480000000001</v>
      </c>
      <c r="D280" s="2"/>
      <c r="E280" s="2">
        <v>0.30551233999999999</v>
      </c>
      <c r="F280" s="2">
        <v>0.43561159999999999</v>
      </c>
    </row>
    <row r="281" spans="2:6" x14ac:dyDescent="0.3">
      <c r="B281">
        <v>278</v>
      </c>
      <c r="C281" s="2">
        <v>0.37793460000000001</v>
      </c>
      <c r="D281" s="2"/>
      <c r="E281" s="2">
        <v>0.32396793000000002</v>
      </c>
      <c r="F281" s="2">
        <v>0.45988289999999998</v>
      </c>
    </row>
    <row r="282" spans="2:6" x14ac:dyDescent="0.3">
      <c r="B282">
        <v>279</v>
      </c>
      <c r="C282" s="2">
        <v>0.41652632000000001</v>
      </c>
      <c r="D282" s="2"/>
      <c r="E282" s="2">
        <v>0.42976130000000001</v>
      </c>
      <c r="F282" s="2">
        <v>0.525227</v>
      </c>
    </row>
    <row r="283" spans="2:6" x14ac:dyDescent="0.3">
      <c r="B283">
        <v>280</v>
      </c>
      <c r="C283" s="2">
        <v>0.2959099</v>
      </c>
      <c r="D283" s="2"/>
      <c r="E283" s="2">
        <v>0.36630323999999997</v>
      </c>
      <c r="F283" s="2">
        <v>0.32000255999999999</v>
      </c>
    </row>
    <row r="284" spans="2:6" x14ac:dyDescent="0.3">
      <c r="B284">
        <v>281</v>
      </c>
      <c r="C284" s="2">
        <v>0.34561776999999999</v>
      </c>
      <c r="D284" s="2"/>
      <c r="E284" s="2">
        <v>0.36761194000000003</v>
      </c>
      <c r="F284" s="2">
        <v>0.48509592000000001</v>
      </c>
    </row>
    <row r="285" spans="2:6" x14ac:dyDescent="0.3">
      <c r="B285">
        <v>282</v>
      </c>
      <c r="C285" s="2">
        <v>0.28042289999999997</v>
      </c>
      <c r="D285" s="2"/>
      <c r="E285" s="2">
        <v>0.44184804</v>
      </c>
      <c r="F285" s="2">
        <v>0.47883984000000002</v>
      </c>
    </row>
    <row r="286" spans="2:6" x14ac:dyDescent="0.3">
      <c r="B286">
        <v>283</v>
      </c>
      <c r="C286" s="2">
        <v>0.36232996000000001</v>
      </c>
      <c r="D286" s="2"/>
      <c r="E286" s="2">
        <v>0.28562763000000002</v>
      </c>
      <c r="F286" s="2">
        <v>0.42185536000000001</v>
      </c>
    </row>
    <row r="287" spans="2:6" x14ac:dyDescent="0.3">
      <c r="B287">
        <v>284</v>
      </c>
      <c r="C287" s="2">
        <v>0.28524628000000002</v>
      </c>
      <c r="D287" s="2"/>
      <c r="E287" s="2">
        <v>0.38607596999999999</v>
      </c>
      <c r="F287" s="2">
        <v>0.52324015000000001</v>
      </c>
    </row>
    <row r="288" spans="2:6" x14ac:dyDescent="0.3">
      <c r="B288">
        <v>285</v>
      </c>
      <c r="C288" s="2">
        <v>0.32198405000000002</v>
      </c>
      <c r="D288" s="2"/>
      <c r="E288" s="2">
        <v>0.38737157</v>
      </c>
      <c r="F288" s="2">
        <v>0.41401237000000002</v>
      </c>
    </row>
    <row r="289" spans="2:6" x14ac:dyDescent="0.3">
      <c r="B289">
        <v>286</v>
      </c>
      <c r="C289" s="2">
        <v>0.31924233000000002</v>
      </c>
      <c r="D289" s="2"/>
      <c r="E289" s="2">
        <v>0.39813655999999997</v>
      </c>
      <c r="F289" s="2">
        <v>0.40228912</v>
      </c>
    </row>
    <row r="290" spans="2:6" x14ac:dyDescent="0.3">
      <c r="B290">
        <v>287</v>
      </c>
      <c r="C290" s="2">
        <v>0.3230383</v>
      </c>
      <c r="D290" s="2"/>
      <c r="E290" s="2">
        <v>0.41899950000000002</v>
      </c>
      <c r="F290" s="2">
        <v>0.52704740000000005</v>
      </c>
    </row>
    <row r="291" spans="2:6" x14ac:dyDescent="0.3">
      <c r="B291">
        <v>288</v>
      </c>
      <c r="C291" s="2">
        <v>0.37267545000000002</v>
      </c>
      <c r="D291" s="2"/>
      <c r="E291" s="2">
        <v>0.32011731999999998</v>
      </c>
      <c r="F291" s="2">
        <v>0.60423910000000003</v>
      </c>
    </row>
    <row r="292" spans="2:6" x14ac:dyDescent="0.3">
      <c r="B292">
        <v>289</v>
      </c>
      <c r="C292" s="2">
        <v>0.39307890000000001</v>
      </c>
      <c r="D292" s="2"/>
      <c r="E292" s="2">
        <v>0.35497859999999998</v>
      </c>
      <c r="F292" s="2">
        <v>0.37722020000000001</v>
      </c>
    </row>
    <row r="293" spans="2:6" x14ac:dyDescent="0.3">
      <c r="B293">
        <v>290</v>
      </c>
      <c r="C293" s="2">
        <v>0.31914844999999997</v>
      </c>
      <c r="D293" s="2"/>
      <c r="E293" s="2">
        <v>0.34402581999999998</v>
      </c>
      <c r="F293" s="2">
        <v>0.46648422</v>
      </c>
    </row>
    <row r="294" spans="2:6" x14ac:dyDescent="0.3">
      <c r="B294">
        <v>291</v>
      </c>
      <c r="C294" s="2">
        <v>0.27823137999999997</v>
      </c>
      <c r="D294" s="2"/>
      <c r="E294" s="2">
        <v>0.39740180000000003</v>
      </c>
      <c r="F294" s="2">
        <v>0.33671164999999997</v>
      </c>
    </row>
    <row r="295" spans="2:6" x14ac:dyDescent="0.3">
      <c r="B295">
        <v>292</v>
      </c>
      <c r="C295" s="2">
        <v>0.26777436999999998</v>
      </c>
      <c r="D295" s="2"/>
      <c r="E295" s="2">
        <v>0.35116243000000003</v>
      </c>
      <c r="F295" s="2">
        <v>0.44908716999999998</v>
      </c>
    </row>
    <row r="296" spans="2:6" x14ac:dyDescent="0.3">
      <c r="B296">
        <v>293</v>
      </c>
      <c r="C296" s="2">
        <v>0.32937603999999998</v>
      </c>
      <c r="D296" s="2"/>
      <c r="E296" s="2">
        <v>0.35071910000000001</v>
      </c>
      <c r="F296" s="2">
        <v>0.53030489999999997</v>
      </c>
    </row>
    <row r="297" spans="2:6" x14ac:dyDescent="0.3">
      <c r="B297">
        <v>294</v>
      </c>
      <c r="C297" s="2">
        <v>0.3458812</v>
      </c>
      <c r="D297" s="2"/>
      <c r="E297" s="2">
        <v>0.41181551999999999</v>
      </c>
      <c r="F297" s="2">
        <v>0.35176000000000002</v>
      </c>
    </row>
    <row r="298" spans="2:6" x14ac:dyDescent="0.3">
      <c r="B298">
        <v>295</v>
      </c>
      <c r="C298" s="2">
        <v>0.32916909999999999</v>
      </c>
      <c r="D298" s="2"/>
      <c r="E298" s="2">
        <v>0.32044134000000002</v>
      </c>
      <c r="F298" s="2">
        <v>0.41716217999999999</v>
      </c>
    </row>
    <row r="299" spans="2:6" x14ac:dyDescent="0.3">
      <c r="B299">
        <v>296</v>
      </c>
      <c r="C299" s="2">
        <v>0.32354778000000001</v>
      </c>
      <c r="D299" s="2"/>
      <c r="E299" s="2">
        <v>0.32568555999999999</v>
      </c>
      <c r="F299" s="2">
        <v>0.43870595000000001</v>
      </c>
    </row>
    <row r="300" spans="2:6" x14ac:dyDescent="0.3">
      <c r="B300">
        <v>297</v>
      </c>
      <c r="C300" s="2">
        <v>0.35433322</v>
      </c>
      <c r="D300" s="2"/>
      <c r="E300" s="2">
        <v>0.36293819999999999</v>
      </c>
      <c r="F300" s="2">
        <v>0.41115898000000001</v>
      </c>
    </row>
    <row r="301" spans="2:6" x14ac:dyDescent="0.3">
      <c r="B301">
        <v>298</v>
      </c>
      <c r="C301" s="2">
        <v>0.2806013</v>
      </c>
      <c r="D301" s="2"/>
      <c r="E301" s="2">
        <v>0.44525427000000001</v>
      </c>
      <c r="F301" s="2">
        <v>0.41871455000000002</v>
      </c>
    </row>
    <row r="302" spans="2:6" x14ac:dyDescent="0.3">
      <c r="B302">
        <v>299</v>
      </c>
      <c r="C302" s="2">
        <v>0.25168157000000002</v>
      </c>
      <c r="D302" s="2"/>
      <c r="E302" s="2">
        <v>0.29979060000000002</v>
      </c>
      <c r="F302" s="2">
        <v>0.45743010000000001</v>
      </c>
    </row>
    <row r="303" spans="2:6" x14ac:dyDescent="0.3">
      <c r="B303">
        <v>300</v>
      </c>
      <c r="C303" s="2">
        <v>0.24520637000000001</v>
      </c>
      <c r="D303" s="2"/>
      <c r="E303" s="2">
        <v>0.38410026000000003</v>
      </c>
      <c r="F303" s="2">
        <v>0.49852613000000001</v>
      </c>
    </row>
    <row r="304" spans="2:6" x14ac:dyDescent="0.3">
      <c r="B304">
        <v>301</v>
      </c>
      <c r="C304" s="2">
        <v>0.31526965000000001</v>
      </c>
      <c r="D304" s="2"/>
      <c r="E304" s="2">
        <v>0.32608710000000002</v>
      </c>
      <c r="F304" s="2">
        <v>0.51272850000000003</v>
      </c>
    </row>
    <row r="305" spans="2:6" x14ac:dyDescent="0.3">
      <c r="B305">
        <v>302</v>
      </c>
      <c r="C305" s="2">
        <v>0.27051416</v>
      </c>
      <c r="D305" s="2"/>
      <c r="E305" s="2">
        <v>0.29572873999999999</v>
      </c>
      <c r="F305" s="2">
        <v>0.60770259999999998</v>
      </c>
    </row>
    <row r="306" spans="2:6" x14ac:dyDescent="0.3">
      <c r="B306">
        <v>303</v>
      </c>
      <c r="C306" s="2">
        <v>0.34844514999999998</v>
      </c>
      <c r="D306" s="2"/>
      <c r="E306" s="2">
        <v>0.29981479999999999</v>
      </c>
      <c r="F306" s="2">
        <v>0.43895632000000001</v>
      </c>
    </row>
    <row r="307" spans="2:6" x14ac:dyDescent="0.3">
      <c r="B307">
        <v>304</v>
      </c>
      <c r="C307" s="2">
        <v>0.28263637000000003</v>
      </c>
      <c r="D307" s="2"/>
      <c r="E307" s="2">
        <v>0.30173689999999997</v>
      </c>
      <c r="F307" s="2">
        <v>0.54971175999999999</v>
      </c>
    </row>
    <row r="308" spans="2:6" x14ac:dyDescent="0.3">
      <c r="B308">
        <v>305</v>
      </c>
      <c r="C308" s="2">
        <v>0.30669844000000002</v>
      </c>
      <c r="D308" s="2"/>
      <c r="E308" s="2">
        <v>0.32918373000000001</v>
      </c>
      <c r="F308" s="2">
        <v>0.58081347000000005</v>
      </c>
    </row>
    <row r="309" spans="2:6" x14ac:dyDescent="0.3">
      <c r="B309">
        <v>306</v>
      </c>
      <c r="C309" s="2">
        <v>0.41177887000000002</v>
      </c>
      <c r="D309" s="2"/>
      <c r="E309" s="2">
        <v>0.37710484999999999</v>
      </c>
      <c r="F309" s="2">
        <v>0.39911740000000001</v>
      </c>
    </row>
    <row r="310" spans="2:6" x14ac:dyDescent="0.3">
      <c r="B310">
        <v>307</v>
      </c>
      <c r="C310" s="2">
        <v>0.36173505</v>
      </c>
      <c r="D310" s="2"/>
      <c r="E310" s="2">
        <v>0.42610186</v>
      </c>
      <c r="F310" s="2">
        <v>0.40200803000000002</v>
      </c>
    </row>
    <row r="311" spans="2:6" x14ac:dyDescent="0.3">
      <c r="B311">
        <v>308</v>
      </c>
      <c r="C311" s="2">
        <v>0.3176928</v>
      </c>
      <c r="D311" s="2"/>
      <c r="E311" s="2">
        <v>0.44006273000000001</v>
      </c>
      <c r="F311" s="2">
        <v>0.56226310000000002</v>
      </c>
    </row>
    <row r="312" spans="2:6" x14ac:dyDescent="0.3">
      <c r="B312">
        <v>309</v>
      </c>
      <c r="C312" s="2">
        <v>0.2864545</v>
      </c>
      <c r="D312" s="2"/>
      <c r="E312" s="2">
        <v>0.31079240000000002</v>
      </c>
      <c r="F312" s="2">
        <v>0.56489230000000001</v>
      </c>
    </row>
    <row r="313" spans="2:6" x14ac:dyDescent="0.3">
      <c r="B313">
        <v>310</v>
      </c>
      <c r="C313" s="2">
        <v>0.38614333000000001</v>
      </c>
      <c r="D313" s="2"/>
      <c r="E313" s="2">
        <v>0.3710368</v>
      </c>
      <c r="F313" s="2">
        <v>0.45482895000000001</v>
      </c>
    </row>
    <row r="314" spans="2:6" x14ac:dyDescent="0.3">
      <c r="B314">
        <v>311</v>
      </c>
      <c r="C314" s="2">
        <v>0.28386620000000001</v>
      </c>
      <c r="D314" s="2"/>
      <c r="E314" s="2">
        <v>0.40085447000000002</v>
      </c>
      <c r="F314" s="2">
        <v>0.46175583999999997</v>
      </c>
    </row>
    <row r="315" spans="2:6" x14ac:dyDescent="0.3">
      <c r="B315">
        <v>312</v>
      </c>
      <c r="C315" s="2">
        <v>0.35258695000000001</v>
      </c>
      <c r="D315" s="2"/>
      <c r="E315" s="2">
        <v>0.38093640000000001</v>
      </c>
      <c r="F315" s="2">
        <v>0.53510840000000004</v>
      </c>
    </row>
    <row r="316" spans="2:6" x14ac:dyDescent="0.3">
      <c r="B316">
        <v>313</v>
      </c>
      <c r="C316" s="2">
        <v>0.36486357000000003</v>
      </c>
      <c r="D316" s="2"/>
      <c r="E316" s="2">
        <v>0.21693976000000001</v>
      </c>
      <c r="F316" s="2">
        <v>0.43472820000000001</v>
      </c>
    </row>
    <row r="317" spans="2:6" x14ac:dyDescent="0.3">
      <c r="B317">
        <v>314</v>
      </c>
      <c r="C317" s="2">
        <v>0.33704210000000001</v>
      </c>
      <c r="D317" s="2"/>
      <c r="E317" s="2">
        <v>0.42564590000000002</v>
      </c>
      <c r="F317" s="2">
        <v>0.59309449999999997</v>
      </c>
    </row>
    <row r="318" spans="2:6" x14ac:dyDescent="0.3">
      <c r="B318">
        <v>315</v>
      </c>
      <c r="C318" s="2">
        <v>0.40283607999999999</v>
      </c>
      <c r="D318" s="2"/>
      <c r="E318" s="2">
        <v>0.36849257000000002</v>
      </c>
      <c r="F318" s="2">
        <v>0.59041034999999997</v>
      </c>
    </row>
    <row r="319" spans="2:6" x14ac:dyDescent="0.3">
      <c r="B319">
        <v>316</v>
      </c>
      <c r="C319" s="2">
        <v>0.33492993999999998</v>
      </c>
      <c r="D319" s="2"/>
      <c r="E319" s="2">
        <v>0.32632794999999998</v>
      </c>
      <c r="F319" s="2">
        <v>0.43507603</v>
      </c>
    </row>
    <row r="320" spans="2:6" x14ac:dyDescent="0.3">
      <c r="B320">
        <v>317</v>
      </c>
      <c r="C320" s="2">
        <v>0.3271</v>
      </c>
      <c r="D320" s="2"/>
      <c r="E320" s="2">
        <v>0.4361178</v>
      </c>
      <c r="F320" s="2">
        <v>0.32964854999999998</v>
      </c>
    </row>
    <row r="321" spans="2:6" x14ac:dyDescent="0.3">
      <c r="B321">
        <v>318</v>
      </c>
      <c r="C321" s="2">
        <v>0.34369050000000001</v>
      </c>
      <c r="D321" s="2"/>
      <c r="E321" s="2">
        <v>0.42006868000000003</v>
      </c>
      <c r="F321" s="2">
        <v>0.45529770000000003</v>
      </c>
    </row>
    <row r="322" spans="2:6" x14ac:dyDescent="0.3">
      <c r="B322">
        <v>319</v>
      </c>
      <c r="C322" s="2">
        <v>0.30402085000000001</v>
      </c>
      <c r="D322" s="2"/>
      <c r="E322" s="2">
        <v>0.29179406000000002</v>
      </c>
      <c r="F322" s="2">
        <v>0.53004850000000003</v>
      </c>
    </row>
    <row r="323" spans="2:6" x14ac:dyDescent="0.3">
      <c r="B323">
        <v>320</v>
      </c>
      <c r="C323" s="2">
        <v>0.26752365</v>
      </c>
      <c r="D323" s="2"/>
      <c r="E323" s="2">
        <v>0.32865694000000001</v>
      </c>
      <c r="F323" s="2">
        <v>0.43629827999999998</v>
      </c>
    </row>
    <row r="324" spans="2:6" x14ac:dyDescent="0.3">
      <c r="B324">
        <v>321</v>
      </c>
      <c r="C324" s="2">
        <v>0.35095399999999999</v>
      </c>
      <c r="D324" s="2"/>
      <c r="E324" s="2">
        <v>0.3144749</v>
      </c>
      <c r="F324" s="2">
        <v>0.55169869999999999</v>
      </c>
    </row>
    <row r="325" spans="2:6" x14ac:dyDescent="0.3">
      <c r="B325">
        <v>322</v>
      </c>
      <c r="C325" s="2">
        <v>0.38607269999999999</v>
      </c>
      <c r="D325" s="2"/>
      <c r="E325" s="2">
        <v>0.29712885999999999</v>
      </c>
      <c r="F325" s="2">
        <v>0.46863349999999998</v>
      </c>
    </row>
    <row r="326" spans="2:6" x14ac:dyDescent="0.3">
      <c r="B326">
        <v>323</v>
      </c>
      <c r="C326" s="2">
        <v>0.35073742000000002</v>
      </c>
      <c r="D326" s="2"/>
      <c r="E326" s="2">
        <v>0.42300211999999998</v>
      </c>
      <c r="F326" s="2">
        <v>0.47862014000000003</v>
      </c>
    </row>
    <row r="327" spans="2:6" x14ac:dyDescent="0.3">
      <c r="B327">
        <v>324</v>
      </c>
      <c r="C327" s="2">
        <v>0.31609559999999998</v>
      </c>
      <c r="D327" s="2"/>
      <c r="E327" s="2">
        <v>0.28631960000000001</v>
      </c>
      <c r="F327" s="2">
        <v>0.37732777000000001</v>
      </c>
    </row>
    <row r="328" spans="2:6" x14ac:dyDescent="0.3">
      <c r="B328">
        <v>325</v>
      </c>
      <c r="C328" s="2">
        <v>0.39056748000000002</v>
      </c>
      <c r="D328" s="2"/>
      <c r="E328" s="2">
        <v>0.46887010000000001</v>
      </c>
      <c r="F328" s="2">
        <v>0.55671899999999996</v>
      </c>
    </row>
    <row r="329" spans="2:6" x14ac:dyDescent="0.3">
      <c r="B329">
        <v>326</v>
      </c>
      <c r="C329" s="2">
        <v>0.37031740000000002</v>
      </c>
      <c r="D329" s="2"/>
      <c r="E329" s="2">
        <v>0.37921673</v>
      </c>
      <c r="F329" s="2">
        <v>0.36976313999999999</v>
      </c>
    </row>
    <row r="330" spans="2:6" x14ac:dyDescent="0.3">
      <c r="B330">
        <v>327</v>
      </c>
      <c r="C330" s="2">
        <v>0.33221400000000001</v>
      </c>
      <c r="D330" s="2"/>
      <c r="E330" s="2">
        <v>0.35751810000000001</v>
      </c>
      <c r="F330" s="2">
        <v>0.43165386</v>
      </c>
    </row>
    <row r="331" spans="2:6" x14ac:dyDescent="0.3">
      <c r="B331">
        <v>328</v>
      </c>
      <c r="C331" s="2">
        <v>0.36464825000000001</v>
      </c>
      <c r="D331" s="2"/>
      <c r="E331" s="2">
        <v>0.34565899999999999</v>
      </c>
      <c r="F331" s="2">
        <v>0.58434580000000003</v>
      </c>
    </row>
    <row r="332" spans="2:6" x14ac:dyDescent="0.3">
      <c r="B332">
        <v>329</v>
      </c>
      <c r="C332" s="2">
        <v>0.25665492000000001</v>
      </c>
      <c r="D332" s="2"/>
      <c r="E332" s="2">
        <v>0.44595683000000003</v>
      </c>
      <c r="F332" s="2">
        <v>0.29223937</v>
      </c>
    </row>
    <row r="333" spans="2:6" x14ac:dyDescent="0.3">
      <c r="B333">
        <v>330</v>
      </c>
      <c r="C333" s="2">
        <v>0.40861760000000003</v>
      </c>
      <c r="D333" s="2"/>
      <c r="E333" s="2">
        <v>0.32808799999999999</v>
      </c>
      <c r="F333" s="2">
        <v>0.44746774</v>
      </c>
    </row>
    <row r="334" spans="2:6" x14ac:dyDescent="0.3">
      <c r="B334">
        <v>331</v>
      </c>
      <c r="C334" s="2">
        <v>0.25063570000000002</v>
      </c>
      <c r="D334" s="2"/>
      <c r="E334" s="2">
        <v>0.28477439999999998</v>
      </c>
      <c r="F334" s="2">
        <v>0.53440030000000005</v>
      </c>
    </row>
    <row r="335" spans="2:6" x14ac:dyDescent="0.3">
      <c r="B335">
        <v>332</v>
      </c>
      <c r="C335" s="2">
        <v>0.33369204000000002</v>
      </c>
      <c r="D335" s="2"/>
      <c r="E335" s="2">
        <v>0.38124043000000002</v>
      </c>
      <c r="F335" s="2">
        <v>0.42901655999999999</v>
      </c>
    </row>
    <row r="336" spans="2:6" x14ac:dyDescent="0.3">
      <c r="B336">
        <v>333</v>
      </c>
      <c r="C336" s="2">
        <v>0.36949173000000002</v>
      </c>
      <c r="D336" s="2"/>
      <c r="E336" s="2">
        <v>0.38880244000000003</v>
      </c>
      <c r="F336" s="2">
        <v>0.46230539999999998</v>
      </c>
    </row>
    <row r="337" spans="2:6" x14ac:dyDescent="0.3">
      <c r="B337">
        <v>334</v>
      </c>
      <c r="C337" s="2">
        <v>0.25166844999999999</v>
      </c>
      <c r="D337" s="2"/>
      <c r="E337" s="2">
        <v>0.41843253000000002</v>
      </c>
      <c r="F337" s="2">
        <v>0.41466789999999998</v>
      </c>
    </row>
    <row r="338" spans="2:6" x14ac:dyDescent="0.3">
      <c r="B338">
        <v>335</v>
      </c>
      <c r="C338" s="2">
        <v>0.38702446000000001</v>
      </c>
      <c r="D338" s="2"/>
      <c r="E338" s="2">
        <v>0.32487666999999998</v>
      </c>
      <c r="F338" s="2">
        <v>0.53493610000000003</v>
      </c>
    </row>
    <row r="339" spans="2:6" x14ac:dyDescent="0.3">
      <c r="B339">
        <v>336</v>
      </c>
      <c r="C339" s="2">
        <v>0.31962942999999999</v>
      </c>
      <c r="D339" s="2"/>
      <c r="E339" s="2">
        <v>0.34332649999999998</v>
      </c>
      <c r="F339" s="2">
        <v>0.57816040000000002</v>
      </c>
    </row>
    <row r="340" spans="2:6" x14ac:dyDescent="0.3">
      <c r="B340">
        <v>337</v>
      </c>
      <c r="C340" s="2">
        <v>0.34614437999999997</v>
      </c>
      <c r="D340" s="2"/>
      <c r="E340" s="2">
        <v>0.39388263000000001</v>
      </c>
      <c r="F340" s="2">
        <v>0.49209392000000002</v>
      </c>
    </row>
    <row r="341" spans="2:6" x14ac:dyDescent="0.3">
      <c r="B341">
        <v>338</v>
      </c>
      <c r="C341" s="2">
        <v>0.34930460000000002</v>
      </c>
      <c r="D341" s="2"/>
      <c r="E341" s="2">
        <v>0.39094013</v>
      </c>
      <c r="F341" s="2">
        <v>0.49646111999999998</v>
      </c>
    </row>
    <row r="342" spans="2:6" x14ac:dyDescent="0.3">
      <c r="B342">
        <v>339</v>
      </c>
      <c r="C342" s="2">
        <v>0.35641992</v>
      </c>
      <c r="D342" s="2"/>
      <c r="E342" s="2">
        <v>0.33549672000000003</v>
      </c>
      <c r="F342" s="2">
        <v>0.58409639999999996</v>
      </c>
    </row>
    <row r="343" spans="2:6" x14ac:dyDescent="0.3">
      <c r="B343">
        <v>340</v>
      </c>
      <c r="C343" s="2">
        <v>0.33426539999999999</v>
      </c>
      <c r="D343" s="2"/>
      <c r="E343" s="2">
        <v>0.36387855000000002</v>
      </c>
      <c r="F343" s="2">
        <v>0.54521185000000005</v>
      </c>
    </row>
    <row r="344" spans="2:6" x14ac:dyDescent="0.3">
      <c r="B344">
        <v>341</v>
      </c>
      <c r="C344" s="2">
        <v>0.35016143</v>
      </c>
      <c r="D344" s="2"/>
      <c r="E344" s="2">
        <v>0.34104203999999999</v>
      </c>
      <c r="F344" s="2">
        <v>0.34875299999999998</v>
      </c>
    </row>
    <row r="345" spans="2:6" x14ac:dyDescent="0.3">
      <c r="B345">
        <v>342</v>
      </c>
      <c r="C345" s="2">
        <v>0.33984282999999998</v>
      </c>
      <c r="D345" s="2"/>
      <c r="E345" s="2">
        <v>0.40241866999999998</v>
      </c>
      <c r="F345" s="2">
        <v>0.43651623000000001</v>
      </c>
    </row>
    <row r="346" spans="2:6" x14ac:dyDescent="0.3">
      <c r="B346">
        <v>343</v>
      </c>
      <c r="C346" s="2">
        <v>0.30693364000000001</v>
      </c>
      <c r="D346" s="2"/>
      <c r="E346" s="2">
        <v>0.37836354999999999</v>
      </c>
      <c r="F346" s="2">
        <v>0.54707220000000001</v>
      </c>
    </row>
    <row r="347" spans="2:6" x14ac:dyDescent="0.3">
      <c r="B347">
        <v>344</v>
      </c>
      <c r="C347" s="2">
        <v>0.38359398</v>
      </c>
      <c r="D347" s="2"/>
      <c r="E347" s="2">
        <v>0.33771997999999998</v>
      </c>
      <c r="F347" s="2">
        <v>0.5458887</v>
      </c>
    </row>
    <row r="348" spans="2:6" x14ac:dyDescent="0.3">
      <c r="B348">
        <v>345</v>
      </c>
      <c r="C348" s="2">
        <v>0.35587936999999997</v>
      </c>
      <c r="D348" s="2"/>
      <c r="E348" s="2">
        <v>0.34088417999999998</v>
      </c>
      <c r="F348" s="2">
        <v>0.56110009999999999</v>
      </c>
    </row>
    <row r="349" spans="2:6" x14ac:dyDescent="0.3">
      <c r="B349">
        <v>346</v>
      </c>
      <c r="C349" s="2">
        <v>0.36859779999999998</v>
      </c>
      <c r="D349" s="2"/>
      <c r="E349" s="2">
        <v>0.39996046000000002</v>
      </c>
      <c r="F349" s="2">
        <v>0.53484529999999997</v>
      </c>
    </row>
    <row r="350" spans="2:6" x14ac:dyDescent="0.3">
      <c r="B350">
        <v>347</v>
      </c>
      <c r="C350" s="2">
        <v>0.35661656000000003</v>
      </c>
      <c r="D350" s="2"/>
      <c r="E350" s="2">
        <v>0.42432964000000001</v>
      </c>
      <c r="F350" s="2">
        <v>0.52824782999999997</v>
      </c>
    </row>
    <row r="351" spans="2:6" x14ac:dyDescent="0.3">
      <c r="B351">
        <v>348</v>
      </c>
      <c r="C351" s="2">
        <v>0.39629503999999999</v>
      </c>
      <c r="D351" s="2"/>
      <c r="E351" s="2">
        <v>0.38314401999999997</v>
      </c>
      <c r="F351" s="2">
        <v>0.48706169999999999</v>
      </c>
    </row>
    <row r="352" spans="2:6" x14ac:dyDescent="0.3">
      <c r="B352">
        <v>349</v>
      </c>
      <c r="C352" s="2">
        <v>0.36520143999999999</v>
      </c>
      <c r="D352" s="2"/>
      <c r="E352" s="2">
        <v>0.39865309999999998</v>
      </c>
      <c r="F352" s="2">
        <v>0.38227504000000001</v>
      </c>
    </row>
    <row r="353" spans="2:6" x14ac:dyDescent="0.3">
      <c r="B353">
        <v>350</v>
      </c>
      <c r="C353" s="2">
        <v>0.38691154</v>
      </c>
      <c r="D353" s="2"/>
      <c r="E353" s="2">
        <v>0.37175365999999999</v>
      </c>
      <c r="F353" s="2">
        <v>0.43937120000000002</v>
      </c>
    </row>
    <row r="354" spans="2:6" x14ac:dyDescent="0.3">
      <c r="B354">
        <v>351</v>
      </c>
      <c r="C354" s="2">
        <v>0.31180405999999999</v>
      </c>
      <c r="D354" s="2"/>
      <c r="E354" s="2">
        <v>0.34405506000000002</v>
      </c>
      <c r="F354" s="2">
        <v>0.50933039999999996</v>
      </c>
    </row>
    <row r="355" spans="2:6" x14ac:dyDescent="0.3">
      <c r="B355">
        <v>352</v>
      </c>
      <c r="C355" s="2">
        <v>0.22794510000000001</v>
      </c>
      <c r="D355" s="2"/>
      <c r="E355" s="2">
        <v>0.32542658000000002</v>
      </c>
      <c r="F355" s="2">
        <v>0.42353928000000002</v>
      </c>
    </row>
    <row r="356" spans="2:6" x14ac:dyDescent="0.3">
      <c r="B356">
        <v>353</v>
      </c>
      <c r="C356" s="2">
        <v>0.34072128000000002</v>
      </c>
      <c r="D356" s="2"/>
      <c r="E356" s="2">
        <v>0.30801958000000002</v>
      </c>
      <c r="F356" s="2">
        <v>0.43011293</v>
      </c>
    </row>
    <row r="357" spans="2:6" x14ac:dyDescent="0.3">
      <c r="B357">
        <v>354</v>
      </c>
      <c r="C357" s="2">
        <v>0.35477465000000002</v>
      </c>
      <c r="D357" s="2"/>
      <c r="E357" s="2">
        <v>0.41317120000000002</v>
      </c>
      <c r="F357" s="2">
        <v>0.55258759999999996</v>
      </c>
    </row>
    <row r="358" spans="2:6" x14ac:dyDescent="0.3">
      <c r="B358">
        <v>355</v>
      </c>
      <c r="C358" s="2">
        <v>0.34689286000000003</v>
      </c>
      <c r="D358" s="2"/>
      <c r="E358" s="2">
        <v>0.30907722999999998</v>
      </c>
      <c r="F358" s="2">
        <v>0.45115401999999999</v>
      </c>
    </row>
    <row r="359" spans="2:6" x14ac:dyDescent="0.3">
      <c r="B359">
        <v>356</v>
      </c>
      <c r="C359" s="2">
        <v>0.40546464999999998</v>
      </c>
      <c r="D359" s="2"/>
      <c r="E359" s="2">
        <v>0.36296177000000002</v>
      </c>
      <c r="F359" s="2">
        <v>0.49923467999999999</v>
      </c>
    </row>
    <row r="360" spans="2:6" x14ac:dyDescent="0.3">
      <c r="B360">
        <v>357</v>
      </c>
      <c r="C360" s="2">
        <v>0.27929056000000002</v>
      </c>
      <c r="D360" s="2"/>
      <c r="E360" s="2">
        <v>0.41082573</v>
      </c>
      <c r="F360" s="2">
        <v>0.34971400000000002</v>
      </c>
    </row>
    <row r="361" spans="2:6" x14ac:dyDescent="0.3">
      <c r="B361">
        <v>358</v>
      </c>
      <c r="C361" s="2">
        <v>0.32642474999999999</v>
      </c>
      <c r="D361" s="2"/>
      <c r="E361" s="2">
        <v>0.38863157999999998</v>
      </c>
      <c r="F361" s="2">
        <v>0.40659650000000003</v>
      </c>
    </row>
    <row r="362" spans="2:6" x14ac:dyDescent="0.3">
      <c r="B362">
        <v>359</v>
      </c>
      <c r="C362" s="2">
        <v>0.32279511999999999</v>
      </c>
      <c r="D362" s="2"/>
      <c r="E362" s="2">
        <v>0.38440204</v>
      </c>
      <c r="F362" s="2">
        <v>0.51170009999999999</v>
      </c>
    </row>
    <row r="363" spans="2:6" x14ac:dyDescent="0.3">
      <c r="B363">
        <v>360</v>
      </c>
      <c r="C363" s="2">
        <v>0.4104756</v>
      </c>
      <c r="D363" s="2"/>
      <c r="E363" s="2">
        <v>0.33212520000000001</v>
      </c>
      <c r="F363" s="2">
        <v>0.50874436000000001</v>
      </c>
    </row>
    <row r="364" spans="2:6" x14ac:dyDescent="0.3">
      <c r="B364">
        <v>361</v>
      </c>
      <c r="C364" s="2">
        <v>0.37483012999999998</v>
      </c>
      <c r="D364" s="2"/>
      <c r="E364" s="2">
        <v>0.41247220000000001</v>
      </c>
      <c r="F364" s="2">
        <v>0.49276872999999999</v>
      </c>
    </row>
    <row r="365" spans="2:6" x14ac:dyDescent="0.3">
      <c r="B365">
        <v>362</v>
      </c>
      <c r="C365" s="2">
        <v>0.27570027000000003</v>
      </c>
      <c r="D365" s="2"/>
      <c r="E365" s="2">
        <v>0.39203536999999999</v>
      </c>
      <c r="F365" s="2">
        <v>0.41753040000000002</v>
      </c>
    </row>
    <row r="366" spans="2:6" x14ac:dyDescent="0.3">
      <c r="B366">
        <v>363</v>
      </c>
      <c r="C366" s="2">
        <v>0.33573114999999998</v>
      </c>
      <c r="D366" s="2"/>
      <c r="E366" s="2">
        <v>0.32343748</v>
      </c>
      <c r="F366" s="2">
        <v>0.37333724000000001</v>
      </c>
    </row>
    <row r="367" spans="2:6" x14ac:dyDescent="0.3">
      <c r="B367">
        <v>364</v>
      </c>
      <c r="C367" s="2">
        <v>0.42043933</v>
      </c>
      <c r="D367" s="2"/>
      <c r="E367" s="2">
        <v>0.37910171999999998</v>
      </c>
      <c r="F367" s="2">
        <v>0.53646886000000005</v>
      </c>
    </row>
    <row r="368" spans="2:6" x14ac:dyDescent="0.3">
      <c r="B368">
        <v>365</v>
      </c>
      <c r="C368" s="2">
        <v>0.44776075999999998</v>
      </c>
      <c r="D368" s="2"/>
      <c r="E368" s="2">
        <v>0.24711321</v>
      </c>
      <c r="F368" s="2">
        <v>0.3187199</v>
      </c>
    </row>
    <row r="369" spans="2:6" x14ac:dyDescent="0.3">
      <c r="B369">
        <v>366</v>
      </c>
      <c r="C369" s="2">
        <v>0.39121717</v>
      </c>
      <c r="D369" s="2"/>
      <c r="E369" s="2">
        <v>0.24464620000000001</v>
      </c>
      <c r="F369" s="2">
        <v>0.29839584000000002</v>
      </c>
    </row>
    <row r="370" spans="2:6" x14ac:dyDescent="0.3">
      <c r="B370">
        <v>367</v>
      </c>
      <c r="C370" s="2">
        <v>0.36674373999999998</v>
      </c>
      <c r="D370" s="2"/>
      <c r="E370" s="2">
        <v>0.35072076000000002</v>
      </c>
      <c r="F370" s="2">
        <v>0.46412851999999999</v>
      </c>
    </row>
    <row r="371" spans="2:6" x14ac:dyDescent="0.3">
      <c r="B371">
        <v>368</v>
      </c>
      <c r="C371" s="2">
        <v>0.34160682999999997</v>
      </c>
      <c r="D371" s="2"/>
      <c r="E371" s="2">
        <v>0.30765940000000003</v>
      </c>
      <c r="F371" s="2">
        <v>0.37987873</v>
      </c>
    </row>
    <row r="372" spans="2:6" x14ac:dyDescent="0.3">
      <c r="B372">
        <v>369</v>
      </c>
      <c r="C372" s="2">
        <v>0.34900453999999997</v>
      </c>
      <c r="D372" s="2"/>
      <c r="E372" s="2">
        <v>0.29800278000000002</v>
      </c>
      <c r="F372" s="2">
        <v>0.38584649999999998</v>
      </c>
    </row>
    <row r="373" spans="2:6" x14ac:dyDescent="0.3">
      <c r="B373">
        <v>370</v>
      </c>
      <c r="C373" s="2">
        <v>0.33084732</v>
      </c>
      <c r="D373" s="2"/>
      <c r="E373" s="2">
        <v>0.31354304999999999</v>
      </c>
      <c r="F373" s="2">
        <v>0.44475724999999999</v>
      </c>
    </row>
    <row r="374" spans="2:6" x14ac:dyDescent="0.3">
      <c r="B374">
        <v>371</v>
      </c>
      <c r="C374" s="2">
        <v>0.27333312999999998</v>
      </c>
      <c r="D374" s="2"/>
      <c r="E374" s="2">
        <v>0.321855</v>
      </c>
      <c r="F374" s="2">
        <v>0.43083015000000002</v>
      </c>
    </row>
    <row r="375" spans="2:6" x14ac:dyDescent="0.3">
      <c r="B375">
        <v>372</v>
      </c>
      <c r="C375" s="2">
        <v>0.34814810000000002</v>
      </c>
      <c r="D375" s="2"/>
      <c r="E375" s="2">
        <v>0.37271812999999998</v>
      </c>
      <c r="F375" s="2">
        <v>0.46782397999999997</v>
      </c>
    </row>
    <row r="376" spans="2:6" x14ac:dyDescent="0.3">
      <c r="B376">
        <v>373</v>
      </c>
      <c r="C376" s="2">
        <v>0.38023013</v>
      </c>
      <c r="D376" s="2"/>
      <c r="E376" s="2">
        <v>0.42230733999999998</v>
      </c>
      <c r="F376" s="2">
        <v>0.36467620000000001</v>
      </c>
    </row>
    <row r="377" spans="2:6" x14ac:dyDescent="0.3">
      <c r="B377">
        <v>374</v>
      </c>
      <c r="C377" s="2">
        <v>0.3109923</v>
      </c>
      <c r="D377" s="2"/>
      <c r="E377" s="2">
        <v>0.35343537000000003</v>
      </c>
      <c r="F377" s="2">
        <v>0.48231202000000001</v>
      </c>
    </row>
    <row r="378" spans="2:6" x14ac:dyDescent="0.3">
      <c r="B378">
        <v>375</v>
      </c>
      <c r="C378" s="2">
        <v>0.30961165000000002</v>
      </c>
      <c r="D378" s="2"/>
      <c r="E378" s="2">
        <v>0.281059</v>
      </c>
      <c r="F378" s="2">
        <v>0.48093256000000001</v>
      </c>
    </row>
    <row r="379" spans="2:6" x14ac:dyDescent="0.3">
      <c r="B379">
        <v>376</v>
      </c>
      <c r="C379" s="2">
        <v>0.36045438000000002</v>
      </c>
      <c r="D379" s="2"/>
      <c r="E379" s="2">
        <v>0.2245743</v>
      </c>
      <c r="F379" s="2">
        <v>0.49538159999999998</v>
      </c>
    </row>
    <row r="380" spans="2:6" x14ac:dyDescent="0.3">
      <c r="B380">
        <v>377</v>
      </c>
      <c r="C380" s="2">
        <v>0.31637836000000003</v>
      </c>
      <c r="D380" s="2"/>
      <c r="E380" s="2">
        <v>0.4509727</v>
      </c>
      <c r="F380" s="2">
        <v>0.4193096</v>
      </c>
    </row>
    <row r="381" spans="2:6" x14ac:dyDescent="0.3">
      <c r="B381">
        <v>378</v>
      </c>
      <c r="C381" s="2">
        <v>0.32848040000000001</v>
      </c>
      <c r="D381" s="2"/>
      <c r="E381" s="2">
        <v>0.37019435000000001</v>
      </c>
      <c r="F381" s="2">
        <v>0.43901370000000001</v>
      </c>
    </row>
    <row r="382" spans="2:6" x14ac:dyDescent="0.3">
      <c r="B382">
        <v>379</v>
      </c>
      <c r="C382" s="2">
        <v>0.38473940000000001</v>
      </c>
      <c r="D382" s="2"/>
      <c r="E382" s="2">
        <v>0.42553836</v>
      </c>
      <c r="F382" s="2">
        <v>0.56808716000000004</v>
      </c>
    </row>
    <row r="383" spans="2:6" x14ac:dyDescent="0.3">
      <c r="B383">
        <v>380</v>
      </c>
      <c r="C383" s="2">
        <v>0.39066531999999998</v>
      </c>
      <c r="D383" s="2"/>
      <c r="E383" s="2">
        <v>0.34295135999999998</v>
      </c>
      <c r="F383" s="2">
        <v>0.61993324999999999</v>
      </c>
    </row>
    <row r="384" spans="2:6" x14ac:dyDescent="0.3">
      <c r="B384">
        <v>381</v>
      </c>
      <c r="C384" s="2">
        <v>0.34710917000000002</v>
      </c>
      <c r="D384" s="2"/>
      <c r="E384" s="2">
        <v>0.34372989999999998</v>
      </c>
      <c r="F384" s="2">
        <v>0.53217435000000002</v>
      </c>
    </row>
    <row r="385" spans="2:6" x14ac:dyDescent="0.3">
      <c r="B385">
        <v>382</v>
      </c>
      <c r="C385" s="2">
        <v>0.28353518</v>
      </c>
      <c r="D385" s="2"/>
      <c r="E385" s="2">
        <v>0.30299374000000001</v>
      </c>
      <c r="F385" s="2">
        <v>0.62812566999999997</v>
      </c>
    </row>
    <row r="386" spans="2:6" x14ac:dyDescent="0.3">
      <c r="B386">
        <v>383</v>
      </c>
      <c r="C386" s="2">
        <v>0.31463600000000003</v>
      </c>
      <c r="D386" s="2"/>
      <c r="E386" s="2">
        <v>0.43804124</v>
      </c>
      <c r="F386" s="2">
        <v>0.44141629999999998</v>
      </c>
    </row>
    <row r="387" spans="2:6" x14ac:dyDescent="0.3">
      <c r="B387">
        <v>384</v>
      </c>
      <c r="C387" s="2">
        <v>0.34724480000000002</v>
      </c>
      <c r="D387" s="2"/>
      <c r="E387" s="2">
        <v>0.3099441</v>
      </c>
      <c r="F387" s="2">
        <v>0.51416253999999995</v>
      </c>
    </row>
    <row r="388" spans="2:6" x14ac:dyDescent="0.3">
      <c r="B388">
        <v>385</v>
      </c>
      <c r="C388" s="2">
        <v>0.40564537000000001</v>
      </c>
      <c r="D388" s="2"/>
      <c r="E388" s="2">
        <v>0.29489270000000001</v>
      </c>
      <c r="F388" s="2">
        <v>0.44230776999999999</v>
      </c>
    </row>
    <row r="389" spans="2:6" x14ac:dyDescent="0.3">
      <c r="B389">
        <v>386</v>
      </c>
      <c r="C389" s="2">
        <v>0.35412823999999998</v>
      </c>
      <c r="D389" s="2"/>
      <c r="E389" s="2">
        <v>0.2402136</v>
      </c>
      <c r="F389" s="2">
        <v>0.49001139999999999</v>
      </c>
    </row>
    <row r="390" spans="2:6" x14ac:dyDescent="0.3">
      <c r="B390">
        <v>387</v>
      </c>
      <c r="C390" s="2">
        <v>0.38157004</v>
      </c>
      <c r="D390" s="2"/>
      <c r="E390" s="2">
        <v>0.33029678000000001</v>
      </c>
      <c r="F390" s="2">
        <v>0.50945609999999997</v>
      </c>
    </row>
    <row r="391" spans="2:6" x14ac:dyDescent="0.3">
      <c r="B391">
        <v>388</v>
      </c>
      <c r="C391" s="2">
        <v>0.31110427000000002</v>
      </c>
      <c r="D391" s="2"/>
      <c r="E391" s="2">
        <v>0.41758269999999997</v>
      </c>
      <c r="F391" s="2">
        <v>0.48419016999999998</v>
      </c>
    </row>
    <row r="392" spans="2:6" x14ac:dyDescent="0.3">
      <c r="B392">
        <v>389</v>
      </c>
      <c r="C392" s="2">
        <v>0.37483978000000001</v>
      </c>
      <c r="D392" s="2"/>
      <c r="E392" s="2">
        <v>0.40279108000000002</v>
      </c>
      <c r="F392" s="2">
        <v>0.51863060000000005</v>
      </c>
    </row>
    <row r="393" spans="2:6" x14ac:dyDescent="0.3">
      <c r="B393">
        <v>390</v>
      </c>
      <c r="C393" s="2">
        <v>0.34995927999999998</v>
      </c>
      <c r="D393" s="2"/>
      <c r="E393" s="2">
        <v>0.41853103000000003</v>
      </c>
      <c r="F393" s="2">
        <v>0.33853322000000002</v>
      </c>
    </row>
    <row r="394" spans="2:6" x14ac:dyDescent="0.3">
      <c r="B394">
        <v>391</v>
      </c>
      <c r="C394" s="2">
        <v>0.39415022999999999</v>
      </c>
      <c r="D394" s="2"/>
      <c r="E394" s="2">
        <v>0.36710775000000001</v>
      </c>
      <c r="F394" s="2">
        <v>0.47042745000000002</v>
      </c>
    </row>
    <row r="395" spans="2:6" x14ac:dyDescent="0.3">
      <c r="B395">
        <v>392</v>
      </c>
      <c r="C395" s="2">
        <v>0.3175364</v>
      </c>
      <c r="D395" s="2"/>
      <c r="E395" s="2">
        <v>0.40150046</v>
      </c>
      <c r="F395" s="2">
        <v>0.6074891</v>
      </c>
    </row>
    <row r="396" spans="2:6" x14ac:dyDescent="0.3">
      <c r="B396">
        <v>393</v>
      </c>
      <c r="C396" s="2">
        <v>0.27271827999999998</v>
      </c>
      <c r="D396" s="2"/>
      <c r="E396" s="2">
        <v>0.37982205000000002</v>
      </c>
      <c r="F396" s="2">
        <v>0.46199249999999997</v>
      </c>
    </row>
    <row r="397" spans="2:6" x14ac:dyDescent="0.3">
      <c r="B397">
        <v>394</v>
      </c>
      <c r="C397" s="2">
        <v>0.25686156999999998</v>
      </c>
      <c r="D397" s="2"/>
      <c r="E397" s="2">
        <v>0.42021733999999999</v>
      </c>
      <c r="F397" s="2">
        <v>0.38853653999999999</v>
      </c>
    </row>
    <row r="398" spans="2:6" x14ac:dyDescent="0.3">
      <c r="B398">
        <v>395</v>
      </c>
      <c r="C398" s="2">
        <v>0.32384091999999998</v>
      </c>
      <c r="D398" s="2"/>
      <c r="E398" s="2">
        <v>0.36157014999999998</v>
      </c>
      <c r="F398" s="2">
        <v>0.48400422999999998</v>
      </c>
    </row>
    <row r="399" spans="2:6" x14ac:dyDescent="0.3">
      <c r="B399">
        <v>396</v>
      </c>
      <c r="C399" s="2">
        <v>0.26283469999999998</v>
      </c>
      <c r="D399" s="2"/>
      <c r="E399" s="2">
        <v>0.32725527999999998</v>
      </c>
      <c r="F399" s="2">
        <v>0.56040084000000001</v>
      </c>
    </row>
    <row r="400" spans="2:6" x14ac:dyDescent="0.3">
      <c r="B400">
        <v>397</v>
      </c>
      <c r="C400" s="2">
        <v>0.33721899999999999</v>
      </c>
      <c r="D400" s="2"/>
      <c r="E400" s="2">
        <v>0.38868504999999998</v>
      </c>
      <c r="F400" s="2">
        <v>0.51481279999999996</v>
      </c>
    </row>
    <row r="401" spans="2:6" x14ac:dyDescent="0.3">
      <c r="B401">
        <v>398</v>
      </c>
      <c r="C401" s="2">
        <v>0.24269215999999999</v>
      </c>
      <c r="D401" s="2"/>
      <c r="E401" s="2">
        <v>0.44123774999999998</v>
      </c>
      <c r="F401" s="2">
        <v>0.53156906000000004</v>
      </c>
    </row>
    <row r="402" spans="2:6" x14ac:dyDescent="0.3">
      <c r="B402">
        <v>399</v>
      </c>
      <c r="C402" s="2">
        <v>0.36767571999999998</v>
      </c>
      <c r="D402" s="2"/>
      <c r="E402" s="2">
        <v>0.42536244000000001</v>
      </c>
      <c r="F402" s="2">
        <v>0.58867740000000002</v>
      </c>
    </row>
    <row r="403" spans="2:6" x14ac:dyDescent="0.3">
      <c r="B403">
        <v>400</v>
      </c>
      <c r="C403" s="2">
        <v>0.34436060000000002</v>
      </c>
      <c r="D403" s="2"/>
      <c r="E403" s="2">
        <v>0.35024603999999998</v>
      </c>
      <c r="F403" s="2">
        <v>0.39973350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78ADE-75F9-475A-AB46-F3299AB03E70}">
  <dimension ref="A1:M403"/>
  <sheetViews>
    <sheetView workbookViewId="0">
      <selection activeCell="A2" sqref="A2"/>
    </sheetView>
  </sheetViews>
  <sheetFormatPr defaultColWidth="10.6640625" defaultRowHeight="14.4" x14ac:dyDescent="0.3"/>
  <sheetData>
    <row r="1" spans="1:13" x14ac:dyDescent="0.3">
      <c r="A1" s="1" t="s">
        <v>0</v>
      </c>
      <c r="C1" t="s">
        <v>67</v>
      </c>
      <c r="M1" s="1" t="s">
        <v>1</v>
      </c>
    </row>
    <row r="2" spans="1:13" x14ac:dyDescent="0.3">
      <c r="B2" s="1" t="s">
        <v>2</v>
      </c>
      <c r="C2" s="3" t="s">
        <v>74</v>
      </c>
      <c r="D2" s="3" t="s">
        <v>75</v>
      </c>
      <c r="E2" s="3" t="s">
        <v>76</v>
      </c>
      <c r="G2" s="1" t="s">
        <v>2</v>
      </c>
      <c r="H2" s="3" t="s">
        <v>74</v>
      </c>
      <c r="I2" s="3" t="s">
        <v>75</v>
      </c>
      <c r="J2" s="3" t="s">
        <v>76</v>
      </c>
      <c r="M2" t="s">
        <v>71</v>
      </c>
    </row>
    <row r="3" spans="1:13" x14ac:dyDescent="0.3">
      <c r="B3" s="1" t="s">
        <v>7</v>
      </c>
      <c r="C3" s="1" t="s">
        <v>61</v>
      </c>
      <c r="D3" s="1" t="s">
        <v>19</v>
      </c>
      <c r="E3" s="1" t="s">
        <v>20</v>
      </c>
      <c r="G3" s="1" t="s">
        <v>7</v>
      </c>
      <c r="H3" s="1" t="s">
        <v>61</v>
      </c>
      <c r="I3" s="1" t="s">
        <v>19</v>
      </c>
      <c r="J3" s="1" t="s">
        <v>20</v>
      </c>
      <c r="L3" t="s">
        <v>58</v>
      </c>
      <c r="M3" s="5">
        <f>_xlfn.T.TEST(C4:C403,D4:D403,2,2)</f>
        <v>0.14564160317028613</v>
      </c>
    </row>
    <row r="4" spans="1:13" x14ac:dyDescent="0.3">
      <c r="B4">
        <v>1</v>
      </c>
      <c r="C4">
        <v>0.65279770444763197</v>
      </c>
      <c r="D4">
        <v>0.98101876249092601</v>
      </c>
      <c r="E4">
        <v>0.89009626863776004</v>
      </c>
      <c r="G4" s="1" t="s">
        <v>8</v>
      </c>
      <c r="H4">
        <f>AVERAGE(C4:C403)</f>
        <v>0.83483689556160678</v>
      </c>
      <c r="I4">
        <f>AVERAGE(D4:D403)</f>
        <v>0.84404425657296922</v>
      </c>
      <c r="J4">
        <f>AVERAGE(E4:E403)</f>
        <v>0.93433686562295815</v>
      </c>
      <c r="L4" t="s">
        <v>59</v>
      </c>
      <c r="M4" s="5">
        <f>ABS(AVERAGE(D4:D403) - AVERAGE(C4:C403))</f>
        <v>9.207361011362436E-3</v>
      </c>
    </row>
    <row r="5" spans="1:13" x14ac:dyDescent="0.3">
      <c r="B5">
        <v>2</v>
      </c>
      <c r="C5">
        <v>0.77628717012700499</v>
      </c>
      <c r="D5">
        <v>0.79923028565295395</v>
      </c>
      <c r="E5">
        <v>0.99513553898877605</v>
      </c>
      <c r="G5" s="1" t="s">
        <v>9</v>
      </c>
      <c r="H5">
        <f>_xlfn.STDEV.S(C4:C403)</f>
        <v>8.3983377280461541E-2</v>
      </c>
      <c r="I5">
        <f>_xlfn.STDEV.S(D4:D403)</f>
        <v>8.8390202563739001E-2</v>
      </c>
      <c r="J5">
        <f>_xlfn.STDEV.S(E4:E403)</f>
        <v>6.5306805504559209E-2</v>
      </c>
      <c r="M5" t="s">
        <v>72</v>
      </c>
    </row>
    <row r="6" spans="1:13" x14ac:dyDescent="0.3">
      <c r="B6">
        <v>3</v>
      </c>
      <c r="C6">
        <v>0.75541386047201697</v>
      </c>
      <c r="D6">
        <v>0.72184719239030304</v>
      </c>
      <c r="E6">
        <v>0.92562982617859901</v>
      </c>
      <c r="G6" s="1" t="s">
        <v>10</v>
      </c>
      <c r="H6">
        <f>COUNT(C4:C800)</f>
        <v>350</v>
      </c>
      <c r="I6">
        <f>COUNT(D4:D800)</f>
        <v>400</v>
      </c>
      <c r="J6">
        <f>COUNT(E4:E800)</f>
        <v>400</v>
      </c>
      <c r="L6" t="s">
        <v>58</v>
      </c>
      <c r="M6" s="4">
        <f>_xlfn.T.TEST(C4:C403,E4:E403,2,2)</f>
        <v>1.1321913897992505E-61</v>
      </c>
    </row>
    <row r="7" spans="1:13" x14ac:dyDescent="0.3">
      <c r="B7">
        <v>4</v>
      </c>
      <c r="C7">
        <v>0.974591284589166</v>
      </c>
      <c r="D7">
        <v>0.72358491131531399</v>
      </c>
      <c r="E7">
        <v>1</v>
      </c>
      <c r="G7" s="1" t="s">
        <v>11</v>
      </c>
      <c r="H7">
        <f>H5/SQRT(H6)</f>
        <v>4.4891003423951671E-3</v>
      </c>
      <c r="I7">
        <f>I5/SQRT(I6)</f>
        <v>4.4195101281869504E-3</v>
      </c>
      <c r="J7">
        <f>J5/SQRT(J6)</f>
        <v>3.2653402752279605E-3</v>
      </c>
      <c r="L7" t="s">
        <v>59</v>
      </c>
      <c r="M7" s="4">
        <f>ABS(AVERAGE(C4:C403) - AVERAGE(E4:E403))</f>
        <v>9.9499970061351362E-2</v>
      </c>
    </row>
    <row r="8" spans="1:13" x14ac:dyDescent="0.3">
      <c r="B8">
        <v>5</v>
      </c>
      <c r="C8">
        <v>0.74965434221839999</v>
      </c>
      <c r="D8">
        <v>0.79773379777102904</v>
      </c>
      <c r="E8">
        <v>0.95961650528958198</v>
      </c>
      <c r="M8" t="s">
        <v>25</v>
      </c>
    </row>
    <row r="9" spans="1:13" x14ac:dyDescent="0.3">
      <c r="B9">
        <v>6</v>
      </c>
      <c r="C9">
        <v>0.71043292509256595</v>
      </c>
      <c r="D9">
        <v>0.79343922911883102</v>
      </c>
      <c r="E9">
        <v>0.98720801767676702</v>
      </c>
      <c r="L9" t="s">
        <v>58</v>
      </c>
      <c r="M9" s="4">
        <f>_xlfn.T.TEST(D4:D403,E4:E403,2,2)</f>
        <v>1.761039280846591E-52</v>
      </c>
    </row>
    <row r="10" spans="1:13" x14ac:dyDescent="0.3">
      <c r="B10">
        <v>7</v>
      </c>
      <c r="C10">
        <v>0.84683192125940199</v>
      </c>
      <c r="D10">
        <v>0.98321375049186599</v>
      </c>
      <c r="E10">
        <v>0.95059902963383502</v>
      </c>
      <c r="G10" s="1"/>
      <c r="L10" t="s">
        <v>59</v>
      </c>
      <c r="M10" s="4">
        <f>ABS(AVERAGE(D4:D403) - AVERAGE(E4:E403))</f>
        <v>9.0292609049988926E-2</v>
      </c>
    </row>
    <row r="11" spans="1:13" x14ac:dyDescent="0.3">
      <c r="B11">
        <v>8</v>
      </c>
      <c r="C11">
        <v>0.93867485171832998</v>
      </c>
      <c r="D11">
        <v>0.67857274795100297</v>
      </c>
      <c r="E11">
        <v>0.93801652892561904</v>
      </c>
      <c r="L11" s="1"/>
    </row>
    <row r="12" spans="1:13" x14ac:dyDescent="0.3">
      <c r="B12">
        <v>9</v>
      </c>
      <c r="C12">
        <v>0.68727884604979805</v>
      </c>
      <c r="D12">
        <v>0.82881276340270205</v>
      </c>
      <c r="E12">
        <v>0.96145689729094996</v>
      </c>
    </row>
    <row r="13" spans="1:13" x14ac:dyDescent="0.3">
      <c r="B13">
        <v>10</v>
      </c>
      <c r="C13">
        <v>0.74853662313529101</v>
      </c>
      <c r="D13">
        <v>0.67486539762864395</v>
      </c>
      <c r="E13">
        <v>0.86889360433306195</v>
      </c>
      <c r="G13" s="1"/>
    </row>
    <row r="14" spans="1:13" x14ac:dyDescent="0.3">
      <c r="B14">
        <v>11</v>
      </c>
      <c r="C14">
        <v>0.81315357665528398</v>
      </c>
      <c r="D14">
        <v>0.87649165317522404</v>
      </c>
      <c r="E14">
        <v>0.97126811963416704</v>
      </c>
    </row>
    <row r="15" spans="1:13" x14ac:dyDescent="0.3">
      <c r="B15">
        <v>12</v>
      </c>
      <c r="C15">
        <v>0.87585663361672605</v>
      </c>
      <c r="D15">
        <v>0.80605234051328201</v>
      </c>
      <c r="E15">
        <v>0.97333059303965397</v>
      </c>
    </row>
    <row r="16" spans="1:13" x14ac:dyDescent="0.3">
      <c r="B16">
        <v>13</v>
      </c>
      <c r="C16">
        <v>0.70189371605129403</v>
      </c>
      <c r="D16">
        <v>0.74433825132640397</v>
      </c>
      <c r="E16">
        <v>0.82036795441838095</v>
      </c>
    </row>
    <row r="17" spans="2:5" x14ac:dyDescent="0.3">
      <c r="B17">
        <v>14</v>
      </c>
      <c r="C17">
        <v>0.86733294961017204</v>
      </c>
      <c r="D17">
        <v>0.88937084314454495</v>
      </c>
      <c r="E17">
        <v>0.88897974328669904</v>
      </c>
    </row>
    <row r="18" spans="2:5" x14ac:dyDescent="0.3">
      <c r="B18">
        <v>15</v>
      </c>
      <c r="C18">
        <v>0.86854025692191605</v>
      </c>
      <c r="D18">
        <v>0.79543654704720801</v>
      </c>
      <c r="E18">
        <v>0.90395654288957294</v>
      </c>
    </row>
    <row r="19" spans="2:5" x14ac:dyDescent="0.3">
      <c r="B19">
        <v>16</v>
      </c>
      <c r="C19">
        <v>0.82995364238410596</v>
      </c>
      <c r="D19">
        <v>0.81774872305567103</v>
      </c>
      <c r="E19">
        <v>0.94021406062810597</v>
      </c>
    </row>
    <row r="20" spans="2:5" x14ac:dyDescent="0.3">
      <c r="B20">
        <v>17</v>
      </c>
      <c r="C20">
        <v>0.86622818061864804</v>
      </c>
      <c r="D20">
        <v>0.89093162912965196</v>
      </c>
      <c r="E20">
        <v>0.94314647865186196</v>
      </c>
    </row>
    <row r="21" spans="2:5" x14ac:dyDescent="0.3">
      <c r="B21">
        <v>18</v>
      </c>
      <c r="C21">
        <v>0.94031794276777902</v>
      </c>
      <c r="D21">
        <v>0.96981956961889204</v>
      </c>
      <c r="E21">
        <v>0.91194956852311804</v>
      </c>
    </row>
    <row r="22" spans="2:5" x14ac:dyDescent="0.3">
      <c r="B22">
        <v>19</v>
      </c>
      <c r="C22">
        <v>0.86899655379841101</v>
      </c>
      <c r="D22">
        <v>0.87827073169094805</v>
      </c>
      <c r="E22">
        <v>0.94094403013566097</v>
      </c>
    </row>
    <row r="23" spans="2:5" x14ac:dyDescent="0.3">
      <c r="B23">
        <v>20</v>
      </c>
      <c r="C23">
        <v>0.93899920860887998</v>
      </c>
      <c r="D23">
        <v>0.96492255767578905</v>
      </c>
      <c r="E23">
        <v>0.90885336195726996</v>
      </c>
    </row>
    <row r="24" spans="2:5" x14ac:dyDescent="0.3">
      <c r="B24">
        <v>21</v>
      </c>
      <c r="C24">
        <v>0.87548156301596003</v>
      </c>
      <c r="D24">
        <v>0.84413299105664097</v>
      </c>
      <c r="E24">
        <v>0.99221039146127199</v>
      </c>
    </row>
    <row r="25" spans="2:5" x14ac:dyDescent="0.3">
      <c r="B25">
        <v>22</v>
      </c>
      <c r="C25">
        <v>0.96103786689461801</v>
      </c>
      <c r="D25">
        <v>0.80242893142676497</v>
      </c>
      <c r="E25">
        <v>0.96630732276833498</v>
      </c>
    </row>
    <row r="26" spans="2:5" x14ac:dyDescent="0.3">
      <c r="B26">
        <v>23</v>
      </c>
      <c r="C26">
        <v>0.65008263687831802</v>
      </c>
      <c r="D26">
        <v>0.799598513380815</v>
      </c>
      <c r="E26">
        <v>0.94895396085897199</v>
      </c>
    </row>
    <row r="27" spans="2:5" x14ac:dyDescent="0.3">
      <c r="B27">
        <v>24</v>
      </c>
      <c r="C27">
        <v>0.79515337423312804</v>
      </c>
      <c r="D27">
        <v>0.70930752047654499</v>
      </c>
      <c r="E27">
        <v>1</v>
      </c>
    </row>
    <row r="28" spans="2:5" x14ac:dyDescent="0.3">
      <c r="B28">
        <v>25</v>
      </c>
      <c r="C28">
        <v>0.67327410417702405</v>
      </c>
      <c r="D28">
        <v>0.71178065282269998</v>
      </c>
      <c r="E28">
        <v>0.97424637633307998</v>
      </c>
    </row>
    <row r="29" spans="2:5" x14ac:dyDescent="0.3">
      <c r="B29">
        <v>26</v>
      </c>
      <c r="C29">
        <v>0.89133023599067396</v>
      </c>
      <c r="D29">
        <v>0.651382649495857</v>
      </c>
      <c r="E29">
        <v>1</v>
      </c>
    </row>
    <row r="30" spans="2:5" x14ac:dyDescent="0.3">
      <c r="B30">
        <v>27</v>
      </c>
      <c r="C30">
        <v>0.70127836768686203</v>
      </c>
      <c r="D30">
        <v>0.78826245207870305</v>
      </c>
      <c r="E30">
        <v>0.93201071354860499</v>
      </c>
    </row>
    <row r="31" spans="2:5" x14ac:dyDescent="0.3">
      <c r="B31">
        <v>28</v>
      </c>
      <c r="C31">
        <v>0.79579711697374</v>
      </c>
      <c r="D31">
        <v>0.80190453797319505</v>
      </c>
      <c r="E31">
        <v>0.86636701158513496</v>
      </c>
    </row>
    <row r="32" spans="2:5" x14ac:dyDescent="0.3">
      <c r="B32">
        <v>29</v>
      </c>
      <c r="C32">
        <v>0.86861540999340103</v>
      </c>
      <c r="D32">
        <v>0.81761096422471202</v>
      </c>
      <c r="E32">
        <v>0.97513106513343795</v>
      </c>
    </row>
    <row r="33" spans="2:5" x14ac:dyDescent="0.3">
      <c r="B33">
        <v>30</v>
      </c>
      <c r="C33">
        <v>0.85457738413377105</v>
      </c>
      <c r="D33">
        <v>0.86895716592268901</v>
      </c>
      <c r="E33">
        <v>0.83074388960401202</v>
      </c>
    </row>
    <row r="34" spans="2:5" x14ac:dyDescent="0.3">
      <c r="B34">
        <v>31</v>
      </c>
      <c r="C34">
        <v>0.77321274270610896</v>
      </c>
      <c r="D34">
        <v>0.92193287246492195</v>
      </c>
      <c r="E34">
        <v>0.97867723164971998</v>
      </c>
    </row>
    <row r="35" spans="2:5" x14ac:dyDescent="0.3">
      <c r="B35">
        <v>32</v>
      </c>
      <c r="C35">
        <v>0.86058179671760904</v>
      </c>
      <c r="D35">
        <v>0.79699426265426099</v>
      </c>
      <c r="E35">
        <v>0.99710490912448202</v>
      </c>
    </row>
    <row r="36" spans="2:5" x14ac:dyDescent="0.3">
      <c r="B36">
        <v>33</v>
      </c>
      <c r="C36">
        <v>0.71547930397182402</v>
      </c>
      <c r="D36">
        <v>0.92588941204467001</v>
      </c>
      <c r="E36">
        <v>0.98023486975590701</v>
      </c>
    </row>
    <row r="37" spans="2:5" x14ac:dyDescent="0.3">
      <c r="B37">
        <v>34</v>
      </c>
      <c r="C37">
        <v>0.69901148686474901</v>
      </c>
      <c r="D37">
        <v>0.76307950318040496</v>
      </c>
      <c r="E37">
        <v>0.98698265498883697</v>
      </c>
    </row>
    <row r="38" spans="2:5" x14ac:dyDescent="0.3">
      <c r="B38">
        <v>35</v>
      </c>
      <c r="C38">
        <v>0.83026694554353997</v>
      </c>
      <c r="D38">
        <v>0.88919083577830105</v>
      </c>
      <c r="E38">
        <v>0.87610197161873604</v>
      </c>
    </row>
    <row r="39" spans="2:5" x14ac:dyDescent="0.3">
      <c r="B39">
        <v>36</v>
      </c>
      <c r="C39">
        <v>0.83520846782043701</v>
      </c>
      <c r="D39">
        <v>0.91195218901705699</v>
      </c>
      <c r="E39">
        <v>0.97851362498577699</v>
      </c>
    </row>
    <row r="40" spans="2:5" x14ac:dyDescent="0.3">
      <c r="B40">
        <v>37</v>
      </c>
      <c r="C40">
        <v>0.78302676995378995</v>
      </c>
      <c r="D40">
        <v>0.89468289652000699</v>
      </c>
      <c r="E40">
        <v>0.89280850572217696</v>
      </c>
    </row>
    <row r="41" spans="2:5" x14ac:dyDescent="0.3">
      <c r="B41">
        <v>38</v>
      </c>
      <c r="C41">
        <v>0.85102735705060395</v>
      </c>
      <c r="D41">
        <v>0.76704412072269701</v>
      </c>
      <c r="E41">
        <v>0.87640910060912802</v>
      </c>
    </row>
    <row r="42" spans="2:5" x14ac:dyDescent="0.3">
      <c r="B42">
        <v>39</v>
      </c>
      <c r="C42">
        <v>0.71733694010624804</v>
      </c>
      <c r="D42">
        <v>0.94528023889540402</v>
      </c>
      <c r="E42">
        <v>0.96294604503708703</v>
      </c>
    </row>
    <row r="43" spans="2:5" x14ac:dyDescent="0.3">
      <c r="B43">
        <v>40</v>
      </c>
      <c r="C43">
        <v>0.81727772257467202</v>
      </c>
      <c r="D43">
        <v>0.84894861412671396</v>
      </c>
      <c r="E43">
        <v>0.95871871518084995</v>
      </c>
    </row>
    <row r="44" spans="2:5" x14ac:dyDescent="0.3">
      <c r="B44">
        <v>41</v>
      </c>
      <c r="C44">
        <v>0.87170162819252195</v>
      </c>
      <c r="D44">
        <v>0.90303283132019796</v>
      </c>
      <c r="E44">
        <v>0.99360980274799604</v>
      </c>
    </row>
    <row r="45" spans="2:5" x14ac:dyDescent="0.3">
      <c r="B45">
        <v>42</v>
      </c>
      <c r="C45">
        <v>0.86942872609667199</v>
      </c>
      <c r="D45">
        <v>0.87573078866294596</v>
      </c>
      <c r="E45">
        <v>0.97916735152516698</v>
      </c>
    </row>
    <row r="46" spans="2:5" x14ac:dyDescent="0.3">
      <c r="B46">
        <v>43</v>
      </c>
      <c r="C46">
        <v>0.77054509430195395</v>
      </c>
      <c r="D46">
        <v>0.81551949228703802</v>
      </c>
      <c r="E46">
        <v>0.96958962623951095</v>
      </c>
    </row>
    <row r="47" spans="2:5" x14ac:dyDescent="0.3">
      <c r="B47">
        <v>44</v>
      </c>
      <c r="C47">
        <v>0.84076710791672304</v>
      </c>
      <c r="D47">
        <v>0.85199428272718303</v>
      </c>
      <c r="E47">
        <v>0.97610054167008797</v>
      </c>
    </row>
    <row r="48" spans="2:5" x14ac:dyDescent="0.3">
      <c r="B48">
        <v>45</v>
      </c>
      <c r="C48">
        <v>0.99832424172910195</v>
      </c>
      <c r="D48">
        <v>0.77587786403732395</v>
      </c>
      <c r="E48">
        <v>0.89306993054609796</v>
      </c>
    </row>
    <row r="49" spans="2:5" x14ac:dyDescent="0.3">
      <c r="B49">
        <v>46</v>
      </c>
      <c r="C49">
        <v>0.781838519635353</v>
      </c>
      <c r="D49">
        <v>0.97384600938967103</v>
      </c>
      <c r="E49">
        <v>0.98986528875657298</v>
      </c>
    </row>
    <row r="50" spans="2:5" x14ac:dyDescent="0.3">
      <c r="B50">
        <v>47</v>
      </c>
      <c r="C50">
        <v>0.96825555268493901</v>
      </c>
      <c r="D50">
        <v>0.97795258345348601</v>
      </c>
      <c r="E50">
        <v>0.96937567185221296</v>
      </c>
    </row>
    <row r="51" spans="2:5" x14ac:dyDescent="0.3">
      <c r="B51">
        <v>48</v>
      </c>
      <c r="C51">
        <v>0.85216286622276805</v>
      </c>
      <c r="D51">
        <v>0.88823746513471102</v>
      </c>
      <c r="E51">
        <v>0.99175261778820201</v>
      </c>
    </row>
    <row r="52" spans="2:5" x14ac:dyDescent="0.3">
      <c r="B52">
        <v>49</v>
      </c>
      <c r="C52">
        <v>0.954038443304291</v>
      </c>
      <c r="D52">
        <v>0.93996627777324504</v>
      </c>
      <c r="E52">
        <v>0.97397654146319101</v>
      </c>
    </row>
    <row r="53" spans="2:5" x14ac:dyDescent="0.3">
      <c r="B53">
        <v>50</v>
      </c>
      <c r="C53">
        <v>0.80616804754372595</v>
      </c>
      <c r="D53">
        <v>0.84374727251739201</v>
      </c>
      <c r="E53">
        <v>0.94925133265204598</v>
      </c>
    </row>
    <row r="54" spans="2:5" x14ac:dyDescent="0.3">
      <c r="B54">
        <v>51</v>
      </c>
      <c r="C54">
        <v>0.73696139102104397</v>
      </c>
      <c r="D54">
        <v>0.94318619235711798</v>
      </c>
      <c r="E54">
        <v>0.74105106731115</v>
      </c>
    </row>
    <row r="55" spans="2:5" x14ac:dyDescent="0.3">
      <c r="B55">
        <v>52</v>
      </c>
      <c r="C55">
        <v>0.676964856230032</v>
      </c>
      <c r="D55">
        <v>0.92517854809911504</v>
      </c>
      <c r="E55">
        <v>0.92621726668088999</v>
      </c>
    </row>
    <row r="56" spans="2:5" x14ac:dyDescent="0.3">
      <c r="B56">
        <v>53</v>
      </c>
      <c r="C56">
        <v>0.84353694410797697</v>
      </c>
      <c r="D56">
        <v>0.81846699003746803</v>
      </c>
      <c r="E56">
        <v>0.72673034157477301</v>
      </c>
    </row>
    <row r="57" spans="2:5" x14ac:dyDescent="0.3">
      <c r="B57">
        <v>54</v>
      </c>
      <c r="C57">
        <v>0.70803629293583903</v>
      </c>
      <c r="D57">
        <v>0.64775729726907105</v>
      </c>
      <c r="E57">
        <v>0.88741808928003396</v>
      </c>
    </row>
    <row r="58" spans="2:5" x14ac:dyDescent="0.3">
      <c r="B58">
        <v>55</v>
      </c>
      <c r="C58">
        <v>0.68580525821026705</v>
      </c>
      <c r="D58">
        <v>0.81069243023743798</v>
      </c>
      <c r="E58">
        <v>0.93626975547855296</v>
      </c>
    </row>
    <row r="59" spans="2:5" x14ac:dyDescent="0.3">
      <c r="B59">
        <v>56</v>
      </c>
      <c r="C59">
        <v>0.78479826559858901</v>
      </c>
      <c r="D59">
        <v>0.69399840115274902</v>
      </c>
      <c r="E59">
        <v>0.86871125253744397</v>
      </c>
    </row>
    <row r="60" spans="2:5" x14ac:dyDescent="0.3">
      <c r="B60">
        <v>57</v>
      </c>
      <c r="C60">
        <v>0.89015188633023001</v>
      </c>
      <c r="D60">
        <v>0.87572468855944896</v>
      </c>
      <c r="E60">
        <v>1</v>
      </c>
    </row>
    <row r="61" spans="2:5" x14ac:dyDescent="0.3">
      <c r="B61">
        <v>58</v>
      </c>
      <c r="C61">
        <v>0.72253254381128096</v>
      </c>
      <c r="D61">
        <v>0.68205302290152103</v>
      </c>
      <c r="E61">
        <v>0.94696592485604003</v>
      </c>
    </row>
    <row r="62" spans="2:5" x14ac:dyDescent="0.3">
      <c r="B62">
        <v>59</v>
      </c>
      <c r="C62">
        <v>0.94152411025971505</v>
      </c>
      <c r="D62">
        <v>0.814715874714943</v>
      </c>
      <c r="E62">
        <v>0.89885979877975997</v>
      </c>
    </row>
    <row r="63" spans="2:5" x14ac:dyDescent="0.3">
      <c r="B63">
        <v>60</v>
      </c>
      <c r="C63">
        <v>0.69796011453766804</v>
      </c>
      <c r="D63">
        <v>0.74615846472014002</v>
      </c>
      <c r="E63">
        <v>0.98778233130919202</v>
      </c>
    </row>
    <row r="64" spans="2:5" x14ac:dyDescent="0.3">
      <c r="B64">
        <v>61</v>
      </c>
      <c r="C64">
        <v>0.81727408562333503</v>
      </c>
      <c r="D64">
        <v>0.736129713962556</v>
      </c>
      <c r="E64">
        <v>1</v>
      </c>
    </row>
    <row r="65" spans="2:5" x14ac:dyDescent="0.3">
      <c r="B65">
        <v>62</v>
      </c>
      <c r="C65">
        <v>0.89793076870481903</v>
      </c>
      <c r="D65">
        <v>0.77466932683070999</v>
      </c>
      <c r="E65">
        <v>0.99923840834885402</v>
      </c>
    </row>
    <row r="66" spans="2:5" x14ac:dyDescent="0.3">
      <c r="B66">
        <v>63</v>
      </c>
      <c r="C66">
        <v>0.87289457633480305</v>
      </c>
      <c r="D66">
        <v>0.97643659180977505</v>
      </c>
      <c r="E66">
        <v>0.94582902220030896</v>
      </c>
    </row>
    <row r="67" spans="2:5" x14ac:dyDescent="0.3">
      <c r="B67">
        <v>64</v>
      </c>
      <c r="C67">
        <v>0.72730750743091399</v>
      </c>
      <c r="D67">
        <v>0.88634031198686303</v>
      </c>
      <c r="E67">
        <v>0.95622236941419303</v>
      </c>
    </row>
    <row r="68" spans="2:5" x14ac:dyDescent="0.3">
      <c r="B68">
        <v>65</v>
      </c>
      <c r="C68">
        <v>0.85773119231502903</v>
      </c>
      <c r="D68">
        <v>0.74291665493849701</v>
      </c>
      <c r="E68">
        <v>1</v>
      </c>
    </row>
    <row r="69" spans="2:5" x14ac:dyDescent="0.3">
      <c r="B69">
        <v>66</v>
      </c>
      <c r="C69">
        <v>0.76807192770305799</v>
      </c>
      <c r="D69">
        <v>0.940554767507645</v>
      </c>
      <c r="E69">
        <v>1</v>
      </c>
    </row>
    <row r="70" spans="2:5" x14ac:dyDescent="0.3">
      <c r="B70">
        <v>67</v>
      </c>
      <c r="C70">
        <v>0.97903407336580295</v>
      </c>
      <c r="D70">
        <v>0.68551874352705</v>
      </c>
      <c r="E70">
        <v>1</v>
      </c>
    </row>
    <row r="71" spans="2:5" x14ac:dyDescent="0.3">
      <c r="B71">
        <v>68</v>
      </c>
      <c r="C71">
        <v>1</v>
      </c>
      <c r="D71">
        <v>1</v>
      </c>
      <c r="E71">
        <v>0.88545705361158</v>
      </c>
    </row>
    <row r="72" spans="2:5" x14ac:dyDescent="0.3">
      <c r="B72">
        <v>69</v>
      </c>
      <c r="C72">
        <v>0.96009606138460502</v>
      </c>
      <c r="D72">
        <v>0.91985433076296996</v>
      </c>
      <c r="E72">
        <v>0.87606861338188902</v>
      </c>
    </row>
    <row r="73" spans="2:5" x14ac:dyDescent="0.3">
      <c r="B73">
        <v>70</v>
      </c>
      <c r="C73">
        <v>0.93290768356146403</v>
      </c>
      <c r="D73">
        <v>0.932437172885065</v>
      </c>
      <c r="E73">
        <v>0.84061427014447099</v>
      </c>
    </row>
    <row r="74" spans="2:5" x14ac:dyDescent="0.3">
      <c r="B74">
        <v>71</v>
      </c>
      <c r="C74">
        <v>0.80305581054116404</v>
      </c>
      <c r="D74">
        <v>0.921804888349258</v>
      </c>
      <c r="E74">
        <v>0.89791179455500103</v>
      </c>
    </row>
    <row r="75" spans="2:5" x14ac:dyDescent="0.3">
      <c r="B75">
        <v>72</v>
      </c>
      <c r="C75">
        <v>0.89305616198095095</v>
      </c>
      <c r="D75">
        <v>0.73762711164133399</v>
      </c>
      <c r="E75">
        <v>0.909670066255579</v>
      </c>
    </row>
    <row r="76" spans="2:5" x14ac:dyDescent="0.3">
      <c r="B76">
        <v>73</v>
      </c>
      <c r="C76">
        <v>0.77449438854386998</v>
      </c>
      <c r="D76">
        <v>0.91246719407888499</v>
      </c>
      <c r="E76">
        <v>1</v>
      </c>
    </row>
    <row r="77" spans="2:5" x14ac:dyDescent="0.3">
      <c r="B77">
        <v>74</v>
      </c>
      <c r="C77">
        <v>0.90682961979494603</v>
      </c>
      <c r="D77">
        <v>0.84710969844587602</v>
      </c>
      <c r="E77">
        <v>0.95824810584296605</v>
      </c>
    </row>
    <row r="78" spans="2:5" x14ac:dyDescent="0.3">
      <c r="B78">
        <v>75</v>
      </c>
      <c r="C78">
        <v>0.923722530816385</v>
      </c>
      <c r="D78">
        <v>0.96321613981931298</v>
      </c>
      <c r="E78">
        <v>0.97092207923016705</v>
      </c>
    </row>
    <row r="79" spans="2:5" x14ac:dyDescent="0.3">
      <c r="B79">
        <v>76</v>
      </c>
      <c r="C79">
        <v>0.83160902134189396</v>
      </c>
      <c r="D79">
        <v>0.81039757019232295</v>
      </c>
      <c r="E79">
        <v>0.95967406823363899</v>
      </c>
    </row>
    <row r="80" spans="2:5" x14ac:dyDescent="0.3">
      <c r="B80">
        <v>77</v>
      </c>
      <c r="C80">
        <v>0.74932146771752095</v>
      </c>
      <c r="D80">
        <v>0.84486542682222399</v>
      </c>
      <c r="E80">
        <v>1</v>
      </c>
    </row>
    <row r="81" spans="2:5" x14ac:dyDescent="0.3">
      <c r="B81">
        <v>78</v>
      </c>
      <c r="C81">
        <v>0.78804838198356297</v>
      </c>
      <c r="D81">
        <v>0.90015093350675301</v>
      </c>
      <c r="E81">
        <v>0.94021948357351903</v>
      </c>
    </row>
    <row r="82" spans="2:5" x14ac:dyDescent="0.3">
      <c r="B82">
        <v>79</v>
      </c>
      <c r="C82">
        <v>0.81412718551218299</v>
      </c>
      <c r="D82">
        <v>0.97859046943290595</v>
      </c>
      <c r="E82">
        <v>0.96512522649986299</v>
      </c>
    </row>
    <row r="83" spans="2:5" x14ac:dyDescent="0.3">
      <c r="B83">
        <v>80</v>
      </c>
      <c r="C83">
        <v>0.86031600641172401</v>
      </c>
      <c r="D83">
        <v>0.86410872375737502</v>
      </c>
      <c r="E83">
        <v>1</v>
      </c>
    </row>
    <row r="84" spans="2:5" x14ac:dyDescent="0.3">
      <c r="B84">
        <v>81</v>
      </c>
      <c r="C84">
        <v>0.82732591358650598</v>
      </c>
      <c r="D84">
        <v>0.95580746876814704</v>
      </c>
      <c r="E84">
        <v>0.97166881372519598</v>
      </c>
    </row>
    <row r="85" spans="2:5" x14ac:dyDescent="0.3">
      <c r="B85">
        <v>82</v>
      </c>
      <c r="C85">
        <v>0.89960117102974202</v>
      </c>
      <c r="D85">
        <v>0.757404609985044</v>
      </c>
      <c r="E85">
        <v>1</v>
      </c>
    </row>
    <row r="86" spans="2:5" x14ac:dyDescent="0.3">
      <c r="B86">
        <v>83</v>
      </c>
      <c r="C86">
        <v>0.86183709149594201</v>
      </c>
      <c r="D86">
        <v>0.85941963502204999</v>
      </c>
      <c r="E86">
        <v>0.99551047066507403</v>
      </c>
    </row>
    <row r="87" spans="2:5" x14ac:dyDescent="0.3">
      <c r="B87">
        <v>84</v>
      </c>
      <c r="C87">
        <v>0.79513900664003401</v>
      </c>
      <c r="D87">
        <v>0.84655432122010899</v>
      </c>
      <c r="E87">
        <v>1</v>
      </c>
    </row>
    <row r="88" spans="2:5" x14ac:dyDescent="0.3">
      <c r="B88">
        <v>85</v>
      </c>
      <c r="C88">
        <v>0.94061521641902301</v>
      </c>
      <c r="D88">
        <v>0.95853879677909704</v>
      </c>
      <c r="E88">
        <v>0.95461329764942005</v>
      </c>
    </row>
    <row r="89" spans="2:5" x14ac:dyDescent="0.3">
      <c r="B89">
        <v>86</v>
      </c>
      <c r="C89">
        <v>0.80339736775120896</v>
      </c>
      <c r="D89">
        <v>0.86715525964798301</v>
      </c>
      <c r="E89">
        <v>0.90299995493871699</v>
      </c>
    </row>
    <row r="90" spans="2:5" x14ac:dyDescent="0.3">
      <c r="B90">
        <v>87</v>
      </c>
      <c r="C90">
        <v>0.73708030539968705</v>
      </c>
      <c r="D90">
        <v>0.96130485243727204</v>
      </c>
      <c r="E90">
        <v>0.99802110817941903</v>
      </c>
    </row>
    <row r="91" spans="2:5" x14ac:dyDescent="0.3">
      <c r="B91">
        <v>88</v>
      </c>
      <c r="C91">
        <v>0.95861513936823795</v>
      </c>
      <c r="D91">
        <v>0.84230935043334998</v>
      </c>
      <c r="E91">
        <v>0.86373074853722498</v>
      </c>
    </row>
    <row r="92" spans="2:5" x14ac:dyDescent="0.3">
      <c r="B92">
        <v>89</v>
      </c>
      <c r="C92">
        <v>0.68255483382882198</v>
      </c>
      <c r="D92">
        <v>0.74161647294879596</v>
      </c>
      <c r="E92">
        <v>0.94846246718483396</v>
      </c>
    </row>
    <row r="93" spans="2:5" x14ac:dyDescent="0.3">
      <c r="B93">
        <v>90</v>
      </c>
      <c r="C93">
        <v>0.80677855076331495</v>
      </c>
      <c r="D93">
        <v>0.87789380292348496</v>
      </c>
      <c r="E93">
        <v>0.87441393664219902</v>
      </c>
    </row>
    <row r="94" spans="2:5" x14ac:dyDescent="0.3">
      <c r="B94">
        <v>91</v>
      </c>
      <c r="C94">
        <v>0.958131764364058</v>
      </c>
      <c r="D94">
        <v>0.89364888621848304</v>
      </c>
      <c r="E94">
        <v>0.98662419812291402</v>
      </c>
    </row>
    <row r="95" spans="2:5" x14ac:dyDescent="0.3">
      <c r="B95">
        <v>92</v>
      </c>
      <c r="C95">
        <v>0.92650625627122196</v>
      </c>
      <c r="D95">
        <v>0.92316400686557298</v>
      </c>
      <c r="E95">
        <v>0.80368530608382904</v>
      </c>
    </row>
    <row r="96" spans="2:5" x14ac:dyDescent="0.3">
      <c r="B96">
        <v>93</v>
      </c>
      <c r="C96">
        <v>0.87254058375565702</v>
      </c>
      <c r="D96">
        <v>0.71262724581254799</v>
      </c>
      <c r="E96">
        <v>0.95958771381051899</v>
      </c>
    </row>
    <row r="97" spans="2:5" x14ac:dyDescent="0.3">
      <c r="B97">
        <v>94</v>
      </c>
      <c r="C97">
        <v>0.78602225576274898</v>
      </c>
      <c r="D97">
        <v>0.699845375316277</v>
      </c>
      <c r="E97">
        <v>0.99285477479144502</v>
      </c>
    </row>
    <row r="98" spans="2:5" x14ac:dyDescent="0.3">
      <c r="B98">
        <v>95</v>
      </c>
      <c r="C98">
        <v>0.99478445670611604</v>
      </c>
      <c r="D98">
        <v>0.77913300968917998</v>
      </c>
      <c r="E98">
        <v>0.86263348527071504</v>
      </c>
    </row>
    <row r="99" spans="2:5" x14ac:dyDescent="0.3">
      <c r="B99">
        <v>96</v>
      </c>
      <c r="C99">
        <v>0.78849563658335997</v>
      </c>
      <c r="D99">
        <v>0.74493030490021195</v>
      </c>
      <c r="E99">
        <v>0.86478798714884997</v>
      </c>
    </row>
    <row r="100" spans="2:5" x14ac:dyDescent="0.3">
      <c r="B100">
        <v>97</v>
      </c>
      <c r="C100">
        <v>0.82998287564781503</v>
      </c>
      <c r="D100">
        <v>0.89512129674719898</v>
      </c>
      <c r="E100">
        <v>0.94767078687841899</v>
      </c>
    </row>
    <row r="101" spans="2:5" x14ac:dyDescent="0.3">
      <c r="B101">
        <v>98</v>
      </c>
      <c r="C101">
        <v>0.974650776108406</v>
      </c>
      <c r="D101">
        <v>0.57470827459461005</v>
      </c>
      <c r="E101">
        <v>0.91218771611341598</v>
      </c>
    </row>
    <row r="102" spans="2:5" x14ac:dyDescent="0.3">
      <c r="B102">
        <v>99</v>
      </c>
      <c r="C102">
        <v>0.69109395223949199</v>
      </c>
      <c r="D102">
        <v>0.75861739195515998</v>
      </c>
      <c r="E102">
        <v>0.91652871697772897</v>
      </c>
    </row>
    <row r="103" spans="2:5" x14ac:dyDescent="0.3">
      <c r="B103">
        <v>100</v>
      </c>
      <c r="C103">
        <v>0.86713126848766597</v>
      </c>
      <c r="D103">
        <v>0.79386575224463996</v>
      </c>
      <c r="E103">
        <v>0.94484469687456196</v>
      </c>
    </row>
    <row r="104" spans="2:5" x14ac:dyDescent="0.3">
      <c r="B104">
        <v>101</v>
      </c>
      <c r="C104">
        <v>0.88578098050370602</v>
      </c>
      <c r="D104">
        <v>0.88120996120184003</v>
      </c>
      <c r="E104">
        <v>0.97618960995147896</v>
      </c>
    </row>
    <row r="105" spans="2:5" x14ac:dyDescent="0.3">
      <c r="B105">
        <v>102</v>
      </c>
      <c r="C105">
        <v>0.80390936500973997</v>
      </c>
      <c r="D105">
        <v>0.85125076948905898</v>
      </c>
      <c r="E105">
        <v>0.95414383372080103</v>
      </c>
    </row>
    <row r="106" spans="2:5" x14ac:dyDescent="0.3">
      <c r="B106">
        <v>103</v>
      </c>
      <c r="C106">
        <v>0.80379315878268398</v>
      </c>
      <c r="D106">
        <v>0.93161369749812295</v>
      </c>
      <c r="E106">
        <v>0.94001865554056896</v>
      </c>
    </row>
    <row r="107" spans="2:5" x14ac:dyDescent="0.3">
      <c r="B107">
        <v>104</v>
      </c>
      <c r="C107">
        <v>0.95745131244707804</v>
      </c>
      <c r="D107">
        <v>0.744614104164665</v>
      </c>
      <c r="E107">
        <v>0.95266243527121197</v>
      </c>
    </row>
    <row r="108" spans="2:5" x14ac:dyDescent="0.3">
      <c r="B108">
        <v>105</v>
      </c>
      <c r="C108">
        <v>0.809522166241056</v>
      </c>
      <c r="D108">
        <v>0.70029585798816496</v>
      </c>
      <c r="E108">
        <v>0.99769245004399798</v>
      </c>
    </row>
    <row r="109" spans="2:5" x14ac:dyDescent="0.3">
      <c r="B109">
        <v>106</v>
      </c>
      <c r="C109">
        <v>0.91255549619586196</v>
      </c>
      <c r="D109">
        <v>0.87714605222931896</v>
      </c>
      <c r="E109">
        <v>0.93830518136269503</v>
      </c>
    </row>
    <row r="110" spans="2:5" x14ac:dyDescent="0.3">
      <c r="B110">
        <v>107</v>
      </c>
      <c r="C110">
        <v>0.96609047098229495</v>
      </c>
      <c r="D110">
        <v>0.79448841745522503</v>
      </c>
      <c r="E110">
        <v>0.98025925805295899</v>
      </c>
    </row>
    <row r="111" spans="2:5" x14ac:dyDescent="0.3">
      <c r="B111">
        <v>108</v>
      </c>
      <c r="C111">
        <v>0.81376764300877802</v>
      </c>
      <c r="D111">
        <v>0.88447970299940304</v>
      </c>
      <c r="E111">
        <v>0.99526495031233098</v>
      </c>
    </row>
    <row r="112" spans="2:5" x14ac:dyDescent="0.3">
      <c r="B112">
        <v>109</v>
      </c>
      <c r="C112">
        <v>0.86930426563655705</v>
      </c>
      <c r="D112">
        <v>0.97473336300545699</v>
      </c>
      <c r="E112">
        <v>0.92180347684790598</v>
      </c>
    </row>
    <row r="113" spans="2:5" x14ac:dyDescent="0.3">
      <c r="B113">
        <v>110</v>
      </c>
      <c r="C113">
        <v>0.80309044513751005</v>
      </c>
      <c r="D113">
        <v>0.85360352533136796</v>
      </c>
      <c r="E113">
        <v>0.97634611259231996</v>
      </c>
    </row>
    <row r="114" spans="2:5" x14ac:dyDescent="0.3">
      <c r="B114">
        <v>111</v>
      </c>
      <c r="C114">
        <v>0.85908975249987596</v>
      </c>
      <c r="D114">
        <v>0.75875534828967905</v>
      </c>
      <c r="E114">
        <v>0.96606641020915796</v>
      </c>
    </row>
    <row r="115" spans="2:5" x14ac:dyDescent="0.3">
      <c r="B115">
        <v>112</v>
      </c>
      <c r="C115">
        <v>0.86421162723329303</v>
      </c>
      <c r="D115">
        <v>0.94984930474689999</v>
      </c>
      <c r="E115">
        <v>0.86157527961709202</v>
      </c>
    </row>
    <row r="116" spans="2:5" x14ac:dyDescent="0.3">
      <c r="B116">
        <v>113</v>
      </c>
      <c r="C116">
        <v>0.97367589000358901</v>
      </c>
      <c r="D116">
        <v>0.86362720741287802</v>
      </c>
      <c r="E116">
        <v>0.93339106963325602</v>
      </c>
    </row>
    <row r="117" spans="2:5" x14ac:dyDescent="0.3">
      <c r="B117">
        <v>114</v>
      </c>
      <c r="C117">
        <v>0.87262388523740697</v>
      </c>
      <c r="D117">
        <v>0.92315392075367098</v>
      </c>
      <c r="E117">
        <v>0.85248419911222895</v>
      </c>
    </row>
    <row r="118" spans="2:5" x14ac:dyDescent="0.3">
      <c r="B118">
        <v>115</v>
      </c>
      <c r="C118">
        <v>0.92798706969190903</v>
      </c>
      <c r="D118">
        <v>0.807588468096751</v>
      </c>
      <c r="E118">
        <v>0.96189474567647304</v>
      </c>
    </row>
    <row r="119" spans="2:5" x14ac:dyDescent="0.3">
      <c r="B119">
        <v>116</v>
      </c>
      <c r="C119">
        <v>0.82485233984552397</v>
      </c>
      <c r="D119">
        <v>0.77605934173213598</v>
      </c>
      <c r="E119">
        <v>0.98367166568465003</v>
      </c>
    </row>
    <row r="120" spans="2:5" x14ac:dyDescent="0.3">
      <c r="B120">
        <v>117</v>
      </c>
      <c r="C120">
        <v>0.78108505697025798</v>
      </c>
      <c r="D120">
        <v>0.73413002542850303</v>
      </c>
      <c r="E120">
        <v>0.92079842135524503</v>
      </c>
    </row>
    <row r="121" spans="2:5" x14ac:dyDescent="0.3">
      <c r="B121">
        <v>118</v>
      </c>
      <c r="C121">
        <v>0.90030805413672699</v>
      </c>
      <c r="D121">
        <v>0.92327122387721605</v>
      </c>
      <c r="E121">
        <v>0.97888429183830805</v>
      </c>
    </row>
    <row r="122" spans="2:5" x14ac:dyDescent="0.3">
      <c r="B122">
        <v>119</v>
      </c>
      <c r="C122">
        <v>0.78559370533441797</v>
      </c>
      <c r="D122">
        <v>0.82820619180815802</v>
      </c>
      <c r="E122">
        <v>0.96216840782509605</v>
      </c>
    </row>
    <row r="123" spans="2:5" x14ac:dyDescent="0.3">
      <c r="B123">
        <v>120</v>
      </c>
      <c r="C123">
        <v>0.78783294372344204</v>
      </c>
      <c r="D123">
        <v>0.84264173014921895</v>
      </c>
      <c r="E123">
        <v>0.98734757834757803</v>
      </c>
    </row>
    <row r="124" spans="2:5" x14ac:dyDescent="0.3">
      <c r="B124">
        <v>121</v>
      </c>
      <c r="C124">
        <v>0.84562110674513102</v>
      </c>
      <c r="D124">
        <v>0.88004414030872102</v>
      </c>
      <c r="E124">
        <v>0.98205338908291095</v>
      </c>
    </row>
    <row r="125" spans="2:5" x14ac:dyDescent="0.3">
      <c r="B125">
        <v>122</v>
      </c>
      <c r="C125">
        <v>0.85697017554516097</v>
      </c>
      <c r="D125">
        <v>0.78700125952650302</v>
      </c>
      <c r="E125">
        <v>0.94884766654601105</v>
      </c>
    </row>
    <row r="126" spans="2:5" x14ac:dyDescent="0.3">
      <c r="B126">
        <v>123</v>
      </c>
      <c r="C126">
        <v>0.88447722226986403</v>
      </c>
      <c r="D126">
        <v>0.77633201864467505</v>
      </c>
      <c r="E126">
        <v>0.98808386114534597</v>
      </c>
    </row>
    <row r="127" spans="2:5" x14ac:dyDescent="0.3">
      <c r="B127">
        <v>124</v>
      </c>
      <c r="C127">
        <v>0.80414089831152802</v>
      </c>
      <c r="D127">
        <v>0.94836675479792198</v>
      </c>
      <c r="E127">
        <v>0.96651992638114403</v>
      </c>
    </row>
    <row r="128" spans="2:5" x14ac:dyDescent="0.3">
      <c r="B128">
        <v>125</v>
      </c>
      <c r="C128">
        <v>0.70398205713386297</v>
      </c>
      <c r="D128">
        <v>0.90886987004494002</v>
      </c>
      <c r="E128">
        <v>0.98549347757981698</v>
      </c>
    </row>
    <row r="129" spans="2:5" x14ac:dyDescent="0.3">
      <c r="B129">
        <v>126</v>
      </c>
      <c r="C129">
        <v>0.84706849845201204</v>
      </c>
      <c r="D129">
        <v>0.83219574802975804</v>
      </c>
      <c r="E129">
        <v>0.92765724778644898</v>
      </c>
    </row>
    <row r="130" spans="2:5" x14ac:dyDescent="0.3">
      <c r="B130">
        <v>127</v>
      </c>
      <c r="C130">
        <v>0.754192449107703</v>
      </c>
      <c r="D130">
        <v>0.96034637988359395</v>
      </c>
      <c r="E130">
        <v>0.981041285876599</v>
      </c>
    </row>
    <row r="131" spans="2:5" x14ac:dyDescent="0.3">
      <c r="B131">
        <v>128</v>
      </c>
      <c r="C131">
        <v>0.74612089414785199</v>
      </c>
      <c r="D131">
        <v>0.82688549144245305</v>
      </c>
      <c r="E131">
        <v>0.97483523769744895</v>
      </c>
    </row>
    <row r="132" spans="2:5" x14ac:dyDescent="0.3">
      <c r="B132">
        <v>129</v>
      </c>
      <c r="C132">
        <v>0.87922551292104301</v>
      </c>
      <c r="D132">
        <v>0.82064087367132299</v>
      </c>
      <c r="E132">
        <v>0.66370787565392497</v>
      </c>
    </row>
    <row r="133" spans="2:5" x14ac:dyDescent="0.3">
      <c r="B133">
        <v>130</v>
      </c>
      <c r="C133">
        <v>0.67908989646294005</v>
      </c>
      <c r="D133">
        <v>0.916409354418387</v>
      </c>
      <c r="E133">
        <v>0.793440222726289</v>
      </c>
    </row>
    <row r="134" spans="2:5" x14ac:dyDescent="0.3">
      <c r="B134">
        <v>131</v>
      </c>
      <c r="C134">
        <v>0.70015207895162501</v>
      </c>
      <c r="D134">
        <v>0.95845669446146997</v>
      </c>
      <c r="E134">
        <v>0.95916257430860696</v>
      </c>
    </row>
    <row r="135" spans="2:5" x14ac:dyDescent="0.3">
      <c r="B135">
        <v>132</v>
      </c>
      <c r="C135">
        <v>0.93610911055095403</v>
      </c>
      <c r="D135">
        <v>0.88244945099721706</v>
      </c>
      <c r="E135">
        <v>0.87276990063637305</v>
      </c>
    </row>
    <row r="136" spans="2:5" x14ac:dyDescent="0.3">
      <c r="B136">
        <v>133</v>
      </c>
      <c r="C136">
        <v>0.900835401157981</v>
      </c>
      <c r="D136">
        <v>0.911607714571114</v>
      </c>
      <c r="E136">
        <v>0.88127650246789402</v>
      </c>
    </row>
    <row r="137" spans="2:5" x14ac:dyDescent="0.3">
      <c r="B137">
        <v>134</v>
      </c>
      <c r="C137">
        <v>0.90080793473647802</v>
      </c>
      <c r="D137">
        <v>0.88228649215977195</v>
      </c>
      <c r="E137">
        <v>0.961045103050015</v>
      </c>
    </row>
    <row r="138" spans="2:5" x14ac:dyDescent="0.3">
      <c r="B138">
        <v>135</v>
      </c>
      <c r="C138">
        <v>0.85375356760917298</v>
      </c>
      <c r="D138">
        <v>0.58259590963774799</v>
      </c>
      <c r="E138">
        <v>0.95232088535477899</v>
      </c>
    </row>
    <row r="139" spans="2:5" x14ac:dyDescent="0.3">
      <c r="B139">
        <v>136</v>
      </c>
      <c r="C139">
        <v>0.74845185624423005</v>
      </c>
      <c r="D139">
        <v>0.77663925959591695</v>
      </c>
      <c r="E139">
        <v>0.92680213532900302</v>
      </c>
    </row>
    <row r="140" spans="2:5" x14ac:dyDescent="0.3">
      <c r="B140">
        <v>137</v>
      </c>
      <c r="C140">
        <v>0.96633479466273298</v>
      </c>
      <c r="D140">
        <v>0.80704143965659503</v>
      </c>
      <c r="E140">
        <v>1</v>
      </c>
    </row>
    <row r="141" spans="2:5" x14ac:dyDescent="0.3">
      <c r="B141">
        <v>138</v>
      </c>
      <c r="C141">
        <v>0.82277205684227805</v>
      </c>
      <c r="D141">
        <v>0.84470569855095101</v>
      </c>
      <c r="E141">
        <v>0.88159153346452201</v>
      </c>
    </row>
    <row r="142" spans="2:5" x14ac:dyDescent="0.3">
      <c r="B142">
        <v>139</v>
      </c>
      <c r="C142">
        <v>0.88453522300958698</v>
      </c>
      <c r="D142">
        <v>0.79293026849526704</v>
      </c>
      <c r="E142">
        <v>0.99792692232373703</v>
      </c>
    </row>
    <row r="143" spans="2:5" x14ac:dyDescent="0.3">
      <c r="B143">
        <v>140</v>
      </c>
      <c r="C143">
        <v>0.83856581365068905</v>
      </c>
      <c r="D143">
        <v>0.70867314608313503</v>
      </c>
      <c r="E143">
        <v>0.97280264645534098</v>
      </c>
    </row>
    <row r="144" spans="2:5" x14ac:dyDescent="0.3">
      <c r="B144">
        <v>141</v>
      </c>
      <c r="C144">
        <v>0.62585895904560596</v>
      </c>
      <c r="D144">
        <v>0.731745268986979</v>
      </c>
      <c r="E144">
        <v>1</v>
      </c>
    </row>
    <row r="145" spans="2:5" x14ac:dyDescent="0.3">
      <c r="B145">
        <v>142</v>
      </c>
      <c r="C145">
        <v>0.68766878143175103</v>
      </c>
      <c r="D145">
        <v>0.72295871391439603</v>
      </c>
      <c r="E145">
        <v>0.96873654293342504</v>
      </c>
    </row>
    <row r="146" spans="2:5" x14ac:dyDescent="0.3">
      <c r="B146">
        <v>143</v>
      </c>
      <c r="C146">
        <v>0.87845272944034203</v>
      </c>
      <c r="D146">
        <v>0.68928235889282297</v>
      </c>
      <c r="E146">
        <v>0.77659669832462797</v>
      </c>
    </row>
    <row r="147" spans="2:5" x14ac:dyDescent="0.3">
      <c r="B147">
        <v>144</v>
      </c>
      <c r="C147">
        <v>0.83995794545157598</v>
      </c>
      <c r="D147">
        <v>0.91044735969010304</v>
      </c>
      <c r="E147">
        <v>1</v>
      </c>
    </row>
    <row r="148" spans="2:5" x14ac:dyDescent="0.3">
      <c r="B148">
        <v>145</v>
      </c>
      <c r="C148">
        <v>0.77973073215800703</v>
      </c>
      <c r="D148">
        <v>0.70301418439716301</v>
      </c>
      <c r="E148">
        <v>1</v>
      </c>
    </row>
    <row r="149" spans="2:5" x14ac:dyDescent="0.3">
      <c r="B149">
        <v>146</v>
      </c>
      <c r="C149">
        <v>0.72609111291159201</v>
      </c>
      <c r="D149">
        <v>0.66663066517260405</v>
      </c>
      <c r="E149">
        <v>0.89835234071151004</v>
      </c>
    </row>
    <row r="150" spans="2:5" x14ac:dyDescent="0.3">
      <c r="B150">
        <v>147</v>
      </c>
      <c r="C150">
        <v>0.93704993489386101</v>
      </c>
      <c r="D150">
        <v>0.98310082407983401</v>
      </c>
      <c r="E150">
        <v>1</v>
      </c>
    </row>
    <row r="151" spans="2:5" x14ac:dyDescent="0.3">
      <c r="B151">
        <v>148</v>
      </c>
      <c r="C151">
        <v>0.83412435793937301</v>
      </c>
      <c r="D151">
        <v>0.81992560556187</v>
      </c>
      <c r="E151">
        <v>0.97073753133100904</v>
      </c>
    </row>
    <row r="152" spans="2:5" x14ac:dyDescent="0.3">
      <c r="B152">
        <v>149</v>
      </c>
      <c r="C152">
        <v>0.92202823607075501</v>
      </c>
      <c r="D152">
        <v>0.83751776409284695</v>
      </c>
      <c r="E152">
        <v>0.975323307316454</v>
      </c>
    </row>
    <row r="153" spans="2:5" x14ac:dyDescent="0.3">
      <c r="B153">
        <v>150</v>
      </c>
      <c r="C153">
        <v>0.62101324420057802</v>
      </c>
      <c r="D153">
        <v>0.76811198700018002</v>
      </c>
      <c r="E153">
        <v>1</v>
      </c>
    </row>
    <row r="154" spans="2:5" x14ac:dyDescent="0.3">
      <c r="B154">
        <v>151</v>
      </c>
      <c r="C154">
        <v>0.78833193017154202</v>
      </c>
      <c r="D154">
        <v>0.694258316689216</v>
      </c>
      <c r="E154">
        <v>0.93966656891918499</v>
      </c>
    </row>
    <row r="155" spans="2:5" x14ac:dyDescent="0.3">
      <c r="B155">
        <v>152</v>
      </c>
      <c r="C155">
        <v>0.94103922422604802</v>
      </c>
      <c r="D155">
        <v>0.90402504167942499</v>
      </c>
      <c r="E155">
        <v>1</v>
      </c>
    </row>
    <row r="156" spans="2:5" x14ac:dyDescent="0.3">
      <c r="B156">
        <v>153</v>
      </c>
      <c r="C156">
        <v>0.86632075769036798</v>
      </c>
      <c r="D156">
        <v>0.85696427355822402</v>
      </c>
      <c r="E156">
        <v>0.82890206749158701</v>
      </c>
    </row>
    <row r="157" spans="2:5" x14ac:dyDescent="0.3">
      <c r="B157">
        <v>154</v>
      </c>
      <c r="C157">
        <v>0.88003284887607103</v>
      </c>
      <c r="D157">
        <v>0.63577185368877798</v>
      </c>
      <c r="E157">
        <v>1</v>
      </c>
    </row>
    <row r="158" spans="2:5" x14ac:dyDescent="0.3">
      <c r="B158">
        <v>155</v>
      </c>
      <c r="C158">
        <v>0.90343790950435499</v>
      </c>
      <c r="D158">
        <v>0.73669154738957399</v>
      </c>
      <c r="E158">
        <v>0.89659179738391703</v>
      </c>
    </row>
    <row r="159" spans="2:5" x14ac:dyDescent="0.3">
      <c r="B159">
        <v>156</v>
      </c>
      <c r="C159">
        <v>0.72639947594092402</v>
      </c>
      <c r="D159">
        <v>0.81072392400571902</v>
      </c>
      <c r="E159">
        <v>0.99742177663635301</v>
      </c>
    </row>
    <row r="160" spans="2:5" x14ac:dyDescent="0.3">
      <c r="B160">
        <v>157</v>
      </c>
      <c r="C160">
        <v>0.89136563940509606</v>
      </c>
      <c r="D160">
        <v>0.85834726744697698</v>
      </c>
      <c r="E160">
        <v>0.88455888255599202</v>
      </c>
    </row>
    <row r="161" spans="2:5" x14ac:dyDescent="0.3">
      <c r="B161">
        <v>158</v>
      </c>
      <c r="C161">
        <v>0.77390528976303197</v>
      </c>
      <c r="D161">
        <v>0.689170599760077</v>
      </c>
      <c r="E161">
        <v>0.95366319740658601</v>
      </c>
    </row>
    <row r="162" spans="2:5" x14ac:dyDescent="0.3">
      <c r="B162">
        <v>159</v>
      </c>
      <c r="C162">
        <v>0.96304751544905098</v>
      </c>
      <c r="D162">
        <v>0.74320758280292099</v>
      </c>
      <c r="E162">
        <v>0.96532485360934905</v>
      </c>
    </row>
    <row r="163" spans="2:5" x14ac:dyDescent="0.3">
      <c r="B163">
        <v>160</v>
      </c>
      <c r="C163">
        <v>0.79056632575179298</v>
      </c>
      <c r="D163">
        <v>0.93247515653611102</v>
      </c>
      <c r="E163">
        <v>0.87848215291070797</v>
      </c>
    </row>
    <row r="164" spans="2:5" x14ac:dyDescent="0.3">
      <c r="B164">
        <v>161</v>
      </c>
      <c r="C164">
        <v>0.80861936185313199</v>
      </c>
      <c r="D164">
        <v>0.73458783376421599</v>
      </c>
      <c r="E164">
        <v>0.84997716448098104</v>
      </c>
    </row>
    <row r="165" spans="2:5" x14ac:dyDescent="0.3">
      <c r="B165">
        <v>162</v>
      </c>
      <c r="C165">
        <v>0.73121480551254103</v>
      </c>
      <c r="D165">
        <v>0.86597123613881299</v>
      </c>
      <c r="E165">
        <v>0.98818050379588596</v>
      </c>
    </row>
    <row r="166" spans="2:5" x14ac:dyDescent="0.3">
      <c r="B166">
        <v>163</v>
      </c>
      <c r="C166">
        <v>0.81779018126281</v>
      </c>
      <c r="D166">
        <v>0.84180202364603496</v>
      </c>
      <c r="E166">
        <v>0.88023784614727596</v>
      </c>
    </row>
    <row r="167" spans="2:5" x14ac:dyDescent="0.3">
      <c r="B167">
        <v>164</v>
      </c>
      <c r="C167">
        <v>0.97847744163666095</v>
      </c>
      <c r="D167">
        <v>0.90947048012864595</v>
      </c>
      <c r="E167">
        <v>0.91110854030772503</v>
      </c>
    </row>
    <row r="168" spans="2:5" x14ac:dyDescent="0.3">
      <c r="B168">
        <v>165</v>
      </c>
      <c r="C168">
        <v>0.92440145913988903</v>
      </c>
      <c r="D168">
        <v>0.81954309366178002</v>
      </c>
      <c r="E168">
        <v>0.80059610671549597</v>
      </c>
    </row>
    <row r="169" spans="2:5" x14ac:dyDescent="0.3">
      <c r="B169">
        <v>166</v>
      </c>
      <c r="C169">
        <v>0.68018647819618205</v>
      </c>
      <c r="D169">
        <v>0.86471283384542597</v>
      </c>
      <c r="E169">
        <v>0.90946020475791001</v>
      </c>
    </row>
    <row r="170" spans="2:5" x14ac:dyDescent="0.3">
      <c r="B170">
        <v>167</v>
      </c>
      <c r="C170">
        <v>0.85713336133962204</v>
      </c>
      <c r="D170">
        <v>0.88427634618040496</v>
      </c>
      <c r="E170">
        <v>0.92686866023385495</v>
      </c>
    </row>
    <row r="171" spans="2:5" x14ac:dyDescent="0.3">
      <c r="B171">
        <v>168</v>
      </c>
      <c r="C171">
        <v>0.94645316497587895</v>
      </c>
      <c r="D171">
        <v>0.77204748233516995</v>
      </c>
      <c r="E171">
        <v>0.97702399455546995</v>
      </c>
    </row>
    <row r="172" spans="2:5" x14ac:dyDescent="0.3">
      <c r="B172">
        <v>169</v>
      </c>
      <c r="C172">
        <v>0.78611955317483695</v>
      </c>
      <c r="D172">
        <v>0.70880928246036401</v>
      </c>
      <c r="E172">
        <v>0.923842937400285</v>
      </c>
    </row>
    <row r="173" spans="2:5" x14ac:dyDescent="0.3">
      <c r="B173">
        <v>170</v>
      </c>
      <c r="C173">
        <v>0.86518112453985596</v>
      </c>
      <c r="D173">
        <v>0.824409154600653</v>
      </c>
      <c r="E173">
        <v>0.96953190709095105</v>
      </c>
    </row>
    <row r="174" spans="2:5" x14ac:dyDescent="0.3">
      <c r="B174">
        <v>171</v>
      </c>
      <c r="C174">
        <v>0.82180396586223103</v>
      </c>
      <c r="D174">
        <v>0.76251275757913795</v>
      </c>
      <c r="E174">
        <v>0.92694203802030695</v>
      </c>
    </row>
    <row r="175" spans="2:5" x14ac:dyDescent="0.3">
      <c r="B175">
        <v>172</v>
      </c>
      <c r="C175">
        <v>0.78363214149382798</v>
      </c>
      <c r="D175">
        <v>0.645260682721154</v>
      </c>
      <c r="E175">
        <v>0.94129060223058503</v>
      </c>
    </row>
    <row r="176" spans="2:5" x14ac:dyDescent="0.3">
      <c r="B176">
        <v>173</v>
      </c>
      <c r="C176">
        <v>0.80632581567205797</v>
      </c>
      <c r="D176">
        <v>0.91187056491479201</v>
      </c>
      <c r="E176">
        <v>0.97300177806401</v>
      </c>
    </row>
    <row r="177" spans="2:5" x14ac:dyDescent="0.3">
      <c r="B177">
        <v>174</v>
      </c>
      <c r="C177">
        <v>0.76544737900888504</v>
      </c>
      <c r="D177">
        <v>0.62407834486446701</v>
      </c>
      <c r="E177">
        <v>0.85939499023634702</v>
      </c>
    </row>
    <row r="178" spans="2:5" x14ac:dyDescent="0.3">
      <c r="B178">
        <v>175</v>
      </c>
      <c r="C178">
        <v>0.62893000464167903</v>
      </c>
      <c r="D178">
        <v>1</v>
      </c>
      <c r="E178">
        <v>0.95393315618399399</v>
      </c>
    </row>
    <row r="179" spans="2:5" x14ac:dyDescent="0.3">
      <c r="B179">
        <v>176</v>
      </c>
      <c r="C179">
        <v>0.91716330682982405</v>
      </c>
      <c r="D179">
        <v>0.91323730171834006</v>
      </c>
      <c r="E179">
        <v>0.989915796022943</v>
      </c>
    </row>
    <row r="180" spans="2:5" x14ac:dyDescent="0.3">
      <c r="B180">
        <v>177</v>
      </c>
      <c r="C180">
        <v>0.82791893944624695</v>
      </c>
      <c r="D180">
        <v>1</v>
      </c>
      <c r="E180">
        <v>0.97380148989100701</v>
      </c>
    </row>
    <row r="181" spans="2:5" x14ac:dyDescent="0.3">
      <c r="B181">
        <v>178</v>
      </c>
      <c r="C181">
        <v>0.78738785518534504</v>
      </c>
      <c r="D181">
        <v>0.91172821459894604</v>
      </c>
      <c r="E181">
        <v>0.99282601961101202</v>
      </c>
    </row>
    <row r="182" spans="2:5" x14ac:dyDescent="0.3">
      <c r="B182">
        <v>179</v>
      </c>
      <c r="C182">
        <v>0.81758376072472705</v>
      </c>
      <c r="D182">
        <v>0.90396338132797205</v>
      </c>
      <c r="E182">
        <v>0.92749149472080605</v>
      </c>
    </row>
    <row r="183" spans="2:5" x14ac:dyDescent="0.3">
      <c r="B183">
        <v>180</v>
      </c>
      <c r="C183">
        <v>0.89586086326055603</v>
      </c>
      <c r="D183">
        <v>0.74735598452655405</v>
      </c>
      <c r="E183">
        <v>0.83358638577845201</v>
      </c>
    </row>
    <row r="184" spans="2:5" x14ac:dyDescent="0.3">
      <c r="B184">
        <v>181</v>
      </c>
      <c r="C184">
        <v>0.81138120365890698</v>
      </c>
      <c r="D184">
        <v>0.93074364540298204</v>
      </c>
      <c r="E184">
        <v>0.86331824175418803</v>
      </c>
    </row>
    <row r="185" spans="2:5" x14ac:dyDescent="0.3">
      <c r="B185">
        <v>182</v>
      </c>
      <c r="C185">
        <v>0.99624795186363102</v>
      </c>
      <c r="D185">
        <v>0.95296516693546895</v>
      </c>
      <c r="E185">
        <v>0.73393940237048505</v>
      </c>
    </row>
    <row r="186" spans="2:5" x14ac:dyDescent="0.3">
      <c r="B186">
        <v>183</v>
      </c>
      <c r="C186">
        <v>0.89076050700466902</v>
      </c>
      <c r="D186">
        <v>0.90924985196496999</v>
      </c>
      <c r="E186">
        <v>0.94981670419577402</v>
      </c>
    </row>
    <row r="187" spans="2:5" x14ac:dyDescent="0.3">
      <c r="B187">
        <v>184</v>
      </c>
      <c r="C187">
        <v>0.75382093833230901</v>
      </c>
      <c r="D187">
        <v>0.88650359555787706</v>
      </c>
      <c r="E187">
        <v>0.97547900421140499</v>
      </c>
    </row>
    <row r="188" spans="2:5" x14ac:dyDescent="0.3">
      <c r="B188">
        <v>185</v>
      </c>
      <c r="C188">
        <v>0.85115302171207297</v>
      </c>
      <c r="D188">
        <v>0.83575749605470795</v>
      </c>
      <c r="E188">
        <v>0.97751625361330896</v>
      </c>
    </row>
    <row r="189" spans="2:5" x14ac:dyDescent="0.3">
      <c r="B189">
        <v>186</v>
      </c>
      <c r="C189">
        <v>0.96115889695080203</v>
      </c>
      <c r="D189">
        <v>0.86339672595454497</v>
      </c>
      <c r="E189">
        <v>0.929973323170731</v>
      </c>
    </row>
    <row r="190" spans="2:5" x14ac:dyDescent="0.3">
      <c r="B190">
        <v>187</v>
      </c>
      <c r="C190">
        <v>0.77592678349460098</v>
      </c>
      <c r="D190">
        <v>0.93222246678405596</v>
      </c>
      <c r="E190">
        <v>0.991862552403458</v>
      </c>
    </row>
    <row r="191" spans="2:5" x14ac:dyDescent="0.3">
      <c r="B191">
        <v>188</v>
      </c>
      <c r="C191">
        <v>0.77564325372506304</v>
      </c>
      <c r="D191">
        <v>0.92848511614497997</v>
      </c>
      <c r="E191">
        <v>0.92366321470695401</v>
      </c>
    </row>
    <row r="192" spans="2:5" x14ac:dyDescent="0.3">
      <c r="B192">
        <v>189</v>
      </c>
      <c r="C192">
        <v>0.76040468091306901</v>
      </c>
      <c r="D192">
        <v>0.82804208412727598</v>
      </c>
      <c r="E192">
        <v>0.94226655079581401</v>
      </c>
    </row>
    <row r="193" spans="2:5" x14ac:dyDescent="0.3">
      <c r="B193">
        <v>190</v>
      </c>
      <c r="C193">
        <v>0.87656616440325796</v>
      </c>
      <c r="D193">
        <v>0.86304779290801203</v>
      </c>
      <c r="E193">
        <v>0.992526924605039</v>
      </c>
    </row>
    <row r="194" spans="2:5" x14ac:dyDescent="0.3">
      <c r="B194">
        <v>191</v>
      </c>
      <c r="C194">
        <v>0.79216805732293605</v>
      </c>
      <c r="D194">
        <v>0.64188095788514599</v>
      </c>
      <c r="E194">
        <v>0.91441579405865003</v>
      </c>
    </row>
    <row r="195" spans="2:5" x14ac:dyDescent="0.3">
      <c r="B195">
        <v>192</v>
      </c>
      <c r="C195">
        <v>0.84069625125299696</v>
      </c>
      <c r="D195">
        <v>0.85346269797460805</v>
      </c>
      <c r="E195">
        <v>0.96980142481957099</v>
      </c>
    </row>
    <row r="196" spans="2:5" x14ac:dyDescent="0.3">
      <c r="B196">
        <v>193</v>
      </c>
      <c r="C196">
        <v>0.92046182218693096</v>
      </c>
      <c r="D196">
        <v>0.836934722357627</v>
      </c>
      <c r="E196">
        <v>0.801952914532022</v>
      </c>
    </row>
    <row r="197" spans="2:5" x14ac:dyDescent="0.3">
      <c r="B197">
        <v>194</v>
      </c>
      <c r="C197">
        <v>0.93115983379618406</v>
      </c>
      <c r="D197">
        <v>0.83135573627808201</v>
      </c>
      <c r="E197">
        <v>0.87919158303840395</v>
      </c>
    </row>
    <row r="198" spans="2:5" x14ac:dyDescent="0.3">
      <c r="B198">
        <v>195</v>
      </c>
      <c r="C198">
        <v>0.788693816908417</v>
      </c>
      <c r="D198">
        <v>0.89294848231254698</v>
      </c>
      <c r="E198">
        <v>0.96042716515113102</v>
      </c>
    </row>
    <row r="199" spans="2:5" x14ac:dyDescent="0.3">
      <c r="B199">
        <v>196</v>
      </c>
      <c r="C199">
        <v>0.94895767378114704</v>
      </c>
      <c r="D199">
        <v>0.94790538404095603</v>
      </c>
      <c r="E199">
        <v>0.99402102207248</v>
      </c>
    </row>
    <row r="200" spans="2:5" x14ac:dyDescent="0.3">
      <c r="B200">
        <v>197</v>
      </c>
      <c r="C200">
        <v>0.93158734155963996</v>
      </c>
      <c r="D200">
        <v>0.84397682626356796</v>
      </c>
      <c r="E200">
        <v>0.99554229432829799</v>
      </c>
    </row>
    <row r="201" spans="2:5" x14ac:dyDescent="0.3">
      <c r="B201">
        <v>198</v>
      </c>
      <c r="C201">
        <v>0.947964386211398</v>
      </c>
      <c r="D201">
        <v>0.84772859916385701</v>
      </c>
      <c r="E201">
        <v>0.94052466213307995</v>
      </c>
    </row>
    <row r="202" spans="2:5" x14ac:dyDescent="0.3">
      <c r="B202">
        <v>199</v>
      </c>
      <c r="C202">
        <v>0.94890456953343005</v>
      </c>
      <c r="D202">
        <v>0.67630515927800805</v>
      </c>
      <c r="E202">
        <v>0.98672952868582797</v>
      </c>
    </row>
    <row r="203" spans="2:5" x14ac:dyDescent="0.3">
      <c r="B203">
        <v>200</v>
      </c>
      <c r="C203">
        <v>0.87090149455478205</v>
      </c>
      <c r="D203">
        <v>0.84224457384859697</v>
      </c>
      <c r="E203">
        <v>0.85411411939472803</v>
      </c>
    </row>
    <row r="204" spans="2:5" x14ac:dyDescent="0.3">
      <c r="B204">
        <v>201</v>
      </c>
      <c r="C204">
        <v>0.83766262599351704</v>
      </c>
      <c r="D204">
        <v>0.78852165119058504</v>
      </c>
      <c r="E204">
        <v>0.95599129663825699</v>
      </c>
    </row>
    <row r="205" spans="2:5" x14ac:dyDescent="0.3">
      <c r="B205">
        <v>202</v>
      </c>
      <c r="C205">
        <v>0.90715202052597799</v>
      </c>
      <c r="D205">
        <v>0.80303434345726699</v>
      </c>
      <c r="E205">
        <v>0.94594649991055901</v>
      </c>
    </row>
    <row r="206" spans="2:5" x14ac:dyDescent="0.3">
      <c r="B206">
        <v>203</v>
      </c>
      <c r="C206">
        <v>0.81507656812534801</v>
      </c>
      <c r="D206">
        <v>0.67576269051517801</v>
      </c>
      <c r="E206">
        <v>0.916496038200172</v>
      </c>
    </row>
    <row r="207" spans="2:5" x14ac:dyDescent="0.3">
      <c r="B207">
        <v>204</v>
      </c>
      <c r="C207">
        <v>0.96477559873243801</v>
      </c>
      <c r="D207">
        <v>0.90113128757430805</v>
      </c>
      <c r="E207">
        <v>0.95761515281962895</v>
      </c>
    </row>
    <row r="208" spans="2:5" x14ac:dyDescent="0.3">
      <c r="C208">
        <v>0.69305742074634702</v>
      </c>
      <c r="D208">
        <v>0.79593234470847396</v>
      </c>
      <c r="E208">
        <v>0.97059194406457905</v>
      </c>
    </row>
    <row r="209" spans="3:5" x14ac:dyDescent="0.3">
      <c r="C209">
        <v>0.79226798693774303</v>
      </c>
      <c r="D209">
        <v>0.83673999751420802</v>
      </c>
      <c r="E209">
        <v>0.97232125449126805</v>
      </c>
    </row>
    <row r="210" spans="3:5" x14ac:dyDescent="0.3">
      <c r="C210">
        <v>0.83811448838716995</v>
      </c>
      <c r="D210">
        <v>0.69439887560741997</v>
      </c>
      <c r="E210">
        <v>0.94843176218783098</v>
      </c>
    </row>
    <row r="211" spans="3:5" x14ac:dyDescent="0.3">
      <c r="C211">
        <v>0.81165171123235702</v>
      </c>
      <c r="D211">
        <v>0.86009290953545203</v>
      </c>
      <c r="E211">
        <v>0.62277721993149104</v>
      </c>
    </row>
    <row r="212" spans="3:5" x14ac:dyDescent="0.3">
      <c r="C212">
        <v>0.830258566815956</v>
      </c>
      <c r="D212">
        <v>0.80913394570479502</v>
      </c>
      <c r="E212">
        <v>1</v>
      </c>
    </row>
    <row r="213" spans="3:5" x14ac:dyDescent="0.3">
      <c r="C213">
        <v>0.78781488066655403</v>
      </c>
      <c r="D213">
        <v>0.88795619807589299</v>
      </c>
      <c r="E213">
        <v>0.91088562749104496</v>
      </c>
    </row>
    <row r="214" spans="3:5" x14ac:dyDescent="0.3">
      <c r="C214">
        <v>0.80424306133872103</v>
      </c>
      <c r="D214">
        <v>0.96662392780113504</v>
      </c>
      <c r="E214">
        <v>0.95648903317760703</v>
      </c>
    </row>
    <row r="215" spans="3:5" x14ac:dyDescent="0.3">
      <c r="C215">
        <v>0.78902412418434598</v>
      </c>
      <c r="D215">
        <v>0.80306091188001405</v>
      </c>
      <c r="E215">
        <v>0.92518635563167895</v>
      </c>
    </row>
    <row r="216" spans="3:5" x14ac:dyDescent="0.3">
      <c r="C216">
        <v>0.71834129412413905</v>
      </c>
      <c r="D216">
        <v>0.96202126544282696</v>
      </c>
      <c r="E216">
        <v>1</v>
      </c>
    </row>
    <row r="217" spans="3:5" x14ac:dyDescent="0.3">
      <c r="C217">
        <v>0.83150908731844797</v>
      </c>
      <c r="D217">
        <v>0.88460322547117398</v>
      </c>
      <c r="E217">
        <v>0.801804108659811</v>
      </c>
    </row>
    <row r="218" spans="3:5" x14ac:dyDescent="0.3">
      <c r="C218">
        <v>0.81781617255209904</v>
      </c>
      <c r="D218">
        <v>0.79338933368333497</v>
      </c>
      <c r="E218">
        <v>0.83847223419446004</v>
      </c>
    </row>
    <row r="219" spans="3:5" x14ac:dyDescent="0.3">
      <c r="C219">
        <v>0.69991763568370002</v>
      </c>
      <c r="D219">
        <v>0.95488814701254698</v>
      </c>
      <c r="E219">
        <v>0.89563070968165104</v>
      </c>
    </row>
    <row r="220" spans="3:5" x14ac:dyDescent="0.3">
      <c r="C220">
        <v>0.86469962060212302</v>
      </c>
      <c r="D220">
        <v>0.920473911270416</v>
      </c>
      <c r="E220">
        <v>0.93562666195361399</v>
      </c>
    </row>
    <row r="221" spans="3:5" x14ac:dyDescent="0.3">
      <c r="C221">
        <v>0.78148938208848295</v>
      </c>
      <c r="D221">
        <v>0.76555784440884</v>
      </c>
      <c r="E221">
        <v>0.86627385808530999</v>
      </c>
    </row>
    <row r="222" spans="3:5" x14ac:dyDescent="0.3">
      <c r="C222">
        <v>0.917853263611488</v>
      </c>
      <c r="D222">
        <v>0.92314415943626504</v>
      </c>
      <c r="E222">
        <v>1</v>
      </c>
    </row>
    <row r="223" spans="3:5" x14ac:dyDescent="0.3">
      <c r="C223">
        <v>0.83335883469000505</v>
      </c>
      <c r="D223">
        <v>0.93691816767319802</v>
      </c>
      <c r="E223">
        <v>0.818557526052619</v>
      </c>
    </row>
    <row r="224" spans="3:5" x14ac:dyDescent="0.3">
      <c r="C224">
        <v>0.84101260714148396</v>
      </c>
      <c r="D224">
        <v>0.95699187436358202</v>
      </c>
      <c r="E224">
        <v>0.86175374594402598</v>
      </c>
    </row>
    <row r="225" spans="3:5" x14ac:dyDescent="0.3">
      <c r="C225">
        <v>0.76885998714014003</v>
      </c>
      <c r="D225">
        <v>0.89697603147295102</v>
      </c>
      <c r="E225">
        <v>0.98498601726625901</v>
      </c>
    </row>
    <row r="226" spans="3:5" x14ac:dyDescent="0.3">
      <c r="C226">
        <v>0.83024292780390296</v>
      </c>
      <c r="D226">
        <v>0.92421029225326401</v>
      </c>
      <c r="E226">
        <v>0.97861158796913705</v>
      </c>
    </row>
    <row r="227" spans="3:5" x14ac:dyDescent="0.3">
      <c r="C227">
        <v>0.766447911886186</v>
      </c>
      <c r="D227">
        <v>0.92171714043248998</v>
      </c>
      <c r="E227">
        <v>0.87898526929920295</v>
      </c>
    </row>
    <row r="228" spans="3:5" x14ac:dyDescent="0.3">
      <c r="C228">
        <v>0.96935555065107004</v>
      </c>
      <c r="D228">
        <v>0.86761135415151502</v>
      </c>
      <c r="E228">
        <v>0.96494669184037196</v>
      </c>
    </row>
    <row r="229" spans="3:5" x14ac:dyDescent="0.3">
      <c r="C229">
        <v>0.71903593379882602</v>
      </c>
      <c r="D229">
        <v>0.87298749316507096</v>
      </c>
      <c r="E229">
        <v>0.99864463386528102</v>
      </c>
    </row>
    <row r="230" spans="3:5" x14ac:dyDescent="0.3">
      <c r="C230">
        <v>0.96095617529880395</v>
      </c>
      <c r="D230">
        <v>0.88521391250049697</v>
      </c>
      <c r="E230">
        <v>0.95133107205262601</v>
      </c>
    </row>
    <row r="231" spans="3:5" x14ac:dyDescent="0.3">
      <c r="C231">
        <v>0.82872469859528797</v>
      </c>
      <c r="D231">
        <v>0.98094953343809499</v>
      </c>
      <c r="E231">
        <v>0.96376455156582996</v>
      </c>
    </row>
    <row r="232" spans="3:5" x14ac:dyDescent="0.3">
      <c r="C232">
        <v>0.85637839424907403</v>
      </c>
      <c r="D232">
        <v>0.98734608879895103</v>
      </c>
      <c r="E232">
        <v>0.948127740777717</v>
      </c>
    </row>
    <row r="233" spans="3:5" x14ac:dyDescent="0.3">
      <c r="C233">
        <v>0.76805478382315295</v>
      </c>
      <c r="D233">
        <v>0.74811417706140304</v>
      </c>
      <c r="E233">
        <v>0.97718011630901802</v>
      </c>
    </row>
    <row r="234" spans="3:5" x14ac:dyDescent="0.3">
      <c r="C234">
        <v>0.84530095919254</v>
      </c>
      <c r="D234">
        <v>0.81152272814160598</v>
      </c>
      <c r="E234">
        <v>1</v>
      </c>
    </row>
    <row r="235" spans="3:5" x14ac:dyDescent="0.3">
      <c r="C235">
        <v>0.92055730918143497</v>
      </c>
      <c r="D235">
        <v>0.79158566335147296</v>
      </c>
      <c r="E235">
        <v>0.97304098431632802</v>
      </c>
    </row>
    <row r="236" spans="3:5" x14ac:dyDescent="0.3">
      <c r="C236">
        <v>0.89873571111200801</v>
      </c>
      <c r="D236">
        <v>0.81349165728324302</v>
      </c>
      <c r="E236">
        <v>1</v>
      </c>
    </row>
    <row r="237" spans="3:5" x14ac:dyDescent="0.3">
      <c r="C237">
        <v>0.713082245163418</v>
      </c>
      <c r="D237">
        <v>0.76368680332615901</v>
      </c>
      <c r="E237">
        <v>0.99845046587966602</v>
      </c>
    </row>
    <row r="238" spans="3:5" x14ac:dyDescent="0.3">
      <c r="C238">
        <v>1</v>
      </c>
      <c r="D238">
        <v>0.92466827141351904</v>
      </c>
      <c r="E238">
        <v>1</v>
      </c>
    </row>
    <row r="239" spans="3:5" x14ac:dyDescent="0.3">
      <c r="C239">
        <v>0.82827203228935298</v>
      </c>
      <c r="D239">
        <v>0.97217200906382795</v>
      </c>
      <c r="E239">
        <v>0.88061378228992404</v>
      </c>
    </row>
    <row r="240" spans="3:5" x14ac:dyDescent="0.3">
      <c r="C240">
        <v>0.86878996462867697</v>
      </c>
      <c r="D240">
        <v>0.78920535384939605</v>
      </c>
      <c r="E240">
        <v>0.79261108270009295</v>
      </c>
    </row>
    <row r="241" spans="3:5" x14ac:dyDescent="0.3">
      <c r="C241">
        <v>0.90106166812951605</v>
      </c>
      <c r="D241">
        <v>0.898898073895807</v>
      </c>
      <c r="E241">
        <v>1</v>
      </c>
    </row>
    <row r="242" spans="3:5" x14ac:dyDescent="0.3">
      <c r="C242">
        <v>0.84410109234910602</v>
      </c>
      <c r="D242">
        <v>0.81988718104035696</v>
      </c>
      <c r="E242">
        <v>0.92163966025871003</v>
      </c>
    </row>
    <row r="243" spans="3:5" x14ac:dyDescent="0.3">
      <c r="C243">
        <v>0.82939487512866295</v>
      </c>
      <c r="D243">
        <v>0.87961047683008697</v>
      </c>
      <c r="E243">
        <v>1</v>
      </c>
    </row>
    <row r="244" spans="3:5" x14ac:dyDescent="0.3">
      <c r="C244">
        <v>0.93880857766151005</v>
      </c>
      <c r="D244">
        <v>0.76218132874884004</v>
      </c>
      <c r="E244">
        <v>0.98009844958860803</v>
      </c>
    </row>
    <row r="245" spans="3:5" x14ac:dyDescent="0.3">
      <c r="C245">
        <v>0.77615299542746996</v>
      </c>
      <c r="D245">
        <v>0.85537304954252602</v>
      </c>
      <c r="E245">
        <v>0.98906066641851897</v>
      </c>
    </row>
    <row r="246" spans="3:5" x14ac:dyDescent="0.3">
      <c r="C246">
        <v>0.90070720608166899</v>
      </c>
      <c r="D246">
        <v>0.85705979319646297</v>
      </c>
      <c r="E246">
        <v>1</v>
      </c>
    </row>
    <row r="247" spans="3:5" x14ac:dyDescent="0.3">
      <c r="C247">
        <v>0.967220902612827</v>
      </c>
      <c r="D247">
        <v>0.90193429145023996</v>
      </c>
      <c r="E247">
        <v>1</v>
      </c>
    </row>
    <row r="248" spans="3:5" x14ac:dyDescent="0.3">
      <c r="C248">
        <v>0.86027419373436098</v>
      </c>
      <c r="D248">
        <v>0.72894410701299694</v>
      </c>
      <c r="E248">
        <v>0.88175743670249096</v>
      </c>
    </row>
    <row r="249" spans="3:5" x14ac:dyDescent="0.3">
      <c r="C249">
        <v>0.87812813631801701</v>
      </c>
      <c r="D249">
        <v>0.77066908046962002</v>
      </c>
      <c r="E249">
        <v>0.75399074432733204</v>
      </c>
    </row>
    <row r="250" spans="3:5" x14ac:dyDescent="0.3">
      <c r="C250">
        <v>0.81434066304840302</v>
      </c>
      <c r="D250">
        <v>0.76987163325038599</v>
      </c>
      <c r="E250">
        <v>0.74285165061675196</v>
      </c>
    </row>
    <row r="251" spans="3:5" x14ac:dyDescent="0.3">
      <c r="C251">
        <v>0.89297684643275199</v>
      </c>
      <c r="D251">
        <v>0.82966792972034398</v>
      </c>
      <c r="E251">
        <v>0.67870239836273605</v>
      </c>
    </row>
    <row r="252" spans="3:5" x14ac:dyDescent="0.3">
      <c r="C252">
        <v>0.834546820073643</v>
      </c>
      <c r="D252">
        <v>0.89371761243682402</v>
      </c>
      <c r="E252">
        <v>0.986242615521566</v>
      </c>
    </row>
    <row r="253" spans="3:5" x14ac:dyDescent="0.3">
      <c r="C253">
        <v>0.87089331190059005</v>
      </c>
      <c r="D253">
        <v>0.79611885608389799</v>
      </c>
      <c r="E253">
        <v>0.97054402727837596</v>
      </c>
    </row>
    <row r="254" spans="3:5" x14ac:dyDescent="0.3">
      <c r="C254">
        <v>0.66987043901599597</v>
      </c>
      <c r="D254">
        <v>0.93364388130630704</v>
      </c>
      <c r="E254">
        <v>0.97426710857996401</v>
      </c>
    </row>
    <row r="255" spans="3:5" x14ac:dyDescent="0.3">
      <c r="C255">
        <v>0.877491412646633</v>
      </c>
      <c r="D255">
        <v>0.80334116280911005</v>
      </c>
      <c r="E255">
        <v>0.98113351974676499</v>
      </c>
    </row>
    <row r="256" spans="3:5" x14ac:dyDescent="0.3">
      <c r="C256">
        <v>0.84841877083101203</v>
      </c>
      <c r="D256">
        <v>0.75062506406628104</v>
      </c>
      <c r="E256">
        <v>0.97643820349938704</v>
      </c>
    </row>
    <row r="257" spans="3:5" x14ac:dyDescent="0.3">
      <c r="C257">
        <v>0.88478829876378096</v>
      </c>
      <c r="D257">
        <v>0.86306111202420799</v>
      </c>
      <c r="E257">
        <v>0.89745845960915405</v>
      </c>
    </row>
    <row r="258" spans="3:5" x14ac:dyDescent="0.3">
      <c r="C258">
        <v>0.86079992924707005</v>
      </c>
      <c r="D258">
        <v>0.94047008054633197</v>
      </c>
      <c r="E258">
        <v>0.96306000009042203</v>
      </c>
    </row>
    <row r="259" spans="3:5" x14ac:dyDescent="0.3">
      <c r="C259">
        <v>0.70527847552501</v>
      </c>
      <c r="D259">
        <v>0.83993336764267701</v>
      </c>
      <c r="E259">
        <v>0.97362561931833103</v>
      </c>
    </row>
    <row r="260" spans="3:5" x14ac:dyDescent="0.3">
      <c r="C260">
        <v>0.66956534923404698</v>
      </c>
      <c r="D260">
        <v>0.95019095477386895</v>
      </c>
      <c r="E260">
        <v>0.91831550419747399</v>
      </c>
    </row>
    <row r="261" spans="3:5" x14ac:dyDescent="0.3">
      <c r="C261">
        <v>0.800464835119022</v>
      </c>
      <c r="D261">
        <v>0.93259065590542201</v>
      </c>
      <c r="E261">
        <v>0.92696750125547001</v>
      </c>
    </row>
    <row r="262" spans="3:5" x14ac:dyDescent="0.3">
      <c r="C262">
        <v>0.92002688597184801</v>
      </c>
      <c r="D262">
        <v>0.96509639669317704</v>
      </c>
      <c r="E262">
        <v>0.98514308069796896</v>
      </c>
    </row>
    <row r="263" spans="3:5" x14ac:dyDescent="0.3">
      <c r="C263">
        <v>0.86507384367306495</v>
      </c>
      <c r="D263">
        <v>0.85637815530387096</v>
      </c>
      <c r="E263">
        <v>0.860310673664343</v>
      </c>
    </row>
    <row r="264" spans="3:5" x14ac:dyDescent="0.3">
      <c r="C264">
        <v>0.92649789256247606</v>
      </c>
      <c r="D264">
        <v>0.84876090290029504</v>
      </c>
      <c r="E264">
        <v>0.81033806910530204</v>
      </c>
    </row>
    <row r="265" spans="3:5" x14ac:dyDescent="0.3">
      <c r="C265">
        <v>0.89151312949352701</v>
      </c>
      <c r="D265">
        <v>0.745907591593718</v>
      </c>
      <c r="E265">
        <v>0.97461088516041305</v>
      </c>
    </row>
    <row r="266" spans="3:5" x14ac:dyDescent="0.3">
      <c r="C266">
        <v>0.71724366328110201</v>
      </c>
      <c r="D266">
        <v>0.95441957735314398</v>
      </c>
      <c r="E266">
        <v>0.92036780460196699</v>
      </c>
    </row>
    <row r="267" spans="3:5" x14ac:dyDescent="0.3">
      <c r="C267">
        <v>0.84240606424169695</v>
      </c>
      <c r="D267">
        <v>0.92196517596208105</v>
      </c>
      <c r="E267">
        <v>0.99928430209568997</v>
      </c>
    </row>
    <row r="268" spans="3:5" x14ac:dyDescent="0.3">
      <c r="C268">
        <v>0.72312004966793897</v>
      </c>
      <c r="D268">
        <v>0.93772198540344498</v>
      </c>
      <c r="E268">
        <v>0.88138255114362696</v>
      </c>
    </row>
    <row r="269" spans="3:5" x14ac:dyDescent="0.3">
      <c r="C269">
        <v>0.73015253301740701</v>
      </c>
      <c r="D269">
        <v>0.98393948683938803</v>
      </c>
      <c r="E269">
        <v>0.97893454915104094</v>
      </c>
    </row>
    <row r="270" spans="3:5" x14ac:dyDescent="0.3">
      <c r="C270">
        <v>0.81188539990216002</v>
      </c>
      <c r="D270">
        <v>0.93506447478011201</v>
      </c>
      <c r="E270">
        <v>0.94895774577660297</v>
      </c>
    </row>
    <row r="271" spans="3:5" x14ac:dyDescent="0.3">
      <c r="C271">
        <v>0.857012197202902</v>
      </c>
      <c r="D271">
        <v>0.85173750960985195</v>
      </c>
      <c r="E271">
        <v>0.98126619310305196</v>
      </c>
    </row>
    <row r="272" spans="3:5" x14ac:dyDescent="0.3">
      <c r="C272">
        <v>0.75259480403988999</v>
      </c>
      <c r="D272">
        <v>0.87576077499195704</v>
      </c>
      <c r="E272">
        <v>0.94939419937413905</v>
      </c>
    </row>
    <row r="273" spans="3:5" x14ac:dyDescent="0.3">
      <c r="C273">
        <v>0.96676116617073904</v>
      </c>
      <c r="D273">
        <v>0.92252134963810195</v>
      </c>
      <c r="E273">
        <v>0.96653257788577895</v>
      </c>
    </row>
    <row r="274" spans="3:5" x14ac:dyDescent="0.3">
      <c r="C274">
        <v>0.78854661036859997</v>
      </c>
      <c r="D274">
        <v>0.99294404243664702</v>
      </c>
      <c r="E274">
        <v>0.96474315890542495</v>
      </c>
    </row>
    <row r="275" spans="3:5" x14ac:dyDescent="0.3">
      <c r="C275">
        <v>0.86662214816085403</v>
      </c>
      <c r="D275">
        <v>0.95663458870387497</v>
      </c>
      <c r="E275">
        <v>0.96192221632116404</v>
      </c>
    </row>
    <row r="276" spans="3:5" x14ac:dyDescent="0.3">
      <c r="C276">
        <v>0.95373135914796803</v>
      </c>
      <c r="D276">
        <v>0.93694036434211103</v>
      </c>
      <c r="E276">
        <v>0.85115037261745696</v>
      </c>
    </row>
    <row r="277" spans="3:5" x14ac:dyDescent="0.3">
      <c r="C277">
        <v>0.77002255484929205</v>
      </c>
      <c r="D277">
        <v>0.77038359882848695</v>
      </c>
      <c r="E277">
        <v>0.98650154595811101</v>
      </c>
    </row>
    <row r="278" spans="3:5" x14ac:dyDescent="0.3">
      <c r="C278">
        <v>0.92718088270938404</v>
      </c>
      <c r="D278">
        <v>0.88555044820793205</v>
      </c>
      <c r="E278">
        <v>0.95894160830743302</v>
      </c>
    </row>
    <row r="279" spans="3:5" x14ac:dyDescent="0.3">
      <c r="C279">
        <v>0.83685596699465603</v>
      </c>
      <c r="D279">
        <v>0.68313396839247598</v>
      </c>
      <c r="E279">
        <v>0.98313149477235395</v>
      </c>
    </row>
    <row r="280" spans="3:5" x14ac:dyDescent="0.3">
      <c r="C280">
        <v>0.76287896659155796</v>
      </c>
      <c r="D280">
        <v>0.89260984783723696</v>
      </c>
      <c r="E280">
        <v>0.99235744485775002</v>
      </c>
    </row>
    <row r="281" spans="3:5" x14ac:dyDescent="0.3">
      <c r="C281">
        <v>0.76602097317579698</v>
      </c>
      <c r="D281">
        <v>0.77827293808999498</v>
      </c>
      <c r="E281">
        <v>0.90182169762431896</v>
      </c>
    </row>
    <row r="282" spans="3:5" x14ac:dyDescent="0.3">
      <c r="C282">
        <v>0.93546985654812798</v>
      </c>
      <c r="D282">
        <v>0.84370831817630598</v>
      </c>
      <c r="E282">
        <v>0.72140521728136597</v>
      </c>
    </row>
    <row r="283" spans="3:5" x14ac:dyDescent="0.3">
      <c r="C283">
        <v>0.89200700631324203</v>
      </c>
      <c r="D283">
        <v>0.96000743407421596</v>
      </c>
      <c r="E283">
        <v>0.97713459615633602</v>
      </c>
    </row>
    <row r="284" spans="3:5" x14ac:dyDescent="0.3">
      <c r="C284">
        <v>0.79176152308400505</v>
      </c>
      <c r="D284">
        <v>0.83868299732467</v>
      </c>
      <c r="E284">
        <v>0.97979710198904602</v>
      </c>
    </row>
    <row r="285" spans="3:5" x14ac:dyDescent="0.3">
      <c r="C285">
        <v>0.94302168807445796</v>
      </c>
      <c r="D285">
        <v>0.75740032163256199</v>
      </c>
      <c r="E285">
        <v>0.98594852218524498</v>
      </c>
    </row>
    <row r="286" spans="3:5" x14ac:dyDescent="0.3">
      <c r="C286">
        <v>0.83694087493855696</v>
      </c>
      <c r="D286">
        <v>0.84131540405756899</v>
      </c>
      <c r="E286">
        <v>0.80502108132031902</v>
      </c>
    </row>
    <row r="287" spans="3:5" x14ac:dyDescent="0.3">
      <c r="C287">
        <v>0.82328131416837702</v>
      </c>
      <c r="D287">
        <v>0.79931611639052202</v>
      </c>
      <c r="E287">
        <v>0.82304623988027903</v>
      </c>
    </row>
    <row r="288" spans="3:5" x14ac:dyDescent="0.3">
      <c r="C288">
        <v>0.75077598607010299</v>
      </c>
      <c r="D288">
        <v>0.763056724212969</v>
      </c>
      <c r="E288">
        <v>0.75855370282581303</v>
      </c>
    </row>
    <row r="289" spans="3:5" x14ac:dyDescent="0.3">
      <c r="C289">
        <v>0.76984501217485402</v>
      </c>
      <c r="D289">
        <v>0.81537641309675901</v>
      </c>
      <c r="E289">
        <v>0.90856442361534995</v>
      </c>
    </row>
    <row r="290" spans="3:5" x14ac:dyDescent="0.3">
      <c r="C290">
        <v>0.81320336796259096</v>
      </c>
      <c r="D290">
        <v>0.94474397383707598</v>
      </c>
      <c r="E290">
        <v>0.97303012488951102</v>
      </c>
    </row>
    <row r="291" spans="3:5" x14ac:dyDescent="0.3">
      <c r="C291">
        <v>0.70564467091501604</v>
      </c>
      <c r="D291">
        <v>0.87850935990046897</v>
      </c>
      <c r="E291">
        <v>0.95567375886524797</v>
      </c>
    </row>
    <row r="292" spans="3:5" x14ac:dyDescent="0.3">
      <c r="C292">
        <v>0.91685303177349198</v>
      </c>
      <c r="D292">
        <v>0.87781833855715896</v>
      </c>
      <c r="E292">
        <v>0.92733006720577404</v>
      </c>
    </row>
    <row r="293" spans="3:5" x14ac:dyDescent="0.3">
      <c r="C293">
        <v>0.76455070549846404</v>
      </c>
      <c r="D293">
        <v>0.868163813079598</v>
      </c>
      <c r="E293">
        <v>0.88300522324310504</v>
      </c>
    </row>
    <row r="294" spans="3:5" x14ac:dyDescent="0.3">
      <c r="C294">
        <v>0.80238331678252195</v>
      </c>
      <c r="D294">
        <v>0.939902375638629</v>
      </c>
      <c r="E294">
        <v>0.86903684594397401</v>
      </c>
    </row>
    <row r="295" spans="3:5" x14ac:dyDescent="0.3">
      <c r="C295">
        <v>0.68294965327008805</v>
      </c>
      <c r="D295">
        <v>0.840417351324661</v>
      </c>
      <c r="E295">
        <v>0.91640143192536405</v>
      </c>
    </row>
    <row r="296" spans="3:5" x14ac:dyDescent="0.3">
      <c r="C296">
        <v>0.86380080590930597</v>
      </c>
      <c r="D296">
        <v>0.84403666040130398</v>
      </c>
      <c r="E296">
        <v>0.76565616936518199</v>
      </c>
    </row>
    <row r="297" spans="3:5" x14ac:dyDescent="0.3">
      <c r="C297">
        <v>0.89842592043635505</v>
      </c>
      <c r="D297">
        <v>0.88494260061298002</v>
      </c>
      <c r="E297">
        <v>1</v>
      </c>
    </row>
    <row r="298" spans="3:5" x14ac:dyDescent="0.3">
      <c r="C298">
        <v>0.74363465018722796</v>
      </c>
      <c r="D298">
        <v>0.93795765137341802</v>
      </c>
      <c r="E298">
        <v>0.94694234766436902</v>
      </c>
    </row>
    <row r="299" spans="3:5" x14ac:dyDescent="0.3">
      <c r="C299">
        <v>0.88335573952215796</v>
      </c>
      <c r="D299">
        <v>0.875430941497783</v>
      </c>
      <c r="E299">
        <v>0.94201577820054005</v>
      </c>
    </row>
    <row r="300" spans="3:5" x14ac:dyDescent="0.3">
      <c r="C300">
        <v>0.88588603552386502</v>
      </c>
      <c r="D300">
        <v>0.95016056357274603</v>
      </c>
      <c r="E300">
        <v>0.98208938417743097</v>
      </c>
    </row>
    <row r="301" spans="3:5" x14ac:dyDescent="0.3">
      <c r="C301">
        <v>0.75291160527398604</v>
      </c>
      <c r="D301">
        <v>0.829616550499644</v>
      </c>
      <c r="E301">
        <v>0.87635128877913204</v>
      </c>
    </row>
    <row r="302" spans="3:5" x14ac:dyDescent="0.3">
      <c r="C302">
        <v>0.73651950746716799</v>
      </c>
      <c r="D302">
        <v>0.87171068418898101</v>
      </c>
      <c r="E302">
        <v>0.945855366990071</v>
      </c>
    </row>
    <row r="303" spans="3:5" x14ac:dyDescent="0.3">
      <c r="C303">
        <v>0.94839777221728905</v>
      </c>
      <c r="D303">
        <v>0.95707270121589605</v>
      </c>
      <c r="E303">
        <v>0.85626619857352904</v>
      </c>
    </row>
    <row r="304" spans="3:5" x14ac:dyDescent="0.3">
      <c r="C304">
        <v>0.745414755194169</v>
      </c>
      <c r="D304">
        <v>0.94158192954752795</v>
      </c>
      <c r="E304">
        <v>0.94789396755936195</v>
      </c>
    </row>
    <row r="305" spans="3:5" x14ac:dyDescent="0.3">
      <c r="C305">
        <v>0.86071949040217799</v>
      </c>
      <c r="D305">
        <v>0.96200680506823599</v>
      </c>
      <c r="E305">
        <v>0.91780814110875197</v>
      </c>
    </row>
    <row r="306" spans="3:5" x14ac:dyDescent="0.3">
      <c r="C306">
        <v>0.81007541150025297</v>
      </c>
      <c r="D306">
        <v>0.77485608590282795</v>
      </c>
      <c r="E306">
        <v>0.85999423317207502</v>
      </c>
    </row>
    <row r="307" spans="3:5" x14ac:dyDescent="0.3">
      <c r="C307">
        <v>0.79420503922455299</v>
      </c>
      <c r="D307">
        <v>0.96816808033538004</v>
      </c>
      <c r="E307">
        <v>1</v>
      </c>
    </row>
    <row r="308" spans="3:5" x14ac:dyDescent="0.3">
      <c r="C308">
        <v>0.77074401748241494</v>
      </c>
      <c r="D308">
        <v>0.69586403149729004</v>
      </c>
      <c r="E308">
        <v>0.91535769602695405</v>
      </c>
    </row>
    <row r="309" spans="3:5" x14ac:dyDescent="0.3">
      <c r="C309">
        <v>0.92815775276546897</v>
      </c>
      <c r="D309">
        <v>0.84093775357572298</v>
      </c>
      <c r="E309">
        <v>0.94476512498490495</v>
      </c>
    </row>
    <row r="310" spans="3:5" x14ac:dyDescent="0.3">
      <c r="C310">
        <v>0.76276061672592099</v>
      </c>
      <c r="D310">
        <v>0.83339277846547599</v>
      </c>
      <c r="E310">
        <v>0.99992017816234102</v>
      </c>
    </row>
    <row r="311" spans="3:5" x14ac:dyDescent="0.3">
      <c r="C311">
        <v>0.81694079880673398</v>
      </c>
      <c r="D311">
        <v>0.72664761791712895</v>
      </c>
      <c r="E311">
        <v>0.99068549827519004</v>
      </c>
    </row>
    <row r="312" spans="3:5" x14ac:dyDescent="0.3">
      <c r="C312">
        <v>0.81946914710846297</v>
      </c>
      <c r="D312">
        <v>0.75228202706956204</v>
      </c>
      <c r="E312">
        <v>1</v>
      </c>
    </row>
    <row r="313" spans="3:5" x14ac:dyDescent="0.3">
      <c r="C313">
        <v>0.90541218254914302</v>
      </c>
      <c r="D313">
        <v>0.62340609036024697</v>
      </c>
      <c r="E313">
        <v>0.99687726856204395</v>
      </c>
    </row>
    <row r="314" spans="3:5" x14ac:dyDescent="0.3">
      <c r="C314">
        <v>0.96249219660061303</v>
      </c>
      <c r="D314">
        <v>0.676486393694675</v>
      </c>
      <c r="E314">
        <v>0.93631573292166503</v>
      </c>
    </row>
    <row r="315" spans="3:5" x14ac:dyDescent="0.3">
      <c r="C315">
        <v>0.77475522428286603</v>
      </c>
      <c r="D315">
        <v>0.63191216887059798</v>
      </c>
      <c r="E315">
        <v>0.94642598732847205</v>
      </c>
    </row>
    <row r="316" spans="3:5" x14ac:dyDescent="0.3">
      <c r="C316">
        <v>0.88928309161006003</v>
      </c>
      <c r="D316">
        <v>0.82250786126002795</v>
      </c>
      <c r="E316">
        <v>0.96161790558027904</v>
      </c>
    </row>
    <row r="317" spans="3:5" x14ac:dyDescent="0.3">
      <c r="C317">
        <v>0.619218542019358</v>
      </c>
      <c r="D317">
        <v>0.98657904651320705</v>
      </c>
      <c r="E317">
        <v>1</v>
      </c>
    </row>
    <row r="318" spans="3:5" x14ac:dyDescent="0.3">
      <c r="C318">
        <v>0.72704296303955096</v>
      </c>
      <c r="D318">
        <v>0.84168941487648097</v>
      </c>
      <c r="E318">
        <v>0.95652314595107601</v>
      </c>
    </row>
    <row r="319" spans="3:5" x14ac:dyDescent="0.3">
      <c r="C319">
        <v>0.72757929103225305</v>
      </c>
      <c r="D319">
        <v>0.94391211864573699</v>
      </c>
      <c r="E319">
        <v>0.84279786499361997</v>
      </c>
    </row>
    <row r="320" spans="3:5" x14ac:dyDescent="0.3">
      <c r="C320">
        <v>0.79304539194110402</v>
      </c>
      <c r="D320">
        <v>0.96515072957558601</v>
      </c>
      <c r="E320">
        <v>0.88342771354070604</v>
      </c>
    </row>
    <row r="321" spans="3:5" x14ac:dyDescent="0.3">
      <c r="C321">
        <v>0.93247622143688502</v>
      </c>
      <c r="D321">
        <v>0.72549447762876096</v>
      </c>
      <c r="E321">
        <v>0.95173977219730099</v>
      </c>
    </row>
    <row r="322" spans="3:5" x14ac:dyDescent="0.3">
      <c r="C322">
        <v>0.83713928704013896</v>
      </c>
      <c r="D322">
        <v>0.78748754009822897</v>
      </c>
      <c r="E322">
        <v>0.88376398123234901</v>
      </c>
    </row>
    <row r="323" spans="3:5" x14ac:dyDescent="0.3">
      <c r="C323">
        <v>0.97561318332025004</v>
      </c>
      <c r="D323">
        <v>0.77724728626731998</v>
      </c>
      <c r="E323">
        <v>0.98006704903465502</v>
      </c>
    </row>
    <row r="324" spans="3:5" x14ac:dyDescent="0.3">
      <c r="C324">
        <v>0.79345985687087495</v>
      </c>
      <c r="D324">
        <v>0.80459424569841997</v>
      </c>
      <c r="E324">
        <v>0.90492713274802306</v>
      </c>
    </row>
    <row r="325" spans="3:5" x14ac:dyDescent="0.3">
      <c r="C325">
        <v>0.95901908910196398</v>
      </c>
      <c r="D325">
        <v>0.86287281453548104</v>
      </c>
      <c r="E325">
        <v>0.82056567243554701</v>
      </c>
    </row>
    <row r="326" spans="3:5" x14ac:dyDescent="0.3">
      <c r="C326">
        <v>0.83272225426382096</v>
      </c>
      <c r="D326">
        <v>0.71650230706595397</v>
      </c>
      <c r="E326">
        <v>0.94264238267268197</v>
      </c>
    </row>
    <row r="327" spans="3:5" x14ac:dyDescent="0.3">
      <c r="C327">
        <v>0.92571956155324298</v>
      </c>
      <c r="D327">
        <v>0.79170560951114799</v>
      </c>
      <c r="E327">
        <v>0.93430390622241499</v>
      </c>
    </row>
    <row r="328" spans="3:5" x14ac:dyDescent="0.3">
      <c r="C328">
        <v>0.95983207140541205</v>
      </c>
      <c r="D328">
        <v>0.789830167881723</v>
      </c>
      <c r="E328">
        <v>0.97024636886468796</v>
      </c>
    </row>
    <row r="329" spans="3:5" x14ac:dyDescent="0.3">
      <c r="C329">
        <v>0.99309787075206302</v>
      </c>
      <c r="D329">
        <v>0.85301454836309898</v>
      </c>
      <c r="E329">
        <v>0.95354587511853095</v>
      </c>
    </row>
    <row r="330" spans="3:5" x14ac:dyDescent="0.3">
      <c r="C330">
        <v>0.73922325341992001</v>
      </c>
      <c r="D330">
        <v>0.94141099266248196</v>
      </c>
      <c r="E330">
        <v>0.96060747760976195</v>
      </c>
    </row>
    <row r="331" spans="3:5" x14ac:dyDescent="0.3">
      <c r="C331">
        <v>0.81475030641489898</v>
      </c>
      <c r="D331">
        <v>0.91722033483592202</v>
      </c>
      <c r="E331">
        <v>0.99391920744726203</v>
      </c>
    </row>
    <row r="332" spans="3:5" x14ac:dyDescent="0.3">
      <c r="C332">
        <v>0.91764460075913201</v>
      </c>
      <c r="D332">
        <v>0.93284270480777898</v>
      </c>
      <c r="E332">
        <v>0.91807010455571203</v>
      </c>
    </row>
    <row r="333" spans="3:5" x14ac:dyDescent="0.3">
      <c r="C333">
        <v>0.985759124988006</v>
      </c>
      <c r="D333">
        <v>0.89788000766724096</v>
      </c>
      <c r="E333">
        <v>0.87998741264242697</v>
      </c>
    </row>
    <row r="334" spans="3:5" x14ac:dyDescent="0.3">
      <c r="C334">
        <v>0.89835693640746495</v>
      </c>
      <c r="D334">
        <v>0.799268188995506</v>
      </c>
      <c r="E334">
        <v>0.98499528043536499</v>
      </c>
    </row>
    <row r="335" spans="3:5" x14ac:dyDescent="0.3">
      <c r="C335">
        <v>0.78026029426667298</v>
      </c>
      <c r="D335">
        <v>0.66819309208508204</v>
      </c>
      <c r="E335">
        <v>0.98306579164797803</v>
      </c>
    </row>
    <row r="336" spans="3:5" x14ac:dyDescent="0.3">
      <c r="C336">
        <v>0.88599944845067402</v>
      </c>
      <c r="D336">
        <v>0.72962430883851404</v>
      </c>
      <c r="E336">
        <v>0.96978428992036503</v>
      </c>
    </row>
    <row r="337" spans="3:5" x14ac:dyDescent="0.3">
      <c r="C337">
        <v>0.89273589603021697</v>
      </c>
      <c r="D337">
        <v>0.72760636012032598</v>
      </c>
      <c r="E337">
        <v>0.97893458278165801</v>
      </c>
    </row>
    <row r="338" spans="3:5" x14ac:dyDescent="0.3">
      <c r="C338">
        <v>0.86675048545045597</v>
      </c>
      <c r="D338">
        <v>0.72440255669095799</v>
      </c>
      <c r="E338">
        <v>0.64527787753892096</v>
      </c>
    </row>
    <row r="339" spans="3:5" x14ac:dyDescent="0.3">
      <c r="C339">
        <v>0.82310618912080102</v>
      </c>
      <c r="D339">
        <v>0.81163893272604903</v>
      </c>
      <c r="E339">
        <v>0.84993403239078502</v>
      </c>
    </row>
    <row r="340" spans="3:5" x14ac:dyDescent="0.3">
      <c r="C340">
        <v>0.88509862006256301</v>
      </c>
      <c r="D340">
        <v>0.872962428517984</v>
      </c>
      <c r="E340">
        <v>0.87961617216043597</v>
      </c>
    </row>
    <row r="341" spans="3:5" x14ac:dyDescent="0.3">
      <c r="C341">
        <v>0.87531083773858298</v>
      </c>
      <c r="D341">
        <v>0.87705344146392095</v>
      </c>
      <c r="E341">
        <v>0.97785818356616605</v>
      </c>
    </row>
    <row r="342" spans="3:5" x14ac:dyDescent="0.3">
      <c r="C342">
        <v>0.70066087898795404</v>
      </c>
      <c r="D342">
        <v>0.84979405098553795</v>
      </c>
      <c r="E342">
        <v>0.97696260919864097</v>
      </c>
    </row>
    <row r="343" spans="3:5" x14ac:dyDescent="0.3">
      <c r="C343">
        <v>0.79341360679727801</v>
      </c>
      <c r="D343">
        <v>0.820430622319123</v>
      </c>
      <c r="E343">
        <v>0.97406697800662501</v>
      </c>
    </row>
    <row r="344" spans="3:5" x14ac:dyDescent="0.3">
      <c r="C344">
        <v>0.91769433722577798</v>
      </c>
      <c r="D344">
        <v>0.82020964913727201</v>
      </c>
      <c r="E344">
        <v>0.87433155966648402</v>
      </c>
    </row>
    <row r="345" spans="3:5" x14ac:dyDescent="0.3">
      <c r="C345">
        <v>0.69913198876691296</v>
      </c>
      <c r="D345">
        <v>0.80727196542243196</v>
      </c>
      <c r="E345">
        <v>0.93328727747382401</v>
      </c>
    </row>
    <row r="346" spans="3:5" x14ac:dyDescent="0.3">
      <c r="C346">
        <v>0.79975003216497798</v>
      </c>
      <c r="D346">
        <v>0.95619137968067602</v>
      </c>
      <c r="E346">
        <v>1</v>
      </c>
    </row>
    <row r="347" spans="3:5" x14ac:dyDescent="0.3">
      <c r="C347">
        <v>0.78734051258012905</v>
      </c>
      <c r="D347">
        <v>0.78366845253730699</v>
      </c>
      <c r="E347">
        <v>0.90157823776667401</v>
      </c>
    </row>
    <row r="348" spans="3:5" x14ac:dyDescent="0.3">
      <c r="C348">
        <v>0.87031827918732796</v>
      </c>
      <c r="D348">
        <v>0.76563947124694698</v>
      </c>
      <c r="E348">
        <v>0.999841716864321</v>
      </c>
    </row>
    <row r="349" spans="3:5" x14ac:dyDescent="0.3">
      <c r="C349">
        <v>0.84738191163282495</v>
      </c>
      <c r="D349">
        <v>0.75556138531474504</v>
      </c>
      <c r="E349">
        <v>0.88578400893589104</v>
      </c>
    </row>
    <row r="350" spans="3:5" x14ac:dyDescent="0.3">
      <c r="C350">
        <v>0.87546316275055402</v>
      </c>
      <c r="D350">
        <v>0.89123068760276702</v>
      </c>
      <c r="E350">
        <v>0.94721626141178195</v>
      </c>
    </row>
    <row r="351" spans="3:5" x14ac:dyDescent="0.3">
      <c r="C351">
        <v>0.96024594329076196</v>
      </c>
      <c r="D351">
        <v>0.94212691080090905</v>
      </c>
      <c r="E351">
        <v>1</v>
      </c>
    </row>
    <row r="352" spans="3:5" x14ac:dyDescent="0.3">
      <c r="C352">
        <v>0.77036866359446998</v>
      </c>
      <c r="D352">
        <v>0.97441465717058795</v>
      </c>
      <c r="E352">
        <v>0.86823794645153596</v>
      </c>
    </row>
    <row r="353" spans="3:5" x14ac:dyDescent="0.3">
      <c r="C353">
        <v>0.850020069759716</v>
      </c>
      <c r="D353">
        <v>0.78167906699086998</v>
      </c>
      <c r="E353">
        <v>0.93775220310153196</v>
      </c>
    </row>
    <row r="354" spans="3:5" x14ac:dyDescent="0.3">
      <c r="C354" s="2"/>
      <c r="D354">
        <v>0.85678635204341003</v>
      </c>
      <c r="E354">
        <v>0.910222999923187</v>
      </c>
    </row>
    <row r="355" spans="3:5" x14ac:dyDescent="0.3">
      <c r="C355" s="2"/>
      <c r="D355">
        <v>0.86880991613064795</v>
      </c>
      <c r="E355">
        <v>0.94190209717999596</v>
      </c>
    </row>
    <row r="356" spans="3:5" x14ac:dyDescent="0.3">
      <c r="C356" s="2"/>
      <c r="D356">
        <v>0.86698864599220404</v>
      </c>
      <c r="E356">
        <v>0.95102125617543198</v>
      </c>
    </row>
    <row r="357" spans="3:5" x14ac:dyDescent="0.3">
      <c r="C357" s="2"/>
      <c r="D357">
        <v>0.85768799974559995</v>
      </c>
      <c r="E357">
        <v>1</v>
      </c>
    </row>
    <row r="358" spans="3:5" x14ac:dyDescent="0.3">
      <c r="C358" s="2"/>
      <c r="D358">
        <v>0.93645829662778801</v>
      </c>
      <c r="E358">
        <v>0.82665258473662495</v>
      </c>
    </row>
    <row r="359" spans="3:5" x14ac:dyDescent="0.3">
      <c r="C359" s="2"/>
      <c r="D359">
        <v>0.87203909832712501</v>
      </c>
      <c r="E359">
        <v>0.79557190237947994</v>
      </c>
    </row>
    <row r="360" spans="3:5" x14ac:dyDescent="0.3">
      <c r="C360" s="2"/>
      <c r="D360">
        <v>0.92283908335271403</v>
      </c>
      <c r="E360">
        <v>0.93189016079602305</v>
      </c>
    </row>
    <row r="361" spans="3:5" x14ac:dyDescent="0.3">
      <c r="C361" s="2"/>
      <c r="D361">
        <v>0.96290472500761903</v>
      </c>
      <c r="E361">
        <v>0.87921054951612998</v>
      </c>
    </row>
    <row r="362" spans="3:5" x14ac:dyDescent="0.3">
      <c r="C362" s="2"/>
      <c r="D362">
        <v>0.75261692987232998</v>
      </c>
      <c r="E362">
        <v>0.972140429534749</v>
      </c>
    </row>
    <row r="363" spans="3:5" x14ac:dyDescent="0.3">
      <c r="C363" s="2"/>
      <c r="D363">
        <v>1</v>
      </c>
      <c r="E363">
        <v>0.98978189378567205</v>
      </c>
    </row>
    <row r="364" spans="3:5" x14ac:dyDescent="0.3">
      <c r="C364" s="2"/>
      <c r="D364">
        <v>0.80865067148226499</v>
      </c>
      <c r="E364">
        <v>0.98378923741398605</v>
      </c>
    </row>
    <row r="365" spans="3:5" x14ac:dyDescent="0.3">
      <c r="C365" s="2"/>
      <c r="D365">
        <v>0.69683716720192801</v>
      </c>
      <c r="E365">
        <v>0.99918641586075696</v>
      </c>
    </row>
    <row r="366" spans="3:5" x14ac:dyDescent="0.3">
      <c r="C366" s="2"/>
      <c r="D366">
        <v>0.89514230686924801</v>
      </c>
      <c r="E366">
        <v>0.86720172382049898</v>
      </c>
    </row>
    <row r="367" spans="3:5" x14ac:dyDescent="0.3">
      <c r="C367" s="2"/>
      <c r="D367">
        <v>0.75930925359639301</v>
      </c>
      <c r="E367">
        <v>0.94161628961176702</v>
      </c>
    </row>
    <row r="368" spans="3:5" x14ac:dyDescent="0.3">
      <c r="C368" s="2"/>
      <c r="D368">
        <v>0.96758240054571898</v>
      </c>
      <c r="E368">
        <v>0.87762657759202301</v>
      </c>
    </row>
    <row r="369" spans="3:5" x14ac:dyDescent="0.3">
      <c r="C369" s="2"/>
      <c r="D369">
        <v>0.75087980538228705</v>
      </c>
      <c r="E369">
        <v>0.98556220074714496</v>
      </c>
    </row>
    <row r="370" spans="3:5" x14ac:dyDescent="0.3">
      <c r="C370" s="2"/>
      <c r="D370">
        <v>0.88206705709337996</v>
      </c>
      <c r="E370">
        <v>0.97827154940248195</v>
      </c>
    </row>
    <row r="371" spans="3:5" x14ac:dyDescent="0.3">
      <c r="C371" s="2"/>
      <c r="D371">
        <v>0.767862819018583</v>
      </c>
      <c r="E371">
        <v>0.89143873463185497</v>
      </c>
    </row>
    <row r="372" spans="3:5" x14ac:dyDescent="0.3">
      <c r="C372" s="2"/>
      <c r="D372">
        <v>0.83611149972020105</v>
      </c>
      <c r="E372">
        <v>0.93644716009187601</v>
      </c>
    </row>
    <row r="373" spans="3:5" x14ac:dyDescent="0.3">
      <c r="C373" s="2"/>
      <c r="D373">
        <v>0.85264967176789697</v>
      </c>
      <c r="E373">
        <v>0.97164638333548503</v>
      </c>
    </row>
    <row r="374" spans="3:5" x14ac:dyDescent="0.3">
      <c r="C374" s="2"/>
      <c r="D374">
        <v>0.94458932085092695</v>
      </c>
      <c r="E374">
        <v>0.95729459481166101</v>
      </c>
    </row>
    <row r="375" spans="3:5" x14ac:dyDescent="0.3">
      <c r="C375" s="2"/>
      <c r="D375">
        <v>0.82242267528026902</v>
      </c>
      <c r="E375">
        <v>0.97450975835578701</v>
      </c>
    </row>
    <row r="376" spans="3:5" x14ac:dyDescent="0.3">
      <c r="C376" s="2"/>
      <c r="D376">
        <v>0.96815055531628802</v>
      </c>
      <c r="E376">
        <v>0.94507332244500797</v>
      </c>
    </row>
    <row r="377" spans="3:5" x14ac:dyDescent="0.3">
      <c r="C377" s="2"/>
      <c r="D377">
        <v>0.99661841986653898</v>
      </c>
      <c r="E377">
        <v>0.92700146234011405</v>
      </c>
    </row>
    <row r="378" spans="3:5" x14ac:dyDescent="0.3">
      <c r="C378" s="2"/>
      <c r="D378">
        <v>0.82173251934729796</v>
      </c>
      <c r="E378">
        <v>0.91337101523027098</v>
      </c>
    </row>
    <row r="379" spans="3:5" x14ac:dyDescent="0.3">
      <c r="C379" s="2"/>
      <c r="D379">
        <v>0.92812499999999898</v>
      </c>
      <c r="E379">
        <v>0.91347179678204404</v>
      </c>
    </row>
    <row r="380" spans="3:5" x14ac:dyDescent="0.3">
      <c r="C380" s="2"/>
      <c r="D380">
        <v>0.90930823891356904</v>
      </c>
      <c r="E380">
        <v>0.842839162904789</v>
      </c>
    </row>
    <row r="381" spans="3:5" x14ac:dyDescent="0.3">
      <c r="C381" s="2"/>
      <c r="D381">
        <v>0.92488559449083996</v>
      </c>
      <c r="E381">
        <v>0.95636460125169198</v>
      </c>
    </row>
    <row r="382" spans="3:5" x14ac:dyDescent="0.3">
      <c r="C382" s="2"/>
      <c r="D382">
        <v>0.90561037100182196</v>
      </c>
      <c r="E382">
        <v>0.86946081670764497</v>
      </c>
    </row>
    <row r="383" spans="3:5" x14ac:dyDescent="0.3">
      <c r="C383" s="2"/>
      <c r="D383">
        <v>0.96983311031116204</v>
      </c>
      <c r="E383">
        <v>0.94601527776371597</v>
      </c>
    </row>
    <row r="384" spans="3:5" x14ac:dyDescent="0.3">
      <c r="C384" s="2"/>
      <c r="D384">
        <v>0.86490222691398899</v>
      </c>
      <c r="E384">
        <v>0.96467540740197599</v>
      </c>
    </row>
    <row r="385" spans="3:5" x14ac:dyDescent="0.3">
      <c r="C385" s="2"/>
      <c r="D385">
        <v>0.79003956539251796</v>
      </c>
      <c r="E385">
        <v>0.89288303421448101</v>
      </c>
    </row>
    <row r="386" spans="3:5" x14ac:dyDescent="0.3">
      <c r="C386" s="2"/>
      <c r="D386">
        <v>0.81800542386728503</v>
      </c>
      <c r="E386">
        <v>0.881464160446083</v>
      </c>
    </row>
    <row r="387" spans="3:5" x14ac:dyDescent="0.3">
      <c r="C387" s="2"/>
      <c r="D387">
        <v>0.89975622771484698</v>
      </c>
      <c r="E387">
        <v>0.94618241536129299</v>
      </c>
    </row>
    <row r="388" spans="3:5" x14ac:dyDescent="0.3">
      <c r="C388" s="2"/>
      <c r="D388">
        <v>0.74068280114106899</v>
      </c>
      <c r="E388">
        <v>0.743511427984625</v>
      </c>
    </row>
    <row r="389" spans="3:5" x14ac:dyDescent="0.3">
      <c r="C389" s="2"/>
      <c r="D389">
        <v>0.87003777190546505</v>
      </c>
      <c r="E389">
        <v>0.89487706129998301</v>
      </c>
    </row>
    <row r="390" spans="3:5" x14ac:dyDescent="0.3">
      <c r="C390" s="2"/>
      <c r="D390">
        <v>0.90153406873098396</v>
      </c>
      <c r="E390">
        <v>0.97173258813413499</v>
      </c>
    </row>
    <row r="391" spans="3:5" x14ac:dyDescent="0.3">
      <c r="C391" s="2"/>
      <c r="D391">
        <v>0.882498520196762</v>
      </c>
      <c r="E391">
        <v>0.89442715074068802</v>
      </c>
    </row>
    <row r="392" spans="3:5" x14ac:dyDescent="0.3">
      <c r="C392" s="2"/>
      <c r="D392">
        <v>0.90934828589054395</v>
      </c>
      <c r="E392">
        <v>0.92527797748791296</v>
      </c>
    </row>
    <row r="393" spans="3:5" x14ac:dyDescent="0.3">
      <c r="C393" s="2"/>
      <c r="D393">
        <v>0.89622242551869302</v>
      </c>
      <c r="E393">
        <v>0.93532992459033604</v>
      </c>
    </row>
    <row r="394" spans="3:5" x14ac:dyDescent="0.3">
      <c r="C394" s="2"/>
      <c r="D394">
        <v>0.82661864903011295</v>
      </c>
      <c r="E394">
        <v>0.94996867890936598</v>
      </c>
    </row>
    <row r="395" spans="3:5" x14ac:dyDescent="0.3">
      <c r="C395" s="2"/>
      <c r="D395">
        <v>0.87744401161767405</v>
      </c>
      <c r="E395">
        <v>0.978226615621408</v>
      </c>
    </row>
    <row r="396" spans="3:5" x14ac:dyDescent="0.3">
      <c r="C396" s="2"/>
      <c r="D396">
        <v>0.73589147286821699</v>
      </c>
      <c r="E396">
        <v>1</v>
      </c>
    </row>
    <row r="397" spans="3:5" x14ac:dyDescent="0.3">
      <c r="C397" s="2"/>
      <c r="D397">
        <v>0.68454387906553704</v>
      </c>
      <c r="E397">
        <v>1</v>
      </c>
    </row>
    <row r="398" spans="3:5" x14ac:dyDescent="0.3">
      <c r="C398" s="2"/>
      <c r="D398">
        <v>0.94542254392783398</v>
      </c>
      <c r="E398">
        <v>0.98426009082590504</v>
      </c>
    </row>
    <row r="399" spans="3:5" x14ac:dyDescent="0.3">
      <c r="C399" s="2"/>
      <c r="D399">
        <v>0.94294953570474904</v>
      </c>
      <c r="E399">
        <v>0.95277697457683597</v>
      </c>
    </row>
    <row r="400" spans="3:5" x14ac:dyDescent="0.3">
      <c r="C400" s="2"/>
      <c r="D400">
        <v>0.80687395031299702</v>
      </c>
      <c r="E400">
        <v>0.98301655913294905</v>
      </c>
    </row>
    <row r="401" spans="3:5" x14ac:dyDescent="0.3">
      <c r="C401" s="2"/>
      <c r="D401">
        <v>0.79690794096978201</v>
      </c>
      <c r="E401">
        <v>0.96633323380113401</v>
      </c>
    </row>
    <row r="402" spans="3:5" x14ac:dyDescent="0.3">
      <c r="C402" s="2"/>
      <c r="D402">
        <v>0.79209919557309005</v>
      </c>
      <c r="E402">
        <v>0.94579671396975795</v>
      </c>
    </row>
    <row r="403" spans="3:5" x14ac:dyDescent="0.3">
      <c r="C403" s="2"/>
      <c r="D403">
        <v>0.83213513628078495</v>
      </c>
      <c r="E403">
        <v>0.974866091769393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CDC07-D8B0-4930-AF07-0FFE2F392CDD}">
  <dimension ref="A1:M403"/>
  <sheetViews>
    <sheetView workbookViewId="0">
      <selection activeCell="A2" sqref="A2"/>
    </sheetView>
  </sheetViews>
  <sheetFormatPr defaultColWidth="10.6640625" defaultRowHeight="14.4" x14ac:dyDescent="0.3"/>
  <sheetData>
    <row r="1" spans="1:13" x14ac:dyDescent="0.3">
      <c r="A1" s="1" t="s">
        <v>0</v>
      </c>
      <c r="C1" t="s">
        <v>67</v>
      </c>
      <c r="M1" s="1" t="s">
        <v>1</v>
      </c>
    </row>
    <row r="2" spans="1:13" ht="14.55" customHeight="1" x14ac:dyDescent="0.3">
      <c r="B2" s="1" t="s">
        <v>2</v>
      </c>
      <c r="C2" s="3" t="s">
        <v>60</v>
      </c>
      <c r="D2" s="3" t="s">
        <v>62</v>
      </c>
      <c r="E2" s="3" t="s">
        <v>63</v>
      </c>
      <c r="G2" s="1" t="s">
        <v>2</v>
      </c>
      <c r="H2" s="3" t="s">
        <v>60</v>
      </c>
      <c r="I2" s="3" t="s">
        <v>62</v>
      </c>
      <c r="J2" s="3" t="s">
        <v>63</v>
      </c>
      <c r="M2" t="s">
        <v>71</v>
      </c>
    </row>
    <row r="3" spans="1:13" x14ac:dyDescent="0.3">
      <c r="B3" s="1" t="s">
        <v>7</v>
      </c>
      <c r="C3" s="1" t="s">
        <v>61</v>
      </c>
      <c r="D3" s="1" t="s">
        <v>19</v>
      </c>
      <c r="E3" s="1" t="s">
        <v>20</v>
      </c>
      <c r="G3" s="1" t="s">
        <v>7</v>
      </c>
      <c r="H3" s="1" t="s">
        <v>61</v>
      </c>
      <c r="I3" s="1" t="s">
        <v>19</v>
      </c>
      <c r="J3" s="1" t="s">
        <v>20</v>
      </c>
      <c r="L3" t="s">
        <v>58</v>
      </c>
      <c r="M3" s="5">
        <f>_xlfn.T.TEST(C4:C403,D4:D403,2,2)</f>
        <v>0.83973614972894672</v>
      </c>
    </row>
    <row r="4" spans="1:13" x14ac:dyDescent="0.3">
      <c r="B4">
        <v>1</v>
      </c>
      <c r="C4">
        <v>0.66712543258634205</v>
      </c>
      <c r="D4">
        <v>0.69112216392050296</v>
      </c>
      <c r="E4">
        <v>0.95788123475481501</v>
      </c>
      <c r="G4" s="1" t="s">
        <v>8</v>
      </c>
      <c r="H4">
        <f>AVERAGE(C4:C403)</f>
        <v>0.76330507703284023</v>
      </c>
      <c r="I4">
        <f>AVERAGE(D4:D403)</f>
        <v>0.76498423274493133</v>
      </c>
      <c r="J4">
        <f>AVERAGE(E4:E403)</f>
        <v>0.94414600586458164</v>
      </c>
      <c r="L4" t="s">
        <v>59</v>
      </c>
      <c r="M4" s="5">
        <f>ABS(AVERAGE(D4:D403) - AVERAGE(C4:C403))</f>
        <v>1.679155712091096E-3</v>
      </c>
    </row>
    <row r="5" spans="1:13" x14ac:dyDescent="0.3">
      <c r="B5">
        <v>2</v>
      </c>
      <c r="C5">
        <v>0.66235607608725</v>
      </c>
      <c r="D5">
        <v>0.77144335503355299</v>
      </c>
      <c r="E5">
        <v>1</v>
      </c>
      <c r="G5" s="1" t="s">
        <v>9</v>
      </c>
      <c r="H5">
        <f>_xlfn.STDEV.S(C4:C403)</f>
        <v>0.11531904891695156</v>
      </c>
      <c r="I5">
        <f>_xlfn.STDEV.S(D4:D403)</f>
        <v>0.11941736088263527</v>
      </c>
      <c r="J5">
        <f>_xlfn.STDEV.S(E4:E403)</f>
        <v>6.0552895155891448E-2</v>
      </c>
      <c r="M5" t="s">
        <v>72</v>
      </c>
    </row>
    <row r="6" spans="1:13" x14ac:dyDescent="0.3">
      <c r="B6">
        <v>3</v>
      </c>
      <c r="C6">
        <v>0.72886656585932297</v>
      </c>
      <c r="D6">
        <v>0.86321302546172596</v>
      </c>
      <c r="E6">
        <v>1</v>
      </c>
      <c r="G6" s="1" t="s">
        <v>10</v>
      </c>
      <c r="H6">
        <f>COUNT(C4:C403)</f>
        <v>400</v>
      </c>
      <c r="I6">
        <f>COUNT(D4:D403)</f>
        <v>400</v>
      </c>
      <c r="J6">
        <f>COUNT(E4:E403)</f>
        <v>400</v>
      </c>
      <c r="L6" t="s">
        <v>58</v>
      </c>
      <c r="M6" s="4">
        <f>_xlfn.T.TEST(C4:C403,E4:E403,2,2)</f>
        <v>2.7665269313414589E-119</v>
      </c>
    </row>
    <row r="7" spans="1:13" x14ac:dyDescent="0.3">
      <c r="B7">
        <v>4</v>
      </c>
      <c r="C7">
        <v>0.68582030484971301</v>
      </c>
      <c r="D7">
        <v>0.85500442754453598</v>
      </c>
      <c r="E7">
        <v>0.95078140720370197</v>
      </c>
      <c r="G7" s="1" t="s">
        <v>11</v>
      </c>
      <c r="H7">
        <f>H5/SQRT(H6)</f>
        <v>5.765952445847578E-3</v>
      </c>
      <c r="I7">
        <f>I5/SQRT(I6)</f>
        <v>5.9708680441317632E-3</v>
      </c>
      <c r="J7">
        <f>J5/SQRT(J6)</f>
        <v>3.0276447577945722E-3</v>
      </c>
      <c r="L7" t="s">
        <v>59</v>
      </c>
      <c r="M7" s="4">
        <f>ABS(AVERAGE(C4:C403) - AVERAGE(E4:E403))</f>
        <v>0.18084092883174141</v>
      </c>
    </row>
    <row r="8" spans="1:13" x14ac:dyDescent="0.3">
      <c r="B8">
        <v>5</v>
      </c>
      <c r="C8">
        <v>0.75730762824783404</v>
      </c>
      <c r="D8">
        <v>0.86829667838215097</v>
      </c>
      <c r="E8">
        <v>0.98764049040723501</v>
      </c>
      <c r="M8" t="s">
        <v>25</v>
      </c>
    </row>
    <row r="9" spans="1:13" x14ac:dyDescent="0.3">
      <c r="B9">
        <v>6</v>
      </c>
      <c r="C9">
        <v>0.84227765929893506</v>
      </c>
      <c r="D9">
        <v>0.67222282589010796</v>
      </c>
      <c r="E9">
        <v>0.96385240344830403</v>
      </c>
      <c r="L9" t="s">
        <v>58</v>
      </c>
      <c r="M9" s="4">
        <f>_xlfn.T.TEST(D4:D403,E4:E403,2,2)</f>
        <v>4.1484676534592409E-113</v>
      </c>
    </row>
    <row r="10" spans="1:13" x14ac:dyDescent="0.3">
      <c r="B10">
        <v>7</v>
      </c>
      <c r="C10">
        <v>0.70602154497744196</v>
      </c>
      <c r="D10">
        <v>0.88216029104444704</v>
      </c>
      <c r="E10">
        <v>0.96702837691032695</v>
      </c>
      <c r="G10" s="1"/>
      <c r="L10" t="s">
        <v>59</v>
      </c>
      <c r="M10" s="4">
        <f>ABS(AVERAGE(D4:D403) - AVERAGE(E4:E403))</f>
        <v>0.17916177311965031</v>
      </c>
    </row>
    <row r="11" spans="1:13" x14ac:dyDescent="0.3">
      <c r="B11">
        <v>8</v>
      </c>
      <c r="C11">
        <v>0.921171261823304</v>
      </c>
      <c r="D11">
        <v>0.75966755047929801</v>
      </c>
      <c r="E11">
        <v>0.69255982695808405</v>
      </c>
      <c r="L11" s="1"/>
    </row>
    <row r="12" spans="1:13" x14ac:dyDescent="0.3">
      <c r="B12">
        <v>9</v>
      </c>
      <c r="C12">
        <v>0.82901770481859205</v>
      </c>
      <c r="D12">
        <v>0.86866306765461898</v>
      </c>
      <c r="E12">
        <v>0.95639166481762705</v>
      </c>
    </row>
    <row r="13" spans="1:13" x14ac:dyDescent="0.3">
      <c r="B13">
        <v>10</v>
      </c>
      <c r="C13">
        <v>0.74199498936097097</v>
      </c>
      <c r="D13">
        <v>0.93578796028997202</v>
      </c>
      <c r="E13">
        <v>0.98389364635872101</v>
      </c>
      <c r="G13" s="1"/>
    </row>
    <row r="14" spans="1:13" x14ac:dyDescent="0.3">
      <c r="B14">
        <v>11</v>
      </c>
      <c r="C14">
        <v>0.69547867056452695</v>
      </c>
      <c r="D14">
        <v>0.69278286010413404</v>
      </c>
      <c r="E14">
        <v>0.947952091145154</v>
      </c>
    </row>
    <row r="15" spans="1:13" x14ac:dyDescent="0.3">
      <c r="B15">
        <v>12</v>
      </c>
      <c r="C15">
        <v>0.73411265530644598</v>
      </c>
      <c r="D15">
        <v>0.67615354484919699</v>
      </c>
      <c r="E15">
        <v>0.90524649277026203</v>
      </c>
    </row>
    <row r="16" spans="1:13" x14ac:dyDescent="0.3">
      <c r="B16">
        <v>13</v>
      </c>
      <c r="C16">
        <v>0.80423047364226297</v>
      </c>
      <c r="D16">
        <v>0.62335041697173099</v>
      </c>
      <c r="E16">
        <v>0.94402537155071597</v>
      </c>
    </row>
    <row r="17" spans="2:5" x14ac:dyDescent="0.3">
      <c r="B17">
        <v>14</v>
      </c>
      <c r="C17">
        <v>0.73526698189366801</v>
      </c>
      <c r="D17">
        <v>0.84676279064245497</v>
      </c>
      <c r="E17">
        <v>0.95521069396681502</v>
      </c>
    </row>
    <row r="18" spans="2:5" x14ac:dyDescent="0.3">
      <c r="B18">
        <v>15</v>
      </c>
      <c r="C18">
        <v>0.77056118689479003</v>
      </c>
      <c r="D18">
        <v>0.82924388105231295</v>
      </c>
      <c r="E18">
        <v>0.96022834984920202</v>
      </c>
    </row>
    <row r="19" spans="2:5" x14ac:dyDescent="0.3">
      <c r="B19">
        <v>16</v>
      </c>
      <c r="C19">
        <v>0.93621831099628605</v>
      </c>
      <c r="D19">
        <v>0.89979749277870102</v>
      </c>
      <c r="E19">
        <v>0.731260679251448</v>
      </c>
    </row>
    <row r="20" spans="2:5" x14ac:dyDescent="0.3">
      <c r="B20">
        <v>17</v>
      </c>
      <c r="C20">
        <v>0.75244515038652904</v>
      </c>
      <c r="D20">
        <v>0.85479951464403703</v>
      </c>
      <c r="E20">
        <v>0.82251154324276299</v>
      </c>
    </row>
    <row r="21" spans="2:5" x14ac:dyDescent="0.3">
      <c r="B21">
        <v>18</v>
      </c>
      <c r="C21">
        <v>0.73374081416686199</v>
      </c>
      <c r="D21">
        <v>0.66644039440858005</v>
      </c>
      <c r="E21">
        <v>1</v>
      </c>
    </row>
    <row r="22" spans="2:5" x14ac:dyDescent="0.3">
      <c r="B22">
        <v>19</v>
      </c>
      <c r="C22">
        <v>0.58356993251105405</v>
      </c>
      <c r="D22">
        <v>0.576087776897241</v>
      </c>
      <c r="E22">
        <v>1</v>
      </c>
    </row>
    <row r="23" spans="2:5" x14ac:dyDescent="0.3">
      <c r="B23">
        <v>20</v>
      </c>
      <c r="C23">
        <v>0.606280193236715</v>
      </c>
      <c r="D23">
        <v>0.71060045937077199</v>
      </c>
      <c r="E23">
        <v>1</v>
      </c>
    </row>
    <row r="24" spans="2:5" x14ac:dyDescent="0.3">
      <c r="B24">
        <v>21</v>
      </c>
      <c r="C24">
        <v>0.66729342599108599</v>
      </c>
      <c r="D24">
        <v>0.49719235799255401</v>
      </c>
      <c r="E24">
        <v>1</v>
      </c>
    </row>
    <row r="25" spans="2:5" x14ac:dyDescent="0.3">
      <c r="B25">
        <v>22</v>
      </c>
      <c r="C25">
        <v>0.63567039455337404</v>
      </c>
      <c r="D25">
        <v>0.77137325292943104</v>
      </c>
      <c r="E25">
        <v>1</v>
      </c>
    </row>
    <row r="26" spans="2:5" x14ac:dyDescent="0.3">
      <c r="B26">
        <v>23</v>
      </c>
      <c r="C26">
        <v>0.70342424020245997</v>
      </c>
      <c r="D26">
        <v>0.81085814360770503</v>
      </c>
      <c r="E26">
        <v>0.97719616187236502</v>
      </c>
    </row>
    <row r="27" spans="2:5" x14ac:dyDescent="0.3">
      <c r="B27">
        <v>24</v>
      </c>
      <c r="C27">
        <v>0.79646268909749596</v>
      </c>
      <c r="D27">
        <v>0.74428836443359803</v>
      </c>
      <c r="E27">
        <v>0.99564449922185805</v>
      </c>
    </row>
    <row r="28" spans="2:5" x14ac:dyDescent="0.3">
      <c r="B28">
        <v>25</v>
      </c>
      <c r="C28">
        <v>0.54401234832568701</v>
      </c>
      <c r="D28">
        <v>0.88200199660893397</v>
      </c>
      <c r="E28">
        <v>0.98807689838885604</v>
      </c>
    </row>
    <row r="29" spans="2:5" x14ac:dyDescent="0.3">
      <c r="B29">
        <v>26</v>
      </c>
      <c r="C29">
        <v>0.85548345336901099</v>
      </c>
      <c r="D29">
        <v>0.46685323944509599</v>
      </c>
      <c r="E29">
        <v>0.85304513322457798</v>
      </c>
    </row>
    <row r="30" spans="2:5" x14ac:dyDescent="0.3">
      <c r="B30">
        <v>27</v>
      </c>
      <c r="C30">
        <v>0.74637798704015101</v>
      </c>
      <c r="D30">
        <v>0.78647794687692996</v>
      </c>
      <c r="E30">
        <v>1</v>
      </c>
    </row>
    <row r="31" spans="2:5" x14ac:dyDescent="0.3">
      <c r="B31">
        <v>28</v>
      </c>
      <c r="C31">
        <v>0.75547670760934704</v>
      </c>
      <c r="D31">
        <v>0.74529849614811305</v>
      </c>
      <c r="E31">
        <v>1</v>
      </c>
    </row>
    <row r="32" spans="2:5" x14ac:dyDescent="0.3">
      <c r="B32">
        <v>29</v>
      </c>
      <c r="C32">
        <v>0.79538020062076897</v>
      </c>
      <c r="D32">
        <v>0.61541108019225899</v>
      </c>
      <c r="E32">
        <v>0.92491060786650703</v>
      </c>
    </row>
    <row r="33" spans="2:5" x14ac:dyDescent="0.3">
      <c r="B33">
        <v>30</v>
      </c>
      <c r="C33">
        <v>0.71029786701962205</v>
      </c>
      <c r="D33">
        <v>0.81632716447579001</v>
      </c>
      <c r="E33">
        <v>0.92498505678421905</v>
      </c>
    </row>
    <row r="34" spans="2:5" x14ac:dyDescent="0.3">
      <c r="B34">
        <v>31</v>
      </c>
      <c r="C34">
        <v>0.50917136247539196</v>
      </c>
      <c r="D34">
        <v>0.824056220735357</v>
      </c>
      <c r="E34">
        <v>0.99018753098449397</v>
      </c>
    </row>
    <row r="35" spans="2:5" x14ac:dyDescent="0.3">
      <c r="B35">
        <v>32</v>
      </c>
      <c r="C35">
        <v>0.68218693928112994</v>
      </c>
      <c r="D35">
        <v>0.91209252614703396</v>
      </c>
      <c r="E35">
        <v>0.89330163433480303</v>
      </c>
    </row>
    <row r="36" spans="2:5" x14ac:dyDescent="0.3">
      <c r="B36">
        <v>33</v>
      </c>
      <c r="C36">
        <v>0.64445952435637699</v>
      </c>
      <c r="D36">
        <v>0.74567252608870604</v>
      </c>
      <c r="E36">
        <v>0.75468870843000702</v>
      </c>
    </row>
    <row r="37" spans="2:5" x14ac:dyDescent="0.3">
      <c r="B37">
        <v>34</v>
      </c>
      <c r="C37">
        <v>0.71404020793281398</v>
      </c>
      <c r="D37">
        <v>0.90984526840159896</v>
      </c>
      <c r="E37">
        <v>0.90583098111520099</v>
      </c>
    </row>
    <row r="38" spans="2:5" x14ac:dyDescent="0.3">
      <c r="B38">
        <v>35</v>
      </c>
      <c r="C38">
        <v>0.669343612334801</v>
      </c>
      <c r="D38">
        <v>0.87076532462821798</v>
      </c>
      <c r="E38">
        <v>0.83911516094861305</v>
      </c>
    </row>
    <row r="39" spans="2:5" x14ac:dyDescent="0.3">
      <c r="B39">
        <v>36</v>
      </c>
      <c r="C39">
        <v>0.68156743968227895</v>
      </c>
      <c r="D39">
        <v>0.79443647253329996</v>
      </c>
      <c r="E39">
        <v>0.891042373375733</v>
      </c>
    </row>
    <row r="40" spans="2:5" x14ac:dyDescent="0.3">
      <c r="B40">
        <v>37</v>
      </c>
      <c r="C40">
        <v>0.66479604877897003</v>
      </c>
      <c r="D40">
        <v>0.99301042777307902</v>
      </c>
      <c r="E40">
        <v>0.91644956893547003</v>
      </c>
    </row>
    <row r="41" spans="2:5" x14ac:dyDescent="0.3">
      <c r="B41">
        <v>38</v>
      </c>
      <c r="C41">
        <v>0.92151546607254797</v>
      </c>
      <c r="D41">
        <v>0.90080416216280401</v>
      </c>
      <c r="E41">
        <v>0.85508573003405597</v>
      </c>
    </row>
    <row r="42" spans="2:5" x14ac:dyDescent="0.3">
      <c r="B42">
        <v>39</v>
      </c>
      <c r="C42">
        <v>0.65532364250592701</v>
      </c>
      <c r="D42">
        <v>0.71767225310457305</v>
      </c>
      <c r="E42">
        <v>0.92389382171188295</v>
      </c>
    </row>
    <row r="43" spans="2:5" x14ac:dyDescent="0.3">
      <c r="B43">
        <v>40</v>
      </c>
      <c r="C43">
        <v>0.57749953915743701</v>
      </c>
      <c r="D43">
        <v>0.780236147971618</v>
      </c>
      <c r="E43">
        <v>0.868141973135379</v>
      </c>
    </row>
    <row r="44" spans="2:5" x14ac:dyDescent="0.3">
      <c r="B44">
        <v>41</v>
      </c>
      <c r="C44">
        <v>0.85635073117328397</v>
      </c>
      <c r="D44">
        <v>0.76608355391874705</v>
      </c>
      <c r="E44">
        <v>0.90270178176358995</v>
      </c>
    </row>
    <row r="45" spans="2:5" x14ac:dyDescent="0.3">
      <c r="B45">
        <v>42</v>
      </c>
      <c r="C45">
        <v>0.83093303637217997</v>
      </c>
      <c r="D45">
        <v>0.89483967889696803</v>
      </c>
      <c r="E45">
        <v>0.92079965615204695</v>
      </c>
    </row>
    <row r="46" spans="2:5" x14ac:dyDescent="0.3">
      <c r="B46">
        <v>43</v>
      </c>
      <c r="C46">
        <v>0.74063833801023304</v>
      </c>
      <c r="D46">
        <v>0.37544288332315101</v>
      </c>
      <c r="E46">
        <v>0.87136823121826201</v>
      </c>
    </row>
    <row r="47" spans="2:5" x14ac:dyDescent="0.3">
      <c r="B47">
        <v>44</v>
      </c>
      <c r="C47">
        <v>0.77733610261277197</v>
      </c>
      <c r="D47">
        <v>0.661048375372985</v>
      </c>
      <c r="E47">
        <v>0.938604948545679</v>
      </c>
    </row>
    <row r="48" spans="2:5" x14ac:dyDescent="0.3">
      <c r="B48">
        <v>45</v>
      </c>
      <c r="C48">
        <v>0.831086856260558</v>
      </c>
      <c r="D48">
        <v>0.85899243139128001</v>
      </c>
      <c r="E48">
        <v>0.92623790193981104</v>
      </c>
    </row>
    <row r="49" spans="2:5" x14ac:dyDescent="0.3">
      <c r="B49">
        <v>46</v>
      </c>
      <c r="C49">
        <v>0.606238148714078</v>
      </c>
      <c r="D49">
        <v>0.69154210310508002</v>
      </c>
      <c r="E49">
        <v>0.96911407393986804</v>
      </c>
    </row>
    <row r="50" spans="2:5" x14ac:dyDescent="0.3">
      <c r="B50">
        <v>47</v>
      </c>
      <c r="C50">
        <v>0.96621306860644696</v>
      </c>
      <c r="D50">
        <v>0.73469658157406603</v>
      </c>
      <c r="E50">
        <v>0.91821922827588098</v>
      </c>
    </row>
    <row r="51" spans="2:5" x14ac:dyDescent="0.3">
      <c r="B51">
        <v>48</v>
      </c>
      <c r="C51">
        <v>0.76847841314387899</v>
      </c>
      <c r="D51">
        <v>0.737085912258165</v>
      </c>
      <c r="E51">
        <v>0.94118153024154705</v>
      </c>
    </row>
    <row r="52" spans="2:5" x14ac:dyDescent="0.3">
      <c r="B52">
        <v>49</v>
      </c>
      <c r="C52">
        <v>0.72446905100268399</v>
      </c>
      <c r="D52">
        <v>0.83856132162832897</v>
      </c>
      <c r="E52">
        <v>0.97429000629300999</v>
      </c>
    </row>
    <row r="53" spans="2:5" x14ac:dyDescent="0.3">
      <c r="B53">
        <v>50</v>
      </c>
      <c r="C53">
        <v>0.59170468578485103</v>
      </c>
      <c r="D53">
        <v>0.59429728154744199</v>
      </c>
      <c r="E53">
        <v>0.94769667551973602</v>
      </c>
    </row>
    <row r="54" spans="2:5" x14ac:dyDescent="0.3">
      <c r="B54">
        <v>51</v>
      </c>
      <c r="C54">
        <v>0.76200481775183304</v>
      </c>
      <c r="D54">
        <v>0.806043727392042</v>
      </c>
      <c r="E54">
        <v>0.99701703827291499</v>
      </c>
    </row>
    <row r="55" spans="2:5" x14ac:dyDescent="0.3">
      <c r="B55">
        <v>52</v>
      </c>
      <c r="C55">
        <v>0.81429555596684899</v>
      </c>
      <c r="D55">
        <v>0.71767283405407201</v>
      </c>
      <c r="E55">
        <v>0.92644983123657498</v>
      </c>
    </row>
    <row r="56" spans="2:5" x14ac:dyDescent="0.3">
      <c r="B56">
        <v>53</v>
      </c>
      <c r="C56">
        <v>0.79109254395008299</v>
      </c>
      <c r="D56">
        <v>0.86668509293590301</v>
      </c>
      <c r="E56">
        <v>0.86990703596469798</v>
      </c>
    </row>
    <row r="57" spans="2:5" x14ac:dyDescent="0.3">
      <c r="B57">
        <v>54</v>
      </c>
      <c r="C57">
        <v>0.58726340670528698</v>
      </c>
      <c r="D57">
        <v>0.75992554991539796</v>
      </c>
      <c r="E57">
        <v>0.97619985520824404</v>
      </c>
    </row>
    <row r="58" spans="2:5" x14ac:dyDescent="0.3">
      <c r="B58">
        <v>55</v>
      </c>
      <c r="C58">
        <v>0.58624231039180796</v>
      </c>
      <c r="D58">
        <v>0.70508836563617905</v>
      </c>
      <c r="E58">
        <v>0.93706715538200802</v>
      </c>
    </row>
    <row r="59" spans="2:5" x14ac:dyDescent="0.3">
      <c r="B59">
        <v>56</v>
      </c>
      <c r="C59">
        <v>0.52461043329636103</v>
      </c>
      <c r="D59">
        <v>0.86205340777711903</v>
      </c>
      <c r="E59">
        <v>0.98583490506112603</v>
      </c>
    </row>
    <row r="60" spans="2:5" x14ac:dyDescent="0.3">
      <c r="B60">
        <v>57</v>
      </c>
      <c r="C60">
        <v>0.90989074952986404</v>
      </c>
      <c r="D60">
        <v>0.81678076071152195</v>
      </c>
      <c r="E60">
        <v>0.98296423259694499</v>
      </c>
    </row>
    <row r="61" spans="2:5" x14ac:dyDescent="0.3">
      <c r="B61">
        <v>58</v>
      </c>
      <c r="C61">
        <v>0.72309295910714499</v>
      </c>
      <c r="D61">
        <v>0.851600944457929</v>
      </c>
      <c r="E61">
        <v>0.977196252513856</v>
      </c>
    </row>
    <row r="62" spans="2:5" x14ac:dyDescent="0.3">
      <c r="B62">
        <v>59</v>
      </c>
      <c r="C62">
        <v>0.53666869694316399</v>
      </c>
      <c r="D62">
        <v>0.67003840822761296</v>
      </c>
      <c r="E62">
        <v>0.98650034176349899</v>
      </c>
    </row>
    <row r="63" spans="2:5" x14ac:dyDescent="0.3">
      <c r="B63">
        <v>60</v>
      </c>
      <c r="C63">
        <v>0.79468894194023199</v>
      </c>
      <c r="D63">
        <v>0.90129088092623399</v>
      </c>
      <c r="E63">
        <v>0.97002538566686103</v>
      </c>
    </row>
    <row r="64" spans="2:5" x14ac:dyDescent="0.3">
      <c r="B64">
        <v>61</v>
      </c>
      <c r="C64">
        <v>0.68935514145829302</v>
      </c>
      <c r="D64">
        <v>0.82418146372532897</v>
      </c>
      <c r="E64">
        <v>0.94269586909644398</v>
      </c>
    </row>
    <row r="65" spans="2:5" x14ac:dyDescent="0.3">
      <c r="B65">
        <v>62</v>
      </c>
      <c r="C65">
        <v>0.86554685709603896</v>
      </c>
      <c r="D65">
        <v>0.742370274427264</v>
      </c>
      <c r="E65">
        <v>0.96951982294072303</v>
      </c>
    </row>
    <row r="66" spans="2:5" x14ac:dyDescent="0.3">
      <c r="B66">
        <v>63</v>
      </c>
      <c r="C66">
        <v>0.809130745787774</v>
      </c>
      <c r="D66">
        <v>0.68480151975397996</v>
      </c>
      <c r="E66">
        <v>0.98737502435807101</v>
      </c>
    </row>
    <row r="67" spans="2:5" x14ac:dyDescent="0.3">
      <c r="B67">
        <v>64</v>
      </c>
      <c r="C67">
        <v>0.69316008549893104</v>
      </c>
      <c r="D67">
        <v>0.67914674230736005</v>
      </c>
      <c r="E67">
        <v>0.831129363029112</v>
      </c>
    </row>
    <row r="68" spans="2:5" x14ac:dyDescent="0.3">
      <c r="B68">
        <v>65</v>
      </c>
      <c r="C68">
        <v>0.64107902240727699</v>
      </c>
      <c r="D68">
        <v>0.82178217821782196</v>
      </c>
      <c r="E68">
        <v>0.83130378650508097</v>
      </c>
    </row>
    <row r="69" spans="2:5" x14ac:dyDescent="0.3">
      <c r="B69">
        <v>66</v>
      </c>
      <c r="C69">
        <v>0.87533175073352798</v>
      </c>
      <c r="D69">
        <v>0.88933686297531001</v>
      </c>
      <c r="E69">
        <v>0.901007419919165</v>
      </c>
    </row>
    <row r="70" spans="2:5" x14ac:dyDescent="0.3">
      <c r="B70">
        <v>67</v>
      </c>
      <c r="C70">
        <v>0.82636414775923495</v>
      </c>
      <c r="D70">
        <v>0.74000658413224096</v>
      </c>
      <c r="E70">
        <v>0.71667824244236999</v>
      </c>
    </row>
    <row r="71" spans="2:5" x14ac:dyDescent="0.3">
      <c r="B71">
        <v>68</v>
      </c>
      <c r="C71">
        <v>1</v>
      </c>
      <c r="D71">
        <v>0.75622491855908502</v>
      </c>
      <c r="E71">
        <v>0.92177279351200603</v>
      </c>
    </row>
    <row r="72" spans="2:5" x14ac:dyDescent="0.3">
      <c r="B72">
        <v>69</v>
      </c>
      <c r="C72">
        <v>0.82245774306944197</v>
      </c>
      <c r="D72">
        <v>0.80954673924421605</v>
      </c>
      <c r="E72">
        <v>0.85831343829370699</v>
      </c>
    </row>
    <row r="73" spans="2:5" x14ac:dyDescent="0.3">
      <c r="B73">
        <v>70</v>
      </c>
      <c r="C73">
        <v>0.91314811645928495</v>
      </c>
      <c r="D73">
        <v>0.90218142271572399</v>
      </c>
      <c r="E73">
        <v>0.87057736947643005</v>
      </c>
    </row>
    <row r="74" spans="2:5" x14ac:dyDescent="0.3">
      <c r="B74">
        <v>71</v>
      </c>
      <c r="C74">
        <v>0.97124708506657598</v>
      </c>
      <c r="D74">
        <v>0.65135812985046304</v>
      </c>
      <c r="E74">
        <v>1</v>
      </c>
    </row>
    <row r="75" spans="2:5" x14ac:dyDescent="0.3">
      <c r="B75">
        <v>72</v>
      </c>
      <c r="C75">
        <v>0.86528846637493095</v>
      </c>
      <c r="D75">
        <v>0.93819299905392595</v>
      </c>
      <c r="E75">
        <v>1</v>
      </c>
    </row>
    <row r="76" spans="2:5" x14ac:dyDescent="0.3">
      <c r="B76">
        <v>73</v>
      </c>
      <c r="C76">
        <v>0.93745043898121305</v>
      </c>
      <c r="D76">
        <v>0.72135191205057303</v>
      </c>
      <c r="E76">
        <v>0.906597687276396</v>
      </c>
    </row>
    <row r="77" spans="2:5" x14ac:dyDescent="0.3">
      <c r="B77">
        <v>74</v>
      </c>
      <c r="C77">
        <v>0.69278570105574999</v>
      </c>
      <c r="D77">
        <v>0.68993842699449803</v>
      </c>
      <c r="E77">
        <v>0.91069885641677195</v>
      </c>
    </row>
    <row r="78" spans="2:5" x14ac:dyDescent="0.3">
      <c r="B78">
        <v>75</v>
      </c>
      <c r="C78">
        <v>0.49051970027274999</v>
      </c>
      <c r="D78">
        <v>0.77656311739138595</v>
      </c>
      <c r="E78">
        <v>1</v>
      </c>
    </row>
    <row r="79" spans="2:5" x14ac:dyDescent="0.3">
      <c r="B79">
        <v>76</v>
      </c>
      <c r="C79">
        <v>0.678660850638512</v>
      </c>
      <c r="D79">
        <v>0.878691358024691</v>
      </c>
      <c r="E79">
        <v>0.98698598451535502</v>
      </c>
    </row>
    <row r="80" spans="2:5" x14ac:dyDescent="0.3">
      <c r="B80">
        <v>77</v>
      </c>
      <c r="C80">
        <v>0.850727418491946</v>
      </c>
      <c r="D80">
        <v>0.92652336278349601</v>
      </c>
      <c r="E80">
        <v>1</v>
      </c>
    </row>
    <row r="81" spans="2:5" x14ac:dyDescent="0.3">
      <c r="B81">
        <v>78</v>
      </c>
      <c r="C81">
        <v>0.91400646676241504</v>
      </c>
      <c r="D81">
        <v>0.65665892948624605</v>
      </c>
      <c r="E81">
        <v>0.944335441394616</v>
      </c>
    </row>
    <row r="82" spans="2:5" x14ac:dyDescent="0.3">
      <c r="B82">
        <v>79</v>
      </c>
      <c r="C82">
        <v>0.70913550235495804</v>
      </c>
      <c r="D82">
        <v>0.94695226708729796</v>
      </c>
      <c r="E82">
        <v>0.87559717005214999</v>
      </c>
    </row>
    <row r="83" spans="2:5" x14ac:dyDescent="0.3">
      <c r="B83">
        <v>80</v>
      </c>
      <c r="C83">
        <v>0.59838719383763594</v>
      </c>
      <c r="D83">
        <v>0.89313314604154204</v>
      </c>
      <c r="E83">
        <v>0.81282033247646601</v>
      </c>
    </row>
    <row r="84" spans="2:5" x14ac:dyDescent="0.3">
      <c r="B84">
        <v>81</v>
      </c>
      <c r="C84">
        <v>0.72601083368460195</v>
      </c>
      <c r="D84">
        <v>1</v>
      </c>
      <c r="E84">
        <v>1</v>
      </c>
    </row>
    <row r="85" spans="2:5" x14ac:dyDescent="0.3">
      <c r="B85">
        <v>82</v>
      </c>
      <c r="C85">
        <v>0.86324654007777002</v>
      </c>
      <c r="D85">
        <v>0.59403646702114099</v>
      </c>
      <c r="E85">
        <v>0.80442569441703005</v>
      </c>
    </row>
    <row r="86" spans="2:5" x14ac:dyDescent="0.3">
      <c r="B86">
        <v>83</v>
      </c>
      <c r="C86">
        <v>0.78747681517017498</v>
      </c>
      <c r="D86">
        <v>0.52666769228550303</v>
      </c>
      <c r="E86">
        <v>1</v>
      </c>
    </row>
    <row r="87" spans="2:5" x14ac:dyDescent="0.3">
      <c r="B87">
        <v>84</v>
      </c>
      <c r="C87">
        <v>0.88192222633841799</v>
      </c>
      <c r="D87">
        <v>0.98646283953138603</v>
      </c>
      <c r="E87">
        <v>0.91234548526167103</v>
      </c>
    </row>
    <row r="88" spans="2:5" x14ac:dyDescent="0.3">
      <c r="B88">
        <v>85</v>
      </c>
      <c r="C88">
        <v>0.69090424748064405</v>
      </c>
      <c r="D88">
        <v>0.64649102610781495</v>
      </c>
      <c r="E88">
        <v>0.83252108187693596</v>
      </c>
    </row>
    <row r="89" spans="2:5" x14ac:dyDescent="0.3">
      <c r="B89">
        <v>86</v>
      </c>
      <c r="C89">
        <v>0.87091943888187595</v>
      </c>
      <c r="D89">
        <v>0.69276887281114896</v>
      </c>
      <c r="E89">
        <v>0.935630874394759</v>
      </c>
    </row>
    <row r="90" spans="2:5" x14ac:dyDescent="0.3">
      <c r="B90">
        <v>87</v>
      </c>
      <c r="C90">
        <v>0.64473768736616599</v>
      </c>
      <c r="D90">
        <v>0.86125608696285405</v>
      </c>
      <c r="E90">
        <v>0.888681969408465</v>
      </c>
    </row>
    <row r="91" spans="2:5" x14ac:dyDescent="0.3">
      <c r="B91">
        <v>88</v>
      </c>
      <c r="C91">
        <v>0.74393770559621997</v>
      </c>
      <c r="D91">
        <v>0.79842080203152999</v>
      </c>
      <c r="E91">
        <v>0.95907348498029699</v>
      </c>
    </row>
    <row r="92" spans="2:5" x14ac:dyDescent="0.3">
      <c r="B92">
        <v>89</v>
      </c>
      <c r="C92">
        <v>0.89848146778499005</v>
      </c>
      <c r="D92">
        <v>0.69367446544778399</v>
      </c>
      <c r="E92">
        <v>0.97659081681087401</v>
      </c>
    </row>
    <row r="93" spans="2:5" x14ac:dyDescent="0.3">
      <c r="B93">
        <v>90</v>
      </c>
      <c r="C93">
        <v>0.91942977650731905</v>
      </c>
      <c r="D93">
        <v>0.56485567089507005</v>
      </c>
      <c r="E93">
        <v>1</v>
      </c>
    </row>
    <row r="94" spans="2:5" x14ac:dyDescent="0.3">
      <c r="B94">
        <v>91</v>
      </c>
      <c r="C94">
        <v>0.61180076313109999</v>
      </c>
      <c r="D94">
        <v>0.85183290355352104</v>
      </c>
      <c r="E94">
        <v>0.93240431925502698</v>
      </c>
    </row>
    <row r="95" spans="2:5" x14ac:dyDescent="0.3">
      <c r="B95">
        <v>92</v>
      </c>
      <c r="C95">
        <v>0.90502244939251697</v>
      </c>
      <c r="D95">
        <v>0.81159283516732394</v>
      </c>
      <c r="E95">
        <v>0.97574423696367296</v>
      </c>
    </row>
    <row r="96" spans="2:5" x14ac:dyDescent="0.3">
      <c r="B96">
        <v>93</v>
      </c>
      <c r="C96">
        <v>0.77383642837345101</v>
      </c>
      <c r="D96">
        <v>0.69396738518978396</v>
      </c>
      <c r="E96">
        <v>0.87541023060429601</v>
      </c>
    </row>
    <row r="97" spans="2:5" x14ac:dyDescent="0.3">
      <c r="B97">
        <v>94</v>
      </c>
      <c r="C97">
        <v>0.784749612231331</v>
      </c>
      <c r="D97">
        <v>0.87804890319983897</v>
      </c>
      <c r="E97">
        <v>1</v>
      </c>
    </row>
    <row r="98" spans="2:5" x14ac:dyDescent="0.3">
      <c r="B98">
        <v>95</v>
      </c>
      <c r="C98">
        <v>0.72664104551293596</v>
      </c>
      <c r="D98">
        <v>0.76817957496152001</v>
      </c>
      <c r="E98">
        <v>1</v>
      </c>
    </row>
    <row r="99" spans="2:5" x14ac:dyDescent="0.3">
      <c r="B99">
        <v>96</v>
      </c>
      <c r="C99">
        <v>0.86157684016014702</v>
      </c>
      <c r="D99">
        <v>0.72587823184894595</v>
      </c>
      <c r="E99">
        <v>1</v>
      </c>
    </row>
    <row r="100" spans="2:5" x14ac:dyDescent="0.3">
      <c r="B100">
        <v>97</v>
      </c>
      <c r="C100">
        <v>0.79249041489065397</v>
      </c>
      <c r="D100">
        <v>0.68092975987899396</v>
      </c>
      <c r="E100">
        <v>0.90412362644903299</v>
      </c>
    </row>
    <row r="101" spans="2:5" x14ac:dyDescent="0.3">
      <c r="B101">
        <v>98</v>
      </c>
      <c r="C101">
        <v>0.66917923661003098</v>
      </c>
      <c r="D101">
        <v>0.623813263826555</v>
      </c>
      <c r="E101">
        <v>1</v>
      </c>
    </row>
    <row r="102" spans="2:5" x14ac:dyDescent="0.3">
      <c r="B102">
        <v>99</v>
      </c>
      <c r="C102">
        <v>0.83962282597006399</v>
      </c>
      <c r="D102">
        <v>0.85827542407720803</v>
      </c>
      <c r="E102">
        <v>0.93157890176165203</v>
      </c>
    </row>
    <row r="103" spans="2:5" x14ac:dyDescent="0.3">
      <c r="B103">
        <v>100</v>
      </c>
      <c r="C103">
        <v>0.75750700719339803</v>
      </c>
      <c r="D103">
        <v>0.76975110213078601</v>
      </c>
      <c r="E103">
        <v>1</v>
      </c>
    </row>
    <row r="104" spans="2:5" x14ac:dyDescent="0.3">
      <c r="B104">
        <v>101</v>
      </c>
      <c r="C104">
        <v>0.818343591484053</v>
      </c>
      <c r="D104">
        <v>0.56218441972518796</v>
      </c>
      <c r="E104">
        <v>0.93321862275233303</v>
      </c>
    </row>
    <row r="105" spans="2:5" x14ac:dyDescent="0.3">
      <c r="B105">
        <v>102</v>
      </c>
      <c r="C105">
        <v>0.87833432787965604</v>
      </c>
      <c r="D105">
        <v>0.75450029741095903</v>
      </c>
      <c r="E105">
        <v>1</v>
      </c>
    </row>
    <row r="106" spans="2:5" x14ac:dyDescent="0.3">
      <c r="B106">
        <v>103</v>
      </c>
      <c r="C106">
        <v>0.90056839120576004</v>
      </c>
      <c r="D106">
        <v>0.69950182766189695</v>
      </c>
      <c r="E106">
        <v>0.89947859922178997</v>
      </c>
    </row>
    <row r="107" spans="2:5" x14ac:dyDescent="0.3">
      <c r="B107">
        <v>104</v>
      </c>
      <c r="C107">
        <v>0.72523768257209797</v>
      </c>
      <c r="D107">
        <v>0.92713432710330501</v>
      </c>
      <c r="E107">
        <v>0.93880850182762199</v>
      </c>
    </row>
    <row r="108" spans="2:5" x14ac:dyDescent="0.3">
      <c r="B108">
        <v>105</v>
      </c>
      <c r="C108">
        <v>0.59450515273364302</v>
      </c>
      <c r="D108">
        <v>0.76495974023396796</v>
      </c>
      <c r="E108">
        <v>1</v>
      </c>
    </row>
    <row r="109" spans="2:5" x14ac:dyDescent="0.3">
      <c r="B109">
        <v>106</v>
      </c>
      <c r="C109">
        <v>0.74083228820974101</v>
      </c>
      <c r="D109">
        <v>0.77189521610151401</v>
      </c>
      <c r="E109">
        <v>1</v>
      </c>
    </row>
    <row r="110" spans="2:5" x14ac:dyDescent="0.3">
      <c r="B110">
        <v>107</v>
      </c>
      <c r="C110">
        <v>0.79406202844575702</v>
      </c>
      <c r="D110">
        <v>0.485487416446099</v>
      </c>
      <c r="E110">
        <v>0.95131780786110198</v>
      </c>
    </row>
    <row r="111" spans="2:5" x14ac:dyDescent="0.3">
      <c r="B111">
        <v>108</v>
      </c>
      <c r="C111">
        <v>0.62483345728080897</v>
      </c>
      <c r="D111">
        <v>0.90202692849851696</v>
      </c>
      <c r="E111">
        <v>0.93037287405698199</v>
      </c>
    </row>
    <row r="112" spans="2:5" x14ac:dyDescent="0.3">
      <c r="B112">
        <v>109</v>
      </c>
      <c r="C112">
        <v>0.55041896781565403</v>
      </c>
      <c r="D112">
        <v>0.72151331321160606</v>
      </c>
      <c r="E112">
        <v>0.86333773767062905</v>
      </c>
    </row>
    <row r="113" spans="2:5" x14ac:dyDescent="0.3">
      <c r="B113">
        <v>110</v>
      </c>
      <c r="C113">
        <v>0.65207390184304703</v>
      </c>
      <c r="D113">
        <v>0.97146446208479997</v>
      </c>
      <c r="E113">
        <v>0.96119712028026505</v>
      </c>
    </row>
    <row r="114" spans="2:5" x14ac:dyDescent="0.3">
      <c r="B114">
        <v>111</v>
      </c>
      <c r="C114">
        <v>0.75449555754280895</v>
      </c>
      <c r="D114">
        <v>0.91520998177756496</v>
      </c>
      <c r="E114">
        <v>0.98893752914097899</v>
      </c>
    </row>
    <row r="115" spans="2:5" x14ac:dyDescent="0.3">
      <c r="B115">
        <v>112</v>
      </c>
      <c r="C115">
        <v>0.59108660911007904</v>
      </c>
      <c r="D115">
        <v>0.71996003507126305</v>
      </c>
      <c r="E115">
        <v>0.98804631035472301</v>
      </c>
    </row>
    <row r="116" spans="2:5" x14ac:dyDescent="0.3">
      <c r="B116">
        <v>113</v>
      </c>
      <c r="C116">
        <v>0.71450991162421096</v>
      </c>
      <c r="D116">
        <v>0.71111911623438995</v>
      </c>
      <c r="E116">
        <v>0.93600975711185797</v>
      </c>
    </row>
    <row r="117" spans="2:5" x14ac:dyDescent="0.3">
      <c r="B117">
        <v>114</v>
      </c>
      <c r="C117">
        <v>0.90101447113232802</v>
      </c>
      <c r="D117">
        <v>0.62108859220757395</v>
      </c>
      <c r="E117">
        <v>0.90763394258692298</v>
      </c>
    </row>
    <row r="118" spans="2:5" x14ac:dyDescent="0.3">
      <c r="B118">
        <v>115</v>
      </c>
      <c r="C118">
        <v>0.68917244298765201</v>
      </c>
      <c r="D118">
        <v>0.82488293151749303</v>
      </c>
      <c r="E118">
        <v>0.93985079786344305</v>
      </c>
    </row>
    <row r="119" spans="2:5" x14ac:dyDescent="0.3">
      <c r="B119">
        <v>116</v>
      </c>
      <c r="C119">
        <v>0.75969069582103799</v>
      </c>
      <c r="D119">
        <v>0.75542939619918203</v>
      </c>
      <c r="E119">
        <v>0.99177191565804501</v>
      </c>
    </row>
    <row r="120" spans="2:5" x14ac:dyDescent="0.3">
      <c r="B120">
        <v>117</v>
      </c>
      <c r="C120">
        <v>0.83443746034518596</v>
      </c>
      <c r="D120">
        <v>0.66668280402788505</v>
      </c>
      <c r="E120">
        <v>0.99497066467043904</v>
      </c>
    </row>
    <row r="121" spans="2:5" x14ac:dyDescent="0.3">
      <c r="B121">
        <v>118</v>
      </c>
      <c r="C121">
        <v>0.64580217207517698</v>
      </c>
      <c r="D121">
        <v>0.554842521289166</v>
      </c>
      <c r="E121">
        <v>0.93342840968472296</v>
      </c>
    </row>
    <row r="122" spans="2:5" x14ac:dyDescent="0.3">
      <c r="B122">
        <v>119</v>
      </c>
      <c r="C122">
        <v>0.625459077848185</v>
      </c>
      <c r="D122">
        <v>0.84982641932882097</v>
      </c>
      <c r="E122">
        <v>0.99530251346829601</v>
      </c>
    </row>
    <row r="123" spans="2:5" x14ac:dyDescent="0.3">
      <c r="B123">
        <v>120</v>
      </c>
      <c r="C123">
        <v>0.64260846860176601</v>
      </c>
      <c r="D123">
        <v>0.85026080104638302</v>
      </c>
      <c r="E123">
        <v>0.96956020158270695</v>
      </c>
    </row>
    <row r="124" spans="2:5" x14ac:dyDescent="0.3">
      <c r="B124">
        <v>121</v>
      </c>
      <c r="C124">
        <v>0.91949252115949898</v>
      </c>
      <c r="D124">
        <v>0.771940823598394</v>
      </c>
      <c r="E124">
        <v>0.993972203025416</v>
      </c>
    </row>
    <row r="125" spans="2:5" x14ac:dyDescent="0.3">
      <c r="B125">
        <v>122</v>
      </c>
      <c r="C125">
        <v>0.51704117147027195</v>
      </c>
      <c r="D125">
        <v>0.76887822105487202</v>
      </c>
      <c r="E125">
        <v>0.822446143154969</v>
      </c>
    </row>
    <row r="126" spans="2:5" x14ac:dyDescent="0.3">
      <c r="B126">
        <v>123</v>
      </c>
      <c r="C126">
        <v>0.71658864237736597</v>
      </c>
      <c r="D126">
        <v>0.85969776271477205</v>
      </c>
      <c r="E126">
        <v>0.93803130773343901</v>
      </c>
    </row>
    <row r="127" spans="2:5" x14ac:dyDescent="0.3">
      <c r="B127">
        <v>124</v>
      </c>
      <c r="C127">
        <v>0.74156908906924401</v>
      </c>
      <c r="D127">
        <v>0.93907780366828697</v>
      </c>
      <c r="E127">
        <v>0.98113446072758703</v>
      </c>
    </row>
    <row r="128" spans="2:5" x14ac:dyDescent="0.3">
      <c r="B128">
        <v>125</v>
      </c>
      <c r="C128">
        <v>0.79110249104536001</v>
      </c>
      <c r="D128">
        <v>0.83271599494370396</v>
      </c>
      <c r="E128">
        <v>0.92323273602757605</v>
      </c>
    </row>
    <row r="129" spans="2:5" x14ac:dyDescent="0.3">
      <c r="B129">
        <v>126</v>
      </c>
      <c r="C129">
        <v>0.85066647684666397</v>
      </c>
      <c r="D129">
        <v>0.98609676046921502</v>
      </c>
      <c r="E129">
        <v>0.86787081402580502</v>
      </c>
    </row>
    <row r="130" spans="2:5" x14ac:dyDescent="0.3">
      <c r="B130">
        <v>127</v>
      </c>
      <c r="C130">
        <v>0.87100542323682095</v>
      </c>
      <c r="D130">
        <v>0.75267951093687402</v>
      </c>
      <c r="E130">
        <v>0.99098352041919402</v>
      </c>
    </row>
    <row r="131" spans="2:5" x14ac:dyDescent="0.3">
      <c r="B131">
        <v>128</v>
      </c>
      <c r="C131">
        <v>0.76649870573747803</v>
      </c>
      <c r="D131">
        <v>0.79999250081241202</v>
      </c>
      <c r="E131">
        <v>0.81744535134628005</v>
      </c>
    </row>
    <row r="132" spans="2:5" x14ac:dyDescent="0.3">
      <c r="B132">
        <v>129</v>
      </c>
      <c r="C132">
        <v>0.95468382087091896</v>
      </c>
      <c r="D132">
        <v>0.78089719331441099</v>
      </c>
      <c r="E132">
        <v>0.94089446125762599</v>
      </c>
    </row>
    <row r="133" spans="2:5" x14ac:dyDescent="0.3">
      <c r="B133">
        <v>130</v>
      </c>
      <c r="C133">
        <v>0.75515015698495502</v>
      </c>
      <c r="D133">
        <v>0.84046665802185005</v>
      </c>
      <c r="E133">
        <v>0.97073683379547804</v>
      </c>
    </row>
    <row r="134" spans="2:5" x14ac:dyDescent="0.3">
      <c r="B134">
        <v>131</v>
      </c>
      <c r="C134">
        <v>0.66157770611734101</v>
      </c>
      <c r="D134">
        <v>0.88761020949915803</v>
      </c>
      <c r="E134">
        <v>0.87068642824624398</v>
      </c>
    </row>
    <row r="135" spans="2:5" x14ac:dyDescent="0.3">
      <c r="B135">
        <v>132</v>
      </c>
      <c r="C135">
        <v>0.59276882467351999</v>
      </c>
      <c r="D135">
        <v>0.58872086905110399</v>
      </c>
      <c r="E135">
        <v>0.98953811938630798</v>
      </c>
    </row>
    <row r="136" spans="2:5" x14ac:dyDescent="0.3">
      <c r="B136">
        <v>133</v>
      </c>
      <c r="C136">
        <v>0.74865584979897404</v>
      </c>
      <c r="D136">
        <v>0.50787154585601502</v>
      </c>
      <c r="E136">
        <v>0.96649046916375203</v>
      </c>
    </row>
    <row r="137" spans="2:5" x14ac:dyDescent="0.3">
      <c r="B137">
        <v>134</v>
      </c>
      <c r="C137">
        <v>0.65393021724818901</v>
      </c>
      <c r="D137">
        <v>0.51926018012538999</v>
      </c>
      <c r="E137">
        <v>0.94367371267157896</v>
      </c>
    </row>
    <row r="138" spans="2:5" x14ac:dyDescent="0.3">
      <c r="B138">
        <v>135</v>
      </c>
      <c r="C138">
        <v>1</v>
      </c>
      <c r="D138">
        <v>0.77094596281593097</v>
      </c>
      <c r="E138">
        <v>0.97915858176045101</v>
      </c>
    </row>
    <row r="139" spans="2:5" x14ac:dyDescent="0.3">
      <c r="B139">
        <v>136</v>
      </c>
      <c r="C139">
        <v>0.66270267527129001</v>
      </c>
      <c r="D139">
        <v>0.61617485068535405</v>
      </c>
      <c r="E139">
        <v>0.99284082565064802</v>
      </c>
    </row>
    <row r="140" spans="2:5" x14ac:dyDescent="0.3">
      <c r="B140">
        <v>137</v>
      </c>
      <c r="C140">
        <v>0.89359351988217905</v>
      </c>
      <c r="D140">
        <v>0.49451559873315398</v>
      </c>
      <c r="E140">
        <v>0.95146244714702899</v>
      </c>
    </row>
    <row r="141" spans="2:5" x14ac:dyDescent="0.3">
      <c r="B141">
        <v>138</v>
      </c>
      <c r="C141">
        <v>0.63884809545663102</v>
      </c>
      <c r="D141">
        <v>0.86285344592425195</v>
      </c>
      <c r="E141">
        <v>0.95779415625820497</v>
      </c>
    </row>
    <row r="142" spans="2:5" x14ac:dyDescent="0.3">
      <c r="B142">
        <v>139</v>
      </c>
      <c r="C142">
        <v>0.74440832939497104</v>
      </c>
      <c r="D142">
        <v>0.75524835341725605</v>
      </c>
      <c r="E142">
        <v>0.90410900915308101</v>
      </c>
    </row>
    <row r="143" spans="2:5" x14ac:dyDescent="0.3">
      <c r="B143">
        <v>140</v>
      </c>
      <c r="C143">
        <v>0.81221799990379495</v>
      </c>
      <c r="D143">
        <v>0.64901109010067903</v>
      </c>
      <c r="E143">
        <v>0.74972590123673299</v>
      </c>
    </row>
    <row r="144" spans="2:5" x14ac:dyDescent="0.3">
      <c r="B144">
        <v>141</v>
      </c>
      <c r="C144">
        <v>0.94437302793034905</v>
      </c>
      <c r="D144">
        <v>0.64762398592439097</v>
      </c>
      <c r="E144">
        <v>0.94123283149652404</v>
      </c>
    </row>
    <row r="145" spans="2:5" x14ac:dyDescent="0.3">
      <c r="B145">
        <v>142</v>
      </c>
      <c r="C145">
        <v>1</v>
      </c>
      <c r="D145">
        <v>0.69549594061963105</v>
      </c>
      <c r="E145">
        <v>0.97222400051214697</v>
      </c>
    </row>
    <row r="146" spans="2:5" x14ac:dyDescent="0.3">
      <c r="B146">
        <v>143</v>
      </c>
      <c r="C146">
        <v>0.96254857715933195</v>
      </c>
      <c r="D146">
        <v>0.82080563720720601</v>
      </c>
      <c r="E146">
        <v>0.956162419645747</v>
      </c>
    </row>
    <row r="147" spans="2:5" x14ac:dyDescent="0.3">
      <c r="B147">
        <v>144</v>
      </c>
      <c r="C147">
        <v>0.86729742496027895</v>
      </c>
      <c r="D147">
        <v>0.585494647154012</v>
      </c>
      <c r="E147">
        <v>0.98053298577410497</v>
      </c>
    </row>
    <row r="148" spans="2:5" x14ac:dyDescent="0.3">
      <c r="B148">
        <v>145</v>
      </c>
      <c r="C148">
        <v>0.74225113566835998</v>
      </c>
      <c r="D148">
        <v>0.56955610558074798</v>
      </c>
      <c r="E148">
        <v>0.99799961531063697</v>
      </c>
    </row>
    <row r="149" spans="2:5" x14ac:dyDescent="0.3">
      <c r="B149">
        <v>146</v>
      </c>
      <c r="C149">
        <v>0.75870702930968104</v>
      </c>
      <c r="D149">
        <v>0.72962329232189904</v>
      </c>
      <c r="E149">
        <v>0.95315079457719798</v>
      </c>
    </row>
    <row r="150" spans="2:5" x14ac:dyDescent="0.3">
      <c r="B150">
        <v>147</v>
      </c>
      <c r="C150">
        <v>0.78128338862323499</v>
      </c>
      <c r="D150">
        <v>0.84293462659958596</v>
      </c>
      <c r="E150">
        <v>0.97582877491831499</v>
      </c>
    </row>
    <row r="151" spans="2:5" x14ac:dyDescent="0.3">
      <c r="B151">
        <v>148</v>
      </c>
      <c r="C151">
        <v>0.62848837069419705</v>
      </c>
      <c r="D151">
        <v>0.66610956980980696</v>
      </c>
      <c r="E151">
        <v>0.97029760617503602</v>
      </c>
    </row>
    <row r="152" spans="2:5" x14ac:dyDescent="0.3">
      <c r="B152">
        <v>149</v>
      </c>
      <c r="C152">
        <v>0.64643906267122397</v>
      </c>
      <c r="D152">
        <v>0.87175247487725804</v>
      </c>
      <c r="E152">
        <v>0.97414376321353002</v>
      </c>
    </row>
    <row r="153" spans="2:5" x14ac:dyDescent="0.3">
      <c r="B153">
        <v>150</v>
      </c>
      <c r="C153">
        <v>0.62506805360886797</v>
      </c>
      <c r="D153">
        <v>0.84806689548001501</v>
      </c>
      <c r="E153">
        <v>0.96941386324013701</v>
      </c>
    </row>
    <row r="154" spans="2:5" x14ac:dyDescent="0.3">
      <c r="B154">
        <v>151</v>
      </c>
      <c r="C154">
        <v>0.54968958155744796</v>
      </c>
      <c r="D154">
        <v>0.78456910440866601</v>
      </c>
      <c r="E154">
        <v>0.97381361632164998</v>
      </c>
    </row>
    <row r="155" spans="2:5" x14ac:dyDescent="0.3">
      <c r="B155">
        <v>152</v>
      </c>
      <c r="C155">
        <v>0.73280030772612303</v>
      </c>
      <c r="D155">
        <v>0.81084577611400199</v>
      </c>
      <c r="E155">
        <v>0.79117672265404204</v>
      </c>
    </row>
    <row r="156" spans="2:5" x14ac:dyDescent="0.3">
      <c r="B156">
        <v>153</v>
      </c>
      <c r="C156">
        <v>0.75968621941224601</v>
      </c>
      <c r="D156">
        <v>0.82448535309170001</v>
      </c>
      <c r="E156">
        <v>0.839994064529897</v>
      </c>
    </row>
    <row r="157" spans="2:5" x14ac:dyDescent="0.3">
      <c r="B157">
        <v>154</v>
      </c>
      <c r="C157">
        <v>0.75140081262427105</v>
      </c>
      <c r="D157">
        <v>0.7903593398648</v>
      </c>
      <c r="E157">
        <v>0.80266816885288395</v>
      </c>
    </row>
    <row r="158" spans="2:5" x14ac:dyDescent="0.3">
      <c r="B158">
        <v>155</v>
      </c>
      <c r="C158">
        <v>0.93238257958261195</v>
      </c>
      <c r="D158">
        <v>0.55437197751927803</v>
      </c>
      <c r="E158">
        <v>0.83785035059611102</v>
      </c>
    </row>
    <row r="159" spans="2:5" x14ac:dyDescent="0.3">
      <c r="B159">
        <v>156</v>
      </c>
      <c r="C159">
        <v>0.70924101071317802</v>
      </c>
      <c r="D159">
        <v>0.74909378028209395</v>
      </c>
      <c r="E159">
        <v>0.62815199140812805</v>
      </c>
    </row>
    <row r="160" spans="2:5" x14ac:dyDescent="0.3">
      <c r="B160">
        <v>157</v>
      </c>
      <c r="C160">
        <v>0.69634287605493905</v>
      </c>
      <c r="D160">
        <v>0.68063530473299905</v>
      </c>
      <c r="E160">
        <v>0.78804257593028404</v>
      </c>
    </row>
    <row r="161" spans="2:5" x14ac:dyDescent="0.3">
      <c r="B161">
        <v>158</v>
      </c>
      <c r="C161">
        <v>0.74289275606026905</v>
      </c>
      <c r="D161">
        <v>0.81690380289794395</v>
      </c>
      <c r="E161">
        <v>0.96138996138996102</v>
      </c>
    </row>
    <row r="162" spans="2:5" x14ac:dyDescent="0.3">
      <c r="B162">
        <v>159</v>
      </c>
      <c r="C162">
        <v>0.60856574742080205</v>
      </c>
      <c r="D162">
        <v>0.903203037431344</v>
      </c>
      <c r="E162">
        <v>0.80464182573783205</v>
      </c>
    </row>
    <row r="163" spans="2:5" x14ac:dyDescent="0.3">
      <c r="B163">
        <v>160</v>
      </c>
      <c r="C163">
        <v>0.65894191187680995</v>
      </c>
      <c r="D163">
        <v>0.56661210329579004</v>
      </c>
      <c r="E163">
        <v>0.94965807389698897</v>
      </c>
    </row>
    <row r="164" spans="2:5" x14ac:dyDescent="0.3">
      <c r="B164">
        <v>161</v>
      </c>
      <c r="C164">
        <v>0.71439412371253397</v>
      </c>
      <c r="D164">
        <v>0.85279446955596905</v>
      </c>
      <c r="E164">
        <v>0.79923376494293896</v>
      </c>
    </row>
    <row r="165" spans="2:5" x14ac:dyDescent="0.3">
      <c r="B165">
        <v>162</v>
      </c>
      <c r="C165">
        <v>0.63273064441353699</v>
      </c>
      <c r="D165">
        <v>0.77322340175577198</v>
      </c>
      <c r="E165">
        <v>0.927664223218305</v>
      </c>
    </row>
    <row r="166" spans="2:5" x14ac:dyDescent="0.3">
      <c r="B166">
        <v>163</v>
      </c>
      <c r="C166">
        <v>0.66660163870464295</v>
      </c>
      <c r="D166">
        <v>0.67688562728489399</v>
      </c>
      <c r="E166">
        <v>0.90693243026535397</v>
      </c>
    </row>
    <row r="167" spans="2:5" x14ac:dyDescent="0.3">
      <c r="B167">
        <v>164</v>
      </c>
      <c r="C167">
        <v>0.73516718668338499</v>
      </c>
      <c r="D167">
        <v>0.78485013848419005</v>
      </c>
      <c r="E167">
        <v>0.87990009671088998</v>
      </c>
    </row>
    <row r="168" spans="2:5" x14ac:dyDescent="0.3">
      <c r="B168">
        <v>165</v>
      </c>
      <c r="C168">
        <v>0.76438280928188895</v>
      </c>
      <c r="D168">
        <v>0.73480203302765501</v>
      </c>
      <c r="E168">
        <v>0.87897216819486801</v>
      </c>
    </row>
    <row r="169" spans="2:5" x14ac:dyDescent="0.3">
      <c r="B169">
        <v>166</v>
      </c>
      <c r="C169">
        <v>0.86677815430966298</v>
      </c>
      <c r="D169">
        <v>0.54800781155039802</v>
      </c>
      <c r="E169">
        <v>1</v>
      </c>
    </row>
    <row r="170" spans="2:5" x14ac:dyDescent="0.3">
      <c r="B170">
        <v>167</v>
      </c>
      <c r="C170">
        <v>0.89623709883789004</v>
      </c>
      <c r="D170">
        <v>0.79000821826077205</v>
      </c>
      <c r="E170">
        <v>0.95550592002529999</v>
      </c>
    </row>
    <row r="171" spans="2:5" x14ac:dyDescent="0.3">
      <c r="B171">
        <v>168</v>
      </c>
      <c r="C171">
        <v>0.96461001040256</v>
      </c>
      <c r="D171">
        <v>0.91585010520285903</v>
      </c>
      <c r="E171">
        <v>0.96185834509022305</v>
      </c>
    </row>
    <row r="172" spans="2:5" x14ac:dyDescent="0.3">
      <c r="B172">
        <v>169</v>
      </c>
      <c r="C172">
        <v>0.58326555308681105</v>
      </c>
      <c r="D172">
        <v>0.81481518672115805</v>
      </c>
      <c r="E172">
        <v>0.94536033189678603</v>
      </c>
    </row>
    <row r="173" spans="2:5" x14ac:dyDescent="0.3">
      <c r="B173">
        <v>170</v>
      </c>
      <c r="C173">
        <v>0.91576974897734897</v>
      </c>
      <c r="D173">
        <v>0.76552725327832005</v>
      </c>
      <c r="E173">
        <v>0.96753280472496395</v>
      </c>
    </row>
    <row r="174" spans="2:5" x14ac:dyDescent="0.3">
      <c r="B174">
        <v>171</v>
      </c>
      <c r="C174">
        <v>0.76330210747114402</v>
      </c>
      <c r="D174">
        <v>1</v>
      </c>
      <c r="E174">
        <v>1</v>
      </c>
    </row>
    <row r="175" spans="2:5" x14ac:dyDescent="0.3">
      <c r="B175">
        <v>172</v>
      </c>
      <c r="C175">
        <v>0.81628058645730095</v>
      </c>
      <c r="D175">
        <v>0.81565392049933505</v>
      </c>
      <c r="E175">
        <v>0.95018379892294802</v>
      </c>
    </row>
    <row r="176" spans="2:5" x14ac:dyDescent="0.3">
      <c r="B176">
        <v>173</v>
      </c>
      <c r="C176">
        <v>0.73041697323771904</v>
      </c>
      <c r="D176">
        <v>0.79472132085334701</v>
      </c>
      <c r="E176">
        <v>0.75351372245844594</v>
      </c>
    </row>
    <row r="177" spans="2:5" x14ac:dyDescent="0.3">
      <c r="B177">
        <v>174</v>
      </c>
      <c r="C177">
        <v>0.60898964662237598</v>
      </c>
      <c r="D177">
        <v>0.83971418404931497</v>
      </c>
      <c r="E177">
        <v>0.94588350946178401</v>
      </c>
    </row>
    <row r="178" spans="2:5" x14ac:dyDescent="0.3">
      <c r="B178">
        <v>175</v>
      </c>
      <c r="C178">
        <v>0.98388975336134799</v>
      </c>
      <c r="D178">
        <v>0.61498093703498202</v>
      </c>
      <c r="E178">
        <v>1</v>
      </c>
    </row>
    <row r="179" spans="2:5" x14ac:dyDescent="0.3">
      <c r="B179">
        <v>176</v>
      </c>
      <c r="C179">
        <v>0.82229593375240595</v>
      </c>
      <c r="D179">
        <v>0.69853730660236202</v>
      </c>
      <c r="E179">
        <v>0.905214882439066</v>
      </c>
    </row>
    <row r="180" spans="2:5" x14ac:dyDescent="0.3">
      <c r="B180">
        <v>177</v>
      </c>
      <c r="C180">
        <v>0.79714363685981904</v>
      </c>
      <c r="D180">
        <v>0.78640486989735003</v>
      </c>
      <c r="E180">
        <v>0.96669503335336904</v>
      </c>
    </row>
    <row r="181" spans="2:5" x14ac:dyDescent="0.3">
      <c r="B181">
        <v>178</v>
      </c>
      <c r="C181">
        <v>0.925080439365361</v>
      </c>
      <c r="D181">
        <v>0.75811608460403301</v>
      </c>
      <c r="E181">
        <v>0.96326178400921003</v>
      </c>
    </row>
    <row r="182" spans="2:5" x14ac:dyDescent="0.3">
      <c r="B182">
        <v>179</v>
      </c>
      <c r="C182">
        <v>0.78151721931975704</v>
      </c>
      <c r="D182">
        <v>0.87216326855053405</v>
      </c>
      <c r="E182">
        <v>1</v>
      </c>
    </row>
    <row r="183" spans="2:5" x14ac:dyDescent="0.3">
      <c r="B183">
        <v>180</v>
      </c>
      <c r="C183">
        <v>0.89257471500462104</v>
      </c>
      <c r="D183">
        <v>0.73582785114278204</v>
      </c>
      <c r="E183">
        <v>0.94147170978048</v>
      </c>
    </row>
    <row r="184" spans="2:5" x14ac:dyDescent="0.3">
      <c r="B184">
        <v>181</v>
      </c>
      <c r="C184">
        <v>0.92916138581016094</v>
      </c>
      <c r="D184">
        <v>0.89151106750165898</v>
      </c>
      <c r="E184">
        <v>0.97957117331745003</v>
      </c>
    </row>
    <row r="185" spans="2:5" x14ac:dyDescent="0.3">
      <c r="B185">
        <v>182</v>
      </c>
      <c r="C185">
        <v>0.74975928292571803</v>
      </c>
      <c r="D185">
        <v>1</v>
      </c>
      <c r="E185">
        <v>0.924678920983528</v>
      </c>
    </row>
    <row r="186" spans="2:5" x14ac:dyDescent="0.3">
      <c r="B186">
        <v>183</v>
      </c>
      <c r="C186">
        <v>0.90155778775141804</v>
      </c>
      <c r="D186">
        <v>0.45735818290146202</v>
      </c>
      <c r="E186">
        <v>0.87956369333989504</v>
      </c>
    </row>
    <row r="187" spans="2:5" x14ac:dyDescent="0.3">
      <c r="B187">
        <v>184</v>
      </c>
      <c r="C187">
        <v>0.85724269548154697</v>
      </c>
      <c r="D187">
        <v>0.68983349093450597</v>
      </c>
      <c r="E187">
        <v>0.96414209772651405</v>
      </c>
    </row>
    <row r="188" spans="2:5" x14ac:dyDescent="0.3">
      <c r="B188">
        <v>185</v>
      </c>
      <c r="C188">
        <v>0.73187216277561595</v>
      </c>
      <c r="D188">
        <v>0.83266039948336801</v>
      </c>
      <c r="E188">
        <v>0.98088803281469805</v>
      </c>
    </row>
    <row r="189" spans="2:5" x14ac:dyDescent="0.3">
      <c r="B189">
        <v>186</v>
      </c>
      <c r="C189">
        <v>0.87273990392037504</v>
      </c>
      <c r="D189">
        <v>0.82262052327385005</v>
      </c>
      <c r="E189">
        <v>0.95357745190521004</v>
      </c>
    </row>
    <row r="190" spans="2:5" x14ac:dyDescent="0.3">
      <c r="B190">
        <v>187</v>
      </c>
      <c r="C190">
        <v>0.82958413569080502</v>
      </c>
      <c r="D190">
        <v>0.80695829639681005</v>
      </c>
      <c r="E190">
        <v>0.93986885684015598</v>
      </c>
    </row>
    <row r="191" spans="2:5" x14ac:dyDescent="0.3">
      <c r="B191">
        <v>188</v>
      </c>
      <c r="C191">
        <v>0.78446655057097503</v>
      </c>
      <c r="D191">
        <v>0.68100628077564596</v>
      </c>
      <c r="E191">
        <v>0.96911365823781503</v>
      </c>
    </row>
    <row r="192" spans="2:5" x14ac:dyDescent="0.3">
      <c r="B192">
        <v>189</v>
      </c>
      <c r="C192">
        <v>0.89948109065884096</v>
      </c>
      <c r="D192">
        <v>0.56913126098753097</v>
      </c>
      <c r="E192">
        <v>0.99778052033361797</v>
      </c>
    </row>
    <row r="193" spans="2:5" x14ac:dyDescent="0.3">
      <c r="B193">
        <v>190</v>
      </c>
      <c r="C193">
        <v>0.79175551517360099</v>
      </c>
      <c r="D193">
        <v>0.83414708026218698</v>
      </c>
      <c r="E193">
        <v>1</v>
      </c>
    </row>
    <row r="194" spans="2:5" x14ac:dyDescent="0.3">
      <c r="B194">
        <v>191</v>
      </c>
      <c r="C194">
        <v>1</v>
      </c>
      <c r="D194">
        <v>0.76228468319874298</v>
      </c>
      <c r="E194">
        <v>1</v>
      </c>
    </row>
    <row r="195" spans="2:5" x14ac:dyDescent="0.3">
      <c r="B195">
        <v>192</v>
      </c>
      <c r="C195">
        <v>0.57256511673834798</v>
      </c>
      <c r="D195">
        <v>0.64352967640348302</v>
      </c>
      <c r="E195">
        <v>1</v>
      </c>
    </row>
    <row r="196" spans="2:5" x14ac:dyDescent="0.3">
      <c r="B196">
        <v>193</v>
      </c>
      <c r="C196">
        <v>0.71201031758826305</v>
      </c>
      <c r="D196">
        <v>0.52092229635180098</v>
      </c>
      <c r="E196">
        <v>0.91699823943661996</v>
      </c>
    </row>
    <row r="197" spans="2:5" x14ac:dyDescent="0.3">
      <c r="B197">
        <v>194</v>
      </c>
      <c r="C197">
        <v>0.447333953822173</v>
      </c>
      <c r="D197">
        <v>0.88075412220723603</v>
      </c>
      <c r="E197">
        <v>1</v>
      </c>
    </row>
    <row r="198" spans="2:5" x14ac:dyDescent="0.3">
      <c r="B198">
        <v>195</v>
      </c>
      <c r="C198">
        <v>0.74838945187378803</v>
      </c>
      <c r="D198">
        <v>0.57843882251163203</v>
      </c>
      <c r="E198">
        <v>0.96971978944673298</v>
      </c>
    </row>
    <row r="199" spans="2:5" x14ac:dyDescent="0.3">
      <c r="B199">
        <v>196</v>
      </c>
      <c r="C199">
        <v>0.67235370133892003</v>
      </c>
      <c r="D199">
        <v>0.62921926973087305</v>
      </c>
      <c r="E199">
        <v>0.82742006132282098</v>
      </c>
    </row>
    <row r="200" spans="2:5" x14ac:dyDescent="0.3">
      <c r="B200">
        <v>197</v>
      </c>
      <c r="C200">
        <v>0.64684196694504403</v>
      </c>
      <c r="D200">
        <v>0.73627459564940001</v>
      </c>
      <c r="E200">
        <v>1</v>
      </c>
    </row>
    <row r="201" spans="2:5" x14ac:dyDescent="0.3">
      <c r="B201">
        <v>198</v>
      </c>
      <c r="C201">
        <v>0.81219846715072996</v>
      </c>
      <c r="D201">
        <v>0.81649790595345395</v>
      </c>
      <c r="E201">
        <v>1</v>
      </c>
    </row>
    <row r="202" spans="2:5" x14ac:dyDescent="0.3">
      <c r="B202">
        <v>199</v>
      </c>
      <c r="C202">
        <v>0.63596771521219397</v>
      </c>
      <c r="D202">
        <v>0.61554048289395102</v>
      </c>
      <c r="E202">
        <v>0.98530245449010001</v>
      </c>
    </row>
    <row r="203" spans="2:5" x14ac:dyDescent="0.3">
      <c r="B203">
        <v>200</v>
      </c>
      <c r="C203">
        <v>0.44755891100434603</v>
      </c>
      <c r="D203">
        <v>0.67851111653928697</v>
      </c>
      <c r="E203">
        <v>0.97393600497048705</v>
      </c>
    </row>
    <row r="204" spans="2:5" x14ac:dyDescent="0.3">
      <c r="B204">
        <v>201</v>
      </c>
      <c r="C204">
        <v>0.82105397821767001</v>
      </c>
      <c r="D204">
        <v>0.90763489477708703</v>
      </c>
      <c r="E204">
        <v>1</v>
      </c>
    </row>
    <row r="205" spans="2:5" x14ac:dyDescent="0.3">
      <c r="B205">
        <v>202</v>
      </c>
      <c r="C205">
        <v>0.75460195409608599</v>
      </c>
      <c r="D205">
        <v>0.91908762166325697</v>
      </c>
      <c r="E205">
        <v>1</v>
      </c>
    </row>
    <row r="206" spans="2:5" x14ac:dyDescent="0.3">
      <c r="B206">
        <v>203</v>
      </c>
      <c r="C206">
        <v>0.83644180732614504</v>
      </c>
      <c r="D206">
        <v>0.964952910487061</v>
      </c>
      <c r="E206">
        <v>0.88445604294435098</v>
      </c>
    </row>
    <row r="207" spans="2:5" x14ac:dyDescent="0.3">
      <c r="B207">
        <v>204</v>
      </c>
      <c r="C207">
        <v>0.56825300082956598</v>
      </c>
      <c r="D207">
        <v>0.53010578808054698</v>
      </c>
      <c r="E207">
        <v>0.86025976711538799</v>
      </c>
    </row>
    <row r="208" spans="2:5" x14ac:dyDescent="0.3">
      <c r="B208">
        <v>205</v>
      </c>
      <c r="C208">
        <v>0.67538110475853497</v>
      </c>
      <c r="D208">
        <v>0.68982278814572195</v>
      </c>
      <c r="E208">
        <v>0.89174401247798796</v>
      </c>
    </row>
    <row r="209" spans="2:5" x14ac:dyDescent="0.3">
      <c r="B209">
        <v>206</v>
      </c>
      <c r="C209">
        <v>0.80387490860428201</v>
      </c>
      <c r="D209">
        <v>0.867468895654394</v>
      </c>
      <c r="E209">
        <v>0.95200118377010301</v>
      </c>
    </row>
    <row r="210" spans="2:5" x14ac:dyDescent="0.3">
      <c r="B210">
        <v>207</v>
      </c>
      <c r="C210">
        <v>0.79071204733005995</v>
      </c>
      <c r="D210">
        <v>0.74299328670015496</v>
      </c>
      <c r="E210">
        <v>0.90238330578814197</v>
      </c>
    </row>
    <row r="211" spans="2:5" x14ac:dyDescent="0.3">
      <c r="B211">
        <v>208</v>
      </c>
      <c r="C211">
        <v>0.77283833622221099</v>
      </c>
      <c r="D211">
        <v>0.68545405400187198</v>
      </c>
      <c r="E211">
        <v>0.93349047193418699</v>
      </c>
    </row>
    <row r="212" spans="2:5" x14ac:dyDescent="0.3">
      <c r="B212">
        <v>209</v>
      </c>
      <c r="C212">
        <v>0.88735690288281499</v>
      </c>
      <c r="D212">
        <v>0.72266643425888499</v>
      </c>
      <c r="E212">
        <v>0.89815863882505098</v>
      </c>
    </row>
    <row r="213" spans="2:5" x14ac:dyDescent="0.3">
      <c r="B213">
        <v>210</v>
      </c>
      <c r="C213">
        <v>0.75144497871692195</v>
      </c>
      <c r="D213">
        <v>0.73473407075226405</v>
      </c>
      <c r="E213">
        <v>0.99907463640722405</v>
      </c>
    </row>
    <row r="214" spans="2:5" x14ac:dyDescent="0.3">
      <c r="B214">
        <v>211</v>
      </c>
      <c r="C214">
        <v>0.74870700287444503</v>
      </c>
      <c r="D214">
        <v>0.84018221266850102</v>
      </c>
      <c r="E214">
        <v>0.94663189578773999</v>
      </c>
    </row>
    <row r="215" spans="2:5" x14ac:dyDescent="0.3">
      <c r="B215">
        <v>212</v>
      </c>
      <c r="C215">
        <v>0.61723633177694903</v>
      </c>
      <c r="D215">
        <v>0.83237066531724002</v>
      </c>
      <c r="E215">
        <v>0.98616422430935802</v>
      </c>
    </row>
    <row r="216" spans="2:5" x14ac:dyDescent="0.3">
      <c r="B216">
        <v>213</v>
      </c>
      <c r="C216">
        <v>0.78845820545706102</v>
      </c>
      <c r="D216">
        <v>0.82275187177727005</v>
      </c>
      <c r="E216">
        <v>0.92469935647377399</v>
      </c>
    </row>
    <row r="217" spans="2:5" x14ac:dyDescent="0.3">
      <c r="B217">
        <v>214</v>
      </c>
      <c r="C217">
        <v>0.79192182516284404</v>
      </c>
      <c r="D217">
        <v>0.75036180978840705</v>
      </c>
      <c r="E217">
        <v>0.97497455830388602</v>
      </c>
    </row>
    <row r="218" spans="2:5" x14ac:dyDescent="0.3">
      <c r="B218">
        <v>215</v>
      </c>
      <c r="C218">
        <v>0.72186854705047798</v>
      </c>
      <c r="D218">
        <v>0.80543153162559</v>
      </c>
      <c r="E218">
        <v>0.91951316839584896</v>
      </c>
    </row>
    <row r="219" spans="2:5" x14ac:dyDescent="0.3">
      <c r="B219">
        <v>216</v>
      </c>
      <c r="C219">
        <v>0.84709649680283805</v>
      </c>
      <c r="D219">
        <v>0.68991113373909396</v>
      </c>
      <c r="E219">
        <v>0.84200880806932699</v>
      </c>
    </row>
    <row r="220" spans="2:5" x14ac:dyDescent="0.3">
      <c r="B220">
        <v>217</v>
      </c>
      <c r="C220">
        <v>0.74959680809099705</v>
      </c>
      <c r="D220">
        <v>0.79718959500665998</v>
      </c>
      <c r="E220">
        <v>0.95727035569220098</v>
      </c>
    </row>
    <row r="221" spans="2:5" x14ac:dyDescent="0.3">
      <c r="B221">
        <v>218</v>
      </c>
      <c r="C221">
        <v>0.83509853684191704</v>
      </c>
      <c r="D221">
        <v>0.91183819946469802</v>
      </c>
      <c r="E221">
        <v>0.88737889808298198</v>
      </c>
    </row>
    <row r="222" spans="2:5" x14ac:dyDescent="0.3">
      <c r="B222">
        <v>219</v>
      </c>
      <c r="C222">
        <v>0.86953893714457098</v>
      </c>
      <c r="D222">
        <v>0.809596797067614</v>
      </c>
      <c r="E222">
        <v>0.96863706357436896</v>
      </c>
    </row>
    <row r="223" spans="2:5" x14ac:dyDescent="0.3">
      <c r="B223">
        <v>220</v>
      </c>
      <c r="C223">
        <v>0.79727202299366895</v>
      </c>
      <c r="D223">
        <v>0.76125611186245101</v>
      </c>
      <c r="E223">
        <v>0.97779087827496602</v>
      </c>
    </row>
    <row r="224" spans="2:5" x14ac:dyDescent="0.3">
      <c r="B224">
        <v>221</v>
      </c>
      <c r="C224">
        <v>0.83178585310478503</v>
      </c>
      <c r="D224">
        <v>0.926263857033639</v>
      </c>
      <c r="E224">
        <v>0.96969908695806595</v>
      </c>
    </row>
    <row r="225" spans="2:5" x14ac:dyDescent="0.3">
      <c r="B225">
        <v>222</v>
      </c>
      <c r="C225">
        <v>0.57538789411835001</v>
      </c>
      <c r="D225">
        <v>0.95928496655231299</v>
      </c>
      <c r="E225">
        <v>0.97978001984783303</v>
      </c>
    </row>
    <row r="226" spans="2:5" x14ac:dyDescent="0.3">
      <c r="B226">
        <v>223</v>
      </c>
      <c r="C226">
        <v>0.84003725653679395</v>
      </c>
      <c r="D226">
        <v>0.90164251207729396</v>
      </c>
      <c r="E226">
        <v>0.973757912122859</v>
      </c>
    </row>
    <row r="227" spans="2:5" x14ac:dyDescent="0.3">
      <c r="B227">
        <v>224</v>
      </c>
      <c r="C227">
        <v>0.81742091952660301</v>
      </c>
      <c r="D227">
        <v>0.643257965940086</v>
      </c>
      <c r="E227">
        <v>0.97223194663243595</v>
      </c>
    </row>
    <row r="228" spans="2:5" x14ac:dyDescent="0.3">
      <c r="B228">
        <v>225</v>
      </c>
      <c r="C228">
        <v>0.67359714077815303</v>
      </c>
      <c r="D228">
        <v>0.64025797811415097</v>
      </c>
      <c r="E228">
        <v>0.98945723230399996</v>
      </c>
    </row>
    <row r="229" spans="2:5" x14ac:dyDescent="0.3">
      <c r="B229">
        <v>226</v>
      </c>
      <c r="C229">
        <v>0.87344652977854498</v>
      </c>
      <c r="D229">
        <v>0.76533788877032605</v>
      </c>
      <c r="E229">
        <v>0.98150492678522305</v>
      </c>
    </row>
    <row r="230" spans="2:5" x14ac:dyDescent="0.3">
      <c r="B230">
        <v>227</v>
      </c>
      <c r="C230">
        <v>0.839862958484481</v>
      </c>
      <c r="D230">
        <v>0.84396182334391501</v>
      </c>
      <c r="E230">
        <v>0.94913566231487601</v>
      </c>
    </row>
    <row r="231" spans="2:5" x14ac:dyDescent="0.3">
      <c r="B231">
        <v>228</v>
      </c>
      <c r="C231">
        <v>0.73153883948785603</v>
      </c>
      <c r="D231">
        <v>0.68486017443673297</v>
      </c>
      <c r="E231">
        <v>0.97554848523803395</v>
      </c>
    </row>
    <row r="232" spans="2:5" x14ac:dyDescent="0.3">
      <c r="B232">
        <v>229</v>
      </c>
      <c r="C232">
        <v>0.91593878740311296</v>
      </c>
      <c r="D232">
        <v>0.65011621383345297</v>
      </c>
      <c r="E232">
        <v>0.87390953372533497</v>
      </c>
    </row>
    <row r="233" spans="2:5" x14ac:dyDescent="0.3">
      <c r="B233">
        <v>230</v>
      </c>
      <c r="C233">
        <v>0.64992746533517698</v>
      </c>
      <c r="D233">
        <v>0.83681632309810905</v>
      </c>
      <c r="E233">
        <v>0.82466738261440198</v>
      </c>
    </row>
    <row r="234" spans="2:5" x14ac:dyDescent="0.3">
      <c r="B234">
        <v>231</v>
      </c>
      <c r="C234">
        <v>0.77235213204951803</v>
      </c>
      <c r="D234">
        <v>0.96613770276297495</v>
      </c>
      <c r="E234">
        <v>0.98053322424587297</v>
      </c>
    </row>
    <row r="235" spans="2:5" x14ac:dyDescent="0.3">
      <c r="B235">
        <v>232</v>
      </c>
      <c r="C235">
        <v>0.74597804322308903</v>
      </c>
      <c r="D235">
        <v>0.88786466529475805</v>
      </c>
      <c r="E235">
        <v>0.97834452389689397</v>
      </c>
    </row>
    <row r="236" spans="2:5" x14ac:dyDescent="0.3">
      <c r="B236">
        <v>233</v>
      </c>
      <c r="C236">
        <v>0.938820309445344</v>
      </c>
      <c r="D236">
        <v>0.85058020410575597</v>
      </c>
      <c r="E236">
        <v>0.92273033718534203</v>
      </c>
    </row>
    <row r="237" spans="2:5" x14ac:dyDescent="0.3">
      <c r="B237">
        <v>234</v>
      </c>
      <c r="C237">
        <v>0.99964285756944804</v>
      </c>
      <c r="D237">
        <v>0.77451162704205401</v>
      </c>
      <c r="E237">
        <v>0.91654664746359404</v>
      </c>
    </row>
    <row r="238" spans="2:5" x14ac:dyDescent="0.3">
      <c r="B238">
        <v>235</v>
      </c>
      <c r="C238">
        <v>0.65350564693397994</v>
      </c>
      <c r="D238">
        <v>0.73706615764516903</v>
      </c>
      <c r="E238">
        <v>0.96259502498591298</v>
      </c>
    </row>
    <row r="239" spans="2:5" x14ac:dyDescent="0.3">
      <c r="B239">
        <v>236</v>
      </c>
      <c r="C239">
        <v>0.775401613576014</v>
      </c>
      <c r="D239">
        <v>0.97114486972757297</v>
      </c>
      <c r="E239">
        <v>0.96322752052364002</v>
      </c>
    </row>
    <row r="240" spans="2:5" x14ac:dyDescent="0.3">
      <c r="B240">
        <v>237</v>
      </c>
      <c r="C240">
        <v>1</v>
      </c>
      <c r="D240">
        <v>0.81828620807772501</v>
      </c>
      <c r="E240">
        <v>0.95919760381433605</v>
      </c>
    </row>
    <row r="241" spans="2:5" x14ac:dyDescent="0.3">
      <c r="B241">
        <v>238</v>
      </c>
      <c r="C241">
        <v>0.88803231707961805</v>
      </c>
      <c r="D241">
        <v>0.87879162290727098</v>
      </c>
      <c r="E241">
        <v>0.98143128886961395</v>
      </c>
    </row>
    <row r="242" spans="2:5" x14ac:dyDescent="0.3">
      <c r="B242">
        <v>239</v>
      </c>
      <c r="C242">
        <v>0.75845399525013402</v>
      </c>
      <c r="D242">
        <v>0.70815820527439299</v>
      </c>
      <c r="E242">
        <v>0.98765060855028397</v>
      </c>
    </row>
    <row r="243" spans="2:5" x14ac:dyDescent="0.3">
      <c r="B243">
        <v>240</v>
      </c>
      <c r="C243">
        <v>0.80942589047247604</v>
      </c>
      <c r="D243">
        <v>0.78024009460086496</v>
      </c>
      <c r="E243">
        <v>0.99613527492031995</v>
      </c>
    </row>
    <row r="244" spans="2:5" x14ac:dyDescent="0.3">
      <c r="B244">
        <v>241</v>
      </c>
      <c r="C244">
        <v>0.58324522626173403</v>
      </c>
      <c r="D244">
        <v>0.735174466338259</v>
      </c>
      <c r="E244">
        <v>0.97681682328549402</v>
      </c>
    </row>
    <row r="245" spans="2:5" x14ac:dyDescent="0.3">
      <c r="B245">
        <v>242</v>
      </c>
      <c r="C245">
        <v>0.93028512626029003</v>
      </c>
      <c r="D245">
        <v>0.53506168115072605</v>
      </c>
      <c r="E245">
        <v>0.98193619339322002</v>
      </c>
    </row>
    <row r="246" spans="2:5" x14ac:dyDescent="0.3">
      <c r="B246">
        <v>243</v>
      </c>
      <c r="C246">
        <v>0.80824759699803606</v>
      </c>
      <c r="D246">
        <v>0.77933238345727596</v>
      </c>
      <c r="E246">
        <v>0.96589696852609297</v>
      </c>
    </row>
    <row r="247" spans="2:5" x14ac:dyDescent="0.3">
      <c r="B247">
        <v>244</v>
      </c>
      <c r="C247">
        <v>0.88151984840386699</v>
      </c>
      <c r="D247">
        <v>0.82253137628059403</v>
      </c>
      <c r="E247">
        <v>0.94500494559841697</v>
      </c>
    </row>
    <row r="248" spans="2:5" x14ac:dyDescent="0.3">
      <c r="B248">
        <v>245</v>
      </c>
      <c r="C248">
        <v>0.785514726524558</v>
      </c>
      <c r="D248">
        <v>0.61576961297330102</v>
      </c>
      <c r="E248">
        <v>0.89658073115622805</v>
      </c>
    </row>
    <row r="249" spans="2:5" x14ac:dyDescent="0.3">
      <c r="B249">
        <v>246</v>
      </c>
      <c r="C249">
        <v>0.69267652779662503</v>
      </c>
      <c r="D249">
        <v>0.76104532983310003</v>
      </c>
      <c r="E249">
        <v>0.96939495501852202</v>
      </c>
    </row>
    <row r="250" spans="2:5" x14ac:dyDescent="0.3">
      <c r="B250">
        <v>247</v>
      </c>
      <c r="C250">
        <v>0.69579823156722098</v>
      </c>
      <c r="D250">
        <v>0.96361206584728298</v>
      </c>
      <c r="E250">
        <v>0.930921642460103</v>
      </c>
    </row>
    <row r="251" spans="2:5" x14ac:dyDescent="0.3">
      <c r="B251">
        <v>248</v>
      </c>
      <c r="C251">
        <v>0.73967556388547695</v>
      </c>
      <c r="D251">
        <v>0.97458932938518905</v>
      </c>
      <c r="E251">
        <v>0.998758114354514</v>
      </c>
    </row>
    <row r="252" spans="2:5" x14ac:dyDescent="0.3">
      <c r="B252">
        <v>249</v>
      </c>
      <c r="C252">
        <v>0.90745240117397896</v>
      </c>
      <c r="D252">
        <v>0.62140600463620699</v>
      </c>
      <c r="E252">
        <v>0.96928181395234903</v>
      </c>
    </row>
    <row r="253" spans="2:5" x14ac:dyDescent="0.3">
      <c r="B253">
        <v>250</v>
      </c>
      <c r="C253">
        <v>0.72180286838027796</v>
      </c>
      <c r="D253">
        <v>0.58679861137315503</v>
      </c>
      <c r="E253">
        <v>0.99782058435834597</v>
      </c>
    </row>
    <row r="254" spans="2:5" x14ac:dyDescent="0.3">
      <c r="B254">
        <v>251</v>
      </c>
      <c r="C254">
        <v>0.73509591506788996</v>
      </c>
      <c r="D254">
        <v>0.63499917381166504</v>
      </c>
      <c r="E254">
        <v>0.94784374124894999</v>
      </c>
    </row>
    <row r="255" spans="2:5" x14ac:dyDescent="0.3">
      <c r="B255">
        <v>252</v>
      </c>
      <c r="C255">
        <v>0.68998414024382804</v>
      </c>
      <c r="D255">
        <v>0.76608436183833895</v>
      </c>
      <c r="E255">
        <v>0.95576138457488802</v>
      </c>
    </row>
    <row r="256" spans="2:5" x14ac:dyDescent="0.3">
      <c r="B256">
        <v>253</v>
      </c>
      <c r="C256">
        <v>0.83336433267459697</v>
      </c>
      <c r="D256">
        <v>0.765449263567205</v>
      </c>
      <c r="E256">
        <v>0.99539225927526298</v>
      </c>
    </row>
    <row r="257" spans="2:5" x14ac:dyDescent="0.3">
      <c r="B257">
        <v>254</v>
      </c>
      <c r="C257">
        <v>0.70356975802311394</v>
      </c>
      <c r="D257">
        <v>0.65384170999422198</v>
      </c>
      <c r="E257">
        <v>0.84748224836034403</v>
      </c>
    </row>
    <row r="258" spans="2:5" x14ac:dyDescent="0.3">
      <c r="B258">
        <v>255</v>
      </c>
      <c r="C258">
        <v>0.78062926972245394</v>
      </c>
      <c r="D258">
        <v>0.80482016925246802</v>
      </c>
      <c r="E258">
        <v>0.91498685363716004</v>
      </c>
    </row>
    <row r="259" spans="2:5" x14ac:dyDescent="0.3">
      <c r="B259">
        <v>256</v>
      </c>
      <c r="C259">
        <v>0.61484531077876703</v>
      </c>
      <c r="D259">
        <v>0.91118851229072095</v>
      </c>
      <c r="E259">
        <v>0.83305270237719797</v>
      </c>
    </row>
    <row r="260" spans="2:5" x14ac:dyDescent="0.3">
      <c r="B260">
        <v>257</v>
      </c>
      <c r="C260">
        <v>0.81502914814933203</v>
      </c>
      <c r="D260">
        <v>0.77622274461380403</v>
      </c>
      <c r="E260">
        <v>0.94413142142317996</v>
      </c>
    </row>
    <row r="261" spans="2:5" x14ac:dyDescent="0.3">
      <c r="B261">
        <v>258</v>
      </c>
      <c r="C261">
        <v>0.69924512280992401</v>
      </c>
      <c r="D261">
        <v>0.85547749897189596</v>
      </c>
      <c r="E261">
        <v>0.93672744070051195</v>
      </c>
    </row>
    <row r="262" spans="2:5" x14ac:dyDescent="0.3">
      <c r="B262">
        <v>259</v>
      </c>
      <c r="C262">
        <v>0.95968760294279098</v>
      </c>
      <c r="D262">
        <v>0.58672382220742403</v>
      </c>
      <c r="E262">
        <v>0.992379616643291</v>
      </c>
    </row>
    <row r="263" spans="2:5" x14ac:dyDescent="0.3">
      <c r="B263">
        <v>260</v>
      </c>
      <c r="C263">
        <v>0.85362320373053002</v>
      </c>
      <c r="D263">
        <v>0.78636245517384695</v>
      </c>
      <c r="E263">
        <v>0.94279019755326499</v>
      </c>
    </row>
    <row r="264" spans="2:5" x14ac:dyDescent="0.3">
      <c r="B264">
        <v>261</v>
      </c>
      <c r="C264">
        <v>0.65113478837183403</v>
      </c>
      <c r="D264">
        <v>0.78636245517384695</v>
      </c>
      <c r="E264">
        <v>0.95831872150693798</v>
      </c>
    </row>
    <row r="265" spans="2:5" x14ac:dyDescent="0.3">
      <c r="B265">
        <v>262</v>
      </c>
      <c r="C265">
        <v>0.63877636398885695</v>
      </c>
      <c r="D265">
        <v>0.83339801386091905</v>
      </c>
      <c r="E265">
        <v>0.73940567865073004</v>
      </c>
    </row>
    <row r="266" spans="2:5" x14ac:dyDescent="0.3">
      <c r="B266">
        <v>263</v>
      </c>
      <c r="C266">
        <v>0.70016862189920503</v>
      </c>
      <c r="D266">
        <v>0.98936822118446799</v>
      </c>
      <c r="E266">
        <v>0.86912092769833305</v>
      </c>
    </row>
    <row r="267" spans="2:5" x14ac:dyDescent="0.3">
      <c r="B267">
        <v>264</v>
      </c>
      <c r="C267">
        <v>0.65759379584992605</v>
      </c>
      <c r="D267">
        <v>0.80180157496175897</v>
      </c>
      <c r="E267">
        <v>0.98276585712698095</v>
      </c>
    </row>
    <row r="268" spans="2:5" x14ac:dyDescent="0.3">
      <c r="B268">
        <v>265</v>
      </c>
      <c r="C268">
        <v>0.80026407760220997</v>
      </c>
      <c r="D268">
        <v>0.73480550589826799</v>
      </c>
      <c r="E268">
        <v>0.92491451100293598</v>
      </c>
    </row>
    <row r="269" spans="2:5" x14ac:dyDescent="0.3">
      <c r="B269">
        <v>266</v>
      </c>
      <c r="C269">
        <v>0.79167855404702303</v>
      </c>
      <c r="D269">
        <v>0.70296815640732602</v>
      </c>
      <c r="E269">
        <v>0.98518908669545902</v>
      </c>
    </row>
    <row r="270" spans="2:5" x14ac:dyDescent="0.3">
      <c r="B270">
        <v>267</v>
      </c>
      <c r="C270">
        <v>0.90415886976047799</v>
      </c>
      <c r="D270">
        <v>0.79564093374303602</v>
      </c>
      <c r="E270">
        <v>1</v>
      </c>
    </row>
    <row r="271" spans="2:5" x14ac:dyDescent="0.3">
      <c r="B271">
        <v>268</v>
      </c>
      <c r="C271">
        <v>0.78266573377645599</v>
      </c>
      <c r="D271">
        <v>0.68468920979460002</v>
      </c>
      <c r="E271">
        <v>0.94552814810816599</v>
      </c>
    </row>
    <row r="272" spans="2:5" x14ac:dyDescent="0.3">
      <c r="B272">
        <v>269</v>
      </c>
      <c r="C272">
        <v>0.89936428058294104</v>
      </c>
      <c r="D272">
        <v>0.64745091997177995</v>
      </c>
      <c r="E272">
        <v>0.86718838724331204</v>
      </c>
    </row>
    <row r="273" spans="2:5" x14ac:dyDescent="0.3">
      <c r="B273">
        <v>270</v>
      </c>
      <c r="C273">
        <v>0.75431020522730396</v>
      </c>
      <c r="D273">
        <v>0.83997207519891404</v>
      </c>
      <c r="E273">
        <v>0.946370541112454</v>
      </c>
    </row>
    <row r="274" spans="2:5" x14ac:dyDescent="0.3">
      <c r="B274">
        <v>271</v>
      </c>
      <c r="C274">
        <v>0.68720362763531795</v>
      </c>
      <c r="D274">
        <v>0.84520261409574104</v>
      </c>
      <c r="E274">
        <v>0.872494277422877</v>
      </c>
    </row>
    <row r="275" spans="2:5" x14ac:dyDescent="0.3">
      <c r="B275">
        <v>272</v>
      </c>
      <c r="C275">
        <v>0.70437129908538598</v>
      </c>
      <c r="D275">
        <v>0.85677921570065096</v>
      </c>
      <c r="E275">
        <v>1</v>
      </c>
    </row>
    <row r="276" spans="2:5" x14ac:dyDescent="0.3">
      <c r="B276">
        <v>273</v>
      </c>
      <c r="C276">
        <v>0.67452963589524695</v>
      </c>
      <c r="D276">
        <v>0.97500519383995898</v>
      </c>
      <c r="E276">
        <v>0.922906557859138</v>
      </c>
    </row>
    <row r="277" spans="2:5" x14ac:dyDescent="0.3">
      <c r="B277">
        <v>274</v>
      </c>
      <c r="C277">
        <v>0.71798407822979904</v>
      </c>
      <c r="D277">
        <v>0.78465714599363201</v>
      </c>
      <c r="E277">
        <v>0.97610975166327596</v>
      </c>
    </row>
    <row r="278" spans="2:5" x14ac:dyDescent="0.3">
      <c r="B278">
        <v>275</v>
      </c>
      <c r="C278">
        <v>0.80421175775127796</v>
      </c>
      <c r="D278">
        <v>0.81973455960091501</v>
      </c>
      <c r="E278">
        <v>0.98468106698861702</v>
      </c>
    </row>
    <row r="279" spans="2:5" x14ac:dyDescent="0.3">
      <c r="B279">
        <v>276</v>
      </c>
      <c r="C279">
        <v>0.79813432085565195</v>
      </c>
      <c r="D279">
        <v>0.77655649500384305</v>
      </c>
      <c r="E279">
        <v>0.83969044567386397</v>
      </c>
    </row>
    <row r="280" spans="2:5" x14ac:dyDescent="0.3">
      <c r="B280">
        <v>277</v>
      </c>
      <c r="C280">
        <v>0.85730441432794102</v>
      </c>
      <c r="D280">
        <v>0.865533183687205</v>
      </c>
      <c r="E280">
        <v>0.96883017310017405</v>
      </c>
    </row>
    <row r="281" spans="2:5" x14ac:dyDescent="0.3">
      <c r="B281">
        <v>278</v>
      </c>
      <c r="C281">
        <v>0.91578787038407405</v>
      </c>
      <c r="D281">
        <v>0.73071330281944402</v>
      </c>
      <c r="E281">
        <v>0.99981889575804395</v>
      </c>
    </row>
    <row r="282" spans="2:5" x14ac:dyDescent="0.3">
      <c r="B282">
        <v>279</v>
      </c>
      <c r="C282">
        <v>0.81398437317375305</v>
      </c>
      <c r="D282">
        <v>0.65679372266848601</v>
      </c>
      <c r="E282">
        <v>0.978017799519042</v>
      </c>
    </row>
    <row r="283" spans="2:5" x14ac:dyDescent="0.3">
      <c r="B283">
        <v>280</v>
      </c>
      <c r="C283">
        <v>0.58170500904235101</v>
      </c>
      <c r="D283">
        <v>0.724622629054262</v>
      </c>
      <c r="E283">
        <v>0.96406003828626596</v>
      </c>
    </row>
    <row r="284" spans="2:5" x14ac:dyDescent="0.3">
      <c r="B284">
        <v>281</v>
      </c>
      <c r="C284">
        <v>0.851434729473873</v>
      </c>
      <c r="D284">
        <v>0.61273347554313495</v>
      </c>
      <c r="E284">
        <v>0.891857094335747</v>
      </c>
    </row>
    <row r="285" spans="2:5" x14ac:dyDescent="0.3">
      <c r="B285">
        <v>282</v>
      </c>
      <c r="C285">
        <v>0.5249911603913</v>
      </c>
      <c r="D285">
        <v>0.827899667200788</v>
      </c>
      <c r="E285">
        <v>0.91053478924582198</v>
      </c>
    </row>
    <row r="286" spans="2:5" x14ac:dyDescent="0.3">
      <c r="B286">
        <v>283</v>
      </c>
      <c r="C286">
        <v>0.78645921503987104</v>
      </c>
      <c r="D286">
        <v>0.66141833464352595</v>
      </c>
      <c r="E286">
        <v>0.91512583175346596</v>
      </c>
    </row>
    <row r="287" spans="2:5" x14ac:dyDescent="0.3">
      <c r="B287">
        <v>284</v>
      </c>
      <c r="C287">
        <v>0.56811698199065397</v>
      </c>
      <c r="D287">
        <v>0.88084743743642802</v>
      </c>
      <c r="E287">
        <v>1</v>
      </c>
    </row>
    <row r="288" spans="2:5" x14ac:dyDescent="0.3">
      <c r="B288">
        <v>285</v>
      </c>
      <c r="C288">
        <v>0.71548300340869997</v>
      </c>
      <c r="D288">
        <v>0.90735814674402504</v>
      </c>
      <c r="E288">
        <v>0.94290860205787497</v>
      </c>
    </row>
    <row r="289" spans="2:5" x14ac:dyDescent="0.3">
      <c r="B289">
        <v>286</v>
      </c>
      <c r="C289">
        <v>0.82023559473500096</v>
      </c>
      <c r="D289">
        <v>0.80196852288588305</v>
      </c>
      <c r="E289">
        <v>1</v>
      </c>
    </row>
    <row r="290" spans="2:5" x14ac:dyDescent="0.3">
      <c r="B290">
        <v>287</v>
      </c>
      <c r="C290">
        <v>0.60841723356009003</v>
      </c>
      <c r="D290">
        <v>0.92383113546840201</v>
      </c>
      <c r="E290">
        <v>0.95961130950873297</v>
      </c>
    </row>
    <row r="291" spans="2:5" x14ac:dyDescent="0.3">
      <c r="B291">
        <v>288</v>
      </c>
      <c r="C291">
        <v>0.77001031110370399</v>
      </c>
      <c r="D291">
        <v>0.76983475639589005</v>
      </c>
      <c r="E291">
        <v>0.98786229036181405</v>
      </c>
    </row>
    <row r="292" spans="2:5" x14ac:dyDescent="0.3">
      <c r="B292">
        <v>289</v>
      </c>
      <c r="C292">
        <v>0.73834912273248599</v>
      </c>
      <c r="D292">
        <v>0.77072441468063102</v>
      </c>
      <c r="E292">
        <v>0.97154698393565297</v>
      </c>
    </row>
    <row r="293" spans="2:5" x14ac:dyDescent="0.3">
      <c r="B293">
        <v>290</v>
      </c>
      <c r="C293">
        <v>0.69912976055662601</v>
      </c>
      <c r="D293">
        <v>0.92678457616316101</v>
      </c>
      <c r="E293">
        <v>1</v>
      </c>
    </row>
    <row r="294" spans="2:5" x14ac:dyDescent="0.3">
      <c r="B294">
        <v>291</v>
      </c>
      <c r="C294">
        <v>0.76620787850023697</v>
      </c>
      <c r="D294">
        <v>0.97819036238942003</v>
      </c>
      <c r="E294">
        <v>1</v>
      </c>
    </row>
    <row r="295" spans="2:5" x14ac:dyDescent="0.3">
      <c r="B295">
        <v>292</v>
      </c>
      <c r="C295">
        <v>0.999550556139566</v>
      </c>
      <c r="D295">
        <v>0.92228846947278098</v>
      </c>
      <c r="E295">
        <v>0.97957613224065498</v>
      </c>
    </row>
    <row r="296" spans="2:5" x14ac:dyDescent="0.3">
      <c r="B296">
        <v>293</v>
      </c>
      <c r="C296">
        <v>1</v>
      </c>
      <c r="D296">
        <v>0.73056926842347503</v>
      </c>
      <c r="E296">
        <v>0.68021644323359598</v>
      </c>
    </row>
    <row r="297" spans="2:5" x14ac:dyDescent="0.3">
      <c r="B297">
        <v>294</v>
      </c>
      <c r="C297">
        <v>0.66464511582188002</v>
      </c>
      <c r="D297">
        <v>0.60645692543585605</v>
      </c>
      <c r="E297">
        <v>0.91829484902309</v>
      </c>
    </row>
    <row r="298" spans="2:5" x14ac:dyDescent="0.3">
      <c r="B298">
        <v>295</v>
      </c>
      <c r="C298">
        <v>0.66691972537628696</v>
      </c>
      <c r="D298">
        <v>0.62610144451985905</v>
      </c>
      <c r="E298">
        <v>0.92038224208505204</v>
      </c>
    </row>
    <row r="299" spans="2:5" x14ac:dyDescent="0.3">
      <c r="B299">
        <v>296</v>
      </c>
      <c r="C299">
        <v>1</v>
      </c>
      <c r="D299">
        <v>0.74558716276722403</v>
      </c>
      <c r="E299">
        <v>0.960608492604901</v>
      </c>
    </row>
    <row r="300" spans="2:5" x14ac:dyDescent="0.3">
      <c r="B300">
        <v>297</v>
      </c>
      <c r="C300">
        <v>0.84150598404255295</v>
      </c>
      <c r="D300">
        <v>0.564039022092235</v>
      </c>
      <c r="E300">
        <v>0.87892709736973296</v>
      </c>
    </row>
    <row r="301" spans="2:5" x14ac:dyDescent="0.3">
      <c r="B301">
        <v>298</v>
      </c>
      <c r="C301">
        <v>0.77498216366082895</v>
      </c>
      <c r="D301">
        <v>0.53979161687055899</v>
      </c>
      <c r="E301">
        <v>0.98213085582238302</v>
      </c>
    </row>
    <row r="302" spans="2:5" x14ac:dyDescent="0.3">
      <c r="B302">
        <v>299</v>
      </c>
      <c r="C302">
        <v>0.95400241780643302</v>
      </c>
      <c r="D302">
        <v>0.78963689121944602</v>
      </c>
      <c r="E302">
        <v>0.95881132036889305</v>
      </c>
    </row>
    <row r="303" spans="2:5" x14ac:dyDescent="0.3">
      <c r="B303">
        <v>300</v>
      </c>
      <c r="C303">
        <v>0.78692123839697603</v>
      </c>
      <c r="D303">
        <v>0.74510939822012501</v>
      </c>
      <c r="E303">
        <v>0.98106311930996204</v>
      </c>
    </row>
    <row r="304" spans="2:5" x14ac:dyDescent="0.3">
      <c r="B304">
        <v>301</v>
      </c>
      <c r="C304">
        <v>0.88856679035250397</v>
      </c>
      <c r="D304">
        <v>0.90955548542157205</v>
      </c>
      <c r="E304">
        <v>0.85058498395871096</v>
      </c>
    </row>
    <row r="305" spans="2:5" x14ac:dyDescent="0.3">
      <c r="B305">
        <v>302</v>
      </c>
      <c r="C305">
        <v>0.81537042071357302</v>
      </c>
      <c r="D305">
        <v>0.84609952225267104</v>
      </c>
      <c r="E305">
        <v>0.97373236408723196</v>
      </c>
    </row>
    <row r="306" spans="2:5" x14ac:dyDescent="0.3">
      <c r="B306">
        <v>303</v>
      </c>
      <c r="C306">
        <v>0.669984821751893</v>
      </c>
      <c r="D306">
        <v>0.77825854882854595</v>
      </c>
      <c r="E306">
        <v>0.95381655926742304</v>
      </c>
    </row>
    <row r="307" spans="2:5" x14ac:dyDescent="0.3">
      <c r="B307">
        <v>304</v>
      </c>
      <c r="C307">
        <v>0.95485038534743605</v>
      </c>
      <c r="D307">
        <v>0.85579394099593198</v>
      </c>
      <c r="E307">
        <v>0.98827879420759301</v>
      </c>
    </row>
    <row r="308" spans="2:5" x14ac:dyDescent="0.3">
      <c r="B308">
        <v>305</v>
      </c>
      <c r="C308">
        <v>0.96544762504514603</v>
      </c>
      <c r="D308">
        <v>0.91615941861272399</v>
      </c>
      <c r="E308">
        <v>0.96346302523356597</v>
      </c>
    </row>
    <row r="309" spans="2:5" x14ac:dyDescent="0.3">
      <c r="B309">
        <v>306</v>
      </c>
      <c r="C309">
        <v>0.57273249370955803</v>
      </c>
      <c r="D309">
        <v>0.94983789726388501</v>
      </c>
      <c r="E309">
        <v>0.99813203033541997</v>
      </c>
    </row>
    <row r="310" spans="2:5" x14ac:dyDescent="0.3">
      <c r="B310">
        <v>307</v>
      </c>
      <c r="C310">
        <v>0.64610491024946903</v>
      </c>
      <c r="D310">
        <v>0.43411903598762402</v>
      </c>
      <c r="E310">
        <v>0.98565096858101098</v>
      </c>
    </row>
    <row r="311" spans="2:5" x14ac:dyDescent="0.3">
      <c r="B311">
        <v>308</v>
      </c>
      <c r="C311">
        <v>0.85039079148442398</v>
      </c>
      <c r="D311">
        <v>0.77773304488702999</v>
      </c>
      <c r="E311">
        <v>0.99527373705794697</v>
      </c>
    </row>
    <row r="312" spans="2:5" x14ac:dyDescent="0.3">
      <c r="B312">
        <v>309</v>
      </c>
      <c r="C312">
        <v>0.63877838339507498</v>
      </c>
      <c r="D312">
        <v>0.54089818646007504</v>
      </c>
      <c r="E312">
        <v>0.971615740870164</v>
      </c>
    </row>
    <row r="313" spans="2:5" x14ac:dyDescent="0.3">
      <c r="B313">
        <v>310</v>
      </c>
      <c r="C313">
        <v>0.57513856803312502</v>
      </c>
      <c r="D313">
        <v>0.72420051055929402</v>
      </c>
      <c r="E313">
        <v>0.986933838777176</v>
      </c>
    </row>
    <row r="314" spans="2:5" x14ac:dyDescent="0.3">
      <c r="B314">
        <v>311</v>
      </c>
      <c r="C314">
        <v>0.73057081147793801</v>
      </c>
      <c r="D314">
        <v>0.77697145621673902</v>
      </c>
      <c r="E314">
        <v>0.994498908874487</v>
      </c>
    </row>
    <row r="315" spans="2:5" x14ac:dyDescent="0.3">
      <c r="B315">
        <v>312</v>
      </c>
      <c r="C315">
        <v>0.75622316763634001</v>
      </c>
      <c r="D315">
        <v>0.69237963918271295</v>
      </c>
      <c r="E315">
        <v>0.99689618910095401</v>
      </c>
    </row>
    <row r="316" spans="2:5" x14ac:dyDescent="0.3">
      <c r="B316">
        <v>313</v>
      </c>
      <c r="C316">
        <v>0.88896850859208898</v>
      </c>
      <c r="D316">
        <v>0.70875071963154801</v>
      </c>
      <c r="E316">
        <v>0.96222492173994301</v>
      </c>
    </row>
    <row r="317" spans="2:5" x14ac:dyDescent="0.3">
      <c r="B317">
        <v>314</v>
      </c>
      <c r="C317">
        <v>0.69247556641492602</v>
      </c>
      <c r="D317">
        <v>0.69633584651039904</v>
      </c>
      <c r="E317">
        <v>0.97877502944640704</v>
      </c>
    </row>
    <row r="318" spans="2:5" x14ac:dyDescent="0.3">
      <c r="B318">
        <v>315</v>
      </c>
      <c r="C318">
        <v>0.73518839036080397</v>
      </c>
      <c r="D318">
        <v>0.68651093367860705</v>
      </c>
      <c r="E318">
        <v>0.96427105625751197</v>
      </c>
    </row>
    <row r="319" spans="2:5" x14ac:dyDescent="0.3">
      <c r="B319">
        <v>316</v>
      </c>
      <c r="C319">
        <v>0.963915719641668</v>
      </c>
      <c r="D319">
        <v>0.89885498485780801</v>
      </c>
      <c r="E319">
        <v>0.94617260942253401</v>
      </c>
    </row>
    <row r="320" spans="2:5" x14ac:dyDescent="0.3">
      <c r="B320">
        <v>317</v>
      </c>
      <c r="C320">
        <v>0.98713930706187702</v>
      </c>
      <c r="D320">
        <v>0.78523928413094701</v>
      </c>
      <c r="E320">
        <v>0.98105542403730595</v>
      </c>
    </row>
    <row r="321" spans="2:5" x14ac:dyDescent="0.3">
      <c r="B321">
        <v>318</v>
      </c>
      <c r="C321">
        <v>0.89469766059550004</v>
      </c>
      <c r="D321">
        <v>0.83482107635953695</v>
      </c>
      <c r="E321">
        <v>0.94966801839445003</v>
      </c>
    </row>
    <row r="322" spans="2:5" x14ac:dyDescent="0.3">
      <c r="B322">
        <v>319</v>
      </c>
      <c r="C322">
        <v>0.83532877102865899</v>
      </c>
      <c r="D322">
        <v>0.96564089521871799</v>
      </c>
      <c r="E322">
        <v>0.96919164681930403</v>
      </c>
    </row>
    <row r="323" spans="2:5" x14ac:dyDescent="0.3">
      <c r="B323">
        <v>320</v>
      </c>
      <c r="C323">
        <v>0.83052119606524399</v>
      </c>
      <c r="D323">
        <v>0.96360400797968704</v>
      </c>
      <c r="E323">
        <v>0.85029482279745305</v>
      </c>
    </row>
    <row r="324" spans="2:5" x14ac:dyDescent="0.3">
      <c r="B324">
        <v>321</v>
      </c>
      <c r="C324">
        <v>0.81306506769100995</v>
      </c>
      <c r="D324">
        <v>0.83516445988271704</v>
      </c>
      <c r="E324">
        <v>0.89791248761487097</v>
      </c>
    </row>
    <row r="325" spans="2:5" x14ac:dyDescent="0.3">
      <c r="B325">
        <v>322</v>
      </c>
      <c r="C325">
        <v>0.80902108984517795</v>
      </c>
      <c r="D325">
        <v>0.72895335099527403</v>
      </c>
      <c r="E325">
        <v>0.92965151058655005</v>
      </c>
    </row>
    <row r="326" spans="2:5" x14ac:dyDescent="0.3">
      <c r="B326">
        <v>323</v>
      </c>
      <c r="C326">
        <v>0.82922961697346997</v>
      </c>
      <c r="D326">
        <v>0.880321933173284</v>
      </c>
      <c r="E326">
        <v>0.98692021106472005</v>
      </c>
    </row>
    <row r="327" spans="2:5" x14ac:dyDescent="0.3">
      <c r="B327">
        <v>324</v>
      </c>
      <c r="C327">
        <v>0.74601898637268405</v>
      </c>
      <c r="D327">
        <v>0.94000128153491302</v>
      </c>
      <c r="E327">
        <v>0.95276333785565104</v>
      </c>
    </row>
    <row r="328" spans="2:5" x14ac:dyDescent="0.3">
      <c r="B328">
        <v>325</v>
      </c>
      <c r="C328">
        <v>0.87209753459444805</v>
      </c>
      <c r="D328">
        <v>0.82150844634784603</v>
      </c>
      <c r="E328">
        <v>0.96107596664300998</v>
      </c>
    </row>
    <row r="329" spans="2:5" x14ac:dyDescent="0.3">
      <c r="B329">
        <v>326</v>
      </c>
      <c r="C329">
        <v>0.86059841797546699</v>
      </c>
      <c r="D329">
        <v>0.89273593029734999</v>
      </c>
      <c r="E329">
        <v>0.96490779258336401</v>
      </c>
    </row>
    <row r="330" spans="2:5" x14ac:dyDescent="0.3">
      <c r="B330">
        <v>327</v>
      </c>
      <c r="C330">
        <v>0.72970880643233504</v>
      </c>
      <c r="D330">
        <v>0.60540911556642896</v>
      </c>
      <c r="E330">
        <v>0.93010831191976895</v>
      </c>
    </row>
    <row r="331" spans="2:5" x14ac:dyDescent="0.3">
      <c r="B331">
        <v>328</v>
      </c>
      <c r="C331">
        <v>0.88191580181644202</v>
      </c>
      <c r="D331">
        <v>0.64523850230808699</v>
      </c>
      <c r="E331">
        <v>0.934272322657557</v>
      </c>
    </row>
    <row r="332" spans="2:5" x14ac:dyDescent="0.3">
      <c r="B332">
        <v>329</v>
      </c>
      <c r="C332">
        <v>0.87932318652849695</v>
      </c>
      <c r="D332">
        <v>0.720219422986761</v>
      </c>
      <c r="E332">
        <v>0.89389439986520902</v>
      </c>
    </row>
    <row r="333" spans="2:5" x14ac:dyDescent="0.3">
      <c r="B333">
        <v>330</v>
      </c>
      <c r="C333">
        <v>0.82595842375066797</v>
      </c>
      <c r="D333">
        <v>0.77387140941333199</v>
      </c>
      <c r="E333">
        <v>0.94881279934780305</v>
      </c>
    </row>
    <row r="334" spans="2:5" x14ac:dyDescent="0.3">
      <c r="B334">
        <v>331</v>
      </c>
      <c r="C334">
        <v>0.83314102220075503</v>
      </c>
      <c r="D334">
        <v>0.69623507759212599</v>
      </c>
      <c r="E334">
        <v>0.90134984361567805</v>
      </c>
    </row>
    <row r="335" spans="2:5" x14ac:dyDescent="0.3">
      <c r="B335">
        <v>332</v>
      </c>
      <c r="C335">
        <v>0.95437076976023805</v>
      </c>
      <c r="D335">
        <v>0.69172655000532102</v>
      </c>
      <c r="E335">
        <v>1</v>
      </c>
    </row>
    <row r="336" spans="2:5" x14ac:dyDescent="0.3">
      <c r="B336">
        <v>333</v>
      </c>
      <c r="C336">
        <v>0.68144642073835004</v>
      </c>
      <c r="D336">
        <v>0.74432575854447103</v>
      </c>
      <c r="E336">
        <v>0.94269268720535004</v>
      </c>
    </row>
    <row r="337" spans="2:5" x14ac:dyDescent="0.3">
      <c r="B337">
        <v>334</v>
      </c>
      <c r="C337">
        <v>0.88428971166713899</v>
      </c>
      <c r="D337">
        <v>0.70818991080236104</v>
      </c>
      <c r="E337">
        <v>1</v>
      </c>
    </row>
    <row r="338" spans="2:5" x14ac:dyDescent="0.3">
      <c r="B338">
        <v>335</v>
      </c>
      <c r="C338">
        <v>0.69842358391064796</v>
      </c>
      <c r="D338">
        <v>0.64342324568862796</v>
      </c>
      <c r="E338">
        <v>1</v>
      </c>
    </row>
    <row r="339" spans="2:5" x14ac:dyDescent="0.3">
      <c r="B339">
        <v>336</v>
      </c>
      <c r="C339">
        <v>0.84483622237734601</v>
      </c>
      <c r="D339">
        <v>0.72850207573822801</v>
      </c>
      <c r="E339">
        <v>1</v>
      </c>
    </row>
    <row r="340" spans="2:5" x14ac:dyDescent="0.3">
      <c r="B340">
        <v>337</v>
      </c>
      <c r="C340">
        <v>0.80684092105245298</v>
      </c>
      <c r="D340">
        <v>0.56162822678873103</v>
      </c>
      <c r="E340">
        <v>0.96504733947988497</v>
      </c>
    </row>
    <row r="341" spans="2:5" x14ac:dyDescent="0.3">
      <c r="B341">
        <v>338</v>
      </c>
      <c r="C341">
        <v>0.63879090631053104</v>
      </c>
      <c r="D341">
        <v>0.71268754402679502</v>
      </c>
      <c r="E341">
        <v>1</v>
      </c>
    </row>
    <row r="342" spans="2:5" x14ac:dyDescent="0.3">
      <c r="B342">
        <v>339</v>
      </c>
      <c r="C342">
        <v>0.708647336824626</v>
      </c>
      <c r="D342">
        <v>0.64409773075796395</v>
      </c>
      <c r="E342">
        <v>1</v>
      </c>
    </row>
    <row r="343" spans="2:5" x14ac:dyDescent="0.3">
      <c r="B343">
        <v>340</v>
      </c>
      <c r="C343">
        <v>0.79365206267988397</v>
      </c>
      <c r="D343">
        <v>0.72119473619590801</v>
      </c>
      <c r="E343">
        <v>0.88919333003672196</v>
      </c>
    </row>
    <row r="344" spans="2:5" x14ac:dyDescent="0.3">
      <c r="B344">
        <v>341</v>
      </c>
      <c r="C344">
        <v>0.68542359889200499</v>
      </c>
      <c r="D344">
        <v>0.75450746771358501</v>
      </c>
      <c r="E344">
        <v>1</v>
      </c>
    </row>
    <row r="345" spans="2:5" x14ac:dyDescent="0.3">
      <c r="B345">
        <v>342</v>
      </c>
      <c r="C345">
        <v>0.49952887611161101</v>
      </c>
      <c r="D345">
        <v>0.76881072833855302</v>
      </c>
      <c r="E345">
        <v>1</v>
      </c>
    </row>
    <row r="346" spans="2:5" x14ac:dyDescent="0.3">
      <c r="B346">
        <v>343</v>
      </c>
      <c r="C346">
        <v>0.76116804980751596</v>
      </c>
      <c r="D346">
        <v>0.71748669789922204</v>
      </c>
      <c r="E346">
        <v>0.99609094597546899</v>
      </c>
    </row>
    <row r="347" spans="2:5" x14ac:dyDescent="0.3">
      <c r="B347">
        <v>344</v>
      </c>
      <c r="C347">
        <v>0.71722747302368295</v>
      </c>
      <c r="D347">
        <v>0.76255970193622502</v>
      </c>
      <c r="E347">
        <v>1</v>
      </c>
    </row>
    <row r="348" spans="2:5" x14ac:dyDescent="0.3">
      <c r="B348">
        <v>345</v>
      </c>
      <c r="C348">
        <v>0.777955962235376</v>
      </c>
      <c r="D348">
        <v>0.82680297861247398</v>
      </c>
      <c r="E348">
        <v>0.94306155488472998</v>
      </c>
    </row>
    <row r="349" spans="2:5" x14ac:dyDescent="0.3">
      <c r="B349">
        <v>346</v>
      </c>
      <c r="C349">
        <v>0.79187135732104097</v>
      </c>
      <c r="D349">
        <v>0.96119605398429397</v>
      </c>
      <c r="E349">
        <v>1</v>
      </c>
    </row>
    <row r="350" spans="2:5" x14ac:dyDescent="0.3">
      <c r="B350">
        <v>347</v>
      </c>
      <c r="C350">
        <v>0.76526551160586398</v>
      </c>
      <c r="D350">
        <v>0.86480673772593097</v>
      </c>
      <c r="E350">
        <v>0.89869179068650895</v>
      </c>
    </row>
    <row r="351" spans="2:5" x14ac:dyDescent="0.3">
      <c r="B351">
        <v>348</v>
      </c>
      <c r="C351">
        <v>0.64104581673306704</v>
      </c>
      <c r="D351">
        <v>0.99184846458329501</v>
      </c>
      <c r="E351">
        <v>1</v>
      </c>
    </row>
    <row r="352" spans="2:5" x14ac:dyDescent="0.3">
      <c r="B352">
        <v>349</v>
      </c>
      <c r="C352">
        <v>0.73790116336820799</v>
      </c>
      <c r="D352">
        <v>0.98645038167938903</v>
      </c>
      <c r="E352">
        <v>0.85842956535287696</v>
      </c>
    </row>
    <row r="353" spans="2:5" x14ac:dyDescent="0.3">
      <c r="B353">
        <v>350</v>
      </c>
      <c r="C353">
        <v>0.88840004099370096</v>
      </c>
      <c r="D353">
        <v>0.45781145795105799</v>
      </c>
      <c r="E353">
        <v>1</v>
      </c>
    </row>
    <row r="354" spans="2:5" x14ac:dyDescent="0.3">
      <c r="B354">
        <v>351</v>
      </c>
      <c r="C354">
        <v>0.81715170296672102</v>
      </c>
      <c r="D354">
        <v>0.64446219854119302</v>
      </c>
      <c r="E354">
        <v>0.94321692588184902</v>
      </c>
    </row>
    <row r="355" spans="2:5" x14ac:dyDescent="0.3">
      <c r="B355">
        <v>352</v>
      </c>
      <c r="C355">
        <v>0.62821558779287601</v>
      </c>
      <c r="D355">
        <v>0.55486144417798999</v>
      </c>
      <c r="E355">
        <v>0.92239818121723505</v>
      </c>
    </row>
    <row r="356" spans="2:5" x14ac:dyDescent="0.3">
      <c r="B356">
        <v>353</v>
      </c>
      <c r="C356">
        <v>0.71080179454733605</v>
      </c>
      <c r="D356">
        <v>0.835602737516564</v>
      </c>
      <c r="E356">
        <v>0.87915917959026901</v>
      </c>
    </row>
    <row r="357" spans="2:5" x14ac:dyDescent="0.3">
      <c r="B357">
        <v>354</v>
      </c>
      <c r="C357">
        <v>0.70601649053642102</v>
      </c>
      <c r="D357">
        <v>0.88323163030406004</v>
      </c>
      <c r="E357">
        <v>0.93256450987674</v>
      </c>
    </row>
    <row r="358" spans="2:5" x14ac:dyDescent="0.3">
      <c r="B358">
        <v>355</v>
      </c>
      <c r="C358">
        <v>0.67808836288402896</v>
      </c>
      <c r="D358">
        <v>0.82449878571355095</v>
      </c>
      <c r="E358">
        <v>0.99687420260270398</v>
      </c>
    </row>
    <row r="359" spans="2:5" x14ac:dyDescent="0.3">
      <c r="B359">
        <v>356</v>
      </c>
      <c r="C359">
        <v>0.73381014726409</v>
      </c>
      <c r="D359">
        <v>0.74975685861328301</v>
      </c>
      <c r="E359">
        <v>0.95232335361062304</v>
      </c>
    </row>
    <row r="360" spans="2:5" x14ac:dyDescent="0.3">
      <c r="B360">
        <v>357</v>
      </c>
      <c r="C360">
        <v>0.547272174313996</v>
      </c>
      <c r="D360">
        <v>0.59641229770072801</v>
      </c>
      <c r="E360">
        <v>0.97407401108805802</v>
      </c>
    </row>
    <row r="361" spans="2:5" x14ac:dyDescent="0.3">
      <c r="B361">
        <v>358</v>
      </c>
      <c r="C361">
        <v>0.81594412841983699</v>
      </c>
      <c r="D361">
        <v>0.83249322736785303</v>
      </c>
      <c r="E361">
        <v>0.99787911931142603</v>
      </c>
    </row>
    <row r="362" spans="2:5" x14ac:dyDescent="0.3">
      <c r="B362">
        <v>359</v>
      </c>
      <c r="C362">
        <v>0.83201411354964605</v>
      </c>
      <c r="D362">
        <v>0.90661865345760295</v>
      </c>
      <c r="E362">
        <v>0.94809034509499701</v>
      </c>
    </row>
    <row r="363" spans="2:5" x14ac:dyDescent="0.3">
      <c r="B363">
        <v>360</v>
      </c>
      <c r="C363">
        <v>0.70627444362827796</v>
      </c>
      <c r="D363">
        <v>0.677784920124753</v>
      </c>
      <c r="E363">
        <v>0.94926170914736696</v>
      </c>
    </row>
    <row r="364" spans="2:5" x14ac:dyDescent="0.3">
      <c r="B364">
        <v>361</v>
      </c>
      <c r="C364">
        <v>0.718729093650461</v>
      </c>
      <c r="D364">
        <v>0.80524392348734397</v>
      </c>
      <c r="E364">
        <v>0.98826127382612705</v>
      </c>
    </row>
    <row r="365" spans="2:5" x14ac:dyDescent="0.3">
      <c r="B365">
        <v>362</v>
      </c>
      <c r="C365">
        <v>0.68100949812046196</v>
      </c>
      <c r="D365">
        <v>0.81049012307827095</v>
      </c>
      <c r="E365">
        <v>0.94644882527680196</v>
      </c>
    </row>
    <row r="366" spans="2:5" x14ac:dyDescent="0.3">
      <c r="B366">
        <v>363</v>
      </c>
      <c r="C366">
        <v>0.85097097456557202</v>
      </c>
      <c r="D366">
        <v>0.80402785157458101</v>
      </c>
      <c r="E366">
        <v>0.98031156547743203</v>
      </c>
    </row>
    <row r="367" spans="2:5" x14ac:dyDescent="0.3">
      <c r="B367">
        <v>364</v>
      </c>
      <c r="C367">
        <v>0.75032512416158903</v>
      </c>
      <c r="D367">
        <v>0.752155636590492</v>
      </c>
      <c r="E367">
        <v>0.99658940698061504</v>
      </c>
    </row>
    <row r="368" spans="2:5" x14ac:dyDescent="0.3">
      <c r="B368">
        <v>365</v>
      </c>
      <c r="C368">
        <v>0.91571993911719896</v>
      </c>
      <c r="D368">
        <v>0.695057413249211</v>
      </c>
      <c r="E368">
        <v>0.86597562030563002</v>
      </c>
    </row>
    <row r="369" spans="2:5" x14ac:dyDescent="0.3">
      <c r="B369">
        <v>366</v>
      </c>
      <c r="C369">
        <v>0.76025808753568003</v>
      </c>
      <c r="D369">
        <v>0.60919751385444398</v>
      </c>
      <c r="E369">
        <v>1</v>
      </c>
    </row>
    <row r="370" spans="2:5" x14ac:dyDescent="0.3">
      <c r="B370">
        <v>367</v>
      </c>
      <c r="C370">
        <v>0.96550082759068301</v>
      </c>
      <c r="D370">
        <v>0.47682471131055298</v>
      </c>
      <c r="E370">
        <v>0.951741589477759</v>
      </c>
    </row>
    <row r="371" spans="2:5" x14ac:dyDescent="0.3">
      <c r="B371">
        <v>368</v>
      </c>
      <c r="C371">
        <v>0.76725012978761298</v>
      </c>
      <c r="D371">
        <v>0.79300202356563798</v>
      </c>
      <c r="E371">
        <v>0.89956802477744602</v>
      </c>
    </row>
    <row r="372" spans="2:5" x14ac:dyDescent="0.3">
      <c r="B372">
        <v>369</v>
      </c>
      <c r="C372">
        <v>0.96162172274634505</v>
      </c>
      <c r="D372">
        <v>0.81954775206171804</v>
      </c>
      <c r="E372">
        <v>1</v>
      </c>
    </row>
    <row r="373" spans="2:5" x14ac:dyDescent="0.3">
      <c r="B373">
        <v>370</v>
      </c>
      <c r="C373">
        <v>0.54747923231165796</v>
      </c>
      <c r="D373">
        <v>0.72009685865748796</v>
      </c>
      <c r="E373">
        <v>1</v>
      </c>
    </row>
    <row r="374" spans="2:5" x14ac:dyDescent="0.3">
      <c r="B374">
        <v>371</v>
      </c>
      <c r="C374">
        <v>0.77285229996534899</v>
      </c>
      <c r="D374">
        <v>0.69870748370056801</v>
      </c>
      <c r="E374">
        <v>1</v>
      </c>
    </row>
    <row r="375" spans="2:5" x14ac:dyDescent="0.3">
      <c r="B375">
        <v>372</v>
      </c>
      <c r="C375">
        <v>0.75714716463531795</v>
      </c>
      <c r="D375">
        <v>0.69003834888425897</v>
      </c>
      <c r="E375">
        <v>1</v>
      </c>
    </row>
    <row r="376" spans="2:5" x14ac:dyDescent="0.3">
      <c r="B376">
        <v>373</v>
      </c>
      <c r="C376">
        <v>0.77307250532014304</v>
      </c>
      <c r="D376">
        <v>0.73915900131405998</v>
      </c>
      <c r="E376">
        <v>0.97581195326465198</v>
      </c>
    </row>
    <row r="377" spans="2:5" x14ac:dyDescent="0.3">
      <c r="B377">
        <v>374</v>
      </c>
      <c r="C377">
        <v>0.79276132802872901</v>
      </c>
      <c r="D377">
        <v>0.73298934083444101</v>
      </c>
      <c r="E377">
        <v>0.99767125601073703</v>
      </c>
    </row>
    <row r="378" spans="2:5" x14ac:dyDescent="0.3">
      <c r="B378">
        <v>375</v>
      </c>
      <c r="C378">
        <v>0.64769089819140102</v>
      </c>
      <c r="D378">
        <v>0.74663234326026495</v>
      </c>
      <c r="E378">
        <v>1</v>
      </c>
    </row>
    <row r="379" spans="2:5" x14ac:dyDescent="0.3">
      <c r="B379">
        <v>376</v>
      </c>
      <c r="C379">
        <v>0.83542122976654698</v>
      </c>
      <c r="D379">
        <v>0.78809101474096199</v>
      </c>
      <c r="E379">
        <v>0.96099689297282997</v>
      </c>
    </row>
    <row r="380" spans="2:5" x14ac:dyDescent="0.3">
      <c r="B380">
        <v>377</v>
      </c>
      <c r="C380">
        <v>0.69700119594496401</v>
      </c>
      <c r="D380">
        <v>0.689093350317594</v>
      </c>
      <c r="E380">
        <v>0.89853184761331095</v>
      </c>
    </row>
    <row r="381" spans="2:5" x14ac:dyDescent="0.3">
      <c r="B381">
        <v>378</v>
      </c>
      <c r="C381">
        <v>0.68220288942250895</v>
      </c>
      <c r="D381">
        <v>0.79090233360557205</v>
      </c>
      <c r="E381">
        <v>0.95925195577681399</v>
      </c>
    </row>
    <row r="382" spans="2:5" x14ac:dyDescent="0.3">
      <c r="B382">
        <v>379</v>
      </c>
      <c r="C382">
        <v>0.54083370379235995</v>
      </c>
      <c r="D382">
        <v>0.90510843076163705</v>
      </c>
      <c r="E382">
        <v>0.98252121941602499</v>
      </c>
    </row>
    <row r="383" spans="2:5" x14ac:dyDescent="0.3">
      <c r="B383">
        <v>380</v>
      </c>
      <c r="C383">
        <v>0.86463669302300605</v>
      </c>
      <c r="D383">
        <v>0.76941263894996403</v>
      </c>
      <c r="E383">
        <v>0.991888862946532</v>
      </c>
    </row>
    <row r="384" spans="2:5" x14ac:dyDescent="0.3">
      <c r="B384">
        <v>381</v>
      </c>
      <c r="C384">
        <v>0.53085819874076101</v>
      </c>
      <c r="D384">
        <v>0.86327212721446001</v>
      </c>
      <c r="E384">
        <v>0.99333357786050902</v>
      </c>
    </row>
    <row r="385" spans="2:5" x14ac:dyDescent="0.3">
      <c r="B385">
        <v>382</v>
      </c>
      <c r="C385">
        <v>0.49437615184389999</v>
      </c>
      <c r="D385">
        <v>0.80108050610234005</v>
      </c>
      <c r="E385">
        <v>0.99477335278132295</v>
      </c>
    </row>
    <row r="386" spans="2:5" x14ac:dyDescent="0.3">
      <c r="B386">
        <v>383</v>
      </c>
      <c r="C386">
        <v>0.754571428571428</v>
      </c>
      <c r="D386">
        <v>0.79240801978356401</v>
      </c>
      <c r="E386">
        <v>0.95018216563478297</v>
      </c>
    </row>
    <row r="387" spans="2:5" x14ac:dyDescent="0.3">
      <c r="B387">
        <v>384</v>
      </c>
      <c r="C387">
        <v>0.90539895926929803</v>
      </c>
      <c r="D387">
        <v>0.63497825291654697</v>
      </c>
      <c r="E387">
        <v>1</v>
      </c>
    </row>
    <row r="388" spans="2:5" x14ac:dyDescent="0.3">
      <c r="B388">
        <v>385</v>
      </c>
      <c r="C388">
        <v>0.82935777794916399</v>
      </c>
      <c r="D388">
        <v>0.64574774268508395</v>
      </c>
      <c r="E388">
        <v>1</v>
      </c>
    </row>
    <row r="389" spans="2:5" x14ac:dyDescent="0.3">
      <c r="B389">
        <v>386</v>
      </c>
      <c r="C389">
        <v>0.69110956094412102</v>
      </c>
      <c r="D389">
        <v>0.814048091577943</v>
      </c>
      <c r="E389">
        <v>1</v>
      </c>
    </row>
    <row r="390" spans="2:5" x14ac:dyDescent="0.3">
      <c r="B390">
        <v>387</v>
      </c>
      <c r="C390">
        <v>0.71016215127404603</v>
      </c>
      <c r="D390">
        <v>0.75801653365370802</v>
      </c>
      <c r="E390">
        <v>0.93978048300301797</v>
      </c>
    </row>
    <row r="391" spans="2:5" x14ac:dyDescent="0.3">
      <c r="B391">
        <v>388</v>
      </c>
      <c r="C391">
        <v>0.82771294488973801</v>
      </c>
      <c r="D391">
        <v>0.96312115076351901</v>
      </c>
      <c r="E391">
        <v>0.98917481396875195</v>
      </c>
    </row>
    <row r="392" spans="2:5" x14ac:dyDescent="0.3">
      <c r="B392">
        <v>389</v>
      </c>
      <c r="C392">
        <v>0.82221054652372905</v>
      </c>
      <c r="D392">
        <v>0.56926559510309105</v>
      </c>
      <c r="E392">
        <v>0.98709402903394805</v>
      </c>
    </row>
    <row r="393" spans="2:5" x14ac:dyDescent="0.3">
      <c r="B393">
        <v>390</v>
      </c>
      <c r="C393">
        <v>0.64007803063382795</v>
      </c>
      <c r="D393">
        <v>0.68094020349311701</v>
      </c>
      <c r="E393">
        <v>0.98571027862619198</v>
      </c>
    </row>
    <row r="394" spans="2:5" x14ac:dyDescent="0.3">
      <c r="B394">
        <v>391</v>
      </c>
      <c r="C394">
        <v>0.71590696999232695</v>
      </c>
      <c r="D394">
        <v>0.84719038095702603</v>
      </c>
      <c r="E394">
        <v>0.98965141612200402</v>
      </c>
    </row>
    <row r="395" spans="2:5" x14ac:dyDescent="0.3">
      <c r="B395">
        <v>392</v>
      </c>
      <c r="C395">
        <v>0.96638365863592202</v>
      </c>
      <c r="D395">
        <v>0.71661957269959198</v>
      </c>
      <c r="E395">
        <v>0.95075192498355299</v>
      </c>
    </row>
    <row r="396" spans="2:5" x14ac:dyDescent="0.3">
      <c r="B396">
        <v>393</v>
      </c>
      <c r="C396">
        <v>0.79084939703036305</v>
      </c>
      <c r="D396">
        <v>0.85080517107878295</v>
      </c>
      <c r="E396">
        <v>0.96812169312169305</v>
      </c>
    </row>
    <row r="397" spans="2:5" x14ac:dyDescent="0.3">
      <c r="B397">
        <v>394</v>
      </c>
      <c r="C397">
        <v>0.93443411667840504</v>
      </c>
      <c r="D397">
        <v>0.67771555820583895</v>
      </c>
      <c r="E397">
        <v>0.83252266803714903</v>
      </c>
    </row>
    <row r="398" spans="2:5" x14ac:dyDescent="0.3">
      <c r="B398">
        <v>395</v>
      </c>
      <c r="C398">
        <v>0.99173013904879903</v>
      </c>
      <c r="D398">
        <v>0.68646225267216998</v>
      </c>
      <c r="E398">
        <v>0.986169728122126</v>
      </c>
    </row>
    <row r="399" spans="2:5" x14ac:dyDescent="0.3">
      <c r="B399">
        <v>396</v>
      </c>
      <c r="C399">
        <v>0.72785940259689796</v>
      </c>
      <c r="D399">
        <v>0.47579382531445102</v>
      </c>
      <c r="E399">
        <v>1</v>
      </c>
    </row>
    <row r="400" spans="2:5" x14ac:dyDescent="0.3">
      <c r="B400">
        <v>397</v>
      </c>
      <c r="C400">
        <v>0.70390066701698895</v>
      </c>
      <c r="D400">
        <v>0.717527455955148</v>
      </c>
      <c r="E400">
        <v>0.98501451378809801</v>
      </c>
    </row>
    <row r="401" spans="2:5" x14ac:dyDescent="0.3">
      <c r="B401">
        <v>398</v>
      </c>
      <c r="C401">
        <v>0.62658788621822903</v>
      </c>
      <c r="D401">
        <v>0.91748156905824496</v>
      </c>
      <c r="E401">
        <v>0.96370380874900097</v>
      </c>
    </row>
    <row r="402" spans="2:5" x14ac:dyDescent="0.3">
      <c r="B402">
        <v>399</v>
      </c>
      <c r="C402">
        <v>0.72844230591663095</v>
      </c>
      <c r="D402">
        <v>0.66202456374754903</v>
      </c>
      <c r="E402">
        <v>0.91470270569664003</v>
      </c>
    </row>
    <row r="403" spans="2:5" x14ac:dyDescent="0.3">
      <c r="B403">
        <v>400</v>
      </c>
      <c r="C403">
        <v>0.72629541558369703</v>
      </c>
      <c r="D403">
        <v>0.930963612936202</v>
      </c>
      <c r="E403">
        <v>0.929380243054448</v>
      </c>
    </row>
  </sheetData>
  <pageMargins left="0.7" right="0.7" top="0.75" bottom="0.75" header="0.3" footer="0.3"/>
  <pageSetup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74F88-48D6-49E7-A18D-5F63C9CFE119}">
  <dimension ref="A1:M103"/>
  <sheetViews>
    <sheetView workbookViewId="0">
      <selection activeCell="A2" sqref="A2"/>
    </sheetView>
  </sheetViews>
  <sheetFormatPr defaultColWidth="10.6640625" defaultRowHeight="14.4" x14ac:dyDescent="0.3"/>
  <sheetData>
    <row r="1" spans="1:13" x14ac:dyDescent="0.3">
      <c r="A1" s="1" t="s">
        <v>0</v>
      </c>
      <c r="C1" t="s">
        <v>67</v>
      </c>
      <c r="M1" s="1" t="s">
        <v>1</v>
      </c>
    </row>
    <row r="2" spans="1:13" ht="14.55" customHeight="1" x14ac:dyDescent="0.3">
      <c r="B2" s="1" t="s">
        <v>2</v>
      </c>
      <c r="C2" s="3" t="s">
        <v>91</v>
      </c>
      <c r="D2" s="3" t="s">
        <v>56</v>
      </c>
      <c r="E2" s="3" t="s">
        <v>57</v>
      </c>
      <c r="G2" s="1" t="s">
        <v>2</v>
      </c>
      <c r="H2" s="3" t="s">
        <v>91</v>
      </c>
      <c r="I2" s="3" t="s">
        <v>56</v>
      </c>
      <c r="J2" s="3" t="s">
        <v>57</v>
      </c>
      <c r="M2" t="s">
        <v>71</v>
      </c>
    </row>
    <row r="3" spans="1:13" x14ac:dyDescent="0.3">
      <c r="B3" s="1" t="s">
        <v>7</v>
      </c>
      <c r="C3" s="1" t="s">
        <v>61</v>
      </c>
      <c r="D3" s="1" t="s">
        <v>19</v>
      </c>
      <c r="E3" s="1" t="s">
        <v>20</v>
      </c>
      <c r="G3" s="1" t="s">
        <v>7</v>
      </c>
      <c r="H3" s="1" t="s">
        <v>61</v>
      </c>
      <c r="I3" s="1" t="s">
        <v>19</v>
      </c>
      <c r="J3" s="1" t="s">
        <v>20</v>
      </c>
      <c r="L3" t="s">
        <v>58</v>
      </c>
      <c r="M3" s="5">
        <f>_xlfn.T.TEST(C4:C403,D4:D403,2,2)</f>
        <v>0.26745304799945641</v>
      </c>
    </row>
    <row r="4" spans="1:13" x14ac:dyDescent="0.3">
      <c r="B4">
        <v>1</v>
      </c>
      <c r="C4">
        <v>0.94655020212450602</v>
      </c>
      <c r="D4">
        <v>0.82481202192057601</v>
      </c>
      <c r="E4">
        <v>0.79704110494802105</v>
      </c>
      <c r="G4" s="1" t="s">
        <v>8</v>
      </c>
      <c r="H4">
        <f>AVERAGE(C4:C403)</f>
        <v>0.89928126579873091</v>
      </c>
      <c r="I4">
        <f>AVERAGE(D4:D403)</f>
        <v>0.88574317392512436</v>
      </c>
      <c r="J4">
        <f>AVERAGE(E4:E403)</f>
        <v>0.87041546083743004</v>
      </c>
      <c r="L4" t="s">
        <v>59</v>
      </c>
      <c r="M4" s="5">
        <f>ABS(AVERAGE(D4:D403) - AVERAGE(C4:C403))</f>
        <v>1.353809187360655E-2</v>
      </c>
    </row>
    <row r="5" spans="1:13" x14ac:dyDescent="0.3">
      <c r="B5">
        <v>2</v>
      </c>
      <c r="C5">
        <v>0.80593624499402505</v>
      </c>
      <c r="D5">
        <v>0.81203828954676704</v>
      </c>
      <c r="E5">
        <v>0.85442795999235299</v>
      </c>
      <c r="G5" s="1" t="s">
        <v>9</v>
      </c>
      <c r="H5">
        <f>_xlfn.STDEV.S(C4:C403)</f>
        <v>8.3328271304778628E-2</v>
      </c>
      <c r="I5">
        <f>_xlfn.STDEV.S(D4:D403)</f>
        <v>8.874835113051377E-2</v>
      </c>
      <c r="J5">
        <f>_xlfn.STDEV.S(E4:E403)</f>
        <v>0.10433863862361638</v>
      </c>
      <c r="M5" t="s">
        <v>72</v>
      </c>
    </row>
    <row r="6" spans="1:13" x14ac:dyDescent="0.3">
      <c r="B6">
        <v>3</v>
      </c>
      <c r="C6">
        <v>0.76193084072192696</v>
      </c>
      <c r="D6">
        <v>0.70118912368401098</v>
      </c>
      <c r="E6">
        <v>0.84423791897752398</v>
      </c>
      <c r="G6" s="1" t="s">
        <v>10</v>
      </c>
      <c r="H6">
        <f>COUNT(C4:C403)</f>
        <v>100</v>
      </c>
      <c r="I6">
        <f>COUNT(D4:D403)</f>
        <v>100</v>
      </c>
      <c r="J6">
        <f>COUNT(E4:E403)</f>
        <v>100</v>
      </c>
      <c r="L6" t="s">
        <v>58</v>
      </c>
      <c r="M6" s="4">
        <f>_xlfn.T.TEST(C4:C403,E4:E403,2,2)</f>
        <v>3.1836938575605635E-2</v>
      </c>
    </row>
    <row r="7" spans="1:13" x14ac:dyDescent="0.3">
      <c r="B7">
        <v>4</v>
      </c>
      <c r="C7">
        <v>0.81317523713650297</v>
      </c>
      <c r="D7">
        <v>0.99737818214229301</v>
      </c>
      <c r="E7">
        <v>0.82885740890070803</v>
      </c>
      <c r="G7" s="1" t="s">
        <v>11</v>
      </c>
      <c r="H7">
        <f>H5/SQRT(H6)</f>
        <v>8.3328271304778621E-3</v>
      </c>
      <c r="I7">
        <f>I5/SQRT(I6)</f>
        <v>8.8748351130513766E-3</v>
      </c>
      <c r="J7">
        <f>J5/SQRT(J6)</f>
        <v>1.0433863862361639E-2</v>
      </c>
      <c r="L7" t="s">
        <v>59</v>
      </c>
      <c r="M7" s="4">
        <f>ABS(AVERAGE(C4:C403) - AVERAGE(E4:E403))</f>
        <v>2.8865804961300867E-2</v>
      </c>
    </row>
    <row r="8" spans="1:13" x14ac:dyDescent="0.3">
      <c r="B8">
        <v>5</v>
      </c>
      <c r="C8">
        <v>0.87014870423280299</v>
      </c>
      <c r="D8">
        <v>0.80945805099986001</v>
      </c>
      <c r="E8">
        <v>1</v>
      </c>
      <c r="M8" t="s">
        <v>25</v>
      </c>
    </row>
    <row r="9" spans="1:13" x14ac:dyDescent="0.3">
      <c r="B9">
        <v>6</v>
      </c>
      <c r="C9">
        <v>0.83557985314943095</v>
      </c>
      <c r="D9">
        <v>0.96795878022028503</v>
      </c>
      <c r="E9">
        <v>0.90739141294828896</v>
      </c>
      <c r="L9" t="s">
        <v>58</v>
      </c>
      <c r="M9" s="5">
        <f>_xlfn.T.TEST(D4:D403,E4:E403,2,2)</f>
        <v>0.26449779130512463</v>
      </c>
    </row>
    <row r="10" spans="1:13" x14ac:dyDescent="0.3">
      <c r="B10">
        <v>7</v>
      </c>
      <c r="C10">
        <v>0.71333351661946998</v>
      </c>
      <c r="D10">
        <v>0.95114349919743102</v>
      </c>
      <c r="E10">
        <v>0.97060310175787601</v>
      </c>
      <c r="G10" s="1"/>
      <c r="L10" t="s">
        <v>59</v>
      </c>
      <c r="M10" s="5">
        <f>ABS(AVERAGE(D4:D403) - AVERAGE(E4:E403))</f>
        <v>1.5327713087694317E-2</v>
      </c>
    </row>
    <row r="11" spans="1:13" x14ac:dyDescent="0.3">
      <c r="B11">
        <v>8</v>
      </c>
      <c r="C11">
        <v>0.92457599135089896</v>
      </c>
      <c r="D11">
        <v>0.85639562189468899</v>
      </c>
      <c r="E11">
        <v>0.87820372248567702</v>
      </c>
      <c r="L11" s="1"/>
    </row>
    <row r="12" spans="1:13" x14ac:dyDescent="0.3">
      <c r="B12">
        <v>9</v>
      </c>
      <c r="C12">
        <v>0.99238409748355205</v>
      </c>
      <c r="D12">
        <v>0.78719753665339398</v>
      </c>
      <c r="E12">
        <v>0.80830831394330604</v>
      </c>
    </row>
    <row r="13" spans="1:13" x14ac:dyDescent="0.3">
      <c r="B13">
        <v>10</v>
      </c>
      <c r="C13">
        <v>0.88707788846074997</v>
      </c>
      <c r="D13">
        <v>0.83858339424730799</v>
      </c>
      <c r="E13">
        <v>0.75331112115325105</v>
      </c>
      <c r="G13" s="1"/>
    </row>
    <row r="14" spans="1:13" x14ac:dyDescent="0.3">
      <c r="B14">
        <v>11</v>
      </c>
      <c r="C14">
        <v>0.89149373304589496</v>
      </c>
      <c r="D14">
        <v>0.846789467566476</v>
      </c>
      <c r="E14">
        <v>0.86259824796373996</v>
      </c>
    </row>
    <row r="15" spans="1:13" x14ac:dyDescent="0.3">
      <c r="B15">
        <v>12</v>
      </c>
      <c r="C15">
        <v>0.87746435394922295</v>
      </c>
      <c r="D15">
        <v>0.88095227105140705</v>
      </c>
      <c r="E15">
        <v>0.97721742525354305</v>
      </c>
    </row>
    <row r="16" spans="1:13" x14ac:dyDescent="0.3">
      <c r="B16">
        <v>13</v>
      </c>
      <c r="C16">
        <v>0.92485777124213797</v>
      </c>
      <c r="D16">
        <v>0.67116167466849797</v>
      </c>
      <c r="E16">
        <v>0.96743383468779098</v>
      </c>
    </row>
    <row r="17" spans="2:5" x14ac:dyDescent="0.3">
      <c r="B17">
        <v>14</v>
      </c>
      <c r="C17">
        <v>0.84082049729402397</v>
      </c>
      <c r="D17">
        <v>0.89852831179137305</v>
      </c>
      <c r="E17">
        <v>0.52872731143876095</v>
      </c>
    </row>
    <row r="18" spans="2:5" x14ac:dyDescent="0.3">
      <c r="B18">
        <v>15</v>
      </c>
      <c r="C18">
        <v>1</v>
      </c>
      <c r="D18">
        <v>0.76546568199836895</v>
      </c>
      <c r="E18">
        <v>0.89588737631419602</v>
      </c>
    </row>
    <row r="19" spans="2:5" x14ac:dyDescent="0.3">
      <c r="B19">
        <v>16</v>
      </c>
      <c r="C19">
        <v>1</v>
      </c>
      <c r="D19">
        <v>0.85822193175758799</v>
      </c>
      <c r="E19">
        <v>1</v>
      </c>
    </row>
    <row r="20" spans="2:5" x14ac:dyDescent="0.3">
      <c r="B20">
        <v>17</v>
      </c>
      <c r="C20">
        <v>0.87408637279566903</v>
      </c>
      <c r="D20">
        <v>0.99801759696549197</v>
      </c>
      <c r="E20">
        <v>0.75113788487282396</v>
      </c>
    </row>
    <row r="21" spans="2:5" x14ac:dyDescent="0.3">
      <c r="B21">
        <v>18</v>
      </c>
      <c r="C21">
        <v>0.92186187180629797</v>
      </c>
      <c r="D21">
        <v>0.90713084129884602</v>
      </c>
      <c r="E21">
        <v>0.94235160994162703</v>
      </c>
    </row>
    <row r="22" spans="2:5" x14ac:dyDescent="0.3">
      <c r="B22">
        <v>19</v>
      </c>
      <c r="C22">
        <v>0.84844702189275301</v>
      </c>
      <c r="D22">
        <v>0.90069145916132598</v>
      </c>
      <c r="E22">
        <v>0.87741928437240602</v>
      </c>
    </row>
    <row r="23" spans="2:5" x14ac:dyDescent="0.3">
      <c r="B23">
        <v>20</v>
      </c>
      <c r="C23">
        <v>0.98966686002801996</v>
      </c>
      <c r="D23">
        <v>0.93580399192644004</v>
      </c>
      <c r="E23">
        <v>0.98756068763415095</v>
      </c>
    </row>
    <row r="24" spans="2:5" x14ac:dyDescent="0.3">
      <c r="B24">
        <v>21</v>
      </c>
      <c r="C24">
        <v>0.77911120173215598</v>
      </c>
      <c r="D24">
        <v>0.94806547472134695</v>
      </c>
      <c r="E24">
        <v>0.93161213613877103</v>
      </c>
    </row>
    <row r="25" spans="2:5" x14ac:dyDescent="0.3">
      <c r="B25">
        <v>22</v>
      </c>
      <c r="C25">
        <v>0.71581284791176902</v>
      </c>
      <c r="D25">
        <v>0.84704053682304203</v>
      </c>
      <c r="E25">
        <v>0.65152781473583199</v>
      </c>
    </row>
    <row r="26" spans="2:5" x14ac:dyDescent="0.3">
      <c r="B26">
        <v>23</v>
      </c>
      <c r="C26">
        <v>0.90189849764556396</v>
      </c>
      <c r="D26">
        <v>0.69585081619279499</v>
      </c>
      <c r="E26">
        <v>0.86108391864151401</v>
      </c>
    </row>
    <row r="27" spans="2:5" x14ac:dyDescent="0.3">
      <c r="B27">
        <v>24</v>
      </c>
      <c r="C27">
        <v>0.81778299386931297</v>
      </c>
      <c r="D27">
        <v>1</v>
      </c>
      <c r="E27">
        <v>0.78234708091619198</v>
      </c>
    </row>
    <row r="28" spans="2:5" x14ac:dyDescent="0.3">
      <c r="B28">
        <v>25</v>
      </c>
      <c r="C28">
        <v>0.97785790408525697</v>
      </c>
      <c r="D28">
        <v>0.71408127959405598</v>
      </c>
      <c r="E28">
        <v>0.91089856263997904</v>
      </c>
    </row>
    <row r="29" spans="2:5" x14ac:dyDescent="0.3">
      <c r="B29">
        <v>26</v>
      </c>
      <c r="C29">
        <v>1</v>
      </c>
      <c r="D29">
        <v>0.91842066742239303</v>
      </c>
      <c r="E29">
        <v>0.98393003063569795</v>
      </c>
    </row>
    <row r="30" spans="2:5" x14ac:dyDescent="0.3">
      <c r="B30">
        <v>27</v>
      </c>
      <c r="C30">
        <v>0.94912452971074601</v>
      </c>
      <c r="D30">
        <v>0.816149627888758</v>
      </c>
      <c r="E30">
        <v>0.73590029885483599</v>
      </c>
    </row>
    <row r="31" spans="2:5" x14ac:dyDescent="0.3">
      <c r="B31">
        <v>28</v>
      </c>
      <c r="C31">
        <v>0.94149849819507803</v>
      </c>
      <c r="D31">
        <v>0.91782499279720997</v>
      </c>
      <c r="E31">
        <v>0.77707953882833902</v>
      </c>
    </row>
    <row r="32" spans="2:5" x14ac:dyDescent="0.3">
      <c r="B32">
        <v>29</v>
      </c>
      <c r="C32">
        <v>0.79959497378168598</v>
      </c>
      <c r="D32">
        <v>0.90632246939564698</v>
      </c>
      <c r="E32">
        <v>0.81445580716812704</v>
      </c>
    </row>
    <row r="33" spans="2:5" x14ac:dyDescent="0.3">
      <c r="B33">
        <v>30</v>
      </c>
      <c r="C33">
        <v>0.96735379759197304</v>
      </c>
      <c r="D33">
        <v>0.91053500198209802</v>
      </c>
      <c r="E33">
        <v>0.93566670390338802</v>
      </c>
    </row>
    <row r="34" spans="2:5" x14ac:dyDescent="0.3">
      <c r="B34">
        <v>31</v>
      </c>
      <c r="C34">
        <v>0.96006285818064296</v>
      </c>
      <c r="D34">
        <v>1</v>
      </c>
      <c r="E34">
        <v>0.988926344954976</v>
      </c>
    </row>
    <row r="35" spans="2:5" x14ac:dyDescent="0.3">
      <c r="B35">
        <v>32</v>
      </c>
      <c r="C35">
        <v>0.98759113718189795</v>
      </c>
      <c r="D35">
        <v>0.98783280847409005</v>
      </c>
      <c r="E35">
        <v>0.901727044490096</v>
      </c>
    </row>
    <row r="36" spans="2:5" x14ac:dyDescent="0.3">
      <c r="B36">
        <v>33</v>
      </c>
      <c r="C36">
        <v>0.894043304636293</v>
      </c>
      <c r="D36">
        <v>0.87077405038506694</v>
      </c>
      <c r="E36">
        <v>0.98121632024634298</v>
      </c>
    </row>
    <row r="37" spans="2:5" x14ac:dyDescent="0.3">
      <c r="B37">
        <v>34</v>
      </c>
      <c r="C37">
        <v>0.98231616373894604</v>
      </c>
      <c r="D37">
        <v>0.85660122126642002</v>
      </c>
      <c r="E37">
        <v>0.82936590436590396</v>
      </c>
    </row>
    <row r="38" spans="2:5" x14ac:dyDescent="0.3">
      <c r="B38">
        <v>35</v>
      </c>
      <c r="C38">
        <v>0.93108492996218595</v>
      </c>
      <c r="D38">
        <v>0.92995312292211496</v>
      </c>
      <c r="E38">
        <v>0.99958995489503799</v>
      </c>
    </row>
    <row r="39" spans="2:5" x14ac:dyDescent="0.3">
      <c r="B39">
        <v>36</v>
      </c>
      <c r="C39">
        <v>1</v>
      </c>
      <c r="D39">
        <v>0.71095954526867799</v>
      </c>
      <c r="E39">
        <v>0.72937625378704396</v>
      </c>
    </row>
    <row r="40" spans="2:5" x14ac:dyDescent="0.3">
      <c r="B40">
        <v>37</v>
      </c>
      <c r="C40">
        <v>0.88518938312308204</v>
      </c>
      <c r="D40">
        <v>0.96301266139693598</v>
      </c>
      <c r="E40">
        <v>0.91908773355930296</v>
      </c>
    </row>
    <row r="41" spans="2:5" x14ac:dyDescent="0.3">
      <c r="B41">
        <v>38</v>
      </c>
      <c r="C41">
        <v>0.843330891315762</v>
      </c>
      <c r="D41">
        <v>0.74328201482129597</v>
      </c>
      <c r="E41">
        <v>0.75459013268362396</v>
      </c>
    </row>
    <row r="42" spans="2:5" x14ac:dyDescent="0.3">
      <c r="B42">
        <v>39</v>
      </c>
      <c r="C42">
        <v>0.83753133674445801</v>
      </c>
      <c r="D42">
        <v>0.76413156836812501</v>
      </c>
      <c r="E42">
        <v>0.89748861707359595</v>
      </c>
    </row>
    <row r="43" spans="2:5" x14ac:dyDescent="0.3">
      <c r="B43">
        <v>40</v>
      </c>
      <c r="C43">
        <v>0.94663074829453597</v>
      </c>
      <c r="D43">
        <v>0.98198056026631397</v>
      </c>
      <c r="E43">
        <v>0.91962783648381197</v>
      </c>
    </row>
    <row r="44" spans="2:5" x14ac:dyDescent="0.3">
      <c r="B44">
        <v>41</v>
      </c>
      <c r="C44">
        <v>0.80427270504674198</v>
      </c>
      <c r="D44">
        <v>0.98252812168931103</v>
      </c>
      <c r="E44">
        <v>1</v>
      </c>
    </row>
    <row r="45" spans="2:5" x14ac:dyDescent="0.3">
      <c r="B45">
        <v>42</v>
      </c>
      <c r="C45">
        <v>0.974352350671567</v>
      </c>
      <c r="D45">
        <v>0.988045884736237</v>
      </c>
      <c r="E45">
        <v>0.79728239981590199</v>
      </c>
    </row>
    <row r="46" spans="2:5" x14ac:dyDescent="0.3">
      <c r="B46">
        <v>43</v>
      </c>
      <c r="C46">
        <v>1</v>
      </c>
      <c r="D46">
        <v>0.88103384205333102</v>
      </c>
      <c r="E46">
        <v>0.94366372112920904</v>
      </c>
    </row>
    <row r="47" spans="2:5" x14ac:dyDescent="0.3">
      <c r="B47">
        <v>44</v>
      </c>
      <c r="C47">
        <v>0.92663381897517805</v>
      </c>
      <c r="D47">
        <v>0.81663820906848805</v>
      </c>
      <c r="E47">
        <v>0.92658283976815603</v>
      </c>
    </row>
    <row r="48" spans="2:5" x14ac:dyDescent="0.3">
      <c r="B48">
        <v>45</v>
      </c>
      <c r="C48">
        <v>0.87866009614740803</v>
      </c>
      <c r="D48">
        <v>0.83724823723895903</v>
      </c>
      <c r="E48">
        <v>0.74131990901792799</v>
      </c>
    </row>
    <row r="49" spans="2:5" x14ac:dyDescent="0.3">
      <c r="B49">
        <v>46</v>
      </c>
      <c r="C49">
        <v>0.95642713769570398</v>
      </c>
      <c r="D49">
        <v>0.78392784808572702</v>
      </c>
      <c r="E49">
        <v>0.78458566437156496</v>
      </c>
    </row>
    <row r="50" spans="2:5" x14ac:dyDescent="0.3">
      <c r="B50">
        <v>47</v>
      </c>
      <c r="C50">
        <v>0.94663739862153895</v>
      </c>
      <c r="D50">
        <v>0.67594277839016204</v>
      </c>
      <c r="E50">
        <v>0.864433677796274</v>
      </c>
    </row>
    <row r="51" spans="2:5" x14ac:dyDescent="0.3">
      <c r="B51">
        <v>48</v>
      </c>
      <c r="C51">
        <v>0.95279352092445901</v>
      </c>
      <c r="D51">
        <v>0.85686995518218301</v>
      </c>
      <c r="E51">
        <v>0.67616829463039796</v>
      </c>
    </row>
    <row r="52" spans="2:5" x14ac:dyDescent="0.3">
      <c r="B52">
        <v>49</v>
      </c>
      <c r="C52">
        <v>1</v>
      </c>
      <c r="D52">
        <v>1</v>
      </c>
      <c r="E52">
        <v>0.90877761352624298</v>
      </c>
    </row>
    <row r="53" spans="2:5" x14ac:dyDescent="0.3">
      <c r="B53">
        <v>50</v>
      </c>
      <c r="C53">
        <v>0.85512905698952102</v>
      </c>
      <c r="D53">
        <v>0.84529606869794105</v>
      </c>
      <c r="E53">
        <v>0.88802559263582204</v>
      </c>
    </row>
    <row r="54" spans="2:5" x14ac:dyDescent="0.3">
      <c r="B54">
        <v>51</v>
      </c>
      <c r="C54">
        <v>0.92316993470034803</v>
      </c>
      <c r="D54">
        <v>0.81452682896726203</v>
      </c>
      <c r="E54">
        <v>0.84574195531871199</v>
      </c>
    </row>
    <row r="55" spans="2:5" x14ac:dyDescent="0.3">
      <c r="B55">
        <v>52</v>
      </c>
      <c r="C55">
        <v>0.807058540916609</v>
      </c>
      <c r="D55">
        <v>0.90752842702193504</v>
      </c>
      <c r="E55">
        <v>0.93446810638482103</v>
      </c>
    </row>
    <row r="56" spans="2:5" x14ac:dyDescent="0.3">
      <c r="B56">
        <v>53</v>
      </c>
      <c r="C56">
        <v>0.982364508100251</v>
      </c>
      <c r="D56">
        <v>0.90344454463480595</v>
      </c>
      <c r="E56">
        <v>0.86579091019368404</v>
      </c>
    </row>
    <row r="57" spans="2:5" x14ac:dyDescent="0.3">
      <c r="B57">
        <v>54</v>
      </c>
      <c r="C57">
        <v>0.893919820316467</v>
      </c>
      <c r="D57">
        <v>0.73990137805737899</v>
      </c>
      <c r="E57">
        <v>0.78470091834202005</v>
      </c>
    </row>
    <row r="58" spans="2:5" x14ac:dyDescent="0.3">
      <c r="B58">
        <v>55</v>
      </c>
      <c r="C58">
        <v>0.96003221068837796</v>
      </c>
      <c r="D58">
        <v>0.94817435905598202</v>
      </c>
      <c r="E58">
        <v>0.89448152674626302</v>
      </c>
    </row>
    <row r="59" spans="2:5" x14ac:dyDescent="0.3">
      <c r="B59">
        <v>56</v>
      </c>
      <c r="C59">
        <v>0.98410586987138504</v>
      </c>
      <c r="D59">
        <v>0.87046212929025901</v>
      </c>
      <c r="E59">
        <v>0.62230948187993196</v>
      </c>
    </row>
    <row r="60" spans="2:5" x14ac:dyDescent="0.3">
      <c r="B60">
        <v>57</v>
      </c>
      <c r="C60">
        <v>0.99937418227988395</v>
      </c>
      <c r="D60">
        <v>0.94378033237260694</v>
      </c>
      <c r="E60">
        <v>0.87638441979253301</v>
      </c>
    </row>
    <row r="61" spans="2:5" x14ac:dyDescent="0.3">
      <c r="B61">
        <v>58</v>
      </c>
      <c r="C61">
        <v>0.91208499459701098</v>
      </c>
      <c r="D61">
        <v>0.89794808981663099</v>
      </c>
      <c r="E61">
        <v>0.638401350160819</v>
      </c>
    </row>
    <row r="62" spans="2:5" x14ac:dyDescent="0.3">
      <c r="B62">
        <v>59</v>
      </c>
      <c r="C62">
        <v>0.75498714154602298</v>
      </c>
      <c r="D62">
        <v>0.910060051310561</v>
      </c>
      <c r="E62">
        <v>1</v>
      </c>
    </row>
    <row r="63" spans="2:5" x14ac:dyDescent="0.3">
      <c r="B63">
        <v>60</v>
      </c>
      <c r="C63">
        <v>0.85933551025977295</v>
      </c>
      <c r="D63">
        <v>0.92367275892080003</v>
      </c>
      <c r="E63">
        <v>0.78643347695929</v>
      </c>
    </row>
    <row r="64" spans="2:5" x14ac:dyDescent="0.3">
      <c r="B64">
        <v>61</v>
      </c>
      <c r="C64">
        <v>0.84708867629003304</v>
      </c>
      <c r="D64">
        <v>0.90060559805366402</v>
      </c>
      <c r="E64">
        <v>0.80055376247194299</v>
      </c>
    </row>
    <row r="65" spans="2:5" x14ac:dyDescent="0.3">
      <c r="B65">
        <v>62</v>
      </c>
      <c r="C65">
        <v>0.905706152835559</v>
      </c>
      <c r="D65">
        <v>0.90946096129190401</v>
      </c>
      <c r="E65">
        <v>1</v>
      </c>
    </row>
    <row r="66" spans="2:5" x14ac:dyDescent="0.3">
      <c r="B66">
        <v>63</v>
      </c>
      <c r="C66">
        <v>0.82364841103207098</v>
      </c>
      <c r="D66">
        <v>0.98575669069546801</v>
      </c>
      <c r="E66">
        <v>0.94658266357834497</v>
      </c>
    </row>
    <row r="67" spans="2:5" x14ac:dyDescent="0.3">
      <c r="B67">
        <v>64</v>
      </c>
      <c r="C67">
        <v>1</v>
      </c>
      <c r="D67">
        <v>0.986817089356817</v>
      </c>
      <c r="E67">
        <v>0.78719435028248497</v>
      </c>
    </row>
    <row r="68" spans="2:5" x14ac:dyDescent="0.3">
      <c r="B68">
        <v>65</v>
      </c>
      <c r="C68">
        <v>0.90094025643357201</v>
      </c>
      <c r="D68">
        <v>0.81523326302747801</v>
      </c>
      <c r="E68">
        <v>0.89597141618833198</v>
      </c>
    </row>
    <row r="69" spans="2:5" x14ac:dyDescent="0.3">
      <c r="B69">
        <v>66</v>
      </c>
      <c r="C69">
        <v>1</v>
      </c>
      <c r="D69">
        <v>0.82253955094991305</v>
      </c>
      <c r="E69">
        <v>1</v>
      </c>
    </row>
    <row r="70" spans="2:5" x14ac:dyDescent="0.3">
      <c r="B70">
        <v>67</v>
      </c>
      <c r="C70">
        <v>1</v>
      </c>
      <c r="D70">
        <v>1</v>
      </c>
      <c r="E70">
        <v>1</v>
      </c>
    </row>
    <row r="71" spans="2:5" x14ac:dyDescent="0.3">
      <c r="B71">
        <v>68</v>
      </c>
      <c r="C71">
        <v>1</v>
      </c>
      <c r="D71">
        <v>0.898612862145306</v>
      </c>
      <c r="E71">
        <v>0.69217147268159895</v>
      </c>
    </row>
    <row r="72" spans="2:5" x14ac:dyDescent="0.3">
      <c r="B72">
        <v>69</v>
      </c>
      <c r="C72">
        <v>0.91850646494854404</v>
      </c>
      <c r="D72">
        <v>0.71866775824569595</v>
      </c>
      <c r="E72">
        <v>0.98099619195462195</v>
      </c>
    </row>
    <row r="73" spans="2:5" x14ac:dyDescent="0.3">
      <c r="B73">
        <v>70</v>
      </c>
      <c r="C73">
        <v>0.80972268707052597</v>
      </c>
      <c r="D73">
        <v>0.88377541204014898</v>
      </c>
      <c r="E73">
        <v>0.88005718730643401</v>
      </c>
    </row>
    <row r="74" spans="2:5" x14ac:dyDescent="0.3">
      <c r="B74">
        <v>71</v>
      </c>
      <c r="C74">
        <v>0.90940217826786396</v>
      </c>
      <c r="D74">
        <v>0.85952485778511301</v>
      </c>
      <c r="E74">
        <v>0.70434379474660203</v>
      </c>
    </row>
    <row r="75" spans="2:5" x14ac:dyDescent="0.3">
      <c r="B75">
        <v>72</v>
      </c>
      <c r="C75">
        <v>0.71749547877478703</v>
      </c>
      <c r="D75">
        <v>0.80897728055292895</v>
      </c>
      <c r="E75">
        <v>0.83539396833054702</v>
      </c>
    </row>
    <row r="76" spans="2:5" x14ac:dyDescent="0.3">
      <c r="B76">
        <v>73</v>
      </c>
      <c r="C76">
        <v>0.94592776734378703</v>
      </c>
      <c r="D76">
        <v>1</v>
      </c>
      <c r="E76">
        <v>0.90124175578492305</v>
      </c>
    </row>
    <row r="77" spans="2:5" x14ac:dyDescent="0.3">
      <c r="B77">
        <v>74</v>
      </c>
      <c r="C77">
        <v>0.94114406565880404</v>
      </c>
      <c r="D77">
        <v>0.90238005787014097</v>
      </c>
      <c r="E77">
        <v>0.65517840803890603</v>
      </c>
    </row>
    <row r="78" spans="2:5" x14ac:dyDescent="0.3">
      <c r="B78">
        <v>75</v>
      </c>
      <c r="C78">
        <v>0.87823371805440997</v>
      </c>
      <c r="D78">
        <v>0.86995045705114704</v>
      </c>
      <c r="E78">
        <v>0.90689750451965301</v>
      </c>
    </row>
    <row r="79" spans="2:5" x14ac:dyDescent="0.3">
      <c r="B79">
        <v>76</v>
      </c>
      <c r="C79">
        <v>0.91675096082666496</v>
      </c>
      <c r="D79">
        <v>0.67024500597575498</v>
      </c>
      <c r="E79">
        <v>0.86009437605471994</v>
      </c>
    </row>
    <row r="80" spans="2:5" x14ac:dyDescent="0.3">
      <c r="B80">
        <v>77</v>
      </c>
      <c r="C80">
        <v>0.97038899812706703</v>
      </c>
      <c r="D80">
        <v>0.89748853502584902</v>
      </c>
      <c r="E80">
        <v>0.89768872869799898</v>
      </c>
    </row>
    <row r="81" spans="2:5" x14ac:dyDescent="0.3">
      <c r="B81">
        <v>78</v>
      </c>
      <c r="C81">
        <v>0.99083993168762596</v>
      </c>
      <c r="D81">
        <v>0.932482489941029</v>
      </c>
      <c r="E81">
        <v>1</v>
      </c>
    </row>
    <row r="82" spans="2:5" x14ac:dyDescent="0.3">
      <c r="B82">
        <v>79</v>
      </c>
      <c r="C82">
        <v>0.96109379939484196</v>
      </c>
      <c r="D82">
        <v>1</v>
      </c>
      <c r="E82">
        <v>1</v>
      </c>
    </row>
    <row r="83" spans="2:5" x14ac:dyDescent="0.3">
      <c r="B83">
        <v>80</v>
      </c>
      <c r="C83">
        <v>0.94548962314513396</v>
      </c>
      <c r="D83">
        <v>0.86750489274792597</v>
      </c>
      <c r="E83">
        <v>0.94946110508450798</v>
      </c>
    </row>
    <row r="84" spans="2:5" x14ac:dyDescent="0.3">
      <c r="B84">
        <v>81</v>
      </c>
      <c r="C84">
        <v>0.82527991391545497</v>
      </c>
      <c r="D84">
        <v>0.87934801049984801</v>
      </c>
      <c r="E84">
        <v>0.97780481869067803</v>
      </c>
    </row>
    <row r="85" spans="2:5" x14ac:dyDescent="0.3">
      <c r="B85">
        <v>82</v>
      </c>
      <c r="C85">
        <v>0.98250186150409502</v>
      </c>
      <c r="D85">
        <v>0.95774859748864105</v>
      </c>
      <c r="E85">
        <v>0.98227613172529504</v>
      </c>
    </row>
    <row r="86" spans="2:5" x14ac:dyDescent="0.3">
      <c r="B86">
        <v>83</v>
      </c>
      <c r="C86">
        <v>0.71220353551050797</v>
      </c>
      <c r="D86">
        <v>0.92251458832502198</v>
      </c>
      <c r="E86">
        <v>0.75767248163113698</v>
      </c>
    </row>
    <row r="87" spans="2:5" x14ac:dyDescent="0.3">
      <c r="B87">
        <v>84</v>
      </c>
      <c r="C87">
        <v>0.93221827875018204</v>
      </c>
      <c r="D87">
        <v>0.91122208506340396</v>
      </c>
      <c r="E87">
        <v>0.94426440976591997</v>
      </c>
    </row>
    <row r="88" spans="2:5" x14ac:dyDescent="0.3">
      <c r="B88">
        <v>85</v>
      </c>
      <c r="C88">
        <v>0.80709334920382503</v>
      </c>
      <c r="D88">
        <v>0.97346251309665899</v>
      </c>
      <c r="E88">
        <v>0.98334315580508003</v>
      </c>
    </row>
    <row r="89" spans="2:5" x14ac:dyDescent="0.3">
      <c r="B89">
        <v>86</v>
      </c>
      <c r="C89">
        <v>0.86419199926472201</v>
      </c>
      <c r="D89">
        <v>0.99805941265607401</v>
      </c>
      <c r="E89">
        <v>0.79874112330535796</v>
      </c>
    </row>
    <row r="90" spans="2:5" x14ac:dyDescent="0.3">
      <c r="B90">
        <v>87</v>
      </c>
      <c r="C90">
        <v>1</v>
      </c>
      <c r="D90">
        <v>0.88542646001323699</v>
      </c>
      <c r="E90">
        <v>0.75125259081646201</v>
      </c>
    </row>
    <row r="91" spans="2:5" x14ac:dyDescent="0.3">
      <c r="B91">
        <v>88</v>
      </c>
      <c r="C91">
        <v>0.91844071423047502</v>
      </c>
      <c r="D91">
        <v>0.84065750449057997</v>
      </c>
      <c r="E91">
        <v>0.84807823788229897</v>
      </c>
    </row>
    <row r="92" spans="2:5" x14ac:dyDescent="0.3">
      <c r="B92">
        <v>89</v>
      </c>
      <c r="C92">
        <v>0.81101641185252904</v>
      </c>
      <c r="D92">
        <v>0.87000951773124902</v>
      </c>
      <c r="E92">
        <v>0.96078290158884905</v>
      </c>
    </row>
    <row r="93" spans="2:5" x14ac:dyDescent="0.3">
      <c r="B93">
        <v>90</v>
      </c>
      <c r="C93">
        <v>0.81911857303591096</v>
      </c>
      <c r="D93">
        <v>1</v>
      </c>
      <c r="E93">
        <v>1</v>
      </c>
    </row>
    <row r="94" spans="2:5" x14ac:dyDescent="0.3">
      <c r="B94">
        <v>91</v>
      </c>
      <c r="C94">
        <v>0.66092123261645996</v>
      </c>
      <c r="D94">
        <v>0.97841592145520295</v>
      </c>
      <c r="E94">
        <v>0.91578288846520495</v>
      </c>
    </row>
    <row r="95" spans="2:5" x14ac:dyDescent="0.3">
      <c r="B95">
        <v>92</v>
      </c>
      <c r="C95">
        <v>0.97642483314927697</v>
      </c>
      <c r="D95">
        <v>1</v>
      </c>
      <c r="E95">
        <v>0.96281433389096904</v>
      </c>
    </row>
    <row r="96" spans="2:5" x14ac:dyDescent="0.3">
      <c r="B96">
        <v>93</v>
      </c>
      <c r="C96">
        <v>0.94014928742251902</v>
      </c>
      <c r="D96">
        <v>0.78765327883419201</v>
      </c>
      <c r="E96">
        <v>0.86073142016188298</v>
      </c>
    </row>
    <row r="97" spans="2:5" x14ac:dyDescent="0.3">
      <c r="B97">
        <v>94</v>
      </c>
      <c r="C97">
        <v>0.682400055787449</v>
      </c>
      <c r="D97">
        <v>0.99221513240390102</v>
      </c>
      <c r="E97">
        <v>0.89904509732120197</v>
      </c>
    </row>
    <row r="98" spans="2:5" x14ac:dyDescent="0.3">
      <c r="B98">
        <v>95</v>
      </c>
      <c r="C98">
        <v>0.90206200948942095</v>
      </c>
      <c r="D98">
        <v>1</v>
      </c>
      <c r="E98">
        <v>0.66008533050608298</v>
      </c>
    </row>
    <row r="99" spans="2:5" x14ac:dyDescent="0.3">
      <c r="B99">
        <v>96</v>
      </c>
      <c r="C99">
        <v>0.83491958659836096</v>
      </c>
      <c r="D99">
        <v>0.86869049261763498</v>
      </c>
      <c r="E99">
        <v>0.92267897511571295</v>
      </c>
    </row>
    <row r="100" spans="2:5" x14ac:dyDescent="0.3">
      <c r="B100">
        <v>97</v>
      </c>
      <c r="C100">
        <v>0.90121094351694897</v>
      </c>
      <c r="D100">
        <v>0.99822139924714004</v>
      </c>
      <c r="E100">
        <v>0.85817776304627402</v>
      </c>
    </row>
    <row r="101" spans="2:5" x14ac:dyDescent="0.3">
      <c r="B101">
        <v>98</v>
      </c>
      <c r="C101">
        <v>0.82982735300105903</v>
      </c>
      <c r="D101">
        <v>0.92925170257743095</v>
      </c>
      <c r="E101">
        <v>0.89581060563459403</v>
      </c>
    </row>
    <row r="102" spans="2:5" x14ac:dyDescent="0.3">
      <c r="B102">
        <v>99</v>
      </c>
      <c r="C102">
        <v>1</v>
      </c>
      <c r="D102">
        <v>1</v>
      </c>
      <c r="E102">
        <v>0.94610327723265497</v>
      </c>
    </row>
    <row r="103" spans="2:5" x14ac:dyDescent="0.3">
      <c r="B103">
        <v>100</v>
      </c>
      <c r="C103">
        <v>0.93722161675511695</v>
      </c>
      <c r="D103">
        <v>0.83263201998652903</v>
      </c>
      <c r="E103">
        <v>0.90450823437772099</v>
      </c>
    </row>
  </sheetData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1E461-D348-4E8C-A179-5E76C7C6655F}">
  <dimension ref="A1:M403"/>
  <sheetViews>
    <sheetView workbookViewId="0">
      <selection activeCell="A2" sqref="A2"/>
    </sheetView>
  </sheetViews>
  <sheetFormatPr defaultColWidth="10.6640625" defaultRowHeight="14.4" x14ac:dyDescent="0.3"/>
  <sheetData>
    <row r="1" spans="1:13" x14ac:dyDescent="0.3">
      <c r="A1" s="1" t="s">
        <v>0</v>
      </c>
      <c r="C1" t="s">
        <v>67</v>
      </c>
      <c r="M1" s="1" t="s">
        <v>1</v>
      </c>
    </row>
    <row r="2" spans="1:13" ht="14.55" customHeight="1" x14ac:dyDescent="0.3">
      <c r="B2" s="1" t="s">
        <v>2</v>
      </c>
      <c r="C2" s="3" t="s">
        <v>73</v>
      </c>
      <c r="D2" s="3" t="s">
        <v>54</v>
      </c>
      <c r="E2" s="3" t="s">
        <v>55</v>
      </c>
      <c r="G2" s="1" t="s">
        <v>2</v>
      </c>
      <c r="H2" s="3" t="s">
        <v>73</v>
      </c>
      <c r="I2" s="3" t="s">
        <v>54</v>
      </c>
      <c r="J2" s="3" t="s">
        <v>55</v>
      </c>
      <c r="M2" t="s">
        <v>71</v>
      </c>
    </row>
    <row r="3" spans="1:13" x14ac:dyDescent="0.3">
      <c r="B3" s="1" t="s">
        <v>7</v>
      </c>
      <c r="C3" s="1" t="s">
        <v>61</v>
      </c>
      <c r="D3" s="1" t="s">
        <v>19</v>
      </c>
      <c r="E3" s="1" t="s">
        <v>20</v>
      </c>
      <c r="G3" s="1" t="s">
        <v>7</v>
      </c>
      <c r="H3" s="1" t="s">
        <v>61</v>
      </c>
      <c r="I3" s="1" t="s">
        <v>19</v>
      </c>
      <c r="J3" s="1" t="s">
        <v>20</v>
      </c>
      <c r="L3" t="s">
        <v>58</v>
      </c>
      <c r="M3" s="5">
        <f>_xlfn.T.TEST(C4:C403,D4:D403,2,2)</f>
        <v>0.15052025222314841</v>
      </c>
    </row>
    <row r="4" spans="1:13" x14ac:dyDescent="0.3">
      <c r="B4">
        <v>1</v>
      </c>
      <c r="C4">
        <v>0.92917025928435004</v>
      </c>
      <c r="D4">
        <v>0.92402035771694402</v>
      </c>
      <c r="E4">
        <v>0.84285976168652599</v>
      </c>
      <c r="G4" s="1" t="s">
        <v>8</v>
      </c>
      <c r="H4">
        <f>AVERAGE(C4:C403)</f>
        <v>0.88752556458758602</v>
      </c>
      <c r="I4">
        <f>AVERAGE(D4:D403)</f>
        <v>0.89709559520054072</v>
      </c>
      <c r="J4">
        <f>AVERAGE(E4:E403)</f>
        <v>0.90760676662126893</v>
      </c>
      <c r="L4" t="s">
        <v>59</v>
      </c>
      <c r="M4" s="5">
        <f>ABS(AVERAGE(D4:D403) - AVERAGE(C4:C403))</f>
        <v>9.5700306129546941E-3</v>
      </c>
    </row>
    <row r="5" spans="1:13" x14ac:dyDescent="0.3">
      <c r="B5">
        <v>2</v>
      </c>
      <c r="C5">
        <v>0.90431466949720096</v>
      </c>
      <c r="D5">
        <v>0.66684653947918104</v>
      </c>
      <c r="E5">
        <v>0.81568519180173404</v>
      </c>
      <c r="G5" s="1" t="s">
        <v>9</v>
      </c>
      <c r="H5">
        <f>_xlfn.STDEV.S(C4:C403)</f>
        <v>0.10011308026306433</v>
      </c>
      <c r="I5">
        <f>_xlfn.STDEV.S(D4:D403)</f>
        <v>8.756109338578176E-2</v>
      </c>
      <c r="J5">
        <f>_xlfn.STDEV.S(E4:E403)</f>
        <v>8.2121641121771949E-2</v>
      </c>
      <c r="M5" t="s">
        <v>72</v>
      </c>
    </row>
    <row r="6" spans="1:13" x14ac:dyDescent="0.3">
      <c r="B6">
        <v>3</v>
      </c>
      <c r="C6">
        <v>0.62838306114832998</v>
      </c>
      <c r="D6">
        <v>0.99409812182867097</v>
      </c>
      <c r="E6">
        <v>0.65653271917773004</v>
      </c>
      <c r="G6" s="1" t="s">
        <v>10</v>
      </c>
      <c r="H6">
        <f>COUNT(C4:C403)</f>
        <v>400</v>
      </c>
      <c r="I6">
        <f>COUNT(D4:D403)</f>
        <v>400</v>
      </c>
      <c r="J6">
        <f>COUNT(E4:E403)</f>
        <v>400</v>
      </c>
      <c r="L6" t="s">
        <v>58</v>
      </c>
      <c r="M6" s="4">
        <f>_xlfn.T.TEST(C4:C403,E4:E403,2,2)</f>
        <v>1.9919707366671978E-3</v>
      </c>
    </row>
    <row r="7" spans="1:13" x14ac:dyDescent="0.3">
      <c r="B7">
        <v>4</v>
      </c>
      <c r="C7">
        <v>1</v>
      </c>
      <c r="D7">
        <v>0.92866155926092797</v>
      </c>
      <c r="E7">
        <v>0.86902117694008096</v>
      </c>
      <c r="G7" s="1" t="s">
        <v>11</v>
      </c>
      <c r="H7">
        <f>H5/SQRT(H6)</f>
        <v>5.0056540131532164E-3</v>
      </c>
      <c r="I7">
        <f>I5/SQRT(I6)</f>
        <v>4.3780546692890878E-3</v>
      </c>
      <c r="J7">
        <f>J5/SQRT(J6)</f>
        <v>4.1060820560885978E-3</v>
      </c>
      <c r="L7" t="s">
        <v>59</v>
      </c>
      <c r="M7" s="4">
        <f>ABS(AVERAGE(C4:C403) - AVERAGE(E4:E403))</f>
        <v>2.008120203368291E-2</v>
      </c>
    </row>
    <row r="8" spans="1:13" x14ac:dyDescent="0.3">
      <c r="B8">
        <v>5</v>
      </c>
      <c r="C8">
        <v>0.67823031655574595</v>
      </c>
      <c r="D8">
        <v>0.72612981305137103</v>
      </c>
      <c r="E8">
        <v>0.80663635806796297</v>
      </c>
      <c r="M8" t="s">
        <v>25</v>
      </c>
    </row>
    <row r="9" spans="1:13" x14ac:dyDescent="0.3">
      <c r="B9">
        <v>6</v>
      </c>
      <c r="C9">
        <v>0.59588286118830602</v>
      </c>
      <c r="D9">
        <v>0.95842352336372705</v>
      </c>
      <c r="E9">
        <v>0.897711277720326</v>
      </c>
      <c r="L9" t="s">
        <v>58</v>
      </c>
      <c r="M9" s="5">
        <f>_xlfn.T.TEST(D4:D403,E4:E403,2,2)</f>
        <v>8.0295875891552529E-2</v>
      </c>
    </row>
    <row r="10" spans="1:13" x14ac:dyDescent="0.3">
      <c r="B10">
        <v>7</v>
      </c>
      <c r="C10">
        <v>0.93311583412300902</v>
      </c>
      <c r="D10">
        <v>0.92065279098567798</v>
      </c>
      <c r="E10">
        <v>0.900740693442309</v>
      </c>
      <c r="G10" s="1"/>
      <c r="L10" t="s">
        <v>59</v>
      </c>
      <c r="M10" s="5">
        <f>ABS(AVERAGE(D4:D403) - AVERAGE(E4:E403))</f>
        <v>1.0511171420728216E-2</v>
      </c>
    </row>
    <row r="11" spans="1:13" x14ac:dyDescent="0.3">
      <c r="B11">
        <v>8</v>
      </c>
      <c r="C11">
        <v>0.91824768746629704</v>
      </c>
      <c r="D11">
        <v>0.98037494756542198</v>
      </c>
      <c r="E11">
        <v>0.77250101146018402</v>
      </c>
      <c r="L11" s="1"/>
    </row>
    <row r="12" spans="1:13" x14ac:dyDescent="0.3">
      <c r="B12">
        <v>9</v>
      </c>
      <c r="C12">
        <v>0.58161219756663196</v>
      </c>
      <c r="D12">
        <v>1</v>
      </c>
      <c r="E12">
        <v>0.83136182746842902</v>
      </c>
    </row>
    <row r="13" spans="1:13" x14ac:dyDescent="0.3">
      <c r="B13">
        <v>10</v>
      </c>
      <c r="C13">
        <v>0.87755454692071899</v>
      </c>
      <c r="D13">
        <v>0.93770311236362003</v>
      </c>
      <c r="E13">
        <v>0.998152643223852</v>
      </c>
      <c r="G13" s="1"/>
    </row>
    <row r="14" spans="1:13" x14ac:dyDescent="0.3">
      <c r="B14">
        <v>11</v>
      </c>
      <c r="C14">
        <v>0.95019025351854303</v>
      </c>
      <c r="D14">
        <v>0.70959119862827702</v>
      </c>
      <c r="E14">
        <v>0.962923704694998</v>
      </c>
    </row>
    <row r="15" spans="1:13" x14ac:dyDescent="0.3">
      <c r="B15">
        <v>12</v>
      </c>
      <c r="C15">
        <v>0.86148749454870899</v>
      </c>
      <c r="D15">
        <v>0.85917834347535005</v>
      </c>
      <c r="E15">
        <v>0.96277073130750102</v>
      </c>
    </row>
    <row r="16" spans="1:13" x14ac:dyDescent="0.3">
      <c r="B16">
        <v>13</v>
      </c>
      <c r="C16">
        <v>0.64451513468913302</v>
      </c>
      <c r="D16">
        <v>1</v>
      </c>
      <c r="E16">
        <v>0.83461501508675495</v>
      </c>
    </row>
    <row r="17" spans="2:5" x14ac:dyDescent="0.3">
      <c r="B17">
        <v>14</v>
      </c>
      <c r="C17">
        <v>0.91503432884618097</v>
      </c>
      <c r="D17">
        <v>0.94838953080698696</v>
      </c>
      <c r="E17">
        <v>0.90841265885870903</v>
      </c>
    </row>
    <row r="18" spans="2:5" x14ac:dyDescent="0.3">
      <c r="B18">
        <v>15</v>
      </c>
      <c r="C18">
        <v>0.84959939148073005</v>
      </c>
      <c r="D18">
        <v>0.90158114233907505</v>
      </c>
      <c r="E18">
        <v>0.96702344265903495</v>
      </c>
    </row>
    <row r="19" spans="2:5" x14ac:dyDescent="0.3">
      <c r="B19">
        <v>16</v>
      </c>
      <c r="C19">
        <v>0.62425750492791798</v>
      </c>
      <c r="D19">
        <v>0.93226018462273796</v>
      </c>
      <c r="E19">
        <v>0.82776683063750101</v>
      </c>
    </row>
    <row r="20" spans="2:5" x14ac:dyDescent="0.3">
      <c r="B20">
        <v>17</v>
      </c>
      <c r="C20">
        <v>0.68630731164915304</v>
      </c>
      <c r="D20">
        <v>0.96124160799751701</v>
      </c>
      <c r="E20">
        <v>0.81222660079945697</v>
      </c>
    </row>
    <row r="21" spans="2:5" x14ac:dyDescent="0.3">
      <c r="B21">
        <v>18</v>
      </c>
      <c r="C21">
        <v>0.79398908919066802</v>
      </c>
      <c r="D21">
        <v>0.84671401848515604</v>
      </c>
      <c r="E21">
        <v>0.95162182488658098</v>
      </c>
    </row>
    <row r="22" spans="2:5" x14ac:dyDescent="0.3">
      <c r="B22">
        <v>19</v>
      </c>
      <c r="C22">
        <v>1</v>
      </c>
      <c r="D22">
        <v>0.99774437847692898</v>
      </c>
      <c r="E22">
        <v>0.98564119735474998</v>
      </c>
    </row>
    <row r="23" spans="2:5" x14ac:dyDescent="0.3">
      <c r="B23">
        <v>20</v>
      </c>
      <c r="C23">
        <v>0.96050083098397898</v>
      </c>
      <c r="D23">
        <v>0.96579545454545401</v>
      </c>
      <c r="E23">
        <v>0.89924178367963603</v>
      </c>
    </row>
    <row r="24" spans="2:5" x14ac:dyDescent="0.3">
      <c r="B24">
        <v>21</v>
      </c>
      <c r="C24">
        <v>0.922113510679342</v>
      </c>
      <c r="D24">
        <v>0.92119698444616505</v>
      </c>
      <c r="E24">
        <v>0.87256498897741397</v>
      </c>
    </row>
    <row r="25" spans="2:5" x14ac:dyDescent="0.3">
      <c r="B25">
        <v>22</v>
      </c>
      <c r="C25">
        <v>0.78815756535421699</v>
      </c>
      <c r="D25">
        <v>0.78399494487016697</v>
      </c>
      <c r="E25">
        <v>0.99563033988107297</v>
      </c>
    </row>
    <row r="26" spans="2:5" x14ac:dyDescent="0.3">
      <c r="B26">
        <v>23</v>
      </c>
      <c r="C26">
        <v>0.845723389023886</v>
      </c>
      <c r="D26">
        <v>0.71973412523490199</v>
      </c>
      <c r="E26">
        <v>0.85980671803822994</v>
      </c>
    </row>
    <row r="27" spans="2:5" x14ac:dyDescent="0.3">
      <c r="B27">
        <v>24</v>
      </c>
      <c r="C27">
        <v>1</v>
      </c>
      <c r="D27">
        <v>0.84732763539755596</v>
      </c>
      <c r="E27">
        <v>0.92379599331967999</v>
      </c>
    </row>
    <row r="28" spans="2:5" x14ac:dyDescent="0.3">
      <c r="B28">
        <v>25</v>
      </c>
      <c r="C28">
        <v>0.90128681778804398</v>
      </c>
      <c r="D28">
        <v>0.86220663740464099</v>
      </c>
      <c r="E28">
        <v>1</v>
      </c>
    </row>
    <row r="29" spans="2:5" x14ac:dyDescent="0.3">
      <c r="B29">
        <v>26</v>
      </c>
      <c r="C29">
        <v>0.81064484796601999</v>
      </c>
      <c r="D29">
        <v>0.90472299196003403</v>
      </c>
      <c r="E29">
        <v>0.98048118101737403</v>
      </c>
    </row>
    <row r="30" spans="2:5" x14ac:dyDescent="0.3">
      <c r="B30">
        <v>27</v>
      </c>
      <c r="C30">
        <v>1</v>
      </c>
      <c r="D30">
        <v>0.89851921409997104</v>
      </c>
      <c r="E30">
        <v>0.62198028960757101</v>
      </c>
    </row>
    <row r="31" spans="2:5" x14ac:dyDescent="0.3">
      <c r="B31">
        <v>28</v>
      </c>
      <c r="C31">
        <v>0.78818680774336702</v>
      </c>
      <c r="D31">
        <v>0.97617993588957197</v>
      </c>
      <c r="E31">
        <v>0.93635090832617895</v>
      </c>
    </row>
    <row r="32" spans="2:5" x14ac:dyDescent="0.3">
      <c r="B32">
        <v>29</v>
      </c>
      <c r="C32">
        <v>0.95143770851563503</v>
      </c>
      <c r="D32">
        <v>0.92709669945822604</v>
      </c>
      <c r="E32">
        <v>0.79048643873465696</v>
      </c>
    </row>
    <row r="33" spans="2:5" x14ac:dyDescent="0.3">
      <c r="B33">
        <v>30</v>
      </c>
      <c r="C33">
        <v>0.80088123700735703</v>
      </c>
      <c r="D33">
        <v>0.93327009536470296</v>
      </c>
      <c r="E33">
        <v>0.99340509519808495</v>
      </c>
    </row>
    <row r="34" spans="2:5" x14ac:dyDescent="0.3">
      <c r="B34">
        <v>31</v>
      </c>
      <c r="C34">
        <v>0.90961433995130403</v>
      </c>
      <c r="D34">
        <v>0.93203949954291099</v>
      </c>
      <c r="E34">
        <v>0.89098392877789301</v>
      </c>
    </row>
    <row r="35" spans="2:5" x14ac:dyDescent="0.3">
      <c r="B35">
        <v>32</v>
      </c>
      <c r="C35">
        <v>0.87493324278018703</v>
      </c>
      <c r="D35">
        <v>0.91886462988741502</v>
      </c>
      <c r="E35">
        <v>0.83883364122988502</v>
      </c>
    </row>
    <row r="36" spans="2:5" x14ac:dyDescent="0.3">
      <c r="B36">
        <v>33</v>
      </c>
      <c r="C36">
        <v>0.87427222758713596</v>
      </c>
      <c r="D36">
        <v>0.95224488543528396</v>
      </c>
      <c r="E36">
        <v>0.87602545998169601</v>
      </c>
    </row>
    <row r="37" spans="2:5" x14ac:dyDescent="0.3">
      <c r="B37">
        <v>34</v>
      </c>
      <c r="C37">
        <v>0.75337150135185305</v>
      </c>
      <c r="D37">
        <v>0.80242647694568903</v>
      </c>
      <c r="E37">
        <v>0.73334207295999199</v>
      </c>
    </row>
    <row r="38" spans="2:5" x14ac:dyDescent="0.3">
      <c r="B38">
        <v>35</v>
      </c>
      <c r="C38">
        <v>0.81680281717023295</v>
      </c>
      <c r="D38">
        <v>0.939794277839753</v>
      </c>
      <c r="E38">
        <v>0.92722736097679703</v>
      </c>
    </row>
    <row r="39" spans="2:5" x14ac:dyDescent="0.3">
      <c r="B39">
        <v>36</v>
      </c>
      <c r="C39">
        <v>0.69884217127299897</v>
      </c>
      <c r="D39">
        <v>0.98003226629961304</v>
      </c>
      <c r="E39">
        <v>0.98223801698848201</v>
      </c>
    </row>
    <row r="40" spans="2:5" x14ac:dyDescent="0.3">
      <c r="B40">
        <v>37</v>
      </c>
      <c r="C40">
        <v>0.89609114228370901</v>
      </c>
      <c r="D40">
        <v>0.81050702217487602</v>
      </c>
      <c r="E40">
        <v>0.93435422564952797</v>
      </c>
    </row>
    <row r="41" spans="2:5" x14ac:dyDescent="0.3">
      <c r="B41">
        <v>38</v>
      </c>
      <c r="C41">
        <v>0.96375926594592198</v>
      </c>
      <c r="D41">
        <v>0.98844530722484802</v>
      </c>
      <c r="E41">
        <v>0.95447792708083301</v>
      </c>
    </row>
    <row r="42" spans="2:5" x14ac:dyDescent="0.3">
      <c r="B42">
        <v>39</v>
      </c>
      <c r="C42">
        <v>0.72664877776398995</v>
      </c>
      <c r="D42">
        <v>1</v>
      </c>
      <c r="E42">
        <v>1</v>
      </c>
    </row>
    <row r="43" spans="2:5" x14ac:dyDescent="0.3">
      <c r="B43">
        <v>40</v>
      </c>
      <c r="C43">
        <v>0.94274141674037104</v>
      </c>
      <c r="D43">
        <v>0.97220211591468997</v>
      </c>
      <c r="E43">
        <v>1</v>
      </c>
    </row>
    <row r="44" spans="2:5" x14ac:dyDescent="0.3">
      <c r="B44">
        <v>41</v>
      </c>
      <c r="C44">
        <v>0.95320132445988903</v>
      </c>
      <c r="D44">
        <v>0.83986523744838804</v>
      </c>
      <c r="E44">
        <v>0.72472614501215904</v>
      </c>
    </row>
    <row r="45" spans="2:5" x14ac:dyDescent="0.3">
      <c r="B45">
        <v>42</v>
      </c>
      <c r="C45">
        <v>0.70886849512155903</v>
      </c>
      <c r="D45">
        <v>0.93820639324322397</v>
      </c>
      <c r="E45">
        <v>0.85642769352070802</v>
      </c>
    </row>
    <row r="46" spans="2:5" x14ac:dyDescent="0.3">
      <c r="B46">
        <v>43</v>
      </c>
      <c r="C46">
        <v>0.84952391966385199</v>
      </c>
      <c r="D46">
        <v>0.64680057300093696</v>
      </c>
      <c r="E46">
        <v>0.69622716079408997</v>
      </c>
    </row>
    <row r="47" spans="2:5" x14ac:dyDescent="0.3">
      <c r="B47">
        <v>44</v>
      </c>
      <c r="C47">
        <v>0.94664458803276197</v>
      </c>
      <c r="D47">
        <v>0.649359676773137</v>
      </c>
      <c r="E47">
        <v>0.94880976042130805</v>
      </c>
    </row>
    <row r="48" spans="2:5" x14ac:dyDescent="0.3">
      <c r="B48">
        <v>45</v>
      </c>
      <c r="C48">
        <v>0.75322397523644202</v>
      </c>
      <c r="D48">
        <v>1</v>
      </c>
      <c r="E48">
        <v>0.889721378827662</v>
      </c>
    </row>
    <row r="49" spans="2:5" x14ac:dyDescent="0.3">
      <c r="B49">
        <v>46</v>
      </c>
      <c r="C49">
        <v>0.98528182124758001</v>
      </c>
      <c r="D49">
        <v>0.96128380386329804</v>
      </c>
      <c r="E49">
        <v>0.99796968305006795</v>
      </c>
    </row>
    <row r="50" spans="2:5" x14ac:dyDescent="0.3">
      <c r="B50">
        <v>47</v>
      </c>
      <c r="C50">
        <v>0.88341146475861498</v>
      </c>
      <c r="D50">
        <v>0.90189997272198896</v>
      </c>
      <c r="E50">
        <v>0.80165569754744204</v>
      </c>
    </row>
    <row r="51" spans="2:5" x14ac:dyDescent="0.3">
      <c r="B51">
        <v>48</v>
      </c>
      <c r="C51">
        <v>0.95266929667522604</v>
      </c>
      <c r="D51">
        <v>0.91649693391859299</v>
      </c>
      <c r="E51">
        <v>0.89455505038196104</v>
      </c>
    </row>
    <row r="52" spans="2:5" x14ac:dyDescent="0.3">
      <c r="B52">
        <v>49</v>
      </c>
      <c r="C52">
        <v>0.49623585046678098</v>
      </c>
      <c r="D52">
        <v>0.88611449451887903</v>
      </c>
      <c r="E52">
        <v>0.87186032619265896</v>
      </c>
    </row>
    <row r="53" spans="2:5" x14ac:dyDescent="0.3">
      <c r="B53">
        <v>50</v>
      </c>
      <c r="C53">
        <v>0.91128958359457102</v>
      </c>
      <c r="D53">
        <v>0.974559101929655</v>
      </c>
      <c r="E53">
        <v>0.89100620194471003</v>
      </c>
    </row>
    <row r="54" spans="2:5" x14ac:dyDescent="0.3">
      <c r="B54">
        <v>51</v>
      </c>
      <c r="C54">
        <v>0.91914810318788398</v>
      </c>
      <c r="D54">
        <v>0.87397392792955098</v>
      </c>
      <c r="E54">
        <v>0.89802860717546396</v>
      </c>
    </row>
    <row r="55" spans="2:5" x14ac:dyDescent="0.3">
      <c r="B55">
        <v>52</v>
      </c>
      <c r="C55">
        <v>0.97762118995165403</v>
      </c>
      <c r="D55">
        <v>0.99595542235283796</v>
      </c>
      <c r="E55">
        <v>0.95521802726135696</v>
      </c>
    </row>
    <row r="56" spans="2:5" x14ac:dyDescent="0.3">
      <c r="B56">
        <v>53</v>
      </c>
      <c r="C56">
        <v>0.83394644435420195</v>
      </c>
      <c r="D56">
        <v>1</v>
      </c>
      <c r="E56">
        <v>0.89296480786647603</v>
      </c>
    </row>
    <row r="57" spans="2:5" x14ac:dyDescent="0.3">
      <c r="B57">
        <v>54</v>
      </c>
      <c r="C57">
        <v>0.82523316332829899</v>
      </c>
      <c r="D57">
        <v>0.82084655272789597</v>
      </c>
      <c r="E57">
        <v>0.97895682886064705</v>
      </c>
    </row>
    <row r="58" spans="2:5" x14ac:dyDescent="0.3">
      <c r="B58">
        <v>55</v>
      </c>
      <c r="C58">
        <v>0.92755647919815398</v>
      </c>
      <c r="D58">
        <v>0.99873118149069595</v>
      </c>
      <c r="E58">
        <v>0.98099960047419099</v>
      </c>
    </row>
    <row r="59" spans="2:5" x14ac:dyDescent="0.3">
      <c r="B59">
        <v>56</v>
      </c>
      <c r="C59">
        <v>1</v>
      </c>
      <c r="D59">
        <v>1</v>
      </c>
      <c r="E59">
        <v>0.97936366528794105</v>
      </c>
    </row>
    <row r="60" spans="2:5" x14ac:dyDescent="0.3">
      <c r="B60">
        <v>57</v>
      </c>
      <c r="C60">
        <v>0.72374982476518501</v>
      </c>
      <c r="D60">
        <v>0.84189781346620096</v>
      </c>
      <c r="E60">
        <v>0.91242058716520602</v>
      </c>
    </row>
    <row r="61" spans="2:5" x14ac:dyDescent="0.3">
      <c r="B61">
        <v>58</v>
      </c>
      <c r="C61">
        <v>0.84984326305303404</v>
      </c>
      <c r="D61">
        <v>0.89925596890616299</v>
      </c>
      <c r="E61">
        <v>0.89478550498787301</v>
      </c>
    </row>
    <row r="62" spans="2:5" x14ac:dyDescent="0.3">
      <c r="B62">
        <v>59</v>
      </c>
      <c r="C62">
        <v>1</v>
      </c>
      <c r="D62">
        <v>0.89659031120674004</v>
      </c>
      <c r="E62">
        <v>0.96357454941145904</v>
      </c>
    </row>
    <row r="63" spans="2:5" x14ac:dyDescent="0.3">
      <c r="B63">
        <v>60</v>
      </c>
      <c r="C63">
        <v>0.80852990114515</v>
      </c>
      <c r="D63">
        <v>0.86967941142835303</v>
      </c>
      <c r="E63">
        <v>0.96294683257918501</v>
      </c>
    </row>
    <row r="64" spans="2:5" x14ac:dyDescent="0.3">
      <c r="B64">
        <v>61</v>
      </c>
      <c r="C64">
        <v>0.87983633622855395</v>
      </c>
      <c r="D64">
        <v>0.88657784985370003</v>
      </c>
      <c r="E64">
        <v>0.88631658672052405</v>
      </c>
    </row>
    <row r="65" spans="2:5" x14ac:dyDescent="0.3">
      <c r="B65">
        <v>62</v>
      </c>
      <c r="C65">
        <v>1</v>
      </c>
      <c r="D65">
        <v>0.97049152130802496</v>
      </c>
      <c r="E65">
        <v>0.985763037501725</v>
      </c>
    </row>
    <row r="66" spans="2:5" x14ac:dyDescent="0.3">
      <c r="B66">
        <v>63</v>
      </c>
      <c r="C66">
        <v>1</v>
      </c>
      <c r="D66">
        <v>0.759415970220783</v>
      </c>
      <c r="E66">
        <v>0.89463869814881702</v>
      </c>
    </row>
    <row r="67" spans="2:5" x14ac:dyDescent="0.3">
      <c r="B67">
        <v>64</v>
      </c>
      <c r="C67">
        <v>0.84149876735539497</v>
      </c>
      <c r="D67">
        <v>0.91754260526005404</v>
      </c>
      <c r="E67">
        <v>0.97271634117012895</v>
      </c>
    </row>
    <row r="68" spans="2:5" x14ac:dyDescent="0.3">
      <c r="B68">
        <v>65</v>
      </c>
      <c r="C68">
        <v>0.862454690380556</v>
      </c>
      <c r="D68">
        <v>0.99605916932012994</v>
      </c>
      <c r="E68">
        <v>0.995790829665262</v>
      </c>
    </row>
    <row r="69" spans="2:5" x14ac:dyDescent="0.3">
      <c r="B69">
        <v>66</v>
      </c>
      <c r="C69">
        <v>0.78980265957035301</v>
      </c>
      <c r="D69">
        <v>0.89078385040621899</v>
      </c>
      <c r="E69">
        <v>0.87687101166214898</v>
      </c>
    </row>
    <row r="70" spans="2:5" x14ac:dyDescent="0.3">
      <c r="B70">
        <v>67</v>
      </c>
      <c r="C70">
        <v>0.93177777777777804</v>
      </c>
      <c r="D70">
        <v>0.86256059403472596</v>
      </c>
      <c r="E70">
        <v>0.94829663135341002</v>
      </c>
    </row>
    <row r="71" spans="2:5" x14ac:dyDescent="0.3">
      <c r="B71">
        <v>68</v>
      </c>
      <c r="C71">
        <v>0.68999469443656103</v>
      </c>
      <c r="D71">
        <v>0.99894486249418002</v>
      </c>
      <c r="E71">
        <v>0.910985417091984</v>
      </c>
    </row>
    <row r="72" spans="2:5" x14ac:dyDescent="0.3">
      <c r="B72">
        <v>69</v>
      </c>
      <c r="C72">
        <v>0.65663892054939599</v>
      </c>
      <c r="D72">
        <v>0.976746591711671</v>
      </c>
      <c r="E72">
        <v>0.98270061874904502</v>
      </c>
    </row>
    <row r="73" spans="2:5" x14ac:dyDescent="0.3">
      <c r="B73">
        <v>70</v>
      </c>
      <c r="C73">
        <v>0.90930515731175598</v>
      </c>
      <c r="D73">
        <v>0.98391387271632103</v>
      </c>
      <c r="E73">
        <v>0.74008818521519704</v>
      </c>
    </row>
    <row r="74" spans="2:5" x14ac:dyDescent="0.3">
      <c r="B74">
        <v>71</v>
      </c>
      <c r="C74">
        <v>0.95950809838032303</v>
      </c>
      <c r="D74">
        <v>0.99200552345652104</v>
      </c>
      <c r="E74">
        <v>0.75975103734439797</v>
      </c>
    </row>
    <row r="75" spans="2:5" x14ac:dyDescent="0.3">
      <c r="B75">
        <v>72</v>
      </c>
      <c r="C75">
        <v>0.80726843254857505</v>
      </c>
      <c r="D75">
        <v>0.80386008037064505</v>
      </c>
      <c r="E75">
        <v>0.78545804767226002</v>
      </c>
    </row>
    <row r="76" spans="2:5" x14ac:dyDescent="0.3">
      <c r="B76">
        <v>73</v>
      </c>
      <c r="C76">
        <v>0.86091332004177301</v>
      </c>
      <c r="D76">
        <v>0.94142643740266296</v>
      </c>
      <c r="E76">
        <v>0.93211339083380795</v>
      </c>
    </row>
    <row r="77" spans="2:5" x14ac:dyDescent="0.3">
      <c r="B77">
        <v>74</v>
      </c>
      <c r="C77">
        <v>1</v>
      </c>
      <c r="D77">
        <v>0.96648817462727898</v>
      </c>
      <c r="E77">
        <v>0.98978576138496999</v>
      </c>
    </row>
    <row r="78" spans="2:5" x14ac:dyDescent="0.3">
      <c r="B78">
        <v>75</v>
      </c>
      <c r="C78">
        <v>0.88221899638516499</v>
      </c>
      <c r="D78">
        <v>0.98724217638691303</v>
      </c>
      <c r="E78">
        <v>0.89204378758984904</v>
      </c>
    </row>
    <row r="79" spans="2:5" x14ac:dyDescent="0.3">
      <c r="B79">
        <v>76</v>
      </c>
      <c r="C79">
        <v>1</v>
      </c>
      <c r="D79">
        <v>0.99332323832525005</v>
      </c>
      <c r="E79">
        <v>0.86356655707035801</v>
      </c>
    </row>
    <row r="80" spans="2:5" x14ac:dyDescent="0.3">
      <c r="B80">
        <v>77</v>
      </c>
      <c r="C80">
        <v>1</v>
      </c>
      <c r="D80">
        <v>0.94676592457335396</v>
      </c>
      <c r="E80">
        <v>0.96847510014844296</v>
      </c>
    </row>
    <row r="81" spans="2:5" x14ac:dyDescent="0.3">
      <c r="B81">
        <v>78</v>
      </c>
      <c r="C81">
        <v>0.90031126188037103</v>
      </c>
      <c r="D81">
        <v>0.87586905903300905</v>
      </c>
      <c r="E81">
        <v>0.76509313224502495</v>
      </c>
    </row>
    <row r="82" spans="2:5" x14ac:dyDescent="0.3">
      <c r="B82">
        <v>79</v>
      </c>
      <c r="C82">
        <v>0.79150981018833999</v>
      </c>
      <c r="D82">
        <v>0.965838473709555</v>
      </c>
      <c r="E82">
        <v>0.97920191982278504</v>
      </c>
    </row>
    <row r="83" spans="2:5" x14ac:dyDescent="0.3">
      <c r="B83">
        <v>80</v>
      </c>
      <c r="C83">
        <v>0.89311541156960494</v>
      </c>
      <c r="D83">
        <v>0.66601040299450598</v>
      </c>
      <c r="E83">
        <v>0.84641725232576903</v>
      </c>
    </row>
    <row r="84" spans="2:5" x14ac:dyDescent="0.3">
      <c r="B84">
        <v>81</v>
      </c>
      <c r="C84">
        <v>0.808929846584032</v>
      </c>
      <c r="D84">
        <v>0.947958419718958</v>
      </c>
      <c r="E84">
        <v>0.83924850988278299</v>
      </c>
    </row>
    <row r="85" spans="2:5" x14ac:dyDescent="0.3">
      <c r="B85">
        <v>82</v>
      </c>
      <c r="C85">
        <v>0.72211981936824698</v>
      </c>
      <c r="D85">
        <v>0.73936195087940004</v>
      </c>
      <c r="E85">
        <v>0.94379005128503402</v>
      </c>
    </row>
    <row r="86" spans="2:5" x14ac:dyDescent="0.3">
      <c r="B86">
        <v>83</v>
      </c>
      <c r="C86">
        <v>0.96310193081398399</v>
      </c>
      <c r="D86">
        <v>0.90781434884450896</v>
      </c>
      <c r="E86">
        <v>0.70798566042400601</v>
      </c>
    </row>
    <row r="87" spans="2:5" x14ac:dyDescent="0.3">
      <c r="B87">
        <v>84</v>
      </c>
      <c r="C87">
        <v>0.97906028086638996</v>
      </c>
      <c r="D87">
        <v>0.94314324844683495</v>
      </c>
      <c r="E87">
        <v>1</v>
      </c>
    </row>
    <row r="88" spans="2:5" x14ac:dyDescent="0.3">
      <c r="B88">
        <v>85</v>
      </c>
      <c r="C88">
        <v>0.96751685612601901</v>
      </c>
      <c r="D88">
        <v>0.98482239571624097</v>
      </c>
      <c r="E88">
        <v>0.561730475961152</v>
      </c>
    </row>
    <row r="89" spans="2:5" x14ac:dyDescent="0.3">
      <c r="B89">
        <v>86</v>
      </c>
      <c r="C89">
        <v>0.78873066981089202</v>
      </c>
      <c r="D89">
        <v>0.93215240038276104</v>
      </c>
      <c r="E89">
        <v>0.89900131527637295</v>
      </c>
    </row>
    <row r="90" spans="2:5" x14ac:dyDescent="0.3">
      <c r="B90">
        <v>87</v>
      </c>
      <c r="C90">
        <v>0.980704378823269</v>
      </c>
      <c r="D90">
        <v>0.84445051633984403</v>
      </c>
      <c r="E90">
        <v>1</v>
      </c>
    </row>
    <row r="91" spans="2:5" x14ac:dyDescent="0.3">
      <c r="B91">
        <v>88</v>
      </c>
      <c r="C91">
        <v>0.87979575121824705</v>
      </c>
      <c r="D91">
        <v>0.95291314858284004</v>
      </c>
      <c r="E91">
        <v>1</v>
      </c>
    </row>
    <row r="92" spans="2:5" x14ac:dyDescent="0.3">
      <c r="B92">
        <v>89</v>
      </c>
      <c r="C92">
        <v>0.92453513001458199</v>
      </c>
      <c r="D92">
        <v>0.98387117992974804</v>
      </c>
      <c r="E92">
        <v>0.78702369767198999</v>
      </c>
    </row>
    <row r="93" spans="2:5" x14ac:dyDescent="0.3">
      <c r="B93">
        <v>90</v>
      </c>
      <c r="C93">
        <v>0.82494704428666599</v>
      </c>
      <c r="D93">
        <v>0.96460501306477697</v>
      </c>
      <c r="E93">
        <v>0.63756002351941998</v>
      </c>
    </row>
    <row r="94" spans="2:5" x14ac:dyDescent="0.3">
      <c r="B94">
        <v>91</v>
      </c>
      <c r="C94">
        <v>0.86684995230285999</v>
      </c>
      <c r="D94">
        <v>0.97274129080690597</v>
      </c>
      <c r="E94">
        <v>0.92146964388177399</v>
      </c>
    </row>
    <row r="95" spans="2:5" x14ac:dyDescent="0.3">
      <c r="B95">
        <v>92</v>
      </c>
      <c r="C95">
        <v>0.67918259440534401</v>
      </c>
      <c r="D95">
        <v>0.97142737569386495</v>
      </c>
      <c r="E95">
        <v>0.90469257540603198</v>
      </c>
    </row>
    <row r="96" spans="2:5" x14ac:dyDescent="0.3">
      <c r="B96">
        <v>93</v>
      </c>
      <c r="C96">
        <v>0.91495545615850904</v>
      </c>
      <c r="D96">
        <v>0.950104382525363</v>
      </c>
      <c r="E96">
        <v>0.91375305330714995</v>
      </c>
    </row>
    <row r="97" spans="2:5" x14ac:dyDescent="0.3">
      <c r="B97">
        <v>94</v>
      </c>
      <c r="C97">
        <v>0.786821370646551</v>
      </c>
      <c r="D97">
        <v>0.79545461788260297</v>
      </c>
      <c r="E97">
        <v>0.83708585438268901</v>
      </c>
    </row>
    <row r="98" spans="2:5" x14ac:dyDescent="0.3">
      <c r="B98">
        <v>95</v>
      </c>
      <c r="C98">
        <v>0.86843101211072604</v>
      </c>
      <c r="D98">
        <v>0.96349356362178595</v>
      </c>
      <c r="E98">
        <v>0.97690981697530999</v>
      </c>
    </row>
    <row r="99" spans="2:5" x14ac:dyDescent="0.3">
      <c r="B99">
        <v>96</v>
      </c>
      <c r="C99">
        <v>0.91364123663547003</v>
      </c>
      <c r="D99">
        <v>0.97661327777703999</v>
      </c>
      <c r="E99">
        <v>0.85408640052463303</v>
      </c>
    </row>
    <row r="100" spans="2:5" x14ac:dyDescent="0.3">
      <c r="B100">
        <v>97</v>
      </c>
      <c r="C100">
        <v>0.99487661645516101</v>
      </c>
      <c r="D100">
        <v>0.68239927462502603</v>
      </c>
      <c r="E100">
        <v>0.90820767283191095</v>
      </c>
    </row>
    <row r="101" spans="2:5" x14ac:dyDescent="0.3">
      <c r="B101">
        <v>98</v>
      </c>
      <c r="C101">
        <v>0.88352492922238401</v>
      </c>
      <c r="D101">
        <v>0.83186446832037697</v>
      </c>
      <c r="E101">
        <v>0.72114665736277295</v>
      </c>
    </row>
    <row r="102" spans="2:5" x14ac:dyDescent="0.3">
      <c r="B102">
        <v>99</v>
      </c>
      <c r="C102">
        <v>0.95168562708102</v>
      </c>
      <c r="D102">
        <v>0.94145502485149601</v>
      </c>
      <c r="E102">
        <v>1</v>
      </c>
    </row>
    <row r="103" spans="2:5" x14ac:dyDescent="0.3">
      <c r="B103">
        <v>100</v>
      </c>
      <c r="C103">
        <v>0.95247542267937002</v>
      </c>
      <c r="D103">
        <v>0.73196210825855201</v>
      </c>
      <c r="E103">
        <v>0.99047246089700702</v>
      </c>
    </row>
    <row r="104" spans="2:5" x14ac:dyDescent="0.3">
      <c r="B104">
        <v>101</v>
      </c>
      <c r="C104">
        <v>0.97192232781490295</v>
      </c>
      <c r="D104">
        <v>0.99087961863010299</v>
      </c>
      <c r="E104">
        <v>1</v>
      </c>
    </row>
    <row r="105" spans="2:5" x14ac:dyDescent="0.3">
      <c r="B105">
        <v>102</v>
      </c>
      <c r="C105">
        <v>0.65033455224461101</v>
      </c>
      <c r="D105">
        <v>0.97253515941388702</v>
      </c>
      <c r="E105">
        <v>1</v>
      </c>
    </row>
    <row r="106" spans="2:5" x14ac:dyDescent="0.3">
      <c r="B106">
        <v>103</v>
      </c>
      <c r="C106">
        <v>0.75680096107223205</v>
      </c>
      <c r="D106">
        <v>0.74841897345696895</v>
      </c>
      <c r="E106">
        <v>0.91558267094891399</v>
      </c>
    </row>
    <row r="107" spans="2:5" x14ac:dyDescent="0.3">
      <c r="B107">
        <v>104</v>
      </c>
      <c r="C107">
        <v>0.94157534706422097</v>
      </c>
      <c r="D107">
        <v>0.81582258931737806</v>
      </c>
      <c r="E107">
        <v>0.72200214775378002</v>
      </c>
    </row>
    <row r="108" spans="2:5" x14ac:dyDescent="0.3">
      <c r="B108">
        <v>105</v>
      </c>
      <c r="C108">
        <v>0.98376368852790197</v>
      </c>
      <c r="D108">
        <v>0.66431276269958595</v>
      </c>
      <c r="E108">
        <v>0.98670231956028098</v>
      </c>
    </row>
    <row r="109" spans="2:5" x14ac:dyDescent="0.3">
      <c r="B109">
        <v>106</v>
      </c>
      <c r="C109">
        <v>0.91829821850945403</v>
      </c>
      <c r="D109">
        <v>0.84543532940495703</v>
      </c>
      <c r="E109">
        <v>0.89345849500251096</v>
      </c>
    </row>
    <row r="110" spans="2:5" x14ac:dyDescent="0.3">
      <c r="B110">
        <v>107</v>
      </c>
      <c r="C110">
        <v>0.98669081105661405</v>
      </c>
      <c r="D110">
        <v>0.89288227606313397</v>
      </c>
      <c r="E110">
        <v>0.95902487653052604</v>
      </c>
    </row>
    <row r="111" spans="2:5" x14ac:dyDescent="0.3">
      <c r="B111">
        <v>108</v>
      </c>
      <c r="C111">
        <v>0.94683011911201298</v>
      </c>
      <c r="D111">
        <v>0.92093023255813899</v>
      </c>
      <c r="E111">
        <v>0.87502610082193799</v>
      </c>
    </row>
    <row r="112" spans="2:5" x14ac:dyDescent="0.3">
      <c r="B112">
        <v>109</v>
      </c>
      <c r="C112">
        <v>0.85481405876504502</v>
      </c>
      <c r="D112">
        <v>0.84053873466930895</v>
      </c>
      <c r="E112">
        <v>0.89953099673977999</v>
      </c>
    </row>
    <row r="113" spans="2:5" x14ac:dyDescent="0.3">
      <c r="B113">
        <v>110</v>
      </c>
      <c r="C113">
        <v>0.96587926509186295</v>
      </c>
      <c r="D113">
        <v>0.86212745696132798</v>
      </c>
      <c r="E113">
        <v>0.76753743056762602</v>
      </c>
    </row>
    <row r="114" spans="2:5" x14ac:dyDescent="0.3">
      <c r="B114">
        <v>111</v>
      </c>
      <c r="C114">
        <v>0.687339097376653</v>
      </c>
      <c r="D114">
        <v>0.688166037907885</v>
      </c>
      <c r="E114">
        <v>0.82415068741668496</v>
      </c>
    </row>
    <row r="115" spans="2:5" x14ac:dyDescent="0.3">
      <c r="B115">
        <v>112</v>
      </c>
      <c r="C115">
        <v>0.84773240188936205</v>
      </c>
      <c r="D115">
        <v>0.76884010934257296</v>
      </c>
      <c r="E115">
        <v>0.97576568946203601</v>
      </c>
    </row>
    <row r="116" spans="2:5" x14ac:dyDescent="0.3">
      <c r="B116">
        <v>113</v>
      </c>
      <c r="C116">
        <v>0.72892299800828997</v>
      </c>
      <c r="D116">
        <v>1</v>
      </c>
      <c r="E116">
        <v>0.84987015868906501</v>
      </c>
    </row>
    <row r="117" spans="2:5" x14ac:dyDescent="0.3">
      <c r="B117">
        <v>114</v>
      </c>
      <c r="C117">
        <v>0.57185829160205703</v>
      </c>
      <c r="D117">
        <v>0.72684181911463996</v>
      </c>
      <c r="E117">
        <v>0.99169549281202596</v>
      </c>
    </row>
    <row r="118" spans="2:5" x14ac:dyDescent="0.3">
      <c r="B118">
        <v>115</v>
      </c>
      <c r="C118">
        <v>0.82840182869893098</v>
      </c>
      <c r="D118">
        <v>0.95175515566006996</v>
      </c>
      <c r="E118">
        <v>0.84331533352953902</v>
      </c>
    </row>
    <row r="119" spans="2:5" x14ac:dyDescent="0.3">
      <c r="B119">
        <v>116</v>
      </c>
      <c r="C119">
        <v>0.73399951764211502</v>
      </c>
      <c r="D119">
        <v>0.99141090954274302</v>
      </c>
      <c r="E119">
        <v>0.96948035905459895</v>
      </c>
    </row>
    <row r="120" spans="2:5" x14ac:dyDescent="0.3">
      <c r="B120">
        <v>117</v>
      </c>
      <c r="C120">
        <v>0.84064549141492595</v>
      </c>
      <c r="D120">
        <v>0.70756533381692999</v>
      </c>
      <c r="E120">
        <v>0.78079602832077999</v>
      </c>
    </row>
    <row r="121" spans="2:5" x14ac:dyDescent="0.3">
      <c r="B121">
        <v>118</v>
      </c>
      <c r="C121">
        <v>0.89586999263013001</v>
      </c>
      <c r="D121">
        <v>0.89732039895131699</v>
      </c>
      <c r="E121">
        <v>0.97104912427134704</v>
      </c>
    </row>
    <row r="122" spans="2:5" x14ac:dyDescent="0.3">
      <c r="B122">
        <v>119</v>
      </c>
      <c r="C122">
        <v>0.85642348734313301</v>
      </c>
      <c r="D122">
        <v>0.80496039529584495</v>
      </c>
      <c r="E122">
        <v>0.89262241257934505</v>
      </c>
    </row>
    <row r="123" spans="2:5" x14ac:dyDescent="0.3">
      <c r="B123">
        <v>120</v>
      </c>
      <c r="C123">
        <v>0.94803026460393902</v>
      </c>
      <c r="D123">
        <v>0.92050696634259999</v>
      </c>
      <c r="E123">
        <v>0.94387428796853601</v>
      </c>
    </row>
    <row r="124" spans="2:5" x14ac:dyDescent="0.3">
      <c r="B124">
        <v>121</v>
      </c>
      <c r="C124">
        <v>0.91187714354369998</v>
      </c>
      <c r="D124">
        <v>0.86128557409224704</v>
      </c>
      <c r="E124">
        <v>0.99051724693849896</v>
      </c>
    </row>
    <row r="125" spans="2:5" x14ac:dyDescent="0.3">
      <c r="B125">
        <v>122</v>
      </c>
      <c r="C125">
        <v>0.86354892890319301</v>
      </c>
      <c r="D125">
        <v>0.92696983700965097</v>
      </c>
      <c r="E125">
        <v>0.78255805762321795</v>
      </c>
    </row>
    <row r="126" spans="2:5" x14ac:dyDescent="0.3">
      <c r="B126">
        <v>123</v>
      </c>
      <c r="C126">
        <v>1</v>
      </c>
      <c r="D126">
        <v>0.92348098262671996</v>
      </c>
      <c r="E126">
        <v>0.92037449168006802</v>
      </c>
    </row>
    <row r="127" spans="2:5" x14ac:dyDescent="0.3">
      <c r="B127">
        <v>124</v>
      </c>
      <c r="C127">
        <v>0.96972544575765796</v>
      </c>
      <c r="D127">
        <v>0.90107169614645399</v>
      </c>
      <c r="E127">
        <v>0.99503987551060002</v>
      </c>
    </row>
    <row r="128" spans="2:5" x14ac:dyDescent="0.3">
      <c r="B128">
        <v>125</v>
      </c>
      <c r="C128">
        <v>0.81280349344978098</v>
      </c>
      <c r="D128">
        <v>0.91895424301025896</v>
      </c>
      <c r="E128">
        <v>0.96761959777223805</v>
      </c>
    </row>
    <row r="129" spans="2:5" x14ac:dyDescent="0.3">
      <c r="B129">
        <v>126</v>
      </c>
      <c r="C129">
        <v>0.96738754657549997</v>
      </c>
      <c r="D129">
        <v>0.91115121846696501</v>
      </c>
      <c r="E129">
        <v>0.83856250960789802</v>
      </c>
    </row>
    <row r="130" spans="2:5" x14ac:dyDescent="0.3">
      <c r="B130">
        <v>127</v>
      </c>
      <c r="C130">
        <v>0.71317196923054105</v>
      </c>
      <c r="D130">
        <v>0.91142725669146396</v>
      </c>
      <c r="E130">
        <v>0.97185911175356299</v>
      </c>
    </row>
    <row r="131" spans="2:5" x14ac:dyDescent="0.3">
      <c r="B131">
        <v>128</v>
      </c>
      <c r="C131">
        <v>0.73510796596106498</v>
      </c>
      <c r="D131">
        <v>0.86806003705476997</v>
      </c>
      <c r="E131">
        <v>0.89660109973396795</v>
      </c>
    </row>
    <row r="132" spans="2:5" x14ac:dyDescent="0.3">
      <c r="B132">
        <v>129</v>
      </c>
      <c r="C132">
        <v>0.99081780102796702</v>
      </c>
      <c r="D132">
        <v>0.90551291264173295</v>
      </c>
      <c r="E132">
        <v>0.78908544482752296</v>
      </c>
    </row>
    <row r="133" spans="2:5" x14ac:dyDescent="0.3">
      <c r="B133">
        <v>130</v>
      </c>
      <c r="C133">
        <v>0.93900887367531005</v>
      </c>
      <c r="D133">
        <v>1</v>
      </c>
      <c r="E133">
        <v>0.92689978800153305</v>
      </c>
    </row>
    <row r="134" spans="2:5" x14ac:dyDescent="0.3">
      <c r="B134">
        <v>131</v>
      </c>
      <c r="C134">
        <v>0.919539652646997</v>
      </c>
      <c r="D134">
        <v>0.87062762327274001</v>
      </c>
      <c r="E134">
        <v>0.83929227321545596</v>
      </c>
    </row>
    <row r="135" spans="2:5" x14ac:dyDescent="0.3">
      <c r="B135">
        <v>132</v>
      </c>
      <c r="C135">
        <v>0.67489247475825798</v>
      </c>
      <c r="D135">
        <v>1</v>
      </c>
      <c r="E135">
        <v>0.90111115443097201</v>
      </c>
    </row>
    <row r="136" spans="2:5" x14ac:dyDescent="0.3">
      <c r="B136">
        <v>133</v>
      </c>
      <c r="C136">
        <v>0.70856180946817604</v>
      </c>
      <c r="D136">
        <v>0.99467194628353095</v>
      </c>
      <c r="E136">
        <v>0.78726351965905195</v>
      </c>
    </row>
    <row r="137" spans="2:5" x14ac:dyDescent="0.3">
      <c r="B137">
        <v>134</v>
      </c>
      <c r="C137">
        <v>0.94312796208530703</v>
      </c>
      <c r="D137">
        <v>0.811027015202887</v>
      </c>
      <c r="E137">
        <v>0.93599810030247199</v>
      </c>
    </row>
    <row r="138" spans="2:5" x14ac:dyDescent="0.3">
      <c r="B138">
        <v>135</v>
      </c>
      <c r="C138">
        <v>0.94024623717838895</v>
      </c>
      <c r="D138">
        <v>0.93126443971387896</v>
      </c>
      <c r="E138">
        <v>0.98247314722135703</v>
      </c>
    </row>
    <row r="139" spans="2:5" x14ac:dyDescent="0.3">
      <c r="B139">
        <v>136</v>
      </c>
      <c r="C139">
        <v>0.97558748809145701</v>
      </c>
      <c r="D139">
        <v>0.906316060366537</v>
      </c>
      <c r="E139">
        <v>0.994984514319046</v>
      </c>
    </row>
    <row r="140" spans="2:5" x14ac:dyDescent="0.3">
      <c r="B140">
        <v>137</v>
      </c>
      <c r="C140">
        <v>0.82594854788041605</v>
      </c>
      <c r="D140">
        <v>0.96954113097104599</v>
      </c>
      <c r="E140">
        <v>0.91819450207977305</v>
      </c>
    </row>
    <row r="141" spans="2:5" x14ac:dyDescent="0.3">
      <c r="B141">
        <v>138</v>
      </c>
      <c r="C141">
        <v>0.99272969549651102</v>
      </c>
      <c r="D141">
        <v>0.73187622762141102</v>
      </c>
      <c r="E141">
        <v>0.95087725396755096</v>
      </c>
    </row>
    <row r="142" spans="2:5" x14ac:dyDescent="0.3">
      <c r="B142">
        <v>139</v>
      </c>
      <c r="C142">
        <v>0.90051187662029097</v>
      </c>
      <c r="D142">
        <v>0.89042240732970601</v>
      </c>
      <c r="E142">
        <v>0.98396903542855096</v>
      </c>
    </row>
    <row r="143" spans="2:5" x14ac:dyDescent="0.3">
      <c r="B143">
        <v>140</v>
      </c>
      <c r="C143">
        <v>0.85925983060080302</v>
      </c>
      <c r="D143">
        <v>0.94480784955028496</v>
      </c>
      <c r="E143">
        <v>0.70956541025685105</v>
      </c>
    </row>
    <row r="144" spans="2:5" x14ac:dyDescent="0.3">
      <c r="B144">
        <v>141</v>
      </c>
      <c r="C144">
        <v>0.90597565566570404</v>
      </c>
      <c r="D144">
        <v>0.96938397119945596</v>
      </c>
      <c r="E144">
        <v>0.94416943187804403</v>
      </c>
    </row>
    <row r="145" spans="2:5" x14ac:dyDescent="0.3">
      <c r="B145">
        <v>142</v>
      </c>
      <c r="C145">
        <v>1</v>
      </c>
      <c r="D145">
        <v>0.94653000918062802</v>
      </c>
      <c r="E145">
        <v>0.92829694087125703</v>
      </c>
    </row>
    <row r="146" spans="2:5" x14ac:dyDescent="0.3">
      <c r="B146">
        <v>143</v>
      </c>
      <c r="C146">
        <v>1</v>
      </c>
      <c r="D146">
        <v>0.88339655317251597</v>
      </c>
      <c r="E146">
        <v>0.87219512195121895</v>
      </c>
    </row>
    <row r="147" spans="2:5" x14ac:dyDescent="0.3">
      <c r="B147">
        <v>144</v>
      </c>
      <c r="C147">
        <v>0.99913059370267798</v>
      </c>
      <c r="D147">
        <v>0.95315094203421602</v>
      </c>
      <c r="E147">
        <v>0.57690568266772402</v>
      </c>
    </row>
    <row r="148" spans="2:5" x14ac:dyDescent="0.3">
      <c r="B148">
        <v>145</v>
      </c>
      <c r="C148">
        <v>0.84616470057007398</v>
      </c>
      <c r="D148">
        <v>0.92554006660575805</v>
      </c>
      <c r="E148">
        <v>1</v>
      </c>
    </row>
    <row r="149" spans="2:5" x14ac:dyDescent="0.3">
      <c r="B149">
        <v>146</v>
      </c>
      <c r="C149">
        <v>0.99922354423922299</v>
      </c>
      <c r="D149">
        <v>0.95483864032164401</v>
      </c>
      <c r="E149">
        <v>0.89582234469692901</v>
      </c>
    </row>
    <row r="150" spans="2:5" x14ac:dyDescent="0.3">
      <c r="B150">
        <v>147</v>
      </c>
      <c r="C150">
        <v>0.85359599227414096</v>
      </c>
      <c r="D150">
        <v>0.89940202702702599</v>
      </c>
      <c r="E150">
        <v>0.89883478106324799</v>
      </c>
    </row>
    <row r="151" spans="2:5" x14ac:dyDescent="0.3">
      <c r="B151">
        <v>148</v>
      </c>
      <c r="C151">
        <v>0.93819966032803603</v>
      </c>
      <c r="D151">
        <v>0.99385908945905299</v>
      </c>
      <c r="E151">
        <v>1</v>
      </c>
    </row>
    <row r="152" spans="2:5" x14ac:dyDescent="0.3">
      <c r="B152">
        <v>149</v>
      </c>
      <c r="C152">
        <v>0.86458169728583201</v>
      </c>
      <c r="D152">
        <v>0.93285084597076295</v>
      </c>
      <c r="E152">
        <v>0.82559954809223002</v>
      </c>
    </row>
    <row r="153" spans="2:5" x14ac:dyDescent="0.3">
      <c r="B153">
        <v>150</v>
      </c>
      <c r="C153">
        <v>0.767974517140256</v>
      </c>
      <c r="D153">
        <v>0.96689509349365599</v>
      </c>
      <c r="E153">
        <v>0.67579727574354098</v>
      </c>
    </row>
    <row r="154" spans="2:5" x14ac:dyDescent="0.3">
      <c r="B154">
        <v>151</v>
      </c>
      <c r="C154">
        <v>0.88716689322629405</v>
      </c>
      <c r="D154">
        <v>0.94788241315334898</v>
      </c>
      <c r="E154">
        <v>0.92470343994690096</v>
      </c>
    </row>
    <row r="155" spans="2:5" x14ac:dyDescent="0.3">
      <c r="B155">
        <v>152</v>
      </c>
      <c r="C155">
        <v>0.79597725051467005</v>
      </c>
      <c r="D155">
        <v>0.95942085841434799</v>
      </c>
      <c r="E155">
        <v>0.890828126819046</v>
      </c>
    </row>
    <row r="156" spans="2:5" x14ac:dyDescent="0.3">
      <c r="B156">
        <v>153</v>
      </c>
      <c r="C156">
        <v>0.70393950537832095</v>
      </c>
      <c r="D156">
        <v>0.91660847727551098</v>
      </c>
      <c r="E156">
        <v>0.97561675918523505</v>
      </c>
    </row>
    <row r="157" spans="2:5" x14ac:dyDescent="0.3">
      <c r="B157">
        <v>154</v>
      </c>
      <c r="C157">
        <v>0.67806212340968097</v>
      </c>
      <c r="D157">
        <v>0.93815513626834302</v>
      </c>
      <c r="E157">
        <v>0.98875951329635403</v>
      </c>
    </row>
    <row r="158" spans="2:5" x14ac:dyDescent="0.3">
      <c r="B158">
        <v>155</v>
      </c>
      <c r="C158">
        <v>0.92829071963461096</v>
      </c>
      <c r="D158">
        <v>0.94112405051013304</v>
      </c>
      <c r="E158">
        <v>0.91690663870097</v>
      </c>
    </row>
    <row r="159" spans="2:5" x14ac:dyDescent="0.3">
      <c r="B159">
        <v>156</v>
      </c>
      <c r="C159">
        <v>0.98570418714174701</v>
      </c>
      <c r="D159">
        <v>0.80496048632218797</v>
      </c>
      <c r="E159">
        <v>0.97955197994549104</v>
      </c>
    </row>
    <row r="160" spans="2:5" x14ac:dyDescent="0.3">
      <c r="B160">
        <v>157</v>
      </c>
      <c r="C160">
        <v>0.972606087536103</v>
      </c>
      <c r="D160">
        <v>0.937548609310766</v>
      </c>
      <c r="E160">
        <v>0.88108746850244501</v>
      </c>
    </row>
    <row r="161" spans="2:5" x14ac:dyDescent="0.3">
      <c r="B161">
        <v>158</v>
      </c>
      <c r="C161">
        <v>0.98809365830642404</v>
      </c>
      <c r="D161">
        <v>0.97806330927616203</v>
      </c>
      <c r="E161">
        <v>0.933112216694306</v>
      </c>
    </row>
    <row r="162" spans="2:5" x14ac:dyDescent="0.3">
      <c r="B162">
        <v>159</v>
      </c>
      <c r="C162">
        <v>0.83132696195552203</v>
      </c>
      <c r="D162">
        <v>0.95230338116647095</v>
      </c>
      <c r="E162">
        <v>0.90866621471283504</v>
      </c>
    </row>
    <row r="163" spans="2:5" x14ac:dyDescent="0.3">
      <c r="B163">
        <v>160</v>
      </c>
      <c r="C163">
        <v>0.90127795172429004</v>
      </c>
      <c r="D163">
        <v>0.95835510199342799</v>
      </c>
      <c r="E163">
        <v>1</v>
      </c>
    </row>
    <row r="164" spans="2:5" x14ac:dyDescent="0.3">
      <c r="B164">
        <v>161</v>
      </c>
      <c r="C164">
        <v>0.94143686502177004</v>
      </c>
      <c r="D164">
        <v>0.95206531784761905</v>
      </c>
      <c r="E164">
        <v>0.98550371645739698</v>
      </c>
    </row>
    <row r="165" spans="2:5" x14ac:dyDescent="0.3">
      <c r="B165">
        <v>162</v>
      </c>
      <c r="C165">
        <v>0.69494711634404205</v>
      </c>
      <c r="D165">
        <v>0.86964308487338504</v>
      </c>
      <c r="E165">
        <v>0.92061474059574699</v>
      </c>
    </row>
    <row r="166" spans="2:5" x14ac:dyDescent="0.3">
      <c r="B166">
        <v>163</v>
      </c>
      <c r="C166">
        <v>0.69005260893521603</v>
      </c>
      <c r="D166">
        <v>0.98438277711890898</v>
      </c>
      <c r="E166">
        <v>0.98858332734975196</v>
      </c>
    </row>
    <row r="167" spans="2:5" x14ac:dyDescent="0.3">
      <c r="B167">
        <v>164</v>
      </c>
      <c r="C167">
        <v>0.76553923319022399</v>
      </c>
      <c r="D167">
        <v>0.873271345515376</v>
      </c>
      <c r="E167">
        <v>0.91920776643062496</v>
      </c>
    </row>
    <row r="168" spans="2:5" x14ac:dyDescent="0.3">
      <c r="B168">
        <v>165</v>
      </c>
      <c r="C168">
        <v>0.94306677011196904</v>
      </c>
      <c r="D168">
        <v>0.87367220012415703</v>
      </c>
      <c r="E168">
        <v>0.93740882552251104</v>
      </c>
    </row>
    <row r="169" spans="2:5" x14ac:dyDescent="0.3">
      <c r="B169">
        <v>166</v>
      </c>
      <c r="C169">
        <v>0.80859834638133599</v>
      </c>
      <c r="D169">
        <v>0.97617546920284703</v>
      </c>
      <c r="E169">
        <v>0.87951336552954495</v>
      </c>
    </row>
    <row r="170" spans="2:5" x14ac:dyDescent="0.3">
      <c r="B170">
        <v>167</v>
      </c>
      <c r="C170">
        <v>0.83073572449465705</v>
      </c>
      <c r="D170">
        <v>0.90547353884975701</v>
      </c>
      <c r="E170">
        <v>0.735528760680633</v>
      </c>
    </row>
    <row r="171" spans="2:5" x14ac:dyDescent="0.3">
      <c r="B171">
        <v>168</v>
      </c>
      <c r="C171">
        <v>0.82137935354547698</v>
      </c>
      <c r="D171">
        <v>0.88554755982266598</v>
      </c>
      <c r="E171">
        <v>0.89748757718067396</v>
      </c>
    </row>
    <row r="172" spans="2:5" x14ac:dyDescent="0.3">
      <c r="B172">
        <v>169</v>
      </c>
      <c r="C172">
        <v>0.94913903061224403</v>
      </c>
      <c r="D172">
        <v>0.86129109384339497</v>
      </c>
      <c r="E172">
        <v>0.87976516978929098</v>
      </c>
    </row>
    <row r="173" spans="2:5" x14ac:dyDescent="0.3">
      <c r="B173">
        <v>170</v>
      </c>
      <c r="C173">
        <v>0.77645359862298302</v>
      </c>
      <c r="D173">
        <v>0.910544045060106</v>
      </c>
      <c r="E173">
        <v>0.84319154948977204</v>
      </c>
    </row>
    <row r="174" spans="2:5" x14ac:dyDescent="0.3">
      <c r="B174">
        <v>171</v>
      </c>
      <c r="C174">
        <v>0.974058992747457</v>
      </c>
      <c r="D174">
        <v>0.89177641856898004</v>
      </c>
      <c r="E174">
        <v>1</v>
      </c>
    </row>
    <row r="175" spans="2:5" x14ac:dyDescent="0.3">
      <c r="B175">
        <v>172</v>
      </c>
      <c r="C175">
        <v>0.93137979151276296</v>
      </c>
      <c r="D175">
        <v>0.97371522866572302</v>
      </c>
      <c r="E175">
        <v>0.98172553843105803</v>
      </c>
    </row>
    <row r="176" spans="2:5" x14ac:dyDescent="0.3">
      <c r="B176">
        <v>173</v>
      </c>
      <c r="C176">
        <v>0.88993815883145</v>
      </c>
      <c r="D176">
        <v>0.96138607384980501</v>
      </c>
      <c r="E176">
        <v>0.875304201753063</v>
      </c>
    </row>
    <row r="177" spans="2:5" x14ac:dyDescent="0.3">
      <c r="B177">
        <v>174</v>
      </c>
      <c r="C177">
        <v>0.86719945657066599</v>
      </c>
      <c r="D177">
        <v>0.98075147382626604</v>
      </c>
      <c r="E177">
        <v>0.97649054774600097</v>
      </c>
    </row>
    <row r="178" spans="2:5" x14ac:dyDescent="0.3">
      <c r="B178">
        <v>175</v>
      </c>
      <c r="C178">
        <v>0.78883544524529103</v>
      </c>
      <c r="D178">
        <v>0.92603284147209197</v>
      </c>
      <c r="E178">
        <v>0.90967886616433402</v>
      </c>
    </row>
    <row r="179" spans="2:5" x14ac:dyDescent="0.3">
      <c r="B179">
        <v>176</v>
      </c>
      <c r="C179">
        <v>0.83643478591238896</v>
      </c>
      <c r="D179">
        <v>0.94816237248498003</v>
      </c>
      <c r="E179">
        <v>0.91579986833442995</v>
      </c>
    </row>
    <row r="180" spans="2:5" x14ac:dyDescent="0.3">
      <c r="B180">
        <v>177</v>
      </c>
      <c r="C180">
        <v>0.95366130437214802</v>
      </c>
      <c r="D180">
        <v>0.98033342330010897</v>
      </c>
      <c r="E180">
        <v>0.83522512177270702</v>
      </c>
    </row>
    <row r="181" spans="2:5" x14ac:dyDescent="0.3">
      <c r="B181">
        <v>178</v>
      </c>
      <c r="C181">
        <v>0.92358639051513602</v>
      </c>
      <c r="D181">
        <v>0.98473297166967999</v>
      </c>
      <c r="E181">
        <v>0.81713309866517903</v>
      </c>
    </row>
    <row r="182" spans="2:5" x14ac:dyDescent="0.3">
      <c r="B182">
        <v>179</v>
      </c>
      <c r="C182">
        <v>0.89955865208460495</v>
      </c>
      <c r="D182">
        <v>0.87268439546943199</v>
      </c>
      <c r="E182">
        <v>0.90699815173130705</v>
      </c>
    </row>
    <row r="183" spans="2:5" x14ac:dyDescent="0.3">
      <c r="B183">
        <v>180</v>
      </c>
      <c r="C183">
        <v>0.95029233802433799</v>
      </c>
      <c r="D183">
        <v>0.88056783849216602</v>
      </c>
      <c r="E183">
        <v>0.89666342530691601</v>
      </c>
    </row>
    <row r="184" spans="2:5" x14ac:dyDescent="0.3">
      <c r="B184">
        <v>181</v>
      </c>
      <c r="C184">
        <v>0.92398550724637596</v>
      </c>
      <c r="D184">
        <v>0.91921392256550605</v>
      </c>
      <c r="E184">
        <v>0.93946732080957096</v>
      </c>
    </row>
    <row r="185" spans="2:5" x14ac:dyDescent="0.3">
      <c r="B185">
        <v>182</v>
      </c>
      <c r="C185">
        <v>0.98711950908317603</v>
      </c>
      <c r="D185">
        <v>0.77458172213125198</v>
      </c>
      <c r="E185">
        <v>0.90134611728922998</v>
      </c>
    </row>
    <row r="186" spans="2:5" x14ac:dyDescent="0.3">
      <c r="B186">
        <v>183</v>
      </c>
      <c r="C186">
        <v>0.98773046024620903</v>
      </c>
      <c r="D186">
        <v>0.84931698619236395</v>
      </c>
      <c r="E186">
        <v>0.88471360037609603</v>
      </c>
    </row>
    <row r="187" spans="2:5" x14ac:dyDescent="0.3">
      <c r="B187">
        <v>184</v>
      </c>
      <c r="C187">
        <v>0.70177338246411003</v>
      </c>
      <c r="D187">
        <v>0.97355995840801401</v>
      </c>
      <c r="E187">
        <v>0.97234896985217101</v>
      </c>
    </row>
    <row r="188" spans="2:5" x14ac:dyDescent="0.3">
      <c r="B188">
        <v>185</v>
      </c>
      <c r="C188">
        <v>1</v>
      </c>
      <c r="D188">
        <v>0.94531960369849899</v>
      </c>
      <c r="E188">
        <v>0.96233768571634304</v>
      </c>
    </row>
    <row r="189" spans="2:5" x14ac:dyDescent="0.3">
      <c r="B189">
        <v>186</v>
      </c>
      <c r="C189">
        <v>0.81736632850856705</v>
      </c>
      <c r="D189">
        <v>0.96371237525190001</v>
      </c>
      <c r="E189">
        <v>0.88690509773348603</v>
      </c>
    </row>
    <row r="190" spans="2:5" x14ac:dyDescent="0.3">
      <c r="B190">
        <v>187</v>
      </c>
      <c r="C190">
        <v>0.90979110889786796</v>
      </c>
      <c r="D190">
        <v>0.98129686400439997</v>
      </c>
      <c r="E190">
        <v>0.917969933202608</v>
      </c>
    </row>
    <row r="191" spans="2:5" x14ac:dyDescent="0.3">
      <c r="B191">
        <v>188</v>
      </c>
      <c r="C191">
        <v>1</v>
      </c>
      <c r="D191">
        <v>0.80248449890071905</v>
      </c>
      <c r="E191">
        <v>0.93443803669157</v>
      </c>
    </row>
    <row r="192" spans="2:5" x14ac:dyDescent="0.3">
      <c r="B192">
        <v>189</v>
      </c>
      <c r="C192">
        <v>1</v>
      </c>
      <c r="D192">
        <v>0.97707361337519705</v>
      </c>
      <c r="E192">
        <v>0.99468944923998504</v>
      </c>
    </row>
    <row r="193" spans="2:5" x14ac:dyDescent="0.3">
      <c r="B193">
        <v>190</v>
      </c>
      <c r="C193">
        <v>0.99777612282984296</v>
      </c>
      <c r="D193">
        <v>0.93131146166050405</v>
      </c>
      <c r="E193">
        <v>0.85178071906346797</v>
      </c>
    </row>
    <row r="194" spans="2:5" x14ac:dyDescent="0.3">
      <c r="B194">
        <v>191</v>
      </c>
      <c r="C194">
        <v>0.84007119810367903</v>
      </c>
      <c r="D194">
        <v>0.94630834020431698</v>
      </c>
      <c r="E194">
        <v>0.95571062093283499</v>
      </c>
    </row>
    <row r="195" spans="2:5" x14ac:dyDescent="0.3">
      <c r="B195">
        <v>192</v>
      </c>
      <c r="C195">
        <v>0.96956151903881305</v>
      </c>
      <c r="D195">
        <v>0.94869986412620699</v>
      </c>
      <c r="E195">
        <v>0.96121913243266299</v>
      </c>
    </row>
    <row r="196" spans="2:5" x14ac:dyDescent="0.3">
      <c r="B196">
        <v>193</v>
      </c>
      <c r="C196">
        <v>0.97962006454759798</v>
      </c>
      <c r="D196">
        <v>0.94339343080932903</v>
      </c>
      <c r="E196">
        <v>0.92405586021624697</v>
      </c>
    </row>
    <row r="197" spans="2:5" x14ac:dyDescent="0.3">
      <c r="B197">
        <v>194</v>
      </c>
      <c r="C197">
        <v>0.93559466265458702</v>
      </c>
      <c r="D197">
        <v>0.97453861983992396</v>
      </c>
      <c r="E197">
        <v>0.96413871490411296</v>
      </c>
    </row>
    <row r="198" spans="2:5" x14ac:dyDescent="0.3">
      <c r="B198">
        <v>195</v>
      </c>
      <c r="C198">
        <v>0.87272457594307895</v>
      </c>
      <c r="D198">
        <v>0.96889653571036904</v>
      </c>
      <c r="E198">
        <v>0.87616665229017499</v>
      </c>
    </row>
    <row r="199" spans="2:5" x14ac:dyDescent="0.3">
      <c r="B199">
        <v>196</v>
      </c>
      <c r="C199">
        <v>1</v>
      </c>
      <c r="D199">
        <v>0.57175398633257402</v>
      </c>
      <c r="E199">
        <v>0.93164739388532303</v>
      </c>
    </row>
    <row r="200" spans="2:5" x14ac:dyDescent="0.3">
      <c r="B200">
        <v>197</v>
      </c>
      <c r="C200">
        <v>0.97919311799263997</v>
      </c>
      <c r="D200">
        <v>0.79898974628046904</v>
      </c>
      <c r="E200">
        <v>0.89586806718577605</v>
      </c>
    </row>
    <row r="201" spans="2:5" x14ac:dyDescent="0.3">
      <c r="B201">
        <v>198</v>
      </c>
      <c r="C201">
        <v>0.89020566658357903</v>
      </c>
      <c r="D201">
        <v>0.91912260557347703</v>
      </c>
      <c r="E201">
        <v>0.93106690256747804</v>
      </c>
    </row>
    <row r="202" spans="2:5" x14ac:dyDescent="0.3">
      <c r="B202">
        <v>199</v>
      </c>
      <c r="C202">
        <v>0.68912974699692797</v>
      </c>
      <c r="D202">
        <v>0.92524720181281295</v>
      </c>
      <c r="E202">
        <v>0.900785767634535</v>
      </c>
    </row>
    <row r="203" spans="2:5" x14ac:dyDescent="0.3">
      <c r="B203">
        <v>200</v>
      </c>
      <c r="C203">
        <v>0.92796610765093901</v>
      </c>
      <c r="D203">
        <v>1</v>
      </c>
      <c r="E203">
        <v>0.96846465680100702</v>
      </c>
    </row>
    <row r="204" spans="2:5" x14ac:dyDescent="0.3">
      <c r="B204">
        <v>201</v>
      </c>
      <c r="C204">
        <v>0.97335763450735202</v>
      </c>
      <c r="D204">
        <v>0.74471495355473205</v>
      </c>
      <c r="E204">
        <v>0.93174093535180902</v>
      </c>
    </row>
    <row r="205" spans="2:5" x14ac:dyDescent="0.3">
      <c r="B205">
        <v>202</v>
      </c>
      <c r="C205">
        <v>0.89398423016765105</v>
      </c>
      <c r="D205">
        <v>0.98981724998314102</v>
      </c>
      <c r="E205">
        <v>0.93767049019340298</v>
      </c>
    </row>
    <row r="206" spans="2:5" x14ac:dyDescent="0.3">
      <c r="B206">
        <v>203</v>
      </c>
      <c r="C206">
        <v>1</v>
      </c>
      <c r="D206">
        <v>0.69406094417569997</v>
      </c>
      <c r="E206">
        <v>0.95883993814620505</v>
      </c>
    </row>
    <row r="207" spans="2:5" x14ac:dyDescent="0.3">
      <c r="C207">
        <v>0.92720388119749098</v>
      </c>
      <c r="D207">
        <v>0.64673728859882096</v>
      </c>
      <c r="E207">
        <v>0.98297891309761298</v>
      </c>
    </row>
    <row r="208" spans="2:5" x14ac:dyDescent="0.3">
      <c r="C208">
        <v>0.871744533247509</v>
      </c>
      <c r="D208">
        <v>0.81956382798335603</v>
      </c>
      <c r="E208">
        <v>0.93619265397045004</v>
      </c>
    </row>
    <row r="209" spans="3:5" x14ac:dyDescent="0.3">
      <c r="C209">
        <v>0.861792359786968</v>
      </c>
      <c r="D209">
        <v>0.88296579794666097</v>
      </c>
      <c r="E209">
        <v>0.98278906855037396</v>
      </c>
    </row>
    <row r="210" spans="3:5" x14ac:dyDescent="0.3">
      <c r="C210">
        <v>0.78358084921247895</v>
      </c>
      <c r="D210">
        <v>0.84877163732653305</v>
      </c>
      <c r="E210">
        <v>0.94109552532674801</v>
      </c>
    </row>
    <row r="211" spans="3:5" x14ac:dyDescent="0.3">
      <c r="C211">
        <v>1</v>
      </c>
      <c r="D211">
        <v>0.91032725817375704</v>
      </c>
      <c r="E211">
        <v>0.98874094488624698</v>
      </c>
    </row>
    <row r="212" spans="3:5" x14ac:dyDescent="0.3">
      <c r="C212">
        <v>0.80344480218065395</v>
      </c>
      <c r="D212">
        <v>0.66926035188284705</v>
      </c>
      <c r="E212">
        <v>0.98112981892764195</v>
      </c>
    </row>
    <row r="213" spans="3:5" x14ac:dyDescent="0.3">
      <c r="C213">
        <v>0.90695747954084005</v>
      </c>
      <c r="D213">
        <v>0.90608607636490401</v>
      </c>
      <c r="E213">
        <v>0.92640248077000498</v>
      </c>
    </row>
    <row r="214" spans="3:5" x14ac:dyDescent="0.3">
      <c r="C214">
        <v>0.98611233383220298</v>
      </c>
      <c r="D214">
        <v>0.77103254067584404</v>
      </c>
      <c r="E214">
        <v>0.97588405307581005</v>
      </c>
    </row>
    <row r="215" spans="3:5" x14ac:dyDescent="0.3">
      <c r="C215">
        <v>0.97390740622170102</v>
      </c>
      <c r="D215">
        <v>0.75570351566346705</v>
      </c>
      <c r="E215">
        <v>0.74903315860228503</v>
      </c>
    </row>
    <row r="216" spans="3:5" x14ac:dyDescent="0.3">
      <c r="C216">
        <v>0.85592126661700296</v>
      </c>
      <c r="D216">
        <v>0.87257117035698095</v>
      </c>
      <c r="E216">
        <v>0.72443795886725304</v>
      </c>
    </row>
    <row r="217" spans="3:5" x14ac:dyDescent="0.3">
      <c r="C217">
        <v>1</v>
      </c>
      <c r="D217">
        <v>0.93996781696235299</v>
      </c>
      <c r="E217">
        <v>0.78342239638997702</v>
      </c>
    </row>
    <row r="218" spans="3:5" x14ac:dyDescent="0.3">
      <c r="C218">
        <v>0.87656535903958499</v>
      </c>
      <c r="D218">
        <v>0.78523493339830996</v>
      </c>
      <c r="E218">
        <v>0.95989076634237902</v>
      </c>
    </row>
    <row r="219" spans="3:5" x14ac:dyDescent="0.3">
      <c r="C219">
        <v>0.94060980998674304</v>
      </c>
      <c r="D219">
        <v>1</v>
      </c>
      <c r="E219">
        <v>0.94886003799873297</v>
      </c>
    </row>
    <row r="220" spans="3:5" x14ac:dyDescent="0.3">
      <c r="C220">
        <v>0.91415014676907003</v>
      </c>
      <c r="D220">
        <v>0.98119319311614395</v>
      </c>
      <c r="E220">
        <v>0.92493522999462296</v>
      </c>
    </row>
    <row r="221" spans="3:5" x14ac:dyDescent="0.3">
      <c r="C221">
        <v>1</v>
      </c>
      <c r="D221">
        <v>0.97314545395102403</v>
      </c>
      <c r="E221">
        <v>0.87311456895469897</v>
      </c>
    </row>
    <row r="222" spans="3:5" x14ac:dyDescent="0.3">
      <c r="C222">
        <v>1</v>
      </c>
      <c r="D222">
        <v>0.96866563343665602</v>
      </c>
      <c r="E222">
        <v>0.79553771492270098</v>
      </c>
    </row>
    <row r="223" spans="3:5" x14ac:dyDescent="0.3">
      <c r="C223">
        <v>0.74271680094632897</v>
      </c>
      <c r="D223">
        <v>0.80726630691567403</v>
      </c>
      <c r="E223">
        <v>0.95395753132432604</v>
      </c>
    </row>
    <row r="224" spans="3:5" x14ac:dyDescent="0.3">
      <c r="C224">
        <v>0.85635022567979102</v>
      </c>
      <c r="D224">
        <v>0.97589678516447698</v>
      </c>
      <c r="E224">
        <v>0.80989589872095502</v>
      </c>
    </row>
    <row r="225" spans="3:5" x14ac:dyDescent="0.3">
      <c r="C225">
        <v>1</v>
      </c>
      <c r="D225">
        <v>0.92900568396679195</v>
      </c>
      <c r="E225">
        <v>0.847281439070938</v>
      </c>
    </row>
    <row r="226" spans="3:5" x14ac:dyDescent="0.3">
      <c r="C226">
        <v>1</v>
      </c>
      <c r="D226">
        <v>1</v>
      </c>
      <c r="E226">
        <v>0.97362683645913295</v>
      </c>
    </row>
    <row r="227" spans="3:5" x14ac:dyDescent="0.3">
      <c r="C227">
        <v>0.95703372371722395</v>
      </c>
      <c r="D227">
        <v>1</v>
      </c>
      <c r="E227">
        <v>1</v>
      </c>
    </row>
    <row r="228" spans="3:5" x14ac:dyDescent="0.3">
      <c r="C228">
        <v>0.98119492665267105</v>
      </c>
      <c r="D228">
        <v>0.829634024921303</v>
      </c>
      <c r="E228">
        <v>0.86038078370599902</v>
      </c>
    </row>
    <row r="229" spans="3:5" x14ac:dyDescent="0.3">
      <c r="C229">
        <v>0.86241941215290097</v>
      </c>
      <c r="D229">
        <v>1</v>
      </c>
      <c r="E229">
        <v>1</v>
      </c>
    </row>
    <row r="230" spans="3:5" x14ac:dyDescent="0.3">
      <c r="C230">
        <v>0.96683368199936304</v>
      </c>
      <c r="D230">
        <v>0.88859712249976597</v>
      </c>
      <c r="E230">
        <v>0.83672104372848999</v>
      </c>
    </row>
    <row r="231" spans="3:5" x14ac:dyDescent="0.3">
      <c r="C231">
        <v>0.84991075576419906</v>
      </c>
      <c r="D231">
        <v>0.96409470620252202</v>
      </c>
      <c r="E231">
        <v>1</v>
      </c>
    </row>
    <row r="232" spans="3:5" x14ac:dyDescent="0.3">
      <c r="C232">
        <v>0.85509738603283203</v>
      </c>
      <c r="D232">
        <v>0.99548620452575198</v>
      </c>
      <c r="E232">
        <v>0.94652876524754603</v>
      </c>
    </row>
    <row r="233" spans="3:5" x14ac:dyDescent="0.3">
      <c r="C233">
        <v>0.929571287984293</v>
      </c>
      <c r="D233">
        <v>0.95538096108167303</v>
      </c>
      <c r="E233">
        <v>1</v>
      </c>
    </row>
    <row r="234" spans="3:5" x14ac:dyDescent="0.3">
      <c r="C234">
        <v>0.70594897190721595</v>
      </c>
      <c r="D234">
        <v>0.80023621821986202</v>
      </c>
      <c r="E234">
        <v>0.82012557924652396</v>
      </c>
    </row>
    <row r="235" spans="3:5" x14ac:dyDescent="0.3">
      <c r="C235">
        <v>0.79918514002918895</v>
      </c>
      <c r="D235">
        <v>0.99082872292483604</v>
      </c>
      <c r="E235">
        <v>0.87734309173532399</v>
      </c>
    </row>
    <row r="236" spans="3:5" x14ac:dyDescent="0.3">
      <c r="C236">
        <v>0.99054992324991897</v>
      </c>
      <c r="D236">
        <v>0.80403126826982996</v>
      </c>
      <c r="E236">
        <v>1</v>
      </c>
    </row>
    <row r="237" spans="3:5" x14ac:dyDescent="0.3">
      <c r="C237">
        <v>0.90595493541809102</v>
      </c>
      <c r="D237">
        <v>0.97124783843596796</v>
      </c>
      <c r="E237">
        <v>0.77882285658061401</v>
      </c>
    </row>
    <row r="238" spans="3:5" x14ac:dyDescent="0.3">
      <c r="C238">
        <v>0.67108095460926498</v>
      </c>
      <c r="D238">
        <v>0.67716475929653996</v>
      </c>
      <c r="E238">
        <v>0.92737186851626296</v>
      </c>
    </row>
    <row r="239" spans="3:5" x14ac:dyDescent="0.3">
      <c r="C239">
        <v>0.87486173775703902</v>
      </c>
      <c r="D239">
        <v>1</v>
      </c>
      <c r="E239">
        <v>0.87246567234078498</v>
      </c>
    </row>
    <row r="240" spans="3:5" x14ac:dyDescent="0.3">
      <c r="C240">
        <v>0.86030961521766303</v>
      </c>
      <c r="D240">
        <v>0.99480168472262798</v>
      </c>
      <c r="E240">
        <v>0.89614389552790397</v>
      </c>
    </row>
    <row r="241" spans="3:5" x14ac:dyDescent="0.3">
      <c r="C241">
        <v>0.86362113387879502</v>
      </c>
      <c r="D241">
        <v>0.95432663428698905</v>
      </c>
      <c r="E241">
        <v>0.98051111664056401</v>
      </c>
    </row>
    <row r="242" spans="3:5" x14ac:dyDescent="0.3">
      <c r="C242">
        <v>0.91037228564098804</v>
      </c>
      <c r="D242">
        <v>0.83551189770514001</v>
      </c>
      <c r="E242">
        <v>0.99108332479245698</v>
      </c>
    </row>
    <row r="243" spans="3:5" x14ac:dyDescent="0.3">
      <c r="C243">
        <v>0.942115610276128</v>
      </c>
      <c r="D243">
        <v>0.91606999475769202</v>
      </c>
      <c r="E243">
        <v>0.94039104235764703</v>
      </c>
    </row>
    <row r="244" spans="3:5" x14ac:dyDescent="0.3">
      <c r="C244">
        <v>0.86221722450059501</v>
      </c>
      <c r="D244">
        <v>0.83574088751395503</v>
      </c>
      <c r="E244">
        <v>0.980536787740242</v>
      </c>
    </row>
    <row r="245" spans="3:5" x14ac:dyDescent="0.3">
      <c r="C245">
        <v>0.71946704386872595</v>
      </c>
      <c r="D245">
        <v>0.94291113908624402</v>
      </c>
      <c r="E245">
        <v>0.96971869131293598</v>
      </c>
    </row>
    <row r="246" spans="3:5" x14ac:dyDescent="0.3">
      <c r="C246">
        <v>0.97185122119938205</v>
      </c>
      <c r="D246">
        <v>0.942088406738113</v>
      </c>
      <c r="E246">
        <v>0.83540705961264305</v>
      </c>
    </row>
    <row r="247" spans="3:5" x14ac:dyDescent="0.3">
      <c r="C247">
        <v>0.754472051302022</v>
      </c>
      <c r="D247">
        <v>0.81843010049407305</v>
      </c>
      <c r="E247">
        <v>0.870291127515329</v>
      </c>
    </row>
    <row r="248" spans="3:5" x14ac:dyDescent="0.3">
      <c r="C248">
        <v>0.74039606598879104</v>
      </c>
      <c r="D248">
        <v>0.98520208092225703</v>
      </c>
      <c r="E248">
        <v>1</v>
      </c>
    </row>
    <row r="249" spans="3:5" x14ac:dyDescent="0.3">
      <c r="C249">
        <v>0.95477791670890899</v>
      </c>
      <c r="D249">
        <v>0.70721954699482703</v>
      </c>
      <c r="E249">
        <v>0.74047570112665995</v>
      </c>
    </row>
    <row r="250" spans="3:5" x14ac:dyDescent="0.3">
      <c r="C250">
        <v>0.914093618463798</v>
      </c>
      <c r="D250">
        <v>0.95984169541856701</v>
      </c>
      <c r="E250">
        <v>0.803373949863735</v>
      </c>
    </row>
    <row r="251" spans="3:5" x14ac:dyDescent="0.3">
      <c r="C251">
        <v>0.99395854725991195</v>
      </c>
      <c r="D251">
        <v>0.88816773031973895</v>
      </c>
      <c r="E251">
        <v>0.92232372219470304</v>
      </c>
    </row>
    <row r="252" spans="3:5" x14ac:dyDescent="0.3">
      <c r="C252">
        <v>0.91167305043174396</v>
      </c>
      <c r="D252">
        <v>0.85186551242831199</v>
      </c>
      <c r="E252">
        <v>1</v>
      </c>
    </row>
    <row r="253" spans="3:5" x14ac:dyDescent="0.3">
      <c r="C253">
        <v>0.89117098568017095</v>
      </c>
      <c r="D253">
        <v>0.66288757492776096</v>
      </c>
      <c r="E253">
        <v>0.815356876943515</v>
      </c>
    </row>
    <row r="254" spans="3:5" x14ac:dyDescent="0.3">
      <c r="C254">
        <v>0.97439812096300604</v>
      </c>
      <c r="D254">
        <v>0.83682209870007596</v>
      </c>
      <c r="E254">
        <v>0.87518320923960802</v>
      </c>
    </row>
    <row r="255" spans="3:5" x14ac:dyDescent="0.3">
      <c r="C255">
        <v>0.97302881053044399</v>
      </c>
      <c r="D255">
        <v>0.884685419214567</v>
      </c>
      <c r="E255">
        <v>0.90831399452768802</v>
      </c>
    </row>
    <row r="256" spans="3:5" x14ac:dyDescent="0.3">
      <c r="C256">
        <v>0.95975409025085601</v>
      </c>
      <c r="D256">
        <v>0.74255277885521098</v>
      </c>
      <c r="E256">
        <v>0.96275480341596698</v>
      </c>
    </row>
    <row r="257" spans="3:5" x14ac:dyDescent="0.3">
      <c r="C257">
        <v>0.996452885656815</v>
      </c>
      <c r="D257">
        <v>0.91945316626562501</v>
      </c>
      <c r="E257">
        <v>0.80389877439517698</v>
      </c>
    </row>
    <row r="258" spans="3:5" x14ac:dyDescent="0.3">
      <c r="C258">
        <v>0.95567997893579204</v>
      </c>
      <c r="D258">
        <v>0.87155378743773804</v>
      </c>
      <c r="E258">
        <v>0.87357259380097896</v>
      </c>
    </row>
    <row r="259" spans="3:5" x14ac:dyDescent="0.3">
      <c r="C259">
        <v>0.98130056649262598</v>
      </c>
      <c r="D259">
        <v>0.98302248339294795</v>
      </c>
      <c r="E259">
        <v>0.90703638775264095</v>
      </c>
    </row>
    <row r="260" spans="3:5" x14ac:dyDescent="0.3">
      <c r="C260">
        <v>0.98338695216496996</v>
      </c>
      <c r="D260">
        <v>0.86403141604752998</v>
      </c>
      <c r="E260">
        <v>0.89975731302914097</v>
      </c>
    </row>
    <row r="261" spans="3:5" x14ac:dyDescent="0.3">
      <c r="C261">
        <v>0.92760212142468401</v>
      </c>
      <c r="D261">
        <v>0.93025345927882896</v>
      </c>
      <c r="E261">
        <v>0.94765904269231804</v>
      </c>
    </row>
    <row r="262" spans="3:5" x14ac:dyDescent="0.3">
      <c r="C262">
        <v>0.99708053244359096</v>
      </c>
      <c r="D262">
        <v>0.90146318474577503</v>
      </c>
      <c r="E262">
        <v>0.88481583322675506</v>
      </c>
    </row>
    <row r="263" spans="3:5" x14ac:dyDescent="0.3">
      <c r="C263">
        <v>0.98526400634421196</v>
      </c>
      <c r="D263">
        <v>0.93945129436237196</v>
      </c>
      <c r="E263">
        <v>0.85153641980356998</v>
      </c>
    </row>
    <row r="264" spans="3:5" x14ac:dyDescent="0.3">
      <c r="C264">
        <v>0.90521579017732301</v>
      </c>
      <c r="D264">
        <v>0.73704443471598902</v>
      </c>
      <c r="E264">
        <v>0.69693344318912798</v>
      </c>
    </row>
    <row r="265" spans="3:5" x14ac:dyDescent="0.3">
      <c r="C265">
        <v>1</v>
      </c>
      <c r="D265">
        <v>0.81261734483736203</v>
      </c>
      <c r="E265">
        <v>0.96780002776174501</v>
      </c>
    </row>
    <row r="266" spans="3:5" x14ac:dyDescent="0.3">
      <c r="C266">
        <v>0.75732489490815202</v>
      </c>
      <c r="D266">
        <v>0.75422415632857898</v>
      </c>
      <c r="E266">
        <v>0.89988172512355402</v>
      </c>
    </row>
    <row r="267" spans="3:5" x14ac:dyDescent="0.3">
      <c r="C267">
        <v>0.87686520101828302</v>
      </c>
      <c r="D267">
        <v>0.81232904685392404</v>
      </c>
      <c r="E267">
        <v>0.87782909613256599</v>
      </c>
    </row>
    <row r="268" spans="3:5" x14ac:dyDescent="0.3">
      <c r="C268">
        <v>0.80698321971540699</v>
      </c>
      <c r="D268">
        <v>0.83845844306008999</v>
      </c>
      <c r="E268">
        <v>0.82300753063715104</v>
      </c>
    </row>
    <row r="269" spans="3:5" x14ac:dyDescent="0.3">
      <c r="C269">
        <v>0.94438338586021797</v>
      </c>
      <c r="D269">
        <v>0.68246672715674195</v>
      </c>
      <c r="E269">
        <v>0.96479785064577706</v>
      </c>
    </row>
    <row r="270" spans="3:5" x14ac:dyDescent="0.3">
      <c r="C270">
        <v>0.73377565395949995</v>
      </c>
      <c r="D270">
        <v>0.85933518845456003</v>
      </c>
      <c r="E270">
        <v>0.86969378667823605</v>
      </c>
    </row>
    <row r="271" spans="3:5" x14ac:dyDescent="0.3">
      <c r="C271">
        <v>0.97226176192214997</v>
      </c>
      <c r="D271">
        <v>0.859104229058272</v>
      </c>
      <c r="E271">
        <v>0.95603742271066705</v>
      </c>
    </row>
    <row r="272" spans="3:5" x14ac:dyDescent="0.3">
      <c r="C272">
        <v>0.892671205446536</v>
      </c>
      <c r="D272">
        <v>0.98399009972740703</v>
      </c>
      <c r="E272">
        <v>0.76132395324555402</v>
      </c>
    </row>
    <row r="273" spans="3:5" x14ac:dyDescent="0.3">
      <c r="C273">
        <v>0.78503669232146001</v>
      </c>
      <c r="D273">
        <v>0.92223869314667695</v>
      </c>
      <c r="E273">
        <v>0.89293643654181099</v>
      </c>
    </row>
    <row r="274" spans="3:5" x14ac:dyDescent="0.3">
      <c r="C274">
        <v>1</v>
      </c>
      <c r="D274">
        <v>0.82170561310527501</v>
      </c>
      <c r="E274">
        <v>0.90240906626491502</v>
      </c>
    </row>
    <row r="275" spans="3:5" x14ac:dyDescent="0.3">
      <c r="C275">
        <v>0.87538594101787204</v>
      </c>
      <c r="D275">
        <v>0.875549863948899</v>
      </c>
      <c r="E275">
        <v>0.91224782355488498</v>
      </c>
    </row>
    <row r="276" spans="3:5" x14ac:dyDescent="0.3">
      <c r="C276">
        <v>0.93613710600279798</v>
      </c>
      <c r="D276">
        <v>0.924139603661982</v>
      </c>
      <c r="E276">
        <v>0.990878605280334</v>
      </c>
    </row>
    <row r="277" spans="3:5" x14ac:dyDescent="0.3">
      <c r="C277">
        <v>1</v>
      </c>
      <c r="D277">
        <v>0.92874789956102399</v>
      </c>
      <c r="E277">
        <v>0.93654855436478801</v>
      </c>
    </row>
    <row r="278" spans="3:5" x14ac:dyDescent="0.3">
      <c r="C278">
        <v>0.71830853179277898</v>
      </c>
      <c r="D278">
        <v>0.97429563919053197</v>
      </c>
      <c r="E278">
        <v>0.99976576557392705</v>
      </c>
    </row>
    <row r="279" spans="3:5" x14ac:dyDescent="0.3">
      <c r="C279">
        <v>0.85018219372941795</v>
      </c>
      <c r="D279">
        <v>0.85695423545890803</v>
      </c>
      <c r="E279">
        <v>0.82682025839156204</v>
      </c>
    </row>
    <row r="280" spans="3:5" x14ac:dyDescent="0.3">
      <c r="C280">
        <v>0.95703594012647097</v>
      </c>
      <c r="D280">
        <v>0.74363181958036595</v>
      </c>
      <c r="E280">
        <v>0.96630428513755096</v>
      </c>
    </row>
    <row r="281" spans="3:5" x14ac:dyDescent="0.3">
      <c r="C281">
        <v>0.95864079644717604</v>
      </c>
      <c r="D281">
        <v>0.84723214285714199</v>
      </c>
      <c r="E281">
        <v>0.98174354277489895</v>
      </c>
    </row>
    <row r="282" spans="3:5" x14ac:dyDescent="0.3">
      <c r="C282">
        <v>0.93382190585340696</v>
      </c>
      <c r="D282">
        <v>0.93415434479033099</v>
      </c>
      <c r="E282">
        <v>0.850425555885576</v>
      </c>
    </row>
    <row r="283" spans="3:5" x14ac:dyDescent="0.3">
      <c r="C283">
        <v>0.89901137554991595</v>
      </c>
      <c r="D283">
        <v>0.97004621049844697</v>
      </c>
      <c r="E283">
        <v>0.99157432679795399</v>
      </c>
    </row>
    <row r="284" spans="3:5" x14ac:dyDescent="0.3">
      <c r="C284">
        <v>0.94464977384611504</v>
      </c>
      <c r="D284">
        <v>0.93799499831612498</v>
      </c>
      <c r="E284">
        <v>0.89137763241062995</v>
      </c>
    </row>
    <row r="285" spans="3:5" x14ac:dyDescent="0.3">
      <c r="C285">
        <v>1</v>
      </c>
      <c r="D285">
        <v>0.87533333333333296</v>
      </c>
      <c r="E285">
        <v>0.94590055286173902</v>
      </c>
    </row>
    <row r="286" spans="3:5" x14ac:dyDescent="0.3">
      <c r="C286">
        <v>0.79486932108710895</v>
      </c>
      <c r="D286">
        <v>0.86690056288373596</v>
      </c>
      <c r="E286">
        <v>0.97233082663883297</v>
      </c>
    </row>
    <row r="287" spans="3:5" x14ac:dyDescent="0.3">
      <c r="C287">
        <v>0.94074673640080497</v>
      </c>
      <c r="D287">
        <v>0.81382425810283798</v>
      </c>
      <c r="E287">
        <v>0.85924489549055305</v>
      </c>
    </row>
    <row r="288" spans="3:5" x14ac:dyDescent="0.3">
      <c r="C288">
        <v>0.91486947707130095</v>
      </c>
      <c r="D288">
        <v>0.90069835824552802</v>
      </c>
      <c r="E288">
        <v>0.97959452808372205</v>
      </c>
    </row>
    <row r="289" spans="3:5" x14ac:dyDescent="0.3">
      <c r="C289">
        <v>0.87109762923640799</v>
      </c>
      <c r="D289">
        <v>0.904511774062148</v>
      </c>
      <c r="E289">
        <v>0.72726674365586996</v>
      </c>
    </row>
    <row r="290" spans="3:5" x14ac:dyDescent="0.3">
      <c r="C290">
        <v>0.98089116040535995</v>
      </c>
      <c r="D290">
        <v>0.94458831594180803</v>
      </c>
      <c r="E290">
        <v>0.88846898801462104</v>
      </c>
    </row>
    <row r="291" spans="3:5" x14ac:dyDescent="0.3">
      <c r="C291">
        <v>1</v>
      </c>
      <c r="D291">
        <v>0.98717967480864599</v>
      </c>
      <c r="E291">
        <v>0.87276750670962799</v>
      </c>
    </row>
    <row r="292" spans="3:5" x14ac:dyDescent="0.3">
      <c r="C292">
        <v>1</v>
      </c>
      <c r="D292">
        <v>0.86353933835948204</v>
      </c>
      <c r="E292">
        <v>0.93293474462030002</v>
      </c>
    </row>
    <row r="293" spans="3:5" x14ac:dyDescent="0.3">
      <c r="C293">
        <v>0.89203476704263296</v>
      </c>
      <c r="D293">
        <v>0.68451083510949795</v>
      </c>
      <c r="E293">
        <v>1</v>
      </c>
    </row>
    <row r="294" spans="3:5" x14ac:dyDescent="0.3">
      <c r="C294">
        <v>1</v>
      </c>
      <c r="D294">
        <v>0.89796671666758199</v>
      </c>
      <c r="E294">
        <v>0.93722438391699003</v>
      </c>
    </row>
    <row r="295" spans="3:5" x14ac:dyDescent="0.3">
      <c r="C295">
        <v>0.98991400870190804</v>
      </c>
      <c r="D295">
        <v>0.84084247095863596</v>
      </c>
      <c r="E295">
        <v>0.90365899424568397</v>
      </c>
    </row>
    <row r="296" spans="3:5" x14ac:dyDescent="0.3">
      <c r="C296">
        <v>0.98082776276489803</v>
      </c>
      <c r="D296">
        <v>0.84751284222759304</v>
      </c>
      <c r="E296">
        <v>1</v>
      </c>
    </row>
    <row r="297" spans="3:5" x14ac:dyDescent="0.3">
      <c r="C297">
        <v>0.92160199887744199</v>
      </c>
      <c r="D297">
        <v>0.83725314291949005</v>
      </c>
      <c r="E297">
        <v>0.83373822806070397</v>
      </c>
    </row>
    <row r="298" spans="3:5" x14ac:dyDescent="0.3">
      <c r="C298">
        <v>1</v>
      </c>
      <c r="D298">
        <v>0.856101336917648</v>
      </c>
      <c r="E298">
        <v>0.99147671688514905</v>
      </c>
    </row>
    <row r="299" spans="3:5" x14ac:dyDescent="0.3">
      <c r="C299">
        <v>0.89701280868018796</v>
      </c>
      <c r="D299">
        <v>0.75744488340163096</v>
      </c>
      <c r="E299">
        <v>0.99131991212159298</v>
      </c>
    </row>
    <row r="300" spans="3:5" x14ac:dyDescent="0.3">
      <c r="C300">
        <v>0.65490356681392303</v>
      </c>
      <c r="D300">
        <v>0.92749002156259996</v>
      </c>
      <c r="E300">
        <v>0.99788811865226401</v>
      </c>
    </row>
    <row r="301" spans="3:5" x14ac:dyDescent="0.3">
      <c r="C301">
        <v>0.87930772133562196</v>
      </c>
      <c r="D301">
        <v>0.85095415609511804</v>
      </c>
      <c r="E301">
        <v>1</v>
      </c>
    </row>
    <row r="302" spans="3:5" x14ac:dyDescent="0.3">
      <c r="C302">
        <v>0.98027098452116201</v>
      </c>
      <c r="D302">
        <v>0.89289743488243201</v>
      </c>
      <c r="E302">
        <v>0.87960869500967898</v>
      </c>
    </row>
    <row r="303" spans="3:5" x14ac:dyDescent="0.3">
      <c r="C303">
        <v>0.81188011231458102</v>
      </c>
      <c r="D303">
        <v>0.74705067933682201</v>
      </c>
      <c r="E303">
        <v>0.95646735051288401</v>
      </c>
    </row>
    <row r="304" spans="3:5" x14ac:dyDescent="0.3">
      <c r="C304">
        <v>0.79430735401905594</v>
      </c>
      <c r="D304">
        <v>0.96370163142115095</v>
      </c>
      <c r="E304">
        <v>0.95604705181972305</v>
      </c>
    </row>
    <row r="305" spans="3:5" x14ac:dyDescent="0.3">
      <c r="C305">
        <v>0.96992914164587496</v>
      </c>
      <c r="D305">
        <v>0.84168987310850796</v>
      </c>
      <c r="E305">
        <v>1</v>
      </c>
    </row>
    <row r="306" spans="3:5" x14ac:dyDescent="0.3">
      <c r="C306">
        <v>0.93623671086381499</v>
      </c>
      <c r="D306">
        <v>0.85530395231284495</v>
      </c>
      <c r="E306">
        <v>0.82718522866183197</v>
      </c>
    </row>
    <row r="307" spans="3:5" x14ac:dyDescent="0.3">
      <c r="C307">
        <v>0.68658395040623299</v>
      </c>
      <c r="D307">
        <v>0.98482299906765702</v>
      </c>
      <c r="E307">
        <v>0.84647736452077305</v>
      </c>
    </row>
    <row r="308" spans="3:5" x14ac:dyDescent="0.3">
      <c r="C308">
        <v>0.66540887453918196</v>
      </c>
      <c r="D308">
        <v>0.93997185727479704</v>
      </c>
      <c r="E308">
        <v>0.74719540049419197</v>
      </c>
    </row>
    <row r="309" spans="3:5" x14ac:dyDescent="0.3">
      <c r="C309">
        <v>0.86382334066257704</v>
      </c>
      <c r="D309">
        <v>0.96464120211686599</v>
      </c>
      <c r="E309">
        <v>0.97285969938894901</v>
      </c>
    </row>
    <row r="310" spans="3:5" x14ac:dyDescent="0.3">
      <c r="C310">
        <v>0.97348189848913003</v>
      </c>
      <c r="D310">
        <v>0.928350515463917</v>
      </c>
      <c r="E310">
        <v>0.93842354359910396</v>
      </c>
    </row>
    <row r="311" spans="3:5" x14ac:dyDescent="0.3">
      <c r="C311">
        <v>0.81878327141817597</v>
      </c>
      <c r="D311">
        <v>0.859834938673113</v>
      </c>
      <c r="E311">
        <v>0.94233395103871997</v>
      </c>
    </row>
    <row r="312" spans="3:5" x14ac:dyDescent="0.3">
      <c r="C312">
        <v>0.81798715203426098</v>
      </c>
      <c r="D312">
        <v>0.97872282336667105</v>
      </c>
      <c r="E312">
        <v>0.68098598068358296</v>
      </c>
    </row>
    <row r="313" spans="3:5" x14ac:dyDescent="0.3">
      <c r="C313">
        <v>0.980704777190331</v>
      </c>
      <c r="D313">
        <v>1</v>
      </c>
      <c r="E313">
        <v>0.87908907233566702</v>
      </c>
    </row>
    <row r="314" spans="3:5" x14ac:dyDescent="0.3">
      <c r="C314">
        <v>0.86892299949672802</v>
      </c>
      <c r="D314">
        <v>0.75986490643679105</v>
      </c>
      <c r="E314">
        <v>0.86712774346168997</v>
      </c>
    </row>
    <row r="315" spans="3:5" x14ac:dyDescent="0.3">
      <c r="C315">
        <v>0.84263609939462802</v>
      </c>
      <c r="D315">
        <v>0.828238352410124</v>
      </c>
      <c r="E315">
        <v>1</v>
      </c>
    </row>
    <row r="316" spans="3:5" x14ac:dyDescent="0.3">
      <c r="C316">
        <v>0.990589384565288</v>
      </c>
      <c r="D316">
        <v>0.98749670557958502</v>
      </c>
      <c r="E316">
        <v>0.94867736830205696</v>
      </c>
    </row>
    <row r="317" spans="3:5" x14ac:dyDescent="0.3">
      <c r="C317">
        <v>0.85288019748921595</v>
      </c>
      <c r="D317">
        <v>0.99927863610166001</v>
      </c>
      <c r="E317">
        <v>0.998916841483666</v>
      </c>
    </row>
    <row r="318" spans="3:5" x14ac:dyDescent="0.3">
      <c r="C318">
        <v>0.94687414979206297</v>
      </c>
      <c r="D318">
        <v>0.71593780852841205</v>
      </c>
      <c r="E318">
        <v>0.92823633681402595</v>
      </c>
    </row>
    <row r="319" spans="3:5" x14ac:dyDescent="0.3">
      <c r="C319">
        <v>0.93398098486599301</v>
      </c>
      <c r="D319">
        <v>0.951838097862715</v>
      </c>
      <c r="E319">
        <v>0.94156337465013995</v>
      </c>
    </row>
    <row r="320" spans="3:5" x14ac:dyDescent="0.3">
      <c r="C320">
        <v>0.77027408775217698</v>
      </c>
      <c r="D320">
        <v>0.930618297023867</v>
      </c>
      <c r="E320">
        <v>0.76469824319375901</v>
      </c>
    </row>
    <row r="321" spans="3:5" x14ac:dyDescent="0.3">
      <c r="C321">
        <v>0.99427684547482698</v>
      </c>
      <c r="D321">
        <v>0.86261856705612505</v>
      </c>
      <c r="E321">
        <v>0.98353222254022299</v>
      </c>
    </row>
    <row r="322" spans="3:5" x14ac:dyDescent="0.3">
      <c r="C322">
        <v>0.93993215329325197</v>
      </c>
      <c r="D322">
        <v>0.83038498334632505</v>
      </c>
      <c r="E322">
        <v>0.98291669039348495</v>
      </c>
    </row>
    <row r="323" spans="3:5" x14ac:dyDescent="0.3">
      <c r="C323">
        <v>0.89008859537126395</v>
      </c>
      <c r="D323">
        <v>0.84735201262825499</v>
      </c>
      <c r="E323">
        <v>0.90113440273618495</v>
      </c>
    </row>
    <row r="324" spans="3:5" x14ac:dyDescent="0.3">
      <c r="C324">
        <v>0.96554132865888598</v>
      </c>
      <c r="D324">
        <v>0.90185044480324095</v>
      </c>
      <c r="E324">
        <v>0.99031890660592203</v>
      </c>
    </row>
    <row r="325" spans="3:5" x14ac:dyDescent="0.3">
      <c r="C325">
        <v>0.85139217926920996</v>
      </c>
      <c r="D325">
        <v>0.99603865259799096</v>
      </c>
      <c r="E325">
        <v>0.90558672423022601</v>
      </c>
    </row>
    <row r="326" spans="3:5" x14ac:dyDescent="0.3">
      <c r="C326">
        <v>0.94431008397216998</v>
      </c>
      <c r="D326">
        <v>0.838502012994778</v>
      </c>
      <c r="E326">
        <v>0.78751304650353704</v>
      </c>
    </row>
    <row r="327" spans="3:5" x14ac:dyDescent="0.3">
      <c r="C327">
        <v>1</v>
      </c>
      <c r="D327">
        <v>0.82594000844951398</v>
      </c>
      <c r="E327">
        <v>0.96816584253593896</v>
      </c>
    </row>
    <row r="328" spans="3:5" x14ac:dyDescent="0.3">
      <c r="C328">
        <v>0.92066249103702003</v>
      </c>
      <c r="D328">
        <v>0.86572772821703503</v>
      </c>
      <c r="E328">
        <v>0.94649381008622402</v>
      </c>
    </row>
    <row r="329" spans="3:5" x14ac:dyDescent="0.3">
      <c r="C329">
        <v>0.87074937555388998</v>
      </c>
      <c r="D329">
        <v>0.90479444080176896</v>
      </c>
      <c r="E329">
        <v>0.96434382202939095</v>
      </c>
    </row>
    <row r="330" spans="3:5" x14ac:dyDescent="0.3">
      <c r="C330">
        <v>0.92377400721282599</v>
      </c>
      <c r="D330">
        <v>0.86205595250075495</v>
      </c>
      <c r="E330">
        <v>0.93506832906843795</v>
      </c>
    </row>
    <row r="331" spans="3:5" x14ac:dyDescent="0.3">
      <c r="C331">
        <v>0.84119995597226205</v>
      </c>
      <c r="D331">
        <v>0.99245358539363804</v>
      </c>
      <c r="E331">
        <v>0.83258249577514798</v>
      </c>
    </row>
    <row r="332" spans="3:5" x14ac:dyDescent="0.3">
      <c r="C332">
        <v>1</v>
      </c>
      <c r="D332">
        <v>0.89303269694974696</v>
      </c>
      <c r="E332">
        <v>0.94626545954247798</v>
      </c>
    </row>
    <row r="333" spans="3:5" x14ac:dyDescent="0.3">
      <c r="C333">
        <v>0.77849454866680601</v>
      </c>
      <c r="D333">
        <v>0.97103668188123404</v>
      </c>
      <c r="E333">
        <v>0.86988988116416399</v>
      </c>
    </row>
    <row r="334" spans="3:5" x14ac:dyDescent="0.3">
      <c r="C334">
        <v>0.74503189078066501</v>
      </c>
      <c r="D334">
        <v>0.96846715569290298</v>
      </c>
      <c r="E334">
        <v>0.86100840202349005</v>
      </c>
    </row>
    <row r="335" spans="3:5" x14ac:dyDescent="0.3">
      <c r="C335">
        <v>0.675567284014983</v>
      </c>
      <c r="D335">
        <v>0.90790228499195302</v>
      </c>
      <c r="E335">
        <v>0.99090281595251695</v>
      </c>
    </row>
    <row r="336" spans="3:5" x14ac:dyDescent="0.3">
      <c r="C336">
        <v>0.92278902285994802</v>
      </c>
      <c r="D336">
        <v>0.77790128772163303</v>
      </c>
      <c r="E336">
        <v>0.91900181939757697</v>
      </c>
    </row>
    <row r="337" spans="3:5" x14ac:dyDescent="0.3">
      <c r="C337">
        <v>0.97306724986331306</v>
      </c>
      <c r="D337">
        <v>0.963546909542777</v>
      </c>
      <c r="E337">
        <v>0.97909032518383698</v>
      </c>
    </row>
    <row r="338" spans="3:5" x14ac:dyDescent="0.3">
      <c r="C338">
        <v>0.69876674429873198</v>
      </c>
      <c r="D338">
        <v>0.93400178120192701</v>
      </c>
      <c r="E338">
        <v>0.98080375386770902</v>
      </c>
    </row>
    <row r="339" spans="3:5" x14ac:dyDescent="0.3">
      <c r="C339">
        <v>0.94838047538897297</v>
      </c>
      <c r="D339">
        <v>0.94581203954386595</v>
      </c>
      <c r="E339">
        <v>0.97477232425217097</v>
      </c>
    </row>
    <row r="340" spans="3:5" x14ac:dyDescent="0.3">
      <c r="C340">
        <v>0.91422475796415104</v>
      </c>
      <c r="D340">
        <v>0.97931282189156699</v>
      </c>
      <c r="E340">
        <v>0.841652211877706</v>
      </c>
    </row>
    <row r="341" spans="3:5" x14ac:dyDescent="0.3">
      <c r="C341">
        <v>0.99720288818057601</v>
      </c>
      <c r="D341">
        <v>0.83335412986228297</v>
      </c>
      <c r="E341">
        <v>0.95574316614261001</v>
      </c>
    </row>
    <row r="342" spans="3:5" x14ac:dyDescent="0.3">
      <c r="C342">
        <v>0.844658424935125</v>
      </c>
      <c r="D342">
        <v>0.90994868850433497</v>
      </c>
      <c r="E342">
        <v>0.96401962161254795</v>
      </c>
    </row>
    <row r="343" spans="3:5" x14ac:dyDescent="0.3">
      <c r="C343">
        <v>0.89109989267400702</v>
      </c>
      <c r="D343">
        <v>0.97652666682370504</v>
      </c>
      <c r="E343">
        <v>0.86197168804737501</v>
      </c>
    </row>
    <row r="344" spans="3:5" x14ac:dyDescent="0.3">
      <c r="C344">
        <v>0.92424070313942097</v>
      </c>
      <c r="D344">
        <v>0.94656084819730202</v>
      </c>
      <c r="E344">
        <v>0.92635075062150596</v>
      </c>
    </row>
    <row r="345" spans="3:5" x14ac:dyDescent="0.3">
      <c r="C345">
        <v>1</v>
      </c>
      <c r="D345">
        <v>0.93443972726103097</v>
      </c>
      <c r="E345">
        <v>0.89628042959104404</v>
      </c>
    </row>
    <row r="346" spans="3:5" x14ac:dyDescent="0.3">
      <c r="C346">
        <v>1</v>
      </c>
      <c r="D346">
        <v>0.99129118960445295</v>
      </c>
      <c r="E346">
        <v>0.95855222995107603</v>
      </c>
    </row>
    <row r="347" spans="3:5" x14ac:dyDescent="0.3">
      <c r="C347">
        <v>0.99729462973351002</v>
      </c>
      <c r="D347">
        <v>0.88481847181366002</v>
      </c>
      <c r="E347">
        <v>0.88234153302462703</v>
      </c>
    </row>
    <row r="348" spans="3:5" x14ac:dyDescent="0.3">
      <c r="C348">
        <v>0.83795611834484796</v>
      </c>
      <c r="D348">
        <v>0.96664447467700998</v>
      </c>
      <c r="E348">
        <v>0.98044186356961704</v>
      </c>
    </row>
    <row r="349" spans="3:5" x14ac:dyDescent="0.3">
      <c r="C349">
        <v>0.85056731835167398</v>
      </c>
      <c r="D349">
        <v>0.76839166903803602</v>
      </c>
      <c r="E349">
        <v>0.97080317255281401</v>
      </c>
    </row>
    <row r="350" spans="3:5" x14ac:dyDescent="0.3">
      <c r="C350">
        <v>0.89975631749241003</v>
      </c>
      <c r="D350">
        <v>0.76493452953532604</v>
      </c>
      <c r="E350">
        <v>1</v>
      </c>
    </row>
    <row r="351" spans="3:5" x14ac:dyDescent="0.3">
      <c r="C351">
        <v>0.89725691272872898</v>
      </c>
      <c r="D351">
        <v>0.83554014927077602</v>
      </c>
      <c r="E351">
        <v>0.82085693285485695</v>
      </c>
    </row>
    <row r="352" spans="3:5" x14ac:dyDescent="0.3">
      <c r="C352">
        <v>0.93799151398149905</v>
      </c>
      <c r="D352">
        <v>0.88264003294892901</v>
      </c>
      <c r="E352">
        <v>0.97725584182144998</v>
      </c>
    </row>
    <row r="353" spans="3:5" x14ac:dyDescent="0.3">
      <c r="C353">
        <v>0.79933628052085703</v>
      </c>
      <c r="D353">
        <v>0.86069831375977102</v>
      </c>
      <c r="E353">
        <v>1</v>
      </c>
    </row>
    <row r="354" spans="3:5" x14ac:dyDescent="0.3">
      <c r="C354">
        <v>0.95899364267518605</v>
      </c>
      <c r="D354">
        <v>0.99803544303797398</v>
      </c>
      <c r="E354">
        <v>1</v>
      </c>
    </row>
    <row r="355" spans="3:5" x14ac:dyDescent="0.3">
      <c r="C355">
        <v>0.89265089555301502</v>
      </c>
      <c r="D355">
        <v>0.86105636252215201</v>
      </c>
      <c r="E355">
        <v>0.87897258729102101</v>
      </c>
    </row>
    <row r="356" spans="3:5" x14ac:dyDescent="0.3">
      <c r="C356">
        <v>0.84206515815183403</v>
      </c>
      <c r="D356">
        <v>0.96161939334276703</v>
      </c>
      <c r="E356">
        <v>0.89738289638382596</v>
      </c>
    </row>
    <row r="357" spans="3:5" x14ac:dyDescent="0.3">
      <c r="C357">
        <v>0.69210282708357795</v>
      </c>
      <c r="D357">
        <v>0.75817691412986798</v>
      </c>
      <c r="E357">
        <v>1</v>
      </c>
    </row>
    <row r="358" spans="3:5" x14ac:dyDescent="0.3">
      <c r="C358">
        <v>0.80262764084506999</v>
      </c>
      <c r="D358">
        <v>0.86489813895979095</v>
      </c>
      <c r="E358">
        <v>0.88841853902094803</v>
      </c>
    </row>
    <row r="359" spans="3:5" x14ac:dyDescent="0.3">
      <c r="C359">
        <v>0.90772231040222995</v>
      </c>
      <c r="D359">
        <v>1</v>
      </c>
      <c r="E359">
        <v>0.96329617315339899</v>
      </c>
    </row>
    <row r="360" spans="3:5" x14ac:dyDescent="0.3">
      <c r="C360">
        <v>0.84563331632452698</v>
      </c>
      <c r="D360">
        <v>0.67876444108282097</v>
      </c>
      <c r="E360">
        <v>0.93317623571188901</v>
      </c>
    </row>
    <row r="361" spans="3:5" x14ac:dyDescent="0.3">
      <c r="C361">
        <v>0.99123270772755201</v>
      </c>
      <c r="D361">
        <v>0.94369598442284497</v>
      </c>
      <c r="E361">
        <v>0.81952693720654501</v>
      </c>
    </row>
    <row r="362" spans="3:5" x14ac:dyDescent="0.3">
      <c r="C362">
        <v>0.98456214307076595</v>
      </c>
      <c r="D362">
        <v>1</v>
      </c>
      <c r="E362">
        <v>0.95465179986080795</v>
      </c>
    </row>
    <row r="363" spans="3:5" x14ac:dyDescent="0.3">
      <c r="C363">
        <v>0.98846233862299304</v>
      </c>
      <c r="D363">
        <v>0.87251692504233802</v>
      </c>
      <c r="E363">
        <v>0.94813363416854701</v>
      </c>
    </row>
    <row r="364" spans="3:5" x14ac:dyDescent="0.3">
      <c r="C364">
        <v>0.99686365876607297</v>
      </c>
      <c r="D364">
        <v>0.80142148300808003</v>
      </c>
      <c r="E364">
        <v>1</v>
      </c>
    </row>
    <row r="365" spans="3:5" x14ac:dyDescent="0.3">
      <c r="C365">
        <v>0.97222733308801101</v>
      </c>
      <c r="D365">
        <v>0.92461032313333202</v>
      </c>
      <c r="E365">
        <v>0.96460377358490501</v>
      </c>
    </row>
    <row r="366" spans="3:5" x14ac:dyDescent="0.3">
      <c r="C366">
        <v>0.91184184870461005</v>
      </c>
      <c r="D366">
        <v>0.87624403301006304</v>
      </c>
      <c r="E366">
        <v>0.80061989292758495</v>
      </c>
    </row>
    <row r="367" spans="3:5" x14ac:dyDescent="0.3">
      <c r="C367">
        <v>1</v>
      </c>
      <c r="D367">
        <v>0.87256481161424104</v>
      </c>
      <c r="E367">
        <v>0.92053622361665699</v>
      </c>
    </row>
    <row r="368" spans="3:5" x14ac:dyDescent="0.3">
      <c r="C368">
        <v>0.76138788234073596</v>
      </c>
      <c r="D368">
        <v>0.97440182503050499</v>
      </c>
      <c r="E368">
        <v>0.92802402493727598</v>
      </c>
    </row>
    <row r="369" spans="3:5" x14ac:dyDescent="0.3">
      <c r="C369">
        <v>0.96420674669494799</v>
      </c>
      <c r="D369">
        <v>0.99667813280017903</v>
      </c>
      <c r="E369">
        <v>0.95259759863142002</v>
      </c>
    </row>
    <row r="370" spans="3:5" x14ac:dyDescent="0.3">
      <c r="C370">
        <v>1</v>
      </c>
      <c r="D370">
        <v>0.99974044124987405</v>
      </c>
      <c r="E370">
        <v>0.98491484572423604</v>
      </c>
    </row>
    <row r="371" spans="3:5" x14ac:dyDescent="0.3">
      <c r="C371">
        <v>1</v>
      </c>
      <c r="D371">
        <v>0.97693624567136295</v>
      </c>
      <c r="E371">
        <v>0.98070414563431996</v>
      </c>
    </row>
    <row r="372" spans="3:5" x14ac:dyDescent="0.3">
      <c r="C372">
        <v>0.99597525355902605</v>
      </c>
      <c r="D372">
        <v>0.98707876838186304</v>
      </c>
      <c r="E372">
        <v>0.82057097815901903</v>
      </c>
    </row>
    <row r="373" spans="3:5" x14ac:dyDescent="0.3">
      <c r="C373">
        <v>0.98490962099125301</v>
      </c>
      <c r="D373">
        <v>0.87414041185484104</v>
      </c>
      <c r="E373">
        <v>0.99933197348291603</v>
      </c>
    </row>
    <row r="374" spans="3:5" x14ac:dyDescent="0.3">
      <c r="C374">
        <v>1</v>
      </c>
      <c r="D374">
        <v>0.97739030215797296</v>
      </c>
      <c r="E374">
        <v>0.99231638763289698</v>
      </c>
    </row>
    <row r="375" spans="3:5" x14ac:dyDescent="0.3">
      <c r="C375">
        <v>0.98206189631381802</v>
      </c>
      <c r="D375">
        <v>0.90188405473580802</v>
      </c>
      <c r="E375">
        <v>0.90153899243444302</v>
      </c>
    </row>
    <row r="376" spans="3:5" x14ac:dyDescent="0.3">
      <c r="C376">
        <v>1</v>
      </c>
      <c r="D376">
        <v>0.96291813984531005</v>
      </c>
      <c r="E376">
        <v>0.97434566718374505</v>
      </c>
    </row>
    <row r="377" spans="3:5" x14ac:dyDescent="0.3">
      <c r="C377">
        <v>0.925909251696305</v>
      </c>
      <c r="D377">
        <v>0.895748277769707</v>
      </c>
      <c r="E377">
        <v>0.871763701095564</v>
      </c>
    </row>
    <row r="378" spans="3:5" x14ac:dyDescent="0.3">
      <c r="C378">
        <v>0.76291109745777397</v>
      </c>
      <c r="D378">
        <v>0.94371326348070494</v>
      </c>
      <c r="E378">
        <v>0.77688085598770795</v>
      </c>
    </row>
    <row r="379" spans="3:5" x14ac:dyDescent="0.3">
      <c r="C379">
        <v>0.83704403738862998</v>
      </c>
      <c r="D379">
        <v>1</v>
      </c>
      <c r="E379">
        <v>1</v>
      </c>
    </row>
    <row r="380" spans="3:5" x14ac:dyDescent="0.3">
      <c r="C380">
        <v>0.87251582348515</v>
      </c>
      <c r="D380">
        <v>0.88447808418167795</v>
      </c>
      <c r="E380">
        <v>0.682563063119772</v>
      </c>
    </row>
    <row r="381" spans="3:5" x14ac:dyDescent="0.3">
      <c r="C381">
        <v>0.978001299441702</v>
      </c>
      <c r="D381">
        <v>0.71589343658323301</v>
      </c>
      <c r="E381">
        <v>0.95867740663549805</v>
      </c>
    </row>
    <row r="382" spans="3:5" x14ac:dyDescent="0.3">
      <c r="C382">
        <v>0.91374361548871497</v>
      </c>
      <c r="D382">
        <v>0.90390436101142202</v>
      </c>
      <c r="E382">
        <v>0.88370772337203396</v>
      </c>
    </row>
    <row r="383" spans="3:5" x14ac:dyDescent="0.3">
      <c r="C383">
        <v>0.984755742883477</v>
      </c>
      <c r="D383">
        <v>0.98237421626830701</v>
      </c>
      <c r="E383">
        <v>1</v>
      </c>
    </row>
    <row r="384" spans="3:5" x14ac:dyDescent="0.3">
      <c r="C384">
        <v>0.84469368770764097</v>
      </c>
      <c r="D384">
        <v>0.96336302830946696</v>
      </c>
      <c r="E384">
        <v>1</v>
      </c>
    </row>
    <row r="385" spans="3:5" x14ac:dyDescent="0.3">
      <c r="C385">
        <v>0.80182669839203502</v>
      </c>
      <c r="D385">
        <v>0.99500125666731798</v>
      </c>
      <c r="E385">
        <v>1</v>
      </c>
    </row>
    <row r="386" spans="3:5" x14ac:dyDescent="0.3">
      <c r="C386">
        <v>0.97074359360543905</v>
      </c>
      <c r="D386">
        <v>0.99311054836342905</v>
      </c>
      <c r="E386">
        <v>0.98814275396553797</v>
      </c>
    </row>
    <row r="387" spans="3:5" x14ac:dyDescent="0.3">
      <c r="C387">
        <v>0.86084008287813096</v>
      </c>
      <c r="D387">
        <v>0.88295666268080297</v>
      </c>
      <c r="E387">
        <v>0.95888364934988002</v>
      </c>
    </row>
    <row r="388" spans="3:5" x14ac:dyDescent="0.3">
      <c r="C388">
        <v>0.66347027167297901</v>
      </c>
      <c r="D388">
        <v>0.96153778204919804</v>
      </c>
      <c r="E388">
        <v>0.904900121591106</v>
      </c>
    </row>
    <row r="389" spans="3:5" x14ac:dyDescent="0.3">
      <c r="C389">
        <v>0.88812800567338201</v>
      </c>
      <c r="D389">
        <v>0.90472916453532803</v>
      </c>
      <c r="E389">
        <v>0.99566522507254596</v>
      </c>
    </row>
    <row r="390" spans="3:5" x14ac:dyDescent="0.3">
      <c r="C390">
        <v>0.80623362375336205</v>
      </c>
      <c r="D390">
        <v>0.65841334828028697</v>
      </c>
      <c r="E390">
        <v>0.88418390269064995</v>
      </c>
    </row>
    <row r="391" spans="3:5" x14ac:dyDescent="0.3">
      <c r="C391">
        <v>0.94694156685784503</v>
      </c>
      <c r="D391">
        <v>0.95037452224078001</v>
      </c>
      <c r="E391">
        <v>0.93517023053091997</v>
      </c>
    </row>
    <row r="392" spans="3:5" x14ac:dyDescent="0.3">
      <c r="C392">
        <v>0.92599940945960202</v>
      </c>
      <c r="D392">
        <v>0.82799276356740104</v>
      </c>
      <c r="E392">
        <v>0.99975053327017205</v>
      </c>
    </row>
    <row r="393" spans="3:5" x14ac:dyDescent="0.3">
      <c r="C393">
        <v>0.85027784864181299</v>
      </c>
      <c r="D393">
        <v>0.98231285663915402</v>
      </c>
      <c r="E393">
        <v>0.90006078036053105</v>
      </c>
    </row>
    <row r="394" spans="3:5" x14ac:dyDescent="0.3">
      <c r="C394">
        <v>0.94853698712367596</v>
      </c>
      <c r="D394">
        <v>0.85932674490426098</v>
      </c>
      <c r="E394">
        <v>0.95925533324499701</v>
      </c>
    </row>
    <row r="395" spans="3:5" x14ac:dyDescent="0.3">
      <c r="C395">
        <v>0.81070653293403605</v>
      </c>
      <c r="D395">
        <v>0.749084429098274</v>
      </c>
      <c r="E395">
        <v>0.84646329073111104</v>
      </c>
    </row>
    <row r="396" spans="3:5" x14ac:dyDescent="0.3">
      <c r="C396">
        <v>0.97295299193639595</v>
      </c>
      <c r="D396">
        <v>0.97068951037204998</v>
      </c>
      <c r="E396">
        <v>0.75690841533062603</v>
      </c>
    </row>
    <row r="397" spans="3:5" x14ac:dyDescent="0.3">
      <c r="C397">
        <v>0.73283281090251295</v>
      </c>
      <c r="D397">
        <v>0.86214633856395595</v>
      </c>
      <c r="E397">
        <v>0.92038563790064698</v>
      </c>
    </row>
    <row r="398" spans="3:5" x14ac:dyDescent="0.3">
      <c r="C398">
        <v>0.96712149376524703</v>
      </c>
      <c r="D398">
        <v>0.79707644434236702</v>
      </c>
      <c r="E398">
        <v>0.94977710586502295</v>
      </c>
    </row>
    <row r="399" spans="3:5" x14ac:dyDescent="0.3">
      <c r="C399">
        <v>0.94960091155960302</v>
      </c>
      <c r="D399">
        <v>0.96276826520081704</v>
      </c>
      <c r="E399">
        <v>0.94465746131714301</v>
      </c>
    </row>
    <row r="400" spans="3:5" x14ac:dyDescent="0.3">
      <c r="C400">
        <v>0.96671891672411003</v>
      </c>
      <c r="D400">
        <v>0.97300447594181205</v>
      </c>
      <c r="E400">
        <v>0.95059542479031101</v>
      </c>
    </row>
    <row r="401" spans="3:5" x14ac:dyDescent="0.3">
      <c r="C401">
        <v>0.976667574562878</v>
      </c>
      <c r="D401">
        <v>0.82309420970429803</v>
      </c>
      <c r="E401">
        <v>0.78237408699963795</v>
      </c>
    </row>
    <row r="402" spans="3:5" x14ac:dyDescent="0.3">
      <c r="C402">
        <v>0.93619217028860602</v>
      </c>
      <c r="D402">
        <v>0.84465530751499895</v>
      </c>
      <c r="E402">
        <v>0.88835311190934396</v>
      </c>
    </row>
    <row r="403" spans="3:5" x14ac:dyDescent="0.3">
      <c r="C403">
        <v>0.98480967241293005</v>
      </c>
      <c r="D403">
        <v>0.98175546186278195</v>
      </c>
      <c r="E403">
        <v>0.90084333883446599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EB194-7F2C-4FBE-8C64-B79ABDEE75A6}">
  <dimension ref="A1:Q403"/>
  <sheetViews>
    <sheetView workbookViewId="0">
      <selection activeCell="A2" sqref="A2"/>
    </sheetView>
  </sheetViews>
  <sheetFormatPr defaultRowHeight="14.4" x14ac:dyDescent="0.3"/>
  <cols>
    <col min="8" max="10" width="8.88671875" customWidth="1"/>
    <col min="18" max="18" width="12" bestFit="1" customWidth="1"/>
    <col min="20" max="20" width="11" bestFit="1" customWidth="1"/>
    <col min="21" max="21" width="12" bestFit="1" customWidth="1"/>
  </cols>
  <sheetData>
    <row r="1" spans="1:17" x14ac:dyDescent="0.3">
      <c r="A1" s="1" t="s">
        <v>0</v>
      </c>
      <c r="C1" t="s">
        <v>66</v>
      </c>
      <c r="N1" s="1" t="s">
        <v>1</v>
      </c>
      <c r="Q1" s="1"/>
    </row>
    <row r="2" spans="1:17" x14ac:dyDescent="0.3">
      <c r="B2" s="1" t="s">
        <v>2</v>
      </c>
      <c r="C2" s="1" t="s">
        <v>29</v>
      </c>
      <c r="D2" s="1" t="s">
        <v>26</v>
      </c>
      <c r="E2" s="1" t="s">
        <v>39</v>
      </c>
      <c r="F2" s="1" t="s">
        <v>38</v>
      </c>
      <c r="H2" s="1" t="s">
        <v>2</v>
      </c>
      <c r="I2" s="1" t="s">
        <v>29</v>
      </c>
      <c r="J2" s="1" t="s">
        <v>26</v>
      </c>
      <c r="K2" s="1" t="s">
        <v>39</v>
      </c>
      <c r="L2" s="1" t="s">
        <v>38</v>
      </c>
      <c r="O2" t="s">
        <v>37</v>
      </c>
    </row>
    <row r="3" spans="1:17" x14ac:dyDescent="0.3">
      <c r="B3" s="1" t="s">
        <v>7</v>
      </c>
      <c r="C3" s="1" t="s">
        <v>36</v>
      </c>
      <c r="D3" s="1" t="s">
        <v>35</v>
      </c>
      <c r="E3" s="1" t="s">
        <v>34</v>
      </c>
      <c r="F3" s="1" t="s">
        <v>33</v>
      </c>
      <c r="H3" s="1" t="s">
        <v>7</v>
      </c>
      <c r="I3" s="1" t="s">
        <v>36</v>
      </c>
      <c r="J3" s="1" t="s">
        <v>35</v>
      </c>
      <c r="K3" s="1" t="s">
        <v>34</v>
      </c>
      <c r="L3" s="1" t="s">
        <v>33</v>
      </c>
      <c r="N3" t="s">
        <v>58</v>
      </c>
      <c r="O3" s="4">
        <f>_xlfn.T.TEST(C4:C403,D4:D403,2,2)</f>
        <v>1.8489251588499346E-12</v>
      </c>
      <c r="Q3" s="1"/>
    </row>
    <row r="4" spans="1:17" x14ac:dyDescent="0.3">
      <c r="B4">
        <v>1</v>
      </c>
      <c r="C4" s="2">
        <v>0.52683809999999998</v>
      </c>
      <c r="D4" s="2">
        <v>0.31670695999999998</v>
      </c>
      <c r="E4" s="2">
        <v>0.35453916000000002</v>
      </c>
      <c r="F4" s="2">
        <v>0.45953363000000003</v>
      </c>
      <c r="H4" s="1" t="s">
        <v>8</v>
      </c>
      <c r="I4">
        <f>AVERAGE(C4:C403)</f>
        <v>0.32873030566416056</v>
      </c>
      <c r="J4">
        <f>AVERAGE(D4:D403)</f>
        <v>0.29932355047244102</v>
      </c>
      <c r="K4">
        <f>AVERAGE(E4:E403)</f>
        <v>0.32783902372093032</v>
      </c>
      <c r="L4">
        <f>AVERAGE(F4:F403)</f>
        <v>0.4262210984999999</v>
      </c>
      <c r="N4" t="s">
        <v>59</v>
      </c>
      <c r="O4" s="5">
        <f>ABS(AVERAGE(D4:D403) - AVERAGE(C4:C403))</f>
        <v>2.9406755191719536E-2</v>
      </c>
    </row>
    <row r="5" spans="1:17" x14ac:dyDescent="0.3">
      <c r="B5">
        <v>2</v>
      </c>
      <c r="C5" s="2">
        <v>0.50235872999999998</v>
      </c>
      <c r="D5" s="2">
        <v>0.31260058000000002</v>
      </c>
      <c r="E5" s="2">
        <v>0.30721825000000003</v>
      </c>
      <c r="F5" s="2">
        <v>0.45335132</v>
      </c>
      <c r="H5" s="1" t="s">
        <v>9</v>
      </c>
      <c r="I5">
        <f>_xlfn.STDEV.S(C4:C403)</f>
        <v>5.7155720938060449E-2</v>
      </c>
      <c r="J5">
        <f>_xlfn.STDEV.S(D4:D403)</f>
        <v>3.9382345373942501E-2</v>
      </c>
      <c r="K5">
        <f>_xlfn.STDEV.S(E4:E403)</f>
        <v>4.0746763821278814E-2</v>
      </c>
      <c r="L5">
        <f>_xlfn.STDEV.S(F4:F403)</f>
        <v>8.4819370393741947E-2</v>
      </c>
      <c r="O5" t="s">
        <v>32</v>
      </c>
    </row>
    <row r="6" spans="1:17" x14ac:dyDescent="0.3">
      <c r="B6">
        <v>3</v>
      </c>
      <c r="C6" s="2">
        <v>0.48127055000000002</v>
      </c>
      <c r="D6" s="2">
        <v>0.35313654</v>
      </c>
      <c r="E6" s="2">
        <v>0.32165858000000003</v>
      </c>
      <c r="F6" s="2">
        <v>0.28899035000000001</v>
      </c>
      <c r="H6" s="1" t="s">
        <v>10</v>
      </c>
      <c r="I6">
        <f>COUNT(C4:C403)</f>
        <v>399</v>
      </c>
      <c r="J6">
        <f>COUNT(D4:D403)</f>
        <v>254</v>
      </c>
      <c r="K6">
        <f>COUNT(E4:E403)</f>
        <v>258</v>
      </c>
      <c r="L6">
        <f>COUNT(F4:F403)</f>
        <v>400</v>
      </c>
      <c r="N6" t="s">
        <v>58</v>
      </c>
      <c r="O6" s="5">
        <f>_xlfn.T.TEST(C4:C403,E4:E403,2,2)</f>
        <v>0.82805807071320725</v>
      </c>
    </row>
    <row r="7" spans="1:17" x14ac:dyDescent="0.3">
      <c r="B7">
        <v>4</v>
      </c>
      <c r="C7" s="2">
        <v>0.48102346000000001</v>
      </c>
      <c r="D7" s="2">
        <v>0.27051330000000001</v>
      </c>
      <c r="E7" s="2">
        <v>0.35076025</v>
      </c>
      <c r="F7" s="2">
        <v>0.50361080000000003</v>
      </c>
      <c r="H7" s="1" t="s">
        <v>11</v>
      </c>
      <c r="I7">
        <f>I5/SQRT(I6)</f>
        <v>2.8613649913823255E-3</v>
      </c>
      <c r="J7">
        <f>J5/SQRT(J6)</f>
        <v>2.4710681224836125E-3</v>
      </c>
      <c r="K7">
        <f>K5/SQRT(K6)</f>
        <v>2.5367827102492787E-3</v>
      </c>
      <c r="L7">
        <f>L5/SQRT(L6)</f>
        <v>4.2409685196870975E-3</v>
      </c>
      <c r="N7" t="s">
        <v>59</v>
      </c>
      <c r="O7" s="5">
        <f>ABS(AVERAGE(E4:E403) - AVERAGE(C4:C403))</f>
        <v>8.9128194323023768E-4</v>
      </c>
      <c r="Q7" s="1"/>
    </row>
    <row r="8" spans="1:17" x14ac:dyDescent="0.3">
      <c r="B8">
        <v>5</v>
      </c>
      <c r="C8" s="2">
        <v>0.48042997999999998</v>
      </c>
      <c r="D8" s="2">
        <v>0.31196815</v>
      </c>
      <c r="E8" s="2">
        <v>0.30980774999999999</v>
      </c>
      <c r="F8" s="2">
        <v>0.30770520000000001</v>
      </c>
      <c r="O8" t="s">
        <v>31</v>
      </c>
    </row>
    <row r="9" spans="1:17" x14ac:dyDescent="0.3">
      <c r="B9">
        <v>6</v>
      </c>
      <c r="C9" s="2">
        <v>0.47284457000000002</v>
      </c>
      <c r="D9" s="2">
        <v>0.25627127</v>
      </c>
      <c r="E9" s="2">
        <v>0.31143102</v>
      </c>
      <c r="F9" s="2">
        <v>0.36304735999999999</v>
      </c>
      <c r="N9" t="s">
        <v>58</v>
      </c>
      <c r="O9" s="4">
        <f>_xlfn.T.TEST(C4:C403,F4:F403,2,2)</f>
        <v>5.9905056090600317E-67</v>
      </c>
      <c r="Q9" s="1"/>
    </row>
    <row r="10" spans="1:17" x14ac:dyDescent="0.3">
      <c r="B10">
        <v>7</v>
      </c>
      <c r="C10" s="2">
        <v>0.46949726000000003</v>
      </c>
      <c r="D10" s="2">
        <v>0.28547447999999997</v>
      </c>
      <c r="E10" s="2">
        <v>0.28470751999999999</v>
      </c>
      <c r="F10" s="2">
        <v>0.40914210000000001</v>
      </c>
      <c r="H10" s="1"/>
      <c r="N10" t="s">
        <v>59</v>
      </c>
      <c r="O10" s="5">
        <f>ABS(AVERAGE(F4:F403) - AVERAGE(C4:C403))</f>
        <v>9.7490792835839335E-2</v>
      </c>
    </row>
    <row r="11" spans="1:17" x14ac:dyDescent="0.3">
      <c r="B11">
        <v>8</v>
      </c>
      <c r="C11" s="2">
        <v>0.46918704999999999</v>
      </c>
      <c r="D11" s="2">
        <v>0.23352038999999999</v>
      </c>
      <c r="E11" s="2">
        <v>0.29780284000000001</v>
      </c>
      <c r="F11" s="2">
        <v>0.26579555999999999</v>
      </c>
      <c r="O11" t="s">
        <v>30</v>
      </c>
      <c r="Q11" s="1"/>
    </row>
    <row r="12" spans="1:17" x14ac:dyDescent="0.3">
      <c r="B12">
        <v>9</v>
      </c>
      <c r="C12" s="2">
        <v>0.46882287</v>
      </c>
      <c r="D12" s="2">
        <v>0.33335996000000001</v>
      </c>
      <c r="E12" s="2">
        <v>0.29756674</v>
      </c>
      <c r="F12" s="2">
        <v>0.35890755000000002</v>
      </c>
      <c r="N12" t="s">
        <v>58</v>
      </c>
      <c r="O12" s="4">
        <f>_xlfn.T.TEST(D4:D403,E4:E403,2,2)</f>
        <v>5.8733821638818098E-15</v>
      </c>
    </row>
    <row r="13" spans="1:17" x14ac:dyDescent="0.3">
      <c r="B13">
        <v>10</v>
      </c>
      <c r="C13" s="2">
        <v>0.46588247999999999</v>
      </c>
      <c r="D13" s="2">
        <v>0.35408306000000001</v>
      </c>
      <c r="E13" s="2">
        <v>0.30968916000000002</v>
      </c>
      <c r="F13" s="2">
        <v>0.4951854</v>
      </c>
      <c r="N13" t="s">
        <v>59</v>
      </c>
      <c r="O13" s="5">
        <f>ABS(AVERAGE(E4:E403) - AVERAGE(D4:D403))</f>
        <v>2.8515473248489298E-2</v>
      </c>
      <c r="Q13" s="1"/>
    </row>
    <row r="14" spans="1:17" x14ac:dyDescent="0.3">
      <c r="B14">
        <v>11</v>
      </c>
      <c r="C14" s="2">
        <v>0.46379082999999999</v>
      </c>
      <c r="D14" s="2">
        <v>0.29428433999999998</v>
      </c>
      <c r="E14" s="2">
        <v>0.30227925999999999</v>
      </c>
      <c r="F14" s="2">
        <v>0.41804373</v>
      </c>
      <c r="O14" t="s">
        <v>28</v>
      </c>
    </row>
    <row r="15" spans="1:17" x14ac:dyDescent="0.3">
      <c r="B15">
        <v>12</v>
      </c>
      <c r="C15" s="2">
        <v>0.45912132</v>
      </c>
      <c r="D15" s="2">
        <v>0.31087675999999997</v>
      </c>
      <c r="E15" s="2">
        <v>0.37062929999999999</v>
      </c>
      <c r="F15" s="2">
        <v>0.46136389999999999</v>
      </c>
      <c r="H15" s="1"/>
      <c r="N15" t="s">
        <v>58</v>
      </c>
      <c r="O15" s="4">
        <f>_xlfn.T.TEST(D4:D403,F4:F403,2,2)</f>
        <v>1.2633755244316586E-82</v>
      </c>
    </row>
    <row r="16" spans="1:17" x14ac:dyDescent="0.3">
      <c r="B16">
        <v>13</v>
      </c>
      <c r="C16" s="2">
        <v>0.45751205</v>
      </c>
      <c r="D16" s="2">
        <v>0.28584349999999997</v>
      </c>
      <c r="E16" s="2">
        <v>0.31373957000000002</v>
      </c>
      <c r="F16" s="2">
        <v>0.47365066</v>
      </c>
      <c r="N16" t="s">
        <v>59</v>
      </c>
      <c r="O16" s="5">
        <f>ABS(AVERAGE(F4:F403) - AVERAGE(D4:D403))</f>
        <v>0.12689754802755887</v>
      </c>
    </row>
    <row r="17" spans="2:15" x14ac:dyDescent="0.3">
      <c r="B17">
        <v>14</v>
      </c>
      <c r="C17" s="2">
        <v>0.45606904999999998</v>
      </c>
      <c r="D17" s="2">
        <v>0.33572682999999998</v>
      </c>
      <c r="E17" s="2">
        <v>0.29371570000000002</v>
      </c>
      <c r="F17" s="2">
        <v>0.35057450000000001</v>
      </c>
      <c r="O17" t="s">
        <v>27</v>
      </c>
    </row>
    <row r="18" spans="2:15" x14ac:dyDescent="0.3">
      <c r="B18">
        <v>15</v>
      </c>
      <c r="C18" s="2">
        <v>0.44956397999999997</v>
      </c>
      <c r="D18" s="2">
        <v>0.31674886000000002</v>
      </c>
      <c r="E18" s="2">
        <v>0.32320756</v>
      </c>
      <c r="F18" s="2">
        <v>0.52716099999999999</v>
      </c>
      <c r="N18" t="s">
        <v>58</v>
      </c>
      <c r="O18" s="4">
        <f>_xlfn.T.TEST(E4:E403,F4:F403,2,2)</f>
        <v>6.2477381513646431E-56</v>
      </c>
    </row>
    <row r="19" spans="2:15" x14ac:dyDescent="0.3">
      <c r="B19">
        <v>16</v>
      </c>
      <c r="C19" s="2">
        <v>0.43661734000000002</v>
      </c>
      <c r="D19" s="2">
        <v>0.21041826999999999</v>
      </c>
      <c r="E19" s="2">
        <v>0.33222722999999998</v>
      </c>
      <c r="F19" s="2">
        <v>0.44214155999999999</v>
      </c>
      <c r="H19" s="1"/>
      <c r="N19" t="s">
        <v>59</v>
      </c>
      <c r="O19" s="5">
        <f>ABS(AVERAGE(F4:F403) - AVERAGE(E4:E403))</f>
        <v>9.8382074779069573E-2</v>
      </c>
    </row>
    <row r="20" spans="2:15" x14ac:dyDescent="0.3">
      <c r="B20">
        <v>17</v>
      </c>
      <c r="C20" s="2">
        <v>0.43319930000000001</v>
      </c>
      <c r="D20" s="2">
        <v>0.25175565</v>
      </c>
      <c r="E20" s="2">
        <v>0.29019165000000002</v>
      </c>
      <c r="F20" s="2">
        <v>0.51773630000000004</v>
      </c>
      <c r="H20" s="1"/>
    </row>
    <row r="21" spans="2:15" x14ac:dyDescent="0.3">
      <c r="B21">
        <v>18</v>
      </c>
      <c r="C21" s="2">
        <v>0.43055436000000002</v>
      </c>
      <c r="D21" s="2">
        <v>0.30490087999999999</v>
      </c>
      <c r="E21" s="2">
        <v>0.30316581999999997</v>
      </c>
      <c r="F21" s="2">
        <v>0.56149769999999999</v>
      </c>
    </row>
    <row r="22" spans="2:15" x14ac:dyDescent="0.3">
      <c r="B22">
        <v>19</v>
      </c>
      <c r="C22" s="2">
        <v>0.42920342</v>
      </c>
      <c r="D22" s="2">
        <v>0.26223212000000001</v>
      </c>
      <c r="E22" s="2">
        <v>0.34529670000000001</v>
      </c>
      <c r="F22" s="2">
        <v>0.40544366999999998</v>
      </c>
    </row>
    <row r="23" spans="2:15" x14ac:dyDescent="0.3">
      <c r="B23">
        <v>20</v>
      </c>
      <c r="C23" s="2">
        <v>0.42910206000000001</v>
      </c>
      <c r="D23" s="2">
        <v>0.32922932999999999</v>
      </c>
      <c r="E23" s="2">
        <v>0.35816979999999998</v>
      </c>
      <c r="F23" s="2">
        <v>0.41399725999999998</v>
      </c>
    </row>
    <row r="24" spans="2:15" x14ac:dyDescent="0.3">
      <c r="B24">
        <v>21</v>
      </c>
      <c r="C24" s="2">
        <v>0.42672052999999999</v>
      </c>
      <c r="D24" s="2">
        <v>0.34444425000000001</v>
      </c>
      <c r="E24" s="2">
        <v>0.34050249999999999</v>
      </c>
      <c r="F24" s="2">
        <v>0.52280499999999996</v>
      </c>
      <c r="H24" s="1"/>
    </row>
    <row r="25" spans="2:15" x14ac:dyDescent="0.3">
      <c r="B25">
        <v>22</v>
      </c>
      <c r="C25" s="2">
        <v>0.42564020000000002</v>
      </c>
      <c r="D25" s="2">
        <v>0.31898165000000001</v>
      </c>
      <c r="E25" s="2">
        <v>0.3108706</v>
      </c>
      <c r="F25" s="2">
        <v>0.38610512000000002</v>
      </c>
    </row>
    <row r="26" spans="2:15" x14ac:dyDescent="0.3">
      <c r="B26">
        <v>23</v>
      </c>
      <c r="C26" s="2">
        <v>0.42468676</v>
      </c>
      <c r="D26" s="2">
        <v>0.31181959999999997</v>
      </c>
      <c r="E26" s="2">
        <v>0.28218939999999998</v>
      </c>
      <c r="F26" s="2">
        <v>0.2335217</v>
      </c>
    </row>
    <row r="27" spans="2:15" x14ac:dyDescent="0.3">
      <c r="B27">
        <v>24</v>
      </c>
      <c r="C27" s="2">
        <v>0.42322470000000001</v>
      </c>
      <c r="D27" s="2">
        <v>0.23620880999999999</v>
      </c>
      <c r="E27" s="2">
        <v>0.26229461999999998</v>
      </c>
      <c r="F27" s="2">
        <v>0.27588343999999998</v>
      </c>
    </row>
    <row r="28" spans="2:15" x14ac:dyDescent="0.3">
      <c r="B28">
        <v>25</v>
      </c>
      <c r="C28" s="2">
        <v>0.42166873999999999</v>
      </c>
      <c r="D28" s="2">
        <v>0.30390334000000002</v>
      </c>
      <c r="E28" s="2">
        <v>0.31355184000000003</v>
      </c>
      <c r="F28" s="2">
        <v>0.42751116</v>
      </c>
    </row>
    <row r="29" spans="2:15" x14ac:dyDescent="0.3">
      <c r="B29">
        <v>26</v>
      </c>
      <c r="C29" s="2">
        <v>0.42045443999999998</v>
      </c>
      <c r="D29" s="2">
        <v>0.32151625</v>
      </c>
      <c r="E29" s="2">
        <v>0.24700768000000001</v>
      </c>
      <c r="F29" s="2">
        <v>0.56848465999999997</v>
      </c>
    </row>
    <row r="30" spans="2:15" x14ac:dyDescent="0.3">
      <c r="B30">
        <v>27</v>
      </c>
      <c r="C30" s="2">
        <v>0.42039672</v>
      </c>
      <c r="D30" s="2">
        <v>0.28160837</v>
      </c>
      <c r="E30" s="2">
        <v>0.28258457999999997</v>
      </c>
      <c r="F30" s="2">
        <v>0.52797079999999996</v>
      </c>
    </row>
    <row r="31" spans="2:15" x14ac:dyDescent="0.3">
      <c r="B31">
        <v>28</v>
      </c>
      <c r="C31" s="2">
        <v>0.42026833000000002</v>
      </c>
      <c r="D31" s="2">
        <v>0.30779899999999999</v>
      </c>
      <c r="E31" s="2">
        <v>0.3047146</v>
      </c>
      <c r="F31" s="2">
        <v>0.46574890000000002</v>
      </c>
    </row>
    <row r="32" spans="2:15" x14ac:dyDescent="0.3">
      <c r="B32">
        <v>29</v>
      </c>
      <c r="C32" s="2">
        <v>0.41419768000000001</v>
      </c>
      <c r="D32" s="2">
        <v>0.26033399000000002</v>
      </c>
      <c r="E32" s="2">
        <v>0.26982823</v>
      </c>
      <c r="F32" s="2">
        <v>0.44142386</v>
      </c>
    </row>
    <row r="33" spans="2:6" x14ac:dyDescent="0.3">
      <c r="B33">
        <v>30</v>
      </c>
      <c r="C33" s="2">
        <v>0.41269758000000001</v>
      </c>
      <c r="D33" s="2">
        <v>0.34040195000000001</v>
      </c>
      <c r="E33" s="2">
        <v>0.27964222</v>
      </c>
      <c r="F33" s="2">
        <v>0.47298889999999999</v>
      </c>
    </row>
    <row r="34" spans="2:6" x14ac:dyDescent="0.3">
      <c r="B34">
        <v>31</v>
      </c>
      <c r="C34" s="2">
        <v>0.41217700000000002</v>
      </c>
      <c r="D34" s="2">
        <v>0.33923027</v>
      </c>
      <c r="E34" s="2">
        <v>0.31795770000000001</v>
      </c>
      <c r="F34" s="2">
        <v>0.46887556000000002</v>
      </c>
    </row>
    <row r="35" spans="2:6" x14ac:dyDescent="0.3">
      <c r="B35">
        <v>32</v>
      </c>
      <c r="C35" s="2">
        <v>0.41039488000000002</v>
      </c>
      <c r="D35" s="2">
        <v>0.36321914</v>
      </c>
      <c r="E35" s="2">
        <v>0.36378515</v>
      </c>
      <c r="F35" s="2">
        <v>0.41017105999999998</v>
      </c>
    </row>
    <row r="36" spans="2:6" x14ac:dyDescent="0.3">
      <c r="B36">
        <v>33</v>
      </c>
      <c r="C36" s="2">
        <v>0.41016278</v>
      </c>
      <c r="D36" s="2">
        <v>0.31342526999999998</v>
      </c>
      <c r="E36" s="2">
        <v>0.25701619999999997</v>
      </c>
      <c r="F36" s="2">
        <v>0.28865220000000003</v>
      </c>
    </row>
    <row r="37" spans="2:6" x14ac:dyDescent="0.3">
      <c r="B37">
        <v>34</v>
      </c>
      <c r="C37" s="2">
        <v>0.40789520000000001</v>
      </c>
      <c r="D37" s="2">
        <v>0.31212952999999999</v>
      </c>
      <c r="E37" s="2">
        <v>0.33749237999999998</v>
      </c>
      <c r="F37" s="2">
        <v>0.37617537000000001</v>
      </c>
    </row>
    <row r="38" spans="2:6" x14ac:dyDescent="0.3">
      <c r="B38">
        <v>35</v>
      </c>
      <c r="C38" s="2">
        <v>0.40779083999999999</v>
      </c>
      <c r="D38" s="2">
        <v>0.25687422999999998</v>
      </c>
      <c r="E38" s="2">
        <v>0.25512309999999999</v>
      </c>
      <c r="F38" s="2">
        <v>0.45037133000000001</v>
      </c>
    </row>
    <row r="39" spans="2:6" x14ac:dyDescent="0.3">
      <c r="B39">
        <v>36</v>
      </c>
      <c r="C39" s="2">
        <v>0.40751936999999999</v>
      </c>
      <c r="D39" s="2">
        <v>0.37656590000000001</v>
      </c>
      <c r="E39" s="2">
        <v>0.34105054000000001</v>
      </c>
      <c r="F39" s="2">
        <v>0.44736690000000001</v>
      </c>
    </row>
    <row r="40" spans="2:6" x14ac:dyDescent="0.3">
      <c r="B40">
        <v>37</v>
      </c>
      <c r="C40" s="2">
        <v>0.40603715000000001</v>
      </c>
      <c r="D40" s="2">
        <v>0.32369735999999999</v>
      </c>
      <c r="E40" s="2">
        <v>0.29322316999999998</v>
      </c>
      <c r="F40" s="2">
        <v>0.27027996999999998</v>
      </c>
    </row>
    <row r="41" spans="2:6" x14ac:dyDescent="0.3">
      <c r="B41">
        <v>38</v>
      </c>
      <c r="C41" s="2">
        <v>0.40472829999999999</v>
      </c>
      <c r="D41" s="2">
        <v>0.23053096000000001</v>
      </c>
      <c r="E41" s="2">
        <v>0.32413995000000001</v>
      </c>
      <c r="F41" s="2">
        <v>0.44366630000000001</v>
      </c>
    </row>
    <row r="42" spans="2:6" x14ac:dyDescent="0.3">
      <c r="B42">
        <v>39</v>
      </c>
      <c r="C42" s="2">
        <v>0.40265329999999999</v>
      </c>
      <c r="D42" s="2">
        <v>0.26167655000000001</v>
      </c>
      <c r="E42" s="2">
        <v>0.28165459999999998</v>
      </c>
      <c r="F42" s="2">
        <v>0.50393635000000003</v>
      </c>
    </row>
    <row r="43" spans="2:6" x14ac:dyDescent="0.3">
      <c r="B43">
        <v>40</v>
      </c>
      <c r="C43" s="2">
        <v>0.40202102000000001</v>
      </c>
      <c r="D43" s="2">
        <v>0.30279660000000003</v>
      </c>
      <c r="E43" s="2">
        <v>0.37652471999999998</v>
      </c>
      <c r="F43" s="2">
        <v>0.46919086999999998</v>
      </c>
    </row>
    <row r="44" spans="2:6" x14ac:dyDescent="0.3">
      <c r="B44">
        <v>41</v>
      </c>
      <c r="C44" s="2">
        <v>0.40199580000000001</v>
      </c>
      <c r="D44" s="2">
        <v>0.33568350000000002</v>
      </c>
      <c r="E44" s="2">
        <v>0.33641260000000001</v>
      </c>
      <c r="F44" s="2">
        <v>0.45762082999999998</v>
      </c>
    </row>
    <row r="45" spans="2:6" x14ac:dyDescent="0.3">
      <c r="B45">
        <v>42</v>
      </c>
      <c r="C45" s="2">
        <v>0.39992573999999997</v>
      </c>
      <c r="D45" s="2">
        <v>0.30351286999999999</v>
      </c>
      <c r="E45" s="2">
        <v>0.39434552</v>
      </c>
      <c r="F45" s="2">
        <v>0.56797580000000003</v>
      </c>
    </row>
    <row r="46" spans="2:6" x14ac:dyDescent="0.3">
      <c r="B46">
        <v>43</v>
      </c>
      <c r="C46" s="2">
        <v>0.39960372</v>
      </c>
      <c r="D46" s="2">
        <v>0.305757</v>
      </c>
      <c r="E46" s="2">
        <v>0.31377226000000003</v>
      </c>
      <c r="F46" s="2">
        <v>0.4134816</v>
      </c>
    </row>
    <row r="47" spans="2:6" x14ac:dyDescent="0.3">
      <c r="B47">
        <v>44</v>
      </c>
      <c r="C47" s="2">
        <v>0.39831123000000002</v>
      </c>
      <c r="D47" s="2">
        <v>0.34386104000000001</v>
      </c>
      <c r="E47" s="2">
        <v>0.29954803000000002</v>
      </c>
      <c r="F47" s="2">
        <v>0.39736965000000002</v>
      </c>
    </row>
    <row r="48" spans="2:6" x14ac:dyDescent="0.3">
      <c r="B48">
        <v>45</v>
      </c>
      <c r="C48" s="2">
        <v>0.39653838000000002</v>
      </c>
      <c r="D48" s="2">
        <v>0.29535356000000001</v>
      </c>
      <c r="E48" s="2">
        <v>0.36401499999999998</v>
      </c>
      <c r="F48" s="2">
        <v>0.38113390000000003</v>
      </c>
    </row>
    <row r="49" spans="2:6" x14ac:dyDescent="0.3">
      <c r="B49">
        <v>46</v>
      </c>
      <c r="C49" s="2">
        <v>0.3961885</v>
      </c>
      <c r="D49" s="2">
        <v>0.30555189999999999</v>
      </c>
      <c r="E49" s="2">
        <v>0.37526809999999999</v>
      </c>
      <c r="F49" s="2">
        <v>0.31999012999999998</v>
      </c>
    </row>
    <row r="50" spans="2:6" x14ac:dyDescent="0.3">
      <c r="B50">
        <v>47</v>
      </c>
      <c r="C50" s="2">
        <v>0.39456943</v>
      </c>
      <c r="D50" s="2">
        <v>0.30617270000000002</v>
      </c>
      <c r="E50" s="2">
        <v>0.35350337999999998</v>
      </c>
      <c r="F50" s="2">
        <v>0.43097160000000001</v>
      </c>
    </row>
    <row r="51" spans="2:6" x14ac:dyDescent="0.3">
      <c r="B51">
        <v>48</v>
      </c>
      <c r="C51" s="2">
        <v>0.39437359999999999</v>
      </c>
      <c r="D51" s="2">
        <v>0.27351019999999998</v>
      </c>
      <c r="E51" s="2">
        <v>0.32470939999999998</v>
      </c>
      <c r="F51" s="2">
        <v>0.48628866999999998</v>
      </c>
    </row>
    <row r="52" spans="2:6" x14ac:dyDescent="0.3">
      <c r="B52">
        <v>49</v>
      </c>
      <c r="C52" s="2">
        <v>0.3937717</v>
      </c>
      <c r="D52" s="2">
        <v>0.22831299999999999</v>
      </c>
      <c r="E52" s="2">
        <v>0.27267626</v>
      </c>
      <c r="F52" s="2">
        <v>0.46523589999999998</v>
      </c>
    </row>
    <row r="53" spans="2:6" x14ac:dyDescent="0.3">
      <c r="B53">
        <v>50</v>
      </c>
      <c r="C53" s="2">
        <v>0.39230749999999998</v>
      </c>
      <c r="D53" s="2">
        <v>0.30201328</v>
      </c>
      <c r="E53" s="2">
        <v>0.39138222</v>
      </c>
      <c r="F53" s="2">
        <v>0.48951736000000001</v>
      </c>
    </row>
    <row r="54" spans="2:6" x14ac:dyDescent="0.3">
      <c r="B54">
        <v>51</v>
      </c>
      <c r="C54" s="2">
        <v>0.39195766999999998</v>
      </c>
      <c r="D54" s="2">
        <v>0.28802332000000003</v>
      </c>
      <c r="E54" s="2">
        <v>0.27890340000000002</v>
      </c>
      <c r="F54" s="2">
        <v>0.29576412000000002</v>
      </c>
    </row>
    <row r="55" spans="2:6" x14ac:dyDescent="0.3">
      <c r="B55">
        <v>52</v>
      </c>
      <c r="C55" s="2">
        <v>0.39166906000000001</v>
      </c>
      <c r="D55" s="2">
        <v>0.24299104999999999</v>
      </c>
      <c r="E55" s="2">
        <v>0.28607416000000002</v>
      </c>
      <c r="F55" s="2">
        <v>0.42098066000000001</v>
      </c>
    </row>
    <row r="56" spans="2:6" x14ac:dyDescent="0.3">
      <c r="B56">
        <v>53</v>
      </c>
      <c r="C56" s="2">
        <v>0.39139291999999998</v>
      </c>
      <c r="D56" s="2">
        <v>0.3072066</v>
      </c>
      <c r="E56" s="2">
        <v>0.36845612999999999</v>
      </c>
      <c r="F56" s="2">
        <v>0.44652185</v>
      </c>
    </row>
    <row r="57" spans="2:6" x14ac:dyDescent="0.3">
      <c r="B57">
        <v>54</v>
      </c>
      <c r="C57" s="2">
        <v>0.39083259999999997</v>
      </c>
      <c r="D57" s="2">
        <v>0.31779859999999999</v>
      </c>
      <c r="E57" s="2">
        <v>0.31885424000000001</v>
      </c>
      <c r="F57" s="2">
        <v>0.29911757</v>
      </c>
    </row>
    <row r="58" spans="2:6" x14ac:dyDescent="0.3">
      <c r="B58">
        <v>55</v>
      </c>
      <c r="C58" s="2">
        <v>0.38994768000000002</v>
      </c>
      <c r="D58" s="2">
        <v>0.24870227</v>
      </c>
      <c r="E58" s="2">
        <v>0.32396847000000001</v>
      </c>
      <c r="F58" s="2">
        <v>0.44148779999999999</v>
      </c>
    </row>
    <row r="59" spans="2:6" x14ac:dyDescent="0.3">
      <c r="B59">
        <v>56</v>
      </c>
      <c r="C59" s="2">
        <v>0.38872380000000001</v>
      </c>
      <c r="D59" s="2">
        <v>0.26482802999999999</v>
      </c>
      <c r="E59" s="2">
        <v>0.25669767999999998</v>
      </c>
      <c r="F59" s="2">
        <v>0.32207224000000001</v>
      </c>
    </row>
    <row r="60" spans="2:6" x14ac:dyDescent="0.3">
      <c r="B60">
        <v>57</v>
      </c>
      <c r="C60" s="2">
        <v>0.38848874</v>
      </c>
      <c r="D60" s="2">
        <v>0.35112736</v>
      </c>
      <c r="E60" s="2">
        <v>0.26991873999999999</v>
      </c>
      <c r="F60" s="2">
        <v>0.45402214000000002</v>
      </c>
    </row>
    <row r="61" spans="2:6" x14ac:dyDescent="0.3">
      <c r="B61">
        <v>58</v>
      </c>
      <c r="C61" s="2">
        <v>0.38833535000000002</v>
      </c>
      <c r="D61" s="2">
        <v>0.28772842999999998</v>
      </c>
      <c r="E61" s="2">
        <v>0.31244486999999999</v>
      </c>
      <c r="F61" s="2">
        <v>0.4536367</v>
      </c>
    </row>
    <row r="62" spans="2:6" x14ac:dyDescent="0.3">
      <c r="B62">
        <v>59</v>
      </c>
      <c r="C62" s="2">
        <v>0.38829753</v>
      </c>
      <c r="D62" s="2">
        <v>0.33094319999999999</v>
      </c>
      <c r="E62" s="2">
        <v>0.36150136999999999</v>
      </c>
      <c r="F62" s="2">
        <v>0.44861190000000001</v>
      </c>
    </row>
    <row r="63" spans="2:6" x14ac:dyDescent="0.3">
      <c r="B63">
        <v>60</v>
      </c>
      <c r="C63" s="2">
        <v>0.38766387000000002</v>
      </c>
      <c r="D63" s="2">
        <v>0.39864643999999999</v>
      </c>
      <c r="E63" s="2">
        <v>0.27607663999999998</v>
      </c>
      <c r="F63" s="2">
        <v>0.37523624</v>
      </c>
    </row>
    <row r="64" spans="2:6" x14ac:dyDescent="0.3">
      <c r="B64">
        <v>61</v>
      </c>
      <c r="C64" s="2">
        <v>0.38720090000000001</v>
      </c>
      <c r="D64" s="2">
        <v>0.33920046999999998</v>
      </c>
      <c r="E64" s="2">
        <v>0.34550997999999999</v>
      </c>
      <c r="F64" s="2">
        <v>0.42379823</v>
      </c>
    </row>
    <row r="65" spans="2:6" x14ac:dyDescent="0.3">
      <c r="B65">
        <v>62</v>
      </c>
      <c r="C65" s="2">
        <v>0.38542177999999999</v>
      </c>
      <c r="D65" s="2">
        <v>0.27689275000000002</v>
      </c>
      <c r="E65" s="2">
        <v>0.28315613000000001</v>
      </c>
      <c r="F65" s="2">
        <v>0.56122583000000004</v>
      </c>
    </row>
    <row r="66" spans="2:6" x14ac:dyDescent="0.3">
      <c r="B66">
        <v>63</v>
      </c>
      <c r="C66" s="2">
        <v>0.38508429999999999</v>
      </c>
      <c r="D66" s="2">
        <v>0.28748800000000002</v>
      </c>
      <c r="E66" s="2">
        <v>0.35274598000000001</v>
      </c>
      <c r="F66" s="2">
        <v>0.53099143999999998</v>
      </c>
    </row>
    <row r="67" spans="2:6" x14ac:dyDescent="0.3">
      <c r="B67">
        <v>64</v>
      </c>
      <c r="C67" s="2">
        <v>0.38083630000000002</v>
      </c>
      <c r="D67" s="2">
        <v>0.38707888000000001</v>
      </c>
      <c r="E67" s="2">
        <v>0.31511440000000002</v>
      </c>
      <c r="F67" s="2">
        <v>0.40015040000000002</v>
      </c>
    </row>
    <row r="68" spans="2:6" x14ac:dyDescent="0.3">
      <c r="B68">
        <v>65</v>
      </c>
      <c r="C68" s="2">
        <v>0.38070005000000001</v>
      </c>
      <c r="D68" s="2">
        <v>0.28372866000000002</v>
      </c>
      <c r="E68" s="2">
        <v>0.35284506999999998</v>
      </c>
      <c r="F68" s="2">
        <v>0.54431426999999999</v>
      </c>
    </row>
    <row r="69" spans="2:6" x14ac:dyDescent="0.3">
      <c r="B69">
        <v>66</v>
      </c>
      <c r="C69" s="2">
        <v>0.38025300000000001</v>
      </c>
      <c r="D69" s="2">
        <v>0.31598142000000001</v>
      </c>
      <c r="E69" s="2">
        <v>0.31765777000000001</v>
      </c>
      <c r="F69" s="2">
        <v>0.42983735000000001</v>
      </c>
    </row>
    <row r="70" spans="2:6" x14ac:dyDescent="0.3">
      <c r="B70">
        <v>67</v>
      </c>
      <c r="C70" s="2">
        <v>0.38022894000000002</v>
      </c>
      <c r="D70" s="2">
        <v>0.28038183</v>
      </c>
      <c r="E70" s="2">
        <v>0.30735636</v>
      </c>
      <c r="F70" s="2">
        <v>0.52949849999999998</v>
      </c>
    </row>
    <row r="71" spans="2:6" x14ac:dyDescent="0.3">
      <c r="B71">
        <v>68</v>
      </c>
      <c r="C71" s="2">
        <v>0.37959692</v>
      </c>
      <c r="D71" s="2">
        <v>0.34139692999999999</v>
      </c>
      <c r="E71" s="2">
        <v>0.27945563000000001</v>
      </c>
      <c r="F71" s="2">
        <v>0.46029428</v>
      </c>
    </row>
    <row r="72" spans="2:6" x14ac:dyDescent="0.3">
      <c r="B72">
        <v>69</v>
      </c>
      <c r="C72" s="2">
        <v>0.37859084999999998</v>
      </c>
      <c r="D72" s="2">
        <v>0.35632910000000001</v>
      </c>
      <c r="E72" s="2">
        <v>0.32886216000000001</v>
      </c>
      <c r="F72" s="2">
        <v>0.43396410000000002</v>
      </c>
    </row>
    <row r="73" spans="2:6" x14ac:dyDescent="0.3">
      <c r="B73">
        <v>70</v>
      </c>
      <c r="C73" s="2">
        <v>0.37858552000000001</v>
      </c>
      <c r="D73" s="2">
        <v>0.31721642999999999</v>
      </c>
      <c r="E73" s="2">
        <v>0.2977225</v>
      </c>
      <c r="F73" s="2">
        <v>0.34015790000000001</v>
      </c>
    </row>
    <row r="74" spans="2:6" x14ac:dyDescent="0.3">
      <c r="B74">
        <v>71</v>
      </c>
      <c r="C74" s="2">
        <v>0.37836707000000003</v>
      </c>
      <c r="D74" s="2">
        <v>0.21880975</v>
      </c>
      <c r="E74" s="2">
        <v>0.30052329999999999</v>
      </c>
      <c r="F74" s="2">
        <v>0.51558380000000004</v>
      </c>
    </row>
    <row r="75" spans="2:6" x14ac:dyDescent="0.3">
      <c r="B75">
        <v>72</v>
      </c>
      <c r="C75" s="2">
        <v>0.37791576999999998</v>
      </c>
      <c r="D75" s="2">
        <v>0.20313523999999999</v>
      </c>
      <c r="E75" s="2">
        <v>0.30833563000000003</v>
      </c>
      <c r="F75" s="2">
        <v>0.29493847000000001</v>
      </c>
    </row>
    <row r="76" spans="2:6" x14ac:dyDescent="0.3">
      <c r="B76">
        <v>73</v>
      </c>
      <c r="C76" s="2">
        <v>0.37704393000000003</v>
      </c>
      <c r="D76" s="2">
        <v>0.32362980000000002</v>
      </c>
      <c r="E76" s="2">
        <v>0.38370781999999998</v>
      </c>
      <c r="F76" s="2">
        <v>0.49197570000000002</v>
      </c>
    </row>
    <row r="77" spans="2:6" x14ac:dyDescent="0.3">
      <c r="B77">
        <v>74</v>
      </c>
      <c r="C77" s="2">
        <v>0.37607202000000001</v>
      </c>
      <c r="D77" s="2">
        <v>0.32782727</v>
      </c>
      <c r="E77" s="2">
        <v>0.40718949999999998</v>
      </c>
      <c r="F77" s="2">
        <v>0.49394234999999997</v>
      </c>
    </row>
    <row r="78" spans="2:6" x14ac:dyDescent="0.3">
      <c r="B78">
        <v>75</v>
      </c>
      <c r="C78" s="2">
        <v>0.37588634999999998</v>
      </c>
      <c r="D78" s="2">
        <v>0.39963955000000001</v>
      </c>
      <c r="E78" s="2">
        <v>0.35570434000000001</v>
      </c>
      <c r="F78" s="2">
        <v>0.37766513000000002</v>
      </c>
    </row>
    <row r="79" spans="2:6" x14ac:dyDescent="0.3">
      <c r="B79">
        <v>76</v>
      </c>
      <c r="C79" s="2">
        <v>0.37569970000000003</v>
      </c>
      <c r="D79" s="2">
        <v>0.26849849999999997</v>
      </c>
      <c r="E79" s="2">
        <v>0.37580168000000003</v>
      </c>
      <c r="F79" s="2">
        <v>0.56572986000000003</v>
      </c>
    </row>
    <row r="80" spans="2:6" x14ac:dyDescent="0.3">
      <c r="B80">
        <v>77</v>
      </c>
      <c r="C80" s="2">
        <v>0.37497953000000001</v>
      </c>
      <c r="D80" s="2">
        <v>0.33865403999999999</v>
      </c>
      <c r="E80" s="2">
        <v>0.31931999999999999</v>
      </c>
      <c r="F80" s="2">
        <v>0.4494341</v>
      </c>
    </row>
    <row r="81" spans="2:6" x14ac:dyDescent="0.3">
      <c r="B81">
        <v>78</v>
      </c>
      <c r="C81" s="2">
        <v>0.37448870000000001</v>
      </c>
      <c r="D81" s="2">
        <v>0.27450046</v>
      </c>
      <c r="E81" s="2">
        <v>0.34906974000000002</v>
      </c>
      <c r="F81" s="2">
        <v>0.57022594999999998</v>
      </c>
    </row>
    <row r="82" spans="2:6" x14ac:dyDescent="0.3">
      <c r="B82">
        <v>79</v>
      </c>
      <c r="C82" s="2">
        <v>0.374363</v>
      </c>
      <c r="D82" s="2">
        <v>0.33282800000000001</v>
      </c>
      <c r="E82" s="2">
        <v>0.32863696999999997</v>
      </c>
      <c r="F82" s="2">
        <v>0.38355299999999998</v>
      </c>
    </row>
    <row r="83" spans="2:6" x14ac:dyDescent="0.3">
      <c r="B83">
        <v>80</v>
      </c>
      <c r="C83" s="2">
        <v>0.37308246</v>
      </c>
      <c r="D83" s="2">
        <v>0.27938315000000002</v>
      </c>
      <c r="E83" s="2">
        <v>0.32137746</v>
      </c>
      <c r="F83" s="2">
        <v>0.43489516</v>
      </c>
    </row>
    <row r="84" spans="2:6" x14ac:dyDescent="0.3">
      <c r="B84">
        <v>81</v>
      </c>
      <c r="C84" s="2">
        <v>0.37109160000000002</v>
      </c>
      <c r="D84" s="2">
        <v>0.31944669999999997</v>
      </c>
      <c r="E84" s="2">
        <v>0.3259513</v>
      </c>
      <c r="F84" s="2">
        <v>0.4022116</v>
      </c>
    </row>
    <row r="85" spans="2:6" x14ac:dyDescent="0.3">
      <c r="B85">
        <v>82</v>
      </c>
      <c r="C85" s="2">
        <v>0.37062335000000002</v>
      </c>
      <c r="D85" s="2">
        <v>0.31541360000000002</v>
      </c>
      <c r="E85" s="2">
        <v>0.31008930000000001</v>
      </c>
      <c r="F85" s="2">
        <v>0.38925569999999998</v>
      </c>
    </row>
    <row r="86" spans="2:6" x14ac:dyDescent="0.3">
      <c r="B86">
        <v>83</v>
      </c>
      <c r="C86" s="2">
        <v>0.37005640000000001</v>
      </c>
      <c r="D86" s="2">
        <v>0.42210345999999999</v>
      </c>
      <c r="E86" s="2">
        <v>0.29228454999999998</v>
      </c>
      <c r="F86" s="2">
        <v>0.52866626000000005</v>
      </c>
    </row>
    <row r="87" spans="2:6" x14ac:dyDescent="0.3">
      <c r="B87">
        <v>84</v>
      </c>
      <c r="C87" s="2">
        <v>0.36952059999999998</v>
      </c>
      <c r="D87" s="2">
        <v>0.24006578000000001</v>
      </c>
      <c r="E87" s="2">
        <v>0.31713706000000003</v>
      </c>
      <c r="F87" s="2">
        <v>0.58669669999999996</v>
      </c>
    </row>
    <row r="88" spans="2:6" x14ac:dyDescent="0.3">
      <c r="B88">
        <v>85</v>
      </c>
      <c r="C88" s="2">
        <v>0.36934549999999999</v>
      </c>
      <c r="D88" s="2">
        <v>0.39318811999999997</v>
      </c>
      <c r="E88" s="2">
        <v>0.27246502</v>
      </c>
      <c r="F88" s="2">
        <v>0.44889026999999998</v>
      </c>
    </row>
    <row r="89" spans="2:6" x14ac:dyDescent="0.3">
      <c r="B89">
        <v>86</v>
      </c>
      <c r="C89" s="2">
        <v>0.36920258</v>
      </c>
      <c r="D89" s="2">
        <v>0.27376010000000001</v>
      </c>
      <c r="E89" s="2">
        <v>0.32067263000000001</v>
      </c>
      <c r="F89" s="2">
        <v>0.53364723999999997</v>
      </c>
    </row>
    <row r="90" spans="2:6" x14ac:dyDescent="0.3">
      <c r="B90">
        <v>87</v>
      </c>
      <c r="C90" s="2">
        <v>0.36902570000000001</v>
      </c>
      <c r="D90" s="2">
        <v>0.28797862000000002</v>
      </c>
      <c r="E90" s="2">
        <v>0.35180464</v>
      </c>
      <c r="F90" s="2">
        <v>0.4579703</v>
      </c>
    </row>
    <row r="91" spans="2:6" x14ac:dyDescent="0.3">
      <c r="B91">
        <v>88</v>
      </c>
      <c r="C91" s="2">
        <v>0.36894696999999999</v>
      </c>
      <c r="D91" s="2">
        <v>0.37837893</v>
      </c>
      <c r="E91" s="2">
        <v>0.33727634000000001</v>
      </c>
      <c r="F91" s="2">
        <v>0.31319546999999998</v>
      </c>
    </row>
    <row r="92" spans="2:6" x14ac:dyDescent="0.3">
      <c r="B92">
        <v>89</v>
      </c>
      <c r="C92" s="2">
        <v>0.36727140000000003</v>
      </c>
      <c r="D92" s="2">
        <v>0.31115216000000001</v>
      </c>
      <c r="E92" s="2">
        <v>0.29020277</v>
      </c>
      <c r="F92" s="2">
        <v>0.49319987999999998</v>
      </c>
    </row>
    <row r="93" spans="2:6" x14ac:dyDescent="0.3">
      <c r="B93">
        <v>90</v>
      </c>
      <c r="C93" s="2">
        <v>0.36621594000000002</v>
      </c>
      <c r="D93" s="2">
        <v>0.297707</v>
      </c>
      <c r="E93" s="2">
        <v>0.32309529999999997</v>
      </c>
      <c r="F93" s="2">
        <v>0.52341163000000002</v>
      </c>
    </row>
    <row r="94" spans="2:6" x14ac:dyDescent="0.3">
      <c r="B94">
        <v>91</v>
      </c>
      <c r="C94" s="2">
        <v>0.36610359999999997</v>
      </c>
      <c r="D94" s="2">
        <v>0.33209103000000001</v>
      </c>
      <c r="E94" s="2">
        <v>0.33652744000000001</v>
      </c>
      <c r="F94" s="2">
        <v>0.33649932999999999</v>
      </c>
    </row>
    <row r="95" spans="2:6" x14ac:dyDescent="0.3">
      <c r="B95">
        <v>92</v>
      </c>
      <c r="C95" s="2">
        <v>0.36500388</v>
      </c>
      <c r="D95" s="2">
        <v>0.30152097</v>
      </c>
      <c r="E95" s="2">
        <v>0.35766829999999999</v>
      </c>
      <c r="F95" s="2">
        <v>0.40987944999999998</v>
      </c>
    </row>
    <row r="96" spans="2:6" x14ac:dyDescent="0.3">
      <c r="B96">
        <v>93</v>
      </c>
      <c r="C96" s="2">
        <v>0.36417967000000001</v>
      </c>
      <c r="D96" s="2">
        <v>0.28226762999999999</v>
      </c>
      <c r="E96" s="2">
        <v>0.35702929999999999</v>
      </c>
      <c r="F96" s="2">
        <v>0.3343699</v>
      </c>
    </row>
    <row r="97" spans="2:6" x14ac:dyDescent="0.3">
      <c r="B97">
        <v>94</v>
      </c>
      <c r="C97" s="2">
        <v>0.36344478000000002</v>
      </c>
      <c r="D97" s="2">
        <v>0.20847230999999999</v>
      </c>
      <c r="E97" s="2">
        <v>0.28165728000000001</v>
      </c>
      <c r="F97" s="2">
        <v>0.32048451999999999</v>
      </c>
    </row>
    <row r="98" spans="2:6" x14ac:dyDescent="0.3">
      <c r="B98">
        <v>95</v>
      </c>
      <c r="C98" s="2">
        <v>0.36267057000000003</v>
      </c>
      <c r="D98" s="2">
        <v>0.27480710000000003</v>
      </c>
      <c r="E98" s="2">
        <v>0.32905139999999999</v>
      </c>
      <c r="F98" s="2">
        <v>0.23482126</v>
      </c>
    </row>
    <row r="99" spans="2:6" x14ac:dyDescent="0.3">
      <c r="B99">
        <v>96</v>
      </c>
      <c r="C99" s="2">
        <v>0.36237501999999999</v>
      </c>
      <c r="D99" s="2">
        <v>0.25472669999999997</v>
      </c>
      <c r="E99" s="2">
        <v>0.2686442</v>
      </c>
      <c r="F99" s="2">
        <v>0.37903154</v>
      </c>
    </row>
    <row r="100" spans="2:6" x14ac:dyDescent="0.3">
      <c r="B100">
        <v>97</v>
      </c>
      <c r="C100" s="2">
        <v>0.36176543999999999</v>
      </c>
      <c r="D100" s="2">
        <v>0.2664377</v>
      </c>
      <c r="E100" s="2">
        <v>0.36699775000000001</v>
      </c>
      <c r="F100" s="2">
        <v>0.31197291999999999</v>
      </c>
    </row>
    <row r="101" spans="2:6" x14ac:dyDescent="0.3">
      <c r="B101">
        <v>98</v>
      </c>
      <c r="C101" s="2">
        <v>0.36153737000000002</v>
      </c>
      <c r="D101" s="2">
        <v>0.30304065000000002</v>
      </c>
      <c r="E101" s="2">
        <v>0.34456821999999998</v>
      </c>
      <c r="F101" s="2">
        <v>0.40429467000000002</v>
      </c>
    </row>
    <row r="102" spans="2:6" x14ac:dyDescent="0.3">
      <c r="B102">
        <v>99</v>
      </c>
      <c r="C102" s="2">
        <v>0.36132989999999998</v>
      </c>
      <c r="D102" s="2">
        <v>0.23387579999999999</v>
      </c>
      <c r="E102" s="2">
        <v>0.32325201999999997</v>
      </c>
      <c r="F102" s="2">
        <v>0.51273506999999996</v>
      </c>
    </row>
    <row r="103" spans="2:6" x14ac:dyDescent="0.3">
      <c r="B103">
        <v>100</v>
      </c>
      <c r="C103" s="2">
        <v>0.36061954000000002</v>
      </c>
      <c r="D103" s="2">
        <v>0.23390295999999999</v>
      </c>
      <c r="E103" s="2">
        <v>0.35421209999999997</v>
      </c>
      <c r="F103" s="2">
        <v>0.42158975999999998</v>
      </c>
    </row>
    <row r="104" spans="2:6" x14ac:dyDescent="0.3">
      <c r="B104">
        <v>101</v>
      </c>
      <c r="C104" s="2">
        <v>0.36019542999999998</v>
      </c>
      <c r="D104" s="2">
        <v>0.31190452000000002</v>
      </c>
      <c r="E104" s="2">
        <v>0.39790049999999999</v>
      </c>
      <c r="F104" s="2">
        <v>0.31937739999999998</v>
      </c>
    </row>
    <row r="105" spans="2:6" x14ac:dyDescent="0.3">
      <c r="B105">
        <v>102</v>
      </c>
      <c r="C105" s="2">
        <v>0.35950014000000002</v>
      </c>
      <c r="D105" s="2">
        <v>0.29081172</v>
      </c>
      <c r="E105" s="2">
        <v>0.42195460000000001</v>
      </c>
      <c r="F105" s="2">
        <v>0.38362476000000001</v>
      </c>
    </row>
    <row r="106" spans="2:6" x14ac:dyDescent="0.3">
      <c r="B106">
        <v>103</v>
      </c>
      <c r="C106" s="2">
        <v>0.35907620000000001</v>
      </c>
      <c r="D106" s="2">
        <v>0.26875257000000002</v>
      </c>
      <c r="E106" s="2">
        <v>0.34876317000000001</v>
      </c>
      <c r="F106" s="2">
        <v>0.21023077000000001</v>
      </c>
    </row>
    <row r="107" spans="2:6" x14ac:dyDescent="0.3">
      <c r="B107">
        <v>104</v>
      </c>
      <c r="C107" s="2">
        <v>0.35825124000000003</v>
      </c>
      <c r="D107" s="2">
        <v>0.25837644999999998</v>
      </c>
      <c r="E107" s="2">
        <v>0.36393288000000001</v>
      </c>
      <c r="F107" s="2">
        <v>0.48792841999999997</v>
      </c>
    </row>
    <row r="108" spans="2:6" x14ac:dyDescent="0.3">
      <c r="B108">
        <v>105</v>
      </c>
      <c r="C108" s="2">
        <v>0.35790640000000001</v>
      </c>
      <c r="D108" s="2">
        <v>0.32021277999999997</v>
      </c>
      <c r="E108" s="2">
        <v>0.31530904999999998</v>
      </c>
      <c r="F108" s="2">
        <v>0.42981429999999998</v>
      </c>
    </row>
    <row r="109" spans="2:6" x14ac:dyDescent="0.3">
      <c r="B109">
        <v>106</v>
      </c>
      <c r="C109" s="2">
        <v>0.35786295000000001</v>
      </c>
      <c r="D109" s="2">
        <v>0.34296571999999997</v>
      </c>
      <c r="E109" s="2">
        <v>0.28567404000000002</v>
      </c>
      <c r="F109" s="2">
        <v>0.34807363000000002</v>
      </c>
    </row>
    <row r="110" spans="2:6" x14ac:dyDescent="0.3">
      <c r="B110">
        <v>107</v>
      </c>
      <c r="C110" s="2">
        <v>0.35702822000000001</v>
      </c>
      <c r="D110" s="2">
        <v>0.29132834000000002</v>
      </c>
      <c r="E110" s="2">
        <v>0.30818546000000002</v>
      </c>
      <c r="F110" s="2">
        <v>0.46985805000000003</v>
      </c>
    </row>
    <row r="111" spans="2:6" x14ac:dyDescent="0.3">
      <c r="B111">
        <v>108</v>
      </c>
      <c r="C111" s="2">
        <v>0.35692960000000001</v>
      </c>
      <c r="D111" s="2">
        <v>0.40141769999999999</v>
      </c>
      <c r="E111" s="2">
        <v>0.30890936000000002</v>
      </c>
      <c r="F111" s="2">
        <v>0.46169280000000001</v>
      </c>
    </row>
    <row r="112" spans="2:6" x14ac:dyDescent="0.3">
      <c r="B112">
        <v>109</v>
      </c>
      <c r="C112" s="2">
        <v>0.35691473000000001</v>
      </c>
      <c r="D112" s="2">
        <v>0.32037672</v>
      </c>
      <c r="E112" s="2">
        <v>0.31831574000000001</v>
      </c>
      <c r="F112" s="2">
        <v>0.46361464000000002</v>
      </c>
    </row>
    <row r="113" spans="2:6" x14ac:dyDescent="0.3">
      <c r="B113">
        <v>110</v>
      </c>
      <c r="C113" s="2">
        <v>0.35676121999999999</v>
      </c>
      <c r="D113" s="2">
        <v>0.31051963999999999</v>
      </c>
      <c r="E113" s="2">
        <v>0.35124830000000001</v>
      </c>
      <c r="F113" s="2">
        <v>0.33697522000000002</v>
      </c>
    </row>
    <row r="114" spans="2:6" x14ac:dyDescent="0.3">
      <c r="B114">
        <v>111</v>
      </c>
      <c r="C114" s="2">
        <v>0.35595870000000002</v>
      </c>
      <c r="D114" s="2">
        <v>0.33303450000000001</v>
      </c>
      <c r="E114" s="2">
        <v>0.33893839999999997</v>
      </c>
      <c r="F114" s="2">
        <v>0.35172312999999999</v>
      </c>
    </row>
    <row r="115" spans="2:6" x14ac:dyDescent="0.3">
      <c r="B115">
        <v>112</v>
      </c>
      <c r="C115" s="2">
        <v>0.35588437000000001</v>
      </c>
      <c r="D115" s="2">
        <v>0.31667525000000002</v>
      </c>
      <c r="E115" s="2">
        <v>0.28524359999999999</v>
      </c>
      <c r="F115" s="2">
        <v>0.3425938</v>
      </c>
    </row>
    <row r="116" spans="2:6" x14ac:dyDescent="0.3">
      <c r="B116">
        <v>113</v>
      </c>
      <c r="C116" s="2">
        <v>0.35567080000000001</v>
      </c>
      <c r="D116" s="2">
        <v>0.27434465000000002</v>
      </c>
      <c r="E116" s="2">
        <v>0.3809496</v>
      </c>
      <c r="F116" s="2">
        <v>0.25877591999999999</v>
      </c>
    </row>
    <row r="117" spans="2:6" x14ac:dyDescent="0.3">
      <c r="B117">
        <v>114</v>
      </c>
      <c r="C117" s="2">
        <v>0.35565066000000001</v>
      </c>
      <c r="D117" s="2">
        <v>0.26241989999999998</v>
      </c>
      <c r="E117" s="2">
        <v>0.35709688000000001</v>
      </c>
      <c r="F117" s="2">
        <v>0.53882940000000001</v>
      </c>
    </row>
    <row r="118" spans="2:6" x14ac:dyDescent="0.3">
      <c r="B118">
        <v>115</v>
      </c>
      <c r="C118" s="2">
        <v>0.35528757999999999</v>
      </c>
      <c r="D118" s="2">
        <v>0.28688933999999999</v>
      </c>
      <c r="E118" s="2">
        <v>0.33375579999999999</v>
      </c>
      <c r="F118" s="2">
        <v>0.48056510000000002</v>
      </c>
    </row>
    <row r="119" spans="2:6" x14ac:dyDescent="0.3">
      <c r="B119">
        <v>116</v>
      </c>
      <c r="C119" s="2">
        <v>0.35492902999999998</v>
      </c>
      <c r="D119" s="2">
        <v>0.31537883999999999</v>
      </c>
      <c r="E119" s="2">
        <v>0.35132720000000001</v>
      </c>
      <c r="F119" s="2">
        <v>0.48040333000000002</v>
      </c>
    </row>
    <row r="120" spans="2:6" x14ac:dyDescent="0.3">
      <c r="B120">
        <v>117</v>
      </c>
      <c r="C120" s="2">
        <v>0.35469879999999998</v>
      </c>
      <c r="D120" s="2">
        <v>0.32399154000000002</v>
      </c>
      <c r="E120" s="2">
        <v>0.33510744999999997</v>
      </c>
      <c r="F120" s="2">
        <v>0.42787668000000001</v>
      </c>
    </row>
    <row r="121" spans="2:6" x14ac:dyDescent="0.3">
      <c r="B121">
        <v>118</v>
      </c>
      <c r="C121" s="2">
        <v>0.35466772000000002</v>
      </c>
      <c r="D121" s="2">
        <v>0.30101293000000001</v>
      </c>
      <c r="E121" s="2">
        <v>0.29768865999999999</v>
      </c>
      <c r="F121" s="2">
        <v>0.40457769999999998</v>
      </c>
    </row>
    <row r="122" spans="2:6" x14ac:dyDescent="0.3">
      <c r="B122">
        <v>119</v>
      </c>
      <c r="C122" s="2">
        <v>0.35438320000000001</v>
      </c>
      <c r="D122" s="2">
        <v>0.22928701000000001</v>
      </c>
      <c r="E122" s="2">
        <v>0.3222447</v>
      </c>
      <c r="F122" s="2">
        <v>0.41101720000000003</v>
      </c>
    </row>
    <row r="123" spans="2:6" x14ac:dyDescent="0.3">
      <c r="B123">
        <v>120</v>
      </c>
      <c r="C123" s="2">
        <v>0.35428920000000003</v>
      </c>
      <c r="D123" s="2">
        <v>0.34919336000000001</v>
      </c>
      <c r="E123" s="2">
        <v>0.33956954</v>
      </c>
      <c r="F123" s="2">
        <v>0.56179195999999998</v>
      </c>
    </row>
    <row r="124" spans="2:6" x14ac:dyDescent="0.3">
      <c r="B124">
        <v>121</v>
      </c>
      <c r="C124" s="2">
        <v>0.35409537000000002</v>
      </c>
      <c r="D124" s="2">
        <v>0.29243996999999999</v>
      </c>
      <c r="E124" s="2">
        <v>0.35122615000000001</v>
      </c>
      <c r="F124" s="2">
        <v>0.55059179999999996</v>
      </c>
    </row>
    <row r="125" spans="2:6" x14ac:dyDescent="0.3">
      <c r="B125">
        <v>122</v>
      </c>
      <c r="C125" s="2">
        <v>0.3533617</v>
      </c>
      <c r="D125" s="2">
        <v>0.32074717000000003</v>
      </c>
      <c r="E125" s="2">
        <v>0.30038628000000001</v>
      </c>
      <c r="F125" s="2">
        <v>0.55239910000000003</v>
      </c>
    </row>
    <row r="126" spans="2:6" x14ac:dyDescent="0.3">
      <c r="B126">
        <v>123</v>
      </c>
      <c r="C126" s="2">
        <v>0.35224949999999999</v>
      </c>
      <c r="D126" s="2">
        <v>0.33734259999999999</v>
      </c>
      <c r="E126" s="2">
        <v>0.41403689999999999</v>
      </c>
      <c r="F126" s="2">
        <v>0.30399211999999998</v>
      </c>
    </row>
    <row r="127" spans="2:6" x14ac:dyDescent="0.3">
      <c r="B127">
        <v>124</v>
      </c>
      <c r="C127" s="2">
        <v>0.35171079999999999</v>
      </c>
      <c r="D127" s="2">
        <v>0.26741736999999999</v>
      </c>
      <c r="E127" s="2">
        <v>0.35437220000000003</v>
      </c>
      <c r="F127" s="2">
        <v>0.54948675999999996</v>
      </c>
    </row>
    <row r="128" spans="2:6" x14ac:dyDescent="0.3">
      <c r="B128">
        <v>125</v>
      </c>
      <c r="C128" s="2">
        <v>0.35103606999999998</v>
      </c>
      <c r="D128" s="2">
        <v>0.30343520000000002</v>
      </c>
      <c r="E128" s="2">
        <v>0.38573465000000001</v>
      </c>
      <c r="F128" s="2">
        <v>0.25899935000000002</v>
      </c>
    </row>
    <row r="129" spans="2:6" x14ac:dyDescent="0.3">
      <c r="B129">
        <v>126</v>
      </c>
      <c r="C129" s="2">
        <v>0.35065566999999997</v>
      </c>
      <c r="D129" s="2">
        <v>0.25836334</v>
      </c>
      <c r="E129" s="2">
        <v>0.32452202000000002</v>
      </c>
      <c r="F129" s="2">
        <v>0.41692388000000002</v>
      </c>
    </row>
    <row r="130" spans="2:6" x14ac:dyDescent="0.3">
      <c r="B130">
        <v>127</v>
      </c>
      <c r="C130" s="2">
        <v>0.34998806999999998</v>
      </c>
      <c r="D130" s="2">
        <v>0.28081660000000003</v>
      </c>
      <c r="E130" s="2">
        <v>0.27982557000000002</v>
      </c>
      <c r="F130" s="2">
        <v>0.43455126999999999</v>
      </c>
    </row>
    <row r="131" spans="2:6" x14ac:dyDescent="0.3">
      <c r="B131">
        <v>128</v>
      </c>
      <c r="C131" s="2">
        <v>0.34966633000000003</v>
      </c>
      <c r="D131" s="2">
        <v>0.25097482999999998</v>
      </c>
      <c r="E131" s="2">
        <v>0.43593441999999999</v>
      </c>
      <c r="F131" s="2">
        <v>0.45466762999999999</v>
      </c>
    </row>
    <row r="132" spans="2:6" x14ac:dyDescent="0.3">
      <c r="B132">
        <v>129</v>
      </c>
      <c r="C132" s="2">
        <v>0.34946957000000001</v>
      </c>
      <c r="D132" s="2">
        <v>0.32338187000000002</v>
      </c>
      <c r="E132" s="2">
        <v>0.33750292999999998</v>
      </c>
      <c r="F132" s="2">
        <v>0.48229941999999998</v>
      </c>
    </row>
    <row r="133" spans="2:6" x14ac:dyDescent="0.3">
      <c r="B133">
        <v>130</v>
      </c>
      <c r="C133" s="2">
        <v>0.34920010000000001</v>
      </c>
      <c r="D133" s="2">
        <v>0.3221367</v>
      </c>
      <c r="E133" s="2">
        <v>0.32824183000000001</v>
      </c>
      <c r="F133" s="2">
        <v>0.34196137999999998</v>
      </c>
    </row>
    <row r="134" spans="2:6" x14ac:dyDescent="0.3">
      <c r="B134">
        <v>131</v>
      </c>
      <c r="C134" s="2">
        <v>0.34811740000000002</v>
      </c>
      <c r="D134" s="2">
        <v>0.25523763999999999</v>
      </c>
      <c r="E134" s="2">
        <v>0.39189123999999997</v>
      </c>
      <c r="F134" s="2">
        <v>0.54599310000000001</v>
      </c>
    </row>
    <row r="135" spans="2:6" x14ac:dyDescent="0.3">
      <c r="B135">
        <v>132</v>
      </c>
      <c r="C135" s="2">
        <v>0.34803328</v>
      </c>
      <c r="D135" s="2">
        <v>0.33612415000000001</v>
      </c>
      <c r="E135" s="2">
        <v>0.37689193999999998</v>
      </c>
      <c r="F135" s="2">
        <v>0.48551238000000002</v>
      </c>
    </row>
    <row r="136" spans="2:6" x14ac:dyDescent="0.3">
      <c r="B136">
        <v>133</v>
      </c>
      <c r="C136" s="2">
        <v>0.34770927000000001</v>
      </c>
      <c r="D136" s="2">
        <v>0.30012843</v>
      </c>
      <c r="E136" s="2">
        <v>0.36511635999999997</v>
      </c>
      <c r="F136" s="2">
        <v>0.27985432999999998</v>
      </c>
    </row>
    <row r="137" spans="2:6" x14ac:dyDescent="0.3">
      <c r="B137">
        <v>134</v>
      </c>
      <c r="C137" s="2">
        <v>0.34766552000000001</v>
      </c>
      <c r="D137" s="2">
        <v>0.28320610000000002</v>
      </c>
      <c r="E137" s="2">
        <v>0.36200680000000002</v>
      </c>
      <c r="F137" s="2">
        <v>0.52458760000000004</v>
      </c>
    </row>
    <row r="138" spans="2:6" x14ac:dyDescent="0.3">
      <c r="B138">
        <v>135</v>
      </c>
      <c r="C138" s="2">
        <v>0.34719032</v>
      </c>
      <c r="D138" s="2">
        <v>0.33134854000000002</v>
      </c>
      <c r="E138" s="2">
        <v>0.39400074000000002</v>
      </c>
      <c r="F138" s="2">
        <v>0.51248349999999998</v>
      </c>
    </row>
    <row r="139" spans="2:6" x14ac:dyDescent="0.3">
      <c r="B139">
        <v>136</v>
      </c>
      <c r="C139" s="2">
        <v>0.34716445000000001</v>
      </c>
      <c r="D139" s="2">
        <v>0.25376290000000001</v>
      </c>
      <c r="E139" s="2">
        <v>0.37216237000000002</v>
      </c>
      <c r="F139" s="2">
        <v>0.50957090000000005</v>
      </c>
    </row>
    <row r="140" spans="2:6" x14ac:dyDescent="0.3">
      <c r="B140">
        <v>137</v>
      </c>
      <c r="C140" s="2">
        <v>0.34691106999999999</v>
      </c>
      <c r="D140" s="2">
        <v>0.25152322999999999</v>
      </c>
      <c r="E140" s="2">
        <v>0.34146221999999998</v>
      </c>
      <c r="F140" s="2">
        <v>0.48966607000000001</v>
      </c>
    </row>
    <row r="141" spans="2:6" x14ac:dyDescent="0.3">
      <c r="B141">
        <v>138</v>
      </c>
      <c r="C141" s="2">
        <v>0.34686396000000003</v>
      </c>
      <c r="D141" s="2">
        <v>0.36556354000000002</v>
      </c>
      <c r="E141" s="2">
        <v>0.39626345000000002</v>
      </c>
      <c r="F141" s="2">
        <v>0.56121730000000003</v>
      </c>
    </row>
    <row r="142" spans="2:6" x14ac:dyDescent="0.3">
      <c r="B142">
        <v>139</v>
      </c>
      <c r="C142" s="2">
        <v>0.34668877999999997</v>
      </c>
      <c r="D142" s="2">
        <v>0.22412731</v>
      </c>
      <c r="E142" s="2">
        <v>0.31617746000000002</v>
      </c>
      <c r="F142" s="2">
        <v>0.27069496999999998</v>
      </c>
    </row>
    <row r="143" spans="2:6" x14ac:dyDescent="0.3">
      <c r="B143">
        <v>140</v>
      </c>
      <c r="C143" s="2">
        <v>0.34648220000000002</v>
      </c>
      <c r="D143" s="2">
        <v>0.34298595999999998</v>
      </c>
      <c r="E143" s="2">
        <v>0.32953053999999998</v>
      </c>
      <c r="F143" s="2">
        <v>0.37239102000000002</v>
      </c>
    </row>
    <row r="144" spans="2:6" x14ac:dyDescent="0.3">
      <c r="B144">
        <v>141</v>
      </c>
      <c r="C144" s="2">
        <v>0.34609770000000001</v>
      </c>
      <c r="D144" s="2">
        <v>0.31653737999999998</v>
      </c>
      <c r="E144" s="2">
        <v>0.40871563999999999</v>
      </c>
      <c r="F144" s="2">
        <v>0.40677195999999999</v>
      </c>
    </row>
    <row r="145" spans="2:6" x14ac:dyDescent="0.3">
      <c r="B145">
        <v>142</v>
      </c>
      <c r="C145" s="2">
        <v>0.34582954999999999</v>
      </c>
      <c r="D145" s="2">
        <v>0.26641189999999998</v>
      </c>
      <c r="E145" s="2">
        <v>0.35678895999999999</v>
      </c>
      <c r="F145" s="2">
        <v>0.46736666999999998</v>
      </c>
    </row>
    <row r="146" spans="2:6" x14ac:dyDescent="0.3">
      <c r="B146">
        <v>143</v>
      </c>
      <c r="C146" s="2">
        <v>0.34581345000000002</v>
      </c>
      <c r="D146" s="2">
        <v>0.25696602000000002</v>
      </c>
      <c r="E146" s="2">
        <v>0.3696393</v>
      </c>
      <c r="F146" s="2">
        <v>0.45792186000000001</v>
      </c>
    </row>
    <row r="147" spans="2:6" x14ac:dyDescent="0.3">
      <c r="B147">
        <v>144</v>
      </c>
      <c r="C147" s="2">
        <v>0.34500069999999999</v>
      </c>
      <c r="D147" s="2">
        <v>0.29178022999999997</v>
      </c>
      <c r="E147" s="2">
        <v>0.33783770000000002</v>
      </c>
      <c r="F147" s="2">
        <v>0.29832029999999998</v>
      </c>
    </row>
    <row r="148" spans="2:6" x14ac:dyDescent="0.3">
      <c r="B148">
        <v>145</v>
      </c>
      <c r="C148" s="2">
        <v>0.34496272</v>
      </c>
      <c r="D148" s="2">
        <v>0.31675084999999997</v>
      </c>
      <c r="E148" s="2">
        <v>0.37745573999999998</v>
      </c>
      <c r="F148" s="2">
        <v>0.45844927000000002</v>
      </c>
    </row>
    <row r="149" spans="2:6" x14ac:dyDescent="0.3">
      <c r="B149">
        <v>146</v>
      </c>
      <c r="C149" s="2">
        <v>0.34494482999999998</v>
      </c>
      <c r="D149" s="2">
        <v>0.34892972999999999</v>
      </c>
      <c r="E149" s="2">
        <v>0.372531</v>
      </c>
      <c r="F149" s="2">
        <v>0.50045614999999999</v>
      </c>
    </row>
    <row r="150" spans="2:6" x14ac:dyDescent="0.3">
      <c r="B150">
        <v>147</v>
      </c>
      <c r="C150" s="2">
        <v>0.34379379999999998</v>
      </c>
      <c r="D150" s="2">
        <v>0.31546099999999999</v>
      </c>
      <c r="E150" s="2">
        <v>0.37795156000000002</v>
      </c>
      <c r="F150" s="2">
        <v>0.30586210000000003</v>
      </c>
    </row>
    <row r="151" spans="2:6" x14ac:dyDescent="0.3">
      <c r="B151">
        <v>148</v>
      </c>
      <c r="C151" s="2">
        <v>0.34325978000000001</v>
      </c>
      <c r="D151" s="2">
        <v>0.32741116999999997</v>
      </c>
      <c r="E151" s="2">
        <v>0.35218440000000001</v>
      </c>
      <c r="F151" s="2">
        <v>0.28072340000000001</v>
      </c>
    </row>
    <row r="152" spans="2:6" x14ac:dyDescent="0.3">
      <c r="B152">
        <v>149</v>
      </c>
      <c r="C152" s="2">
        <v>0.34317525999999998</v>
      </c>
      <c r="D152" s="2">
        <v>0.371867</v>
      </c>
      <c r="E152" s="2">
        <v>0.34864469999999997</v>
      </c>
      <c r="F152" s="2">
        <v>0.40501120000000002</v>
      </c>
    </row>
    <row r="153" spans="2:6" x14ac:dyDescent="0.3">
      <c r="B153">
        <v>150</v>
      </c>
      <c r="C153" s="2">
        <v>0.34316426999999999</v>
      </c>
      <c r="D153" s="2">
        <v>0.31372282000000001</v>
      </c>
      <c r="E153" s="2">
        <v>0.35133553000000001</v>
      </c>
      <c r="F153" s="2">
        <v>0.53618056000000003</v>
      </c>
    </row>
    <row r="154" spans="2:6" x14ac:dyDescent="0.3">
      <c r="B154">
        <v>151</v>
      </c>
      <c r="C154" s="2">
        <v>0.34306421999999998</v>
      </c>
      <c r="D154" s="2">
        <v>0.31473649999999997</v>
      </c>
      <c r="E154" s="2">
        <v>0.31134020000000001</v>
      </c>
      <c r="F154" s="2">
        <v>0.51733589999999996</v>
      </c>
    </row>
    <row r="155" spans="2:6" x14ac:dyDescent="0.3">
      <c r="B155">
        <v>152</v>
      </c>
      <c r="C155" s="2">
        <v>0.3428196</v>
      </c>
      <c r="D155" s="2">
        <v>0.27551192000000002</v>
      </c>
      <c r="E155" s="2">
        <v>0.3311846</v>
      </c>
      <c r="F155" s="2">
        <v>0.29701286999999998</v>
      </c>
    </row>
    <row r="156" spans="2:6" x14ac:dyDescent="0.3">
      <c r="B156">
        <v>153</v>
      </c>
      <c r="C156" s="2">
        <v>0.34280870000000002</v>
      </c>
      <c r="D156" s="2">
        <v>0.29053489999999998</v>
      </c>
      <c r="E156" s="2">
        <v>0.29791891999999998</v>
      </c>
      <c r="F156" s="2">
        <v>0.4552715</v>
      </c>
    </row>
    <row r="157" spans="2:6" x14ac:dyDescent="0.3">
      <c r="B157">
        <v>154</v>
      </c>
      <c r="C157" s="2">
        <v>0.34166229999999997</v>
      </c>
      <c r="D157" s="2">
        <v>0.31946940000000001</v>
      </c>
      <c r="E157" s="2">
        <v>0.37914890000000001</v>
      </c>
      <c r="F157" s="2">
        <v>0.32499689999999998</v>
      </c>
    </row>
    <row r="158" spans="2:6" x14ac:dyDescent="0.3">
      <c r="B158">
        <v>155</v>
      </c>
      <c r="C158" s="2">
        <v>0.34129930000000003</v>
      </c>
      <c r="D158" s="2">
        <v>0.27772886000000002</v>
      </c>
      <c r="E158" s="2">
        <v>0.32838761999999999</v>
      </c>
      <c r="F158" s="2">
        <v>0.36370503999999998</v>
      </c>
    </row>
    <row r="159" spans="2:6" x14ac:dyDescent="0.3">
      <c r="B159">
        <v>156</v>
      </c>
      <c r="C159" s="2">
        <v>0.34024854999999998</v>
      </c>
      <c r="D159" s="2">
        <v>0.41586430000000002</v>
      </c>
      <c r="E159" s="2">
        <v>0.28298162999999998</v>
      </c>
      <c r="F159" s="2">
        <v>0.51037969999999999</v>
      </c>
    </row>
    <row r="160" spans="2:6" x14ac:dyDescent="0.3">
      <c r="B160">
        <v>157</v>
      </c>
      <c r="C160" s="2">
        <v>0.34000712999999999</v>
      </c>
      <c r="D160" s="2">
        <v>0.33477515000000002</v>
      </c>
      <c r="E160" s="2">
        <v>0.26226038000000002</v>
      </c>
      <c r="F160" s="2">
        <v>0.43782569999999998</v>
      </c>
    </row>
    <row r="161" spans="2:6" x14ac:dyDescent="0.3">
      <c r="B161">
        <v>158</v>
      </c>
      <c r="C161" s="2">
        <v>0.33978259999999999</v>
      </c>
      <c r="D161" s="2">
        <v>0.33240426000000001</v>
      </c>
      <c r="E161" s="2">
        <v>0.38019994000000001</v>
      </c>
      <c r="F161" s="2">
        <v>0.53676849999999998</v>
      </c>
    </row>
    <row r="162" spans="2:6" x14ac:dyDescent="0.3">
      <c r="B162">
        <v>159</v>
      </c>
      <c r="C162" s="2">
        <v>0.33907009999999999</v>
      </c>
      <c r="D162" s="2">
        <v>0.28872009999999998</v>
      </c>
      <c r="E162" s="2">
        <v>0.31638652</v>
      </c>
      <c r="F162" s="2">
        <v>0.51824499999999996</v>
      </c>
    </row>
    <row r="163" spans="2:6" x14ac:dyDescent="0.3">
      <c r="B163">
        <v>160</v>
      </c>
      <c r="C163" s="2">
        <v>0.33900666000000002</v>
      </c>
      <c r="D163" s="2">
        <v>0.37528092000000002</v>
      </c>
      <c r="E163" s="2">
        <v>0.41888478000000001</v>
      </c>
      <c r="F163" s="2">
        <v>0.39138904000000002</v>
      </c>
    </row>
    <row r="164" spans="2:6" x14ac:dyDescent="0.3">
      <c r="B164">
        <v>161</v>
      </c>
      <c r="C164" s="2">
        <v>0.33844121999999999</v>
      </c>
      <c r="D164" s="2">
        <v>0.32939943999999999</v>
      </c>
      <c r="E164" s="2">
        <v>0.35840765000000002</v>
      </c>
      <c r="F164" s="2">
        <v>0.38783726000000002</v>
      </c>
    </row>
    <row r="165" spans="2:6" x14ac:dyDescent="0.3">
      <c r="B165">
        <v>162</v>
      </c>
      <c r="C165" s="2">
        <v>0.33807817000000001</v>
      </c>
      <c r="D165" s="2">
        <v>0.31147124999999998</v>
      </c>
      <c r="E165" s="2">
        <v>0.38367188000000002</v>
      </c>
      <c r="F165" s="2">
        <v>0.31838159999999999</v>
      </c>
    </row>
    <row r="166" spans="2:6" x14ac:dyDescent="0.3">
      <c r="B166">
        <v>163</v>
      </c>
      <c r="C166" s="2">
        <v>0.33751848000000001</v>
      </c>
      <c r="D166" s="2">
        <v>0.25840750000000001</v>
      </c>
      <c r="E166" s="2">
        <v>0.39908444999999998</v>
      </c>
      <c r="F166" s="2">
        <v>0.31347656000000002</v>
      </c>
    </row>
    <row r="167" spans="2:6" x14ac:dyDescent="0.3">
      <c r="B167">
        <v>164</v>
      </c>
      <c r="C167" s="2">
        <v>0.33717096000000002</v>
      </c>
      <c r="D167" s="2">
        <v>0.27158283999999999</v>
      </c>
      <c r="E167" s="2">
        <v>0.35131990000000002</v>
      </c>
      <c r="F167" s="2">
        <v>0.38803387</v>
      </c>
    </row>
    <row r="168" spans="2:6" x14ac:dyDescent="0.3">
      <c r="B168">
        <v>165</v>
      </c>
      <c r="C168" s="2">
        <v>0.33701179999999997</v>
      </c>
      <c r="D168" s="2">
        <v>0.29036867999999999</v>
      </c>
      <c r="E168" s="2">
        <v>0.42873480000000003</v>
      </c>
      <c r="F168" s="2">
        <v>0.56718710000000006</v>
      </c>
    </row>
    <row r="169" spans="2:6" x14ac:dyDescent="0.3">
      <c r="B169">
        <v>166</v>
      </c>
      <c r="C169" s="2">
        <v>0.33675136999999999</v>
      </c>
      <c r="D169" s="2">
        <v>0.32805917000000001</v>
      </c>
      <c r="E169" s="2">
        <v>0.3866793</v>
      </c>
      <c r="F169" s="2">
        <v>0.38360255999999998</v>
      </c>
    </row>
    <row r="170" spans="2:6" x14ac:dyDescent="0.3">
      <c r="B170">
        <v>167</v>
      </c>
      <c r="C170" s="2">
        <v>0.33671742999999998</v>
      </c>
      <c r="D170" s="2">
        <v>0.27809804999999999</v>
      </c>
      <c r="E170" s="2">
        <v>0.33373662999999998</v>
      </c>
      <c r="F170" s="2">
        <v>0.48097499999999999</v>
      </c>
    </row>
    <row r="171" spans="2:6" x14ac:dyDescent="0.3">
      <c r="B171">
        <v>168</v>
      </c>
      <c r="C171" s="2">
        <v>0.33621010000000001</v>
      </c>
      <c r="D171" s="2">
        <v>0.32559844999999998</v>
      </c>
      <c r="E171" s="2">
        <v>0.29227324999999998</v>
      </c>
      <c r="F171" s="2">
        <v>0.35849663999999998</v>
      </c>
    </row>
    <row r="172" spans="2:6" x14ac:dyDescent="0.3">
      <c r="B172">
        <v>169</v>
      </c>
      <c r="C172" s="2">
        <v>0.33620116</v>
      </c>
      <c r="D172" s="2">
        <v>0.29101412999999998</v>
      </c>
      <c r="E172" s="2">
        <v>0.34793824000000001</v>
      </c>
      <c r="F172" s="2">
        <v>0.28706023000000003</v>
      </c>
    </row>
    <row r="173" spans="2:6" x14ac:dyDescent="0.3">
      <c r="B173">
        <v>170</v>
      </c>
      <c r="C173" s="2">
        <v>0.33576894000000002</v>
      </c>
      <c r="D173" s="2">
        <v>0.24259542000000001</v>
      </c>
      <c r="E173" s="2">
        <v>0.29394611999999998</v>
      </c>
      <c r="F173" s="2">
        <v>0.42028606000000002</v>
      </c>
    </row>
    <row r="174" spans="2:6" x14ac:dyDescent="0.3">
      <c r="B174">
        <v>171</v>
      </c>
      <c r="C174" s="2">
        <v>0.33561468</v>
      </c>
      <c r="D174" s="2">
        <v>0.31241570000000002</v>
      </c>
      <c r="E174" s="2">
        <v>0.45857564000000001</v>
      </c>
      <c r="F174" s="2">
        <v>0.41377350000000002</v>
      </c>
    </row>
    <row r="175" spans="2:6" x14ac:dyDescent="0.3">
      <c r="B175">
        <v>172</v>
      </c>
      <c r="C175" s="2">
        <v>0.33529734999999999</v>
      </c>
      <c r="D175" s="2">
        <v>0.29576566999999998</v>
      </c>
      <c r="E175" s="2">
        <v>0.36379980000000001</v>
      </c>
      <c r="F175" s="2">
        <v>0.39600825000000001</v>
      </c>
    </row>
    <row r="176" spans="2:6" x14ac:dyDescent="0.3">
      <c r="B176">
        <v>173</v>
      </c>
      <c r="C176" s="2">
        <v>0.33526346000000001</v>
      </c>
      <c r="D176" s="2">
        <v>0.25489876</v>
      </c>
      <c r="E176" s="2">
        <v>0.35945702000000002</v>
      </c>
      <c r="F176" s="2">
        <v>0.40965223000000001</v>
      </c>
    </row>
    <row r="177" spans="2:6" x14ac:dyDescent="0.3">
      <c r="B177">
        <v>174</v>
      </c>
      <c r="C177" s="2">
        <v>0.33499843000000001</v>
      </c>
      <c r="D177" s="2">
        <v>0.27615756000000002</v>
      </c>
      <c r="E177" s="2">
        <v>0.32556760000000001</v>
      </c>
      <c r="F177" s="2">
        <v>0.54472697000000003</v>
      </c>
    </row>
    <row r="178" spans="2:6" x14ac:dyDescent="0.3">
      <c r="B178">
        <v>175</v>
      </c>
      <c r="C178" s="2">
        <v>0.33461299999999999</v>
      </c>
      <c r="D178" s="2">
        <v>0.29257457999999997</v>
      </c>
      <c r="E178" s="2">
        <v>0.40901873</v>
      </c>
      <c r="F178" s="2">
        <v>0.49772388000000001</v>
      </c>
    </row>
    <row r="179" spans="2:6" x14ac:dyDescent="0.3">
      <c r="B179">
        <v>176</v>
      </c>
      <c r="C179" s="2">
        <v>0.33455109999999999</v>
      </c>
      <c r="D179" s="2">
        <v>0.31595898</v>
      </c>
      <c r="E179" s="2">
        <v>0.34547812</v>
      </c>
      <c r="F179" s="2">
        <v>0.40366291999999998</v>
      </c>
    </row>
    <row r="180" spans="2:6" x14ac:dyDescent="0.3">
      <c r="B180">
        <v>177</v>
      </c>
      <c r="C180" s="2">
        <v>0.3344143</v>
      </c>
      <c r="D180" s="2">
        <v>0.31153235000000001</v>
      </c>
      <c r="E180" s="2">
        <v>0.33517846000000001</v>
      </c>
      <c r="F180" s="2">
        <v>0.31326126999999998</v>
      </c>
    </row>
    <row r="181" spans="2:6" x14ac:dyDescent="0.3">
      <c r="B181">
        <v>178</v>
      </c>
      <c r="C181" s="2">
        <v>0.33416072000000002</v>
      </c>
      <c r="D181" s="2">
        <v>0.28036444999999999</v>
      </c>
      <c r="E181" s="2">
        <v>0.32842009999999999</v>
      </c>
      <c r="F181" s="2">
        <v>0.35115763999999999</v>
      </c>
    </row>
    <row r="182" spans="2:6" x14ac:dyDescent="0.3">
      <c r="B182">
        <v>179</v>
      </c>
      <c r="C182" s="2">
        <v>0.33396155</v>
      </c>
      <c r="D182" s="2">
        <v>0.34289825000000002</v>
      </c>
      <c r="E182" s="2">
        <v>0.35887479999999999</v>
      </c>
      <c r="F182" s="2">
        <v>0.33360028000000003</v>
      </c>
    </row>
    <row r="183" spans="2:6" x14ac:dyDescent="0.3">
      <c r="B183">
        <v>180</v>
      </c>
      <c r="C183" s="2">
        <v>0.33353781999999998</v>
      </c>
      <c r="D183" s="2">
        <v>0.22463274999999999</v>
      </c>
      <c r="E183" s="2">
        <v>0.25723496000000001</v>
      </c>
      <c r="F183" s="2">
        <v>0.4288517</v>
      </c>
    </row>
    <row r="184" spans="2:6" x14ac:dyDescent="0.3">
      <c r="B184">
        <v>181</v>
      </c>
      <c r="C184" s="2">
        <v>0.33343455</v>
      </c>
      <c r="D184" s="2">
        <v>0.27014795000000003</v>
      </c>
      <c r="E184" s="2">
        <v>0.30819076000000001</v>
      </c>
      <c r="F184" s="2">
        <v>0.47867787000000001</v>
      </c>
    </row>
    <row r="185" spans="2:6" x14ac:dyDescent="0.3">
      <c r="B185">
        <v>182</v>
      </c>
      <c r="C185" s="2">
        <v>0.33340976</v>
      </c>
      <c r="D185" s="2">
        <v>0.26949212</v>
      </c>
      <c r="E185" s="2">
        <v>0.25612557000000002</v>
      </c>
      <c r="F185" s="2">
        <v>0.41052539999999998</v>
      </c>
    </row>
    <row r="186" spans="2:6" x14ac:dyDescent="0.3">
      <c r="B186">
        <v>183</v>
      </c>
      <c r="C186" s="2">
        <v>0.33333477</v>
      </c>
      <c r="D186" s="2">
        <v>0.31258883999999998</v>
      </c>
      <c r="E186" s="2">
        <v>0.40028363</v>
      </c>
      <c r="F186" s="2">
        <v>0.36383852</v>
      </c>
    </row>
    <row r="187" spans="2:6" x14ac:dyDescent="0.3">
      <c r="B187">
        <v>184</v>
      </c>
      <c r="C187" s="2">
        <v>0.33324999999999999</v>
      </c>
      <c r="D187" s="2">
        <v>0.2920392</v>
      </c>
      <c r="E187" s="2">
        <v>0.36871310000000002</v>
      </c>
      <c r="F187" s="2">
        <v>0.46888116000000002</v>
      </c>
    </row>
    <row r="188" spans="2:6" x14ac:dyDescent="0.3">
      <c r="B188">
        <v>185</v>
      </c>
      <c r="C188" s="2">
        <v>0.33289668</v>
      </c>
      <c r="D188" s="2">
        <v>0.32067101999999997</v>
      </c>
      <c r="E188" s="2">
        <v>0.27767426000000001</v>
      </c>
      <c r="F188" s="2">
        <v>0.52005599999999996</v>
      </c>
    </row>
    <row r="189" spans="2:6" x14ac:dyDescent="0.3">
      <c r="B189">
        <v>186</v>
      </c>
      <c r="C189" s="2">
        <v>0.33286480000000002</v>
      </c>
      <c r="D189" s="2">
        <v>0.28774519999999998</v>
      </c>
      <c r="E189" s="2">
        <v>0.37439945000000002</v>
      </c>
      <c r="F189" s="2">
        <v>0.48916206000000001</v>
      </c>
    </row>
    <row r="190" spans="2:6" x14ac:dyDescent="0.3">
      <c r="B190">
        <v>187</v>
      </c>
      <c r="C190" s="2">
        <v>0.33285466000000002</v>
      </c>
      <c r="D190" s="2">
        <v>0.30893123</v>
      </c>
      <c r="E190" s="2">
        <v>0.32466460000000003</v>
      </c>
      <c r="F190" s="2">
        <v>0.42661424999999997</v>
      </c>
    </row>
    <row r="191" spans="2:6" x14ac:dyDescent="0.3">
      <c r="B191">
        <v>188</v>
      </c>
      <c r="C191" s="2">
        <v>0.33273467000000001</v>
      </c>
      <c r="D191" s="2">
        <v>0.27904496000000001</v>
      </c>
      <c r="E191" s="2">
        <v>0.25623416999999998</v>
      </c>
      <c r="F191" s="2">
        <v>0.37098029999999999</v>
      </c>
    </row>
    <row r="192" spans="2:6" x14ac:dyDescent="0.3">
      <c r="B192">
        <v>189</v>
      </c>
      <c r="C192" s="2">
        <v>0.33264408000000001</v>
      </c>
      <c r="D192" s="2">
        <v>0.35228482</v>
      </c>
      <c r="E192" s="2">
        <v>0.30446482000000002</v>
      </c>
      <c r="F192" s="2">
        <v>0.47206375</v>
      </c>
    </row>
    <row r="193" spans="2:6" x14ac:dyDescent="0.3">
      <c r="B193">
        <v>190</v>
      </c>
      <c r="C193" s="2">
        <v>0.33258655999999998</v>
      </c>
      <c r="D193" s="2">
        <v>0.28860619999999998</v>
      </c>
      <c r="E193" s="2">
        <v>0.29296949999999999</v>
      </c>
      <c r="F193" s="2">
        <v>0.54198855000000001</v>
      </c>
    </row>
    <row r="194" spans="2:6" x14ac:dyDescent="0.3">
      <c r="B194">
        <v>191</v>
      </c>
      <c r="C194" s="2">
        <v>0.33141732000000002</v>
      </c>
      <c r="D194" s="2">
        <v>0.29758042000000001</v>
      </c>
      <c r="E194" s="2">
        <v>0.35323536</v>
      </c>
      <c r="F194" s="2">
        <v>0.43729869999999998</v>
      </c>
    </row>
    <row r="195" spans="2:6" x14ac:dyDescent="0.3">
      <c r="B195">
        <v>192</v>
      </c>
      <c r="C195" s="2">
        <v>0.33069572000000003</v>
      </c>
      <c r="D195" s="2">
        <v>0.27416947000000003</v>
      </c>
      <c r="E195" s="2">
        <v>0.30975148000000002</v>
      </c>
      <c r="F195" s="2">
        <v>0.38380439999999999</v>
      </c>
    </row>
    <row r="196" spans="2:6" x14ac:dyDescent="0.3">
      <c r="B196">
        <v>193</v>
      </c>
      <c r="C196" s="2">
        <v>0.33017439999999998</v>
      </c>
      <c r="D196" s="2">
        <v>0.27252945000000001</v>
      </c>
      <c r="E196" s="2">
        <v>0.32412406999999999</v>
      </c>
      <c r="F196" s="2">
        <v>0.54278320000000002</v>
      </c>
    </row>
    <row r="197" spans="2:6" x14ac:dyDescent="0.3">
      <c r="B197">
        <v>194</v>
      </c>
      <c r="C197" s="2">
        <v>0.33016065</v>
      </c>
      <c r="D197" s="2">
        <v>0.25343316999999999</v>
      </c>
      <c r="E197" s="2">
        <v>0.28449014</v>
      </c>
      <c r="F197" s="2">
        <v>0.48693122999999999</v>
      </c>
    </row>
    <row r="198" spans="2:6" x14ac:dyDescent="0.3">
      <c r="B198">
        <v>195</v>
      </c>
      <c r="C198" s="2">
        <v>0.32997485999999998</v>
      </c>
      <c r="D198" s="2">
        <v>0.27045154999999999</v>
      </c>
      <c r="E198" s="2">
        <v>0.2407561</v>
      </c>
      <c r="F198" s="2">
        <v>0.30296254</v>
      </c>
    </row>
    <row r="199" spans="2:6" x14ac:dyDescent="0.3">
      <c r="B199">
        <v>196</v>
      </c>
      <c r="C199" s="2">
        <v>0.32981482000000001</v>
      </c>
      <c r="D199" s="2">
        <v>0.27984300000000001</v>
      </c>
      <c r="E199" s="2">
        <v>0.27604705000000002</v>
      </c>
      <c r="F199" s="2">
        <v>0.26274234000000002</v>
      </c>
    </row>
    <row r="200" spans="2:6" x14ac:dyDescent="0.3">
      <c r="B200">
        <v>197</v>
      </c>
      <c r="C200" s="2">
        <v>0.32978183</v>
      </c>
      <c r="D200" s="2">
        <v>0.30138007</v>
      </c>
      <c r="E200" s="2">
        <v>0.30305162000000002</v>
      </c>
      <c r="F200" s="2">
        <v>0.29650164000000001</v>
      </c>
    </row>
    <row r="201" spans="2:6" x14ac:dyDescent="0.3">
      <c r="B201">
        <v>198</v>
      </c>
      <c r="C201" s="2">
        <v>0.32940960000000002</v>
      </c>
      <c r="D201" s="2">
        <v>0.25251435999999999</v>
      </c>
      <c r="E201" s="2">
        <v>0.31905531999999998</v>
      </c>
      <c r="F201" s="2">
        <v>0.40319537999999999</v>
      </c>
    </row>
    <row r="202" spans="2:6" x14ac:dyDescent="0.3">
      <c r="B202">
        <v>199</v>
      </c>
      <c r="C202" s="2">
        <v>0.32821129999999998</v>
      </c>
      <c r="D202" s="2">
        <v>0.32179004</v>
      </c>
      <c r="E202" s="2">
        <v>0.37637155999999999</v>
      </c>
      <c r="F202" s="2">
        <v>0.33147335</v>
      </c>
    </row>
    <row r="203" spans="2:6" x14ac:dyDescent="0.3">
      <c r="B203">
        <v>200</v>
      </c>
      <c r="C203" s="2">
        <v>0.32813503999999999</v>
      </c>
      <c r="D203" s="2">
        <v>0.33694446</v>
      </c>
      <c r="E203" s="2">
        <v>0.31212547000000002</v>
      </c>
      <c r="F203" s="2">
        <v>0.504633</v>
      </c>
    </row>
    <row r="204" spans="2:6" x14ac:dyDescent="0.3">
      <c r="B204">
        <v>201</v>
      </c>
      <c r="C204" s="2">
        <v>0.3278218</v>
      </c>
      <c r="D204" s="2">
        <v>0.32247993000000003</v>
      </c>
      <c r="E204" s="2">
        <v>0.34958366000000002</v>
      </c>
      <c r="F204" s="2">
        <v>0.46380132000000002</v>
      </c>
    </row>
    <row r="205" spans="2:6" x14ac:dyDescent="0.3">
      <c r="B205">
        <v>202</v>
      </c>
      <c r="C205" s="2">
        <v>0.32775179999999998</v>
      </c>
      <c r="D205" s="2">
        <v>0.28108168</v>
      </c>
      <c r="E205" s="2">
        <v>0.38240109999999999</v>
      </c>
      <c r="F205" s="2">
        <v>0.39198013999999998</v>
      </c>
    </row>
    <row r="206" spans="2:6" x14ac:dyDescent="0.3">
      <c r="B206">
        <v>203</v>
      </c>
      <c r="C206" s="2">
        <v>0.32761624</v>
      </c>
      <c r="D206" s="2">
        <v>0.24231826000000001</v>
      </c>
      <c r="E206" s="2">
        <v>0.28958329999999999</v>
      </c>
      <c r="F206" s="2">
        <v>0.31664813000000003</v>
      </c>
    </row>
    <row r="207" spans="2:6" x14ac:dyDescent="0.3">
      <c r="B207">
        <v>204</v>
      </c>
      <c r="C207" s="2">
        <v>0.32722065</v>
      </c>
      <c r="D207" s="2">
        <v>0.30014553999999999</v>
      </c>
      <c r="E207" s="2">
        <v>0.33931877999999999</v>
      </c>
      <c r="F207" s="2">
        <v>0.35961442999999998</v>
      </c>
    </row>
    <row r="208" spans="2:6" x14ac:dyDescent="0.3">
      <c r="B208">
        <v>205</v>
      </c>
      <c r="C208" s="2">
        <v>0.32714189999999999</v>
      </c>
      <c r="D208" s="2">
        <v>0.27978373000000001</v>
      </c>
      <c r="E208" s="2">
        <v>0.34624237000000002</v>
      </c>
      <c r="F208" s="2">
        <v>0.41129568</v>
      </c>
    </row>
    <row r="209" spans="2:6" x14ac:dyDescent="0.3">
      <c r="B209">
        <v>206</v>
      </c>
      <c r="C209" s="2">
        <v>0.3266693</v>
      </c>
      <c r="D209" s="2">
        <v>0.27684375999999999</v>
      </c>
      <c r="E209" s="2">
        <v>0.27824458000000002</v>
      </c>
      <c r="F209" s="2">
        <v>0.46819147</v>
      </c>
    </row>
    <row r="210" spans="2:6" x14ac:dyDescent="0.3">
      <c r="B210">
        <v>207</v>
      </c>
      <c r="C210" s="2">
        <v>0.32639894000000003</v>
      </c>
      <c r="D210" s="2">
        <v>0.30261470000000001</v>
      </c>
      <c r="E210" s="2">
        <v>0.29143574999999999</v>
      </c>
      <c r="F210" s="2">
        <v>0.4307126</v>
      </c>
    </row>
    <row r="211" spans="2:6" x14ac:dyDescent="0.3">
      <c r="B211">
        <v>208</v>
      </c>
      <c r="C211" s="2">
        <v>0.32579130000000001</v>
      </c>
      <c r="D211" s="2">
        <v>0.25391000000000002</v>
      </c>
      <c r="E211" s="2">
        <v>0.25849183999999997</v>
      </c>
      <c r="F211" s="2">
        <v>0.55402969999999996</v>
      </c>
    </row>
    <row r="212" spans="2:6" x14ac:dyDescent="0.3">
      <c r="B212">
        <v>209</v>
      </c>
      <c r="C212" s="2">
        <v>0.32508123</v>
      </c>
      <c r="D212" s="2">
        <v>0.29858634000000001</v>
      </c>
      <c r="E212" s="2">
        <v>0.25314310000000001</v>
      </c>
      <c r="F212" s="2">
        <v>0.39399057999999998</v>
      </c>
    </row>
    <row r="213" spans="2:6" x14ac:dyDescent="0.3">
      <c r="B213">
        <v>210</v>
      </c>
      <c r="C213" s="2">
        <v>0.32421586000000002</v>
      </c>
      <c r="D213" s="2">
        <v>0.30996977999999997</v>
      </c>
      <c r="E213" s="2">
        <v>0.26398189999999999</v>
      </c>
      <c r="F213" s="2">
        <v>0.47414938000000001</v>
      </c>
    </row>
    <row r="214" spans="2:6" x14ac:dyDescent="0.3">
      <c r="B214">
        <v>211</v>
      </c>
      <c r="C214" s="2">
        <v>0.32398470000000001</v>
      </c>
      <c r="D214" s="2">
        <v>0.25037991999999998</v>
      </c>
      <c r="E214" s="2">
        <v>0.32558989999999999</v>
      </c>
      <c r="F214" s="2">
        <v>0.38281401999999998</v>
      </c>
    </row>
    <row r="215" spans="2:6" x14ac:dyDescent="0.3">
      <c r="B215">
        <v>212</v>
      </c>
      <c r="C215" s="2">
        <v>0.32354048000000002</v>
      </c>
      <c r="D215" s="2">
        <v>0.22203438</v>
      </c>
      <c r="E215" s="2">
        <v>0.36335005999999997</v>
      </c>
      <c r="F215" s="2">
        <v>0.30931258</v>
      </c>
    </row>
    <row r="216" spans="2:6" x14ac:dyDescent="0.3">
      <c r="B216">
        <v>213</v>
      </c>
      <c r="C216" s="2">
        <v>0.32309937</v>
      </c>
      <c r="D216" s="2">
        <v>0.24563790999999999</v>
      </c>
      <c r="E216" s="2">
        <v>0.32337670000000002</v>
      </c>
      <c r="F216" s="2">
        <v>0.32089475000000001</v>
      </c>
    </row>
    <row r="217" spans="2:6" x14ac:dyDescent="0.3">
      <c r="B217">
        <v>214</v>
      </c>
      <c r="C217" s="2">
        <v>0.32284524999999997</v>
      </c>
      <c r="D217" s="2">
        <v>0.28032887000000001</v>
      </c>
      <c r="E217" s="2">
        <v>0.32558494999999998</v>
      </c>
      <c r="F217" s="2">
        <v>0.38285044000000001</v>
      </c>
    </row>
    <row r="218" spans="2:6" x14ac:dyDescent="0.3">
      <c r="B218">
        <v>215</v>
      </c>
      <c r="C218" s="2">
        <v>0.32281953000000002</v>
      </c>
      <c r="D218" s="2">
        <v>0.29512239000000001</v>
      </c>
      <c r="E218" s="2">
        <v>0.28733435000000002</v>
      </c>
      <c r="F218" s="2">
        <v>0.26612687000000002</v>
      </c>
    </row>
    <row r="219" spans="2:6" x14ac:dyDescent="0.3">
      <c r="B219">
        <v>216</v>
      </c>
      <c r="C219" s="2">
        <v>0.32266953999999998</v>
      </c>
      <c r="D219" s="2">
        <v>0.30880317000000002</v>
      </c>
      <c r="E219" s="2">
        <v>0.27299531999999999</v>
      </c>
      <c r="F219" s="2">
        <v>0.48988475999999997</v>
      </c>
    </row>
    <row r="220" spans="2:6" x14ac:dyDescent="0.3">
      <c r="B220">
        <v>217</v>
      </c>
      <c r="C220" s="2">
        <v>0.32247809999999999</v>
      </c>
      <c r="D220" s="2">
        <v>0.2288221</v>
      </c>
      <c r="E220" s="2">
        <v>0.32415660000000002</v>
      </c>
      <c r="F220" s="2">
        <v>0.29552525000000002</v>
      </c>
    </row>
    <row r="221" spans="2:6" x14ac:dyDescent="0.3">
      <c r="B221">
        <v>218</v>
      </c>
      <c r="C221" s="2">
        <v>0.32118836000000001</v>
      </c>
      <c r="D221" s="2">
        <v>0.29834413999999998</v>
      </c>
      <c r="E221" s="2">
        <v>0.23094828000000001</v>
      </c>
      <c r="F221" s="2">
        <v>0.34674785000000002</v>
      </c>
    </row>
    <row r="222" spans="2:6" x14ac:dyDescent="0.3">
      <c r="B222">
        <v>219</v>
      </c>
      <c r="C222" s="2">
        <v>0.32059577</v>
      </c>
      <c r="D222" s="2">
        <v>0.27739079999999999</v>
      </c>
      <c r="E222" s="2">
        <v>0.33685744000000001</v>
      </c>
      <c r="F222" s="2">
        <v>0.44963393000000001</v>
      </c>
    </row>
    <row r="223" spans="2:6" x14ac:dyDescent="0.3">
      <c r="B223">
        <v>220</v>
      </c>
      <c r="C223" s="2">
        <v>0.32041027999999999</v>
      </c>
      <c r="D223" s="2">
        <v>0.32356112999999997</v>
      </c>
      <c r="E223" s="2">
        <v>0.28937283000000003</v>
      </c>
      <c r="F223" s="2">
        <v>0.53227997000000005</v>
      </c>
    </row>
    <row r="224" spans="2:6" x14ac:dyDescent="0.3">
      <c r="B224">
        <v>221</v>
      </c>
      <c r="C224" s="2">
        <v>0.31932458000000002</v>
      </c>
      <c r="D224" s="2">
        <v>0.24635600999999999</v>
      </c>
      <c r="E224" s="2">
        <v>0.31851950000000001</v>
      </c>
      <c r="F224" s="2">
        <v>0.36303678</v>
      </c>
    </row>
    <row r="225" spans="2:6" x14ac:dyDescent="0.3">
      <c r="B225">
        <v>222</v>
      </c>
      <c r="C225" s="2">
        <v>0.31926717999999998</v>
      </c>
      <c r="D225" s="2">
        <v>0.31044072</v>
      </c>
      <c r="E225" s="2">
        <v>0.31341081999999998</v>
      </c>
      <c r="F225" s="2">
        <v>0.52082740000000005</v>
      </c>
    </row>
    <row r="226" spans="2:6" x14ac:dyDescent="0.3">
      <c r="B226">
        <v>223</v>
      </c>
      <c r="C226" s="2">
        <v>0.31918603000000001</v>
      </c>
      <c r="D226" s="2">
        <v>0.24197203</v>
      </c>
      <c r="E226" s="2">
        <v>0.26416035999999998</v>
      </c>
      <c r="F226" s="2">
        <v>0.35148877000000001</v>
      </c>
    </row>
    <row r="227" spans="2:6" x14ac:dyDescent="0.3">
      <c r="B227">
        <v>224</v>
      </c>
      <c r="C227" s="2">
        <v>0.31912106000000001</v>
      </c>
      <c r="D227" s="2">
        <v>0.34222406</v>
      </c>
      <c r="E227" s="2">
        <v>0.30090030000000001</v>
      </c>
      <c r="F227" s="2">
        <v>0.56207879999999999</v>
      </c>
    </row>
    <row r="228" spans="2:6" x14ac:dyDescent="0.3">
      <c r="B228">
        <v>225</v>
      </c>
      <c r="C228" s="2">
        <v>0.31881325999999999</v>
      </c>
      <c r="D228" s="2">
        <v>0.29353639999999998</v>
      </c>
      <c r="E228" s="2">
        <v>0.32366085</v>
      </c>
      <c r="F228" s="2">
        <v>0.34240504999999999</v>
      </c>
    </row>
    <row r="229" spans="2:6" x14ac:dyDescent="0.3">
      <c r="B229">
        <v>226</v>
      </c>
      <c r="C229" s="2">
        <v>0.31855877999999999</v>
      </c>
      <c r="D229" s="2">
        <v>0.28202164000000002</v>
      </c>
      <c r="E229" s="2">
        <v>0.31729370000000001</v>
      </c>
      <c r="F229" s="2">
        <v>0.48286498</v>
      </c>
    </row>
    <row r="230" spans="2:6" x14ac:dyDescent="0.3">
      <c r="B230">
        <v>227</v>
      </c>
      <c r="C230" s="2">
        <v>0.31844099999999997</v>
      </c>
      <c r="D230" s="2">
        <v>0.30652257999999999</v>
      </c>
      <c r="E230" s="2">
        <v>0.34294593000000001</v>
      </c>
      <c r="F230" s="2">
        <v>0.34726515000000002</v>
      </c>
    </row>
    <row r="231" spans="2:6" x14ac:dyDescent="0.3">
      <c r="B231">
        <v>228</v>
      </c>
      <c r="C231" s="2">
        <v>0.31797809999999999</v>
      </c>
      <c r="D231" s="2">
        <v>0.33499952999999999</v>
      </c>
      <c r="E231" s="2">
        <v>0.37520036000000001</v>
      </c>
      <c r="F231" s="2">
        <v>0.39559655999999999</v>
      </c>
    </row>
    <row r="232" spans="2:6" x14ac:dyDescent="0.3">
      <c r="B232">
        <v>229</v>
      </c>
      <c r="C232" s="2">
        <v>0.31620429999999999</v>
      </c>
      <c r="D232" s="2">
        <v>0.31781675999999998</v>
      </c>
      <c r="E232" s="2">
        <v>0.29917765000000002</v>
      </c>
      <c r="F232" s="2">
        <v>0.32873994000000001</v>
      </c>
    </row>
    <row r="233" spans="2:6" x14ac:dyDescent="0.3">
      <c r="B233">
        <v>230</v>
      </c>
      <c r="C233" s="2">
        <v>0.31613055000000001</v>
      </c>
      <c r="D233" s="2">
        <v>0.36608309999999999</v>
      </c>
      <c r="E233" s="2">
        <v>0.30267149999999998</v>
      </c>
      <c r="F233" s="2">
        <v>0.36352497</v>
      </c>
    </row>
    <row r="234" spans="2:6" x14ac:dyDescent="0.3">
      <c r="B234">
        <v>231</v>
      </c>
      <c r="C234" s="2">
        <v>0.31603530000000002</v>
      </c>
      <c r="D234" s="2">
        <v>0.33807492</v>
      </c>
      <c r="E234" s="2">
        <v>0.27687475</v>
      </c>
      <c r="F234" s="2">
        <v>0.30254582000000002</v>
      </c>
    </row>
    <row r="235" spans="2:6" x14ac:dyDescent="0.3">
      <c r="B235">
        <v>232</v>
      </c>
      <c r="C235" s="2">
        <v>0.31567886000000001</v>
      </c>
      <c r="D235" s="2">
        <v>0.33377301999999998</v>
      </c>
      <c r="E235" s="2">
        <v>0.33665028000000002</v>
      </c>
      <c r="F235" s="2">
        <v>0.29309289999999999</v>
      </c>
    </row>
    <row r="236" spans="2:6" x14ac:dyDescent="0.3">
      <c r="B236">
        <v>233</v>
      </c>
      <c r="C236" s="2">
        <v>0.31513467000000001</v>
      </c>
      <c r="D236" s="2">
        <v>0.28656745</v>
      </c>
      <c r="E236" s="2">
        <v>0.25875714</v>
      </c>
      <c r="F236" s="2">
        <v>0.54607680000000003</v>
      </c>
    </row>
    <row r="237" spans="2:6" x14ac:dyDescent="0.3">
      <c r="B237">
        <v>234</v>
      </c>
      <c r="C237" s="2">
        <v>0.31472050000000001</v>
      </c>
      <c r="D237" s="2">
        <v>0.34897792</v>
      </c>
      <c r="E237" s="2">
        <v>0.31189729999999999</v>
      </c>
      <c r="F237" s="2">
        <v>0.49705886999999999</v>
      </c>
    </row>
    <row r="238" spans="2:6" x14ac:dyDescent="0.3">
      <c r="B238">
        <v>235</v>
      </c>
      <c r="C238" s="2">
        <v>0.31423353999999998</v>
      </c>
      <c r="D238" s="2">
        <v>0.33146122</v>
      </c>
      <c r="E238" s="2">
        <v>0.27897601999999999</v>
      </c>
      <c r="F238" s="2">
        <v>0.34327254000000001</v>
      </c>
    </row>
    <row r="239" spans="2:6" x14ac:dyDescent="0.3">
      <c r="B239">
        <v>236</v>
      </c>
      <c r="C239" s="2">
        <v>0.31423055999999999</v>
      </c>
      <c r="D239" s="2">
        <v>0.26490607999999999</v>
      </c>
      <c r="E239" s="2">
        <v>0.37287965000000001</v>
      </c>
      <c r="F239" s="2">
        <v>0.44667079999999998</v>
      </c>
    </row>
    <row r="240" spans="2:6" x14ac:dyDescent="0.3">
      <c r="B240">
        <v>237</v>
      </c>
      <c r="C240" s="2">
        <v>0.31386209999999998</v>
      </c>
      <c r="D240" s="2">
        <v>0.32005529999999999</v>
      </c>
      <c r="E240" s="2">
        <v>0.28171142999999998</v>
      </c>
      <c r="F240" s="2">
        <v>0.28880846999999998</v>
      </c>
    </row>
    <row r="241" spans="2:6" x14ac:dyDescent="0.3">
      <c r="B241">
        <v>238</v>
      </c>
      <c r="C241" s="2">
        <v>0.31358533999999999</v>
      </c>
      <c r="D241" s="2">
        <v>0.28452513000000001</v>
      </c>
      <c r="E241" s="2">
        <v>0.38170290000000001</v>
      </c>
      <c r="F241" s="2">
        <v>0.47811386</v>
      </c>
    </row>
    <row r="242" spans="2:6" x14ac:dyDescent="0.3">
      <c r="B242">
        <v>239</v>
      </c>
      <c r="C242" s="2">
        <v>0.31316376000000001</v>
      </c>
      <c r="D242" s="2">
        <v>0.25213474000000002</v>
      </c>
      <c r="E242" s="2">
        <v>0.31775241999999998</v>
      </c>
      <c r="F242" s="2">
        <v>0.36282194000000001</v>
      </c>
    </row>
    <row r="243" spans="2:6" x14ac:dyDescent="0.3">
      <c r="B243">
        <v>240</v>
      </c>
      <c r="C243" s="2">
        <v>0.3128205</v>
      </c>
      <c r="D243" s="2">
        <v>0.33950190000000002</v>
      </c>
      <c r="E243" s="2">
        <v>0.35331236999999999</v>
      </c>
      <c r="F243" s="2">
        <v>0.47301306999999998</v>
      </c>
    </row>
    <row r="244" spans="2:6" x14ac:dyDescent="0.3">
      <c r="B244">
        <v>241</v>
      </c>
      <c r="C244" s="2">
        <v>0.31261050000000001</v>
      </c>
      <c r="D244" s="2">
        <v>0.31361654</v>
      </c>
      <c r="E244" s="2">
        <v>0.32579657000000001</v>
      </c>
      <c r="F244" s="2">
        <v>0.42605028</v>
      </c>
    </row>
    <row r="245" spans="2:6" x14ac:dyDescent="0.3">
      <c r="B245">
        <v>242</v>
      </c>
      <c r="C245" s="2">
        <v>0.31230497000000002</v>
      </c>
      <c r="D245" s="2">
        <v>0.26202310000000001</v>
      </c>
      <c r="E245" s="2">
        <v>0.39409630000000001</v>
      </c>
      <c r="F245" s="2">
        <v>0.29812931999999998</v>
      </c>
    </row>
    <row r="246" spans="2:6" x14ac:dyDescent="0.3">
      <c r="B246">
        <v>243</v>
      </c>
      <c r="C246" s="2">
        <v>0.31205349999999998</v>
      </c>
      <c r="D246" s="2">
        <v>0.27447460000000001</v>
      </c>
      <c r="E246" s="2">
        <v>0.29097079999999997</v>
      </c>
      <c r="F246" s="2">
        <v>0.48448770000000002</v>
      </c>
    </row>
    <row r="247" spans="2:6" x14ac:dyDescent="0.3">
      <c r="B247">
        <v>244</v>
      </c>
      <c r="C247" s="2">
        <v>0.31112774999999998</v>
      </c>
      <c r="D247" s="2">
        <v>0.32107380000000002</v>
      </c>
      <c r="E247" s="2">
        <v>0.27408156</v>
      </c>
      <c r="F247" s="2">
        <v>0.54061585999999995</v>
      </c>
    </row>
    <row r="248" spans="2:6" x14ac:dyDescent="0.3">
      <c r="B248">
        <v>245</v>
      </c>
      <c r="C248" s="2">
        <v>0.31058019999999997</v>
      </c>
      <c r="D248" s="2">
        <v>0.26918769999999997</v>
      </c>
      <c r="E248" s="2">
        <v>0.33752564000000002</v>
      </c>
      <c r="F248" s="2">
        <v>0.41269398000000002</v>
      </c>
    </row>
    <row r="249" spans="2:6" x14ac:dyDescent="0.3">
      <c r="B249">
        <v>246</v>
      </c>
      <c r="C249" s="2">
        <v>0.31024072000000003</v>
      </c>
      <c r="D249" s="2">
        <v>0.24764233999999999</v>
      </c>
      <c r="E249" s="2">
        <v>0.37076268000000001</v>
      </c>
      <c r="F249" s="2">
        <v>0.37049409999999999</v>
      </c>
    </row>
    <row r="250" spans="2:6" x14ac:dyDescent="0.3">
      <c r="B250">
        <v>247</v>
      </c>
      <c r="C250" s="2">
        <v>0.31022729999999998</v>
      </c>
      <c r="D250" s="2">
        <v>0.33408797000000001</v>
      </c>
      <c r="E250" s="2">
        <v>0.29705473999999998</v>
      </c>
      <c r="F250" s="2">
        <v>0.37641257</v>
      </c>
    </row>
    <row r="251" spans="2:6" x14ac:dyDescent="0.3">
      <c r="B251">
        <v>248</v>
      </c>
      <c r="C251" s="2">
        <v>0.30978116</v>
      </c>
      <c r="D251" s="2">
        <v>0.24480072</v>
      </c>
      <c r="E251" s="2">
        <v>0.2942999</v>
      </c>
      <c r="F251" s="2">
        <v>0.51107203999999995</v>
      </c>
    </row>
    <row r="252" spans="2:6" x14ac:dyDescent="0.3">
      <c r="B252">
        <v>249</v>
      </c>
      <c r="C252" s="2">
        <v>0.30976199999999998</v>
      </c>
      <c r="D252" s="2">
        <v>0.36785962999999999</v>
      </c>
      <c r="E252" s="2">
        <v>0.29575383999999999</v>
      </c>
      <c r="F252" s="2">
        <v>0.41189696999999997</v>
      </c>
    </row>
    <row r="253" spans="2:6" x14ac:dyDescent="0.3">
      <c r="B253">
        <v>250</v>
      </c>
      <c r="C253" s="2">
        <v>0.30898710000000001</v>
      </c>
      <c r="D253" s="2">
        <v>0.29596414999999998</v>
      </c>
      <c r="E253" s="2">
        <v>0.35055816000000001</v>
      </c>
      <c r="F253" s="2">
        <v>0.25387179999999998</v>
      </c>
    </row>
    <row r="254" spans="2:6" x14ac:dyDescent="0.3">
      <c r="B254">
        <v>251</v>
      </c>
      <c r="C254" s="2">
        <v>0.30869505000000003</v>
      </c>
      <c r="D254" s="2">
        <v>0.3023441</v>
      </c>
      <c r="E254" s="2">
        <v>0.34037134000000002</v>
      </c>
      <c r="F254" s="2">
        <v>0.48805802999999998</v>
      </c>
    </row>
    <row r="255" spans="2:6" x14ac:dyDescent="0.3">
      <c r="B255">
        <v>252</v>
      </c>
      <c r="C255" s="2">
        <v>0.30812640000000002</v>
      </c>
      <c r="D255" s="2">
        <v>0.25919330000000002</v>
      </c>
      <c r="E255" s="2">
        <v>0.32005602</v>
      </c>
      <c r="F255" s="2">
        <v>0.38436624000000003</v>
      </c>
    </row>
    <row r="256" spans="2:6" x14ac:dyDescent="0.3">
      <c r="B256">
        <v>253</v>
      </c>
      <c r="C256" s="2">
        <v>0.30783632</v>
      </c>
      <c r="D256" s="2">
        <v>0.30524233000000001</v>
      </c>
      <c r="E256" s="2">
        <v>0.32322430000000002</v>
      </c>
      <c r="F256" s="2">
        <v>0.52309936000000001</v>
      </c>
    </row>
    <row r="257" spans="2:6" x14ac:dyDescent="0.3">
      <c r="B257">
        <v>254</v>
      </c>
      <c r="C257" s="2">
        <v>0.30773450000000002</v>
      </c>
      <c r="D257" s="2">
        <v>0.29628349999999998</v>
      </c>
      <c r="E257" s="2">
        <v>0.37532935000000001</v>
      </c>
      <c r="F257" s="2">
        <v>0.52014183999999997</v>
      </c>
    </row>
    <row r="258" spans="2:6" x14ac:dyDescent="0.3">
      <c r="B258">
        <v>255</v>
      </c>
      <c r="C258" s="2">
        <v>0.30755460000000001</v>
      </c>
      <c r="D258" s="2"/>
      <c r="E258" s="2">
        <v>0.34005930000000001</v>
      </c>
      <c r="F258" s="2">
        <v>0.50867709999999999</v>
      </c>
    </row>
    <row r="259" spans="2:6" x14ac:dyDescent="0.3">
      <c r="B259">
        <v>256</v>
      </c>
      <c r="C259" s="2">
        <v>0.30748720000000002</v>
      </c>
      <c r="D259" s="2"/>
      <c r="E259" s="2">
        <v>0.36180568000000002</v>
      </c>
      <c r="F259" s="2">
        <v>0.54933935</v>
      </c>
    </row>
    <row r="260" spans="2:6" x14ac:dyDescent="0.3">
      <c r="B260">
        <v>257</v>
      </c>
      <c r="C260" s="2">
        <v>0.30745280000000003</v>
      </c>
      <c r="D260" s="2"/>
      <c r="E260" s="2">
        <v>0.30064990000000003</v>
      </c>
      <c r="F260" s="2">
        <v>0.41934275999999998</v>
      </c>
    </row>
    <row r="261" spans="2:6" x14ac:dyDescent="0.3">
      <c r="B261">
        <v>258</v>
      </c>
      <c r="C261" s="2">
        <v>0.30733656999999998</v>
      </c>
      <c r="D261" s="2"/>
      <c r="E261" s="2">
        <v>0.28015404999999999</v>
      </c>
      <c r="F261" s="2">
        <v>0.36838265999999997</v>
      </c>
    </row>
    <row r="262" spans="2:6" x14ac:dyDescent="0.3">
      <c r="B262">
        <v>259</v>
      </c>
      <c r="C262" s="2">
        <v>0.30663899999999999</v>
      </c>
      <c r="D262" s="2"/>
      <c r="E262" s="2"/>
      <c r="F262" s="2">
        <v>0.29515587999999998</v>
      </c>
    </row>
    <row r="263" spans="2:6" x14ac:dyDescent="0.3">
      <c r="B263">
        <v>260</v>
      </c>
      <c r="C263" s="2">
        <v>0.30618580000000001</v>
      </c>
      <c r="D263" s="2"/>
      <c r="E263" s="2"/>
      <c r="F263" s="2">
        <v>0.26415362999999997</v>
      </c>
    </row>
    <row r="264" spans="2:6" x14ac:dyDescent="0.3">
      <c r="B264">
        <v>261</v>
      </c>
      <c r="C264" s="2">
        <v>0.30586704999999997</v>
      </c>
      <c r="D264" s="2"/>
      <c r="E264" s="2"/>
      <c r="F264" s="2">
        <v>0.31324887000000001</v>
      </c>
    </row>
    <row r="265" spans="2:6" x14ac:dyDescent="0.3">
      <c r="B265">
        <v>262</v>
      </c>
      <c r="C265" s="2">
        <v>0.30423795999999997</v>
      </c>
      <c r="D265" s="2"/>
      <c r="E265" s="2"/>
      <c r="F265" s="2">
        <v>0.44575837000000001</v>
      </c>
    </row>
    <row r="266" spans="2:6" x14ac:dyDescent="0.3">
      <c r="B266">
        <v>263</v>
      </c>
      <c r="C266" s="2">
        <v>0.30415666000000002</v>
      </c>
      <c r="D266" s="2"/>
      <c r="E266" s="2"/>
      <c r="F266" s="2">
        <v>0.44581217000000001</v>
      </c>
    </row>
    <row r="267" spans="2:6" x14ac:dyDescent="0.3">
      <c r="B267">
        <v>264</v>
      </c>
      <c r="C267" s="2">
        <v>0.30404725999999999</v>
      </c>
      <c r="D267" s="2"/>
      <c r="E267" s="2"/>
      <c r="F267" s="2">
        <v>0.48912692000000002</v>
      </c>
    </row>
    <row r="268" spans="2:6" x14ac:dyDescent="0.3">
      <c r="B268">
        <v>265</v>
      </c>
      <c r="C268" s="2">
        <v>0.3040388</v>
      </c>
      <c r="D268" s="2"/>
      <c r="E268" s="2"/>
      <c r="F268" s="2">
        <v>0.5057024</v>
      </c>
    </row>
    <row r="269" spans="2:6" x14ac:dyDescent="0.3">
      <c r="B269">
        <v>266</v>
      </c>
      <c r="C269" s="2">
        <v>0.30392447</v>
      </c>
      <c r="D269" s="2"/>
      <c r="E269" s="2"/>
      <c r="F269" s="2">
        <v>0.49601254</v>
      </c>
    </row>
    <row r="270" spans="2:6" x14ac:dyDescent="0.3">
      <c r="B270">
        <v>267</v>
      </c>
      <c r="C270" s="2">
        <v>0.30380279999999998</v>
      </c>
      <c r="D270" s="2"/>
      <c r="E270" s="2"/>
      <c r="F270" s="2">
        <v>0.34126250000000002</v>
      </c>
    </row>
    <row r="271" spans="2:6" x14ac:dyDescent="0.3">
      <c r="B271">
        <v>268</v>
      </c>
      <c r="C271" s="2">
        <v>0.30371720000000002</v>
      </c>
      <c r="D271" s="2"/>
      <c r="E271" s="2"/>
      <c r="F271" s="2">
        <v>0.40518174000000001</v>
      </c>
    </row>
    <row r="272" spans="2:6" x14ac:dyDescent="0.3">
      <c r="B272">
        <v>269</v>
      </c>
      <c r="C272" s="2">
        <v>0.30348150000000002</v>
      </c>
      <c r="D272" s="2"/>
      <c r="E272" s="2"/>
      <c r="F272" s="2">
        <v>0.42111683</v>
      </c>
    </row>
    <row r="273" spans="2:6" x14ac:dyDescent="0.3">
      <c r="B273">
        <v>270</v>
      </c>
      <c r="C273" s="2">
        <v>0.30298000000000003</v>
      </c>
      <c r="D273" s="2"/>
      <c r="E273" s="2"/>
      <c r="F273" s="2">
        <v>0.40631400000000001</v>
      </c>
    </row>
    <row r="274" spans="2:6" x14ac:dyDescent="0.3">
      <c r="B274">
        <v>271</v>
      </c>
      <c r="C274" s="2">
        <v>0.30257220000000001</v>
      </c>
      <c r="D274" s="2"/>
      <c r="E274" s="2"/>
      <c r="F274" s="2">
        <v>0.34344881999999999</v>
      </c>
    </row>
    <row r="275" spans="2:6" x14ac:dyDescent="0.3">
      <c r="B275">
        <v>272</v>
      </c>
      <c r="C275" s="2">
        <v>0.30126098000000001</v>
      </c>
      <c r="D275" s="2"/>
      <c r="E275" s="2"/>
      <c r="F275" s="2">
        <v>0.41146927999999999</v>
      </c>
    </row>
    <row r="276" spans="2:6" x14ac:dyDescent="0.3">
      <c r="B276">
        <v>273</v>
      </c>
      <c r="C276" s="2">
        <v>0.30097722999999998</v>
      </c>
      <c r="D276" s="2"/>
      <c r="E276" s="2"/>
      <c r="F276" s="2">
        <v>0.55347763999999999</v>
      </c>
    </row>
    <row r="277" spans="2:6" x14ac:dyDescent="0.3">
      <c r="B277">
        <v>274</v>
      </c>
      <c r="C277" s="2">
        <v>0.30090958000000001</v>
      </c>
      <c r="D277" s="2"/>
      <c r="E277" s="2"/>
      <c r="F277" s="2">
        <v>0.53552809999999995</v>
      </c>
    </row>
    <row r="278" spans="2:6" x14ac:dyDescent="0.3">
      <c r="B278">
        <v>275</v>
      </c>
      <c r="C278" s="2">
        <v>0.30088407</v>
      </c>
      <c r="D278" s="2"/>
      <c r="E278" s="2"/>
      <c r="F278" s="2">
        <v>0.48554380000000003</v>
      </c>
    </row>
    <row r="279" spans="2:6" x14ac:dyDescent="0.3">
      <c r="B279">
        <v>276</v>
      </c>
      <c r="C279" s="2">
        <v>0.29974356000000002</v>
      </c>
      <c r="D279" s="2"/>
      <c r="E279" s="2"/>
      <c r="F279" s="2">
        <v>0.44636812999999997</v>
      </c>
    </row>
    <row r="280" spans="2:6" x14ac:dyDescent="0.3">
      <c r="B280">
        <v>277</v>
      </c>
      <c r="C280" s="2">
        <v>0.29897552999999999</v>
      </c>
      <c r="D280" s="2"/>
      <c r="E280" s="2"/>
      <c r="F280" s="2">
        <v>0.39468226000000001</v>
      </c>
    </row>
    <row r="281" spans="2:6" x14ac:dyDescent="0.3">
      <c r="B281">
        <v>278</v>
      </c>
      <c r="C281" s="2">
        <v>0.29892370000000001</v>
      </c>
      <c r="D281" s="2"/>
      <c r="E281" s="2"/>
      <c r="F281" s="2">
        <v>0.49079265999999999</v>
      </c>
    </row>
    <row r="282" spans="2:6" x14ac:dyDescent="0.3">
      <c r="B282">
        <v>279</v>
      </c>
      <c r="C282" s="2">
        <v>0.29846899999999998</v>
      </c>
      <c r="D282" s="2"/>
      <c r="E282" s="2"/>
      <c r="F282" s="2">
        <v>0.49133961999999998</v>
      </c>
    </row>
    <row r="283" spans="2:6" x14ac:dyDescent="0.3">
      <c r="B283">
        <v>280</v>
      </c>
      <c r="C283" s="2">
        <v>0.29762264999999999</v>
      </c>
      <c r="D283" s="2"/>
      <c r="E283" s="2"/>
      <c r="F283" s="2">
        <v>0.40947115000000001</v>
      </c>
    </row>
    <row r="284" spans="2:6" x14ac:dyDescent="0.3">
      <c r="B284">
        <v>281</v>
      </c>
      <c r="C284" s="2">
        <v>0.29755851999999999</v>
      </c>
      <c r="D284" s="2"/>
      <c r="E284" s="2"/>
      <c r="F284" s="2">
        <v>0.47425640000000002</v>
      </c>
    </row>
    <row r="285" spans="2:6" x14ac:dyDescent="0.3">
      <c r="B285">
        <v>282</v>
      </c>
      <c r="C285" s="2">
        <v>0.29709967999999998</v>
      </c>
      <c r="D285" s="2"/>
      <c r="E285" s="2"/>
      <c r="F285" s="2">
        <v>0.48969079999999998</v>
      </c>
    </row>
    <row r="286" spans="2:6" x14ac:dyDescent="0.3">
      <c r="B286">
        <v>283</v>
      </c>
      <c r="C286" s="2">
        <v>0.29680796999999998</v>
      </c>
      <c r="D286" s="2"/>
      <c r="E286" s="2"/>
      <c r="F286" s="2">
        <v>0.36576956999999999</v>
      </c>
    </row>
    <row r="287" spans="2:6" x14ac:dyDescent="0.3">
      <c r="B287">
        <v>284</v>
      </c>
      <c r="C287" s="2">
        <v>0.29659039999999998</v>
      </c>
      <c r="D287" s="2"/>
      <c r="E287" s="2"/>
      <c r="F287" s="2">
        <v>0.33430525999999999</v>
      </c>
    </row>
    <row r="288" spans="2:6" x14ac:dyDescent="0.3">
      <c r="B288">
        <v>285</v>
      </c>
      <c r="C288" s="2">
        <v>0.29640456999999998</v>
      </c>
      <c r="D288" s="2"/>
      <c r="E288" s="2"/>
      <c r="F288" s="2">
        <v>0.26449089999999997</v>
      </c>
    </row>
    <row r="289" spans="2:6" x14ac:dyDescent="0.3">
      <c r="B289">
        <v>286</v>
      </c>
      <c r="C289" s="2">
        <v>0.29611850000000001</v>
      </c>
      <c r="D289" s="2"/>
      <c r="E289" s="2"/>
      <c r="F289" s="2">
        <v>0.40643109999999999</v>
      </c>
    </row>
    <row r="290" spans="2:6" x14ac:dyDescent="0.3">
      <c r="B290">
        <v>287</v>
      </c>
      <c r="C290" s="2">
        <v>0.29611834999999997</v>
      </c>
      <c r="D290" s="2"/>
      <c r="E290" s="2"/>
      <c r="F290" s="2">
        <v>0.28291062</v>
      </c>
    </row>
    <row r="291" spans="2:6" x14ac:dyDescent="0.3">
      <c r="B291">
        <v>288</v>
      </c>
      <c r="C291" s="2">
        <v>0.29606974000000003</v>
      </c>
      <c r="D291" s="2"/>
      <c r="E291" s="2"/>
      <c r="F291" s="2">
        <v>0.28362554000000001</v>
      </c>
    </row>
    <row r="292" spans="2:6" x14ac:dyDescent="0.3">
      <c r="B292">
        <v>289</v>
      </c>
      <c r="C292" s="2">
        <v>0.29442550000000001</v>
      </c>
      <c r="D292" s="2"/>
      <c r="E292" s="2"/>
      <c r="F292" s="2">
        <v>0.44948247000000002</v>
      </c>
    </row>
    <row r="293" spans="2:6" x14ac:dyDescent="0.3">
      <c r="B293">
        <v>290</v>
      </c>
      <c r="C293" s="2">
        <v>0.29424462000000001</v>
      </c>
      <c r="D293" s="2"/>
      <c r="E293" s="2"/>
      <c r="F293" s="2">
        <v>0.39612504999999998</v>
      </c>
    </row>
    <row r="294" spans="2:6" x14ac:dyDescent="0.3">
      <c r="B294">
        <v>291</v>
      </c>
      <c r="C294" s="2">
        <v>0.29374909999999999</v>
      </c>
      <c r="D294" s="2"/>
      <c r="E294" s="2"/>
      <c r="F294" s="2">
        <v>0.40559033</v>
      </c>
    </row>
    <row r="295" spans="2:6" x14ac:dyDescent="0.3">
      <c r="B295">
        <v>292</v>
      </c>
      <c r="C295" s="2">
        <v>0.29338330000000001</v>
      </c>
      <c r="D295" s="2"/>
      <c r="E295" s="2"/>
      <c r="F295" s="2">
        <v>0.27575233999999998</v>
      </c>
    </row>
    <row r="296" spans="2:6" x14ac:dyDescent="0.3">
      <c r="B296">
        <v>293</v>
      </c>
      <c r="C296" s="2">
        <v>0.29269784999999998</v>
      </c>
      <c r="D296" s="2"/>
      <c r="E296" s="2"/>
      <c r="F296" s="2">
        <v>0.52848333000000003</v>
      </c>
    </row>
    <row r="297" spans="2:6" x14ac:dyDescent="0.3">
      <c r="B297">
        <v>294</v>
      </c>
      <c r="C297" s="2">
        <v>0.29253107</v>
      </c>
      <c r="D297" s="2"/>
      <c r="E297" s="2"/>
      <c r="F297" s="2">
        <v>0.4296161</v>
      </c>
    </row>
    <row r="298" spans="2:6" x14ac:dyDescent="0.3">
      <c r="B298">
        <v>295</v>
      </c>
      <c r="C298" s="2">
        <v>0.29242256</v>
      </c>
      <c r="D298" s="2"/>
      <c r="E298" s="2"/>
      <c r="F298" s="2">
        <v>0.31610584000000003</v>
      </c>
    </row>
    <row r="299" spans="2:6" x14ac:dyDescent="0.3">
      <c r="B299">
        <v>296</v>
      </c>
      <c r="C299" s="2">
        <v>0.29183930000000002</v>
      </c>
      <c r="D299" s="2"/>
      <c r="E299" s="2"/>
      <c r="F299" s="2">
        <v>0.55147270000000004</v>
      </c>
    </row>
    <row r="300" spans="2:6" x14ac:dyDescent="0.3">
      <c r="B300">
        <v>297</v>
      </c>
      <c r="C300" s="2">
        <v>0.29170810000000003</v>
      </c>
      <c r="D300" s="2"/>
      <c r="E300" s="2"/>
      <c r="F300" s="2">
        <v>0.56330966999999998</v>
      </c>
    </row>
    <row r="301" spans="2:6" x14ac:dyDescent="0.3">
      <c r="B301">
        <v>298</v>
      </c>
      <c r="C301" s="2">
        <v>0.29108188000000002</v>
      </c>
      <c r="D301" s="2"/>
      <c r="E301" s="2"/>
      <c r="F301" s="2">
        <v>0.55505700000000002</v>
      </c>
    </row>
    <row r="302" spans="2:6" x14ac:dyDescent="0.3">
      <c r="B302">
        <v>299</v>
      </c>
      <c r="C302" s="2">
        <v>0.29074854</v>
      </c>
      <c r="D302" s="2"/>
      <c r="E302" s="2"/>
      <c r="F302" s="2">
        <v>0.41686377000000002</v>
      </c>
    </row>
    <row r="303" spans="2:6" x14ac:dyDescent="0.3">
      <c r="B303">
        <v>300</v>
      </c>
      <c r="C303" s="2">
        <v>0.29070380000000001</v>
      </c>
      <c r="D303" s="2"/>
      <c r="E303" s="2"/>
      <c r="F303" s="2">
        <v>0.30189547</v>
      </c>
    </row>
    <row r="304" spans="2:6" x14ac:dyDescent="0.3">
      <c r="B304">
        <v>301</v>
      </c>
      <c r="C304" s="2">
        <v>0.28935230000000001</v>
      </c>
      <c r="D304" s="2"/>
      <c r="E304" s="2"/>
      <c r="F304" s="2">
        <v>0.28500094999999998</v>
      </c>
    </row>
    <row r="305" spans="2:6" x14ac:dyDescent="0.3">
      <c r="B305">
        <v>302</v>
      </c>
      <c r="C305" s="2">
        <v>0.28917268000000002</v>
      </c>
      <c r="D305" s="2"/>
      <c r="E305" s="2"/>
      <c r="F305" s="2">
        <v>0.38602445000000002</v>
      </c>
    </row>
    <row r="306" spans="2:6" x14ac:dyDescent="0.3">
      <c r="B306">
        <v>303</v>
      </c>
      <c r="C306" s="2">
        <v>0.28852007000000002</v>
      </c>
      <c r="D306" s="2"/>
      <c r="E306" s="2"/>
      <c r="F306" s="2">
        <v>0.55762553000000004</v>
      </c>
    </row>
    <row r="307" spans="2:6" x14ac:dyDescent="0.3">
      <c r="B307">
        <v>304</v>
      </c>
      <c r="C307" s="2">
        <v>0.28803630000000002</v>
      </c>
      <c r="D307" s="2"/>
      <c r="E307" s="2"/>
      <c r="F307" s="2">
        <v>0.46582612000000001</v>
      </c>
    </row>
    <row r="308" spans="2:6" x14ac:dyDescent="0.3">
      <c r="B308">
        <v>305</v>
      </c>
      <c r="C308" s="2">
        <v>0.28715523999999998</v>
      </c>
      <c r="D308" s="2"/>
      <c r="E308" s="2"/>
      <c r="F308" s="2">
        <v>0.51762193000000001</v>
      </c>
    </row>
    <row r="309" spans="2:6" x14ac:dyDescent="0.3">
      <c r="B309">
        <v>306</v>
      </c>
      <c r="C309" s="2">
        <v>0.28698089999999998</v>
      </c>
      <c r="D309" s="2"/>
      <c r="E309" s="2"/>
      <c r="F309" s="2">
        <v>0.45031529999999997</v>
      </c>
    </row>
    <row r="310" spans="2:6" x14ac:dyDescent="0.3">
      <c r="B310">
        <v>307</v>
      </c>
      <c r="C310" s="2">
        <v>0.28664276</v>
      </c>
      <c r="D310" s="2"/>
      <c r="E310" s="2"/>
      <c r="F310" s="2">
        <v>0.55262107000000005</v>
      </c>
    </row>
    <row r="311" spans="2:6" x14ac:dyDescent="0.3">
      <c r="B311">
        <v>308</v>
      </c>
      <c r="C311" s="2">
        <v>0.28625410000000001</v>
      </c>
      <c r="D311" s="2"/>
      <c r="E311" s="2"/>
      <c r="F311" s="2">
        <v>0.56024090000000004</v>
      </c>
    </row>
    <row r="312" spans="2:6" x14ac:dyDescent="0.3">
      <c r="B312">
        <v>309</v>
      </c>
      <c r="C312" s="2">
        <v>0.28617120000000001</v>
      </c>
      <c r="D312" s="2"/>
      <c r="E312" s="2"/>
      <c r="F312" s="2">
        <v>0.53168225000000002</v>
      </c>
    </row>
    <row r="313" spans="2:6" x14ac:dyDescent="0.3">
      <c r="B313">
        <v>310</v>
      </c>
      <c r="C313" s="2">
        <v>0.28603956000000003</v>
      </c>
      <c r="D313" s="2"/>
      <c r="E313" s="2"/>
      <c r="F313" s="2">
        <v>0.46507004000000002</v>
      </c>
    </row>
    <row r="314" spans="2:6" x14ac:dyDescent="0.3">
      <c r="B314">
        <v>311</v>
      </c>
      <c r="C314" s="2">
        <v>0.28558742999999998</v>
      </c>
      <c r="D314" s="2"/>
      <c r="E314" s="2"/>
      <c r="F314" s="2">
        <v>0.48552131999999998</v>
      </c>
    </row>
    <row r="315" spans="2:6" x14ac:dyDescent="0.3">
      <c r="B315">
        <v>312</v>
      </c>
      <c r="C315" s="2">
        <v>0.28478282999999999</v>
      </c>
      <c r="D315" s="2"/>
      <c r="E315" s="2"/>
      <c r="F315" s="2">
        <v>0.37695709999999999</v>
      </c>
    </row>
    <row r="316" spans="2:6" x14ac:dyDescent="0.3">
      <c r="B316">
        <v>313</v>
      </c>
      <c r="C316" s="2">
        <v>0.28392166000000002</v>
      </c>
      <c r="D316" s="2"/>
      <c r="E316" s="2"/>
      <c r="F316" s="2">
        <v>0.42952319999999999</v>
      </c>
    </row>
    <row r="317" spans="2:6" x14ac:dyDescent="0.3">
      <c r="B317">
        <v>314</v>
      </c>
      <c r="C317" s="2">
        <v>0.28272563000000001</v>
      </c>
      <c r="D317" s="2"/>
      <c r="E317" s="2"/>
      <c r="F317" s="2">
        <v>0.51370689999999997</v>
      </c>
    </row>
    <row r="318" spans="2:6" x14ac:dyDescent="0.3">
      <c r="B318">
        <v>315</v>
      </c>
      <c r="C318" s="2">
        <v>0.2826554</v>
      </c>
      <c r="D318" s="2"/>
      <c r="E318" s="2"/>
      <c r="F318" s="2">
        <v>0.39600086000000001</v>
      </c>
    </row>
    <row r="319" spans="2:6" x14ac:dyDescent="0.3">
      <c r="B319">
        <v>316</v>
      </c>
      <c r="C319" s="2">
        <v>0.28108725000000001</v>
      </c>
      <c r="D319" s="2"/>
      <c r="E319" s="2"/>
      <c r="F319" s="2">
        <v>0.34245779999999998</v>
      </c>
    </row>
    <row r="320" spans="2:6" x14ac:dyDescent="0.3">
      <c r="B320">
        <v>317</v>
      </c>
      <c r="C320" s="2">
        <v>0.28054866000000001</v>
      </c>
      <c r="D320" s="2"/>
      <c r="E320" s="2"/>
      <c r="F320" s="2">
        <v>0.33901999999999999</v>
      </c>
    </row>
    <row r="321" spans="2:6" x14ac:dyDescent="0.3">
      <c r="B321">
        <v>318</v>
      </c>
      <c r="C321" s="2">
        <v>0.28054145000000003</v>
      </c>
      <c r="D321" s="2"/>
      <c r="E321" s="2"/>
      <c r="F321" s="2">
        <v>0.37120044000000002</v>
      </c>
    </row>
    <row r="322" spans="2:6" x14ac:dyDescent="0.3">
      <c r="B322">
        <v>319</v>
      </c>
      <c r="C322" s="2">
        <v>0.27987030000000002</v>
      </c>
      <c r="D322" s="2"/>
      <c r="E322" s="2"/>
      <c r="F322" s="2">
        <v>0.41290490000000002</v>
      </c>
    </row>
    <row r="323" spans="2:6" x14ac:dyDescent="0.3">
      <c r="B323">
        <v>320</v>
      </c>
      <c r="C323" s="2">
        <v>0.27870503000000002</v>
      </c>
      <c r="D323" s="2"/>
      <c r="E323" s="2"/>
      <c r="F323" s="2">
        <v>0.47024757</v>
      </c>
    </row>
    <row r="324" spans="2:6" x14ac:dyDescent="0.3">
      <c r="B324">
        <v>321</v>
      </c>
      <c r="C324" s="2">
        <v>0.27794877000000001</v>
      </c>
      <c r="D324" s="2"/>
      <c r="E324" s="2"/>
      <c r="F324" s="2">
        <v>0.40591663</v>
      </c>
    </row>
    <row r="325" spans="2:6" x14ac:dyDescent="0.3">
      <c r="B325">
        <v>322</v>
      </c>
      <c r="C325" s="2">
        <v>0.27746153000000001</v>
      </c>
      <c r="D325" s="2"/>
      <c r="E325" s="2"/>
      <c r="F325" s="2">
        <v>0.45772197999999997</v>
      </c>
    </row>
    <row r="326" spans="2:6" x14ac:dyDescent="0.3">
      <c r="B326">
        <v>323</v>
      </c>
      <c r="C326" s="2">
        <v>0.27613335999999999</v>
      </c>
      <c r="D326" s="2"/>
      <c r="E326" s="2"/>
      <c r="F326" s="2">
        <v>0.52144330000000005</v>
      </c>
    </row>
    <row r="327" spans="2:6" x14ac:dyDescent="0.3">
      <c r="B327">
        <v>324</v>
      </c>
      <c r="C327" s="2">
        <v>0.27587025999999998</v>
      </c>
      <c r="D327" s="2"/>
      <c r="E327" s="2"/>
      <c r="F327" s="2">
        <v>0.48520458</v>
      </c>
    </row>
    <row r="328" spans="2:6" x14ac:dyDescent="0.3">
      <c r="B328">
        <v>325</v>
      </c>
      <c r="C328" s="2">
        <v>0.27572340000000001</v>
      </c>
      <c r="D328" s="2"/>
      <c r="E328" s="2"/>
      <c r="F328" s="2">
        <v>0.36388557999999999</v>
      </c>
    </row>
    <row r="329" spans="2:6" x14ac:dyDescent="0.3">
      <c r="B329">
        <v>326</v>
      </c>
      <c r="C329" s="2">
        <v>0.2755745</v>
      </c>
      <c r="D329" s="2"/>
      <c r="E329" s="2"/>
      <c r="F329" s="2">
        <v>0.49162042</v>
      </c>
    </row>
    <row r="330" spans="2:6" x14ac:dyDescent="0.3">
      <c r="B330">
        <v>327</v>
      </c>
      <c r="C330" s="2">
        <v>0.27549760000000001</v>
      </c>
      <c r="D330" s="2"/>
      <c r="E330" s="2"/>
      <c r="F330" s="2">
        <v>0.50362779999999996</v>
      </c>
    </row>
    <row r="331" spans="2:6" x14ac:dyDescent="0.3">
      <c r="B331">
        <v>328</v>
      </c>
      <c r="C331" s="2">
        <v>0.27499473000000002</v>
      </c>
      <c r="D331" s="2"/>
      <c r="E331" s="2"/>
      <c r="F331" s="2">
        <v>0.49519953</v>
      </c>
    </row>
    <row r="332" spans="2:6" x14ac:dyDescent="0.3">
      <c r="B332">
        <v>329</v>
      </c>
      <c r="C332" s="2">
        <v>0.27477004999999999</v>
      </c>
      <c r="D332" s="2"/>
      <c r="E332" s="2"/>
      <c r="F332" s="2">
        <v>0.45487781999999999</v>
      </c>
    </row>
    <row r="333" spans="2:6" x14ac:dyDescent="0.3">
      <c r="B333">
        <v>330</v>
      </c>
      <c r="C333" s="2">
        <v>0.27452021999999998</v>
      </c>
      <c r="D333" s="2"/>
      <c r="E333" s="2"/>
      <c r="F333" s="2">
        <v>0.37052298</v>
      </c>
    </row>
    <row r="334" spans="2:6" x14ac:dyDescent="0.3">
      <c r="B334">
        <v>331</v>
      </c>
      <c r="C334" s="2">
        <v>0.27449298</v>
      </c>
      <c r="D334" s="2"/>
      <c r="E334" s="2"/>
      <c r="F334" s="2">
        <v>0.55921894000000005</v>
      </c>
    </row>
    <row r="335" spans="2:6" x14ac:dyDescent="0.3">
      <c r="B335">
        <v>332</v>
      </c>
      <c r="C335" s="2">
        <v>0.27444866000000001</v>
      </c>
      <c r="D335" s="2"/>
      <c r="E335" s="2"/>
      <c r="F335" s="2">
        <v>0.44977393999999998</v>
      </c>
    </row>
    <row r="336" spans="2:6" x14ac:dyDescent="0.3">
      <c r="B336">
        <v>333</v>
      </c>
      <c r="C336" s="2">
        <v>0.27442013999999998</v>
      </c>
      <c r="D336" s="2"/>
      <c r="E336" s="2"/>
      <c r="F336" s="2">
        <v>0.44416719999999998</v>
      </c>
    </row>
    <row r="337" spans="2:6" x14ac:dyDescent="0.3">
      <c r="B337">
        <v>334</v>
      </c>
      <c r="C337" s="2">
        <v>0.2743932</v>
      </c>
      <c r="D337" s="2"/>
      <c r="E337" s="2"/>
      <c r="F337" s="2">
        <v>0.52424866000000003</v>
      </c>
    </row>
    <row r="338" spans="2:6" x14ac:dyDescent="0.3">
      <c r="B338">
        <v>335</v>
      </c>
      <c r="C338" s="2">
        <v>0.27438444000000001</v>
      </c>
      <c r="D338" s="2"/>
      <c r="E338" s="2"/>
      <c r="F338" s="2">
        <v>0.46548125000000001</v>
      </c>
    </row>
    <row r="339" spans="2:6" x14ac:dyDescent="0.3">
      <c r="B339">
        <v>336</v>
      </c>
      <c r="C339" s="2">
        <v>0.27410220000000002</v>
      </c>
      <c r="D339" s="2"/>
      <c r="E339" s="2"/>
      <c r="F339" s="2">
        <v>0.48411222999999998</v>
      </c>
    </row>
    <row r="340" spans="2:6" x14ac:dyDescent="0.3">
      <c r="B340">
        <v>337</v>
      </c>
      <c r="C340" s="2">
        <v>0.27362254000000003</v>
      </c>
      <c r="D340" s="2"/>
      <c r="E340" s="2"/>
      <c r="F340" s="2">
        <v>0.38464262999999999</v>
      </c>
    </row>
    <row r="341" spans="2:6" x14ac:dyDescent="0.3">
      <c r="B341">
        <v>338</v>
      </c>
      <c r="C341" s="2">
        <v>0.27143908</v>
      </c>
      <c r="D341" s="2"/>
      <c r="E341" s="2"/>
      <c r="F341" s="2">
        <v>0.568272</v>
      </c>
    </row>
    <row r="342" spans="2:6" x14ac:dyDescent="0.3">
      <c r="B342">
        <v>339</v>
      </c>
      <c r="C342" s="2">
        <v>0.27012356999999998</v>
      </c>
      <c r="D342" s="2"/>
      <c r="E342" s="2"/>
      <c r="F342" s="2">
        <v>0.30944880000000002</v>
      </c>
    </row>
    <row r="343" spans="2:6" x14ac:dyDescent="0.3">
      <c r="B343">
        <v>340</v>
      </c>
      <c r="C343" s="2">
        <v>0.26970865999999999</v>
      </c>
      <c r="D343" s="2"/>
      <c r="E343" s="2"/>
      <c r="F343" s="2">
        <v>0.52590979999999998</v>
      </c>
    </row>
    <row r="344" spans="2:6" x14ac:dyDescent="0.3">
      <c r="B344">
        <v>341</v>
      </c>
      <c r="C344" s="2">
        <v>0.26857635000000002</v>
      </c>
      <c r="D344" s="2"/>
      <c r="E344" s="2"/>
      <c r="F344" s="2">
        <v>0.34367641999999998</v>
      </c>
    </row>
    <row r="345" spans="2:6" x14ac:dyDescent="0.3">
      <c r="B345">
        <v>342</v>
      </c>
      <c r="C345" s="2">
        <v>0.26838424999999999</v>
      </c>
      <c r="D345" s="2"/>
      <c r="E345" s="2"/>
      <c r="F345" s="2">
        <v>0.44864184000000001</v>
      </c>
    </row>
    <row r="346" spans="2:6" x14ac:dyDescent="0.3">
      <c r="B346">
        <v>343</v>
      </c>
      <c r="C346" s="2">
        <v>0.26647678000000002</v>
      </c>
      <c r="D346" s="2"/>
      <c r="E346" s="2"/>
      <c r="F346" s="2">
        <v>0.44254105999999999</v>
      </c>
    </row>
    <row r="347" spans="2:6" x14ac:dyDescent="0.3">
      <c r="B347">
        <v>344</v>
      </c>
      <c r="C347" s="2">
        <v>0.26608983000000003</v>
      </c>
      <c r="D347" s="2"/>
      <c r="E347" s="2"/>
      <c r="F347" s="2">
        <v>0.38848820000000001</v>
      </c>
    </row>
    <row r="348" spans="2:6" x14ac:dyDescent="0.3">
      <c r="B348">
        <v>345</v>
      </c>
      <c r="C348" s="2">
        <v>0.26536959999999998</v>
      </c>
      <c r="D348" s="2"/>
      <c r="E348" s="2"/>
      <c r="F348" s="2">
        <v>0.38866286999999999</v>
      </c>
    </row>
    <row r="349" spans="2:6" x14ac:dyDescent="0.3">
      <c r="B349">
        <v>346</v>
      </c>
      <c r="C349" s="2">
        <v>0.26518908000000002</v>
      </c>
      <c r="D349" s="2"/>
      <c r="E349" s="2"/>
      <c r="F349" s="2">
        <v>0.40396779999999999</v>
      </c>
    </row>
    <row r="350" spans="2:6" x14ac:dyDescent="0.3">
      <c r="B350">
        <v>347</v>
      </c>
      <c r="C350" s="2">
        <v>0.26451182000000001</v>
      </c>
      <c r="D350" s="2"/>
      <c r="E350" s="2"/>
      <c r="F350" s="2">
        <v>0.51360019999999995</v>
      </c>
    </row>
    <row r="351" spans="2:6" x14ac:dyDescent="0.3">
      <c r="B351">
        <v>348</v>
      </c>
      <c r="C351" s="2">
        <v>0.26444477</v>
      </c>
      <c r="D351" s="2"/>
      <c r="E351" s="2"/>
      <c r="F351" s="2">
        <v>0.49055016000000001</v>
      </c>
    </row>
    <row r="352" spans="2:6" x14ac:dyDescent="0.3">
      <c r="B352">
        <v>349</v>
      </c>
      <c r="C352" s="2">
        <v>0.26417141999999999</v>
      </c>
      <c r="D352" s="2"/>
      <c r="E352" s="2"/>
      <c r="F352" s="2">
        <v>0.57165900000000003</v>
      </c>
    </row>
    <row r="353" spans="2:6" x14ac:dyDescent="0.3">
      <c r="B353">
        <v>350</v>
      </c>
      <c r="C353" s="2">
        <v>0.26397120000000002</v>
      </c>
      <c r="D353" s="2"/>
      <c r="E353" s="2"/>
      <c r="F353" s="2">
        <v>0.20248712999999999</v>
      </c>
    </row>
    <row r="354" spans="2:6" x14ac:dyDescent="0.3">
      <c r="B354">
        <v>351</v>
      </c>
      <c r="C354" s="2">
        <v>0.26365529999999998</v>
      </c>
      <c r="D354" s="2"/>
      <c r="E354" s="2"/>
      <c r="F354" s="2">
        <v>0.49586649999999999</v>
      </c>
    </row>
    <row r="355" spans="2:6" x14ac:dyDescent="0.3">
      <c r="B355">
        <v>352</v>
      </c>
      <c r="C355" s="2">
        <v>0.26189116000000001</v>
      </c>
      <c r="D355" s="2"/>
      <c r="E355" s="2"/>
      <c r="F355" s="2">
        <v>0.39284017999999998</v>
      </c>
    </row>
    <row r="356" spans="2:6" x14ac:dyDescent="0.3">
      <c r="B356">
        <v>353</v>
      </c>
      <c r="C356" s="2">
        <v>0.26175179999999998</v>
      </c>
      <c r="D356" s="2"/>
      <c r="E356" s="2"/>
      <c r="F356" s="2">
        <v>0.45821701999999997</v>
      </c>
    </row>
    <row r="357" spans="2:6" x14ac:dyDescent="0.3">
      <c r="B357">
        <v>354</v>
      </c>
      <c r="C357" s="2">
        <v>0.26171636999999998</v>
      </c>
      <c r="D357" s="2"/>
      <c r="E357" s="2"/>
      <c r="F357" s="2">
        <v>0.52607720000000002</v>
      </c>
    </row>
    <row r="358" spans="2:6" x14ac:dyDescent="0.3">
      <c r="B358">
        <v>355</v>
      </c>
      <c r="C358" s="2">
        <v>0.26114142000000001</v>
      </c>
      <c r="D358" s="2"/>
      <c r="E358" s="2"/>
      <c r="F358" s="2">
        <v>0.33898624999999999</v>
      </c>
    </row>
    <row r="359" spans="2:6" x14ac:dyDescent="0.3">
      <c r="B359">
        <v>356</v>
      </c>
      <c r="C359" s="2">
        <v>0.26109722000000002</v>
      </c>
      <c r="D359" s="2"/>
      <c r="E359" s="2"/>
      <c r="F359" s="2">
        <v>0.40978944</v>
      </c>
    </row>
    <row r="360" spans="2:6" x14ac:dyDescent="0.3">
      <c r="B360">
        <v>357</v>
      </c>
      <c r="C360" s="2">
        <v>0.26070383000000003</v>
      </c>
      <c r="D360" s="2"/>
      <c r="E360" s="2"/>
      <c r="F360" s="2">
        <v>0.43387093999999998</v>
      </c>
    </row>
    <row r="361" spans="2:6" x14ac:dyDescent="0.3">
      <c r="B361">
        <v>358</v>
      </c>
      <c r="C361" s="2">
        <v>0.25956713999999997</v>
      </c>
      <c r="D361" s="2"/>
      <c r="E361" s="2"/>
      <c r="F361" s="2">
        <v>0.54967909999999998</v>
      </c>
    </row>
    <row r="362" spans="2:6" x14ac:dyDescent="0.3">
      <c r="B362">
        <v>359</v>
      </c>
      <c r="C362" s="2">
        <v>0.25820595000000002</v>
      </c>
      <c r="D362" s="2"/>
      <c r="E362" s="2"/>
      <c r="F362" s="2">
        <v>0.56192034000000002</v>
      </c>
    </row>
    <row r="363" spans="2:6" x14ac:dyDescent="0.3">
      <c r="B363">
        <v>360</v>
      </c>
      <c r="C363" s="2">
        <v>0.25693786000000002</v>
      </c>
      <c r="D363" s="2"/>
      <c r="E363" s="2"/>
      <c r="F363" s="2">
        <v>0.43845233</v>
      </c>
    </row>
    <row r="364" spans="2:6" x14ac:dyDescent="0.3">
      <c r="B364">
        <v>361</v>
      </c>
      <c r="C364" s="2">
        <v>0.25538242</v>
      </c>
      <c r="D364" s="2"/>
      <c r="E364" s="2"/>
      <c r="F364" s="2">
        <v>0.35708868999999999</v>
      </c>
    </row>
    <row r="365" spans="2:6" x14ac:dyDescent="0.3">
      <c r="B365">
        <v>362</v>
      </c>
      <c r="C365" s="2">
        <v>0.25520524</v>
      </c>
      <c r="D365" s="2"/>
      <c r="E365" s="2"/>
      <c r="F365" s="2">
        <v>0.38203385000000001</v>
      </c>
    </row>
    <row r="366" spans="2:6" x14ac:dyDescent="0.3">
      <c r="B366">
        <v>363</v>
      </c>
      <c r="C366" s="2">
        <v>0.25420715999999999</v>
      </c>
      <c r="D366" s="2"/>
      <c r="E366" s="2"/>
      <c r="F366" s="2">
        <v>0.3618324</v>
      </c>
    </row>
    <row r="367" spans="2:6" x14ac:dyDescent="0.3">
      <c r="B367">
        <v>364</v>
      </c>
      <c r="C367" s="2">
        <v>0.25307580000000002</v>
      </c>
      <c r="D367" s="2"/>
      <c r="E367" s="2"/>
      <c r="F367" s="2">
        <v>0.39078014999999999</v>
      </c>
    </row>
    <row r="368" spans="2:6" x14ac:dyDescent="0.3">
      <c r="B368">
        <v>365</v>
      </c>
      <c r="C368" s="2">
        <v>0.25294929999999999</v>
      </c>
      <c r="D368" s="2"/>
      <c r="E368" s="2"/>
      <c r="F368" s="2">
        <v>0.36131166999999997</v>
      </c>
    </row>
    <row r="369" spans="2:6" x14ac:dyDescent="0.3">
      <c r="B369">
        <v>366</v>
      </c>
      <c r="C369" s="2">
        <v>0.25236950000000002</v>
      </c>
      <c r="D369" s="2"/>
      <c r="E369" s="2"/>
      <c r="F369" s="2">
        <v>0.54595329999999997</v>
      </c>
    </row>
    <row r="370" spans="2:6" x14ac:dyDescent="0.3">
      <c r="B370">
        <v>367</v>
      </c>
      <c r="C370" s="2">
        <v>0.25232460000000001</v>
      </c>
      <c r="D370" s="2"/>
      <c r="E370" s="2"/>
      <c r="F370" s="2">
        <v>0.25896215</v>
      </c>
    </row>
    <row r="371" spans="2:6" x14ac:dyDescent="0.3">
      <c r="B371">
        <v>368</v>
      </c>
      <c r="C371" s="2">
        <v>0.25220436000000002</v>
      </c>
      <c r="D371" s="2"/>
      <c r="E371" s="2"/>
      <c r="F371" s="2">
        <v>0.39606848</v>
      </c>
    </row>
    <row r="372" spans="2:6" x14ac:dyDescent="0.3">
      <c r="B372">
        <v>369</v>
      </c>
      <c r="C372" s="2">
        <v>0.25165078000000002</v>
      </c>
      <c r="D372" s="2"/>
      <c r="E372" s="2"/>
      <c r="F372" s="2">
        <v>0.47130293000000001</v>
      </c>
    </row>
    <row r="373" spans="2:6" x14ac:dyDescent="0.3">
      <c r="B373">
        <v>370</v>
      </c>
      <c r="C373" s="2">
        <v>0.2507066</v>
      </c>
      <c r="D373" s="2"/>
      <c r="E373" s="2"/>
      <c r="F373" s="2">
        <v>0.40792096</v>
      </c>
    </row>
    <row r="374" spans="2:6" x14ac:dyDescent="0.3">
      <c r="B374">
        <v>371</v>
      </c>
      <c r="C374" s="2">
        <v>0.24847540000000001</v>
      </c>
      <c r="D374" s="2"/>
      <c r="E374" s="2"/>
      <c r="F374" s="2">
        <v>0.43105754000000002</v>
      </c>
    </row>
    <row r="375" spans="2:6" x14ac:dyDescent="0.3">
      <c r="B375">
        <v>372</v>
      </c>
      <c r="C375" s="2">
        <v>0.24847326</v>
      </c>
      <c r="D375" s="2"/>
      <c r="E375" s="2"/>
      <c r="F375" s="2">
        <v>0.52283449999999998</v>
      </c>
    </row>
    <row r="376" spans="2:6" x14ac:dyDescent="0.3">
      <c r="B376">
        <v>373</v>
      </c>
      <c r="C376" s="2">
        <v>0.24816949999999999</v>
      </c>
      <c r="D376" s="2"/>
      <c r="E376" s="2"/>
      <c r="F376" s="2">
        <v>0.44348520000000002</v>
      </c>
    </row>
    <row r="377" spans="2:6" x14ac:dyDescent="0.3">
      <c r="B377">
        <v>374</v>
      </c>
      <c r="C377" s="2">
        <v>0.24719603000000001</v>
      </c>
      <c r="D377" s="2"/>
      <c r="E377" s="2"/>
      <c r="F377" s="2">
        <v>0.35670271999999997</v>
      </c>
    </row>
    <row r="378" spans="2:6" x14ac:dyDescent="0.3">
      <c r="B378">
        <v>375</v>
      </c>
      <c r="C378" s="2">
        <v>0.24715403</v>
      </c>
      <c r="D378" s="2"/>
      <c r="E378" s="2"/>
      <c r="F378" s="2">
        <v>0.32245049999999997</v>
      </c>
    </row>
    <row r="379" spans="2:6" x14ac:dyDescent="0.3">
      <c r="B379">
        <v>376</v>
      </c>
      <c r="C379" s="2">
        <v>0.24595154999999999</v>
      </c>
      <c r="D379" s="2"/>
      <c r="E379" s="2"/>
      <c r="F379" s="2">
        <v>0.42979659999999997</v>
      </c>
    </row>
    <row r="380" spans="2:6" x14ac:dyDescent="0.3">
      <c r="B380">
        <v>377</v>
      </c>
      <c r="C380" s="2">
        <v>0.24393618</v>
      </c>
      <c r="D380" s="2"/>
      <c r="E380" s="2"/>
      <c r="F380" s="2">
        <v>0.4152112</v>
      </c>
    </row>
    <row r="381" spans="2:6" x14ac:dyDescent="0.3">
      <c r="B381">
        <v>378</v>
      </c>
      <c r="C381" s="2">
        <v>0.24225245000000001</v>
      </c>
      <c r="D381" s="2"/>
      <c r="E381" s="2"/>
      <c r="F381" s="2">
        <v>0.35437619999999997</v>
      </c>
    </row>
    <row r="382" spans="2:6" x14ac:dyDescent="0.3">
      <c r="B382">
        <v>379</v>
      </c>
      <c r="C382" s="2">
        <v>0.24177926999999999</v>
      </c>
      <c r="D382" s="2"/>
      <c r="E382" s="2"/>
      <c r="F382" s="2">
        <v>0.43759169999999997</v>
      </c>
    </row>
    <row r="383" spans="2:6" x14ac:dyDescent="0.3">
      <c r="B383">
        <v>380</v>
      </c>
      <c r="C383" s="2">
        <v>0.24103211999999999</v>
      </c>
      <c r="D383" s="2"/>
      <c r="E383" s="2"/>
      <c r="F383" s="2">
        <v>0.52763504000000006</v>
      </c>
    </row>
    <row r="384" spans="2:6" x14ac:dyDescent="0.3">
      <c r="B384">
        <v>381</v>
      </c>
      <c r="C384" s="2">
        <v>0.24041932999999999</v>
      </c>
      <c r="D384" s="2"/>
      <c r="E384" s="2"/>
      <c r="F384" s="2">
        <v>0.53694326000000003</v>
      </c>
    </row>
    <row r="385" spans="2:6" x14ac:dyDescent="0.3">
      <c r="B385">
        <v>382</v>
      </c>
      <c r="C385" s="2">
        <v>0.23982265999999999</v>
      </c>
      <c r="D385" s="2"/>
      <c r="E385" s="2"/>
      <c r="F385" s="2">
        <v>0.52949349999999995</v>
      </c>
    </row>
    <row r="386" spans="2:6" x14ac:dyDescent="0.3">
      <c r="B386">
        <v>383</v>
      </c>
      <c r="C386" s="2">
        <v>0.23862944999999999</v>
      </c>
      <c r="D386" s="2"/>
      <c r="E386" s="2"/>
      <c r="F386" s="2">
        <v>0.28136683000000001</v>
      </c>
    </row>
    <row r="387" spans="2:6" x14ac:dyDescent="0.3">
      <c r="B387">
        <v>384</v>
      </c>
      <c r="C387" s="2">
        <v>0.23764957</v>
      </c>
      <c r="D387" s="2"/>
      <c r="E387" s="2"/>
      <c r="F387" s="2">
        <v>0.45887956000000002</v>
      </c>
    </row>
    <row r="388" spans="2:6" x14ac:dyDescent="0.3">
      <c r="B388">
        <v>385</v>
      </c>
      <c r="C388" s="2">
        <v>0.23713218999999999</v>
      </c>
      <c r="D388" s="2"/>
      <c r="E388" s="2"/>
      <c r="F388" s="2">
        <v>0.31274964999999999</v>
      </c>
    </row>
    <row r="389" spans="2:6" x14ac:dyDescent="0.3">
      <c r="B389">
        <v>386</v>
      </c>
      <c r="C389" s="2">
        <v>0.23573810000000001</v>
      </c>
      <c r="D389" s="2"/>
      <c r="E389" s="2"/>
      <c r="F389" s="2">
        <v>0.45040219999999997</v>
      </c>
    </row>
    <row r="390" spans="2:6" x14ac:dyDescent="0.3">
      <c r="B390">
        <v>387</v>
      </c>
      <c r="C390" s="2">
        <v>0.23386464000000001</v>
      </c>
      <c r="D390" s="2"/>
      <c r="E390" s="2"/>
      <c r="F390" s="2">
        <v>0.48579675</v>
      </c>
    </row>
    <row r="391" spans="2:6" x14ac:dyDescent="0.3">
      <c r="B391">
        <v>388</v>
      </c>
      <c r="C391" s="2">
        <v>0.23257734999999999</v>
      </c>
      <c r="D391" s="2"/>
      <c r="E391" s="2"/>
      <c r="F391" s="2">
        <v>0.43891427</v>
      </c>
    </row>
    <row r="392" spans="2:6" x14ac:dyDescent="0.3">
      <c r="B392">
        <v>389</v>
      </c>
      <c r="C392" s="2">
        <v>0.2257633</v>
      </c>
      <c r="D392" s="2"/>
      <c r="E392" s="2"/>
      <c r="F392" s="2">
        <v>0.55018259999999997</v>
      </c>
    </row>
    <row r="393" spans="2:6" x14ac:dyDescent="0.3">
      <c r="B393">
        <v>390</v>
      </c>
      <c r="C393" s="2">
        <v>0.22334604</v>
      </c>
      <c r="D393" s="2"/>
      <c r="E393" s="2"/>
      <c r="F393" s="2">
        <v>0.37939683000000002</v>
      </c>
    </row>
    <row r="394" spans="2:6" x14ac:dyDescent="0.3">
      <c r="B394">
        <v>391</v>
      </c>
      <c r="C394" s="2">
        <v>0.21784386</v>
      </c>
      <c r="D394" s="2"/>
      <c r="E394" s="2"/>
      <c r="F394" s="2">
        <v>0.40795397999999999</v>
      </c>
    </row>
    <row r="395" spans="2:6" x14ac:dyDescent="0.3">
      <c r="B395">
        <v>392</v>
      </c>
      <c r="C395" s="2">
        <v>0.21741615</v>
      </c>
      <c r="D395" s="2"/>
      <c r="E395" s="2"/>
      <c r="F395" s="2">
        <v>0.51629020000000003</v>
      </c>
    </row>
    <row r="396" spans="2:6" x14ac:dyDescent="0.3">
      <c r="B396">
        <v>393</v>
      </c>
      <c r="C396" s="2">
        <v>0.21304210000000001</v>
      </c>
      <c r="D396" s="2"/>
      <c r="E396" s="2"/>
      <c r="F396" s="2">
        <v>0.49879800000000002</v>
      </c>
    </row>
    <row r="397" spans="2:6" x14ac:dyDescent="0.3">
      <c r="B397">
        <v>394</v>
      </c>
      <c r="C397" s="2">
        <v>0.21269827999999999</v>
      </c>
      <c r="D397" s="2"/>
      <c r="E397" s="2"/>
      <c r="F397" s="2">
        <v>0.54792180000000001</v>
      </c>
    </row>
    <row r="398" spans="2:6" x14ac:dyDescent="0.3">
      <c r="B398">
        <v>395</v>
      </c>
      <c r="C398" s="2">
        <v>0.2069908</v>
      </c>
      <c r="D398" s="2"/>
      <c r="E398" s="2"/>
      <c r="F398" s="2">
        <v>0.47422101999999999</v>
      </c>
    </row>
    <row r="399" spans="2:6" x14ac:dyDescent="0.3">
      <c r="B399">
        <v>396</v>
      </c>
      <c r="C399" s="2">
        <v>0.20114346999999999</v>
      </c>
      <c r="D399" s="2"/>
      <c r="E399" s="2"/>
      <c r="F399" s="2">
        <v>0.56037855000000003</v>
      </c>
    </row>
    <row r="400" spans="2:6" x14ac:dyDescent="0.3">
      <c r="B400">
        <v>397</v>
      </c>
      <c r="C400" s="2">
        <v>0.19461083000000001</v>
      </c>
      <c r="D400" s="2"/>
      <c r="E400" s="2"/>
      <c r="F400" s="2">
        <v>0.4653137</v>
      </c>
    </row>
    <row r="401" spans="2:6" x14ac:dyDescent="0.3">
      <c r="B401">
        <v>398</v>
      </c>
      <c r="C401" s="2">
        <v>0.19413479</v>
      </c>
      <c r="D401" s="2"/>
      <c r="E401" s="2"/>
      <c r="F401" s="2">
        <v>0.28733452999999998</v>
      </c>
    </row>
    <row r="402" spans="2:6" x14ac:dyDescent="0.3">
      <c r="B402">
        <v>399</v>
      </c>
      <c r="C402" s="2">
        <v>0.18655939999999999</v>
      </c>
      <c r="D402" s="2"/>
      <c r="E402" s="2"/>
      <c r="F402" s="2">
        <v>0.46855770000000002</v>
      </c>
    </row>
    <row r="403" spans="2:6" x14ac:dyDescent="0.3">
      <c r="B403">
        <v>400</v>
      </c>
      <c r="C403" s="2"/>
      <c r="D403" s="2"/>
      <c r="E403" s="2"/>
      <c r="F403" s="2">
        <v>0.32909334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54593-EDF2-4A03-99EE-E5EA25935F12}">
  <dimension ref="A1:R403"/>
  <sheetViews>
    <sheetView workbookViewId="0">
      <selection activeCell="A2" sqref="A2"/>
    </sheetView>
  </sheetViews>
  <sheetFormatPr defaultRowHeight="14.4" x14ac:dyDescent="0.3"/>
  <cols>
    <col min="14" max="14" width="9" bestFit="1" customWidth="1"/>
    <col min="15" max="15" width="12.5546875" customWidth="1"/>
    <col min="18" max="18" width="12" bestFit="1" customWidth="1"/>
    <col min="20" max="20" width="11" bestFit="1" customWidth="1"/>
    <col min="21" max="21" width="12" bestFit="1" customWidth="1"/>
  </cols>
  <sheetData>
    <row r="1" spans="1:18" x14ac:dyDescent="0.3">
      <c r="A1" s="1" t="s">
        <v>0</v>
      </c>
      <c r="C1" t="s">
        <v>66</v>
      </c>
      <c r="N1" s="1" t="s">
        <v>1</v>
      </c>
      <c r="R1" s="1"/>
    </row>
    <row r="2" spans="1:18" x14ac:dyDescent="0.3">
      <c r="B2" s="1" t="s">
        <v>2</v>
      </c>
      <c r="C2" s="1" t="s">
        <v>53</v>
      </c>
      <c r="D2" s="1" t="s">
        <v>52</v>
      </c>
      <c r="E2" s="1" t="s">
        <v>51</v>
      </c>
      <c r="F2" s="1" t="s">
        <v>50</v>
      </c>
      <c r="H2" s="1" t="s">
        <v>2</v>
      </c>
      <c r="I2" s="1" t="s">
        <v>53</v>
      </c>
      <c r="J2" s="1" t="s">
        <v>52</v>
      </c>
      <c r="K2" s="1" t="s">
        <v>51</v>
      </c>
      <c r="L2" s="1" t="s">
        <v>50</v>
      </c>
      <c r="O2" t="s">
        <v>49</v>
      </c>
    </row>
    <row r="3" spans="1:18" x14ac:dyDescent="0.3">
      <c r="B3" s="1" t="s">
        <v>7</v>
      </c>
      <c r="C3" s="1" t="s">
        <v>48</v>
      </c>
      <c r="D3" s="1" t="s">
        <v>47</v>
      </c>
      <c r="E3" s="1" t="s">
        <v>46</v>
      </c>
      <c r="F3" s="1" t="s">
        <v>45</v>
      </c>
      <c r="H3" s="1" t="s">
        <v>7</v>
      </c>
      <c r="I3" s="1" t="s">
        <v>48</v>
      </c>
      <c r="J3" s="1" t="s">
        <v>47</v>
      </c>
      <c r="K3" s="1" t="s">
        <v>46</v>
      </c>
      <c r="L3" s="1" t="s">
        <v>45</v>
      </c>
      <c r="N3" t="s">
        <v>58</v>
      </c>
      <c r="O3" s="4">
        <f>_xlfn.T.TEST(C4:C403,D4:D403,2,2)</f>
        <v>2.6546618593416442E-21</v>
      </c>
      <c r="R3" s="4"/>
    </row>
    <row r="4" spans="1:18" x14ac:dyDescent="0.3">
      <c r="B4">
        <v>1</v>
      </c>
      <c r="C4" s="2">
        <v>0.27539095000000002</v>
      </c>
      <c r="D4" s="2">
        <v>0.28697926000000001</v>
      </c>
      <c r="E4" s="2">
        <v>0.29095146</v>
      </c>
      <c r="F4" s="2">
        <v>0.31724036</v>
      </c>
      <c r="H4" s="1" t="s">
        <v>8</v>
      </c>
      <c r="I4">
        <f>AVERAGE(C4:C403)</f>
        <v>0.33590822284999994</v>
      </c>
      <c r="J4">
        <f>AVERAGE(D4:D403)</f>
        <v>0.3041685166999995</v>
      </c>
      <c r="K4">
        <f>AVERAGE(E4:E403)</f>
        <v>0.32920268159999994</v>
      </c>
      <c r="L4">
        <f>AVERAGE(F4:F403)</f>
        <v>0.46166602849999949</v>
      </c>
      <c r="N4" t="s">
        <v>59</v>
      </c>
      <c r="O4" s="5">
        <f>ABS(AVERAGE(D4:D403) - AVERAGE(C4:C403))</f>
        <v>3.1739706150000435E-2</v>
      </c>
    </row>
    <row r="5" spans="1:18" x14ac:dyDescent="0.3">
      <c r="B5">
        <v>2</v>
      </c>
      <c r="C5" s="2">
        <v>0.23716303999999999</v>
      </c>
      <c r="D5" s="2">
        <v>0.33194062000000002</v>
      </c>
      <c r="E5" s="2">
        <v>0.23821165999999999</v>
      </c>
      <c r="F5" s="2">
        <v>0.56870306000000004</v>
      </c>
      <c r="H5" s="1" t="s">
        <v>9</v>
      </c>
      <c r="I5">
        <f>_xlfn.STDEV.S(C4:C403)</f>
        <v>5.3974926830528007E-2</v>
      </c>
      <c r="J5">
        <f>_xlfn.STDEV.S(D4:D403)</f>
        <v>3.639035244756008E-2</v>
      </c>
      <c r="K5">
        <f>_xlfn.STDEV.S(E4:E403)</f>
        <v>5.4578938735595536E-2</v>
      </c>
      <c r="L5">
        <f>_xlfn.STDEV.S(F4:F403)</f>
        <v>0.10880259789923588</v>
      </c>
      <c r="O5" t="s">
        <v>44</v>
      </c>
      <c r="R5" s="5"/>
    </row>
    <row r="6" spans="1:18" x14ac:dyDescent="0.3">
      <c r="B6">
        <v>3</v>
      </c>
      <c r="C6" s="2">
        <v>0.36151867999999998</v>
      </c>
      <c r="D6" s="2">
        <v>0.29547802000000001</v>
      </c>
      <c r="E6" s="2">
        <v>0.27707199999999998</v>
      </c>
      <c r="F6" s="2">
        <v>0.64437619999999995</v>
      </c>
      <c r="H6" s="1" t="s">
        <v>10</v>
      </c>
      <c r="I6">
        <f>COUNT(C4:C403)</f>
        <v>400</v>
      </c>
      <c r="J6">
        <f>COUNT(D4:D403)</f>
        <v>400</v>
      </c>
      <c r="K6">
        <f>COUNT(E4:E403)</f>
        <v>400</v>
      </c>
      <c r="L6">
        <f>COUNT(F4:F403)</f>
        <v>340</v>
      </c>
      <c r="N6" t="s">
        <v>58</v>
      </c>
      <c r="O6" s="5">
        <f>_xlfn.T.TEST(C4:C403,E4:E403,2,2)</f>
        <v>8.0998355050882084E-2</v>
      </c>
    </row>
    <row r="7" spans="1:18" x14ac:dyDescent="0.3">
      <c r="B7">
        <v>4</v>
      </c>
      <c r="C7" s="2">
        <v>0.32473343999999998</v>
      </c>
      <c r="D7" s="2">
        <v>0.36554750000000003</v>
      </c>
      <c r="E7" s="2">
        <v>0.31136540000000001</v>
      </c>
      <c r="F7" s="2">
        <v>0.63589200000000001</v>
      </c>
      <c r="H7" s="1" t="s">
        <v>11</v>
      </c>
      <c r="I7">
        <f>I5/SQRT(I6)</f>
        <v>2.6987463415264002E-3</v>
      </c>
      <c r="J7">
        <f>J5/SQRT(J6)</f>
        <v>1.819517622378004E-3</v>
      </c>
      <c r="K7">
        <f>K5/SQRT(K6)</f>
        <v>2.7289469367797769E-3</v>
      </c>
      <c r="L7">
        <f>L5/SQRT(L6)</f>
        <v>5.9006493435350997E-3</v>
      </c>
      <c r="N7" t="s">
        <v>59</v>
      </c>
      <c r="O7" s="5">
        <f>ABS(AVERAGE(E4:E403) - AVERAGE(C4:C403))</f>
        <v>6.7055412500000022E-3</v>
      </c>
      <c r="R7" s="4"/>
    </row>
    <row r="8" spans="1:18" x14ac:dyDescent="0.3">
      <c r="B8">
        <v>5</v>
      </c>
      <c r="C8" s="2">
        <v>0.42943183000000001</v>
      </c>
      <c r="D8" s="2">
        <v>0.3588517</v>
      </c>
      <c r="E8" s="2">
        <v>0.35413545000000002</v>
      </c>
      <c r="F8" s="2">
        <v>0.3665158</v>
      </c>
      <c r="O8" t="s">
        <v>43</v>
      </c>
    </row>
    <row r="9" spans="1:18" x14ac:dyDescent="0.3">
      <c r="B9">
        <v>6</v>
      </c>
      <c r="C9" s="2">
        <v>0.29859142999999999</v>
      </c>
      <c r="D9" s="2">
        <v>0.34014285</v>
      </c>
      <c r="E9" s="2">
        <v>0.24256506999999999</v>
      </c>
      <c r="F9" s="2">
        <v>0.52974904</v>
      </c>
      <c r="N9" t="s">
        <v>58</v>
      </c>
      <c r="O9" s="4">
        <f>_xlfn.T.TEST(C4:C403,F4:F403,2,2)</f>
        <v>1.8268857594097E-73</v>
      </c>
      <c r="R9" s="4"/>
    </row>
    <row r="10" spans="1:18" x14ac:dyDescent="0.3">
      <c r="B10">
        <v>7</v>
      </c>
      <c r="C10" s="2">
        <v>0.32833942999999999</v>
      </c>
      <c r="D10" s="2">
        <v>0.26873687000000002</v>
      </c>
      <c r="E10" s="2">
        <v>0.22469638</v>
      </c>
      <c r="F10" s="2">
        <v>0.57063120000000001</v>
      </c>
      <c r="H10" s="1"/>
      <c r="N10" t="s">
        <v>59</v>
      </c>
      <c r="O10" s="5">
        <f>ABS(AVERAGE(F4:F403) - AVERAGE(C4:C403))</f>
        <v>0.12575780564999955</v>
      </c>
    </row>
    <row r="11" spans="1:18" x14ac:dyDescent="0.3">
      <c r="B11">
        <v>8</v>
      </c>
      <c r="C11" s="2">
        <v>0.35222769999999998</v>
      </c>
      <c r="D11" s="2">
        <v>0.33615390000000001</v>
      </c>
      <c r="E11" s="2">
        <v>0.32391523999999999</v>
      </c>
      <c r="F11" s="2">
        <v>0.27333856000000001</v>
      </c>
      <c r="O11" t="s">
        <v>42</v>
      </c>
      <c r="R11" s="4"/>
    </row>
    <row r="12" spans="1:18" x14ac:dyDescent="0.3">
      <c r="B12">
        <v>9</v>
      </c>
      <c r="C12" s="2">
        <v>0.35254796999999999</v>
      </c>
      <c r="D12" s="2">
        <v>0.33496397999999999</v>
      </c>
      <c r="E12" s="2">
        <v>0.26369094999999998</v>
      </c>
      <c r="F12" s="2">
        <v>0.52552706000000005</v>
      </c>
      <c r="N12" t="s">
        <v>58</v>
      </c>
      <c r="O12" s="4">
        <f>_xlfn.T.TEST(D4:D403,E4:E403,2,2)</f>
        <v>6.5695416356403323E-14</v>
      </c>
    </row>
    <row r="13" spans="1:18" x14ac:dyDescent="0.3">
      <c r="B13">
        <v>10</v>
      </c>
      <c r="C13" s="2">
        <v>0.32826256999999998</v>
      </c>
      <c r="D13" s="2">
        <v>0.25905057999999997</v>
      </c>
      <c r="E13" s="2">
        <v>0.32675589999999999</v>
      </c>
      <c r="F13" s="2">
        <v>0.49646299999999999</v>
      </c>
      <c r="H13" s="1"/>
      <c r="N13" t="s">
        <v>59</v>
      </c>
      <c r="O13" s="5">
        <f>ABS(AVERAGE(E4:E403) - AVERAGE(D4:D403))</f>
        <v>2.5034164900000433E-2</v>
      </c>
      <c r="R13" s="4"/>
    </row>
    <row r="14" spans="1:18" x14ac:dyDescent="0.3">
      <c r="B14">
        <v>11</v>
      </c>
      <c r="C14" s="2">
        <v>0.32847999999999999</v>
      </c>
      <c r="D14" s="2">
        <v>0.32775840000000001</v>
      </c>
      <c r="E14" s="2">
        <v>0.28853065</v>
      </c>
      <c r="F14" s="2">
        <v>0.35367920000000003</v>
      </c>
      <c r="O14" t="s">
        <v>41</v>
      </c>
    </row>
    <row r="15" spans="1:18" x14ac:dyDescent="0.3">
      <c r="B15">
        <v>12</v>
      </c>
      <c r="C15" s="2">
        <v>0.37393713000000001</v>
      </c>
      <c r="D15" s="2">
        <v>0.26878059999999998</v>
      </c>
      <c r="E15" s="2">
        <v>0.24135398999999999</v>
      </c>
      <c r="F15" s="2">
        <v>0.63122199999999995</v>
      </c>
      <c r="N15" t="s">
        <v>58</v>
      </c>
      <c r="O15" s="4">
        <f>_xlfn.T.TEST(D4:D403,F4:F403,2,2)</f>
        <v>1.7016362859699806E-113</v>
      </c>
    </row>
    <row r="16" spans="1:18" x14ac:dyDescent="0.3">
      <c r="B16">
        <v>13</v>
      </c>
      <c r="C16" s="2">
        <v>0.28263947</v>
      </c>
      <c r="D16" s="2">
        <v>0.33122940000000001</v>
      </c>
      <c r="E16" s="2">
        <v>0.31381177999999998</v>
      </c>
      <c r="F16" s="2">
        <v>0.51460479999999997</v>
      </c>
      <c r="N16" t="s">
        <v>59</v>
      </c>
      <c r="O16" s="5">
        <f>ABS(AVERAGE(F4:F403) - AVERAGE(D4:D403))</f>
        <v>0.15749751179999999</v>
      </c>
    </row>
    <row r="17" spans="2:15" x14ac:dyDescent="0.3">
      <c r="B17">
        <v>14</v>
      </c>
      <c r="C17" s="2">
        <v>0.24893098999999999</v>
      </c>
      <c r="D17" s="2">
        <v>0.33638489999999999</v>
      </c>
      <c r="E17" s="2">
        <v>0.4144449</v>
      </c>
      <c r="F17" s="2">
        <v>0.42694703000000001</v>
      </c>
      <c r="O17" t="s">
        <v>40</v>
      </c>
    </row>
    <row r="18" spans="2:15" x14ac:dyDescent="0.3">
      <c r="B18">
        <v>15</v>
      </c>
      <c r="C18" s="2">
        <v>0.31659198</v>
      </c>
      <c r="D18" s="2">
        <v>0.26877751999999999</v>
      </c>
      <c r="E18" s="2">
        <v>0.27358519999999997</v>
      </c>
      <c r="F18" s="2">
        <v>0.66043149999999995</v>
      </c>
      <c r="H18" s="1"/>
      <c r="N18" t="s">
        <v>58</v>
      </c>
      <c r="O18" s="4">
        <f>_xlfn.T.TEST(E4:E403,F4:F403,2,2)</f>
        <v>2.3397632830696021E-79</v>
      </c>
    </row>
    <row r="19" spans="2:15" x14ac:dyDescent="0.3">
      <c r="B19">
        <v>16</v>
      </c>
      <c r="C19" s="2">
        <v>0.36640446999999998</v>
      </c>
      <c r="D19" s="2">
        <v>0.38389423</v>
      </c>
      <c r="E19" s="2">
        <v>0.27688810000000003</v>
      </c>
      <c r="F19" s="2">
        <v>0.37204524999999999</v>
      </c>
      <c r="N19" t="s">
        <v>59</v>
      </c>
      <c r="O19" s="5">
        <f>ABS(AVERAGE(F4:F403) - AVERAGE(E4:E403))</f>
        <v>0.13246334689999956</v>
      </c>
    </row>
    <row r="20" spans="2:15" x14ac:dyDescent="0.3">
      <c r="B20">
        <v>17</v>
      </c>
      <c r="C20" s="2">
        <v>0.37499569999999999</v>
      </c>
      <c r="D20" s="2">
        <v>0.28822895999999998</v>
      </c>
      <c r="E20" s="2">
        <v>0.37479678</v>
      </c>
      <c r="F20" s="2">
        <v>0.53097810000000001</v>
      </c>
    </row>
    <row r="21" spans="2:15" x14ac:dyDescent="0.3">
      <c r="B21">
        <v>18</v>
      </c>
      <c r="C21" s="2">
        <v>0.36103958000000003</v>
      </c>
      <c r="D21" s="2">
        <v>0.23908246999999999</v>
      </c>
      <c r="E21" s="2">
        <v>0.30859149000000002</v>
      </c>
      <c r="F21" s="2">
        <v>0.36140602999999999</v>
      </c>
      <c r="H21" s="1"/>
    </row>
    <row r="22" spans="2:15" x14ac:dyDescent="0.3">
      <c r="B22">
        <v>19</v>
      </c>
      <c r="C22" s="2">
        <v>0.28204762999999999</v>
      </c>
      <c r="D22" s="2">
        <v>0.28956383000000002</v>
      </c>
      <c r="E22" s="2">
        <v>0.31227042999999999</v>
      </c>
      <c r="F22" s="2">
        <v>0.34587476</v>
      </c>
    </row>
    <row r="23" spans="2:15" x14ac:dyDescent="0.3">
      <c r="B23">
        <v>20</v>
      </c>
      <c r="C23" s="2">
        <v>0.34563977000000001</v>
      </c>
      <c r="D23" s="2">
        <v>0.30766367999999999</v>
      </c>
      <c r="E23" s="2">
        <v>0.30396253000000001</v>
      </c>
      <c r="F23" s="2">
        <v>0.51381129999999997</v>
      </c>
    </row>
    <row r="24" spans="2:15" x14ac:dyDescent="0.3">
      <c r="B24">
        <v>21</v>
      </c>
      <c r="C24" s="2">
        <v>0.27532973999999999</v>
      </c>
      <c r="D24" s="2">
        <v>0.35498938000000002</v>
      </c>
      <c r="E24" s="2">
        <v>0.19507577000000001</v>
      </c>
      <c r="F24" s="2">
        <v>0.32807204000000001</v>
      </c>
    </row>
    <row r="25" spans="2:15" x14ac:dyDescent="0.3">
      <c r="B25">
        <v>22</v>
      </c>
      <c r="C25" s="2">
        <v>0.30197456</v>
      </c>
      <c r="D25" s="2">
        <v>0.27913556</v>
      </c>
      <c r="E25" s="2">
        <v>0.29282503999999998</v>
      </c>
      <c r="F25" s="2">
        <v>0.55756335999999995</v>
      </c>
    </row>
    <row r="26" spans="2:15" x14ac:dyDescent="0.3">
      <c r="B26">
        <v>23</v>
      </c>
      <c r="C26" s="2">
        <v>0.33327626999999999</v>
      </c>
      <c r="D26" s="2">
        <v>0.34608670000000002</v>
      </c>
      <c r="E26" s="2">
        <v>0.23889685999999999</v>
      </c>
      <c r="F26" s="2">
        <v>0.58889309999999995</v>
      </c>
    </row>
    <row r="27" spans="2:15" x14ac:dyDescent="0.3">
      <c r="B27">
        <v>24</v>
      </c>
      <c r="C27" s="2">
        <v>0.28733765999999999</v>
      </c>
      <c r="D27" s="2">
        <v>0.30419803000000001</v>
      </c>
      <c r="E27" s="2">
        <v>0.27533131999999999</v>
      </c>
      <c r="F27" s="2">
        <v>0.57865149999999999</v>
      </c>
    </row>
    <row r="28" spans="2:15" x14ac:dyDescent="0.3">
      <c r="B28">
        <v>25</v>
      </c>
      <c r="C28" s="2">
        <v>0.26573974</v>
      </c>
      <c r="D28" s="2">
        <v>0.29407674</v>
      </c>
      <c r="E28" s="2">
        <v>0.46278940000000002</v>
      </c>
      <c r="F28" s="2">
        <v>0.48602125000000002</v>
      </c>
    </row>
    <row r="29" spans="2:15" x14ac:dyDescent="0.3">
      <c r="B29">
        <v>26</v>
      </c>
      <c r="C29" s="2">
        <v>0.33639195999999999</v>
      </c>
      <c r="D29" s="2">
        <v>0.32756403000000001</v>
      </c>
      <c r="E29" s="2">
        <v>0.26949223999999999</v>
      </c>
      <c r="F29" s="2">
        <v>0.57580215000000001</v>
      </c>
    </row>
    <row r="30" spans="2:15" x14ac:dyDescent="0.3">
      <c r="B30">
        <v>27</v>
      </c>
      <c r="C30" s="2">
        <v>0.33640406</v>
      </c>
      <c r="D30" s="2">
        <v>0.34750605000000001</v>
      </c>
      <c r="E30" s="2">
        <v>0.33926279999999998</v>
      </c>
      <c r="F30" s="2">
        <v>0.52509046000000004</v>
      </c>
    </row>
    <row r="31" spans="2:15" x14ac:dyDescent="0.3">
      <c r="B31">
        <v>28</v>
      </c>
      <c r="C31" s="2">
        <v>0.27158862</v>
      </c>
      <c r="D31" s="2">
        <v>0.30556175000000002</v>
      </c>
      <c r="E31" s="2">
        <v>0.33359796000000003</v>
      </c>
      <c r="F31" s="2">
        <v>0.36130697000000001</v>
      </c>
    </row>
    <row r="32" spans="2:15" x14ac:dyDescent="0.3">
      <c r="B32">
        <v>29</v>
      </c>
      <c r="C32" s="2">
        <v>0.32373785999999999</v>
      </c>
      <c r="D32" s="2">
        <v>0.30276417999999999</v>
      </c>
      <c r="E32" s="2">
        <v>0.37444830000000001</v>
      </c>
      <c r="F32" s="2">
        <v>0.54740053</v>
      </c>
    </row>
    <row r="33" spans="2:6" x14ac:dyDescent="0.3">
      <c r="B33">
        <v>30</v>
      </c>
      <c r="C33" s="2">
        <v>0.29686000000000001</v>
      </c>
      <c r="D33" s="2">
        <v>0.29113874000000001</v>
      </c>
      <c r="E33" s="2">
        <v>0.27570050000000001</v>
      </c>
      <c r="F33" s="2">
        <v>0.4605416</v>
      </c>
    </row>
    <row r="34" spans="2:6" x14ac:dyDescent="0.3">
      <c r="B34">
        <v>31</v>
      </c>
      <c r="C34" s="2">
        <v>0.31679160000000001</v>
      </c>
      <c r="D34" s="2">
        <v>0.25973088</v>
      </c>
      <c r="E34" s="2">
        <v>0.31262726000000002</v>
      </c>
      <c r="F34" s="2">
        <v>0.55231666999999995</v>
      </c>
    </row>
    <row r="35" spans="2:6" x14ac:dyDescent="0.3">
      <c r="B35">
        <v>32</v>
      </c>
      <c r="C35" s="2">
        <v>0.22552341000000001</v>
      </c>
      <c r="D35" s="2">
        <v>0.27065499999999998</v>
      </c>
      <c r="E35" s="2">
        <v>0.33903724000000002</v>
      </c>
      <c r="F35" s="2">
        <v>0.56049919999999998</v>
      </c>
    </row>
    <row r="36" spans="2:6" x14ac:dyDescent="0.3">
      <c r="B36">
        <v>33</v>
      </c>
      <c r="C36" s="2">
        <v>0.28851247000000002</v>
      </c>
      <c r="D36" s="2">
        <v>0.33335772000000002</v>
      </c>
      <c r="E36" s="2">
        <v>0.23097480000000001</v>
      </c>
      <c r="F36" s="2">
        <v>0.54129039999999995</v>
      </c>
    </row>
    <row r="37" spans="2:6" x14ac:dyDescent="0.3">
      <c r="B37">
        <v>34</v>
      </c>
      <c r="C37" s="2">
        <v>0.27645977999999999</v>
      </c>
      <c r="D37" s="2">
        <v>0.25676369999999998</v>
      </c>
      <c r="E37" s="2">
        <v>0.32383986999999997</v>
      </c>
      <c r="F37" s="2">
        <v>0.50661100000000003</v>
      </c>
    </row>
    <row r="38" spans="2:6" x14ac:dyDescent="0.3">
      <c r="B38">
        <v>35</v>
      </c>
      <c r="C38" s="2">
        <v>0.29267910000000003</v>
      </c>
      <c r="D38" s="2">
        <v>0.28748380000000001</v>
      </c>
      <c r="E38" s="2">
        <v>0.28060877000000001</v>
      </c>
      <c r="F38" s="2">
        <v>0.25579160000000001</v>
      </c>
    </row>
    <row r="39" spans="2:6" x14ac:dyDescent="0.3">
      <c r="B39">
        <v>36</v>
      </c>
      <c r="C39" s="2">
        <v>0.24959751999999999</v>
      </c>
      <c r="D39" s="2">
        <v>0.31015480000000001</v>
      </c>
      <c r="E39" s="2">
        <v>0.26831579999999999</v>
      </c>
      <c r="F39" s="2">
        <v>0.57735879999999995</v>
      </c>
    </row>
    <row r="40" spans="2:6" x14ac:dyDescent="0.3">
      <c r="B40">
        <v>37</v>
      </c>
      <c r="C40" s="2">
        <v>0.29168253999999999</v>
      </c>
      <c r="D40" s="2">
        <v>0.25850380000000001</v>
      </c>
      <c r="E40" s="2">
        <v>0.28957692000000002</v>
      </c>
      <c r="F40" s="2">
        <v>0.5287655</v>
      </c>
    </row>
    <row r="41" spans="2:6" x14ac:dyDescent="0.3">
      <c r="B41">
        <v>38</v>
      </c>
      <c r="C41" s="2">
        <v>0.29491588000000002</v>
      </c>
      <c r="D41" s="2">
        <v>0.27829100000000001</v>
      </c>
      <c r="E41" s="2">
        <v>0.38764729999999997</v>
      </c>
      <c r="F41" s="2">
        <v>0.32298407000000001</v>
      </c>
    </row>
    <row r="42" spans="2:6" x14ac:dyDescent="0.3">
      <c r="B42">
        <v>39</v>
      </c>
      <c r="C42" s="2">
        <v>0.31034306</v>
      </c>
      <c r="D42" s="2">
        <v>0.34187036999999998</v>
      </c>
      <c r="E42" s="2">
        <v>0.31024727000000002</v>
      </c>
      <c r="F42" s="2">
        <v>0.49153790000000003</v>
      </c>
    </row>
    <row r="43" spans="2:6" x14ac:dyDescent="0.3">
      <c r="B43">
        <v>40</v>
      </c>
      <c r="C43" s="2">
        <v>0.30277201999999998</v>
      </c>
      <c r="D43" s="2">
        <v>0.35512125</v>
      </c>
      <c r="E43" s="2">
        <v>0.33012970000000003</v>
      </c>
      <c r="F43" s="2">
        <v>0.49621543000000001</v>
      </c>
    </row>
    <row r="44" spans="2:6" x14ac:dyDescent="0.3">
      <c r="B44">
        <v>41</v>
      </c>
      <c r="C44" s="2">
        <v>0.32329000000000002</v>
      </c>
      <c r="D44" s="2">
        <v>0.25736949999999997</v>
      </c>
      <c r="E44" s="2">
        <v>0.2715226</v>
      </c>
      <c r="F44" s="2">
        <v>0.51635945000000005</v>
      </c>
    </row>
    <row r="45" spans="2:6" x14ac:dyDescent="0.3">
      <c r="B45">
        <v>42</v>
      </c>
      <c r="C45" s="2">
        <v>0.33549656999999999</v>
      </c>
      <c r="D45" s="2">
        <v>0.29810526999999998</v>
      </c>
      <c r="E45" s="2">
        <v>0.38441235000000001</v>
      </c>
      <c r="F45" s="2">
        <v>0.68373830000000002</v>
      </c>
    </row>
    <row r="46" spans="2:6" x14ac:dyDescent="0.3">
      <c r="B46">
        <v>43</v>
      </c>
      <c r="C46" s="2">
        <v>0.298653</v>
      </c>
      <c r="D46" s="2">
        <v>0.26533141999999998</v>
      </c>
      <c r="E46" s="2">
        <v>0.26023026999999999</v>
      </c>
      <c r="F46" s="2">
        <v>0.59394690000000006</v>
      </c>
    </row>
    <row r="47" spans="2:6" x14ac:dyDescent="0.3">
      <c r="B47">
        <v>44</v>
      </c>
      <c r="C47" s="2">
        <v>0.32595423000000001</v>
      </c>
      <c r="D47" s="2">
        <v>0.35121423000000002</v>
      </c>
      <c r="E47" s="2">
        <v>0.33465161999999998</v>
      </c>
      <c r="F47" s="2">
        <v>0.60463009999999995</v>
      </c>
    </row>
    <row r="48" spans="2:6" x14ac:dyDescent="0.3">
      <c r="B48">
        <v>45</v>
      </c>
      <c r="C48" s="2">
        <v>0.34257448000000001</v>
      </c>
      <c r="D48" s="2">
        <v>0.32118970000000002</v>
      </c>
      <c r="E48" s="2">
        <v>0.30632046000000002</v>
      </c>
      <c r="F48" s="2">
        <v>0.62774479999999999</v>
      </c>
    </row>
    <row r="49" spans="2:6" x14ac:dyDescent="0.3">
      <c r="B49">
        <v>46</v>
      </c>
      <c r="C49" s="2">
        <v>0.29048383</v>
      </c>
      <c r="D49" s="2">
        <v>0.26558155</v>
      </c>
      <c r="E49" s="2">
        <v>0.30086323999999998</v>
      </c>
      <c r="F49" s="2">
        <v>0.25253806000000001</v>
      </c>
    </row>
    <row r="50" spans="2:6" x14ac:dyDescent="0.3">
      <c r="B50">
        <v>47</v>
      </c>
      <c r="C50" s="2">
        <v>0.28899356999999998</v>
      </c>
      <c r="D50" s="2">
        <v>0.32355210000000001</v>
      </c>
      <c r="E50" s="2">
        <v>0.32014631999999998</v>
      </c>
      <c r="F50" s="2">
        <v>0.43280570000000002</v>
      </c>
    </row>
    <row r="51" spans="2:6" x14ac:dyDescent="0.3">
      <c r="B51">
        <v>48</v>
      </c>
      <c r="C51" s="2">
        <v>0.24967441000000001</v>
      </c>
      <c r="D51" s="2">
        <v>0.26979320000000001</v>
      </c>
      <c r="E51" s="2">
        <v>0.295516</v>
      </c>
      <c r="F51" s="2">
        <v>0.50850419999999996</v>
      </c>
    </row>
    <row r="52" spans="2:6" x14ac:dyDescent="0.3">
      <c r="B52">
        <v>49</v>
      </c>
      <c r="C52" s="2">
        <v>0.31289030000000001</v>
      </c>
      <c r="D52" s="2">
        <v>0.36273143000000002</v>
      </c>
      <c r="E52" s="2">
        <v>0.28101340000000002</v>
      </c>
      <c r="F52" s="2">
        <v>0.46829680000000001</v>
      </c>
    </row>
    <row r="53" spans="2:6" x14ac:dyDescent="0.3">
      <c r="B53">
        <v>50</v>
      </c>
      <c r="C53" s="2">
        <v>0.26397732000000002</v>
      </c>
      <c r="D53" s="2">
        <v>0.34106365</v>
      </c>
      <c r="E53" s="2">
        <v>0.29590230000000001</v>
      </c>
      <c r="F53" s="2">
        <v>0.45870840000000002</v>
      </c>
    </row>
    <row r="54" spans="2:6" x14ac:dyDescent="0.3">
      <c r="B54">
        <v>51</v>
      </c>
      <c r="C54" s="2">
        <v>0.24697458999999999</v>
      </c>
      <c r="D54" s="2">
        <v>0.28111720000000001</v>
      </c>
      <c r="E54" s="2">
        <v>0.31583565000000002</v>
      </c>
      <c r="F54" s="2">
        <v>0.52620500000000003</v>
      </c>
    </row>
    <row r="55" spans="2:6" x14ac:dyDescent="0.3">
      <c r="B55">
        <v>52</v>
      </c>
      <c r="C55" s="2">
        <v>0.34883251999999998</v>
      </c>
      <c r="D55" s="2">
        <v>0.29842259999999998</v>
      </c>
      <c r="E55" s="2">
        <v>0.26178277</v>
      </c>
      <c r="F55" s="2">
        <v>0.52116390000000001</v>
      </c>
    </row>
    <row r="56" spans="2:6" x14ac:dyDescent="0.3">
      <c r="B56">
        <v>53</v>
      </c>
      <c r="C56" s="2">
        <v>0.30727533000000001</v>
      </c>
      <c r="D56" s="2">
        <v>0.23077093000000001</v>
      </c>
      <c r="E56" s="2">
        <v>0.23713073000000001</v>
      </c>
      <c r="F56" s="2">
        <v>0.46965656</v>
      </c>
    </row>
    <row r="57" spans="2:6" x14ac:dyDescent="0.3">
      <c r="B57">
        <v>54</v>
      </c>
      <c r="C57" s="2">
        <v>0.2483322</v>
      </c>
      <c r="D57" s="2">
        <v>0.28560405999999999</v>
      </c>
      <c r="E57" s="2">
        <v>0.37815451999999999</v>
      </c>
      <c r="F57" s="2">
        <v>0.43454619999999999</v>
      </c>
    </row>
    <row r="58" spans="2:6" x14ac:dyDescent="0.3">
      <c r="B58">
        <v>55</v>
      </c>
      <c r="C58" s="2">
        <v>0.35663158</v>
      </c>
      <c r="D58" s="2">
        <v>0.37633798000000002</v>
      </c>
      <c r="E58" s="2">
        <v>0.34045297000000002</v>
      </c>
      <c r="F58" s="2">
        <v>0.37985750000000001</v>
      </c>
    </row>
    <row r="59" spans="2:6" x14ac:dyDescent="0.3">
      <c r="B59">
        <v>56</v>
      </c>
      <c r="C59" s="2">
        <v>0.37620476000000003</v>
      </c>
      <c r="D59" s="2">
        <v>0.28928977</v>
      </c>
      <c r="E59" s="2">
        <v>0.24654719999999999</v>
      </c>
      <c r="F59" s="2">
        <v>0.50883250000000002</v>
      </c>
    </row>
    <row r="60" spans="2:6" x14ac:dyDescent="0.3">
      <c r="B60">
        <v>57</v>
      </c>
      <c r="C60" s="2">
        <v>0.33677770000000001</v>
      </c>
      <c r="D60" s="2">
        <v>0.28068926999999999</v>
      </c>
      <c r="E60" s="2">
        <v>0.3139132</v>
      </c>
      <c r="F60" s="2">
        <v>0.46859008000000002</v>
      </c>
    </row>
    <row r="61" spans="2:6" x14ac:dyDescent="0.3">
      <c r="B61">
        <v>58</v>
      </c>
      <c r="C61" s="2">
        <v>0.29754043000000002</v>
      </c>
      <c r="D61" s="2">
        <v>0.32481044999999997</v>
      </c>
      <c r="E61" s="2">
        <v>0.28545174000000001</v>
      </c>
      <c r="F61" s="2">
        <v>0.57276212999999998</v>
      </c>
    </row>
    <row r="62" spans="2:6" x14ac:dyDescent="0.3">
      <c r="B62">
        <v>59</v>
      </c>
      <c r="C62" s="2">
        <v>0.23994093</v>
      </c>
      <c r="D62" s="2">
        <v>0.28115143999999997</v>
      </c>
      <c r="E62" s="2">
        <v>0.32029145999999997</v>
      </c>
      <c r="F62" s="2">
        <v>0.50490449999999998</v>
      </c>
    </row>
    <row r="63" spans="2:6" x14ac:dyDescent="0.3">
      <c r="B63">
        <v>60</v>
      </c>
      <c r="C63" s="2">
        <v>0.36905371999999997</v>
      </c>
      <c r="D63" s="2">
        <v>0.39180145</v>
      </c>
      <c r="E63" s="2">
        <v>0.30299135999999999</v>
      </c>
      <c r="F63" s="2">
        <v>0.44903377</v>
      </c>
    </row>
    <row r="64" spans="2:6" x14ac:dyDescent="0.3">
      <c r="B64">
        <v>61</v>
      </c>
      <c r="C64" s="2">
        <v>0.30868536000000002</v>
      </c>
      <c r="D64" s="2">
        <v>0.31463856000000001</v>
      </c>
      <c r="E64" s="2">
        <v>0.32268077000000001</v>
      </c>
      <c r="F64" s="2">
        <v>0.55493429999999999</v>
      </c>
    </row>
    <row r="65" spans="2:6" x14ac:dyDescent="0.3">
      <c r="B65">
        <v>62</v>
      </c>
      <c r="C65" s="2">
        <v>0.34823860000000001</v>
      </c>
      <c r="D65" s="2">
        <v>0.33028054000000001</v>
      </c>
      <c r="E65" s="2">
        <v>0.28812110000000002</v>
      </c>
      <c r="F65" s="2">
        <v>0.53588919999999995</v>
      </c>
    </row>
    <row r="66" spans="2:6" x14ac:dyDescent="0.3">
      <c r="B66">
        <v>63</v>
      </c>
      <c r="C66" s="2">
        <v>0.34871544999999998</v>
      </c>
      <c r="D66" s="2">
        <v>0.31606737000000001</v>
      </c>
      <c r="E66" s="2">
        <v>0.27704414999999999</v>
      </c>
      <c r="F66" s="2">
        <v>0.41099229999999998</v>
      </c>
    </row>
    <row r="67" spans="2:6" x14ac:dyDescent="0.3">
      <c r="B67">
        <v>64</v>
      </c>
      <c r="C67" s="2">
        <v>0.29140368</v>
      </c>
      <c r="D67" s="2">
        <v>0.29210696000000003</v>
      </c>
      <c r="E67" s="2">
        <v>0.27949950000000001</v>
      </c>
      <c r="F67" s="2">
        <v>0.58370489999999997</v>
      </c>
    </row>
    <row r="68" spans="2:6" x14ac:dyDescent="0.3">
      <c r="B68">
        <v>65</v>
      </c>
      <c r="C68" s="2">
        <v>0.369037</v>
      </c>
      <c r="D68" s="2">
        <v>0.26530906999999998</v>
      </c>
      <c r="E68" s="2">
        <v>0.24867976999999999</v>
      </c>
      <c r="F68" s="2">
        <v>0.21304165</v>
      </c>
    </row>
    <row r="69" spans="2:6" x14ac:dyDescent="0.3">
      <c r="B69">
        <v>66</v>
      </c>
      <c r="C69" s="2">
        <v>0.24678864</v>
      </c>
      <c r="D69" s="2">
        <v>0.31229509999999999</v>
      </c>
      <c r="E69" s="2">
        <v>0.26156479999999999</v>
      </c>
      <c r="F69" s="2">
        <v>0.46798806999999998</v>
      </c>
    </row>
    <row r="70" spans="2:6" x14ac:dyDescent="0.3">
      <c r="B70">
        <v>67</v>
      </c>
      <c r="C70" s="2">
        <v>0.31947009999999998</v>
      </c>
      <c r="D70" s="2">
        <v>0.28468379999999999</v>
      </c>
      <c r="E70" s="2">
        <v>0.23958736999999999</v>
      </c>
      <c r="F70" s="2">
        <v>0.55682529999999997</v>
      </c>
    </row>
    <row r="71" spans="2:6" x14ac:dyDescent="0.3">
      <c r="B71">
        <v>68</v>
      </c>
      <c r="C71" s="2">
        <v>0.28633606</v>
      </c>
      <c r="D71" s="2">
        <v>0.29125887</v>
      </c>
      <c r="E71" s="2">
        <v>0.26710107999999999</v>
      </c>
      <c r="F71" s="2">
        <v>0.2687039</v>
      </c>
    </row>
    <row r="72" spans="2:6" x14ac:dyDescent="0.3">
      <c r="B72">
        <v>69</v>
      </c>
      <c r="C72" s="2">
        <v>0.27363696999999998</v>
      </c>
      <c r="D72" s="2">
        <v>0.29439579999999999</v>
      </c>
      <c r="E72" s="2">
        <v>0.30629541999999998</v>
      </c>
      <c r="F72" s="2">
        <v>0.39101604000000001</v>
      </c>
    </row>
    <row r="73" spans="2:6" x14ac:dyDescent="0.3">
      <c r="B73">
        <v>70</v>
      </c>
      <c r="C73" s="2">
        <v>0.30070852999999997</v>
      </c>
      <c r="D73" s="2">
        <v>0.33135989999999999</v>
      </c>
      <c r="E73" s="2">
        <v>0.28763285</v>
      </c>
      <c r="F73" s="2">
        <v>0.4425</v>
      </c>
    </row>
    <row r="74" spans="2:6" x14ac:dyDescent="0.3">
      <c r="B74">
        <v>71</v>
      </c>
      <c r="C74" s="2">
        <v>0.36281975999999999</v>
      </c>
      <c r="D74" s="2">
        <v>0.31333032</v>
      </c>
      <c r="E74" s="2">
        <v>0.27891648000000002</v>
      </c>
      <c r="F74" s="2">
        <v>0.4372453</v>
      </c>
    </row>
    <row r="75" spans="2:6" x14ac:dyDescent="0.3">
      <c r="B75">
        <v>72</v>
      </c>
      <c r="C75" s="2">
        <v>0.34347527999999999</v>
      </c>
      <c r="D75" s="2">
        <v>0.31980019999999998</v>
      </c>
      <c r="E75" s="2">
        <v>0.39600384</v>
      </c>
      <c r="F75" s="2">
        <v>0.48589426000000002</v>
      </c>
    </row>
    <row r="76" spans="2:6" x14ac:dyDescent="0.3">
      <c r="B76">
        <v>73</v>
      </c>
      <c r="C76" s="2">
        <v>0.28877342</v>
      </c>
      <c r="D76" s="2">
        <v>0.31948850000000001</v>
      </c>
      <c r="E76" s="2">
        <v>0.30489843999999999</v>
      </c>
      <c r="F76" s="2">
        <v>0.34712163000000001</v>
      </c>
    </row>
    <row r="77" spans="2:6" x14ac:dyDescent="0.3">
      <c r="B77">
        <v>74</v>
      </c>
      <c r="C77" s="2">
        <v>0.49799096999999998</v>
      </c>
      <c r="D77" s="2">
        <v>0.36605763000000002</v>
      </c>
      <c r="E77" s="2">
        <v>0.31220671999999999</v>
      </c>
      <c r="F77" s="2">
        <v>0.53502349999999999</v>
      </c>
    </row>
    <row r="78" spans="2:6" x14ac:dyDescent="0.3">
      <c r="B78">
        <v>75</v>
      </c>
      <c r="C78" s="2">
        <v>0.37166571999999998</v>
      </c>
      <c r="D78" s="2">
        <v>0.30209819999999998</v>
      </c>
      <c r="E78" s="2">
        <v>0.28028189999999997</v>
      </c>
      <c r="F78" s="2">
        <v>0.23803479999999999</v>
      </c>
    </row>
    <row r="79" spans="2:6" x14ac:dyDescent="0.3">
      <c r="B79">
        <v>76</v>
      </c>
      <c r="C79" s="2">
        <v>0.30693597</v>
      </c>
      <c r="D79" s="2">
        <v>0.31082120000000002</v>
      </c>
      <c r="E79" s="2">
        <v>0.23323538999999999</v>
      </c>
      <c r="F79" s="2">
        <v>0.29737459999999999</v>
      </c>
    </row>
    <row r="80" spans="2:6" x14ac:dyDescent="0.3">
      <c r="B80">
        <v>77</v>
      </c>
      <c r="C80" s="2">
        <v>0.35783193000000002</v>
      </c>
      <c r="D80" s="2">
        <v>0.32767554999999998</v>
      </c>
      <c r="E80" s="2">
        <v>0.38282793999999998</v>
      </c>
      <c r="F80" s="2">
        <v>0.49070366999999998</v>
      </c>
    </row>
    <row r="81" spans="2:6" x14ac:dyDescent="0.3">
      <c r="B81">
        <v>78</v>
      </c>
      <c r="C81" s="2">
        <v>0.25967020000000002</v>
      </c>
      <c r="D81" s="2">
        <v>0.34592616999999998</v>
      </c>
      <c r="E81" s="2">
        <v>0.32878279999999999</v>
      </c>
      <c r="F81" s="2">
        <v>0.50601390000000002</v>
      </c>
    </row>
    <row r="82" spans="2:6" x14ac:dyDescent="0.3">
      <c r="B82">
        <v>79</v>
      </c>
      <c r="C82" s="2">
        <v>0.25837033999999998</v>
      </c>
      <c r="D82" s="2">
        <v>0.36670095000000003</v>
      </c>
      <c r="E82" s="2">
        <v>0.32635877000000002</v>
      </c>
      <c r="F82" s="2">
        <v>0.41739591999999998</v>
      </c>
    </row>
    <row r="83" spans="2:6" x14ac:dyDescent="0.3">
      <c r="B83">
        <v>80</v>
      </c>
      <c r="C83" s="2">
        <v>0.25776196000000001</v>
      </c>
      <c r="D83" s="2">
        <v>0.30097849999999998</v>
      </c>
      <c r="E83" s="2">
        <v>0.35342847999999999</v>
      </c>
      <c r="F83" s="2">
        <v>0.35460818</v>
      </c>
    </row>
    <row r="84" spans="2:6" x14ac:dyDescent="0.3">
      <c r="B84">
        <v>81</v>
      </c>
      <c r="C84" s="2">
        <v>0.32825140000000003</v>
      </c>
      <c r="D84" s="2">
        <v>0.27195575999999999</v>
      </c>
      <c r="E84" s="2">
        <v>0.2619261</v>
      </c>
      <c r="F84" s="2">
        <v>0.44231685999999998</v>
      </c>
    </row>
    <row r="85" spans="2:6" x14ac:dyDescent="0.3">
      <c r="B85">
        <v>82</v>
      </c>
      <c r="C85" s="2">
        <v>0.33664455999999998</v>
      </c>
      <c r="D85" s="2">
        <v>0.25776976000000001</v>
      </c>
      <c r="E85" s="2">
        <v>0.24876934000000001</v>
      </c>
      <c r="F85" s="2">
        <v>0.39060866999999999</v>
      </c>
    </row>
    <row r="86" spans="2:6" x14ac:dyDescent="0.3">
      <c r="B86">
        <v>83</v>
      </c>
      <c r="C86" s="2">
        <v>0.34206130000000001</v>
      </c>
      <c r="D86" s="2">
        <v>0.31619364</v>
      </c>
      <c r="E86" s="2">
        <v>0.28211352000000001</v>
      </c>
      <c r="F86" s="2">
        <v>0.32552300000000001</v>
      </c>
    </row>
    <row r="87" spans="2:6" x14ac:dyDescent="0.3">
      <c r="B87">
        <v>84</v>
      </c>
      <c r="C87" s="2">
        <v>0.39137729999999998</v>
      </c>
      <c r="D87" s="2">
        <v>0.38521892000000002</v>
      </c>
      <c r="E87" s="2">
        <v>0.27912194000000001</v>
      </c>
      <c r="F87" s="2">
        <v>0.94752890000000001</v>
      </c>
    </row>
    <row r="88" spans="2:6" x14ac:dyDescent="0.3">
      <c r="B88">
        <v>85</v>
      </c>
      <c r="C88" s="2">
        <v>0.30261028000000001</v>
      </c>
      <c r="D88" s="2">
        <v>0.3003941</v>
      </c>
      <c r="E88" s="2">
        <v>0.40844867000000001</v>
      </c>
      <c r="F88" s="2">
        <v>0.48799335999999999</v>
      </c>
    </row>
    <row r="89" spans="2:6" x14ac:dyDescent="0.3">
      <c r="B89">
        <v>86</v>
      </c>
      <c r="C89" s="2">
        <v>0.38782206000000002</v>
      </c>
      <c r="D89" s="2">
        <v>0.32820435999999997</v>
      </c>
      <c r="E89" s="2">
        <v>0.25647455000000002</v>
      </c>
      <c r="F89" s="2">
        <v>0.57115680000000002</v>
      </c>
    </row>
    <row r="90" spans="2:6" x14ac:dyDescent="0.3">
      <c r="B90">
        <v>87</v>
      </c>
      <c r="C90" s="2">
        <v>0.27020785000000003</v>
      </c>
      <c r="D90" s="2">
        <v>0.35352</v>
      </c>
      <c r="E90" s="2">
        <v>0.34013100000000002</v>
      </c>
      <c r="F90" s="2">
        <v>0.50424950000000002</v>
      </c>
    </row>
    <row r="91" spans="2:6" x14ac:dyDescent="0.3">
      <c r="B91">
        <v>88</v>
      </c>
      <c r="C91" s="2">
        <v>0.28133413000000002</v>
      </c>
      <c r="D91" s="2">
        <v>0.26040530000000001</v>
      </c>
      <c r="E91" s="2">
        <v>0.27878278000000001</v>
      </c>
      <c r="F91" s="2">
        <v>0.63615319999999997</v>
      </c>
    </row>
    <row r="92" spans="2:6" x14ac:dyDescent="0.3">
      <c r="B92">
        <v>89</v>
      </c>
      <c r="C92" s="2">
        <v>0.38682952999999998</v>
      </c>
      <c r="D92" s="2">
        <v>0.31647094999999997</v>
      </c>
      <c r="E92" s="2">
        <v>0.27763778</v>
      </c>
      <c r="F92" s="2">
        <v>0.43460812999999998</v>
      </c>
    </row>
    <row r="93" spans="2:6" x14ac:dyDescent="0.3">
      <c r="B93">
        <v>90</v>
      </c>
      <c r="C93" s="2">
        <v>0.3233936</v>
      </c>
      <c r="D93" s="2">
        <v>0.28642073000000001</v>
      </c>
      <c r="E93" s="2">
        <v>0.35662275999999998</v>
      </c>
      <c r="F93" s="2">
        <v>0.40767750000000003</v>
      </c>
    </row>
    <row r="94" spans="2:6" x14ac:dyDescent="0.3">
      <c r="B94">
        <v>91</v>
      </c>
      <c r="C94" s="2">
        <v>0.37501573999999999</v>
      </c>
      <c r="D94" s="2">
        <v>0.33961010000000003</v>
      </c>
      <c r="E94" s="2">
        <v>0.31034445999999999</v>
      </c>
      <c r="F94" s="2">
        <v>0.57901480000000005</v>
      </c>
    </row>
    <row r="95" spans="2:6" x14ac:dyDescent="0.3">
      <c r="B95">
        <v>92</v>
      </c>
      <c r="C95" s="2">
        <v>0.40105012000000001</v>
      </c>
      <c r="D95" s="2">
        <v>0.29745244999999998</v>
      </c>
      <c r="E95" s="2">
        <v>0.37510374000000002</v>
      </c>
      <c r="F95" s="2">
        <v>0.62992599999999999</v>
      </c>
    </row>
    <row r="96" spans="2:6" x14ac:dyDescent="0.3">
      <c r="B96">
        <v>93</v>
      </c>
      <c r="C96" s="2">
        <v>0.42139712000000001</v>
      </c>
      <c r="D96" s="2">
        <v>0.31532785000000002</v>
      </c>
      <c r="E96" s="2">
        <v>0.28011593000000001</v>
      </c>
      <c r="F96" s="2">
        <v>0.47868182999999997</v>
      </c>
    </row>
    <row r="97" spans="2:6" x14ac:dyDescent="0.3">
      <c r="B97">
        <v>94</v>
      </c>
      <c r="C97" s="2">
        <v>0.39084180000000002</v>
      </c>
      <c r="D97" s="2">
        <v>0.25450155000000002</v>
      </c>
      <c r="E97" s="2">
        <v>0.26958513000000001</v>
      </c>
      <c r="F97" s="2">
        <v>0.3589099</v>
      </c>
    </row>
    <row r="98" spans="2:6" x14ac:dyDescent="0.3">
      <c r="B98">
        <v>95</v>
      </c>
      <c r="C98" s="2">
        <v>0.35419387000000002</v>
      </c>
      <c r="D98" s="2">
        <v>0.30960347999999999</v>
      </c>
      <c r="E98" s="2">
        <v>0.25739210000000001</v>
      </c>
      <c r="F98" s="2">
        <v>0.37115397999999999</v>
      </c>
    </row>
    <row r="99" spans="2:6" x14ac:dyDescent="0.3">
      <c r="B99">
        <v>96</v>
      </c>
      <c r="C99" s="2">
        <v>0.31772982999999999</v>
      </c>
      <c r="D99" s="2">
        <v>0.30852252000000002</v>
      </c>
      <c r="E99" s="2">
        <v>0.24238746</v>
      </c>
      <c r="F99" s="2">
        <v>0.51246259999999999</v>
      </c>
    </row>
    <row r="100" spans="2:6" x14ac:dyDescent="0.3">
      <c r="B100">
        <v>97</v>
      </c>
      <c r="C100" s="2">
        <v>0.37723505000000002</v>
      </c>
      <c r="D100" s="2">
        <v>0.24614279</v>
      </c>
      <c r="E100" s="2">
        <v>0.38565870000000002</v>
      </c>
      <c r="F100" s="2">
        <v>0.33915275</v>
      </c>
    </row>
    <row r="101" spans="2:6" x14ac:dyDescent="0.3">
      <c r="B101">
        <v>98</v>
      </c>
      <c r="C101" s="2">
        <v>0.30571735</v>
      </c>
      <c r="D101" s="2">
        <v>0.31910184000000003</v>
      </c>
      <c r="E101" s="2">
        <v>0.32027306999999999</v>
      </c>
      <c r="F101" s="2">
        <v>0.43983440000000001</v>
      </c>
    </row>
    <row r="102" spans="2:6" x14ac:dyDescent="0.3">
      <c r="B102">
        <v>99</v>
      </c>
      <c r="C102" s="2">
        <v>0.35871059999999999</v>
      </c>
      <c r="D102" s="2">
        <v>0.34444004</v>
      </c>
      <c r="E102" s="2">
        <v>0.40831012</v>
      </c>
      <c r="F102" s="2">
        <v>0.47616994000000001</v>
      </c>
    </row>
    <row r="103" spans="2:6" x14ac:dyDescent="0.3">
      <c r="B103">
        <v>100</v>
      </c>
      <c r="C103" s="2">
        <v>0.40582775999999998</v>
      </c>
      <c r="D103" s="2">
        <v>0.31176722000000001</v>
      </c>
      <c r="E103" s="2">
        <v>0.29822507999999998</v>
      </c>
      <c r="F103" s="2">
        <v>0.41463453</v>
      </c>
    </row>
    <row r="104" spans="2:6" x14ac:dyDescent="0.3">
      <c r="B104">
        <v>101</v>
      </c>
      <c r="C104" s="2">
        <v>0.45287050000000001</v>
      </c>
      <c r="D104" s="2">
        <v>0.33607945</v>
      </c>
      <c r="E104" s="2">
        <v>0.33221056999999998</v>
      </c>
      <c r="F104" s="2">
        <v>0.4484359</v>
      </c>
    </row>
    <row r="105" spans="2:6" x14ac:dyDescent="0.3">
      <c r="B105">
        <v>102</v>
      </c>
      <c r="C105" s="2">
        <v>0.29524484000000001</v>
      </c>
      <c r="D105" s="2">
        <v>0.31171510000000002</v>
      </c>
      <c r="E105" s="2">
        <v>0.23699431000000001</v>
      </c>
      <c r="F105" s="2">
        <v>0.54644965999999995</v>
      </c>
    </row>
    <row r="106" spans="2:6" x14ac:dyDescent="0.3">
      <c r="B106">
        <v>103</v>
      </c>
      <c r="C106" s="2">
        <v>0.31298298000000002</v>
      </c>
      <c r="D106" s="2">
        <v>0.38176146</v>
      </c>
      <c r="E106" s="2">
        <v>0.28386664</v>
      </c>
      <c r="F106" s="2">
        <v>0.24584909999999999</v>
      </c>
    </row>
    <row r="107" spans="2:6" x14ac:dyDescent="0.3">
      <c r="B107">
        <v>104</v>
      </c>
      <c r="C107" s="2">
        <v>0.38809642</v>
      </c>
      <c r="D107" s="2">
        <v>0.39597900000000003</v>
      </c>
      <c r="E107" s="2">
        <v>0.30377885999999998</v>
      </c>
      <c r="F107" s="2">
        <v>0.37997492999999999</v>
      </c>
    </row>
    <row r="108" spans="2:6" x14ac:dyDescent="0.3">
      <c r="B108">
        <v>105</v>
      </c>
      <c r="C108" s="2">
        <v>0.28243476000000001</v>
      </c>
      <c r="D108" s="2">
        <v>0.28190880000000001</v>
      </c>
      <c r="E108" s="2">
        <v>0.29061981999999997</v>
      </c>
      <c r="F108" s="2">
        <v>0.46785006000000001</v>
      </c>
    </row>
    <row r="109" spans="2:6" x14ac:dyDescent="0.3">
      <c r="B109">
        <v>106</v>
      </c>
      <c r="C109" s="2">
        <v>0.28045989999999998</v>
      </c>
      <c r="D109" s="2">
        <v>0.23619159000000001</v>
      </c>
      <c r="E109" s="2">
        <v>0.27685680000000001</v>
      </c>
      <c r="F109" s="2">
        <v>0.38831569999999999</v>
      </c>
    </row>
    <row r="110" spans="2:6" x14ac:dyDescent="0.3">
      <c r="B110">
        <v>107</v>
      </c>
      <c r="C110" s="2">
        <v>0.35527130000000001</v>
      </c>
      <c r="D110" s="2">
        <v>0.3491281</v>
      </c>
      <c r="E110" s="2">
        <v>0.40053144000000002</v>
      </c>
      <c r="F110" s="2">
        <v>0.50180787000000004</v>
      </c>
    </row>
    <row r="111" spans="2:6" x14ac:dyDescent="0.3">
      <c r="B111">
        <v>108</v>
      </c>
      <c r="C111" s="2">
        <v>0.33290704999999998</v>
      </c>
      <c r="D111" s="2">
        <v>0.34666904999999998</v>
      </c>
      <c r="E111" s="2">
        <v>0.27319359999999998</v>
      </c>
      <c r="F111" s="2">
        <v>0.30463696000000001</v>
      </c>
    </row>
    <row r="112" spans="2:6" x14ac:dyDescent="0.3">
      <c r="B112">
        <v>109</v>
      </c>
      <c r="C112" s="2">
        <v>0.32950434000000001</v>
      </c>
      <c r="D112" s="2">
        <v>0.25949149999999999</v>
      </c>
      <c r="E112" s="2">
        <v>0.39384434000000001</v>
      </c>
      <c r="F112" s="2">
        <v>0.45092776000000001</v>
      </c>
    </row>
    <row r="113" spans="2:6" x14ac:dyDescent="0.3">
      <c r="B113">
        <v>110</v>
      </c>
      <c r="C113" s="2">
        <v>0.33345190000000002</v>
      </c>
      <c r="D113" s="2">
        <v>0.34243008000000003</v>
      </c>
      <c r="E113" s="2">
        <v>0.31122230000000001</v>
      </c>
      <c r="F113" s="2">
        <v>0.45309260000000001</v>
      </c>
    </row>
    <row r="114" spans="2:6" x14ac:dyDescent="0.3">
      <c r="B114">
        <v>111</v>
      </c>
      <c r="C114" s="2">
        <v>0.35397032</v>
      </c>
      <c r="D114" s="2">
        <v>0.29848415</v>
      </c>
      <c r="E114" s="2">
        <v>0.37948443999999998</v>
      </c>
      <c r="F114" s="2">
        <v>0.47172496000000003</v>
      </c>
    </row>
    <row r="115" spans="2:6" x14ac:dyDescent="0.3">
      <c r="B115">
        <v>112</v>
      </c>
      <c r="C115" s="2">
        <v>0.36559522</v>
      </c>
      <c r="D115" s="2">
        <v>0.28529352000000002</v>
      </c>
      <c r="E115" s="2">
        <v>0.34918640000000001</v>
      </c>
      <c r="F115" s="2">
        <v>0.56316644000000005</v>
      </c>
    </row>
    <row r="116" spans="2:6" x14ac:dyDescent="0.3">
      <c r="B116">
        <v>113</v>
      </c>
      <c r="C116" s="2">
        <v>0.39774498000000003</v>
      </c>
      <c r="D116" s="2">
        <v>0.29924849999999997</v>
      </c>
      <c r="E116" s="2">
        <v>0.30172369999999998</v>
      </c>
      <c r="F116" s="2">
        <v>0.58158105999999998</v>
      </c>
    </row>
    <row r="117" spans="2:6" x14ac:dyDescent="0.3">
      <c r="B117">
        <v>114</v>
      </c>
      <c r="C117" s="2">
        <v>0.38498282</v>
      </c>
      <c r="D117" s="2">
        <v>0.36905549999999998</v>
      </c>
      <c r="E117" s="2">
        <v>0.34846798000000001</v>
      </c>
      <c r="F117" s="2">
        <v>0.45123543999999999</v>
      </c>
    </row>
    <row r="118" spans="2:6" x14ac:dyDescent="0.3">
      <c r="B118">
        <v>115</v>
      </c>
      <c r="C118" s="2">
        <v>0.40025487999999998</v>
      </c>
      <c r="D118" s="2">
        <v>0.30173290000000003</v>
      </c>
      <c r="E118" s="2">
        <v>0.27471780000000001</v>
      </c>
      <c r="F118" s="2">
        <v>0.65330790000000005</v>
      </c>
    </row>
    <row r="119" spans="2:6" x14ac:dyDescent="0.3">
      <c r="B119">
        <v>116</v>
      </c>
      <c r="C119" s="2">
        <v>0.35378399999999999</v>
      </c>
      <c r="D119" s="2">
        <v>0.34828448000000001</v>
      </c>
      <c r="E119" s="2">
        <v>0.28709575999999998</v>
      </c>
      <c r="F119" s="2">
        <v>0.45187914000000001</v>
      </c>
    </row>
    <row r="120" spans="2:6" x14ac:dyDescent="0.3">
      <c r="B120">
        <v>117</v>
      </c>
      <c r="C120" s="2">
        <v>0.31838783999999998</v>
      </c>
      <c r="D120" s="2">
        <v>0.2899639</v>
      </c>
      <c r="E120" s="2">
        <v>0.34862310000000002</v>
      </c>
      <c r="F120" s="2">
        <v>0.25423532999999998</v>
      </c>
    </row>
    <row r="121" spans="2:6" x14ac:dyDescent="0.3">
      <c r="B121">
        <v>118</v>
      </c>
      <c r="C121" s="2">
        <v>0.37546225999999999</v>
      </c>
      <c r="D121" s="2">
        <v>0.34123673999999998</v>
      </c>
      <c r="E121" s="2">
        <v>0.30915287000000002</v>
      </c>
      <c r="F121" s="2">
        <v>0.48627150000000002</v>
      </c>
    </row>
    <row r="122" spans="2:6" x14ac:dyDescent="0.3">
      <c r="B122">
        <v>119</v>
      </c>
      <c r="C122" s="2">
        <v>0.32251042000000002</v>
      </c>
      <c r="D122" s="2">
        <v>0.27247596000000002</v>
      </c>
      <c r="E122" s="2">
        <v>0.27302875999999998</v>
      </c>
      <c r="F122" s="2">
        <v>0.56181674999999998</v>
      </c>
    </row>
    <row r="123" spans="2:6" x14ac:dyDescent="0.3">
      <c r="B123">
        <v>120</v>
      </c>
      <c r="C123" s="2">
        <v>0.34639940000000002</v>
      </c>
      <c r="D123" s="2">
        <v>0.32596046000000001</v>
      </c>
      <c r="E123" s="2">
        <v>0.29355589999999998</v>
      </c>
      <c r="F123" s="2">
        <v>0.33682376000000003</v>
      </c>
    </row>
    <row r="124" spans="2:6" x14ac:dyDescent="0.3">
      <c r="B124">
        <v>121</v>
      </c>
      <c r="C124" s="2">
        <v>0.29117197</v>
      </c>
      <c r="D124" s="2">
        <v>0.33254176000000002</v>
      </c>
      <c r="E124" s="2">
        <v>0.28023492999999999</v>
      </c>
      <c r="F124" s="2">
        <v>0.54474509999999998</v>
      </c>
    </row>
    <row r="125" spans="2:6" x14ac:dyDescent="0.3">
      <c r="B125">
        <v>122</v>
      </c>
      <c r="C125" s="2">
        <v>0.40606295999999997</v>
      </c>
      <c r="D125" s="2">
        <v>0.29592305000000002</v>
      </c>
      <c r="E125" s="2">
        <v>0.34145775</v>
      </c>
      <c r="F125" s="2">
        <v>0.53220469999999998</v>
      </c>
    </row>
    <row r="126" spans="2:6" x14ac:dyDescent="0.3">
      <c r="B126">
        <v>123</v>
      </c>
      <c r="C126" s="2">
        <v>0.3400398</v>
      </c>
      <c r="D126" s="2">
        <v>0.26459510000000003</v>
      </c>
      <c r="E126" s="2">
        <v>0.37500879999999998</v>
      </c>
      <c r="F126" s="2">
        <v>0.5413753</v>
      </c>
    </row>
    <row r="127" spans="2:6" x14ac:dyDescent="0.3">
      <c r="B127">
        <v>124</v>
      </c>
      <c r="C127" s="2">
        <v>0.44140649999999998</v>
      </c>
      <c r="D127" s="2">
        <v>0.32171568</v>
      </c>
      <c r="E127" s="2">
        <v>0.25297439999999999</v>
      </c>
      <c r="F127" s="2">
        <v>0.56119704000000004</v>
      </c>
    </row>
    <row r="128" spans="2:6" x14ac:dyDescent="0.3">
      <c r="B128">
        <v>125</v>
      </c>
      <c r="C128" s="2">
        <v>0.42781229999999998</v>
      </c>
      <c r="D128" s="2">
        <v>0.30043799999999998</v>
      </c>
      <c r="E128" s="2">
        <v>0.33203300000000002</v>
      </c>
      <c r="F128" s="2">
        <v>0.44534844000000001</v>
      </c>
    </row>
    <row r="129" spans="2:6" x14ac:dyDescent="0.3">
      <c r="B129">
        <v>126</v>
      </c>
      <c r="C129" s="2">
        <v>0.39237699999999998</v>
      </c>
      <c r="D129" s="2">
        <v>0.29132789999999997</v>
      </c>
      <c r="E129" s="2">
        <v>0.25035380000000002</v>
      </c>
      <c r="F129" s="2">
        <v>0.54311763999999996</v>
      </c>
    </row>
    <row r="130" spans="2:6" x14ac:dyDescent="0.3">
      <c r="B130">
        <v>127</v>
      </c>
      <c r="C130" s="2">
        <v>0.36293286000000002</v>
      </c>
      <c r="D130" s="2">
        <v>0.30320045000000001</v>
      </c>
      <c r="E130" s="2">
        <v>0.35369002999999999</v>
      </c>
      <c r="F130" s="2">
        <v>0.49710375000000001</v>
      </c>
    </row>
    <row r="131" spans="2:6" x14ac:dyDescent="0.3">
      <c r="B131">
        <v>128</v>
      </c>
      <c r="C131" s="2">
        <v>0.38429859999999999</v>
      </c>
      <c r="D131" s="2">
        <v>0.37984477999999999</v>
      </c>
      <c r="E131" s="2">
        <v>0.21066557</v>
      </c>
      <c r="F131" s="2">
        <v>0.27136478000000003</v>
      </c>
    </row>
    <row r="132" spans="2:6" x14ac:dyDescent="0.3">
      <c r="B132">
        <v>129</v>
      </c>
      <c r="C132" s="2">
        <v>0.35782249999999999</v>
      </c>
      <c r="D132" s="2">
        <v>0.33827552</v>
      </c>
      <c r="E132" s="2">
        <v>0.33429977</v>
      </c>
      <c r="F132" s="2">
        <v>0.27574816000000002</v>
      </c>
    </row>
    <row r="133" spans="2:6" x14ac:dyDescent="0.3">
      <c r="B133">
        <v>130</v>
      </c>
      <c r="C133" s="2">
        <v>0.35978707999999998</v>
      </c>
      <c r="D133" s="2">
        <v>0.2866166</v>
      </c>
      <c r="E133" s="2">
        <v>0.29749360000000002</v>
      </c>
      <c r="F133" s="2">
        <v>0.53038070000000004</v>
      </c>
    </row>
    <row r="134" spans="2:6" x14ac:dyDescent="0.3">
      <c r="B134">
        <v>131</v>
      </c>
      <c r="C134" s="2">
        <v>0.27882493000000003</v>
      </c>
      <c r="D134" s="2">
        <v>0.31529033000000001</v>
      </c>
      <c r="E134" s="2">
        <v>0.32388270000000002</v>
      </c>
      <c r="F134" s="2">
        <v>0.44851568000000003</v>
      </c>
    </row>
    <row r="135" spans="2:6" x14ac:dyDescent="0.3">
      <c r="B135">
        <v>132</v>
      </c>
      <c r="C135" s="2">
        <v>0.32045117000000001</v>
      </c>
      <c r="D135" s="2">
        <v>0.3589289</v>
      </c>
      <c r="E135" s="2">
        <v>0.29512903000000001</v>
      </c>
      <c r="F135" s="2">
        <v>0.41611007</v>
      </c>
    </row>
    <row r="136" spans="2:6" x14ac:dyDescent="0.3">
      <c r="B136">
        <v>133</v>
      </c>
      <c r="C136" s="2">
        <v>0.32019882999999999</v>
      </c>
      <c r="D136" s="2">
        <v>0.32238990000000001</v>
      </c>
      <c r="E136" s="2">
        <v>0.23786287</v>
      </c>
      <c r="F136" s="2">
        <v>0.45641753000000002</v>
      </c>
    </row>
    <row r="137" spans="2:6" x14ac:dyDescent="0.3">
      <c r="B137">
        <v>134</v>
      </c>
      <c r="C137" s="2">
        <v>0.39666881999999998</v>
      </c>
      <c r="D137" s="2">
        <v>0.36665170000000002</v>
      </c>
      <c r="E137" s="2">
        <v>0.28436371999999999</v>
      </c>
      <c r="F137" s="2">
        <v>0.52627546000000003</v>
      </c>
    </row>
    <row r="138" spans="2:6" x14ac:dyDescent="0.3">
      <c r="B138">
        <v>135</v>
      </c>
      <c r="C138" s="2">
        <v>0.39002123</v>
      </c>
      <c r="D138" s="2">
        <v>0.27546692</v>
      </c>
      <c r="E138" s="2">
        <v>0.27694975999999999</v>
      </c>
      <c r="F138" s="2">
        <v>0.55010974000000001</v>
      </c>
    </row>
    <row r="139" spans="2:6" x14ac:dyDescent="0.3">
      <c r="B139">
        <v>136</v>
      </c>
      <c r="C139" s="2">
        <v>0.34496710000000003</v>
      </c>
      <c r="D139" s="2">
        <v>0.27292707999999999</v>
      </c>
      <c r="E139" s="2">
        <v>0.33252448000000001</v>
      </c>
      <c r="F139" s="2">
        <v>0.66350012999999997</v>
      </c>
    </row>
    <row r="140" spans="2:6" x14ac:dyDescent="0.3">
      <c r="B140">
        <v>137</v>
      </c>
      <c r="C140" s="2">
        <v>0.29877827000000001</v>
      </c>
      <c r="D140" s="2">
        <v>0.31259215000000001</v>
      </c>
      <c r="E140" s="2">
        <v>0.31143870000000001</v>
      </c>
      <c r="F140" s="2">
        <v>0.61760919999999997</v>
      </c>
    </row>
    <row r="141" spans="2:6" x14ac:dyDescent="0.3">
      <c r="B141">
        <v>138</v>
      </c>
      <c r="C141" s="2">
        <v>0.42735382999999999</v>
      </c>
      <c r="D141" s="2">
        <v>0.30404093999999998</v>
      </c>
      <c r="E141" s="2">
        <v>0.32224604000000001</v>
      </c>
      <c r="F141" s="2">
        <v>0.53725679999999998</v>
      </c>
    </row>
    <row r="142" spans="2:6" x14ac:dyDescent="0.3">
      <c r="B142">
        <v>139</v>
      </c>
      <c r="C142" s="2">
        <v>0.37877450000000001</v>
      </c>
      <c r="D142" s="2">
        <v>0.29043764</v>
      </c>
      <c r="E142" s="2">
        <v>0.24778059999999999</v>
      </c>
      <c r="F142" s="2">
        <v>0.55257860000000003</v>
      </c>
    </row>
    <row r="143" spans="2:6" x14ac:dyDescent="0.3">
      <c r="B143">
        <v>140</v>
      </c>
      <c r="C143" s="2">
        <v>0.34860017999999998</v>
      </c>
      <c r="D143" s="2">
        <v>0.26851466000000002</v>
      </c>
      <c r="E143" s="2">
        <v>0.30855352000000003</v>
      </c>
      <c r="F143" s="2">
        <v>0.28519612999999999</v>
      </c>
    </row>
    <row r="144" spans="2:6" x14ac:dyDescent="0.3">
      <c r="B144">
        <v>141</v>
      </c>
      <c r="C144" s="2">
        <v>0.32229468</v>
      </c>
      <c r="D144" s="2">
        <v>0.27488079999999998</v>
      </c>
      <c r="E144" s="2">
        <v>0.35570136000000002</v>
      </c>
      <c r="F144" s="2">
        <v>0.31814320000000001</v>
      </c>
    </row>
    <row r="145" spans="2:6" x14ac:dyDescent="0.3">
      <c r="B145">
        <v>142</v>
      </c>
      <c r="C145" s="2">
        <v>0.27649835</v>
      </c>
      <c r="D145" s="2">
        <v>0.23554496</v>
      </c>
      <c r="E145" s="2">
        <v>0.26236373000000002</v>
      </c>
      <c r="F145" s="2">
        <v>0.46578467000000001</v>
      </c>
    </row>
    <row r="146" spans="2:6" x14ac:dyDescent="0.3">
      <c r="B146">
        <v>143</v>
      </c>
      <c r="C146" s="2">
        <v>0.29510431999999998</v>
      </c>
      <c r="D146" s="2">
        <v>0.28445120000000002</v>
      </c>
      <c r="E146" s="2">
        <v>0.22865225</v>
      </c>
      <c r="F146" s="2">
        <v>0.54244680000000001</v>
      </c>
    </row>
    <row r="147" spans="2:6" x14ac:dyDescent="0.3">
      <c r="B147">
        <v>144</v>
      </c>
      <c r="C147" s="2">
        <v>0.30154281999999999</v>
      </c>
      <c r="D147" s="2">
        <v>0.29511437000000001</v>
      </c>
      <c r="E147" s="2">
        <v>0.32901346999999997</v>
      </c>
      <c r="F147" s="2">
        <v>0.45292280000000001</v>
      </c>
    </row>
    <row r="148" spans="2:6" x14ac:dyDescent="0.3">
      <c r="B148">
        <v>145</v>
      </c>
      <c r="C148" s="2">
        <v>0.37955737000000001</v>
      </c>
      <c r="D148" s="2">
        <v>0.27782299999999999</v>
      </c>
      <c r="E148" s="2">
        <v>0.28299134999999997</v>
      </c>
      <c r="F148" s="2">
        <v>0.46430036000000002</v>
      </c>
    </row>
    <row r="149" spans="2:6" x14ac:dyDescent="0.3">
      <c r="B149">
        <v>146</v>
      </c>
      <c r="C149" s="2">
        <v>0.30645563999999997</v>
      </c>
      <c r="D149" s="2">
        <v>0.22139603999999999</v>
      </c>
      <c r="E149" s="2">
        <v>0.31115293999999999</v>
      </c>
      <c r="F149" s="2">
        <v>0.50113386000000004</v>
      </c>
    </row>
    <row r="150" spans="2:6" x14ac:dyDescent="0.3">
      <c r="B150">
        <v>147</v>
      </c>
      <c r="C150" s="2">
        <v>0.27548859999999997</v>
      </c>
      <c r="D150" s="2">
        <v>0.29696980000000001</v>
      </c>
      <c r="E150" s="2">
        <v>0.37447821999999997</v>
      </c>
      <c r="F150" s="2">
        <v>0.35326657</v>
      </c>
    </row>
    <row r="151" spans="2:6" x14ac:dyDescent="0.3">
      <c r="B151">
        <v>148</v>
      </c>
      <c r="C151" s="2">
        <v>0.32339712999999998</v>
      </c>
      <c r="D151" s="2">
        <v>0.33221292000000002</v>
      </c>
      <c r="E151" s="2">
        <v>0.3336208</v>
      </c>
      <c r="F151" s="2">
        <v>0.60906726</v>
      </c>
    </row>
    <row r="152" spans="2:6" x14ac:dyDescent="0.3">
      <c r="B152">
        <v>149</v>
      </c>
      <c r="C152" s="2">
        <v>0.37177547999999999</v>
      </c>
      <c r="D152" s="2">
        <v>0.28810772000000001</v>
      </c>
      <c r="E152" s="2">
        <v>0.28746450000000001</v>
      </c>
      <c r="F152" s="2">
        <v>0.60648363999999999</v>
      </c>
    </row>
    <row r="153" spans="2:6" x14ac:dyDescent="0.3">
      <c r="B153">
        <v>150</v>
      </c>
      <c r="C153" s="2">
        <v>0.41995457000000003</v>
      </c>
      <c r="D153" s="2">
        <v>0.35353455</v>
      </c>
      <c r="E153" s="2">
        <v>0.34541803999999998</v>
      </c>
      <c r="F153" s="2">
        <v>0.37560339999999998</v>
      </c>
    </row>
    <row r="154" spans="2:6" x14ac:dyDescent="0.3">
      <c r="B154">
        <v>151</v>
      </c>
      <c r="C154" s="2">
        <v>0.22463562000000001</v>
      </c>
      <c r="D154" s="2">
        <v>0.29126429999999998</v>
      </c>
      <c r="E154" s="2">
        <v>0.32232448000000002</v>
      </c>
      <c r="F154" s="2">
        <v>0.38189255999999999</v>
      </c>
    </row>
    <row r="155" spans="2:6" x14ac:dyDescent="0.3">
      <c r="B155">
        <v>152</v>
      </c>
      <c r="C155" s="2">
        <v>0.28495187</v>
      </c>
      <c r="D155" s="2">
        <v>0.31338676999999998</v>
      </c>
      <c r="E155" s="2">
        <v>0.31266519999999998</v>
      </c>
      <c r="F155" s="2">
        <v>0.46936055999999998</v>
      </c>
    </row>
    <row r="156" spans="2:6" x14ac:dyDescent="0.3">
      <c r="B156">
        <v>153</v>
      </c>
      <c r="C156" s="2">
        <v>0.40830129999999998</v>
      </c>
      <c r="D156" s="2">
        <v>0.29755163000000001</v>
      </c>
      <c r="E156" s="2">
        <v>0.28041139999999998</v>
      </c>
      <c r="F156" s="2">
        <v>0.46296280000000001</v>
      </c>
    </row>
    <row r="157" spans="2:6" x14ac:dyDescent="0.3">
      <c r="B157">
        <v>154</v>
      </c>
      <c r="C157" s="2">
        <v>0.47055364</v>
      </c>
      <c r="D157" s="2">
        <v>0.31911272000000002</v>
      </c>
      <c r="E157" s="2">
        <v>0.37472105</v>
      </c>
      <c r="F157" s="2">
        <v>0.43869786999999999</v>
      </c>
    </row>
    <row r="158" spans="2:6" x14ac:dyDescent="0.3">
      <c r="B158">
        <v>155</v>
      </c>
      <c r="C158" s="2">
        <v>0.45019290000000001</v>
      </c>
      <c r="D158" s="2">
        <v>0.29249596999999999</v>
      </c>
      <c r="E158" s="2">
        <v>0.24560955000000001</v>
      </c>
      <c r="F158" s="2">
        <v>0.51924879999999995</v>
      </c>
    </row>
    <row r="159" spans="2:6" x14ac:dyDescent="0.3">
      <c r="B159">
        <v>156</v>
      </c>
      <c r="C159" s="2">
        <v>0.3259476</v>
      </c>
      <c r="D159" s="2">
        <v>0.26698959999999999</v>
      </c>
      <c r="E159" s="2">
        <v>0.30643662999999999</v>
      </c>
      <c r="F159" s="2">
        <v>0.57918510000000001</v>
      </c>
    </row>
    <row r="160" spans="2:6" x14ac:dyDescent="0.3">
      <c r="B160">
        <v>157</v>
      </c>
      <c r="C160" s="2">
        <v>0.37290635999999999</v>
      </c>
      <c r="D160" s="2">
        <v>0.32713114999999998</v>
      </c>
      <c r="E160" s="2">
        <v>0.3275344</v>
      </c>
      <c r="F160" s="2">
        <v>0.30614412000000002</v>
      </c>
    </row>
    <row r="161" spans="2:6" x14ac:dyDescent="0.3">
      <c r="B161">
        <v>158</v>
      </c>
      <c r="C161" s="2">
        <v>0.34019392999999998</v>
      </c>
      <c r="D161" s="2">
        <v>0.32769987</v>
      </c>
      <c r="E161" s="2">
        <v>0.3065737</v>
      </c>
      <c r="F161" s="2">
        <v>0.2715168</v>
      </c>
    </row>
    <row r="162" spans="2:6" x14ac:dyDescent="0.3">
      <c r="B162">
        <v>159</v>
      </c>
      <c r="C162" s="2">
        <v>0.25810460000000002</v>
      </c>
      <c r="D162" s="2">
        <v>0.31161254999999999</v>
      </c>
      <c r="E162" s="2">
        <v>0.34004586999999997</v>
      </c>
      <c r="F162" s="2">
        <v>0.3775153</v>
      </c>
    </row>
    <row r="163" spans="2:6" x14ac:dyDescent="0.3">
      <c r="B163">
        <v>160</v>
      </c>
      <c r="C163" s="2">
        <v>0.36062803999999998</v>
      </c>
      <c r="D163" s="2">
        <v>0.33005053000000001</v>
      </c>
      <c r="E163" s="2">
        <v>0.31749418000000001</v>
      </c>
      <c r="F163" s="2">
        <v>0.45532894000000002</v>
      </c>
    </row>
    <row r="164" spans="2:6" x14ac:dyDescent="0.3">
      <c r="B164">
        <v>161</v>
      </c>
      <c r="C164" s="2">
        <v>0.29954330000000001</v>
      </c>
      <c r="D164" s="2">
        <v>0.3365899</v>
      </c>
      <c r="E164" s="2">
        <v>0.30476987</v>
      </c>
      <c r="F164" s="2">
        <v>0.54389609999999999</v>
      </c>
    </row>
    <row r="165" spans="2:6" x14ac:dyDescent="0.3">
      <c r="B165">
        <v>162</v>
      </c>
      <c r="C165" s="2">
        <v>0.40338560000000001</v>
      </c>
      <c r="D165" s="2">
        <v>0.254249</v>
      </c>
      <c r="E165" s="2">
        <v>0.36495676999999999</v>
      </c>
      <c r="F165" s="2">
        <v>0.29059410000000002</v>
      </c>
    </row>
    <row r="166" spans="2:6" x14ac:dyDescent="0.3">
      <c r="B166">
        <v>163</v>
      </c>
      <c r="C166" s="2">
        <v>0.30055544000000001</v>
      </c>
      <c r="D166" s="2">
        <v>0.26010546000000001</v>
      </c>
      <c r="E166" s="2">
        <v>0.34186475999999999</v>
      </c>
      <c r="F166" s="2">
        <v>0.54252880000000003</v>
      </c>
    </row>
    <row r="167" spans="2:6" x14ac:dyDescent="0.3">
      <c r="B167">
        <v>164</v>
      </c>
      <c r="C167" s="2">
        <v>0.29491466</v>
      </c>
      <c r="D167" s="2">
        <v>0.2088834</v>
      </c>
      <c r="E167" s="2">
        <v>0.32726526</v>
      </c>
      <c r="F167" s="2">
        <v>0.60584192999999997</v>
      </c>
    </row>
    <row r="168" spans="2:6" x14ac:dyDescent="0.3">
      <c r="B168">
        <v>165</v>
      </c>
      <c r="C168" s="2">
        <v>0.34997094000000001</v>
      </c>
      <c r="D168" s="2">
        <v>0.28575915000000002</v>
      </c>
      <c r="E168" s="2">
        <v>0.31616938</v>
      </c>
      <c r="F168" s="2">
        <v>0.48374084000000001</v>
      </c>
    </row>
    <row r="169" spans="2:6" x14ac:dyDescent="0.3">
      <c r="B169">
        <v>166</v>
      </c>
      <c r="C169" s="2">
        <v>0.2773291</v>
      </c>
      <c r="D169" s="2">
        <v>0.31446524999999997</v>
      </c>
      <c r="E169" s="2">
        <v>0.38229373</v>
      </c>
      <c r="F169" s="2">
        <v>0.47640907999999998</v>
      </c>
    </row>
    <row r="170" spans="2:6" x14ac:dyDescent="0.3">
      <c r="B170">
        <v>167</v>
      </c>
      <c r="C170" s="2">
        <v>0.38927808000000003</v>
      </c>
      <c r="D170" s="2">
        <v>0.29110409999999998</v>
      </c>
      <c r="E170" s="2">
        <v>0.29451838000000002</v>
      </c>
      <c r="F170" s="2">
        <v>0.53292240000000002</v>
      </c>
    </row>
    <row r="171" spans="2:6" x14ac:dyDescent="0.3">
      <c r="B171">
        <v>168</v>
      </c>
      <c r="C171" s="2">
        <v>0.35977593000000002</v>
      </c>
      <c r="D171" s="2">
        <v>0.35705805000000002</v>
      </c>
      <c r="E171" s="2">
        <v>0.35128536999999999</v>
      </c>
      <c r="F171" s="2">
        <v>0.3406883</v>
      </c>
    </row>
    <row r="172" spans="2:6" x14ac:dyDescent="0.3">
      <c r="B172">
        <v>169</v>
      </c>
      <c r="C172" s="2">
        <v>0.2987436</v>
      </c>
      <c r="D172" s="2">
        <v>0.34751080000000001</v>
      </c>
      <c r="E172" s="2">
        <v>0.28863962999999998</v>
      </c>
      <c r="F172" s="2">
        <v>0.69916299999999998</v>
      </c>
    </row>
    <row r="173" spans="2:6" x14ac:dyDescent="0.3">
      <c r="B173">
        <v>170</v>
      </c>
      <c r="C173" s="2">
        <v>0.30902534999999998</v>
      </c>
      <c r="D173" s="2">
        <v>0.33336526</v>
      </c>
      <c r="E173" s="2">
        <v>0.34007757999999999</v>
      </c>
      <c r="F173" s="2">
        <v>0.56048876000000003</v>
      </c>
    </row>
    <row r="174" spans="2:6" x14ac:dyDescent="0.3">
      <c r="B174">
        <v>171</v>
      </c>
      <c r="C174" s="2">
        <v>0.27957606000000002</v>
      </c>
      <c r="D174" s="2">
        <v>0.27167118000000001</v>
      </c>
      <c r="E174" s="2">
        <v>0.25981729999999997</v>
      </c>
      <c r="F174" s="2">
        <v>0.57152544999999999</v>
      </c>
    </row>
    <row r="175" spans="2:6" x14ac:dyDescent="0.3">
      <c r="B175">
        <v>172</v>
      </c>
      <c r="C175" s="2">
        <v>0.38780385000000001</v>
      </c>
      <c r="D175" s="2">
        <v>0.30137904999999998</v>
      </c>
      <c r="E175" s="2">
        <v>0.34055623000000002</v>
      </c>
      <c r="F175" s="2">
        <v>0.37347130000000001</v>
      </c>
    </row>
    <row r="176" spans="2:6" x14ac:dyDescent="0.3">
      <c r="B176">
        <v>173</v>
      </c>
      <c r="C176" s="2">
        <v>0.37579960000000001</v>
      </c>
      <c r="D176" s="2">
        <v>0.24809864000000001</v>
      </c>
      <c r="E176" s="2">
        <v>0.38059547999999999</v>
      </c>
      <c r="F176" s="2">
        <v>0.52927022999999995</v>
      </c>
    </row>
    <row r="177" spans="2:6" x14ac:dyDescent="0.3">
      <c r="B177">
        <v>174</v>
      </c>
      <c r="C177" s="2">
        <v>0.28809564999999998</v>
      </c>
      <c r="D177" s="2">
        <v>0.29600248000000001</v>
      </c>
      <c r="E177" s="2">
        <v>0.37977633</v>
      </c>
      <c r="F177" s="2">
        <v>0.36400621999999999</v>
      </c>
    </row>
    <row r="178" spans="2:6" x14ac:dyDescent="0.3">
      <c r="B178">
        <v>175</v>
      </c>
      <c r="C178" s="2">
        <v>0.24565263000000001</v>
      </c>
      <c r="D178" s="2">
        <v>0.33454686</v>
      </c>
      <c r="E178" s="2">
        <v>0.29574475</v>
      </c>
      <c r="F178" s="2">
        <v>0.46040615000000001</v>
      </c>
    </row>
    <row r="179" spans="2:6" x14ac:dyDescent="0.3">
      <c r="B179">
        <v>176</v>
      </c>
      <c r="C179" s="2">
        <v>0.35727219999999998</v>
      </c>
      <c r="D179" s="2">
        <v>0.29419729999999999</v>
      </c>
      <c r="E179" s="2">
        <v>0.40370756000000002</v>
      </c>
      <c r="F179" s="2">
        <v>0.53583603999999996</v>
      </c>
    </row>
    <row r="180" spans="2:6" x14ac:dyDescent="0.3">
      <c r="B180">
        <v>177</v>
      </c>
      <c r="C180" s="2">
        <v>0.29639784000000002</v>
      </c>
      <c r="D180" s="2">
        <v>0.28912842</v>
      </c>
      <c r="E180" s="2">
        <v>0.31838915000000001</v>
      </c>
      <c r="F180" s="2">
        <v>0.53805150000000002</v>
      </c>
    </row>
    <row r="181" spans="2:6" x14ac:dyDescent="0.3">
      <c r="B181">
        <v>178</v>
      </c>
      <c r="C181" s="2">
        <v>0.35511258000000001</v>
      </c>
      <c r="D181" s="2">
        <v>0.34183475000000002</v>
      </c>
      <c r="E181" s="2">
        <v>0.33869611999999999</v>
      </c>
      <c r="F181" s="2">
        <v>0.36584</v>
      </c>
    </row>
    <row r="182" spans="2:6" x14ac:dyDescent="0.3">
      <c r="B182">
        <v>179</v>
      </c>
      <c r="C182" s="2">
        <v>0.35469415999999998</v>
      </c>
      <c r="D182" s="2">
        <v>0.27858500000000003</v>
      </c>
      <c r="E182" s="2">
        <v>0.36318737000000001</v>
      </c>
      <c r="F182" s="2">
        <v>0.59817779999999998</v>
      </c>
    </row>
    <row r="183" spans="2:6" x14ac:dyDescent="0.3">
      <c r="B183">
        <v>180</v>
      </c>
      <c r="C183" s="2">
        <v>0.22138742</v>
      </c>
      <c r="D183" s="2">
        <v>0.32530536999999998</v>
      </c>
      <c r="E183" s="2">
        <v>0.33105965999999998</v>
      </c>
      <c r="F183" s="2">
        <v>0.58370339999999998</v>
      </c>
    </row>
    <row r="184" spans="2:6" x14ac:dyDescent="0.3">
      <c r="B184">
        <v>181</v>
      </c>
      <c r="C184" s="2">
        <v>0.3110231</v>
      </c>
      <c r="D184" s="2">
        <v>0.24406543</v>
      </c>
      <c r="E184" s="2">
        <v>0.26703854999999999</v>
      </c>
      <c r="F184" s="2">
        <v>0.39353749999999998</v>
      </c>
    </row>
    <row r="185" spans="2:6" x14ac:dyDescent="0.3">
      <c r="B185">
        <v>182</v>
      </c>
      <c r="C185" s="2">
        <v>0.29116123999999999</v>
      </c>
      <c r="D185" s="2">
        <v>0.26464769999999999</v>
      </c>
      <c r="E185" s="2">
        <v>0.31900644</v>
      </c>
      <c r="F185" s="2">
        <v>0.34308897999999999</v>
      </c>
    </row>
    <row r="186" spans="2:6" x14ac:dyDescent="0.3">
      <c r="B186">
        <v>183</v>
      </c>
      <c r="C186" s="2">
        <v>0.33318700000000001</v>
      </c>
      <c r="D186" s="2">
        <v>0.33696303</v>
      </c>
      <c r="E186" s="2">
        <v>0.37699628000000002</v>
      </c>
      <c r="F186" s="2">
        <v>0.34556112</v>
      </c>
    </row>
    <row r="187" spans="2:6" x14ac:dyDescent="0.3">
      <c r="B187">
        <v>184</v>
      </c>
      <c r="C187" s="2">
        <v>0.27019389999999999</v>
      </c>
      <c r="D187" s="2">
        <v>0.28927964</v>
      </c>
      <c r="E187" s="2">
        <v>0.29453489999999999</v>
      </c>
      <c r="F187" s="2">
        <v>0.30555759999999998</v>
      </c>
    </row>
    <row r="188" spans="2:6" x14ac:dyDescent="0.3">
      <c r="B188">
        <v>185</v>
      </c>
      <c r="C188" s="2">
        <v>0.36369406999999998</v>
      </c>
      <c r="D188" s="2">
        <v>0.26451852999999997</v>
      </c>
      <c r="E188" s="2">
        <v>0.29027550000000002</v>
      </c>
      <c r="F188" s="2">
        <v>0.54384695999999999</v>
      </c>
    </row>
    <row r="189" spans="2:6" x14ac:dyDescent="0.3">
      <c r="B189">
        <v>186</v>
      </c>
      <c r="C189" s="2">
        <v>0.36095843</v>
      </c>
      <c r="D189" s="2">
        <v>0.32853250000000001</v>
      </c>
      <c r="E189" s="2">
        <v>0.26277803999999999</v>
      </c>
      <c r="F189" s="2">
        <v>0.56358640000000004</v>
      </c>
    </row>
    <row r="190" spans="2:6" x14ac:dyDescent="0.3">
      <c r="B190">
        <v>187</v>
      </c>
      <c r="C190" s="2">
        <v>0.44413447</v>
      </c>
      <c r="D190" s="2">
        <v>0.28954950000000002</v>
      </c>
      <c r="E190" s="2">
        <v>0.3349548</v>
      </c>
      <c r="F190" s="2">
        <v>0.25881100000000001</v>
      </c>
    </row>
    <row r="191" spans="2:6" x14ac:dyDescent="0.3">
      <c r="B191">
        <v>188</v>
      </c>
      <c r="C191" s="2">
        <v>0.36911939999999999</v>
      </c>
      <c r="D191" s="2">
        <v>0.2872403</v>
      </c>
      <c r="E191" s="2">
        <v>0.31476098000000002</v>
      </c>
      <c r="F191" s="2">
        <v>0.67935840000000003</v>
      </c>
    </row>
    <row r="192" spans="2:6" x14ac:dyDescent="0.3">
      <c r="B192">
        <v>189</v>
      </c>
      <c r="C192" s="2">
        <v>0.33415028000000002</v>
      </c>
      <c r="D192" s="2">
        <v>0.30836400000000003</v>
      </c>
      <c r="E192" s="2">
        <v>0.36242279999999999</v>
      </c>
      <c r="F192" s="2">
        <v>0.56090622999999995</v>
      </c>
    </row>
    <row r="193" spans="2:6" x14ac:dyDescent="0.3">
      <c r="B193">
        <v>190</v>
      </c>
      <c r="C193" s="2">
        <v>0.37361702000000002</v>
      </c>
      <c r="D193" s="2">
        <v>0.22650890000000001</v>
      </c>
      <c r="E193" s="2">
        <v>0.24872511999999999</v>
      </c>
      <c r="F193" s="2">
        <v>0.63175789999999998</v>
      </c>
    </row>
    <row r="194" spans="2:6" x14ac:dyDescent="0.3">
      <c r="B194">
        <v>191</v>
      </c>
      <c r="C194" s="2">
        <v>0.31669122</v>
      </c>
      <c r="D194" s="2">
        <v>0.26255479999999998</v>
      </c>
      <c r="E194" s="2">
        <v>0.27687840000000002</v>
      </c>
      <c r="F194" s="2">
        <v>0.44764920000000002</v>
      </c>
    </row>
    <row r="195" spans="2:6" x14ac:dyDescent="0.3">
      <c r="B195">
        <v>192</v>
      </c>
      <c r="C195" s="2">
        <v>0.32703831999999999</v>
      </c>
      <c r="D195" s="2">
        <v>0.28116423000000001</v>
      </c>
      <c r="E195" s="2">
        <v>0.34187302000000003</v>
      </c>
      <c r="F195" s="2">
        <v>0.35132859999999999</v>
      </c>
    </row>
    <row r="196" spans="2:6" x14ac:dyDescent="0.3">
      <c r="B196">
        <v>193</v>
      </c>
      <c r="C196" s="2">
        <v>0.33619167999999999</v>
      </c>
      <c r="D196" s="2">
        <v>0.29742829999999998</v>
      </c>
      <c r="E196" s="2">
        <v>0.26727532999999998</v>
      </c>
      <c r="F196" s="2">
        <v>0.4960386</v>
      </c>
    </row>
    <row r="197" spans="2:6" x14ac:dyDescent="0.3">
      <c r="B197">
        <v>194</v>
      </c>
      <c r="C197" s="2">
        <v>0.41308995999999998</v>
      </c>
      <c r="D197" s="2">
        <v>0.29017212999999997</v>
      </c>
      <c r="E197" s="2">
        <v>0.28029779999999999</v>
      </c>
      <c r="F197" s="2">
        <v>0.57477219999999996</v>
      </c>
    </row>
    <row r="198" spans="2:6" x14ac:dyDescent="0.3">
      <c r="B198">
        <v>195</v>
      </c>
      <c r="C198" s="2">
        <v>0.34600346999999998</v>
      </c>
      <c r="D198" s="2">
        <v>0.28173405000000001</v>
      </c>
      <c r="E198" s="2">
        <v>0.30425577999999998</v>
      </c>
      <c r="F198" s="2">
        <v>0.47114919999999999</v>
      </c>
    </row>
    <row r="199" spans="2:6" x14ac:dyDescent="0.3">
      <c r="B199">
        <v>196</v>
      </c>
      <c r="C199" s="2">
        <v>0.26566931999999999</v>
      </c>
      <c r="D199" s="2">
        <v>0.28110573</v>
      </c>
      <c r="E199" s="2">
        <v>0.27513438000000001</v>
      </c>
      <c r="F199" s="2">
        <v>0.42340332000000003</v>
      </c>
    </row>
    <row r="200" spans="2:6" x14ac:dyDescent="0.3">
      <c r="B200">
        <v>197</v>
      </c>
      <c r="C200" s="2">
        <v>0.30503954999999999</v>
      </c>
      <c r="D200" s="2">
        <v>0.29282049999999998</v>
      </c>
      <c r="E200" s="2">
        <v>0.41990002999999998</v>
      </c>
      <c r="F200" s="2">
        <v>0.23053093</v>
      </c>
    </row>
    <row r="201" spans="2:6" x14ac:dyDescent="0.3">
      <c r="B201">
        <v>198</v>
      </c>
      <c r="C201" s="2">
        <v>0.39696520000000002</v>
      </c>
      <c r="D201" s="2">
        <v>0.29027048</v>
      </c>
      <c r="E201" s="2">
        <v>0.32724442999999998</v>
      </c>
      <c r="F201" s="2">
        <v>0.25209009999999998</v>
      </c>
    </row>
    <row r="202" spans="2:6" x14ac:dyDescent="0.3">
      <c r="B202">
        <v>199</v>
      </c>
      <c r="C202" s="2">
        <v>0.35788350000000002</v>
      </c>
      <c r="D202" s="2">
        <v>0.27417043000000002</v>
      </c>
      <c r="E202" s="2">
        <v>0.34809652000000002</v>
      </c>
      <c r="F202" s="2">
        <v>0.50002820000000003</v>
      </c>
    </row>
    <row r="203" spans="2:6" x14ac:dyDescent="0.3">
      <c r="B203">
        <v>200</v>
      </c>
      <c r="C203" s="2">
        <v>0.38542154000000001</v>
      </c>
      <c r="D203" s="2">
        <v>0.33703392999999998</v>
      </c>
      <c r="E203" s="2">
        <v>0.3597841</v>
      </c>
      <c r="F203" s="2">
        <v>0.46148612999999999</v>
      </c>
    </row>
    <row r="204" spans="2:6" x14ac:dyDescent="0.3">
      <c r="B204">
        <v>201</v>
      </c>
      <c r="C204" s="2">
        <v>0.32042145999999999</v>
      </c>
      <c r="D204" s="2">
        <v>0.27602254999999998</v>
      </c>
      <c r="E204" s="2">
        <v>0.33600514999999997</v>
      </c>
      <c r="F204" s="2">
        <v>0.33623955</v>
      </c>
    </row>
    <row r="205" spans="2:6" x14ac:dyDescent="0.3">
      <c r="B205">
        <v>202</v>
      </c>
      <c r="C205" s="2">
        <v>0.32780102</v>
      </c>
      <c r="D205" s="2">
        <v>0.27086632999999999</v>
      </c>
      <c r="E205" s="2">
        <v>0.25975376</v>
      </c>
      <c r="F205" s="2">
        <v>0.53181064</v>
      </c>
    </row>
    <row r="206" spans="2:6" x14ac:dyDescent="0.3">
      <c r="B206">
        <v>203</v>
      </c>
      <c r="C206" s="2">
        <v>0.31093632999999998</v>
      </c>
      <c r="D206" s="2">
        <v>0.26350154999999997</v>
      </c>
      <c r="E206" s="2">
        <v>0.36908233000000001</v>
      </c>
      <c r="F206" s="2">
        <v>0.56948949999999998</v>
      </c>
    </row>
    <row r="207" spans="2:6" x14ac:dyDescent="0.3">
      <c r="B207">
        <v>204</v>
      </c>
      <c r="C207" s="2">
        <v>0.28214115000000001</v>
      </c>
      <c r="D207" s="2">
        <v>0.38355148</v>
      </c>
      <c r="E207" s="2">
        <v>0.37136271999999998</v>
      </c>
      <c r="F207" s="2">
        <v>0.34588975</v>
      </c>
    </row>
    <row r="208" spans="2:6" x14ac:dyDescent="0.3">
      <c r="B208">
        <v>205</v>
      </c>
      <c r="C208" s="2">
        <v>0.34692364999999997</v>
      </c>
      <c r="D208" s="2">
        <v>0.22615278</v>
      </c>
      <c r="E208" s="2">
        <v>0.26248076999999997</v>
      </c>
      <c r="F208" s="2">
        <v>0.48584026000000002</v>
      </c>
    </row>
    <row r="209" spans="2:6" x14ac:dyDescent="0.3">
      <c r="B209">
        <v>206</v>
      </c>
      <c r="C209" s="2">
        <v>0.44825846000000003</v>
      </c>
      <c r="D209" s="2">
        <v>0.25333115</v>
      </c>
      <c r="E209" s="2">
        <v>0.36881955999999999</v>
      </c>
      <c r="F209" s="2">
        <v>0.45060610000000001</v>
      </c>
    </row>
    <row r="210" spans="2:6" x14ac:dyDescent="0.3">
      <c r="B210">
        <v>207</v>
      </c>
      <c r="C210" s="2">
        <v>0.2958557</v>
      </c>
      <c r="D210" s="2">
        <v>0.32850944999999998</v>
      </c>
      <c r="E210" s="2">
        <v>0.24440321000000001</v>
      </c>
      <c r="F210" s="2">
        <v>0.55373335000000001</v>
      </c>
    </row>
    <row r="211" spans="2:6" x14ac:dyDescent="0.3">
      <c r="B211">
        <v>208</v>
      </c>
      <c r="C211" s="2">
        <v>0.36074886</v>
      </c>
      <c r="D211" s="2">
        <v>0.31578403999999999</v>
      </c>
      <c r="E211" s="2">
        <v>0.31204670000000001</v>
      </c>
      <c r="F211" s="2">
        <v>0.41932458</v>
      </c>
    </row>
    <row r="212" spans="2:6" x14ac:dyDescent="0.3">
      <c r="B212">
        <v>209</v>
      </c>
      <c r="C212" s="2">
        <v>0.32855400000000001</v>
      </c>
      <c r="D212" s="2">
        <v>0.27640805000000002</v>
      </c>
      <c r="E212" s="2">
        <v>0.29410750000000002</v>
      </c>
      <c r="F212" s="2">
        <v>0.56403530000000002</v>
      </c>
    </row>
    <row r="213" spans="2:6" x14ac:dyDescent="0.3">
      <c r="B213">
        <v>210</v>
      </c>
      <c r="C213" s="2">
        <v>0.3160501</v>
      </c>
      <c r="D213" s="2">
        <v>0.25666058000000003</v>
      </c>
      <c r="E213" s="2">
        <v>0.30218752999999998</v>
      </c>
      <c r="F213" s="2">
        <v>0.35049956999999998</v>
      </c>
    </row>
    <row r="214" spans="2:6" x14ac:dyDescent="0.3">
      <c r="B214">
        <v>211</v>
      </c>
      <c r="C214" s="2">
        <v>0.31839535000000002</v>
      </c>
      <c r="D214" s="2">
        <v>0.32939810000000003</v>
      </c>
      <c r="E214" s="2">
        <v>0.35493866000000002</v>
      </c>
      <c r="F214" s="2">
        <v>0.51993023999999999</v>
      </c>
    </row>
    <row r="215" spans="2:6" x14ac:dyDescent="0.3">
      <c r="B215">
        <v>212</v>
      </c>
      <c r="C215" s="2">
        <v>0.35659644000000001</v>
      </c>
      <c r="D215" s="2">
        <v>0.32302609999999998</v>
      </c>
      <c r="E215" s="2">
        <v>0.351219</v>
      </c>
      <c r="F215" s="2">
        <v>0.57702005000000001</v>
      </c>
    </row>
    <row r="216" spans="2:6" x14ac:dyDescent="0.3">
      <c r="B216">
        <v>213</v>
      </c>
      <c r="C216" s="2">
        <v>0.33685672</v>
      </c>
      <c r="D216" s="2">
        <v>0.21718329</v>
      </c>
      <c r="E216" s="2">
        <v>0.28779726999999999</v>
      </c>
      <c r="F216" s="2">
        <v>0.46439682999999998</v>
      </c>
    </row>
    <row r="217" spans="2:6" x14ac:dyDescent="0.3">
      <c r="B217">
        <v>214</v>
      </c>
      <c r="C217" s="2">
        <v>0.34357333000000001</v>
      </c>
      <c r="D217" s="2">
        <v>0.2980817</v>
      </c>
      <c r="E217" s="2">
        <v>0.27934863999999998</v>
      </c>
      <c r="F217" s="2">
        <v>0.5239355</v>
      </c>
    </row>
    <row r="218" spans="2:6" x14ac:dyDescent="0.3">
      <c r="B218">
        <v>215</v>
      </c>
      <c r="C218" s="2">
        <v>0.43267137</v>
      </c>
      <c r="D218" s="2">
        <v>0.34013617000000002</v>
      </c>
      <c r="E218" s="2">
        <v>0.25305149999999998</v>
      </c>
      <c r="F218" s="2">
        <v>0.51992000000000005</v>
      </c>
    </row>
    <row r="219" spans="2:6" x14ac:dyDescent="0.3">
      <c r="B219">
        <v>216</v>
      </c>
      <c r="C219" s="2">
        <v>0.39259632999999999</v>
      </c>
      <c r="D219" s="2">
        <v>0.26587643999999999</v>
      </c>
      <c r="E219" s="2">
        <v>0.36089971999999998</v>
      </c>
      <c r="F219" s="2">
        <v>0.29369357000000001</v>
      </c>
    </row>
    <row r="220" spans="2:6" x14ac:dyDescent="0.3">
      <c r="B220">
        <v>217</v>
      </c>
      <c r="C220" s="2">
        <v>0.31611929999999999</v>
      </c>
      <c r="D220" s="2">
        <v>0.29098594</v>
      </c>
      <c r="E220" s="2">
        <v>0.38489479999999998</v>
      </c>
      <c r="F220" s="2">
        <v>0.50787616000000002</v>
      </c>
    </row>
    <row r="221" spans="2:6" x14ac:dyDescent="0.3">
      <c r="B221">
        <v>218</v>
      </c>
      <c r="C221" s="2">
        <v>0.28187986999999998</v>
      </c>
      <c r="D221" s="2">
        <v>0.22424267000000001</v>
      </c>
      <c r="E221" s="2">
        <v>0.35049350000000001</v>
      </c>
      <c r="F221" s="2">
        <v>0.63355969999999995</v>
      </c>
    </row>
    <row r="222" spans="2:6" x14ac:dyDescent="0.3">
      <c r="B222">
        <v>219</v>
      </c>
      <c r="C222" s="2">
        <v>0.35583004000000001</v>
      </c>
      <c r="D222" s="2">
        <v>0.29948854000000003</v>
      </c>
      <c r="E222" s="2">
        <v>0.30384797000000002</v>
      </c>
      <c r="F222" s="2">
        <v>0.71170100000000003</v>
      </c>
    </row>
    <row r="223" spans="2:6" x14ac:dyDescent="0.3">
      <c r="B223">
        <v>220</v>
      </c>
      <c r="C223" s="2">
        <v>0.35218778000000001</v>
      </c>
      <c r="D223" s="2">
        <v>0.38704475999999999</v>
      </c>
      <c r="E223" s="2">
        <v>0.37756309999999998</v>
      </c>
      <c r="F223" s="2">
        <v>0.57646220000000004</v>
      </c>
    </row>
    <row r="224" spans="2:6" x14ac:dyDescent="0.3">
      <c r="B224">
        <v>221</v>
      </c>
      <c r="C224" s="2">
        <v>0.33644723999999998</v>
      </c>
      <c r="D224" s="2">
        <v>0.2680534</v>
      </c>
      <c r="E224" s="2">
        <v>0.37802666000000001</v>
      </c>
      <c r="F224" s="2">
        <v>0.34393533999999998</v>
      </c>
    </row>
    <row r="225" spans="2:6" x14ac:dyDescent="0.3">
      <c r="B225">
        <v>222</v>
      </c>
      <c r="C225" s="2">
        <v>0.30542395</v>
      </c>
      <c r="D225" s="2">
        <v>0.28168586000000001</v>
      </c>
      <c r="E225" s="2">
        <v>0.40851957</v>
      </c>
      <c r="F225" s="2">
        <v>0.35900601999999998</v>
      </c>
    </row>
    <row r="226" spans="2:6" x14ac:dyDescent="0.3">
      <c r="B226">
        <v>223</v>
      </c>
      <c r="C226" s="2">
        <v>0.2857092</v>
      </c>
      <c r="D226" s="2">
        <v>0.26908346999999999</v>
      </c>
      <c r="E226" s="2">
        <v>0.38835072999999998</v>
      </c>
      <c r="F226" s="2">
        <v>0.49950275</v>
      </c>
    </row>
    <row r="227" spans="2:6" x14ac:dyDescent="0.3">
      <c r="B227">
        <v>224</v>
      </c>
      <c r="C227" s="2">
        <v>0.27121198000000002</v>
      </c>
      <c r="D227" s="2">
        <v>0.31018322999999998</v>
      </c>
      <c r="E227" s="2">
        <v>0.38098773000000002</v>
      </c>
      <c r="F227" s="2">
        <v>0.46740258000000001</v>
      </c>
    </row>
    <row r="228" spans="2:6" x14ac:dyDescent="0.3">
      <c r="B228">
        <v>225</v>
      </c>
      <c r="C228" s="2">
        <v>0.41882209999999997</v>
      </c>
      <c r="D228" s="2">
        <v>0.30767578000000001</v>
      </c>
      <c r="E228" s="2">
        <v>0.34569224999999998</v>
      </c>
      <c r="F228" s="2">
        <v>0.29336166000000002</v>
      </c>
    </row>
    <row r="229" spans="2:6" x14ac:dyDescent="0.3">
      <c r="B229">
        <v>226</v>
      </c>
      <c r="C229" s="2">
        <v>0.37823129999999999</v>
      </c>
      <c r="D229" s="2">
        <v>0.27467977999999998</v>
      </c>
      <c r="E229" s="2">
        <v>0.32584323999999998</v>
      </c>
      <c r="F229" s="2">
        <v>0.30127906999999998</v>
      </c>
    </row>
    <row r="230" spans="2:6" x14ac:dyDescent="0.3">
      <c r="B230">
        <v>227</v>
      </c>
      <c r="C230" s="2">
        <v>0.27947482000000001</v>
      </c>
      <c r="D230" s="2">
        <v>0.30098819999999998</v>
      </c>
      <c r="E230" s="2">
        <v>0.32552536999999998</v>
      </c>
      <c r="F230" s="2">
        <v>0.31727680000000003</v>
      </c>
    </row>
    <row r="231" spans="2:6" x14ac:dyDescent="0.3">
      <c r="B231">
        <v>228</v>
      </c>
      <c r="C231" s="2">
        <v>0.38447574000000001</v>
      </c>
      <c r="D231" s="2">
        <v>0.29544818</v>
      </c>
      <c r="E231" s="2">
        <v>0.30843735</v>
      </c>
      <c r="F231" s="2">
        <v>0.47406742000000002</v>
      </c>
    </row>
    <row r="232" spans="2:6" x14ac:dyDescent="0.3">
      <c r="B232">
        <v>229</v>
      </c>
      <c r="C232" s="2">
        <v>0.25428054</v>
      </c>
      <c r="D232" s="2">
        <v>0.31267756000000002</v>
      </c>
      <c r="E232" s="2">
        <v>0.24195159999999999</v>
      </c>
      <c r="F232" s="2">
        <v>0.49500230000000001</v>
      </c>
    </row>
    <row r="233" spans="2:6" x14ac:dyDescent="0.3">
      <c r="B233">
        <v>230</v>
      </c>
      <c r="C233" s="2">
        <v>0.31395507</v>
      </c>
      <c r="D233" s="2">
        <v>0.33648424999999998</v>
      </c>
      <c r="E233" s="2">
        <v>0.32408068000000001</v>
      </c>
      <c r="F233" s="2">
        <v>0.29267391999999998</v>
      </c>
    </row>
    <row r="234" spans="2:6" x14ac:dyDescent="0.3">
      <c r="B234">
        <v>231</v>
      </c>
      <c r="C234" s="2">
        <v>0.30902168000000002</v>
      </c>
      <c r="D234" s="2">
        <v>0.28794438</v>
      </c>
      <c r="E234" s="2">
        <v>0.32997164000000001</v>
      </c>
      <c r="F234" s="2">
        <v>0.64712879999999995</v>
      </c>
    </row>
    <row r="235" spans="2:6" x14ac:dyDescent="0.3">
      <c r="B235">
        <v>232</v>
      </c>
      <c r="C235" s="2">
        <v>0.37162392999999999</v>
      </c>
      <c r="D235" s="2">
        <v>0.30623084</v>
      </c>
      <c r="E235" s="2">
        <v>0.27814265999999999</v>
      </c>
      <c r="F235" s="2">
        <v>0.41821315999999997</v>
      </c>
    </row>
    <row r="236" spans="2:6" x14ac:dyDescent="0.3">
      <c r="B236">
        <v>233</v>
      </c>
      <c r="C236" s="2">
        <v>0.2514747</v>
      </c>
      <c r="D236" s="2">
        <v>0.26239097</v>
      </c>
      <c r="E236" s="2">
        <v>0.46280890000000002</v>
      </c>
      <c r="F236" s="2">
        <v>0.40873209999999999</v>
      </c>
    </row>
    <row r="237" spans="2:6" x14ac:dyDescent="0.3">
      <c r="B237">
        <v>234</v>
      </c>
      <c r="C237" s="2">
        <v>0.36604094999999998</v>
      </c>
      <c r="D237" s="2">
        <v>0.30900470000000002</v>
      </c>
      <c r="E237" s="2">
        <v>0.42206323000000001</v>
      </c>
      <c r="F237" s="2">
        <v>0.35659876000000001</v>
      </c>
    </row>
    <row r="238" spans="2:6" x14ac:dyDescent="0.3">
      <c r="B238">
        <v>235</v>
      </c>
      <c r="C238" s="2">
        <v>0.35988166999999999</v>
      </c>
      <c r="D238" s="2">
        <v>0.28667745</v>
      </c>
      <c r="E238" s="2">
        <v>0.45105737000000001</v>
      </c>
      <c r="F238" s="2">
        <v>0.47331524000000003</v>
      </c>
    </row>
    <row r="239" spans="2:6" x14ac:dyDescent="0.3">
      <c r="B239">
        <v>236</v>
      </c>
      <c r="C239" s="2">
        <v>0.33591621999999999</v>
      </c>
      <c r="D239" s="2">
        <v>0.27795216</v>
      </c>
      <c r="E239" s="2">
        <v>0.38033220000000001</v>
      </c>
      <c r="F239" s="2">
        <v>0.48396072000000001</v>
      </c>
    </row>
    <row r="240" spans="2:6" x14ac:dyDescent="0.3">
      <c r="B240">
        <v>237</v>
      </c>
      <c r="C240" s="2">
        <v>0.3843452</v>
      </c>
      <c r="D240" s="2">
        <v>0.33002207</v>
      </c>
      <c r="E240" s="2">
        <v>0.30826333</v>
      </c>
      <c r="F240" s="2">
        <v>0.56990529999999995</v>
      </c>
    </row>
    <row r="241" spans="2:6" x14ac:dyDescent="0.3">
      <c r="B241">
        <v>238</v>
      </c>
      <c r="C241" s="2">
        <v>0.43019804</v>
      </c>
      <c r="D241" s="2">
        <v>0.30120054000000002</v>
      </c>
      <c r="E241" s="2">
        <v>0.45795237999999999</v>
      </c>
      <c r="F241" s="2">
        <v>0.45672509999999999</v>
      </c>
    </row>
    <row r="242" spans="2:6" x14ac:dyDescent="0.3">
      <c r="B242">
        <v>239</v>
      </c>
      <c r="C242" s="2">
        <v>0.27812940000000003</v>
      </c>
      <c r="D242" s="2">
        <v>0.33512281999999999</v>
      </c>
      <c r="E242" s="2">
        <v>0.41658171999999999</v>
      </c>
      <c r="F242" s="2">
        <v>0.67065304999999997</v>
      </c>
    </row>
    <row r="243" spans="2:6" x14ac:dyDescent="0.3">
      <c r="B243">
        <v>240</v>
      </c>
      <c r="C243" s="2">
        <v>0.26479232000000003</v>
      </c>
      <c r="D243" s="2">
        <v>0.25891522</v>
      </c>
      <c r="E243" s="2">
        <v>0.30690952999999999</v>
      </c>
      <c r="F243" s="2">
        <v>0.53238529999999995</v>
      </c>
    </row>
    <row r="244" spans="2:6" x14ac:dyDescent="0.3">
      <c r="B244">
        <v>241</v>
      </c>
      <c r="C244" s="2">
        <v>0.29032332</v>
      </c>
      <c r="D244" s="2">
        <v>0.31776404000000003</v>
      </c>
      <c r="E244" s="2">
        <v>0.31170803000000002</v>
      </c>
      <c r="F244" s="2">
        <v>0.36082959999999997</v>
      </c>
    </row>
    <row r="245" spans="2:6" x14ac:dyDescent="0.3">
      <c r="B245">
        <v>242</v>
      </c>
      <c r="C245" s="2">
        <v>0.34125575000000002</v>
      </c>
      <c r="D245" s="2">
        <v>0.27027783</v>
      </c>
      <c r="E245" s="2">
        <v>0.37345728</v>
      </c>
      <c r="F245" s="2">
        <v>0.58854960000000001</v>
      </c>
    </row>
    <row r="246" spans="2:6" x14ac:dyDescent="0.3">
      <c r="B246">
        <v>243</v>
      </c>
      <c r="C246" s="2">
        <v>0.28374502000000001</v>
      </c>
      <c r="D246" s="2">
        <v>0.28463954000000002</v>
      </c>
      <c r="E246" s="2">
        <v>0.39350291999999998</v>
      </c>
      <c r="F246" s="2">
        <v>0.37226003000000002</v>
      </c>
    </row>
    <row r="247" spans="2:6" x14ac:dyDescent="0.3">
      <c r="B247">
        <v>244</v>
      </c>
      <c r="C247" s="2">
        <v>0.28535864</v>
      </c>
      <c r="D247" s="2">
        <v>0.3095811</v>
      </c>
      <c r="E247" s="2">
        <v>0.39913367999999999</v>
      </c>
      <c r="F247" s="2">
        <v>0.45501756999999998</v>
      </c>
    </row>
    <row r="248" spans="2:6" x14ac:dyDescent="0.3">
      <c r="B248">
        <v>245</v>
      </c>
      <c r="C248" s="2">
        <v>0.35402193999999998</v>
      </c>
      <c r="D248" s="2">
        <v>0.32424154999999999</v>
      </c>
      <c r="E248" s="2">
        <v>0.33132877999999999</v>
      </c>
      <c r="F248" s="2">
        <v>0.53662049999999994</v>
      </c>
    </row>
    <row r="249" spans="2:6" x14ac:dyDescent="0.3">
      <c r="B249">
        <v>246</v>
      </c>
      <c r="C249" s="2">
        <v>0.25142930000000002</v>
      </c>
      <c r="D249" s="2">
        <v>0.34086003999999998</v>
      </c>
      <c r="E249" s="2">
        <v>0.30231862999999998</v>
      </c>
      <c r="F249" s="2">
        <v>0.4581305</v>
      </c>
    </row>
    <row r="250" spans="2:6" x14ac:dyDescent="0.3">
      <c r="B250">
        <v>247</v>
      </c>
      <c r="C250" s="2">
        <v>0.40581055999999999</v>
      </c>
      <c r="D250" s="2">
        <v>0.35537603000000001</v>
      </c>
      <c r="E250" s="2">
        <v>0.34685042999999999</v>
      </c>
      <c r="F250" s="2">
        <v>0.26499250000000002</v>
      </c>
    </row>
    <row r="251" spans="2:6" x14ac:dyDescent="0.3">
      <c r="B251">
        <v>248</v>
      </c>
      <c r="C251" s="2">
        <v>0.4115895</v>
      </c>
      <c r="D251" s="2">
        <v>0.29104453000000002</v>
      </c>
      <c r="E251" s="2">
        <v>0.33263359999999997</v>
      </c>
      <c r="F251" s="2">
        <v>0.54989529999999998</v>
      </c>
    </row>
    <row r="252" spans="2:6" x14ac:dyDescent="0.3">
      <c r="B252">
        <v>249</v>
      </c>
      <c r="C252" s="2">
        <v>0.32469678000000002</v>
      </c>
      <c r="D252" s="2">
        <v>0.31870254999999997</v>
      </c>
      <c r="E252" s="2">
        <v>0.39072180000000001</v>
      </c>
      <c r="F252" s="2">
        <v>0.44684234</v>
      </c>
    </row>
    <row r="253" spans="2:6" x14ac:dyDescent="0.3">
      <c r="B253">
        <v>250</v>
      </c>
      <c r="C253" s="2">
        <v>0.26731034999999997</v>
      </c>
      <c r="D253" s="2">
        <v>0.25330715999999998</v>
      </c>
      <c r="E253" s="2">
        <v>0.37297174</v>
      </c>
      <c r="F253" s="2">
        <v>0.34038279999999999</v>
      </c>
    </row>
    <row r="254" spans="2:6" x14ac:dyDescent="0.3">
      <c r="B254">
        <v>251</v>
      </c>
      <c r="C254" s="2">
        <v>0.39407664999999997</v>
      </c>
      <c r="D254" s="2">
        <v>0.30220209999999997</v>
      </c>
      <c r="E254" s="2">
        <v>0.31391475000000002</v>
      </c>
      <c r="F254" s="2">
        <v>0.42630817999999998</v>
      </c>
    </row>
    <row r="255" spans="2:6" x14ac:dyDescent="0.3">
      <c r="B255">
        <v>252</v>
      </c>
      <c r="C255" s="2">
        <v>0.42809940000000002</v>
      </c>
      <c r="D255" s="2">
        <v>0.32617632000000002</v>
      </c>
      <c r="E255" s="2">
        <v>0.28534920000000003</v>
      </c>
      <c r="F255" s="2">
        <v>0.47836065</v>
      </c>
    </row>
    <row r="256" spans="2:6" x14ac:dyDescent="0.3">
      <c r="B256">
        <v>253</v>
      </c>
      <c r="C256" s="2">
        <v>0.46485470000000001</v>
      </c>
      <c r="D256" s="2">
        <v>0.26295918000000001</v>
      </c>
      <c r="E256" s="2">
        <v>0.42005282999999999</v>
      </c>
      <c r="F256" s="2">
        <v>0.50596540000000001</v>
      </c>
    </row>
    <row r="257" spans="2:6" x14ac:dyDescent="0.3">
      <c r="B257">
        <v>254</v>
      </c>
      <c r="C257" s="2">
        <v>0.29541030000000001</v>
      </c>
      <c r="D257" s="2">
        <v>0.2413777</v>
      </c>
      <c r="E257" s="2">
        <v>0.2110696</v>
      </c>
      <c r="F257" s="2">
        <v>0.33537244999999999</v>
      </c>
    </row>
    <row r="258" spans="2:6" x14ac:dyDescent="0.3">
      <c r="B258">
        <v>255</v>
      </c>
      <c r="C258" s="2">
        <v>0.39408460000000001</v>
      </c>
      <c r="D258" s="2">
        <v>0.29637867000000001</v>
      </c>
      <c r="E258" s="2">
        <v>0.38866884000000002</v>
      </c>
      <c r="F258" s="2">
        <v>0.56129735999999997</v>
      </c>
    </row>
    <row r="259" spans="2:6" x14ac:dyDescent="0.3">
      <c r="B259">
        <v>256</v>
      </c>
      <c r="C259" s="2">
        <v>0.27850202000000002</v>
      </c>
      <c r="D259" s="2">
        <v>0.26705113000000003</v>
      </c>
      <c r="E259" s="2">
        <v>0.30622854999999999</v>
      </c>
      <c r="F259" s="2">
        <v>0.44747573000000002</v>
      </c>
    </row>
    <row r="260" spans="2:6" x14ac:dyDescent="0.3">
      <c r="B260">
        <v>257</v>
      </c>
      <c r="C260" s="2">
        <v>0.31589879999999998</v>
      </c>
      <c r="D260" s="2">
        <v>0.29753112999999998</v>
      </c>
      <c r="E260" s="2">
        <v>0.41937697000000002</v>
      </c>
      <c r="F260" s="2">
        <v>0.31249793999999997</v>
      </c>
    </row>
    <row r="261" spans="2:6" x14ac:dyDescent="0.3">
      <c r="B261">
        <v>258</v>
      </c>
      <c r="C261" s="2">
        <v>0.27698400000000001</v>
      </c>
      <c r="D261" s="2">
        <v>0.31634351999999999</v>
      </c>
      <c r="E261" s="2">
        <v>0.36318716000000001</v>
      </c>
      <c r="F261" s="2">
        <v>0.43770831999999998</v>
      </c>
    </row>
    <row r="262" spans="2:6" x14ac:dyDescent="0.3">
      <c r="B262">
        <v>259</v>
      </c>
      <c r="C262" s="2">
        <v>0.30177048000000001</v>
      </c>
      <c r="D262" s="2">
        <v>0.35733867000000002</v>
      </c>
      <c r="E262" s="2">
        <v>0.34007287000000003</v>
      </c>
      <c r="F262" s="2">
        <v>0.28869030000000001</v>
      </c>
    </row>
    <row r="263" spans="2:6" x14ac:dyDescent="0.3">
      <c r="B263">
        <v>260</v>
      </c>
      <c r="C263" s="2">
        <v>0.32566973999999999</v>
      </c>
      <c r="D263" s="2">
        <v>0.29074486999999999</v>
      </c>
      <c r="E263" s="2">
        <v>0.40936329999999999</v>
      </c>
      <c r="F263" s="2">
        <v>0.46558946000000001</v>
      </c>
    </row>
    <row r="264" spans="2:6" x14ac:dyDescent="0.3">
      <c r="B264">
        <v>261</v>
      </c>
      <c r="C264" s="2">
        <v>0.31395413999999999</v>
      </c>
      <c r="D264" s="2">
        <v>0.31226963000000002</v>
      </c>
      <c r="E264" s="2">
        <v>0.36779007000000002</v>
      </c>
      <c r="F264" s="2">
        <v>0.33539426</v>
      </c>
    </row>
    <row r="265" spans="2:6" x14ac:dyDescent="0.3">
      <c r="B265">
        <v>262</v>
      </c>
      <c r="C265" s="2">
        <v>0.29210654000000003</v>
      </c>
      <c r="D265" s="2">
        <v>0.34945196000000001</v>
      </c>
      <c r="E265" s="2">
        <v>0.40601917999999998</v>
      </c>
      <c r="F265" s="2">
        <v>0.27573824000000002</v>
      </c>
    </row>
    <row r="266" spans="2:6" x14ac:dyDescent="0.3">
      <c r="B266">
        <v>263</v>
      </c>
      <c r="C266" s="2">
        <v>0.33973205000000001</v>
      </c>
      <c r="D266" s="2">
        <v>0.32613343</v>
      </c>
      <c r="E266" s="2">
        <v>0.47835052</v>
      </c>
      <c r="F266" s="2">
        <v>0.55014216999999999</v>
      </c>
    </row>
    <row r="267" spans="2:6" x14ac:dyDescent="0.3">
      <c r="B267">
        <v>264</v>
      </c>
      <c r="C267" s="2">
        <v>0.28861058000000001</v>
      </c>
      <c r="D267" s="2">
        <v>0.24414651000000001</v>
      </c>
      <c r="E267" s="2">
        <v>0.27804148000000001</v>
      </c>
      <c r="F267" s="2">
        <v>0.30323909999999998</v>
      </c>
    </row>
    <row r="268" spans="2:6" x14ac:dyDescent="0.3">
      <c r="B268">
        <v>265</v>
      </c>
      <c r="C268" s="2">
        <v>0.39118686000000003</v>
      </c>
      <c r="D268" s="2">
        <v>0.31665579999999999</v>
      </c>
      <c r="E268" s="2">
        <v>0.32755086</v>
      </c>
      <c r="F268" s="2">
        <v>0.52772116999999996</v>
      </c>
    </row>
    <row r="269" spans="2:6" x14ac:dyDescent="0.3">
      <c r="B269">
        <v>266</v>
      </c>
      <c r="C269" s="2">
        <v>0.33837645999999999</v>
      </c>
      <c r="D269" s="2">
        <v>0.34197052999999999</v>
      </c>
      <c r="E269" s="2">
        <v>0.35476974</v>
      </c>
      <c r="F269" s="2">
        <v>0.40974053999999999</v>
      </c>
    </row>
    <row r="270" spans="2:6" x14ac:dyDescent="0.3">
      <c r="B270">
        <v>267</v>
      </c>
      <c r="C270" s="2">
        <v>0.30366189999999998</v>
      </c>
      <c r="D270" s="2">
        <v>0.3481187</v>
      </c>
      <c r="E270" s="2">
        <v>0.31359902000000001</v>
      </c>
      <c r="F270" s="2">
        <v>0.51212347000000003</v>
      </c>
    </row>
    <row r="271" spans="2:6" x14ac:dyDescent="0.3">
      <c r="B271">
        <v>268</v>
      </c>
      <c r="C271" s="2">
        <v>0.36277340000000002</v>
      </c>
      <c r="D271" s="2">
        <v>0.36001040000000001</v>
      </c>
      <c r="E271" s="2">
        <v>0.34795890000000002</v>
      </c>
      <c r="F271" s="2">
        <v>0.50753610000000005</v>
      </c>
    </row>
    <row r="272" spans="2:6" x14ac:dyDescent="0.3">
      <c r="B272">
        <v>269</v>
      </c>
      <c r="C272" s="2">
        <v>0.32688263000000001</v>
      </c>
      <c r="D272" s="2">
        <v>0.2936396</v>
      </c>
      <c r="E272" s="2">
        <v>0.43330619999999997</v>
      </c>
      <c r="F272" s="2">
        <v>0.28057547999999999</v>
      </c>
    </row>
    <row r="273" spans="2:6" x14ac:dyDescent="0.3">
      <c r="B273">
        <v>270</v>
      </c>
      <c r="C273" s="2">
        <v>0.33093790000000001</v>
      </c>
      <c r="D273" s="2">
        <v>0.36012023999999998</v>
      </c>
      <c r="E273" s="2">
        <v>0.41424030000000001</v>
      </c>
      <c r="F273" s="2">
        <v>0.39502313999999999</v>
      </c>
    </row>
    <row r="274" spans="2:6" x14ac:dyDescent="0.3">
      <c r="B274">
        <v>271</v>
      </c>
      <c r="C274" s="2">
        <v>0.38301839999999998</v>
      </c>
      <c r="D274" s="2">
        <v>0.30139628000000002</v>
      </c>
      <c r="E274" s="2">
        <v>0.36375239999999998</v>
      </c>
      <c r="F274" s="2">
        <v>0.50150275</v>
      </c>
    </row>
    <row r="275" spans="2:6" x14ac:dyDescent="0.3">
      <c r="B275">
        <v>272</v>
      </c>
      <c r="C275" s="2">
        <v>0.25652868000000001</v>
      </c>
      <c r="D275" s="2">
        <v>0.28363356000000001</v>
      </c>
      <c r="E275" s="2">
        <v>0.32335125999999997</v>
      </c>
      <c r="F275" s="2">
        <v>0.50532984999999997</v>
      </c>
    </row>
    <row r="276" spans="2:6" x14ac:dyDescent="0.3">
      <c r="B276">
        <v>273</v>
      </c>
      <c r="C276" s="2">
        <v>0.3755</v>
      </c>
      <c r="D276" s="2">
        <v>0.25589620000000002</v>
      </c>
      <c r="E276" s="2">
        <v>0.33550816999999999</v>
      </c>
      <c r="F276" s="2">
        <v>0.35560380000000003</v>
      </c>
    </row>
    <row r="277" spans="2:6" x14ac:dyDescent="0.3">
      <c r="B277">
        <v>274</v>
      </c>
      <c r="C277" s="2">
        <v>0.31937840000000001</v>
      </c>
      <c r="D277" s="2">
        <v>0.33060511999999997</v>
      </c>
      <c r="E277" s="2">
        <v>0.33927940000000001</v>
      </c>
      <c r="F277" s="2">
        <v>0.57510289999999997</v>
      </c>
    </row>
    <row r="278" spans="2:6" x14ac:dyDescent="0.3">
      <c r="B278">
        <v>275</v>
      </c>
      <c r="C278" s="2">
        <v>0.29066667000000002</v>
      </c>
      <c r="D278" s="2">
        <v>0.27728227</v>
      </c>
      <c r="E278" s="2">
        <v>0.34772110000000001</v>
      </c>
      <c r="F278" s="2">
        <v>0.23312538999999999</v>
      </c>
    </row>
    <row r="279" spans="2:6" x14ac:dyDescent="0.3">
      <c r="B279">
        <v>276</v>
      </c>
      <c r="C279" s="2">
        <v>0.31697193000000001</v>
      </c>
      <c r="D279" s="2">
        <v>0.28249610000000003</v>
      </c>
      <c r="E279" s="2">
        <v>0.33951717999999997</v>
      </c>
      <c r="F279" s="2">
        <v>0.44269913</v>
      </c>
    </row>
    <row r="280" spans="2:6" x14ac:dyDescent="0.3">
      <c r="B280">
        <v>277</v>
      </c>
      <c r="C280" s="2">
        <v>0.29244019999999998</v>
      </c>
      <c r="D280" s="2">
        <v>0.32134852000000003</v>
      </c>
      <c r="E280" s="2">
        <v>0.46442141999999997</v>
      </c>
      <c r="F280" s="2">
        <v>0.50472474000000001</v>
      </c>
    </row>
    <row r="281" spans="2:6" x14ac:dyDescent="0.3">
      <c r="B281">
        <v>278</v>
      </c>
      <c r="C281" s="2">
        <v>0.30087844000000002</v>
      </c>
      <c r="D281" s="2">
        <v>0.30299470000000001</v>
      </c>
      <c r="E281" s="2">
        <v>0.40181034999999998</v>
      </c>
      <c r="F281" s="2">
        <v>0.41027079999999999</v>
      </c>
    </row>
    <row r="282" spans="2:6" x14ac:dyDescent="0.3">
      <c r="B282">
        <v>279</v>
      </c>
      <c r="C282" s="2">
        <v>0.30985188000000002</v>
      </c>
      <c r="D282" s="2">
        <v>0.30458659999999999</v>
      </c>
      <c r="E282" s="2">
        <v>0.32960293000000002</v>
      </c>
      <c r="F282" s="2">
        <v>0.51935624999999996</v>
      </c>
    </row>
    <row r="283" spans="2:6" x14ac:dyDescent="0.3">
      <c r="B283">
        <v>280</v>
      </c>
      <c r="C283" s="2">
        <v>0.3345438</v>
      </c>
      <c r="D283" s="2">
        <v>0.28691643</v>
      </c>
      <c r="E283" s="2">
        <v>0.34023878000000002</v>
      </c>
      <c r="F283" s="2">
        <v>0.33257046000000001</v>
      </c>
    </row>
    <row r="284" spans="2:6" x14ac:dyDescent="0.3">
      <c r="B284">
        <v>281</v>
      </c>
      <c r="C284" s="2">
        <v>0.41152430000000001</v>
      </c>
      <c r="D284" s="2">
        <v>0.35548863000000003</v>
      </c>
      <c r="E284" s="2">
        <v>0.36283576000000001</v>
      </c>
      <c r="F284" s="2">
        <v>0.57418950000000002</v>
      </c>
    </row>
    <row r="285" spans="2:6" x14ac:dyDescent="0.3">
      <c r="B285">
        <v>282</v>
      </c>
      <c r="C285" s="2">
        <v>0.33830454999999998</v>
      </c>
      <c r="D285" s="2">
        <v>0.28247731999999998</v>
      </c>
      <c r="E285" s="2">
        <v>0.3663824</v>
      </c>
      <c r="F285" s="2">
        <v>0.44597485999999997</v>
      </c>
    </row>
    <row r="286" spans="2:6" x14ac:dyDescent="0.3">
      <c r="B286">
        <v>283</v>
      </c>
      <c r="C286" s="2">
        <v>0.33852205000000002</v>
      </c>
      <c r="D286" s="2">
        <v>0.32693997000000002</v>
      </c>
      <c r="E286" s="2">
        <v>0.31698080000000001</v>
      </c>
      <c r="F286" s="2">
        <v>0.54929139999999999</v>
      </c>
    </row>
    <row r="287" spans="2:6" x14ac:dyDescent="0.3">
      <c r="B287">
        <v>284</v>
      </c>
      <c r="C287" s="2">
        <v>0.28973729999999998</v>
      </c>
      <c r="D287" s="2">
        <v>0.37087261999999999</v>
      </c>
      <c r="E287" s="2">
        <v>0.290823</v>
      </c>
      <c r="F287" s="2">
        <v>0.43658000000000002</v>
      </c>
    </row>
    <row r="288" spans="2:6" x14ac:dyDescent="0.3">
      <c r="B288">
        <v>285</v>
      </c>
      <c r="C288" s="2">
        <v>0.29987046000000001</v>
      </c>
      <c r="D288" s="2">
        <v>0.30733272</v>
      </c>
      <c r="E288" s="2">
        <v>0.41766259999999999</v>
      </c>
      <c r="F288" s="2">
        <v>0.51645136000000003</v>
      </c>
    </row>
    <row r="289" spans="2:6" x14ac:dyDescent="0.3">
      <c r="B289">
        <v>286</v>
      </c>
      <c r="C289" s="2">
        <v>0.31613915999999997</v>
      </c>
      <c r="D289" s="2">
        <v>0.30705454999999998</v>
      </c>
      <c r="E289" s="2">
        <v>0.32444226999999998</v>
      </c>
      <c r="F289" s="2">
        <v>0.67545500000000003</v>
      </c>
    </row>
    <row r="290" spans="2:6" x14ac:dyDescent="0.3">
      <c r="B290">
        <v>287</v>
      </c>
      <c r="C290" s="2">
        <v>0.52857929999999997</v>
      </c>
      <c r="D290" s="2">
        <v>0.32476073999999999</v>
      </c>
      <c r="E290" s="2">
        <v>0.31369375999999999</v>
      </c>
      <c r="F290" s="2">
        <v>0.45681840000000001</v>
      </c>
    </row>
    <row r="291" spans="2:6" x14ac:dyDescent="0.3">
      <c r="B291">
        <v>288</v>
      </c>
      <c r="C291" s="2">
        <v>0.42296066999999998</v>
      </c>
      <c r="D291" s="2">
        <v>0.31130213000000001</v>
      </c>
      <c r="E291" s="2">
        <v>0.37936841999999998</v>
      </c>
      <c r="F291" s="2">
        <v>0.38810927000000001</v>
      </c>
    </row>
    <row r="292" spans="2:6" x14ac:dyDescent="0.3">
      <c r="B292">
        <v>289</v>
      </c>
      <c r="C292" s="2">
        <v>0.34437519999999999</v>
      </c>
      <c r="D292" s="2">
        <v>0.34599635000000001</v>
      </c>
      <c r="E292" s="2">
        <v>0.39378706000000002</v>
      </c>
      <c r="F292" s="2">
        <v>0.31297819999999998</v>
      </c>
    </row>
    <row r="293" spans="2:6" x14ac:dyDescent="0.3">
      <c r="B293">
        <v>290</v>
      </c>
      <c r="C293" s="2">
        <v>0.42933112000000001</v>
      </c>
      <c r="D293" s="2">
        <v>0.32780736999999999</v>
      </c>
      <c r="E293" s="2">
        <v>0.39341742000000002</v>
      </c>
      <c r="F293" s="2">
        <v>0.40273657000000002</v>
      </c>
    </row>
    <row r="294" spans="2:6" x14ac:dyDescent="0.3">
      <c r="B294">
        <v>291</v>
      </c>
      <c r="C294" s="2">
        <v>0.25648385000000001</v>
      </c>
      <c r="D294" s="2">
        <v>0.33670654999999999</v>
      </c>
      <c r="E294" s="2">
        <v>0.42631380000000002</v>
      </c>
      <c r="F294" s="2">
        <v>0.46145743</v>
      </c>
    </row>
    <row r="295" spans="2:6" x14ac:dyDescent="0.3">
      <c r="B295">
        <v>292</v>
      </c>
      <c r="C295" s="2">
        <v>0.32271876999999999</v>
      </c>
      <c r="D295" s="2">
        <v>0.27735513000000001</v>
      </c>
      <c r="E295" s="2">
        <v>0.31314461999999998</v>
      </c>
      <c r="F295" s="2">
        <v>0.28434872999999999</v>
      </c>
    </row>
    <row r="296" spans="2:6" x14ac:dyDescent="0.3">
      <c r="B296">
        <v>293</v>
      </c>
      <c r="C296" s="2">
        <v>0.32132316</v>
      </c>
      <c r="D296" s="2">
        <v>0.28478601999999997</v>
      </c>
      <c r="E296" s="2">
        <v>0.40025452</v>
      </c>
      <c r="F296" s="2">
        <v>0.43215364000000001</v>
      </c>
    </row>
    <row r="297" spans="2:6" x14ac:dyDescent="0.3">
      <c r="B297">
        <v>294</v>
      </c>
      <c r="C297" s="2">
        <v>0.30857548000000001</v>
      </c>
      <c r="D297" s="2">
        <v>0.23263611000000001</v>
      </c>
      <c r="E297" s="2">
        <v>0.38088548</v>
      </c>
      <c r="F297" s="2">
        <v>0.25941872999999999</v>
      </c>
    </row>
    <row r="298" spans="2:6" x14ac:dyDescent="0.3">
      <c r="B298">
        <v>295</v>
      </c>
      <c r="C298" s="2">
        <v>0.29472762000000002</v>
      </c>
      <c r="D298" s="2">
        <v>0.27604230000000002</v>
      </c>
      <c r="E298" s="2">
        <v>0.39430599999999999</v>
      </c>
      <c r="F298" s="2">
        <v>0.38120836000000002</v>
      </c>
    </row>
    <row r="299" spans="2:6" x14ac:dyDescent="0.3">
      <c r="B299">
        <v>296</v>
      </c>
      <c r="C299" s="2">
        <v>0.36409616</v>
      </c>
      <c r="D299" s="2">
        <v>0.2294149</v>
      </c>
      <c r="E299" s="2">
        <v>0.37370133</v>
      </c>
      <c r="F299" s="2">
        <v>0.38630426000000001</v>
      </c>
    </row>
    <row r="300" spans="2:6" x14ac:dyDescent="0.3">
      <c r="B300">
        <v>297</v>
      </c>
      <c r="C300" s="2">
        <v>0.33408602999999998</v>
      </c>
      <c r="D300" s="2">
        <v>0.30311555000000001</v>
      </c>
      <c r="E300" s="2">
        <v>0.34912303</v>
      </c>
      <c r="F300" s="2">
        <v>0.38675436000000002</v>
      </c>
    </row>
    <row r="301" spans="2:6" x14ac:dyDescent="0.3">
      <c r="B301">
        <v>298</v>
      </c>
      <c r="C301" s="2">
        <v>0.30673513000000002</v>
      </c>
      <c r="D301" s="2">
        <v>0.27729777</v>
      </c>
      <c r="E301" s="2">
        <v>0.40511723999999999</v>
      </c>
      <c r="F301" s="2">
        <v>0.29879335000000001</v>
      </c>
    </row>
    <row r="302" spans="2:6" x14ac:dyDescent="0.3">
      <c r="B302">
        <v>299</v>
      </c>
      <c r="C302" s="2">
        <v>0.31534891999999998</v>
      </c>
      <c r="D302" s="2">
        <v>0.29930240000000002</v>
      </c>
      <c r="E302" s="2">
        <v>0.35485598000000002</v>
      </c>
      <c r="F302" s="2">
        <v>0.41464117</v>
      </c>
    </row>
    <row r="303" spans="2:6" x14ac:dyDescent="0.3">
      <c r="B303">
        <v>300</v>
      </c>
      <c r="C303" s="2">
        <v>0.36176002000000002</v>
      </c>
      <c r="D303" s="2">
        <v>0.28007906999999999</v>
      </c>
      <c r="E303" s="2">
        <v>0.34622259999999999</v>
      </c>
      <c r="F303" s="2">
        <v>0.33536149999999998</v>
      </c>
    </row>
    <row r="304" spans="2:6" x14ac:dyDescent="0.3">
      <c r="B304">
        <v>301</v>
      </c>
      <c r="C304" s="2">
        <v>0.29541655999999999</v>
      </c>
      <c r="D304" s="2">
        <v>0.3051314</v>
      </c>
      <c r="E304" s="2">
        <v>0.40356389999999998</v>
      </c>
      <c r="F304" s="2">
        <v>0.33271444</v>
      </c>
    </row>
    <row r="305" spans="2:6" x14ac:dyDescent="0.3">
      <c r="B305">
        <v>302</v>
      </c>
      <c r="C305" s="2">
        <v>0.35992506000000002</v>
      </c>
      <c r="D305" s="2">
        <v>0.24691521999999999</v>
      </c>
      <c r="E305" s="2">
        <v>0.29185050000000001</v>
      </c>
      <c r="F305" s="2">
        <v>0.51723589999999997</v>
      </c>
    </row>
    <row r="306" spans="2:6" x14ac:dyDescent="0.3">
      <c r="B306">
        <v>303</v>
      </c>
      <c r="C306" s="2">
        <v>0.34623837000000002</v>
      </c>
      <c r="D306" s="2">
        <v>0.33543539999999999</v>
      </c>
      <c r="E306" s="2">
        <v>0.38341364</v>
      </c>
      <c r="F306" s="2">
        <v>0.64248835999999998</v>
      </c>
    </row>
    <row r="307" spans="2:6" x14ac:dyDescent="0.3">
      <c r="B307">
        <v>304</v>
      </c>
      <c r="C307" s="2">
        <v>0.42220995</v>
      </c>
      <c r="D307" s="2">
        <v>0.28959456</v>
      </c>
      <c r="E307" s="2">
        <v>0.31450534000000002</v>
      </c>
      <c r="F307" s="2">
        <v>0.34715827999999999</v>
      </c>
    </row>
    <row r="308" spans="2:6" x14ac:dyDescent="0.3">
      <c r="B308">
        <v>305</v>
      </c>
      <c r="C308" s="2">
        <v>0.37480723999999999</v>
      </c>
      <c r="D308" s="2">
        <v>0.25038909999999998</v>
      </c>
      <c r="E308" s="2">
        <v>0.33059293000000001</v>
      </c>
      <c r="F308" s="2">
        <v>0.53286475</v>
      </c>
    </row>
    <row r="309" spans="2:6" x14ac:dyDescent="0.3">
      <c r="B309">
        <v>306</v>
      </c>
      <c r="C309" s="2">
        <v>0.38640400000000003</v>
      </c>
      <c r="D309" s="2">
        <v>0.23877730999999999</v>
      </c>
      <c r="E309" s="2">
        <v>0.29379585000000003</v>
      </c>
      <c r="F309" s="2">
        <v>0.46677390000000002</v>
      </c>
    </row>
    <row r="310" spans="2:6" x14ac:dyDescent="0.3">
      <c r="B310">
        <v>307</v>
      </c>
      <c r="C310" s="2">
        <v>0.36300979999999999</v>
      </c>
      <c r="D310" s="2">
        <v>0.30587775</v>
      </c>
      <c r="E310" s="2">
        <v>0.26943572999999998</v>
      </c>
      <c r="F310" s="2">
        <v>0.50466794000000004</v>
      </c>
    </row>
    <row r="311" spans="2:6" x14ac:dyDescent="0.3">
      <c r="B311">
        <v>308</v>
      </c>
      <c r="C311" s="2">
        <v>0.36390319999999998</v>
      </c>
      <c r="D311" s="2">
        <v>0.32182919999999998</v>
      </c>
      <c r="E311" s="2">
        <v>0.26414929999999998</v>
      </c>
      <c r="F311" s="2">
        <v>0.47230392999999998</v>
      </c>
    </row>
    <row r="312" spans="2:6" x14ac:dyDescent="0.3">
      <c r="B312">
        <v>309</v>
      </c>
      <c r="C312" s="2">
        <v>0.4708968</v>
      </c>
      <c r="D312" s="2">
        <v>0.21323523</v>
      </c>
      <c r="E312" s="2">
        <v>0.27690369999999997</v>
      </c>
      <c r="F312" s="2">
        <v>0.38758864999999998</v>
      </c>
    </row>
    <row r="313" spans="2:6" x14ac:dyDescent="0.3">
      <c r="B313">
        <v>310</v>
      </c>
      <c r="C313" s="2">
        <v>0.33368843999999998</v>
      </c>
      <c r="D313" s="2">
        <v>0.28730650000000002</v>
      </c>
      <c r="E313" s="2">
        <v>0.28043013999999999</v>
      </c>
      <c r="F313" s="2">
        <v>0.38943967000000002</v>
      </c>
    </row>
    <row r="314" spans="2:6" x14ac:dyDescent="0.3">
      <c r="B314">
        <v>311</v>
      </c>
      <c r="C314" s="2">
        <v>0.28863522000000003</v>
      </c>
      <c r="D314" s="2">
        <v>0.25786253999999997</v>
      </c>
      <c r="E314" s="2">
        <v>0.30181804000000001</v>
      </c>
      <c r="F314" s="2">
        <v>0.3946538</v>
      </c>
    </row>
    <row r="315" spans="2:6" x14ac:dyDescent="0.3">
      <c r="B315">
        <v>312</v>
      </c>
      <c r="C315" s="2">
        <v>0.35363630000000001</v>
      </c>
      <c r="D315" s="2">
        <v>0.2736114</v>
      </c>
      <c r="E315" s="2">
        <v>0.37486944</v>
      </c>
      <c r="F315" s="2">
        <v>0.57772639999999997</v>
      </c>
    </row>
    <row r="316" spans="2:6" x14ac:dyDescent="0.3">
      <c r="B316">
        <v>313</v>
      </c>
      <c r="C316" s="2">
        <v>0.41079264999999998</v>
      </c>
      <c r="D316" s="2">
        <v>0.34273135999999998</v>
      </c>
      <c r="E316" s="2">
        <v>0.34384155</v>
      </c>
      <c r="F316" s="2">
        <v>0.63300849999999997</v>
      </c>
    </row>
    <row r="317" spans="2:6" x14ac:dyDescent="0.3">
      <c r="B317">
        <v>314</v>
      </c>
      <c r="C317" s="2">
        <v>0.32352524999999999</v>
      </c>
      <c r="D317" s="2">
        <v>0.29265385999999999</v>
      </c>
      <c r="E317" s="2">
        <v>0.34953584999999998</v>
      </c>
      <c r="F317" s="2">
        <v>0.41483247000000001</v>
      </c>
    </row>
    <row r="318" spans="2:6" x14ac:dyDescent="0.3">
      <c r="B318">
        <v>315</v>
      </c>
      <c r="C318" s="2">
        <v>0.34288980000000002</v>
      </c>
      <c r="D318" s="2">
        <v>0.28191149999999998</v>
      </c>
      <c r="E318" s="2">
        <v>0.42751727</v>
      </c>
      <c r="F318" s="2">
        <v>0.44147249999999999</v>
      </c>
    </row>
    <row r="319" spans="2:6" x14ac:dyDescent="0.3">
      <c r="B319">
        <v>316</v>
      </c>
      <c r="C319" s="2">
        <v>0.28359200000000001</v>
      </c>
      <c r="D319" s="2">
        <v>0.25481024000000002</v>
      </c>
      <c r="E319" s="2">
        <v>0.35418477999999998</v>
      </c>
      <c r="F319" s="2">
        <v>0.56029510000000005</v>
      </c>
    </row>
    <row r="320" spans="2:6" x14ac:dyDescent="0.3">
      <c r="B320">
        <v>317</v>
      </c>
      <c r="C320" s="2">
        <v>0.24599323000000001</v>
      </c>
      <c r="D320" s="2">
        <v>0.26271274999999999</v>
      </c>
      <c r="E320" s="2">
        <v>0.36795545000000002</v>
      </c>
      <c r="F320" s="2">
        <v>0.54794589999999999</v>
      </c>
    </row>
    <row r="321" spans="2:6" x14ac:dyDescent="0.3">
      <c r="B321">
        <v>318</v>
      </c>
      <c r="C321" s="2">
        <v>0.32188433</v>
      </c>
      <c r="D321" s="2">
        <v>0.30088160000000003</v>
      </c>
      <c r="E321" s="2">
        <v>0.35881326000000002</v>
      </c>
      <c r="F321" s="2">
        <v>0.45469332000000001</v>
      </c>
    </row>
    <row r="322" spans="2:6" x14ac:dyDescent="0.3">
      <c r="B322">
        <v>319</v>
      </c>
      <c r="C322" s="2">
        <v>0.44185793000000001</v>
      </c>
      <c r="D322" s="2">
        <v>0.34771647999999999</v>
      </c>
      <c r="E322" s="2">
        <v>0.45637119999999998</v>
      </c>
      <c r="F322" s="2">
        <v>0.40493600000000002</v>
      </c>
    </row>
    <row r="323" spans="2:6" x14ac:dyDescent="0.3">
      <c r="B323">
        <v>320</v>
      </c>
      <c r="C323" s="2">
        <v>0.41808233</v>
      </c>
      <c r="D323" s="2">
        <v>0.25327247000000003</v>
      </c>
      <c r="E323" s="2">
        <v>0.38703515999999999</v>
      </c>
      <c r="F323" s="2">
        <v>0.41444033000000002</v>
      </c>
    </row>
    <row r="324" spans="2:6" x14ac:dyDescent="0.3">
      <c r="B324">
        <v>321</v>
      </c>
      <c r="C324" s="2">
        <v>0.40036266999999998</v>
      </c>
      <c r="D324" s="2">
        <v>0.36209604000000001</v>
      </c>
      <c r="E324" s="2">
        <v>0.39537165000000002</v>
      </c>
      <c r="F324" s="2">
        <v>0.34858483000000001</v>
      </c>
    </row>
    <row r="325" spans="2:6" x14ac:dyDescent="0.3">
      <c r="B325">
        <v>322</v>
      </c>
      <c r="C325" s="2">
        <v>0.45884395</v>
      </c>
      <c r="D325" s="2">
        <v>0.33523312</v>
      </c>
      <c r="E325" s="2">
        <v>0.36519834000000001</v>
      </c>
      <c r="F325" s="2">
        <v>0.50651955999999998</v>
      </c>
    </row>
    <row r="326" spans="2:6" x14ac:dyDescent="0.3">
      <c r="B326">
        <v>323</v>
      </c>
      <c r="C326" s="2">
        <v>0.29936832000000002</v>
      </c>
      <c r="D326" s="2">
        <v>0.38648431999999999</v>
      </c>
      <c r="E326" s="2">
        <v>0.38866070000000003</v>
      </c>
      <c r="F326" s="2">
        <v>0.26094912999999997</v>
      </c>
    </row>
    <row r="327" spans="2:6" x14ac:dyDescent="0.3">
      <c r="B327">
        <v>324</v>
      </c>
      <c r="C327" s="2">
        <v>0.31119627</v>
      </c>
      <c r="D327" s="2">
        <v>0.26869386000000001</v>
      </c>
      <c r="E327" s="2">
        <v>0.41434965000000001</v>
      </c>
      <c r="F327" s="2">
        <v>0.48798245000000001</v>
      </c>
    </row>
    <row r="328" spans="2:6" x14ac:dyDescent="0.3">
      <c r="B328">
        <v>325</v>
      </c>
      <c r="C328" s="2">
        <v>0.3043691</v>
      </c>
      <c r="D328" s="2">
        <v>0.33400178000000003</v>
      </c>
      <c r="E328" s="2">
        <v>0.33313003000000002</v>
      </c>
      <c r="F328" s="2">
        <v>0.44306704000000002</v>
      </c>
    </row>
    <row r="329" spans="2:6" x14ac:dyDescent="0.3">
      <c r="B329">
        <v>326</v>
      </c>
      <c r="C329" s="2">
        <v>0.33030664999999998</v>
      </c>
      <c r="D329" s="2">
        <v>0.32268506000000002</v>
      </c>
      <c r="E329" s="2">
        <v>0.35641515000000001</v>
      </c>
      <c r="F329" s="2">
        <v>0.4682771</v>
      </c>
    </row>
    <row r="330" spans="2:6" x14ac:dyDescent="0.3">
      <c r="B330">
        <v>327</v>
      </c>
      <c r="C330" s="2">
        <v>0.34574460000000001</v>
      </c>
      <c r="D330" s="2">
        <v>0.33296773000000002</v>
      </c>
      <c r="E330" s="2">
        <v>0.38013422000000002</v>
      </c>
      <c r="F330" s="2">
        <v>0.48753938000000002</v>
      </c>
    </row>
    <row r="331" spans="2:6" x14ac:dyDescent="0.3">
      <c r="B331">
        <v>328</v>
      </c>
      <c r="C331" s="2">
        <v>0.37421875999999998</v>
      </c>
      <c r="D331" s="2">
        <v>0.27519243999999998</v>
      </c>
      <c r="E331" s="2">
        <v>0.23196216</v>
      </c>
      <c r="F331" s="2">
        <v>0.28643182</v>
      </c>
    </row>
    <row r="332" spans="2:6" x14ac:dyDescent="0.3">
      <c r="B332">
        <v>329</v>
      </c>
      <c r="C332" s="2">
        <v>0.27722463000000003</v>
      </c>
      <c r="D332" s="2">
        <v>0.32572596999999998</v>
      </c>
      <c r="E332" s="2">
        <v>0.37006208000000002</v>
      </c>
      <c r="F332" s="2">
        <v>0.55467759999999999</v>
      </c>
    </row>
    <row r="333" spans="2:6" x14ac:dyDescent="0.3">
      <c r="B333">
        <v>330</v>
      </c>
      <c r="C333" s="2">
        <v>0.22409026000000001</v>
      </c>
      <c r="D333" s="2">
        <v>0.32863608</v>
      </c>
      <c r="E333" s="2">
        <v>0.45719340000000003</v>
      </c>
      <c r="F333" s="2">
        <v>0.4403822</v>
      </c>
    </row>
    <row r="334" spans="2:6" x14ac:dyDescent="0.3">
      <c r="B334">
        <v>331</v>
      </c>
      <c r="C334" s="2">
        <v>0.29046666999999998</v>
      </c>
      <c r="D334" s="2">
        <v>0.27360672000000003</v>
      </c>
      <c r="E334" s="2">
        <v>0.40316459999999998</v>
      </c>
      <c r="F334" s="2">
        <v>0.49444072999999999</v>
      </c>
    </row>
    <row r="335" spans="2:6" x14ac:dyDescent="0.3">
      <c r="B335">
        <v>332</v>
      </c>
      <c r="C335" s="2">
        <v>0.39270324000000001</v>
      </c>
      <c r="D335" s="2">
        <v>0.30566191999999998</v>
      </c>
      <c r="E335" s="2">
        <v>0.24918248000000001</v>
      </c>
      <c r="F335" s="2">
        <v>0.47046617000000002</v>
      </c>
    </row>
    <row r="336" spans="2:6" x14ac:dyDescent="0.3">
      <c r="B336">
        <v>333</v>
      </c>
      <c r="C336" s="2">
        <v>0.32635456000000002</v>
      </c>
      <c r="D336" s="2">
        <v>0.26632517999999999</v>
      </c>
      <c r="E336" s="2">
        <v>0.2411268</v>
      </c>
      <c r="F336" s="2">
        <v>0.48734467999999997</v>
      </c>
    </row>
    <row r="337" spans="2:6" x14ac:dyDescent="0.3">
      <c r="B337">
        <v>334</v>
      </c>
      <c r="C337" s="2">
        <v>0.37360176</v>
      </c>
      <c r="D337" s="2">
        <v>0.34283543</v>
      </c>
      <c r="E337" s="2">
        <v>0.27890409999999999</v>
      </c>
      <c r="F337" s="2">
        <v>0.60237264999999995</v>
      </c>
    </row>
    <row r="338" spans="2:6" x14ac:dyDescent="0.3">
      <c r="B338">
        <v>335</v>
      </c>
      <c r="C338" s="2">
        <v>0.27035302</v>
      </c>
      <c r="D338" s="2">
        <v>0.23954186</v>
      </c>
      <c r="E338" s="2">
        <v>0.34124779999999999</v>
      </c>
      <c r="F338" s="2">
        <v>0.50251889999999999</v>
      </c>
    </row>
    <row r="339" spans="2:6" x14ac:dyDescent="0.3">
      <c r="B339">
        <v>336</v>
      </c>
      <c r="C339" s="2">
        <v>0.30765112999999999</v>
      </c>
      <c r="D339" s="2">
        <v>0.25350549999999999</v>
      </c>
      <c r="E339" s="2">
        <v>0.29094251999999998</v>
      </c>
      <c r="F339" s="2">
        <v>0.35193597999999998</v>
      </c>
    </row>
    <row r="340" spans="2:6" x14ac:dyDescent="0.3">
      <c r="B340">
        <v>337</v>
      </c>
      <c r="C340" s="2">
        <v>0.27979574000000001</v>
      </c>
      <c r="D340" s="2">
        <v>0.35081457999999999</v>
      </c>
      <c r="E340" s="2">
        <v>0.35615826</v>
      </c>
      <c r="F340" s="2">
        <v>0.37133956000000001</v>
      </c>
    </row>
    <row r="341" spans="2:6" x14ac:dyDescent="0.3">
      <c r="B341">
        <v>338</v>
      </c>
      <c r="C341" s="2">
        <v>0.39348509999999998</v>
      </c>
      <c r="D341" s="2">
        <v>0.28607907999999999</v>
      </c>
      <c r="E341" s="2">
        <v>0.38870992999999998</v>
      </c>
      <c r="F341" s="2">
        <v>0.30664730000000001</v>
      </c>
    </row>
    <row r="342" spans="2:6" x14ac:dyDescent="0.3">
      <c r="B342">
        <v>339</v>
      </c>
      <c r="C342" s="2">
        <v>0.36336996999999999</v>
      </c>
      <c r="D342" s="2">
        <v>0.30305221999999998</v>
      </c>
      <c r="E342" s="2">
        <v>0.32646033000000002</v>
      </c>
      <c r="F342" s="2">
        <v>0.59052979999999999</v>
      </c>
    </row>
    <row r="343" spans="2:6" x14ac:dyDescent="0.3">
      <c r="B343">
        <v>340</v>
      </c>
      <c r="C343" s="2">
        <v>0.35238162000000001</v>
      </c>
      <c r="D343" s="2">
        <v>0.34366193</v>
      </c>
      <c r="E343" s="2">
        <v>0.31799555000000002</v>
      </c>
      <c r="F343" s="2">
        <v>0.43544522000000002</v>
      </c>
    </row>
    <row r="344" spans="2:6" x14ac:dyDescent="0.3">
      <c r="B344">
        <v>341</v>
      </c>
      <c r="C344" s="2">
        <v>0.39106767999999997</v>
      </c>
      <c r="D344" s="2">
        <v>0.25787642999999999</v>
      </c>
      <c r="E344" s="2">
        <v>0.34671997999999998</v>
      </c>
      <c r="F344" s="2"/>
    </row>
    <row r="345" spans="2:6" x14ac:dyDescent="0.3">
      <c r="B345">
        <v>342</v>
      </c>
      <c r="C345" s="2">
        <v>0.32968797999999999</v>
      </c>
      <c r="D345" s="2">
        <v>0.24652358999999999</v>
      </c>
      <c r="E345" s="2">
        <v>0.4168385</v>
      </c>
      <c r="F345" s="2"/>
    </row>
    <row r="346" spans="2:6" x14ac:dyDescent="0.3">
      <c r="B346">
        <v>343</v>
      </c>
      <c r="C346" s="2">
        <v>0.45899346000000002</v>
      </c>
      <c r="D346" s="2">
        <v>0.28312176</v>
      </c>
      <c r="E346" s="2">
        <v>0.38113279999999999</v>
      </c>
      <c r="F346" s="2"/>
    </row>
    <row r="347" spans="2:6" x14ac:dyDescent="0.3">
      <c r="B347">
        <v>344</v>
      </c>
      <c r="C347" s="2">
        <v>0.4170526</v>
      </c>
      <c r="D347" s="2">
        <v>0.29651024999999998</v>
      </c>
      <c r="E347" s="2">
        <v>0.31830806</v>
      </c>
      <c r="F347" s="2"/>
    </row>
    <row r="348" spans="2:6" x14ac:dyDescent="0.3">
      <c r="B348">
        <v>345</v>
      </c>
      <c r="C348" s="2">
        <v>0.2747211</v>
      </c>
      <c r="D348" s="2">
        <v>0.26543230000000001</v>
      </c>
      <c r="E348" s="2">
        <v>0.35598803000000001</v>
      </c>
      <c r="F348" s="2"/>
    </row>
    <row r="349" spans="2:6" x14ac:dyDescent="0.3">
      <c r="B349">
        <v>346</v>
      </c>
      <c r="C349" s="2">
        <v>0.37236132999999999</v>
      </c>
      <c r="D349" s="2">
        <v>0.32995869999999999</v>
      </c>
      <c r="E349" s="2">
        <v>0.50583129999999998</v>
      </c>
      <c r="F349" s="2"/>
    </row>
    <row r="350" spans="2:6" x14ac:dyDescent="0.3">
      <c r="B350">
        <v>347</v>
      </c>
      <c r="C350" s="2">
        <v>0.35510087000000001</v>
      </c>
      <c r="D350" s="2">
        <v>0.33604990000000001</v>
      </c>
      <c r="E350" s="2">
        <v>0.32389099999999998</v>
      </c>
      <c r="F350" s="2"/>
    </row>
    <row r="351" spans="2:6" x14ac:dyDescent="0.3">
      <c r="B351">
        <v>348</v>
      </c>
      <c r="C351" s="2">
        <v>0.34447183999999997</v>
      </c>
      <c r="D351" s="2">
        <v>0.39403510000000003</v>
      </c>
      <c r="E351" s="2">
        <v>0.40139924999999999</v>
      </c>
      <c r="F351" s="2"/>
    </row>
    <row r="352" spans="2:6" x14ac:dyDescent="0.3">
      <c r="B352">
        <v>349</v>
      </c>
      <c r="C352" s="2">
        <v>0.36378254999999998</v>
      </c>
      <c r="D352" s="2">
        <v>0.33849177000000003</v>
      </c>
      <c r="E352" s="2">
        <v>0.32706127000000002</v>
      </c>
      <c r="F352" s="2"/>
    </row>
    <row r="353" spans="2:6" x14ac:dyDescent="0.3">
      <c r="B353">
        <v>350</v>
      </c>
      <c r="C353" s="2">
        <v>0.36600474</v>
      </c>
      <c r="D353" s="2">
        <v>0.31527739999999999</v>
      </c>
      <c r="E353" s="2">
        <v>0.36471852999999999</v>
      </c>
      <c r="F353" s="2"/>
    </row>
    <row r="354" spans="2:6" x14ac:dyDescent="0.3">
      <c r="B354">
        <v>351</v>
      </c>
      <c r="C354" s="2">
        <v>0.3561049</v>
      </c>
      <c r="D354" s="2">
        <v>0.31005509999999997</v>
      </c>
      <c r="E354" s="2">
        <v>0.30855159999999998</v>
      </c>
      <c r="F354" s="2"/>
    </row>
    <row r="355" spans="2:6" x14ac:dyDescent="0.3">
      <c r="B355">
        <v>352</v>
      </c>
      <c r="C355" s="2">
        <v>0.36986370000000002</v>
      </c>
      <c r="D355" s="2">
        <v>0.30708316000000002</v>
      </c>
      <c r="E355" s="2">
        <v>0.32500643000000001</v>
      </c>
      <c r="F355" s="2"/>
    </row>
    <row r="356" spans="2:6" x14ac:dyDescent="0.3">
      <c r="B356">
        <v>353</v>
      </c>
      <c r="C356" s="2">
        <v>0.48648577999999998</v>
      </c>
      <c r="D356" s="2">
        <v>0.29157206000000002</v>
      </c>
      <c r="E356" s="2">
        <v>0.42399137999999997</v>
      </c>
      <c r="F356" s="2"/>
    </row>
    <row r="357" spans="2:6" x14ac:dyDescent="0.3">
      <c r="B357">
        <v>354</v>
      </c>
      <c r="C357" s="2">
        <v>0.23131209999999999</v>
      </c>
      <c r="D357" s="2">
        <v>0.34247133000000002</v>
      </c>
      <c r="E357" s="2">
        <v>0.34629100000000002</v>
      </c>
      <c r="F357" s="2"/>
    </row>
    <row r="358" spans="2:6" x14ac:dyDescent="0.3">
      <c r="B358">
        <v>355</v>
      </c>
      <c r="C358" s="2">
        <v>0.33320838000000003</v>
      </c>
      <c r="D358" s="2">
        <v>0.28820365999999997</v>
      </c>
      <c r="E358" s="2">
        <v>0.38147277000000002</v>
      </c>
      <c r="F358" s="2"/>
    </row>
    <row r="359" spans="2:6" x14ac:dyDescent="0.3">
      <c r="B359">
        <v>356</v>
      </c>
      <c r="C359" s="2">
        <v>0.33763116999999998</v>
      </c>
      <c r="D359" s="2">
        <v>0.26413282999999999</v>
      </c>
      <c r="E359" s="2">
        <v>0.32665719999999998</v>
      </c>
      <c r="F359" s="2"/>
    </row>
    <row r="360" spans="2:6" x14ac:dyDescent="0.3">
      <c r="B360">
        <v>357</v>
      </c>
      <c r="C360" s="2">
        <v>0.30450934000000002</v>
      </c>
      <c r="D360" s="2">
        <v>0.29210475000000002</v>
      </c>
      <c r="E360" s="2">
        <v>0.33732825999999999</v>
      </c>
      <c r="F360" s="2"/>
    </row>
    <row r="361" spans="2:6" x14ac:dyDescent="0.3">
      <c r="B361">
        <v>358</v>
      </c>
      <c r="C361" s="2">
        <v>0.32259640000000001</v>
      </c>
      <c r="D361" s="2">
        <v>0.29517320000000002</v>
      </c>
      <c r="E361" s="2">
        <v>0.38532256999999998</v>
      </c>
      <c r="F361" s="2"/>
    </row>
    <row r="362" spans="2:6" x14ac:dyDescent="0.3">
      <c r="B362">
        <v>359</v>
      </c>
      <c r="C362" s="2">
        <v>0.35144695999999997</v>
      </c>
      <c r="D362" s="2">
        <v>0.30051183999999997</v>
      </c>
      <c r="E362" s="2">
        <v>0.32764306999999998</v>
      </c>
      <c r="F362" s="2"/>
    </row>
    <row r="363" spans="2:6" x14ac:dyDescent="0.3">
      <c r="B363">
        <v>360</v>
      </c>
      <c r="C363" s="2">
        <v>0.27913186000000001</v>
      </c>
      <c r="D363" s="2">
        <v>0.31327825999999998</v>
      </c>
      <c r="E363" s="2">
        <v>0.42077258000000001</v>
      </c>
      <c r="F363" s="2"/>
    </row>
    <row r="364" spans="2:6" x14ac:dyDescent="0.3">
      <c r="B364">
        <v>361</v>
      </c>
      <c r="C364" s="2">
        <v>0.30130938000000002</v>
      </c>
      <c r="D364" s="2">
        <v>0.33412304999999998</v>
      </c>
      <c r="E364" s="2">
        <v>0.45464605000000002</v>
      </c>
      <c r="F364" s="2"/>
    </row>
    <row r="365" spans="2:6" x14ac:dyDescent="0.3">
      <c r="B365">
        <v>362</v>
      </c>
      <c r="C365" s="2">
        <v>0.28916720000000001</v>
      </c>
      <c r="D365" s="2">
        <v>0.25905484000000001</v>
      </c>
      <c r="E365" s="2">
        <v>0.37317115000000001</v>
      </c>
      <c r="F365" s="2"/>
    </row>
    <row r="366" spans="2:6" x14ac:dyDescent="0.3">
      <c r="B366">
        <v>363</v>
      </c>
      <c r="C366" s="2">
        <v>0.32236332000000001</v>
      </c>
      <c r="D366" s="2">
        <v>0.30924264000000001</v>
      </c>
      <c r="E366" s="2">
        <v>0.27305024999999999</v>
      </c>
      <c r="F366" s="2"/>
    </row>
    <row r="367" spans="2:6" x14ac:dyDescent="0.3">
      <c r="B367">
        <v>364</v>
      </c>
      <c r="C367" s="2">
        <v>0.28702404999999998</v>
      </c>
      <c r="D367" s="2">
        <v>0.32173341999999999</v>
      </c>
      <c r="E367" s="2">
        <v>0.21384792</v>
      </c>
      <c r="F367" s="2"/>
    </row>
    <row r="368" spans="2:6" x14ac:dyDescent="0.3">
      <c r="B368">
        <v>365</v>
      </c>
      <c r="C368" s="2">
        <v>0.46713376000000001</v>
      </c>
      <c r="D368" s="2">
        <v>0.32291448</v>
      </c>
      <c r="E368" s="2">
        <v>0.36464600000000003</v>
      </c>
      <c r="F368" s="2"/>
    </row>
    <row r="369" spans="2:6" x14ac:dyDescent="0.3">
      <c r="B369">
        <v>366</v>
      </c>
      <c r="C369" s="2">
        <v>0.36913538000000001</v>
      </c>
      <c r="D369" s="2">
        <v>0.27026529999999999</v>
      </c>
      <c r="E369" s="2">
        <v>0.36815735999999999</v>
      </c>
      <c r="F369" s="2"/>
    </row>
    <row r="370" spans="2:6" x14ac:dyDescent="0.3">
      <c r="B370">
        <v>367</v>
      </c>
      <c r="C370" s="2">
        <v>0.37170678000000001</v>
      </c>
      <c r="D370" s="2">
        <v>0.30497934999999998</v>
      </c>
      <c r="E370" s="2">
        <v>0.3189593</v>
      </c>
      <c r="F370" s="2"/>
    </row>
    <row r="371" spans="2:6" x14ac:dyDescent="0.3">
      <c r="B371">
        <v>368</v>
      </c>
      <c r="C371" s="2">
        <v>0.43079869999999998</v>
      </c>
      <c r="D371" s="2">
        <v>0.27918654999999998</v>
      </c>
      <c r="E371" s="2">
        <v>0.30535342999999998</v>
      </c>
      <c r="F371" s="2"/>
    </row>
    <row r="372" spans="2:6" x14ac:dyDescent="0.3">
      <c r="B372">
        <v>369</v>
      </c>
      <c r="C372" s="2">
        <v>0.31726596000000001</v>
      </c>
      <c r="D372" s="2">
        <v>0.38033850000000002</v>
      </c>
      <c r="E372" s="2">
        <v>0.30840075</v>
      </c>
      <c r="F372" s="2"/>
    </row>
    <row r="373" spans="2:6" x14ac:dyDescent="0.3">
      <c r="B373">
        <v>370</v>
      </c>
      <c r="C373" s="2">
        <v>0.3545278</v>
      </c>
      <c r="D373" s="2">
        <v>0.41598833000000002</v>
      </c>
      <c r="E373" s="2">
        <v>0.26101455000000001</v>
      </c>
      <c r="F373" s="2"/>
    </row>
    <row r="374" spans="2:6" x14ac:dyDescent="0.3">
      <c r="B374">
        <v>371</v>
      </c>
      <c r="C374" s="2">
        <v>0.35800523000000001</v>
      </c>
      <c r="D374" s="2">
        <v>0.33057448</v>
      </c>
      <c r="E374" s="2">
        <v>0.32581582999999997</v>
      </c>
      <c r="F374" s="2"/>
    </row>
    <row r="375" spans="2:6" x14ac:dyDescent="0.3">
      <c r="B375">
        <v>372</v>
      </c>
      <c r="C375" s="2">
        <v>0.35205599999999998</v>
      </c>
      <c r="D375" s="2">
        <v>0.24965203999999999</v>
      </c>
      <c r="E375" s="2">
        <v>0.36010307000000003</v>
      </c>
      <c r="F375" s="2"/>
    </row>
    <row r="376" spans="2:6" x14ac:dyDescent="0.3">
      <c r="B376">
        <v>373</v>
      </c>
      <c r="C376" s="2">
        <v>0.3461283</v>
      </c>
      <c r="D376" s="2">
        <v>0.30009649999999999</v>
      </c>
      <c r="E376" s="2">
        <v>0.40627602000000002</v>
      </c>
      <c r="F376" s="2"/>
    </row>
    <row r="377" spans="2:6" x14ac:dyDescent="0.3">
      <c r="B377">
        <v>374</v>
      </c>
      <c r="C377" s="2">
        <v>0.30385768000000002</v>
      </c>
      <c r="D377" s="2">
        <v>0.33030355</v>
      </c>
      <c r="E377" s="2">
        <v>0.31277319999999997</v>
      </c>
      <c r="F377" s="2"/>
    </row>
    <row r="378" spans="2:6" x14ac:dyDescent="0.3">
      <c r="B378">
        <v>375</v>
      </c>
      <c r="C378" s="2">
        <v>0.32252955</v>
      </c>
      <c r="D378" s="2">
        <v>0.33326824999999999</v>
      </c>
      <c r="E378" s="2">
        <v>0.37570631999999998</v>
      </c>
      <c r="F378" s="2"/>
    </row>
    <row r="379" spans="2:6" x14ac:dyDescent="0.3">
      <c r="B379">
        <v>376</v>
      </c>
      <c r="C379" s="2">
        <v>0.42531982000000002</v>
      </c>
      <c r="D379" s="2">
        <v>0.33885774000000002</v>
      </c>
      <c r="E379" s="2">
        <v>0.35393207999999998</v>
      </c>
      <c r="F379" s="2"/>
    </row>
    <row r="380" spans="2:6" x14ac:dyDescent="0.3">
      <c r="B380">
        <v>377</v>
      </c>
      <c r="C380" s="2">
        <v>0.31619320000000001</v>
      </c>
      <c r="D380" s="2">
        <v>0.34619329999999998</v>
      </c>
      <c r="E380" s="2">
        <v>0.35815184999999999</v>
      </c>
      <c r="F380" s="2"/>
    </row>
    <row r="381" spans="2:6" x14ac:dyDescent="0.3">
      <c r="B381">
        <v>378</v>
      </c>
      <c r="C381" s="2">
        <v>0.20794346999999999</v>
      </c>
      <c r="D381" s="2">
        <v>0.32968718000000002</v>
      </c>
      <c r="E381" s="2">
        <v>0.35802865</v>
      </c>
      <c r="F381" s="2"/>
    </row>
    <row r="382" spans="2:6" x14ac:dyDescent="0.3">
      <c r="B382">
        <v>379</v>
      </c>
      <c r="C382" s="2">
        <v>0.279864</v>
      </c>
      <c r="D382" s="2">
        <v>0.26419135999999999</v>
      </c>
      <c r="E382" s="2">
        <v>0.41959688000000001</v>
      </c>
      <c r="F382" s="2"/>
    </row>
    <row r="383" spans="2:6" x14ac:dyDescent="0.3">
      <c r="B383">
        <v>380</v>
      </c>
      <c r="C383" s="2">
        <v>0.25902876000000002</v>
      </c>
      <c r="D383" s="2">
        <v>0.27262165999999999</v>
      </c>
      <c r="E383" s="2">
        <v>0.22805357000000001</v>
      </c>
      <c r="F383" s="2"/>
    </row>
    <row r="384" spans="2:6" x14ac:dyDescent="0.3">
      <c r="B384">
        <v>381</v>
      </c>
      <c r="C384" s="2">
        <v>0.34963850000000002</v>
      </c>
      <c r="D384" s="2">
        <v>0.31960266999999998</v>
      </c>
      <c r="E384" s="2">
        <v>0.36642279999999999</v>
      </c>
      <c r="F384" s="2"/>
    </row>
    <row r="385" spans="2:6" x14ac:dyDescent="0.3">
      <c r="B385">
        <v>382</v>
      </c>
      <c r="C385" s="2">
        <v>0.35372037000000001</v>
      </c>
      <c r="D385" s="2">
        <v>0.30549156999999999</v>
      </c>
      <c r="E385" s="2">
        <v>0.36782107000000003</v>
      </c>
      <c r="F385" s="2"/>
    </row>
    <row r="386" spans="2:6" x14ac:dyDescent="0.3">
      <c r="B386">
        <v>383</v>
      </c>
      <c r="C386" s="2">
        <v>0.30483110000000002</v>
      </c>
      <c r="D386" s="2">
        <v>0.31502360000000001</v>
      </c>
      <c r="E386" s="2">
        <v>0.35455300000000001</v>
      </c>
      <c r="F386" s="2"/>
    </row>
    <row r="387" spans="2:6" x14ac:dyDescent="0.3">
      <c r="B387">
        <v>384</v>
      </c>
      <c r="C387" s="2">
        <v>0.32803988000000001</v>
      </c>
      <c r="D387" s="2">
        <v>0.34431656999999999</v>
      </c>
      <c r="E387" s="2">
        <v>0.46185063999999998</v>
      </c>
      <c r="F387" s="2"/>
    </row>
    <row r="388" spans="2:6" x14ac:dyDescent="0.3">
      <c r="B388">
        <v>385</v>
      </c>
      <c r="C388" s="2">
        <v>0.33216432000000001</v>
      </c>
      <c r="D388" s="2">
        <v>0.34448396999999997</v>
      </c>
      <c r="E388" s="2">
        <v>0.38429865000000002</v>
      </c>
      <c r="F388" s="2"/>
    </row>
    <row r="389" spans="2:6" x14ac:dyDescent="0.3">
      <c r="B389">
        <v>386</v>
      </c>
      <c r="C389" s="2">
        <v>0.39540799999999998</v>
      </c>
      <c r="D389" s="2">
        <v>0.29900450000000001</v>
      </c>
      <c r="E389" s="2">
        <v>0.30219459999999998</v>
      </c>
      <c r="F389" s="2"/>
    </row>
    <row r="390" spans="2:6" x14ac:dyDescent="0.3">
      <c r="B390">
        <v>387</v>
      </c>
      <c r="C390" s="2">
        <v>0.35972238000000001</v>
      </c>
      <c r="D390" s="2">
        <v>0.33608386000000001</v>
      </c>
      <c r="E390" s="2">
        <v>0.33099919999999999</v>
      </c>
      <c r="F390" s="2"/>
    </row>
    <row r="391" spans="2:6" x14ac:dyDescent="0.3">
      <c r="B391">
        <v>388</v>
      </c>
      <c r="C391" s="2">
        <v>0.35654825000000001</v>
      </c>
      <c r="D391" s="2">
        <v>0.26580983000000002</v>
      </c>
      <c r="E391" s="2">
        <v>0.38957714999999998</v>
      </c>
      <c r="F391" s="2"/>
    </row>
    <row r="392" spans="2:6" x14ac:dyDescent="0.3">
      <c r="B392">
        <v>389</v>
      </c>
      <c r="C392" s="2">
        <v>0.23099595000000001</v>
      </c>
      <c r="D392" s="2">
        <v>0.25082080000000001</v>
      </c>
      <c r="E392" s="2">
        <v>0.38110557</v>
      </c>
      <c r="F392" s="2"/>
    </row>
    <row r="393" spans="2:6" x14ac:dyDescent="0.3">
      <c r="B393">
        <v>390</v>
      </c>
      <c r="C393" s="2">
        <v>0.27304578000000002</v>
      </c>
      <c r="D393" s="2">
        <v>0.33517639999999999</v>
      </c>
      <c r="E393" s="2">
        <v>0.24679396000000001</v>
      </c>
      <c r="F393" s="2"/>
    </row>
    <row r="394" spans="2:6" x14ac:dyDescent="0.3">
      <c r="B394">
        <v>391</v>
      </c>
      <c r="C394" s="2">
        <v>0.35619070000000003</v>
      </c>
      <c r="D394" s="2">
        <v>0.28978833999999998</v>
      </c>
      <c r="E394" s="2">
        <v>0.37117486999999999</v>
      </c>
      <c r="F394" s="2"/>
    </row>
    <row r="395" spans="2:6" x14ac:dyDescent="0.3">
      <c r="B395">
        <v>392</v>
      </c>
      <c r="C395" s="2">
        <v>0.43294236000000003</v>
      </c>
      <c r="D395" s="2">
        <v>0.33953633999999999</v>
      </c>
      <c r="E395" s="2">
        <v>0.32048926</v>
      </c>
      <c r="F395" s="2"/>
    </row>
    <row r="396" spans="2:6" x14ac:dyDescent="0.3">
      <c r="B396">
        <v>393</v>
      </c>
      <c r="C396" s="2">
        <v>0.35712820000000001</v>
      </c>
      <c r="D396" s="2">
        <v>0.28236433999999999</v>
      </c>
      <c r="E396" s="2">
        <v>0.28500029999999998</v>
      </c>
      <c r="F396" s="2"/>
    </row>
    <row r="397" spans="2:6" x14ac:dyDescent="0.3">
      <c r="B397">
        <v>394</v>
      </c>
      <c r="C397" s="2">
        <v>0.26502255000000002</v>
      </c>
      <c r="D397" s="2">
        <v>0.28700617</v>
      </c>
      <c r="E397" s="2">
        <v>0.31407917000000002</v>
      </c>
      <c r="F397" s="2"/>
    </row>
    <row r="398" spans="2:6" x14ac:dyDescent="0.3">
      <c r="B398">
        <v>395</v>
      </c>
      <c r="C398" s="2">
        <v>0.20528308000000001</v>
      </c>
      <c r="D398" s="2">
        <v>0.37820426000000001</v>
      </c>
      <c r="E398" s="2">
        <v>0.3632454</v>
      </c>
      <c r="F398" s="2"/>
    </row>
    <row r="399" spans="2:6" x14ac:dyDescent="0.3">
      <c r="B399">
        <v>396</v>
      </c>
      <c r="C399" s="2">
        <v>0.479908</v>
      </c>
      <c r="D399" s="2">
        <v>0.34618038000000001</v>
      </c>
      <c r="E399" s="2">
        <v>0.36623191999999999</v>
      </c>
      <c r="F399" s="2"/>
    </row>
    <row r="400" spans="2:6" x14ac:dyDescent="0.3">
      <c r="B400">
        <v>397</v>
      </c>
      <c r="C400" s="2">
        <v>0.40270054</v>
      </c>
      <c r="D400" s="2">
        <v>0.30096716000000001</v>
      </c>
      <c r="E400" s="2">
        <v>0.43049207</v>
      </c>
      <c r="F400" s="2"/>
    </row>
    <row r="401" spans="2:6" x14ac:dyDescent="0.3">
      <c r="B401">
        <v>398</v>
      </c>
      <c r="C401" s="2">
        <v>0.46096134</v>
      </c>
      <c r="D401" s="2">
        <v>0.28908706000000001</v>
      </c>
      <c r="E401" s="2">
        <v>0.24321197999999999</v>
      </c>
      <c r="F401" s="2"/>
    </row>
    <row r="402" spans="2:6" x14ac:dyDescent="0.3">
      <c r="B402">
        <v>399</v>
      </c>
      <c r="C402" s="2">
        <v>0.31193462</v>
      </c>
      <c r="D402" s="2">
        <v>0.37308513999999998</v>
      </c>
      <c r="E402" s="2">
        <v>0.23407084</v>
      </c>
      <c r="F402" s="2"/>
    </row>
    <row r="403" spans="2:6" x14ac:dyDescent="0.3">
      <c r="B403">
        <v>400</v>
      </c>
      <c r="C403" s="2">
        <v>0.36134008000000001</v>
      </c>
      <c r="D403" s="2">
        <v>0.32728036999999999</v>
      </c>
      <c r="E403" s="2">
        <v>0.36293986</v>
      </c>
      <c r="F403" s="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1702F-CBA2-4207-AFF4-399D492B1FFF}">
  <dimension ref="A1:O403"/>
  <sheetViews>
    <sheetView workbookViewId="0">
      <selection activeCell="A2" sqref="A2"/>
    </sheetView>
  </sheetViews>
  <sheetFormatPr defaultRowHeight="14.4" x14ac:dyDescent="0.3"/>
  <cols>
    <col min="15" max="15" width="11.44140625" customWidth="1"/>
    <col min="18" max="18" width="12" bestFit="1" customWidth="1"/>
    <col min="20" max="20" width="11" bestFit="1" customWidth="1"/>
    <col min="21" max="21" width="12" bestFit="1" customWidth="1"/>
  </cols>
  <sheetData>
    <row r="1" spans="1:15" x14ac:dyDescent="0.3">
      <c r="A1" s="1" t="s">
        <v>0</v>
      </c>
      <c r="C1" t="s">
        <v>66</v>
      </c>
      <c r="N1" s="1" t="s">
        <v>1</v>
      </c>
    </row>
    <row r="2" spans="1:15" x14ac:dyDescent="0.3"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  <c r="O2" t="s">
        <v>81</v>
      </c>
    </row>
    <row r="3" spans="1:15" x14ac:dyDescent="0.3">
      <c r="B3" s="1" t="s">
        <v>7</v>
      </c>
      <c r="C3" s="1" t="s">
        <v>77</v>
      </c>
      <c r="D3" s="1" t="s">
        <v>78</v>
      </c>
      <c r="E3" s="1" t="s">
        <v>79</v>
      </c>
      <c r="F3" s="1" t="s">
        <v>80</v>
      </c>
      <c r="H3" s="1" t="s">
        <v>7</v>
      </c>
      <c r="I3" s="1" t="s">
        <v>77</v>
      </c>
      <c r="J3" s="1" t="s">
        <v>78</v>
      </c>
      <c r="K3" s="1" t="s">
        <v>79</v>
      </c>
      <c r="L3" s="1" t="s">
        <v>80</v>
      </c>
      <c r="N3" t="s">
        <v>58</v>
      </c>
      <c r="O3" s="5">
        <f>_xlfn.T.TEST(C4:C403,D4:D403,2,2)</f>
        <v>0.60385603477288341</v>
      </c>
    </row>
    <row r="4" spans="1:15" x14ac:dyDescent="0.3">
      <c r="B4">
        <v>1</v>
      </c>
      <c r="C4" s="2">
        <v>0.25045356000000002</v>
      </c>
      <c r="D4" s="2">
        <v>0.31606047999999998</v>
      </c>
      <c r="E4" s="2">
        <v>0.36804667000000002</v>
      </c>
      <c r="F4" s="2">
        <v>0.29078057000000002</v>
      </c>
      <c r="H4" s="1" t="s">
        <v>8</v>
      </c>
      <c r="I4">
        <f>AVERAGE(C4:C403)</f>
        <v>0.32139072207500013</v>
      </c>
      <c r="J4">
        <f>AVERAGE(D4:D403)</f>
        <v>0.31942410679999994</v>
      </c>
      <c r="K4">
        <f>AVERAGE(E4:E403)</f>
        <v>0.31788453900000008</v>
      </c>
      <c r="L4">
        <f>AVERAGE(F4:F403)</f>
        <v>0.36689199777500031</v>
      </c>
      <c r="N4" t="s">
        <v>59</v>
      </c>
      <c r="O4" s="5">
        <f>ABS(AVERAGE(D4:D403) - AVERAGE(C4:C403))</f>
        <v>1.9666152750001942E-3</v>
      </c>
    </row>
    <row r="5" spans="1:15" x14ac:dyDescent="0.3">
      <c r="B5">
        <v>2</v>
      </c>
      <c r="C5" s="2">
        <v>0.42130002</v>
      </c>
      <c r="D5" s="2">
        <v>0.33951995000000001</v>
      </c>
      <c r="E5" s="2">
        <v>0.31934892999999998</v>
      </c>
      <c r="F5" s="2">
        <v>0.41980293000000002</v>
      </c>
      <c r="H5" s="1" t="s">
        <v>9</v>
      </c>
      <c r="I5">
        <f>_xlfn.STDEV.S(C4:C403)</f>
        <v>5.3760478090784367E-2</v>
      </c>
      <c r="J5">
        <f>_xlfn.STDEV.S(D4:D403)</f>
        <v>5.3400395441843856E-2</v>
      </c>
      <c r="K5">
        <f>_xlfn.STDEV.S(E4:E403)</f>
        <v>5.4336612766884299E-2</v>
      </c>
      <c r="L5">
        <f>_xlfn.STDEV.S(F4:F403)</f>
        <v>8.0810279101475341E-2</v>
      </c>
      <c r="O5" t="s">
        <v>82</v>
      </c>
    </row>
    <row r="6" spans="1:15" x14ac:dyDescent="0.3">
      <c r="B6">
        <v>3</v>
      </c>
      <c r="C6" s="2">
        <v>0.30427152000000002</v>
      </c>
      <c r="D6" s="2">
        <v>0.31123604999999999</v>
      </c>
      <c r="E6" s="2">
        <v>0.29284670000000002</v>
      </c>
      <c r="F6" s="2">
        <v>0.35373969999999999</v>
      </c>
      <c r="H6" s="1" t="s">
        <v>10</v>
      </c>
      <c r="I6">
        <f>COUNT(C4:C403)</f>
        <v>400</v>
      </c>
      <c r="J6">
        <f>COUNT(D4:D403)</f>
        <v>400</v>
      </c>
      <c r="K6">
        <f>COUNT(E4:E403)</f>
        <v>400</v>
      </c>
      <c r="L6">
        <f>COUNT(F4:F403)</f>
        <v>400</v>
      </c>
      <c r="N6" t="s">
        <v>58</v>
      </c>
      <c r="O6" s="5">
        <f>_xlfn.T.TEST(C4:C403,E4:E403,2,2)</f>
        <v>0.35920950363082527</v>
      </c>
    </row>
    <row r="7" spans="1:15" x14ac:dyDescent="0.3">
      <c r="B7">
        <v>4</v>
      </c>
      <c r="C7" s="2">
        <v>0.27114248000000002</v>
      </c>
      <c r="D7" s="2">
        <v>0.30180708000000001</v>
      </c>
      <c r="E7" s="2">
        <v>0.27737734000000003</v>
      </c>
      <c r="F7" s="2">
        <v>0.30229673000000001</v>
      </c>
      <c r="H7" s="1" t="s">
        <v>11</v>
      </c>
      <c r="I7">
        <f>I5/SQRT(I6)</f>
        <v>2.6880239045392182E-3</v>
      </c>
      <c r="J7">
        <f t="shared" ref="J7:L7" si="0">J5/SQRT(J6)</f>
        <v>2.6700197720921927E-3</v>
      </c>
      <c r="K7">
        <f t="shared" si="0"/>
        <v>2.7168306383442151E-3</v>
      </c>
      <c r="L7">
        <f t="shared" si="0"/>
        <v>4.0405139550737674E-3</v>
      </c>
      <c r="N7" t="s">
        <v>59</v>
      </c>
      <c r="O7" s="5">
        <f>ABS(AVERAGE(E4:E403) - AVERAGE(C4:C403))</f>
        <v>3.5061830750000578E-3</v>
      </c>
    </row>
    <row r="8" spans="1:15" x14ac:dyDescent="0.3">
      <c r="B8">
        <v>5</v>
      </c>
      <c r="C8" s="2">
        <v>0.31987559999999998</v>
      </c>
      <c r="D8" s="2">
        <v>0.30180891999999998</v>
      </c>
      <c r="E8" s="2">
        <v>0.29694559999999998</v>
      </c>
      <c r="F8" s="2">
        <v>0.48116619999999999</v>
      </c>
      <c r="O8" t="s">
        <v>83</v>
      </c>
    </row>
    <row r="9" spans="1:15" x14ac:dyDescent="0.3">
      <c r="B9">
        <v>6</v>
      </c>
      <c r="C9" s="2">
        <v>0.27119191999999998</v>
      </c>
      <c r="D9" s="2">
        <v>0.33129016</v>
      </c>
      <c r="E9" s="2">
        <v>0.30083316999999998</v>
      </c>
      <c r="F9" s="2">
        <v>0.33438762999999999</v>
      </c>
      <c r="N9" t="s">
        <v>58</v>
      </c>
      <c r="O9" s="4">
        <f>_xlfn.T.TEST(C4:C403,F4:F403,2,2)</f>
        <v>6.8955700976854993E-20</v>
      </c>
    </row>
    <row r="10" spans="1:15" x14ac:dyDescent="0.3">
      <c r="B10">
        <v>7</v>
      </c>
      <c r="C10" s="2">
        <v>0.35288563000000001</v>
      </c>
      <c r="D10" s="2">
        <v>0.29123387000000001</v>
      </c>
      <c r="E10" s="2">
        <v>0.33057058</v>
      </c>
      <c r="F10" s="2">
        <v>0.22640114</v>
      </c>
      <c r="H10" s="1"/>
      <c r="N10" t="s">
        <v>59</v>
      </c>
      <c r="O10" s="5">
        <f>ABS(AVERAGE(F4:F403) - AVERAGE(C4:C403))</f>
        <v>4.5501275700000177E-2</v>
      </c>
    </row>
    <row r="11" spans="1:15" x14ac:dyDescent="0.3">
      <c r="B11">
        <v>8</v>
      </c>
      <c r="C11" s="2">
        <v>0.35455564000000001</v>
      </c>
      <c r="D11" s="2">
        <v>0.32052016</v>
      </c>
      <c r="E11" s="2">
        <v>0.36490349999999999</v>
      </c>
      <c r="F11" s="2">
        <v>0.39047217000000001</v>
      </c>
      <c r="O11" t="s">
        <v>84</v>
      </c>
    </row>
    <row r="12" spans="1:15" x14ac:dyDescent="0.3">
      <c r="B12">
        <v>9</v>
      </c>
      <c r="C12" s="2">
        <v>0.38952246000000001</v>
      </c>
      <c r="D12" s="2">
        <v>0.27599077999999999</v>
      </c>
      <c r="E12" s="2">
        <v>0.41300999999999999</v>
      </c>
      <c r="F12" s="2">
        <v>0.35829818000000002</v>
      </c>
      <c r="N12" t="s">
        <v>58</v>
      </c>
      <c r="O12" s="5">
        <f>_xlfn.T.TEST(D4:D403,E4:E403,2,2)</f>
        <v>0.68619708027750437</v>
      </c>
    </row>
    <row r="13" spans="1:15" x14ac:dyDescent="0.3">
      <c r="B13">
        <v>10</v>
      </c>
      <c r="C13" s="2">
        <v>0.36342055000000001</v>
      </c>
      <c r="D13" s="2">
        <v>0.2685842</v>
      </c>
      <c r="E13" s="2">
        <v>0.32142739999999997</v>
      </c>
      <c r="F13" s="2">
        <v>0.40797746000000001</v>
      </c>
      <c r="H13" s="1"/>
      <c r="N13" t="s">
        <v>59</v>
      </c>
      <c r="O13" s="5">
        <f>ABS(AVERAGE(E4:E403) - AVERAGE(D4:D403))</f>
        <v>1.5395677999998636E-3</v>
      </c>
    </row>
    <row r="14" spans="1:15" x14ac:dyDescent="0.3">
      <c r="B14">
        <v>11</v>
      </c>
      <c r="C14" s="2">
        <v>0.28651488000000003</v>
      </c>
      <c r="D14" s="2">
        <v>0.30591288</v>
      </c>
      <c r="E14" s="2">
        <v>0.31966584999999997</v>
      </c>
      <c r="F14" s="2">
        <v>0.4351778</v>
      </c>
      <c r="O14" t="s">
        <v>85</v>
      </c>
    </row>
    <row r="15" spans="1:15" x14ac:dyDescent="0.3">
      <c r="B15">
        <v>12</v>
      </c>
      <c r="C15" s="2">
        <v>0.34035919999999997</v>
      </c>
      <c r="D15" s="2">
        <v>0.27224478000000002</v>
      </c>
      <c r="E15" s="2">
        <v>0.31772354000000003</v>
      </c>
      <c r="F15" s="2">
        <v>0.38953789999999999</v>
      </c>
      <c r="N15" t="s">
        <v>58</v>
      </c>
      <c r="O15" s="4">
        <f>_xlfn.T.TEST(D4:D403,F4:F403,2,2)</f>
        <v>1.7121047370443412E-21</v>
      </c>
    </row>
    <row r="16" spans="1:15" x14ac:dyDescent="0.3">
      <c r="B16">
        <v>13</v>
      </c>
      <c r="C16" s="2">
        <v>0.28957625999999997</v>
      </c>
      <c r="D16" s="2">
        <v>0.29630319999999999</v>
      </c>
      <c r="E16" s="2">
        <v>0.27055701999999998</v>
      </c>
      <c r="F16" s="2">
        <v>0.42799350000000003</v>
      </c>
      <c r="H16" s="1"/>
      <c r="N16" t="s">
        <v>59</v>
      </c>
      <c r="O16" s="5">
        <f>ABS(AVERAGE(F4:F403) - AVERAGE(D4:D403))</f>
        <v>4.7467890975000371E-2</v>
      </c>
    </row>
    <row r="17" spans="2:15" x14ac:dyDescent="0.3">
      <c r="B17">
        <v>14</v>
      </c>
      <c r="C17" s="2">
        <v>0.26751554</v>
      </c>
      <c r="D17" s="2">
        <v>0.29676649999999999</v>
      </c>
      <c r="E17" s="2">
        <v>0.29952368000000001</v>
      </c>
      <c r="F17" s="2">
        <v>0.34963986000000002</v>
      </c>
      <c r="O17" t="s">
        <v>86</v>
      </c>
    </row>
    <row r="18" spans="2:15" x14ac:dyDescent="0.3">
      <c r="B18">
        <v>15</v>
      </c>
      <c r="C18" s="2">
        <v>0.26228473000000002</v>
      </c>
      <c r="D18" s="2">
        <v>0.30070537000000003</v>
      </c>
      <c r="E18" s="2">
        <v>0.29184504999999999</v>
      </c>
      <c r="F18" s="2">
        <v>0.43332746999999999</v>
      </c>
      <c r="N18" t="s">
        <v>58</v>
      </c>
      <c r="O18" s="4">
        <f>_xlfn.T.TEST(E4:E403,F4:F403,2,2)</f>
        <v>1.6225220783103265E-22</v>
      </c>
    </row>
    <row r="19" spans="2:15" x14ac:dyDescent="0.3">
      <c r="B19">
        <v>16</v>
      </c>
      <c r="C19" s="2">
        <v>0.41822330000000002</v>
      </c>
      <c r="D19" s="2">
        <v>0.26584247</v>
      </c>
      <c r="E19" s="2">
        <v>0.32760646999999998</v>
      </c>
      <c r="F19" s="2">
        <v>0.29412042999999999</v>
      </c>
      <c r="H19" s="1"/>
      <c r="N19" t="s">
        <v>59</v>
      </c>
      <c r="O19" s="5">
        <f>ABS(AVERAGE(F4:F403) - AVERAGE(E4:E403))</f>
        <v>4.9007458775000234E-2</v>
      </c>
    </row>
    <row r="20" spans="2:15" x14ac:dyDescent="0.3">
      <c r="B20">
        <v>17</v>
      </c>
      <c r="C20" s="2">
        <v>0.26276505</v>
      </c>
      <c r="D20" s="2">
        <v>0.30613446</v>
      </c>
      <c r="E20" s="2">
        <v>0.30334538</v>
      </c>
      <c r="F20" s="2">
        <v>0.39475563000000002</v>
      </c>
      <c r="H20" s="1"/>
    </row>
    <row r="21" spans="2:15" x14ac:dyDescent="0.3">
      <c r="B21">
        <v>18</v>
      </c>
      <c r="C21" s="2">
        <v>0.32722289999999998</v>
      </c>
      <c r="D21" s="2">
        <v>0.3217351</v>
      </c>
      <c r="E21" s="2">
        <v>0.22538611</v>
      </c>
      <c r="F21" s="2">
        <v>0.29376354999999998</v>
      </c>
    </row>
    <row r="22" spans="2:15" x14ac:dyDescent="0.3">
      <c r="B22">
        <v>19</v>
      </c>
      <c r="C22" s="2">
        <v>0.28019914000000001</v>
      </c>
      <c r="D22" s="2">
        <v>0.28546845999999998</v>
      </c>
      <c r="E22" s="2">
        <v>0.29941921999999999</v>
      </c>
      <c r="F22" s="2">
        <v>0.46617376999999999</v>
      </c>
    </row>
    <row r="23" spans="2:15" x14ac:dyDescent="0.3">
      <c r="B23">
        <v>20</v>
      </c>
      <c r="C23" s="2">
        <v>0.26247661999999999</v>
      </c>
      <c r="D23" s="2">
        <v>0.32312407999999998</v>
      </c>
      <c r="E23" s="2">
        <v>0.33084795</v>
      </c>
      <c r="F23" s="2">
        <v>0.43629230000000002</v>
      </c>
    </row>
    <row r="24" spans="2:15" x14ac:dyDescent="0.3">
      <c r="B24">
        <v>21</v>
      </c>
      <c r="C24" s="2">
        <v>0.27130535</v>
      </c>
      <c r="D24" s="2">
        <v>0.28459537000000001</v>
      </c>
      <c r="E24" s="2">
        <v>0.46528510000000001</v>
      </c>
      <c r="F24" s="2">
        <v>0.46521747000000002</v>
      </c>
    </row>
    <row r="25" spans="2:15" x14ac:dyDescent="0.3">
      <c r="B25">
        <v>22</v>
      </c>
      <c r="C25" s="2">
        <v>0.30066316999999998</v>
      </c>
      <c r="D25" s="2">
        <v>0.29235369999999999</v>
      </c>
      <c r="E25" s="2">
        <v>0.35080925000000002</v>
      </c>
      <c r="F25" s="2">
        <v>0.27983039999999998</v>
      </c>
    </row>
    <row r="26" spans="2:15" x14ac:dyDescent="0.3">
      <c r="B26">
        <v>23</v>
      </c>
      <c r="C26" s="2">
        <v>0.30241639999999997</v>
      </c>
      <c r="D26" s="2">
        <v>0.29795542000000003</v>
      </c>
      <c r="E26" s="2">
        <v>0.30094135</v>
      </c>
      <c r="F26" s="2">
        <v>0.31110769999999999</v>
      </c>
    </row>
    <row r="27" spans="2:15" x14ac:dyDescent="0.3">
      <c r="B27">
        <v>24</v>
      </c>
      <c r="C27" s="2">
        <v>0.32889309999999999</v>
      </c>
      <c r="D27" s="2">
        <v>0.29889208</v>
      </c>
      <c r="E27" s="2">
        <v>0.25699714000000001</v>
      </c>
      <c r="F27" s="2">
        <v>0.41986101999999997</v>
      </c>
    </row>
    <row r="28" spans="2:15" x14ac:dyDescent="0.3">
      <c r="B28">
        <v>25</v>
      </c>
      <c r="C28" s="2">
        <v>0.30864647000000001</v>
      </c>
      <c r="D28" s="2">
        <v>0.26704810000000001</v>
      </c>
      <c r="E28" s="2">
        <v>0.25537520000000002</v>
      </c>
      <c r="F28" s="2">
        <v>0.45877936000000002</v>
      </c>
    </row>
    <row r="29" spans="2:15" x14ac:dyDescent="0.3">
      <c r="B29">
        <v>26</v>
      </c>
      <c r="C29" s="2">
        <v>0.38088617000000002</v>
      </c>
      <c r="D29" s="2">
        <v>0.29184221999999999</v>
      </c>
      <c r="E29" s="2">
        <v>0.33071909999999999</v>
      </c>
      <c r="F29" s="2">
        <v>0.51269229999999999</v>
      </c>
    </row>
    <row r="30" spans="2:15" x14ac:dyDescent="0.3">
      <c r="B30">
        <v>27</v>
      </c>
      <c r="C30" s="2">
        <v>0.29103449999999997</v>
      </c>
      <c r="D30" s="2">
        <v>0.27626004999999998</v>
      </c>
      <c r="E30" s="2">
        <v>0.26617049999999998</v>
      </c>
      <c r="F30" s="2">
        <v>0.48035663000000001</v>
      </c>
    </row>
    <row r="31" spans="2:15" x14ac:dyDescent="0.3">
      <c r="B31">
        <v>28</v>
      </c>
      <c r="C31" s="2">
        <v>0.29989093999999999</v>
      </c>
      <c r="D31" s="2">
        <v>0.33579429999999999</v>
      </c>
      <c r="E31" s="2">
        <v>0.21696813000000001</v>
      </c>
      <c r="F31" s="2">
        <v>0.25244546000000001</v>
      </c>
    </row>
    <row r="32" spans="2:15" x14ac:dyDescent="0.3">
      <c r="B32">
        <v>29</v>
      </c>
      <c r="C32" s="2">
        <v>0.33926406999999997</v>
      </c>
      <c r="D32" s="2">
        <v>0.30461016000000002</v>
      </c>
      <c r="E32" s="2">
        <v>0.27733859999999999</v>
      </c>
      <c r="F32" s="2">
        <v>0.35357895</v>
      </c>
    </row>
    <row r="33" spans="2:6" x14ac:dyDescent="0.3">
      <c r="B33">
        <v>30</v>
      </c>
      <c r="C33" s="2">
        <v>0.32726644999999999</v>
      </c>
      <c r="D33" s="2">
        <v>0.28958642000000001</v>
      </c>
      <c r="E33" s="2">
        <v>0.29262167</v>
      </c>
      <c r="F33" s="2">
        <v>0.45520853999999999</v>
      </c>
    </row>
    <row r="34" spans="2:6" x14ac:dyDescent="0.3">
      <c r="B34">
        <v>31</v>
      </c>
      <c r="C34" s="2">
        <v>0.28741768000000001</v>
      </c>
      <c r="D34" s="2">
        <v>0.34164798000000002</v>
      </c>
      <c r="E34" s="2">
        <v>0.32750356000000003</v>
      </c>
      <c r="F34" s="2">
        <v>0.25289145000000002</v>
      </c>
    </row>
    <row r="35" spans="2:6" x14ac:dyDescent="0.3">
      <c r="B35">
        <v>32</v>
      </c>
      <c r="C35" s="2">
        <v>0.3100406</v>
      </c>
      <c r="D35" s="2">
        <v>0.36646724000000003</v>
      </c>
      <c r="E35" s="2">
        <v>0.29974768000000002</v>
      </c>
      <c r="F35" s="2">
        <v>0.30936214000000001</v>
      </c>
    </row>
    <row r="36" spans="2:6" x14ac:dyDescent="0.3">
      <c r="B36">
        <v>33</v>
      </c>
      <c r="C36" s="2">
        <v>0.22952217</v>
      </c>
      <c r="D36" s="2">
        <v>0.30399904</v>
      </c>
      <c r="E36" s="2">
        <v>0.31820711000000002</v>
      </c>
      <c r="F36" s="2">
        <v>0.22963578000000001</v>
      </c>
    </row>
    <row r="37" spans="2:6" x14ac:dyDescent="0.3">
      <c r="B37">
        <v>34</v>
      </c>
      <c r="C37" s="2">
        <v>0.28547834999999999</v>
      </c>
      <c r="D37" s="2">
        <v>0.27800253000000003</v>
      </c>
      <c r="E37" s="2">
        <v>0.29832249999999999</v>
      </c>
      <c r="F37" s="2">
        <v>0.36714590000000003</v>
      </c>
    </row>
    <row r="38" spans="2:6" x14ac:dyDescent="0.3">
      <c r="B38">
        <v>35</v>
      </c>
      <c r="C38" s="2">
        <v>0.31478121999999997</v>
      </c>
      <c r="D38" s="2">
        <v>0.26976728</v>
      </c>
      <c r="E38" s="2">
        <v>0.29127216</v>
      </c>
      <c r="F38" s="2">
        <v>0.33073059999999999</v>
      </c>
    </row>
    <row r="39" spans="2:6" x14ac:dyDescent="0.3">
      <c r="B39">
        <v>36</v>
      </c>
      <c r="C39" s="2">
        <v>0.35711737999999998</v>
      </c>
      <c r="D39" s="2">
        <v>0.22308210000000001</v>
      </c>
      <c r="E39" s="2">
        <v>0.28918690000000002</v>
      </c>
      <c r="F39" s="2">
        <v>0.41933152000000001</v>
      </c>
    </row>
    <row r="40" spans="2:6" x14ac:dyDescent="0.3">
      <c r="B40">
        <v>37</v>
      </c>
      <c r="C40" s="2">
        <v>0.35799614000000002</v>
      </c>
      <c r="D40" s="2">
        <v>0.27254240000000002</v>
      </c>
      <c r="E40" s="2">
        <v>0.23808119999999999</v>
      </c>
      <c r="F40" s="2">
        <v>0.37220862999999998</v>
      </c>
    </row>
    <row r="41" spans="2:6" x14ac:dyDescent="0.3">
      <c r="B41">
        <v>38</v>
      </c>
      <c r="C41" s="2">
        <v>0.335706</v>
      </c>
      <c r="D41" s="2">
        <v>0.30596509999999999</v>
      </c>
      <c r="E41" s="2">
        <v>0.26663049999999999</v>
      </c>
      <c r="F41" s="2">
        <v>0.43025857000000001</v>
      </c>
    </row>
    <row r="42" spans="2:6" x14ac:dyDescent="0.3">
      <c r="B42">
        <v>39</v>
      </c>
      <c r="C42" s="2">
        <v>0.35681956999999997</v>
      </c>
      <c r="D42" s="2">
        <v>0.24583788000000001</v>
      </c>
      <c r="E42" s="2">
        <v>0.31656992</v>
      </c>
      <c r="F42" s="2">
        <v>0.34993007999999998</v>
      </c>
    </row>
    <row r="43" spans="2:6" x14ac:dyDescent="0.3">
      <c r="B43">
        <v>40</v>
      </c>
      <c r="C43" s="2">
        <v>0.36475970000000002</v>
      </c>
      <c r="D43" s="2">
        <v>0.26401669999999999</v>
      </c>
      <c r="E43" s="2">
        <v>0.25941115999999997</v>
      </c>
      <c r="F43" s="2">
        <v>0.39744622000000002</v>
      </c>
    </row>
    <row r="44" spans="2:6" x14ac:dyDescent="0.3">
      <c r="B44">
        <v>41</v>
      </c>
      <c r="C44" s="2">
        <v>0.30974284000000002</v>
      </c>
      <c r="D44" s="2">
        <v>0.34882859999999999</v>
      </c>
      <c r="E44" s="2">
        <v>0.43515530000000002</v>
      </c>
      <c r="F44" s="2">
        <v>0.4677017</v>
      </c>
    </row>
    <row r="45" spans="2:6" x14ac:dyDescent="0.3">
      <c r="B45">
        <v>42</v>
      </c>
      <c r="C45" s="2">
        <v>0.32166245999999998</v>
      </c>
      <c r="D45" s="2">
        <v>0.28260475000000002</v>
      </c>
      <c r="E45" s="2">
        <v>0.24993008</v>
      </c>
      <c r="F45" s="2">
        <v>0.28927213000000002</v>
      </c>
    </row>
    <row r="46" spans="2:6" x14ac:dyDescent="0.3">
      <c r="B46">
        <v>43</v>
      </c>
      <c r="C46" s="2">
        <v>0.29650778</v>
      </c>
      <c r="D46" s="2">
        <v>0.28549387999999998</v>
      </c>
      <c r="E46" s="2">
        <v>0.29749006</v>
      </c>
      <c r="F46" s="2">
        <v>0.39247320000000002</v>
      </c>
    </row>
    <row r="47" spans="2:6" x14ac:dyDescent="0.3">
      <c r="B47">
        <v>44</v>
      </c>
      <c r="C47" s="2">
        <v>0.34085273999999999</v>
      </c>
      <c r="D47" s="2">
        <v>0.26855572999999999</v>
      </c>
      <c r="E47" s="2">
        <v>0.31313592000000001</v>
      </c>
      <c r="F47" s="2">
        <v>0.34912857000000003</v>
      </c>
    </row>
    <row r="48" spans="2:6" x14ac:dyDescent="0.3">
      <c r="B48">
        <v>45</v>
      </c>
      <c r="C48" s="2">
        <v>0.31821367</v>
      </c>
      <c r="D48" s="2">
        <v>0.24973913</v>
      </c>
      <c r="E48" s="2">
        <v>0.29156366</v>
      </c>
      <c r="F48" s="2">
        <v>0.33813726999999999</v>
      </c>
    </row>
    <row r="49" spans="2:6" x14ac:dyDescent="0.3">
      <c r="B49">
        <v>46</v>
      </c>
      <c r="C49" s="2">
        <v>0.26497979999999999</v>
      </c>
      <c r="D49" s="2">
        <v>0.23418896</v>
      </c>
      <c r="E49" s="2">
        <v>0.34421407999999998</v>
      </c>
      <c r="F49" s="2">
        <v>0.30454757999999998</v>
      </c>
    </row>
    <row r="50" spans="2:6" x14ac:dyDescent="0.3">
      <c r="B50">
        <v>47</v>
      </c>
      <c r="C50" s="2">
        <v>0.28475856999999999</v>
      </c>
      <c r="D50" s="2">
        <v>0.29230645</v>
      </c>
      <c r="E50" s="2">
        <v>0.36602190000000001</v>
      </c>
      <c r="F50" s="2">
        <v>0.43918057999999999</v>
      </c>
    </row>
    <row r="51" spans="2:6" x14ac:dyDescent="0.3">
      <c r="B51">
        <v>48</v>
      </c>
      <c r="C51" s="2">
        <v>0.43427115999999999</v>
      </c>
      <c r="D51" s="2">
        <v>0.24373001</v>
      </c>
      <c r="E51" s="2">
        <v>0.25555687999999999</v>
      </c>
      <c r="F51" s="2">
        <v>0.42808037999999998</v>
      </c>
    </row>
    <row r="52" spans="2:6" x14ac:dyDescent="0.3">
      <c r="B52">
        <v>49</v>
      </c>
      <c r="C52" s="2">
        <v>0.35790348</v>
      </c>
      <c r="D52" s="2">
        <v>0.26613680000000001</v>
      </c>
      <c r="E52" s="2">
        <v>0.2976568</v>
      </c>
      <c r="F52" s="2">
        <v>0.6453276</v>
      </c>
    </row>
    <row r="53" spans="2:6" x14ac:dyDescent="0.3">
      <c r="B53">
        <v>50</v>
      </c>
      <c r="C53" s="2">
        <v>0.25958555999999999</v>
      </c>
      <c r="D53" s="2">
        <v>0.29745107999999998</v>
      </c>
      <c r="E53" s="2">
        <v>0.27905813000000002</v>
      </c>
      <c r="F53" s="2">
        <v>0.35208162999999998</v>
      </c>
    </row>
    <row r="54" spans="2:6" x14ac:dyDescent="0.3">
      <c r="B54">
        <v>51</v>
      </c>
      <c r="C54" s="2">
        <v>0.22004385000000001</v>
      </c>
      <c r="D54" s="2">
        <v>0.26563635000000002</v>
      </c>
      <c r="E54" s="2">
        <v>0.31650138</v>
      </c>
      <c r="F54" s="2">
        <v>0.37601279999999998</v>
      </c>
    </row>
    <row r="55" spans="2:6" x14ac:dyDescent="0.3">
      <c r="B55">
        <v>52</v>
      </c>
      <c r="C55" s="2">
        <v>0.31510832999999999</v>
      </c>
      <c r="D55" s="2">
        <v>0.29652634</v>
      </c>
      <c r="E55" s="2">
        <v>0.31126282</v>
      </c>
      <c r="F55" s="2">
        <v>0.32995059999999998</v>
      </c>
    </row>
    <row r="56" spans="2:6" x14ac:dyDescent="0.3">
      <c r="B56">
        <v>53</v>
      </c>
      <c r="C56" s="2">
        <v>0.29531132999999998</v>
      </c>
      <c r="D56" s="2">
        <v>0.28386106999999999</v>
      </c>
      <c r="E56" s="2">
        <v>0.28925547000000001</v>
      </c>
      <c r="F56" s="2">
        <v>0.31854402999999998</v>
      </c>
    </row>
    <row r="57" spans="2:6" x14ac:dyDescent="0.3">
      <c r="B57">
        <v>54</v>
      </c>
      <c r="C57" s="2">
        <v>0.30654169999999997</v>
      </c>
      <c r="D57" s="2">
        <v>0.34941709999999998</v>
      </c>
      <c r="E57" s="2">
        <v>0.24228986999999999</v>
      </c>
      <c r="F57" s="2">
        <v>0.50768506999999996</v>
      </c>
    </row>
    <row r="58" spans="2:6" x14ac:dyDescent="0.3">
      <c r="B58">
        <v>55</v>
      </c>
      <c r="C58" s="2">
        <v>0.24513372999999999</v>
      </c>
      <c r="D58" s="2">
        <v>0.25129360000000001</v>
      </c>
      <c r="E58" s="2">
        <v>0.30319318000000001</v>
      </c>
      <c r="F58" s="2">
        <v>0.35537713999999998</v>
      </c>
    </row>
    <row r="59" spans="2:6" x14ac:dyDescent="0.3">
      <c r="B59">
        <v>56</v>
      </c>
      <c r="C59" s="2">
        <v>0.31409636000000002</v>
      </c>
      <c r="D59" s="2">
        <v>0.33940326999999998</v>
      </c>
      <c r="E59" s="2">
        <v>0.23508412000000001</v>
      </c>
      <c r="F59" s="2">
        <v>0.27331660000000002</v>
      </c>
    </row>
    <row r="60" spans="2:6" x14ac:dyDescent="0.3">
      <c r="B60">
        <v>57</v>
      </c>
      <c r="C60" s="2">
        <v>0.25435656000000001</v>
      </c>
      <c r="D60" s="2">
        <v>0.2801073</v>
      </c>
      <c r="E60" s="2">
        <v>0.33932906000000002</v>
      </c>
      <c r="F60" s="2">
        <v>0.32292700000000002</v>
      </c>
    </row>
    <row r="61" spans="2:6" x14ac:dyDescent="0.3">
      <c r="B61">
        <v>58</v>
      </c>
      <c r="C61" s="2">
        <v>0.29457953999999997</v>
      </c>
      <c r="D61" s="2">
        <v>0.29627873999999998</v>
      </c>
      <c r="E61" s="2">
        <v>0.25725743000000001</v>
      </c>
      <c r="F61" s="2">
        <v>0.32015359999999998</v>
      </c>
    </row>
    <row r="62" spans="2:6" x14ac:dyDescent="0.3">
      <c r="B62">
        <v>59</v>
      </c>
      <c r="C62" s="2">
        <v>0.31294300000000003</v>
      </c>
      <c r="D62" s="2">
        <v>0.28507763000000003</v>
      </c>
      <c r="E62" s="2">
        <v>0.26412754999999999</v>
      </c>
      <c r="F62" s="2">
        <v>0.29539095999999998</v>
      </c>
    </row>
    <row r="63" spans="2:6" x14ac:dyDescent="0.3">
      <c r="B63">
        <v>60</v>
      </c>
      <c r="C63" s="2">
        <v>0.30052757000000002</v>
      </c>
      <c r="D63" s="2">
        <v>0.23016371999999999</v>
      </c>
      <c r="E63" s="2">
        <v>0.28725302000000003</v>
      </c>
      <c r="F63" s="2">
        <v>0.24255869999999999</v>
      </c>
    </row>
    <row r="64" spans="2:6" x14ac:dyDescent="0.3">
      <c r="B64">
        <v>61</v>
      </c>
      <c r="C64" s="2">
        <v>0.25172847999999998</v>
      </c>
      <c r="D64" s="2">
        <v>0.30159940000000002</v>
      </c>
      <c r="E64" s="2">
        <v>0.32377148</v>
      </c>
      <c r="F64" s="2">
        <v>0.34596329999999997</v>
      </c>
    </row>
    <row r="65" spans="2:6" x14ac:dyDescent="0.3">
      <c r="B65">
        <v>62</v>
      </c>
      <c r="C65" s="2">
        <v>0.26721539999999999</v>
      </c>
      <c r="D65" s="2">
        <v>0.27732509999999999</v>
      </c>
      <c r="E65" s="2">
        <v>0.35659354999999998</v>
      </c>
      <c r="F65" s="2">
        <v>0.40694190000000002</v>
      </c>
    </row>
    <row r="66" spans="2:6" x14ac:dyDescent="0.3">
      <c r="B66">
        <v>63</v>
      </c>
      <c r="C66" s="2">
        <v>0.34084344</v>
      </c>
      <c r="D66" s="2">
        <v>0.25037143000000001</v>
      </c>
      <c r="E66" s="2">
        <v>0.29392114000000003</v>
      </c>
      <c r="F66" s="2">
        <v>0.30863629999999997</v>
      </c>
    </row>
    <row r="67" spans="2:6" x14ac:dyDescent="0.3">
      <c r="B67">
        <v>64</v>
      </c>
      <c r="C67" s="2">
        <v>0.26043581999999998</v>
      </c>
      <c r="D67" s="2">
        <v>0.23857788999999999</v>
      </c>
      <c r="E67" s="2">
        <v>0.27856930000000002</v>
      </c>
      <c r="F67" s="2">
        <v>0.31843490000000002</v>
      </c>
    </row>
    <row r="68" spans="2:6" x14ac:dyDescent="0.3">
      <c r="B68">
        <v>65</v>
      </c>
      <c r="C68" s="2">
        <v>0.26743135000000001</v>
      </c>
      <c r="D68" s="2">
        <v>0.29559466000000001</v>
      </c>
      <c r="E68" s="2">
        <v>0.29206187</v>
      </c>
      <c r="F68" s="2">
        <v>0.29305302999999999</v>
      </c>
    </row>
    <row r="69" spans="2:6" x14ac:dyDescent="0.3">
      <c r="B69">
        <v>66</v>
      </c>
      <c r="C69" s="2">
        <v>0.33481519999999998</v>
      </c>
      <c r="D69" s="2">
        <v>0.30630552999999999</v>
      </c>
      <c r="E69" s="2">
        <v>0.30573997000000003</v>
      </c>
      <c r="F69" s="2">
        <v>0.44890600000000003</v>
      </c>
    </row>
    <row r="70" spans="2:6" x14ac:dyDescent="0.3">
      <c r="B70">
        <v>67</v>
      </c>
      <c r="C70" s="2">
        <v>0.37700957000000002</v>
      </c>
      <c r="D70" s="2">
        <v>0.28926277</v>
      </c>
      <c r="E70" s="2">
        <v>0.3837853</v>
      </c>
      <c r="F70" s="2">
        <v>0.31480377999999998</v>
      </c>
    </row>
    <row r="71" spans="2:6" x14ac:dyDescent="0.3">
      <c r="B71">
        <v>68</v>
      </c>
      <c r="C71" s="2">
        <v>0.31389284000000001</v>
      </c>
      <c r="D71" s="2">
        <v>0.2594513</v>
      </c>
      <c r="E71" s="2">
        <v>0.24810466</v>
      </c>
      <c r="F71" s="2">
        <v>0.38013550000000002</v>
      </c>
    </row>
    <row r="72" spans="2:6" x14ac:dyDescent="0.3">
      <c r="B72">
        <v>69</v>
      </c>
      <c r="C72" s="2">
        <v>0.28341403999999998</v>
      </c>
      <c r="D72" s="2">
        <v>0.23935161999999999</v>
      </c>
      <c r="E72" s="2">
        <v>0.30897026999999999</v>
      </c>
      <c r="F72" s="2">
        <v>0.31760830000000001</v>
      </c>
    </row>
    <row r="73" spans="2:6" x14ac:dyDescent="0.3">
      <c r="B73">
        <v>70</v>
      </c>
      <c r="C73" s="2">
        <v>0.21879339</v>
      </c>
      <c r="D73" s="2">
        <v>0.28786737000000001</v>
      </c>
      <c r="E73" s="2">
        <v>0.29650789999999999</v>
      </c>
      <c r="F73" s="2">
        <v>0.2820474</v>
      </c>
    </row>
    <row r="74" spans="2:6" x14ac:dyDescent="0.3">
      <c r="B74">
        <v>71</v>
      </c>
      <c r="C74" s="2">
        <v>0.24378553</v>
      </c>
      <c r="D74" s="2">
        <v>0.29899100000000001</v>
      </c>
      <c r="E74" s="2">
        <v>0.28762388</v>
      </c>
      <c r="F74" s="2">
        <v>0.29697907000000001</v>
      </c>
    </row>
    <row r="75" spans="2:6" x14ac:dyDescent="0.3">
      <c r="B75">
        <v>72</v>
      </c>
      <c r="C75" s="2">
        <v>0.27132089999999998</v>
      </c>
      <c r="D75" s="2">
        <v>0.23823431</v>
      </c>
      <c r="E75" s="2">
        <v>0.38622424</v>
      </c>
      <c r="F75" s="2">
        <v>0.26178410000000002</v>
      </c>
    </row>
    <row r="76" spans="2:6" x14ac:dyDescent="0.3">
      <c r="B76">
        <v>73</v>
      </c>
      <c r="C76" s="2">
        <v>0.24475920000000001</v>
      </c>
      <c r="D76" s="2">
        <v>0.26122384999999998</v>
      </c>
      <c r="E76" s="2">
        <v>0.25661978000000002</v>
      </c>
      <c r="F76" s="2">
        <v>0.36563414</v>
      </c>
    </row>
    <row r="77" spans="2:6" x14ac:dyDescent="0.3">
      <c r="B77">
        <v>74</v>
      </c>
      <c r="C77" s="2">
        <v>0.20517150000000001</v>
      </c>
      <c r="D77" s="2">
        <v>0.29138546999999998</v>
      </c>
      <c r="E77" s="2">
        <v>0.26162204</v>
      </c>
      <c r="F77" s="2">
        <v>0.51866990000000002</v>
      </c>
    </row>
    <row r="78" spans="2:6" x14ac:dyDescent="0.3">
      <c r="B78">
        <v>75</v>
      </c>
      <c r="C78" s="2">
        <v>0.17675154000000001</v>
      </c>
      <c r="D78" s="2">
        <v>0.27671795999999999</v>
      </c>
      <c r="E78" s="2">
        <v>0.24750628999999999</v>
      </c>
      <c r="F78" s="2">
        <v>0.24341968</v>
      </c>
    </row>
    <row r="79" spans="2:6" x14ac:dyDescent="0.3">
      <c r="B79">
        <v>76</v>
      </c>
      <c r="C79" s="2">
        <v>0.29669089999999998</v>
      </c>
      <c r="D79" s="2">
        <v>0.28831506000000001</v>
      </c>
      <c r="E79" s="2">
        <v>0.2648877</v>
      </c>
      <c r="F79" s="2">
        <v>0.25325486000000003</v>
      </c>
    </row>
    <row r="80" spans="2:6" x14ac:dyDescent="0.3">
      <c r="B80">
        <v>77</v>
      </c>
      <c r="C80" s="2">
        <v>0.25696790000000003</v>
      </c>
      <c r="D80" s="2">
        <v>0.32621524000000002</v>
      </c>
      <c r="E80" s="2">
        <v>0.30982944000000001</v>
      </c>
      <c r="F80" s="2">
        <v>0.36859157999999997</v>
      </c>
    </row>
    <row r="81" spans="2:6" x14ac:dyDescent="0.3">
      <c r="B81">
        <v>78</v>
      </c>
      <c r="C81" s="2">
        <v>0.35392413</v>
      </c>
      <c r="D81" s="2">
        <v>0.26253011999999998</v>
      </c>
      <c r="E81" s="2">
        <v>0.30231839999999999</v>
      </c>
      <c r="F81" s="2">
        <v>0.52694386000000004</v>
      </c>
    </row>
    <row r="82" spans="2:6" x14ac:dyDescent="0.3">
      <c r="B82">
        <v>79</v>
      </c>
      <c r="C82" s="2">
        <v>0.31369382000000001</v>
      </c>
      <c r="D82" s="2">
        <v>0.30465757999999998</v>
      </c>
      <c r="E82" s="2">
        <v>0.28753450000000003</v>
      </c>
      <c r="F82" s="2">
        <v>0.41191625999999998</v>
      </c>
    </row>
    <row r="83" spans="2:6" x14ac:dyDescent="0.3">
      <c r="B83">
        <v>80</v>
      </c>
      <c r="C83" s="2">
        <v>0.23719098999999999</v>
      </c>
      <c r="D83" s="2">
        <v>0.31650149999999999</v>
      </c>
      <c r="E83" s="2">
        <v>0.27176761999999999</v>
      </c>
      <c r="F83" s="2">
        <v>0.40346085999999998</v>
      </c>
    </row>
    <row r="84" spans="2:6" x14ac:dyDescent="0.3">
      <c r="B84">
        <v>81</v>
      </c>
      <c r="C84" s="2">
        <v>0.25925369999999998</v>
      </c>
      <c r="D84" s="2">
        <v>0.32500427999999998</v>
      </c>
      <c r="E84" s="2">
        <v>0.36875126000000003</v>
      </c>
      <c r="F84" s="2">
        <v>0.33812900000000001</v>
      </c>
    </row>
    <row r="85" spans="2:6" x14ac:dyDescent="0.3">
      <c r="B85">
        <v>82</v>
      </c>
      <c r="C85" s="2">
        <v>0.2868848</v>
      </c>
      <c r="D85" s="2">
        <v>0.25998586000000001</v>
      </c>
      <c r="E85" s="2">
        <v>0.29275351999999999</v>
      </c>
      <c r="F85" s="2">
        <v>0.40854390000000002</v>
      </c>
    </row>
    <row r="86" spans="2:6" x14ac:dyDescent="0.3">
      <c r="B86">
        <v>83</v>
      </c>
      <c r="C86" s="2">
        <v>0.27193156000000002</v>
      </c>
      <c r="D86" s="2">
        <v>0.28528989999999999</v>
      </c>
      <c r="E86" s="2">
        <v>0.36289185000000002</v>
      </c>
      <c r="F86" s="2">
        <v>0.47275054</v>
      </c>
    </row>
    <row r="87" spans="2:6" x14ac:dyDescent="0.3">
      <c r="B87">
        <v>84</v>
      </c>
      <c r="C87" s="2">
        <v>0.30972499999999997</v>
      </c>
      <c r="D87" s="2">
        <v>0.33922451999999997</v>
      </c>
      <c r="E87" s="2">
        <v>0.30178640000000001</v>
      </c>
      <c r="F87" s="2">
        <v>0.58483289999999999</v>
      </c>
    </row>
    <row r="88" spans="2:6" x14ac:dyDescent="0.3">
      <c r="B88">
        <v>85</v>
      </c>
      <c r="C88" s="2">
        <v>0.29146016000000002</v>
      </c>
      <c r="D88" s="2">
        <v>0.33506718000000002</v>
      </c>
      <c r="E88" s="2">
        <v>0.34875453000000001</v>
      </c>
      <c r="F88" s="2">
        <v>0.38898608000000001</v>
      </c>
    </row>
    <row r="89" spans="2:6" x14ac:dyDescent="0.3">
      <c r="B89">
        <v>86</v>
      </c>
      <c r="C89" s="2">
        <v>0.23435031000000001</v>
      </c>
      <c r="D89" s="2">
        <v>0.34465829999999997</v>
      </c>
      <c r="E89" s="2">
        <v>0.3266077</v>
      </c>
      <c r="F89" s="2">
        <v>0.34852207000000002</v>
      </c>
    </row>
    <row r="90" spans="2:6" x14ac:dyDescent="0.3">
      <c r="B90">
        <v>87</v>
      </c>
      <c r="C90" s="2">
        <v>0.24958201999999999</v>
      </c>
      <c r="D90" s="2">
        <v>0.32163543</v>
      </c>
      <c r="E90" s="2">
        <v>0.29338976999999999</v>
      </c>
      <c r="F90" s="2">
        <v>0.25616085999999999</v>
      </c>
    </row>
    <row r="91" spans="2:6" x14ac:dyDescent="0.3">
      <c r="B91">
        <v>88</v>
      </c>
      <c r="C91" s="2">
        <v>0.23183286</v>
      </c>
      <c r="D91" s="2">
        <v>0.33692396000000002</v>
      </c>
      <c r="E91" s="2">
        <v>0.33446890000000001</v>
      </c>
      <c r="F91" s="2">
        <v>0.34680143000000002</v>
      </c>
    </row>
    <row r="92" spans="2:6" x14ac:dyDescent="0.3">
      <c r="B92">
        <v>89</v>
      </c>
      <c r="C92" s="2">
        <v>0.32741582000000002</v>
      </c>
      <c r="D92" s="2">
        <v>0.28588047999999999</v>
      </c>
      <c r="E92" s="2">
        <v>0.28121217999999998</v>
      </c>
      <c r="F92" s="2">
        <v>0.44460250000000001</v>
      </c>
    </row>
    <row r="93" spans="2:6" x14ac:dyDescent="0.3">
      <c r="B93">
        <v>90</v>
      </c>
      <c r="C93" s="2">
        <v>0.26545366999999997</v>
      </c>
      <c r="D93" s="2">
        <v>0.32637504000000001</v>
      </c>
      <c r="E93" s="2">
        <v>0.25342077000000002</v>
      </c>
      <c r="F93" s="2">
        <v>0.29147820000000002</v>
      </c>
    </row>
    <row r="94" spans="2:6" x14ac:dyDescent="0.3">
      <c r="B94">
        <v>91</v>
      </c>
      <c r="C94" s="2">
        <v>0.2768449</v>
      </c>
      <c r="D94" s="2">
        <v>0.23996934</v>
      </c>
      <c r="E94" s="2">
        <v>0.31088755000000001</v>
      </c>
      <c r="F94" s="2">
        <v>0.27848810000000002</v>
      </c>
    </row>
    <row r="95" spans="2:6" x14ac:dyDescent="0.3">
      <c r="B95">
        <v>92</v>
      </c>
      <c r="C95" s="2">
        <v>0.28543457</v>
      </c>
      <c r="D95" s="2">
        <v>0.25683152999999997</v>
      </c>
      <c r="E95" s="2">
        <v>0.27120495</v>
      </c>
      <c r="F95" s="2">
        <v>0.34650915999999998</v>
      </c>
    </row>
    <row r="96" spans="2:6" x14ac:dyDescent="0.3">
      <c r="B96">
        <v>93</v>
      </c>
      <c r="C96" s="2">
        <v>0.1791818</v>
      </c>
      <c r="D96" s="2">
        <v>0.28007389999999999</v>
      </c>
      <c r="E96" s="2">
        <v>0.26494464000000001</v>
      </c>
      <c r="F96" s="2">
        <v>0.35462274999999999</v>
      </c>
    </row>
    <row r="97" spans="2:6" x14ac:dyDescent="0.3">
      <c r="B97">
        <v>94</v>
      </c>
      <c r="C97" s="2">
        <v>0.42986291999999998</v>
      </c>
      <c r="D97" s="2">
        <v>0.2724821</v>
      </c>
      <c r="E97" s="2">
        <v>0.31174933999999999</v>
      </c>
      <c r="F97" s="2">
        <v>0.28893239999999998</v>
      </c>
    </row>
    <row r="98" spans="2:6" x14ac:dyDescent="0.3">
      <c r="B98">
        <v>95</v>
      </c>
      <c r="C98" s="2">
        <v>0.32759043999999998</v>
      </c>
      <c r="D98" s="2">
        <v>0.34266067</v>
      </c>
      <c r="E98" s="2">
        <v>0.27131554000000002</v>
      </c>
      <c r="F98" s="2">
        <v>0.49595212999999999</v>
      </c>
    </row>
    <row r="99" spans="2:6" x14ac:dyDescent="0.3">
      <c r="B99">
        <v>96</v>
      </c>
      <c r="C99" s="2">
        <v>0.26751688000000001</v>
      </c>
      <c r="D99" s="2">
        <v>0.24646889999999999</v>
      </c>
      <c r="E99" s="2">
        <v>0.30306666999999998</v>
      </c>
      <c r="F99" s="2">
        <v>0.27705987999999998</v>
      </c>
    </row>
    <row r="100" spans="2:6" x14ac:dyDescent="0.3">
      <c r="B100">
        <v>97</v>
      </c>
      <c r="C100" s="2">
        <v>0.33071529999999999</v>
      </c>
      <c r="D100" s="2">
        <v>0.28671595</v>
      </c>
      <c r="E100" s="2">
        <v>0.39125502000000001</v>
      </c>
      <c r="F100" s="2">
        <v>0.47061354</v>
      </c>
    </row>
    <row r="101" spans="2:6" x14ac:dyDescent="0.3">
      <c r="B101">
        <v>98</v>
      </c>
      <c r="C101" s="2">
        <v>0.38831951999999997</v>
      </c>
      <c r="D101" s="2">
        <v>0.24361166000000001</v>
      </c>
      <c r="E101" s="2">
        <v>0.28382010000000002</v>
      </c>
      <c r="F101" s="2">
        <v>0.25734362</v>
      </c>
    </row>
    <row r="102" spans="2:6" x14ac:dyDescent="0.3">
      <c r="B102">
        <v>99</v>
      </c>
      <c r="C102" s="2">
        <v>0.35432658</v>
      </c>
      <c r="D102" s="2">
        <v>0.27694376999999998</v>
      </c>
      <c r="E102" s="2">
        <v>0.43657195999999998</v>
      </c>
      <c r="F102" s="2">
        <v>0.29479274</v>
      </c>
    </row>
    <row r="103" spans="2:6" x14ac:dyDescent="0.3">
      <c r="B103">
        <v>100</v>
      </c>
      <c r="C103" s="2">
        <v>0.34898299999999999</v>
      </c>
      <c r="D103" s="2">
        <v>0.26765165000000002</v>
      </c>
      <c r="E103" s="2">
        <v>0.33583175999999998</v>
      </c>
      <c r="F103" s="2">
        <v>0.26249683000000001</v>
      </c>
    </row>
    <row r="104" spans="2:6" x14ac:dyDescent="0.3">
      <c r="B104">
        <v>101</v>
      </c>
      <c r="C104" s="2">
        <v>0.32784150000000001</v>
      </c>
      <c r="D104" s="2">
        <v>0.31857824000000001</v>
      </c>
      <c r="E104" s="2">
        <v>0.30595561999999998</v>
      </c>
      <c r="F104" s="2">
        <v>0.35395401999999998</v>
      </c>
    </row>
    <row r="105" spans="2:6" x14ac:dyDescent="0.3">
      <c r="B105">
        <v>102</v>
      </c>
      <c r="C105" s="2">
        <v>0.37920700000000002</v>
      </c>
      <c r="D105" s="2">
        <v>0.31056790000000001</v>
      </c>
      <c r="E105" s="2">
        <v>0.35739067000000002</v>
      </c>
      <c r="F105" s="2">
        <v>0.33202490000000001</v>
      </c>
    </row>
    <row r="106" spans="2:6" x14ac:dyDescent="0.3">
      <c r="B106">
        <v>103</v>
      </c>
      <c r="C106" s="2">
        <v>0.27764007000000002</v>
      </c>
      <c r="D106" s="2">
        <v>0.29304809999999998</v>
      </c>
      <c r="E106" s="2">
        <v>0.23190218000000001</v>
      </c>
      <c r="F106" s="2">
        <v>0.50927359999999999</v>
      </c>
    </row>
    <row r="107" spans="2:6" x14ac:dyDescent="0.3">
      <c r="B107">
        <v>104</v>
      </c>
      <c r="C107" s="2">
        <v>0.26385652999999998</v>
      </c>
      <c r="D107" s="2">
        <v>0.21825259999999999</v>
      </c>
      <c r="E107" s="2">
        <v>0.30166566</v>
      </c>
      <c r="F107" s="2">
        <v>0.37660234999999997</v>
      </c>
    </row>
    <row r="108" spans="2:6" x14ac:dyDescent="0.3">
      <c r="B108">
        <v>105</v>
      </c>
      <c r="C108" s="2">
        <v>0.37790167000000002</v>
      </c>
      <c r="D108" s="2">
        <v>0.33670517999999999</v>
      </c>
      <c r="E108" s="2">
        <v>0.37579437999999998</v>
      </c>
      <c r="F108" s="2">
        <v>0.31792359999999997</v>
      </c>
    </row>
    <row r="109" spans="2:6" x14ac:dyDescent="0.3">
      <c r="B109">
        <v>106</v>
      </c>
      <c r="C109" s="2">
        <v>0.41767755000000001</v>
      </c>
      <c r="D109" s="2">
        <v>0.33765233</v>
      </c>
      <c r="E109" s="2">
        <v>0.31271744000000001</v>
      </c>
      <c r="F109" s="2">
        <v>0.37405371999999998</v>
      </c>
    </row>
    <row r="110" spans="2:6" x14ac:dyDescent="0.3">
      <c r="B110">
        <v>107</v>
      </c>
      <c r="C110" s="2">
        <v>0.33417308000000001</v>
      </c>
      <c r="D110" s="2">
        <v>0.37858357999999998</v>
      </c>
      <c r="E110" s="2">
        <v>0.40777823000000002</v>
      </c>
      <c r="F110" s="2">
        <v>0.23006725</v>
      </c>
    </row>
    <row r="111" spans="2:6" x14ac:dyDescent="0.3">
      <c r="B111">
        <v>108</v>
      </c>
      <c r="C111" s="2">
        <v>0.28484324</v>
      </c>
      <c r="D111" s="2">
        <v>0.27042168</v>
      </c>
      <c r="E111" s="2">
        <v>0.23155232000000001</v>
      </c>
      <c r="F111" s="2">
        <v>0.40889822999999997</v>
      </c>
    </row>
    <row r="112" spans="2:6" x14ac:dyDescent="0.3">
      <c r="B112">
        <v>109</v>
      </c>
      <c r="C112" s="2">
        <v>0.38350456999999999</v>
      </c>
      <c r="D112" s="2">
        <v>0.38092956</v>
      </c>
      <c r="E112" s="2">
        <v>0.22679279999999999</v>
      </c>
      <c r="F112" s="2">
        <v>0.37437466000000003</v>
      </c>
    </row>
    <row r="113" spans="2:6" x14ac:dyDescent="0.3">
      <c r="B113">
        <v>110</v>
      </c>
      <c r="C113" s="2">
        <v>0.37925819999999999</v>
      </c>
      <c r="D113" s="2">
        <v>0.29442990000000002</v>
      </c>
      <c r="E113" s="2">
        <v>0.26266732999999998</v>
      </c>
      <c r="F113" s="2">
        <v>0.18464233999999999</v>
      </c>
    </row>
    <row r="114" spans="2:6" x14ac:dyDescent="0.3">
      <c r="B114">
        <v>111</v>
      </c>
      <c r="C114" s="2">
        <v>0.3723784</v>
      </c>
      <c r="D114" s="2">
        <v>0.30263588000000002</v>
      </c>
      <c r="E114" s="2">
        <v>0.32928875000000002</v>
      </c>
      <c r="F114" s="2">
        <v>0.3381538</v>
      </c>
    </row>
    <row r="115" spans="2:6" x14ac:dyDescent="0.3">
      <c r="B115">
        <v>112</v>
      </c>
      <c r="C115" s="2">
        <v>0.37306523000000003</v>
      </c>
      <c r="D115" s="2">
        <v>0.30778630000000001</v>
      </c>
      <c r="E115" s="2">
        <v>0.33644694000000003</v>
      </c>
      <c r="F115" s="2">
        <v>0.57814776999999995</v>
      </c>
    </row>
    <row r="116" spans="2:6" x14ac:dyDescent="0.3">
      <c r="B116">
        <v>113</v>
      </c>
      <c r="C116" s="2">
        <v>0.34988945999999999</v>
      </c>
      <c r="D116" s="2">
        <v>0.25624666000000001</v>
      </c>
      <c r="E116" s="2">
        <v>0.25531626000000002</v>
      </c>
      <c r="F116" s="2">
        <v>0.35276197999999998</v>
      </c>
    </row>
    <row r="117" spans="2:6" x14ac:dyDescent="0.3">
      <c r="B117">
        <v>114</v>
      </c>
      <c r="C117" s="2">
        <v>0.33941352000000002</v>
      </c>
      <c r="D117" s="2">
        <v>0.26765132000000003</v>
      </c>
      <c r="E117" s="2">
        <v>0.2889967</v>
      </c>
      <c r="F117" s="2">
        <v>0.34274977000000001</v>
      </c>
    </row>
    <row r="118" spans="2:6" x14ac:dyDescent="0.3">
      <c r="B118">
        <v>115</v>
      </c>
      <c r="C118" s="2">
        <v>0.42971300000000001</v>
      </c>
      <c r="D118" s="2">
        <v>0.31706148000000001</v>
      </c>
      <c r="E118" s="2">
        <v>0.28026881999999997</v>
      </c>
      <c r="F118" s="2">
        <v>0.35965478000000001</v>
      </c>
    </row>
    <row r="119" spans="2:6" x14ac:dyDescent="0.3">
      <c r="B119">
        <v>116</v>
      </c>
      <c r="C119" s="2">
        <v>0.29041909999999999</v>
      </c>
      <c r="D119" s="2">
        <v>0.27476784999999998</v>
      </c>
      <c r="E119" s="2">
        <v>0.32934278</v>
      </c>
      <c r="F119" s="2">
        <v>0.37253395</v>
      </c>
    </row>
    <row r="120" spans="2:6" x14ac:dyDescent="0.3">
      <c r="B120">
        <v>117</v>
      </c>
      <c r="C120" s="2">
        <v>0.34326943999999998</v>
      </c>
      <c r="D120" s="2">
        <v>0.30241010000000002</v>
      </c>
      <c r="E120" s="2">
        <v>0.35929119999999998</v>
      </c>
      <c r="F120" s="2">
        <v>0.37300317999999999</v>
      </c>
    </row>
    <row r="121" spans="2:6" x14ac:dyDescent="0.3">
      <c r="B121">
        <v>118</v>
      </c>
      <c r="C121" s="2">
        <v>0.28259853000000001</v>
      </c>
      <c r="D121" s="2">
        <v>0.41569072000000001</v>
      </c>
      <c r="E121" s="2">
        <v>0.29376170000000001</v>
      </c>
      <c r="F121" s="2">
        <v>0.41193806999999999</v>
      </c>
    </row>
    <row r="122" spans="2:6" x14ac:dyDescent="0.3">
      <c r="B122">
        <v>119</v>
      </c>
      <c r="C122" s="2">
        <v>0.30468782999999999</v>
      </c>
      <c r="D122" s="2">
        <v>0.27880779999999999</v>
      </c>
      <c r="E122" s="2">
        <v>0.23455591000000001</v>
      </c>
      <c r="F122" s="2">
        <v>0.39329478000000001</v>
      </c>
    </row>
    <row r="123" spans="2:6" x14ac:dyDescent="0.3">
      <c r="B123">
        <v>120</v>
      </c>
      <c r="C123" s="2">
        <v>0.31047180000000002</v>
      </c>
      <c r="D123" s="2">
        <v>0.30786501999999999</v>
      </c>
      <c r="E123" s="2">
        <v>0.28153454999999999</v>
      </c>
      <c r="F123" s="2">
        <v>0.40234061999999998</v>
      </c>
    </row>
    <row r="124" spans="2:6" x14ac:dyDescent="0.3">
      <c r="B124">
        <v>121</v>
      </c>
      <c r="C124" s="2">
        <v>0.23077333999999999</v>
      </c>
      <c r="D124" s="2">
        <v>0.28352717</v>
      </c>
      <c r="E124" s="2">
        <v>0.29038554</v>
      </c>
      <c r="F124" s="2">
        <v>0.32905630000000002</v>
      </c>
    </row>
    <row r="125" spans="2:6" x14ac:dyDescent="0.3">
      <c r="B125">
        <v>122</v>
      </c>
      <c r="C125" s="2">
        <v>0.21426663000000001</v>
      </c>
      <c r="D125" s="2">
        <v>0.31907380000000002</v>
      </c>
      <c r="E125" s="2">
        <v>0.3866232</v>
      </c>
      <c r="F125" s="2">
        <v>0.29257628000000002</v>
      </c>
    </row>
    <row r="126" spans="2:6" x14ac:dyDescent="0.3">
      <c r="B126">
        <v>123</v>
      </c>
      <c r="C126" s="2">
        <v>0.32272315000000001</v>
      </c>
      <c r="D126" s="2">
        <v>0.36313600000000001</v>
      </c>
      <c r="E126" s="2">
        <v>0.41018297999999997</v>
      </c>
      <c r="F126" s="2">
        <v>0.51054370000000004</v>
      </c>
    </row>
    <row r="127" spans="2:6" x14ac:dyDescent="0.3">
      <c r="B127">
        <v>124</v>
      </c>
      <c r="C127" s="2">
        <v>0.31413558000000003</v>
      </c>
      <c r="D127" s="2">
        <v>0.32608651999999999</v>
      </c>
      <c r="E127" s="2">
        <v>0.34810229999999998</v>
      </c>
      <c r="F127" s="2">
        <v>0.35393544999999998</v>
      </c>
    </row>
    <row r="128" spans="2:6" x14ac:dyDescent="0.3">
      <c r="B128">
        <v>125</v>
      </c>
      <c r="C128" s="2">
        <v>0.31278046999999998</v>
      </c>
      <c r="D128" s="2">
        <v>0.32399365000000002</v>
      </c>
      <c r="E128" s="2">
        <v>0.29985830000000002</v>
      </c>
      <c r="F128" s="2">
        <v>0.46150422000000002</v>
      </c>
    </row>
    <row r="129" spans="2:6" x14ac:dyDescent="0.3">
      <c r="B129">
        <v>126</v>
      </c>
      <c r="C129" s="2">
        <v>0.33806809999999998</v>
      </c>
      <c r="D129" s="2">
        <v>0.31121110000000002</v>
      </c>
      <c r="E129" s="2">
        <v>0.32451426999999999</v>
      </c>
      <c r="F129" s="2">
        <v>0.37368964999999998</v>
      </c>
    </row>
    <row r="130" spans="2:6" x14ac:dyDescent="0.3">
      <c r="B130">
        <v>127</v>
      </c>
      <c r="C130" s="2">
        <v>0.35408938000000001</v>
      </c>
      <c r="D130" s="2">
        <v>0.29920056</v>
      </c>
      <c r="E130" s="2">
        <v>0.32733869999999998</v>
      </c>
      <c r="F130" s="2">
        <v>0.45654672000000002</v>
      </c>
    </row>
    <row r="131" spans="2:6" x14ac:dyDescent="0.3">
      <c r="B131">
        <v>128</v>
      </c>
      <c r="C131" s="2">
        <v>0.37088265999999998</v>
      </c>
      <c r="D131" s="2">
        <v>0.20714103</v>
      </c>
      <c r="E131" s="2">
        <v>0.35628355</v>
      </c>
      <c r="F131" s="2">
        <v>0.37730029999999998</v>
      </c>
    </row>
    <row r="132" spans="2:6" x14ac:dyDescent="0.3">
      <c r="B132">
        <v>129</v>
      </c>
      <c r="C132" s="2">
        <v>0.21318773999999999</v>
      </c>
      <c r="D132" s="2">
        <v>0.26122223999999999</v>
      </c>
      <c r="E132" s="2">
        <v>0.3126353</v>
      </c>
      <c r="F132" s="2">
        <v>0.30596203</v>
      </c>
    </row>
    <row r="133" spans="2:6" x14ac:dyDescent="0.3">
      <c r="B133">
        <v>130</v>
      </c>
      <c r="C133" s="2">
        <v>0.26610956000000002</v>
      </c>
      <c r="D133" s="2">
        <v>0.38162701999999998</v>
      </c>
      <c r="E133" s="2">
        <v>0.32186562000000002</v>
      </c>
      <c r="F133" s="2">
        <v>0.32309312000000001</v>
      </c>
    </row>
    <row r="134" spans="2:6" x14ac:dyDescent="0.3">
      <c r="B134">
        <v>131</v>
      </c>
      <c r="C134" s="2">
        <v>0.29941889999999999</v>
      </c>
      <c r="D134" s="2">
        <v>0.39661141999999999</v>
      </c>
      <c r="E134" s="2">
        <v>0.24491203</v>
      </c>
      <c r="F134" s="2">
        <v>0.31043828000000001</v>
      </c>
    </row>
    <row r="135" spans="2:6" x14ac:dyDescent="0.3">
      <c r="B135">
        <v>132</v>
      </c>
      <c r="C135" s="2">
        <v>0.2252035</v>
      </c>
      <c r="D135" s="2">
        <v>0.30383766000000001</v>
      </c>
      <c r="E135" s="2">
        <v>0.31302472999999997</v>
      </c>
      <c r="F135" s="2">
        <v>0.31383412999999999</v>
      </c>
    </row>
    <row r="136" spans="2:6" x14ac:dyDescent="0.3">
      <c r="B136">
        <v>133</v>
      </c>
      <c r="C136" s="2">
        <v>0.34199776999999998</v>
      </c>
      <c r="D136" s="2">
        <v>0.27569139999999998</v>
      </c>
      <c r="E136" s="2">
        <v>0.34624480000000002</v>
      </c>
      <c r="F136" s="2">
        <v>0.30244907999999998</v>
      </c>
    </row>
    <row r="137" spans="2:6" x14ac:dyDescent="0.3">
      <c r="B137">
        <v>134</v>
      </c>
      <c r="C137" s="2">
        <v>0.36420142999999999</v>
      </c>
      <c r="D137" s="2">
        <v>0.29924309999999998</v>
      </c>
      <c r="E137" s="2">
        <v>0.31193978</v>
      </c>
      <c r="F137" s="2">
        <v>0.43914740000000002</v>
      </c>
    </row>
    <row r="138" spans="2:6" x14ac:dyDescent="0.3">
      <c r="B138">
        <v>135</v>
      </c>
      <c r="C138" s="2">
        <v>0.32400689999999999</v>
      </c>
      <c r="D138" s="2">
        <v>0.33455141999999999</v>
      </c>
      <c r="E138" s="2">
        <v>0.24131714000000001</v>
      </c>
      <c r="F138" s="2">
        <v>0.36000486999999998</v>
      </c>
    </row>
    <row r="139" spans="2:6" x14ac:dyDescent="0.3">
      <c r="B139">
        <v>136</v>
      </c>
      <c r="C139" s="2">
        <v>0.31273192</v>
      </c>
      <c r="D139" s="2">
        <v>0.28016287000000001</v>
      </c>
      <c r="E139" s="2">
        <v>0.34587195999999998</v>
      </c>
      <c r="F139" s="2">
        <v>0.29105259999999999</v>
      </c>
    </row>
    <row r="140" spans="2:6" x14ac:dyDescent="0.3">
      <c r="B140">
        <v>137</v>
      </c>
      <c r="C140" s="2">
        <v>0.30948979999999998</v>
      </c>
      <c r="D140" s="2">
        <v>0.23010728</v>
      </c>
      <c r="E140" s="2">
        <v>0.30915576</v>
      </c>
      <c r="F140" s="2">
        <v>0.38075924</v>
      </c>
    </row>
    <row r="141" spans="2:6" x14ac:dyDescent="0.3">
      <c r="B141">
        <v>138</v>
      </c>
      <c r="C141" s="2">
        <v>0.30042624000000001</v>
      </c>
      <c r="D141" s="2">
        <v>0.28383930000000002</v>
      </c>
      <c r="E141" s="2">
        <v>0.25294687999999999</v>
      </c>
      <c r="F141" s="2">
        <v>0.26697232999999998</v>
      </c>
    </row>
    <row r="142" spans="2:6" x14ac:dyDescent="0.3">
      <c r="B142">
        <v>139</v>
      </c>
      <c r="C142" s="2">
        <v>0.29543152</v>
      </c>
      <c r="D142" s="2">
        <v>0.25976255999999998</v>
      </c>
      <c r="E142" s="2">
        <v>0.36162734000000002</v>
      </c>
      <c r="F142" s="2">
        <v>0.24874431999999999</v>
      </c>
    </row>
    <row r="143" spans="2:6" x14ac:dyDescent="0.3">
      <c r="B143">
        <v>140</v>
      </c>
      <c r="C143" s="2">
        <v>0.33371099999999998</v>
      </c>
      <c r="D143" s="2">
        <v>0.32743265999999999</v>
      </c>
      <c r="E143" s="2">
        <v>0.39945164</v>
      </c>
      <c r="F143" s="2">
        <v>0.20678550000000001</v>
      </c>
    </row>
    <row r="144" spans="2:6" x14ac:dyDescent="0.3">
      <c r="B144">
        <v>141</v>
      </c>
      <c r="C144" s="2">
        <v>0.31915700000000002</v>
      </c>
      <c r="D144" s="2">
        <v>0.27728087000000001</v>
      </c>
      <c r="E144" s="2">
        <v>0.44827539999999999</v>
      </c>
      <c r="F144" s="2">
        <v>0.40361619999999998</v>
      </c>
    </row>
    <row r="145" spans="2:6" x14ac:dyDescent="0.3">
      <c r="B145">
        <v>142</v>
      </c>
      <c r="C145" s="2">
        <v>0.31044945000000002</v>
      </c>
      <c r="D145" s="2">
        <v>0.31085074000000001</v>
      </c>
      <c r="E145" s="2">
        <v>0.40437326000000001</v>
      </c>
      <c r="F145" s="2">
        <v>0.55154144999999999</v>
      </c>
    </row>
    <row r="146" spans="2:6" x14ac:dyDescent="0.3">
      <c r="B146">
        <v>143</v>
      </c>
      <c r="C146" s="2">
        <v>0.32767350000000001</v>
      </c>
      <c r="D146" s="2">
        <v>0.28272452999999997</v>
      </c>
      <c r="E146" s="2">
        <v>0.36275822000000002</v>
      </c>
      <c r="F146" s="2">
        <v>0.34379285999999998</v>
      </c>
    </row>
    <row r="147" spans="2:6" x14ac:dyDescent="0.3">
      <c r="B147">
        <v>144</v>
      </c>
      <c r="C147" s="2">
        <v>0.26137285999999998</v>
      </c>
      <c r="D147" s="2">
        <v>0.30551302000000002</v>
      </c>
      <c r="E147" s="2">
        <v>0.35513556000000002</v>
      </c>
      <c r="F147" s="2">
        <v>0.27921911999999999</v>
      </c>
    </row>
    <row r="148" spans="2:6" x14ac:dyDescent="0.3">
      <c r="B148">
        <v>145</v>
      </c>
      <c r="C148" s="2">
        <v>0.30799523000000001</v>
      </c>
      <c r="D148" s="2">
        <v>0.31255337999999999</v>
      </c>
      <c r="E148" s="2">
        <v>0.33141475999999997</v>
      </c>
      <c r="F148" s="2">
        <v>0.4590998</v>
      </c>
    </row>
    <row r="149" spans="2:6" x14ac:dyDescent="0.3">
      <c r="B149">
        <v>146</v>
      </c>
      <c r="C149" s="2">
        <v>0.34994826000000001</v>
      </c>
      <c r="D149" s="2">
        <v>0.2744953</v>
      </c>
      <c r="E149" s="2">
        <v>0.34663041999999999</v>
      </c>
      <c r="F149" s="2">
        <v>0.31189804999999998</v>
      </c>
    </row>
    <row r="150" spans="2:6" x14ac:dyDescent="0.3">
      <c r="B150">
        <v>147</v>
      </c>
      <c r="C150" s="2">
        <v>0.36372169999999998</v>
      </c>
      <c r="D150" s="2">
        <v>0.30653851999999998</v>
      </c>
      <c r="E150" s="2">
        <v>0.28976091999999998</v>
      </c>
      <c r="F150" s="2">
        <v>0.43568096000000001</v>
      </c>
    </row>
    <row r="151" spans="2:6" x14ac:dyDescent="0.3">
      <c r="B151">
        <v>148</v>
      </c>
      <c r="C151" s="2">
        <v>0.31692395000000001</v>
      </c>
      <c r="D151" s="2">
        <v>0.24810594</v>
      </c>
      <c r="E151" s="2">
        <v>0.35520395999999999</v>
      </c>
      <c r="F151" s="2">
        <v>0.30297059999999998</v>
      </c>
    </row>
    <row r="152" spans="2:6" x14ac:dyDescent="0.3">
      <c r="B152">
        <v>149</v>
      </c>
      <c r="C152" s="2">
        <v>0.30484915000000001</v>
      </c>
      <c r="D152" s="2">
        <v>0.32123086000000001</v>
      </c>
      <c r="E152" s="2">
        <v>0.32406964999999999</v>
      </c>
      <c r="F152" s="2">
        <v>0.31183611999999999</v>
      </c>
    </row>
    <row r="153" spans="2:6" x14ac:dyDescent="0.3">
      <c r="B153">
        <v>150</v>
      </c>
      <c r="C153" s="2">
        <v>0.22314033999999999</v>
      </c>
      <c r="D153" s="2">
        <v>0.32029932999999999</v>
      </c>
      <c r="E153" s="2">
        <v>0.42452675000000001</v>
      </c>
      <c r="F153" s="2">
        <v>0.31910864</v>
      </c>
    </row>
    <row r="154" spans="2:6" x14ac:dyDescent="0.3">
      <c r="B154">
        <v>151</v>
      </c>
      <c r="C154" s="2">
        <v>0.34174853999999999</v>
      </c>
      <c r="D154" s="2">
        <v>0.25885254000000002</v>
      </c>
      <c r="E154" s="2">
        <v>0.34306708000000002</v>
      </c>
      <c r="F154" s="2">
        <v>0.31055903000000001</v>
      </c>
    </row>
    <row r="155" spans="2:6" x14ac:dyDescent="0.3">
      <c r="B155">
        <v>152</v>
      </c>
      <c r="C155" s="2">
        <v>0.3888664</v>
      </c>
      <c r="D155" s="2">
        <v>0.21065834</v>
      </c>
      <c r="E155" s="2">
        <v>0.27944645000000001</v>
      </c>
      <c r="F155" s="2">
        <v>0.19659282</v>
      </c>
    </row>
    <row r="156" spans="2:6" x14ac:dyDescent="0.3">
      <c r="B156">
        <v>153</v>
      </c>
      <c r="C156" s="2">
        <v>0.30717197000000002</v>
      </c>
      <c r="D156" s="2">
        <v>0.34550846000000002</v>
      </c>
      <c r="E156" s="2">
        <v>0.34699813000000002</v>
      </c>
      <c r="F156" s="2">
        <v>0.27865185999999997</v>
      </c>
    </row>
    <row r="157" spans="2:6" x14ac:dyDescent="0.3">
      <c r="B157">
        <v>154</v>
      </c>
      <c r="C157" s="2">
        <v>0.31937779999999999</v>
      </c>
      <c r="D157" s="2">
        <v>0.26567175999999998</v>
      </c>
      <c r="E157" s="2">
        <v>0.32301881999999998</v>
      </c>
      <c r="F157" s="2">
        <v>0.30471029999999999</v>
      </c>
    </row>
    <row r="158" spans="2:6" x14ac:dyDescent="0.3">
      <c r="B158">
        <v>155</v>
      </c>
      <c r="C158" s="2">
        <v>0.35787573</v>
      </c>
      <c r="D158" s="2">
        <v>0.29544628000000001</v>
      </c>
      <c r="E158" s="2">
        <v>0.31411818000000002</v>
      </c>
      <c r="F158" s="2">
        <v>0.31652350000000001</v>
      </c>
    </row>
    <row r="159" spans="2:6" x14ac:dyDescent="0.3">
      <c r="B159">
        <v>156</v>
      </c>
      <c r="C159" s="2">
        <v>0.30225659999999999</v>
      </c>
      <c r="D159" s="2">
        <v>0.3713282</v>
      </c>
      <c r="E159" s="2">
        <v>0.37267479999999997</v>
      </c>
      <c r="F159" s="2">
        <v>0.44343290000000002</v>
      </c>
    </row>
    <row r="160" spans="2:6" x14ac:dyDescent="0.3">
      <c r="B160">
        <v>157</v>
      </c>
      <c r="C160" s="2">
        <v>0.34339666000000002</v>
      </c>
      <c r="D160" s="2">
        <v>0.30954855999999997</v>
      </c>
      <c r="E160" s="2">
        <v>0.35987957999999998</v>
      </c>
      <c r="F160" s="2">
        <v>0.40419962999999998</v>
      </c>
    </row>
    <row r="161" spans="2:6" x14ac:dyDescent="0.3">
      <c r="B161">
        <v>158</v>
      </c>
      <c r="C161" s="2">
        <v>0.33027190000000001</v>
      </c>
      <c r="D161" s="2">
        <v>0.26598737</v>
      </c>
      <c r="E161" s="2">
        <v>0.48801684000000001</v>
      </c>
      <c r="F161" s="2">
        <v>0.47619104000000001</v>
      </c>
    </row>
    <row r="162" spans="2:6" x14ac:dyDescent="0.3">
      <c r="B162">
        <v>159</v>
      </c>
      <c r="C162" s="2">
        <v>0.36684860000000002</v>
      </c>
      <c r="D162" s="2">
        <v>0.30759743000000001</v>
      </c>
      <c r="E162" s="2">
        <v>0.34625027000000003</v>
      </c>
      <c r="F162" s="2">
        <v>0.44729224000000001</v>
      </c>
    </row>
    <row r="163" spans="2:6" x14ac:dyDescent="0.3">
      <c r="B163">
        <v>160</v>
      </c>
      <c r="C163" s="2">
        <v>0.39084819999999998</v>
      </c>
      <c r="D163" s="2">
        <v>0.24617903999999999</v>
      </c>
      <c r="E163" s="2">
        <v>0.37795115000000001</v>
      </c>
      <c r="F163" s="2">
        <v>0.36458635</v>
      </c>
    </row>
    <row r="164" spans="2:6" x14ac:dyDescent="0.3">
      <c r="B164">
        <v>161</v>
      </c>
      <c r="C164" s="2">
        <v>0.35162737999999999</v>
      </c>
      <c r="D164" s="2">
        <v>0.35615075000000002</v>
      </c>
      <c r="E164" s="2">
        <v>0.34871986999999999</v>
      </c>
      <c r="F164" s="2">
        <v>0.29543619999999998</v>
      </c>
    </row>
    <row r="165" spans="2:6" x14ac:dyDescent="0.3">
      <c r="B165">
        <v>162</v>
      </c>
      <c r="C165" s="2">
        <v>0.31447272999999998</v>
      </c>
      <c r="D165" s="2">
        <v>0.23940289000000001</v>
      </c>
      <c r="E165" s="2">
        <v>0.32322007000000003</v>
      </c>
      <c r="F165" s="2">
        <v>0.51440996000000005</v>
      </c>
    </row>
    <row r="166" spans="2:6" x14ac:dyDescent="0.3">
      <c r="B166">
        <v>163</v>
      </c>
      <c r="C166" s="2">
        <v>0.28922664999999997</v>
      </c>
      <c r="D166" s="2">
        <v>0.21550968000000001</v>
      </c>
      <c r="E166" s="2">
        <v>0.31331726999999998</v>
      </c>
      <c r="F166" s="2">
        <v>0.49487146999999998</v>
      </c>
    </row>
    <row r="167" spans="2:6" x14ac:dyDescent="0.3">
      <c r="B167">
        <v>164</v>
      </c>
      <c r="C167" s="2">
        <v>0.32216802</v>
      </c>
      <c r="D167" s="2">
        <v>0.34586497999999999</v>
      </c>
      <c r="E167" s="2">
        <v>0.35210966999999999</v>
      </c>
      <c r="F167" s="2">
        <v>0.39722950000000001</v>
      </c>
    </row>
    <row r="168" spans="2:6" x14ac:dyDescent="0.3">
      <c r="B168">
        <v>165</v>
      </c>
      <c r="C168" s="2">
        <v>0.2998518</v>
      </c>
      <c r="D168" s="2">
        <v>0.28188115000000002</v>
      </c>
      <c r="E168" s="2">
        <v>0.30788242999999998</v>
      </c>
      <c r="F168" s="2">
        <v>0.40991369999999999</v>
      </c>
    </row>
    <row r="169" spans="2:6" x14ac:dyDescent="0.3">
      <c r="B169">
        <v>166</v>
      </c>
      <c r="C169" s="2">
        <v>0.37921939999999998</v>
      </c>
      <c r="D169" s="2">
        <v>0.37571516999999999</v>
      </c>
      <c r="E169" s="2">
        <v>0.40535322000000001</v>
      </c>
      <c r="F169" s="2">
        <v>0.3423271</v>
      </c>
    </row>
    <row r="170" spans="2:6" x14ac:dyDescent="0.3">
      <c r="B170">
        <v>167</v>
      </c>
      <c r="C170" s="2">
        <v>0.29458245999999999</v>
      </c>
      <c r="D170" s="2">
        <v>0.30947846000000001</v>
      </c>
      <c r="E170" s="2">
        <v>0.35664036999999998</v>
      </c>
      <c r="F170" s="2">
        <v>0.27210659999999998</v>
      </c>
    </row>
    <row r="171" spans="2:6" x14ac:dyDescent="0.3">
      <c r="B171">
        <v>168</v>
      </c>
      <c r="C171" s="2">
        <v>0.33357677000000002</v>
      </c>
      <c r="D171" s="2">
        <v>0.31072924000000002</v>
      </c>
      <c r="E171" s="2">
        <v>0.39039052000000002</v>
      </c>
      <c r="F171" s="2">
        <v>0.28200459999999999</v>
      </c>
    </row>
    <row r="172" spans="2:6" x14ac:dyDescent="0.3">
      <c r="B172">
        <v>169</v>
      </c>
      <c r="C172" s="2">
        <v>0.36060068000000001</v>
      </c>
      <c r="D172" s="2">
        <v>0.39602115999999998</v>
      </c>
      <c r="E172" s="2">
        <v>0.46018936999999999</v>
      </c>
      <c r="F172" s="2">
        <v>0.36977546999999999</v>
      </c>
    </row>
    <row r="173" spans="2:6" x14ac:dyDescent="0.3">
      <c r="B173">
        <v>170</v>
      </c>
      <c r="C173" s="2">
        <v>0.35572495999999998</v>
      </c>
      <c r="D173" s="2">
        <v>0.32622721999999998</v>
      </c>
      <c r="E173" s="2">
        <v>0.28686139999999999</v>
      </c>
      <c r="F173" s="2">
        <v>0.26404509999999998</v>
      </c>
    </row>
    <row r="174" spans="2:6" x14ac:dyDescent="0.3">
      <c r="B174">
        <v>171</v>
      </c>
      <c r="C174" s="2">
        <v>0.28287069999999997</v>
      </c>
      <c r="D174" s="2">
        <v>0.34940672</v>
      </c>
      <c r="E174" s="2">
        <v>0.23384311999999999</v>
      </c>
      <c r="F174" s="2">
        <v>0.2666732</v>
      </c>
    </row>
    <row r="175" spans="2:6" x14ac:dyDescent="0.3">
      <c r="B175">
        <v>172</v>
      </c>
      <c r="C175" s="2">
        <v>0.3037879</v>
      </c>
      <c r="D175" s="2">
        <v>0.30633903000000001</v>
      </c>
      <c r="E175" s="2">
        <v>0.26372084000000001</v>
      </c>
      <c r="F175" s="2">
        <v>0.19151929000000001</v>
      </c>
    </row>
    <row r="176" spans="2:6" x14ac:dyDescent="0.3">
      <c r="B176">
        <v>173</v>
      </c>
      <c r="C176" s="2">
        <v>0.34691945000000002</v>
      </c>
      <c r="D176" s="2">
        <v>0.30295148</v>
      </c>
      <c r="E176" s="2">
        <v>0.28110024</v>
      </c>
      <c r="F176" s="2">
        <v>0.22651220999999999</v>
      </c>
    </row>
    <row r="177" spans="2:6" x14ac:dyDescent="0.3">
      <c r="B177">
        <v>174</v>
      </c>
      <c r="C177" s="2">
        <v>0.40016317000000001</v>
      </c>
      <c r="D177" s="2">
        <v>0.28373801999999998</v>
      </c>
      <c r="E177" s="2">
        <v>0.33900597999999998</v>
      </c>
      <c r="F177" s="2">
        <v>0.44743442999999999</v>
      </c>
    </row>
    <row r="178" spans="2:6" x14ac:dyDescent="0.3">
      <c r="B178">
        <v>175</v>
      </c>
      <c r="C178" s="2">
        <v>0.25401655000000001</v>
      </c>
      <c r="D178" s="2">
        <v>0.30421320000000002</v>
      </c>
      <c r="E178" s="2">
        <v>0.28467991999999998</v>
      </c>
      <c r="F178" s="2">
        <v>0.35225975999999998</v>
      </c>
    </row>
    <row r="179" spans="2:6" x14ac:dyDescent="0.3">
      <c r="B179">
        <v>176</v>
      </c>
      <c r="C179" s="2">
        <v>0.32725868000000002</v>
      </c>
      <c r="D179" s="2">
        <v>0.34743523999999998</v>
      </c>
      <c r="E179" s="2">
        <v>0.43348740000000002</v>
      </c>
      <c r="F179" s="2">
        <v>0.29931693999999998</v>
      </c>
    </row>
    <row r="180" spans="2:6" x14ac:dyDescent="0.3">
      <c r="B180">
        <v>177</v>
      </c>
      <c r="C180" s="2">
        <v>0.44769809999999999</v>
      </c>
      <c r="D180" s="2">
        <v>0.36628349999999998</v>
      </c>
      <c r="E180" s="2">
        <v>0.34763517999999999</v>
      </c>
      <c r="F180" s="2">
        <v>0.41214066999999999</v>
      </c>
    </row>
    <row r="181" spans="2:6" x14ac:dyDescent="0.3">
      <c r="B181">
        <v>178</v>
      </c>
      <c r="C181" s="2">
        <v>0.35819823000000001</v>
      </c>
      <c r="D181" s="2">
        <v>0.35562146</v>
      </c>
      <c r="E181" s="2">
        <v>0.34628506999999997</v>
      </c>
      <c r="F181" s="2">
        <v>0.42924768000000002</v>
      </c>
    </row>
    <row r="182" spans="2:6" x14ac:dyDescent="0.3">
      <c r="B182">
        <v>179</v>
      </c>
      <c r="C182" s="2">
        <v>0.35555555999999999</v>
      </c>
      <c r="D182" s="2">
        <v>0.30441027999999998</v>
      </c>
      <c r="E182" s="2">
        <v>0.31379565999999998</v>
      </c>
      <c r="F182" s="2">
        <v>0.24495481999999999</v>
      </c>
    </row>
    <row r="183" spans="2:6" x14ac:dyDescent="0.3">
      <c r="B183">
        <v>180</v>
      </c>
      <c r="C183" s="2">
        <v>0.29305297000000002</v>
      </c>
      <c r="D183" s="2">
        <v>0.34555599999999997</v>
      </c>
      <c r="E183" s="2">
        <v>0.32807609999999998</v>
      </c>
      <c r="F183" s="2">
        <v>0.32426566000000001</v>
      </c>
    </row>
    <row r="184" spans="2:6" x14ac:dyDescent="0.3">
      <c r="B184">
        <v>181</v>
      </c>
      <c r="C184" s="2">
        <v>0.22297239999999999</v>
      </c>
      <c r="D184" s="2">
        <v>0.32352763000000001</v>
      </c>
      <c r="E184" s="2">
        <v>0.42981081999999998</v>
      </c>
      <c r="F184" s="2">
        <v>0.37840005999999998</v>
      </c>
    </row>
    <row r="185" spans="2:6" x14ac:dyDescent="0.3">
      <c r="B185">
        <v>182</v>
      </c>
      <c r="C185" s="2">
        <v>0.27896263999999998</v>
      </c>
      <c r="D185" s="2">
        <v>0.37768993000000001</v>
      </c>
      <c r="E185" s="2">
        <v>0.38251721999999999</v>
      </c>
      <c r="F185" s="2">
        <v>0.35280523000000003</v>
      </c>
    </row>
    <row r="186" spans="2:6" x14ac:dyDescent="0.3">
      <c r="B186">
        <v>183</v>
      </c>
      <c r="C186" s="2">
        <v>0.28393637999999999</v>
      </c>
      <c r="D186" s="2">
        <v>0.3396131</v>
      </c>
      <c r="E186" s="2">
        <v>0.31869431999999998</v>
      </c>
      <c r="F186" s="2">
        <v>0.39157071999999998</v>
      </c>
    </row>
    <row r="187" spans="2:6" x14ac:dyDescent="0.3">
      <c r="B187">
        <v>184</v>
      </c>
      <c r="C187" s="2">
        <v>0.29232609999999998</v>
      </c>
      <c r="D187" s="2">
        <v>0.34638493999999997</v>
      </c>
      <c r="E187" s="2">
        <v>0.30452206999999998</v>
      </c>
      <c r="F187" s="2">
        <v>0.27990973000000002</v>
      </c>
    </row>
    <row r="188" spans="2:6" x14ac:dyDescent="0.3">
      <c r="B188">
        <v>185</v>
      </c>
      <c r="C188" s="2">
        <v>0.3658035</v>
      </c>
      <c r="D188" s="2">
        <v>0.41969610000000002</v>
      </c>
      <c r="E188" s="2">
        <v>0.40422796999999999</v>
      </c>
      <c r="F188" s="2">
        <v>0.44276969999999999</v>
      </c>
    </row>
    <row r="189" spans="2:6" x14ac:dyDescent="0.3">
      <c r="B189">
        <v>186</v>
      </c>
      <c r="C189" s="2">
        <v>0.39787745000000002</v>
      </c>
      <c r="D189" s="2">
        <v>0.31016344000000001</v>
      </c>
      <c r="E189" s="2">
        <v>0.43460163000000002</v>
      </c>
      <c r="F189" s="2">
        <v>0.46653099999999997</v>
      </c>
    </row>
    <row r="190" spans="2:6" x14ac:dyDescent="0.3">
      <c r="B190">
        <v>187</v>
      </c>
      <c r="C190" s="2">
        <v>0.26142695999999999</v>
      </c>
      <c r="D190" s="2">
        <v>0.37028404999999998</v>
      </c>
      <c r="E190" s="2">
        <v>0.41982803000000002</v>
      </c>
      <c r="F190" s="2">
        <v>0.26431569999999999</v>
      </c>
    </row>
    <row r="191" spans="2:6" x14ac:dyDescent="0.3">
      <c r="B191">
        <v>188</v>
      </c>
      <c r="C191" s="2">
        <v>0.27362029999999998</v>
      </c>
      <c r="D191" s="2">
        <v>0.36881065000000002</v>
      </c>
      <c r="E191" s="2">
        <v>0.38549882000000002</v>
      </c>
      <c r="F191" s="2">
        <v>0.23171665</v>
      </c>
    </row>
    <row r="192" spans="2:6" x14ac:dyDescent="0.3">
      <c r="B192">
        <v>189</v>
      </c>
      <c r="C192" s="2">
        <v>0.3817507</v>
      </c>
      <c r="D192" s="2">
        <v>0.4103619</v>
      </c>
      <c r="E192" s="2">
        <v>0.29467280000000001</v>
      </c>
      <c r="F192" s="2">
        <v>0.30379453000000001</v>
      </c>
    </row>
    <row r="193" spans="2:6" x14ac:dyDescent="0.3">
      <c r="B193">
        <v>190</v>
      </c>
      <c r="C193" s="2">
        <v>0.33847985000000003</v>
      </c>
      <c r="D193" s="2">
        <v>0.42180803</v>
      </c>
      <c r="E193" s="2">
        <v>0.2786556</v>
      </c>
      <c r="F193" s="2">
        <v>0.50263970000000002</v>
      </c>
    </row>
    <row r="194" spans="2:6" x14ac:dyDescent="0.3">
      <c r="B194">
        <v>191</v>
      </c>
      <c r="C194" s="2">
        <v>0.39348002999999998</v>
      </c>
      <c r="D194" s="2">
        <v>0.30378965000000002</v>
      </c>
      <c r="E194" s="2">
        <v>0.33843141999999998</v>
      </c>
      <c r="F194" s="2">
        <v>0.29472804000000002</v>
      </c>
    </row>
    <row r="195" spans="2:6" x14ac:dyDescent="0.3">
      <c r="B195">
        <v>192</v>
      </c>
      <c r="C195" s="2">
        <v>0.32152639999999999</v>
      </c>
      <c r="D195" s="2">
        <v>0.32272689999999998</v>
      </c>
      <c r="E195" s="2">
        <v>0.30516356</v>
      </c>
      <c r="F195" s="2">
        <v>0.37527339999999998</v>
      </c>
    </row>
    <row r="196" spans="2:6" x14ac:dyDescent="0.3">
      <c r="B196">
        <v>193</v>
      </c>
      <c r="C196" s="2">
        <v>0.30055818000000001</v>
      </c>
      <c r="D196" s="2">
        <v>0.36917448000000003</v>
      </c>
      <c r="E196" s="2">
        <v>0.29966399999999999</v>
      </c>
      <c r="F196" s="2">
        <v>0.32561013</v>
      </c>
    </row>
    <row r="197" spans="2:6" x14ac:dyDescent="0.3">
      <c r="B197">
        <v>194</v>
      </c>
      <c r="C197" s="2">
        <v>0.39669280000000001</v>
      </c>
      <c r="D197" s="2">
        <v>0.39873164999999999</v>
      </c>
      <c r="E197" s="2">
        <v>0.29403687000000001</v>
      </c>
      <c r="F197" s="2">
        <v>0.31002373</v>
      </c>
    </row>
    <row r="198" spans="2:6" x14ac:dyDescent="0.3">
      <c r="B198">
        <v>195</v>
      </c>
      <c r="C198" s="2">
        <v>0.34316437999999999</v>
      </c>
      <c r="D198" s="2">
        <v>0.34020329999999999</v>
      </c>
      <c r="E198" s="2">
        <v>0.29696810000000001</v>
      </c>
      <c r="F198" s="2">
        <v>0.33201977999999999</v>
      </c>
    </row>
    <row r="199" spans="2:6" x14ac:dyDescent="0.3">
      <c r="B199">
        <v>196</v>
      </c>
      <c r="C199" s="2">
        <v>0.28260036999999999</v>
      </c>
      <c r="D199" s="2">
        <v>0.26157743</v>
      </c>
      <c r="E199" s="2">
        <v>0.45826679999999997</v>
      </c>
      <c r="F199" s="2">
        <v>0.30125183</v>
      </c>
    </row>
    <row r="200" spans="2:6" x14ac:dyDescent="0.3">
      <c r="B200">
        <v>197</v>
      </c>
      <c r="C200" s="2">
        <v>0.29069114000000001</v>
      </c>
      <c r="D200" s="2">
        <v>0.32506119999999999</v>
      </c>
      <c r="E200" s="2">
        <v>0.28047470000000002</v>
      </c>
      <c r="F200" s="2">
        <v>0.31193024000000003</v>
      </c>
    </row>
    <row r="201" spans="2:6" x14ac:dyDescent="0.3">
      <c r="B201">
        <v>198</v>
      </c>
      <c r="C201" s="2">
        <v>0.30200577000000001</v>
      </c>
      <c r="D201" s="2">
        <v>0.29744688000000002</v>
      </c>
      <c r="E201" s="2">
        <v>0.27071092000000002</v>
      </c>
      <c r="F201" s="2">
        <v>0.45123764999999999</v>
      </c>
    </row>
    <row r="202" spans="2:6" x14ac:dyDescent="0.3">
      <c r="B202">
        <v>199</v>
      </c>
      <c r="C202" s="2">
        <v>0.31484917000000001</v>
      </c>
      <c r="D202" s="2">
        <v>0.42144549999999997</v>
      </c>
      <c r="E202" s="2">
        <v>0.21084138999999999</v>
      </c>
      <c r="F202" s="2">
        <v>0.45419762000000002</v>
      </c>
    </row>
    <row r="203" spans="2:6" x14ac:dyDescent="0.3">
      <c r="B203">
        <v>200</v>
      </c>
      <c r="C203" s="2">
        <v>0.34666917000000003</v>
      </c>
      <c r="D203" s="2">
        <v>0.30531424000000001</v>
      </c>
      <c r="E203" s="2">
        <v>0.31522483000000001</v>
      </c>
      <c r="F203" s="2">
        <v>0.28352490000000002</v>
      </c>
    </row>
    <row r="204" spans="2:6" x14ac:dyDescent="0.3">
      <c r="B204">
        <v>201</v>
      </c>
      <c r="C204" s="2">
        <v>0.31903346999999999</v>
      </c>
      <c r="D204" s="2">
        <v>0.44198176</v>
      </c>
      <c r="E204" s="2">
        <v>0.47150360000000002</v>
      </c>
      <c r="F204" s="2">
        <v>0.28700510000000001</v>
      </c>
    </row>
    <row r="205" spans="2:6" x14ac:dyDescent="0.3">
      <c r="B205">
        <v>202</v>
      </c>
      <c r="C205" s="2">
        <v>0.3201697</v>
      </c>
      <c r="D205" s="2">
        <v>0.39488711999999998</v>
      </c>
      <c r="E205" s="2">
        <v>0.36501127</v>
      </c>
      <c r="F205" s="2">
        <v>0.34218723000000001</v>
      </c>
    </row>
    <row r="206" spans="2:6" x14ac:dyDescent="0.3">
      <c r="B206">
        <v>203</v>
      </c>
      <c r="C206" s="2">
        <v>0.30594826000000003</v>
      </c>
      <c r="D206" s="2">
        <v>0.31416965000000002</v>
      </c>
      <c r="E206" s="2">
        <v>0.38495373999999999</v>
      </c>
      <c r="F206" s="2">
        <v>0.33373049999999999</v>
      </c>
    </row>
    <row r="207" spans="2:6" x14ac:dyDescent="0.3">
      <c r="B207">
        <v>204</v>
      </c>
      <c r="C207" s="2">
        <v>0.28204220000000002</v>
      </c>
      <c r="D207" s="2">
        <v>0.41411352000000001</v>
      </c>
      <c r="E207" s="2">
        <v>0.30826199999999998</v>
      </c>
      <c r="F207" s="2">
        <v>0.33839380000000002</v>
      </c>
    </row>
    <row r="208" spans="2:6" x14ac:dyDescent="0.3">
      <c r="B208">
        <v>205</v>
      </c>
      <c r="C208" s="2">
        <v>0.34034059999999999</v>
      </c>
      <c r="D208" s="2">
        <v>0.33976983999999999</v>
      </c>
      <c r="E208" s="2">
        <v>0.37854009999999999</v>
      </c>
      <c r="F208" s="2">
        <v>0.40450752000000001</v>
      </c>
    </row>
    <row r="209" spans="2:6" x14ac:dyDescent="0.3">
      <c r="B209">
        <v>206</v>
      </c>
      <c r="C209" s="2">
        <v>0.30811703000000001</v>
      </c>
      <c r="D209" s="2">
        <v>0.37567036999999998</v>
      </c>
      <c r="E209" s="2">
        <v>0.38261845999999999</v>
      </c>
      <c r="F209" s="2">
        <v>0.52544729999999995</v>
      </c>
    </row>
    <row r="210" spans="2:6" x14ac:dyDescent="0.3">
      <c r="B210">
        <v>207</v>
      </c>
      <c r="C210" s="2">
        <v>0.36516525999999999</v>
      </c>
      <c r="D210" s="2">
        <v>0.36750796000000002</v>
      </c>
      <c r="E210" s="2">
        <v>0.26194970000000001</v>
      </c>
      <c r="F210" s="2">
        <v>0.39029476000000002</v>
      </c>
    </row>
    <row r="211" spans="2:6" x14ac:dyDescent="0.3">
      <c r="B211">
        <v>208</v>
      </c>
      <c r="C211" s="2">
        <v>0.44086977999999999</v>
      </c>
      <c r="D211" s="2">
        <v>0.26189449999999997</v>
      </c>
      <c r="E211" s="2">
        <v>0.41555356999999998</v>
      </c>
      <c r="F211" s="2">
        <v>0.39654909999999999</v>
      </c>
    </row>
    <row r="212" spans="2:6" x14ac:dyDescent="0.3">
      <c r="B212">
        <v>209</v>
      </c>
      <c r="C212" s="2">
        <v>0.31798682</v>
      </c>
      <c r="D212" s="2">
        <v>0.37505597000000002</v>
      </c>
      <c r="E212" s="2">
        <v>0.40045276000000002</v>
      </c>
      <c r="F212" s="2">
        <v>0.37066450000000001</v>
      </c>
    </row>
    <row r="213" spans="2:6" x14ac:dyDescent="0.3">
      <c r="B213">
        <v>210</v>
      </c>
      <c r="C213" s="2">
        <v>0.25481087000000002</v>
      </c>
      <c r="D213" s="2">
        <v>0.34722170000000002</v>
      </c>
      <c r="E213" s="2">
        <v>0.33030626000000002</v>
      </c>
      <c r="F213" s="2">
        <v>0.44959645999999998</v>
      </c>
    </row>
    <row r="214" spans="2:6" x14ac:dyDescent="0.3">
      <c r="B214">
        <v>211</v>
      </c>
      <c r="C214" s="2">
        <v>0.33244473000000002</v>
      </c>
      <c r="D214" s="2">
        <v>0.25080469999999999</v>
      </c>
      <c r="E214" s="2">
        <v>0.29124572999999998</v>
      </c>
      <c r="F214" s="2">
        <v>0.40024080000000001</v>
      </c>
    </row>
    <row r="215" spans="2:6" x14ac:dyDescent="0.3">
      <c r="B215">
        <v>212</v>
      </c>
      <c r="C215" s="2">
        <v>0.40922225000000001</v>
      </c>
      <c r="D215" s="2">
        <v>0.40648398000000002</v>
      </c>
      <c r="E215" s="2">
        <v>0.43520245000000002</v>
      </c>
      <c r="F215" s="2">
        <v>0.4723387</v>
      </c>
    </row>
    <row r="216" spans="2:6" x14ac:dyDescent="0.3">
      <c r="B216">
        <v>213</v>
      </c>
      <c r="C216" s="2">
        <v>0.41246719999999998</v>
      </c>
      <c r="D216" s="2">
        <v>0.35765150000000001</v>
      </c>
      <c r="E216" s="2">
        <v>0.27793541999999999</v>
      </c>
      <c r="F216" s="2">
        <v>0.45096153</v>
      </c>
    </row>
    <row r="217" spans="2:6" x14ac:dyDescent="0.3">
      <c r="B217">
        <v>214</v>
      </c>
      <c r="C217" s="2">
        <v>0.19259662999999999</v>
      </c>
      <c r="D217" s="2">
        <v>0.38125530000000002</v>
      </c>
      <c r="E217" s="2">
        <v>0.24274419999999999</v>
      </c>
      <c r="F217" s="2">
        <v>0.28844484999999997</v>
      </c>
    </row>
    <row r="218" spans="2:6" x14ac:dyDescent="0.3">
      <c r="B218">
        <v>215</v>
      </c>
      <c r="C218" s="2">
        <v>0.33440491999999999</v>
      </c>
      <c r="D218" s="2">
        <v>0.41650817000000001</v>
      </c>
      <c r="E218" s="2">
        <v>0.35546327</v>
      </c>
      <c r="F218" s="2">
        <v>0.37974796</v>
      </c>
    </row>
    <row r="219" spans="2:6" x14ac:dyDescent="0.3">
      <c r="B219">
        <v>216</v>
      </c>
      <c r="C219" s="2">
        <v>0.26677117</v>
      </c>
      <c r="D219" s="2">
        <v>0.35619753999999998</v>
      </c>
      <c r="E219" s="2">
        <v>0.32669154</v>
      </c>
      <c r="F219" s="2">
        <v>0.49105155</v>
      </c>
    </row>
    <row r="220" spans="2:6" x14ac:dyDescent="0.3">
      <c r="B220">
        <v>217</v>
      </c>
      <c r="C220" s="2">
        <v>0.26235895999999997</v>
      </c>
      <c r="D220" s="2">
        <v>0.47713506</v>
      </c>
      <c r="E220" s="2">
        <v>0.35490853</v>
      </c>
      <c r="F220" s="2">
        <v>0.57221924999999996</v>
      </c>
    </row>
    <row r="221" spans="2:6" x14ac:dyDescent="0.3">
      <c r="B221">
        <v>218</v>
      </c>
      <c r="C221" s="2">
        <v>0.38984396999999998</v>
      </c>
      <c r="D221" s="2">
        <v>0.28309392999999999</v>
      </c>
      <c r="E221" s="2">
        <v>0.33385264999999997</v>
      </c>
      <c r="F221" s="2">
        <v>0.41794375</v>
      </c>
    </row>
    <row r="222" spans="2:6" x14ac:dyDescent="0.3">
      <c r="B222">
        <v>219</v>
      </c>
      <c r="C222" s="2">
        <v>0.48531803000000001</v>
      </c>
      <c r="D222" s="2">
        <v>0.3696277</v>
      </c>
      <c r="E222" s="2">
        <v>0.33422576999999998</v>
      </c>
      <c r="F222" s="2">
        <v>0.27661753</v>
      </c>
    </row>
    <row r="223" spans="2:6" x14ac:dyDescent="0.3">
      <c r="B223">
        <v>220</v>
      </c>
      <c r="C223" s="2">
        <v>0.30549537999999998</v>
      </c>
      <c r="D223" s="2">
        <v>0.32241880000000001</v>
      </c>
      <c r="E223" s="2">
        <v>0.31338885</v>
      </c>
      <c r="F223" s="2">
        <v>0.47751244999999998</v>
      </c>
    </row>
    <row r="224" spans="2:6" x14ac:dyDescent="0.3">
      <c r="B224">
        <v>221</v>
      </c>
      <c r="C224" s="2">
        <v>0.36763877</v>
      </c>
      <c r="D224" s="2">
        <v>0.30672391999999998</v>
      </c>
      <c r="E224" s="2">
        <v>0.41061767999999998</v>
      </c>
      <c r="F224" s="2">
        <v>0.40897137</v>
      </c>
    </row>
    <row r="225" spans="2:6" x14ac:dyDescent="0.3">
      <c r="B225">
        <v>222</v>
      </c>
      <c r="C225" s="2">
        <v>0.26122659999999998</v>
      </c>
      <c r="D225" s="2">
        <v>0.32944562999999999</v>
      </c>
      <c r="E225" s="2">
        <v>0.35447097</v>
      </c>
      <c r="F225" s="2">
        <v>0.32577719999999999</v>
      </c>
    </row>
    <row r="226" spans="2:6" x14ac:dyDescent="0.3">
      <c r="B226">
        <v>223</v>
      </c>
      <c r="C226" s="2">
        <v>0.28716657000000001</v>
      </c>
      <c r="D226" s="2">
        <v>0.36078070000000001</v>
      </c>
      <c r="E226" s="2">
        <v>0.35928482</v>
      </c>
      <c r="F226" s="2">
        <v>0.42961386000000001</v>
      </c>
    </row>
    <row r="227" spans="2:6" x14ac:dyDescent="0.3">
      <c r="B227">
        <v>224</v>
      </c>
      <c r="C227" s="2">
        <v>0.37094909999999998</v>
      </c>
      <c r="D227" s="2">
        <v>0.31612012</v>
      </c>
      <c r="E227" s="2">
        <v>0.33830072999999999</v>
      </c>
      <c r="F227" s="2">
        <v>0.37916538</v>
      </c>
    </row>
    <row r="228" spans="2:6" x14ac:dyDescent="0.3">
      <c r="B228">
        <v>225</v>
      </c>
      <c r="C228" s="2">
        <v>0.33675462</v>
      </c>
      <c r="D228" s="2">
        <v>0.26179838</v>
      </c>
      <c r="E228" s="2">
        <v>0.36456202999999998</v>
      </c>
      <c r="F228" s="2">
        <v>0.45830710000000002</v>
      </c>
    </row>
    <row r="229" spans="2:6" x14ac:dyDescent="0.3">
      <c r="B229">
        <v>226</v>
      </c>
      <c r="C229" s="2">
        <v>0.28822508000000002</v>
      </c>
      <c r="D229" s="2">
        <v>0.33858407000000001</v>
      </c>
      <c r="E229" s="2">
        <v>0.32405012999999999</v>
      </c>
      <c r="F229" s="2">
        <v>0.25691563000000001</v>
      </c>
    </row>
    <row r="230" spans="2:6" x14ac:dyDescent="0.3">
      <c r="B230">
        <v>227</v>
      </c>
      <c r="C230" s="2">
        <v>0.33253205000000002</v>
      </c>
      <c r="D230" s="2">
        <v>0.36583939999999998</v>
      </c>
      <c r="E230" s="2">
        <v>0.28927340000000001</v>
      </c>
      <c r="F230" s="2">
        <v>0.30568107999999999</v>
      </c>
    </row>
    <row r="231" spans="2:6" x14ac:dyDescent="0.3">
      <c r="B231">
        <v>228</v>
      </c>
      <c r="C231" s="2">
        <v>0.37773600000000002</v>
      </c>
      <c r="D231" s="2">
        <v>0.27783247999999999</v>
      </c>
      <c r="E231" s="2">
        <v>0.28041412999999998</v>
      </c>
      <c r="F231" s="2">
        <v>0.4016229</v>
      </c>
    </row>
    <row r="232" spans="2:6" x14ac:dyDescent="0.3">
      <c r="B232">
        <v>229</v>
      </c>
      <c r="C232" s="2">
        <v>0.34004283000000002</v>
      </c>
      <c r="D232" s="2">
        <v>0.33121717000000001</v>
      </c>
      <c r="E232" s="2">
        <v>0.31556603</v>
      </c>
      <c r="F232" s="2">
        <v>0.43322127999999999</v>
      </c>
    </row>
    <row r="233" spans="2:6" x14ac:dyDescent="0.3">
      <c r="B233">
        <v>230</v>
      </c>
      <c r="C233" s="2">
        <v>0.31450065999999999</v>
      </c>
      <c r="D233" s="2">
        <v>0.28726012000000001</v>
      </c>
      <c r="E233" s="2">
        <v>0.36444705999999999</v>
      </c>
      <c r="F233" s="2">
        <v>0.37578594999999998</v>
      </c>
    </row>
    <row r="234" spans="2:6" x14ac:dyDescent="0.3">
      <c r="B234">
        <v>231</v>
      </c>
      <c r="C234" s="2">
        <v>0.34999350000000001</v>
      </c>
      <c r="D234" s="2">
        <v>0.33438888</v>
      </c>
      <c r="E234" s="2">
        <v>0.40453739999999999</v>
      </c>
      <c r="F234" s="2">
        <v>0.26575378</v>
      </c>
    </row>
    <row r="235" spans="2:6" x14ac:dyDescent="0.3">
      <c r="B235">
        <v>232</v>
      </c>
      <c r="C235" s="2">
        <v>0.37205642</v>
      </c>
      <c r="D235" s="2">
        <v>0.36465167999999998</v>
      </c>
      <c r="E235" s="2">
        <v>0.32514821999999999</v>
      </c>
      <c r="F235" s="2">
        <v>0.29734625999999997</v>
      </c>
    </row>
    <row r="236" spans="2:6" x14ac:dyDescent="0.3">
      <c r="B236">
        <v>233</v>
      </c>
      <c r="C236" s="2">
        <v>0.37802955999999999</v>
      </c>
      <c r="D236" s="2">
        <v>0.27956426000000001</v>
      </c>
      <c r="E236" s="2">
        <v>0.32644015999999998</v>
      </c>
      <c r="F236" s="2">
        <v>0.38300040000000002</v>
      </c>
    </row>
    <row r="237" spans="2:6" x14ac:dyDescent="0.3">
      <c r="B237">
        <v>234</v>
      </c>
      <c r="C237" s="2">
        <v>0.34437459999999998</v>
      </c>
      <c r="D237" s="2">
        <v>0.32637733000000002</v>
      </c>
      <c r="E237" s="2">
        <v>0.36865421999999998</v>
      </c>
      <c r="F237" s="2">
        <v>0.38724272999999998</v>
      </c>
    </row>
    <row r="238" spans="2:6" x14ac:dyDescent="0.3">
      <c r="B238">
        <v>235</v>
      </c>
      <c r="C238" s="2">
        <v>0.33632775999999998</v>
      </c>
      <c r="D238" s="2">
        <v>0.34118530000000002</v>
      </c>
      <c r="E238" s="2">
        <v>0.35101482000000001</v>
      </c>
      <c r="F238" s="2">
        <v>0.36379563999999998</v>
      </c>
    </row>
    <row r="239" spans="2:6" x14ac:dyDescent="0.3">
      <c r="B239">
        <v>236</v>
      </c>
      <c r="C239" s="2">
        <v>0.3338873</v>
      </c>
      <c r="D239" s="2">
        <v>0.33685344</v>
      </c>
      <c r="E239" s="2">
        <v>0.27308100000000002</v>
      </c>
      <c r="F239" s="2">
        <v>0.31128705000000001</v>
      </c>
    </row>
    <row r="240" spans="2:6" x14ac:dyDescent="0.3">
      <c r="B240">
        <v>237</v>
      </c>
      <c r="C240" s="2">
        <v>0.41289492999999999</v>
      </c>
      <c r="D240" s="2">
        <v>0.25061636999999998</v>
      </c>
      <c r="E240" s="2">
        <v>0.38030540000000002</v>
      </c>
      <c r="F240" s="2">
        <v>0.29769242000000001</v>
      </c>
    </row>
    <row r="241" spans="2:6" x14ac:dyDescent="0.3">
      <c r="B241">
        <v>238</v>
      </c>
      <c r="C241" s="2">
        <v>0.30825986999999999</v>
      </c>
      <c r="D241" s="2">
        <v>0.37579992000000001</v>
      </c>
      <c r="E241" s="2">
        <v>0.34716246000000001</v>
      </c>
      <c r="F241" s="2">
        <v>0.34670522999999998</v>
      </c>
    </row>
    <row r="242" spans="2:6" x14ac:dyDescent="0.3">
      <c r="B242">
        <v>239</v>
      </c>
      <c r="C242" s="2">
        <v>0.35236886000000001</v>
      </c>
      <c r="D242" s="2">
        <v>0.46346524</v>
      </c>
      <c r="E242" s="2">
        <v>0.40261980000000003</v>
      </c>
      <c r="F242" s="2">
        <v>0.35012257000000002</v>
      </c>
    </row>
    <row r="243" spans="2:6" x14ac:dyDescent="0.3">
      <c r="B243">
        <v>240</v>
      </c>
      <c r="C243" s="2">
        <v>0.26130340000000002</v>
      </c>
      <c r="D243" s="2">
        <v>0.28970715000000002</v>
      </c>
      <c r="E243" s="2">
        <v>0.35878503</v>
      </c>
      <c r="F243" s="2">
        <v>0.49650860000000002</v>
      </c>
    </row>
    <row r="244" spans="2:6" x14ac:dyDescent="0.3">
      <c r="B244">
        <v>241</v>
      </c>
      <c r="C244" s="2">
        <v>0.35291299999999998</v>
      </c>
      <c r="D244" s="2">
        <v>0.26115899999999997</v>
      </c>
      <c r="E244" s="2">
        <v>0.41565617999999999</v>
      </c>
      <c r="F244" s="2">
        <v>0.44576555000000001</v>
      </c>
    </row>
    <row r="245" spans="2:6" x14ac:dyDescent="0.3">
      <c r="B245">
        <v>242</v>
      </c>
      <c r="C245" s="2">
        <v>0.26282492000000002</v>
      </c>
      <c r="D245" s="2">
        <v>0.35334434999999997</v>
      </c>
      <c r="E245" s="2">
        <v>0.28390326999999999</v>
      </c>
      <c r="F245" s="2">
        <v>0.41738710000000001</v>
      </c>
    </row>
    <row r="246" spans="2:6" x14ac:dyDescent="0.3">
      <c r="B246">
        <v>243</v>
      </c>
      <c r="C246" s="2">
        <v>0.22155209000000001</v>
      </c>
      <c r="D246" s="2">
        <v>0.33035722000000001</v>
      </c>
      <c r="E246" s="2">
        <v>0.38959466999999998</v>
      </c>
      <c r="F246" s="2">
        <v>0.47082533999999998</v>
      </c>
    </row>
    <row r="247" spans="2:6" x14ac:dyDescent="0.3">
      <c r="B247">
        <v>244</v>
      </c>
      <c r="C247" s="2">
        <v>0.31549957000000001</v>
      </c>
      <c r="D247" s="2">
        <v>0.3380167</v>
      </c>
      <c r="E247" s="2">
        <v>0.36816641999999999</v>
      </c>
      <c r="F247" s="2">
        <v>0.35431780000000002</v>
      </c>
    </row>
    <row r="248" spans="2:6" x14ac:dyDescent="0.3">
      <c r="B248">
        <v>245</v>
      </c>
      <c r="C248" s="2">
        <v>0.40186230000000001</v>
      </c>
      <c r="D248" s="2">
        <v>0.39311424</v>
      </c>
      <c r="E248" s="2">
        <v>0.31764722000000001</v>
      </c>
      <c r="F248" s="2">
        <v>0.45185902999999999</v>
      </c>
    </row>
    <row r="249" spans="2:6" x14ac:dyDescent="0.3">
      <c r="B249">
        <v>246</v>
      </c>
      <c r="C249" s="2">
        <v>0.37886493999999998</v>
      </c>
      <c r="D249" s="2">
        <v>0.33389562</v>
      </c>
      <c r="E249" s="2">
        <v>0.38792756</v>
      </c>
      <c r="F249" s="2">
        <v>0.30468236999999998</v>
      </c>
    </row>
    <row r="250" spans="2:6" x14ac:dyDescent="0.3">
      <c r="B250">
        <v>247</v>
      </c>
      <c r="C250" s="2">
        <v>0.24893945000000001</v>
      </c>
      <c r="D250" s="2">
        <v>0.28412009999999999</v>
      </c>
      <c r="E250" s="2">
        <v>0.42172145999999999</v>
      </c>
      <c r="F250" s="2">
        <v>0.40841955000000002</v>
      </c>
    </row>
    <row r="251" spans="2:6" x14ac:dyDescent="0.3">
      <c r="B251">
        <v>248</v>
      </c>
      <c r="C251" s="2">
        <v>0.29315457</v>
      </c>
      <c r="D251" s="2">
        <v>0.34651905</v>
      </c>
      <c r="E251" s="2">
        <v>0.34886539999999999</v>
      </c>
      <c r="F251" s="2">
        <v>0.46393034</v>
      </c>
    </row>
    <row r="252" spans="2:6" x14ac:dyDescent="0.3">
      <c r="B252">
        <v>249</v>
      </c>
      <c r="C252" s="2">
        <v>0.38170137999999998</v>
      </c>
      <c r="D252" s="2">
        <v>0.27533920000000001</v>
      </c>
      <c r="E252" s="2">
        <v>0.32283260000000003</v>
      </c>
      <c r="F252" s="2">
        <v>0.28418884</v>
      </c>
    </row>
    <row r="253" spans="2:6" x14ac:dyDescent="0.3">
      <c r="B253">
        <v>250</v>
      </c>
      <c r="C253" s="2">
        <v>0.26003485999999998</v>
      </c>
      <c r="D253" s="2">
        <v>0.26648792999999998</v>
      </c>
      <c r="E253" s="2">
        <v>0.39144825999999999</v>
      </c>
      <c r="F253" s="2">
        <v>0.38654169999999999</v>
      </c>
    </row>
    <row r="254" spans="2:6" x14ac:dyDescent="0.3">
      <c r="B254">
        <v>251</v>
      </c>
      <c r="C254" s="2">
        <v>0.36033124</v>
      </c>
      <c r="D254" s="2">
        <v>0.29490322000000002</v>
      </c>
      <c r="E254" s="2">
        <v>0.35691764999999998</v>
      </c>
      <c r="F254" s="2">
        <v>0.33339142999999999</v>
      </c>
    </row>
    <row r="255" spans="2:6" x14ac:dyDescent="0.3">
      <c r="B255">
        <v>252</v>
      </c>
      <c r="C255" s="2">
        <v>0.40041226000000002</v>
      </c>
      <c r="D255" s="2">
        <v>0.33236155000000001</v>
      </c>
      <c r="E255" s="2">
        <v>0.40749534999999998</v>
      </c>
      <c r="F255" s="2">
        <v>0.45794152999999999</v>
      </c>
    </row>
    <row r="256" spans="2:6" x14ac:dyDescent="0.3">
      <c r="B256">
        <v>253</v>
      </c>
      <c r="C256" s="2">
        <v>0.20586826999999999</v>
      </c>
      <c r="D256" s="2">
        <v>0.32747490000000001</v>
      </c>
      <c r="E256" s="2">
        <v>0.31657987999999998</v>
      </c>
      <c r="F256" s="2">
        <v>0.38487354000000001</v>
      </c>
    </row>
    <row r="257" spans="2:6" x14ac:dyDescent="0.3">
      <c r="B257">
        <v>254</v>
      </c>
      <c r="C257" s="2">
        <v>0.31894529999999999</v>
      </c>
      <c r="D257" s="2">
        <v>0.39284822000000003</v>
      </c>
      <c r="E257" s="2">
        <v>0.45819910000000003</v>
      </c>
      <c r="F257" s="2">
        <v>0.43219940000000001</v>
      </c>
    </row>
    <row r="258" spans="2:6" x14ac:dyDescent="0.3">
      <c r="B258">
        <v>255</v>
      </c>
      <c r="C258" s="2">
        <v>0.33855096000000001</v>
      </c>
      <c r="D258" s="2">
        <v>0.43513536000000003</v>
      </c>
      <c r="E258" s="2">
        <v>0.42220609999999997</v>
      </c>
      <c r="F258" s="2">
        <v>0.50638939999999999</v>
      </c>
    </row>
    <row r="259" spans="2:6" x14ac:dyDescent="0.3">
      <c r="B259">
        <v>256</v>
      </c>
      <c r="C259" s="2">
        <v>0.38137042999999998</v>
      </c>
      <c r="D259" s="2">
        <v>0.37138569999999999</v>
      </c>
      <c r="E259" s="2">
        <v>0.29814406999999998</v>
      </c>
      <c r="F259" s="2">
        <v>0.41074008000000001</v>
      </c>
    </row>
    <row r="260" spans="2:6" x14ac:dyDescent="0.3">
      <c r="B260">
        <v>257</v>
      </c>
      <c r="C260" s="2">
        <v>0.41054006999999998</v>
      </c>
      <c r="D260" s="2">
        <v>0.28575042</v>
      </c>
      <c r="E260" s="2">
        <v>0.31344938</v>
      </c>
      <c r="F260" s="2">
        <v>0.31252099999999999</v>
      </c>
    </row>
    <row r="261" spans="2:6" x14ac:dyDescent="0.3">
      <c r="B261">
        <v>258</v>
      </c>
      <c r="C261" s="2">
        <v>0.37770057000000001</v>
      </c>
      <c r="D261" s="2">
        <v>0.40032934999999997</v>
      </c>
      <c r="E261" s="2">
        <v>0.40256779999999998</v>
      </c>
      <c r="F261" s="2">
        <v>0.38408419999999999</v>
      </c>
    </row>
    <row r="262" spans="2:6" x14ac:dyDescent="0.3">
      <c r="B262">
        <v>259</v>
      </c>
      <c r="C262" s="2">
        <v>0.38346043000000002</v>
      </c>
      <c r="D262" s="2">
        <v>0.31621106999999998</v>
      </c>
      <c r="E262" s="2">
        <v>0.40739389999999998</v>
      </c>
      <c r="F262" s="2">
        <v>0.31431632999999998</v>
      </c>
    </row>
    <row r="263" spans="2:6" x14ac:dyDescent="0.3">
      <c r="B263">
        <v>260</v>
      </c>
      <c r="C263" s="2">
        <v>0.42837166999999998</v>
      </c>
      <c r="D263" s="2">
        <v>0.32678479999999999</v>
      </c>
      <c r="E263" s="2">
        <v>0.41413717999999999</v>
      </c>
      <c r="F263" s="2">
        <v>0.33950712999999999</v>
      </c>
    </row>
    <row r="264" spans="2:6" x14ac:dyDescent="0.3">
      <c r="B264">
        <v>261</v>
      </c>
      <c r="C264" s="2">
        <v>0.33868577999999999</v>
      </c>
      <c r="D264" s="2">
        <v>0.26818678000000001</v>
      </c>
      <c r="E264" s="2">
        <v>0.36401495</v>
      </c>
      <c r="F264" s="2">
        <v>0.28632224000000001</v>
      </c>
    </row>
    <row r="265" spans="2:6" x14ac:dyDescent="0.3">
      <c r="B265">
        <v>262</v>
      </c>
      <c r="C265" s="2">
        <v>0.36837742000000001</v>
      </c>
      <c r="D265" s="2">
        <v>0.21234548</v>
      </c>
      <c r="E265" s="2">
        <v>0.34630525000000001</v>
      </c>
      <c r="F265" s="2">
        <v>0.32679805000000001</v>
      </c>
    </row>
    <row r="266" spans="2:6" x14ac:dyDescent="0.3">
      <c r="B266">
        <v>263</v>
      </c>
      <c r="C266" s="2">
        <v>0.32113394000000001</v>
      </c>
      <c r="D266" s="2">
        <v>0.37673681999999997</v>
      </c>
      <c r="E266" s="2">
        <v>0.36982229999999999</v>
      </c>
      <c r="F266" s="2">
        <v>0.50999709999999998</v>
      </c>
    </row>
    <row r="267" spans="2:6" x14ac:dyDescent="0.3">
      <c r="B267">
        <v>264</v>
      </c>
      <c r="C267" s="2">
        <v>0.28579515</v>
      </c>
      <c r="D267" s="2">
        <v>0.35884663</v>
      </c>
      <c r="E267" s="2">
        <v>0.25803011999999997</v>
      </c>
      <c r="F267" s="2">
        <v>0.25926431999999999</v>
      </c>
    </row>
    <row r="268" spans="2:6" x14ac:dyDescent="0.3">
      <c r="B268">
        <v>265</v>
      </c>
      <c r="C268" s="2">
        <v>0.2491758</v>
      </c>
      <c r="D268" s="2">
        <v>0.39692657999999997</v>
      </c>
      <c r="E268" s="2">
        <v>0.2514362</v>
      </c>
      <c r="F268" s="2">
        <v>0.33004317</v>
      </c>
    </row>
    <row r="269" spans="2:6" x14ac:dyDescent="0.3">
      <c r="B269">
        <v>266</v>
      </c>
      <c r="C269" s="2">
        <v>0.4723175</v>
      </c>
      <c r="D269" s="2">
        <v>0.33912685999999997</v>
      </c>
      <c r="E269" s="2">
        <v>0.37218770000000001</v>
      </c>
      <c r="F269" s="2">
        <v>0.51597022999999997</v>
      </c>
    </row>
    <row r="270" spans="2:6" x14ac:dyDescent="0.3">
      <c r="B270">
        <v>267</v>
      </c>
      <c r="C270" s="2">
        <v>0.34829482</v>
      </c>
      <c r="D270" s="2">
        <v>0.32852863999999998</v>
      </c>
      <c r="E270" s="2">
        <v>0.41398891999999998</v>
      </c>
      <c r="F270" s="2">
        <v>0.37146667</v>
      </c>
    </row>
    <row r="271" spans="2:6" x14ac:dyDescent="0.3">
      <c r="B271">
        <v>268</v>
      </c>
      <c r="C271" s="2">
        <v>0.32048559999999998</v>
      </c>
      <c r="D271" s="2">
        <v>0.36817422999999999</v>
      </c>
      <c r="E271" s="2">
        <v>0.40573815000000002</v>
      </c>
      <c r="F271" s="2">
        <v>0.21048376999999999</v>
      </c>
    </row>
    <row r="272" spans="2:6" x14ac:dyDescent="0.3">
      <c r="B272">
        <v>269</v>
      </c>
      <c r="C272" s="2">
        <v>0.33714798000000001</v>
      </c>
      <c r="D272" s="2">
        <v>0.35271570000000002</v>
      </c>
      <c r="E272" s="2">
        <v>0.38595918000000001</v>
      </c>
      <c r="F272" s="2">
        <v>0.27717930000000002</v>
      </c>
    </row>
    <row r="273" spans="2:6" x14ac:dyDescent="0.3">
      <c r="B273">
        <v>270</v>
      </c>
      <c r="C273" s="2">
        <v>0.39354092000000002</v>
      </c>
      <c r="D273" s="2">
        <v>0.36826073999999998</v>
      </c>
      <c r="E273" s="2">
        <v>0.31398853999999998</v>
      </c>
      <c r="F273" s="2">
        <v>0.37026393000000002</v>
      </c>
    </row>
    <row r="274" spans="2:6" x14ac:dyDescent="0.3">
      <c r="B274">
        <v>271</v>
      </c>
      <c r="C274" s="2">
        <v>0.30809133999999999</v>
      </c>
      <c r="D274" s="2">
        <v>0.32287130000000003</v>
      </c>
      <c r="E274" s="2">
        <v>0.42834296999999999</v>
      </c>
      <c r="F274" s="2">
        <v>0.30799159999999998</v>
      </c>
    </row>
    <row r="275" spans="2:6" x14ac:dyDescent="0.3">
      <c r="B275">
        <v>272</v>
      </c>
      <c r="C275" s="2">
        <v>0.32498923000000002</v>
      </c>
      <c r="D275" s="2">
        <v>0.36578169999999999</v>
      </c>
      <c r="E275" s="2">
        <v>0.30708419999999997</v>
      </c>
      <c r="F275" s="2">
        <v>0.45462918000000002</v>
      </c>
    </row>
    <row r="276" spans="2:6" x14ac:dyDescent="0.3">
      <c r="B276">
        <v>273</v>
      </c>
      <c r="C276" s="2">
        <v>0.33218170000000002</v>
      </c>
      <c r="D276" s="2">
        <v>0.26106827999999999</v>
      </c>
      <c r="E276" s="2">
        <v>0.34704370000000001</v>
      </c>
      <c r="F276" s="2">
        <v>0.29480514000000002</v>
      </c>
    </row>
    <row r="277" spans="2:6" x14ac:dyDescent="0.3">
      <c r="B277">
        <v>274</v>
      </c>
      <c r="C277" s="2">
        <v>0.39946008</v>
      </c>
      <c r="D277" s="2">
        <v>0.29426711999999999</v>
      </c>
      <c r="E277" s="2">
        <v>0.30845273000000001</v>
      </c>
      <c r="F277" s="2">
        <v>0.18312054999999999</v>
      </c>
    </row>
    <row r="278" spans="2:6" x14ac:dyDescent="0.3">
      <c r="B278">
        <v>275</v>
      </c>
      <c r="C278" s="2">
        <v>0.33138469999999998</v>
      </c>
      <c r="D278" s="2">
        <v>0.36434435999999998</v>
      </c>
      <c r="E278" s="2">
        <v>0.31834659999999998</v>
      </c>
      <c r="F278" s="2">
        <v>0.40255678</v>
      </c>
    </row>
    <row r="279" spans="2:6" x14ac:dyDescent="0.3">
      <c r="B279">
        <v>276</v>
      </c>
      <c r="C279" s="2">
        <v>0.26331895999999999</v>
      </c>
      <c r="D279" s="2">
        <v>0.34476167000000002</v>
      </c>
      <c r="E279" s="2">
        <v>0.34863764000000003</v>
      </c>
      <c r="F279" s="2">
        <v>0.28378898000000002</v>
      </c>
    </row>
    <row r="280" spans="2:6" x14ac:dyDescent="0.3">
      <c r="B280">
        <v>277</v>
      </c>
      <c r="C280" s="2">
        <v>0.23319697</v>
      </c>
      <c r="D280" s="2">
        <v>0.39316617999999998</v>
      </c>
      <c r="E280" s="2">
        <v>0.32631367</v>
      </c>
      <c r="F280" s="2">
        <v>0.30218743999999997</v>
      </c>
    </row>
    <row r="281" spans="2:6" x14ac:dyDescent="0.3">
      <c r="B281">
        <v>278</v>
      </c>
      <c r="C281" s="2">
        <v>0.31971877999999998</v>
      </c>
      <c r="D281" s="2">
        <v>0.27358344000000001</v>
      </c>
      <c r="E281" s="2">
        <v>0.33367506000000002</v>
      </c>
      <c r="F281" s="2">
        <v>0.35950124</v>
      </c>
    </row>
    <row r="282" spans="2:6" x14ac:dyDescent="0.3">
      <c r="B282">
        <v>279</v>
      </c>
      <c r="C282" s="2">
        <v>0.37993147999999999</v>
      </c>
      <c r="D282" s="2">
        <v>0.29891246999999999</v>
      </c>
      <c r="E282" s="2">
        <v>0.35241106</v>
      </c>
      <c r="F282" s="2">
        <v>0.41384959999999998</v>
      </c>
    </row>
    <row r="283" spans="2:6" x14ac:dyDescent="0.3">
      <c r="B283">
        <v>280</v>
      </c>
      <c r="C283" s="2">
        <v>0.39659116</v>
      </c>
      <c r="D283" s="2">
        <v>0.36211777000000001</v>
      </c>
      <c r="E283" s="2">
        <v>0.29266705999999998</v>
      </c>
      <c r="F283" s="2">
        <v>0.21729480000000001</v>
      </c>
    </row>
    <row r="284" spans="2:6" x14ac:dyDescent="0.3">
      <c r="B284">
        <v>281</v>
      </c>
      <c r="C284" s="2">
        <v>0.30908793000000001</v>
      </c>
      <c r="D284" s="2">
        <v>0.40423566</v>
      </c>
      <c r="E284" s="2">
        <v>0.2694954</v>
      </c>
      <c r="F284" s="2">
        <v>0.36374204999999998</v>
      </c>
    </row>
    <row r="285" spans="2:6" x14ac:dyDescent="0.3">
      <c r="B285">
        <v>282</v>
      </c>
      <c r="C285" s="2">
        <v>0.20328222000000001</v>
      </c>
      <c r="D285" s="2">
        <v>0.44122937000000001</v>
      </c>
      <c r="E285" s="2">
        <v>0.26500469999999998</v>
      </c>
      <c r="F285" s="2">
        <v>0.35663852000000001</v>
      </c>
    </row>
    <row r="286" spans="2:6" x14ac:dyDescent="0.3">
      <c r="B286">
        <v>283</v>
      </c>
      <c r="C286" s="2">
        <v>0.33397876999999998</v>
      </c>
      <c r="D286" s="2">
        <v>0.35323608000000001</v>
      </c>
      <c r="E286" s="2">
        <v>0.36205735999999999</v>
      </c>
      <c r="F286" s="2">
        <v>0.30478179999999999</v>
      </c>
    </row>
    <row r="287" spans="2:6" x14ac:dyDescent="0.3">
      <c r="B287">
        <v>284</v>
      </c>
      <c r="C287" s="2">
        <v>0.28656986000000001</v>
      </c>
      <c r="D287" s="2">
        <v>0.36302519999999999</v>
      </c>
      <c r="E287" s="2">
        <v>0.26958323000000001</v>
      </c>
      <c r="F287" s="2">
        <v>0.38597646000000002</v>
      </c>
    </row>
    <row r="288" spans="2:6" x14ac:dyDescent="0.3">
      <c r="B288">
        <v>285</v>
      </c>
      <c r="C288" s="2">
        <v>0.30890990000000002</v>
      </c>
      <c r="D288" s="2">
        <v>0.31540974999999999</v>
      </c>
      <c r="E288" s="2">
        <v>0.28909937000000002</v>
      </c>
      <c r="F288" s="2">
        <v>0.40330368</v>
      </c>
    </row>
    <row r="289" spans="2:6" x14ac:dyDescent="0.3">
      <c r="B289">
        <v>286</v>
      </c>
      <c r="C289" s="2">
        <v>0.39191093999999999</v>
      </c>
      <c r="D289" s="2">
        <v>0.36675224000000001</v>
      </c>
      <c r="E289" s="2">
        <v>0.37783666999999999</v>
      </c>
      <c r="F289" s="2">
        <v>0.47273427000000001</v>
      </c>
    </row>
    <row r="290" spans="2:6" x14ac:dyDescent="0.3">
      <c r="B290">
        <v>287</v>
      </c>
      <c r="C290" s="2">
        <v>0.38706055</v>
      </c>
      <c r="D290" s="2">
        <v>0.43191677000000001</v>
      </c>
      <c r="E290" s="2">
        <v>0.28838459999999999</v>
      </c>
      <c r="F290" s="2">
        <v>0.36526140000000001</v>
      </c>
    </row>
    <row r="291" spans="2:6" x14ac:dyDescent="0.3">
      <c r="B291">
        <v>288</v>
      </c>
      <c r="C291" s="2">
        <v>0.34280843</v>
      </c>
      <c r="D291" s="2">
        <v>0.36239684</v>
      </c>
      <c r="E291" s="2">
        <v>0.32239285000000001</v>
      </c>
      <c r="F291" s="2">
        <v>0.36107667999999998</v>
      </c>
    </row>
    <row r="292" spans="2:6" x14ac:dyDescent="0.3">
      <c r="B292">
        <v>289</v>
      </c>
      <c r="C292" s="2">
        <v>0.31240883000000003</v>
      </c>
      <c r="D292" s="2">
        <v>0.34822175</v>
      </c>
      <c r="E292" s="2">
        <v>0.29917233999999998</v>
      </c>
      <c r="F292" s="2">
        <v>0.55429110000000004</v>
      </c>
    </row>
    <row r="293" spans="2:6" x14ac:dyDescent="0.3">
      <c r="B293">
        <v>290</v>
      </c>
      <c r="C293" s="2">
        <v>0.41279006000000001</v>
      </c>
      <c r="D293" s="2">
        <v>0.25117755000000003</v>
      </c>
      <c r="E293" s="2">
        <v>0.28877604000000001</v>
      </c>
      <c r="F293" s="2">
        <v>0.27509654</v>
      </c>
    </row>
    <row r="294" spans="2:6" x14ac:dyDescent="0.3">
      <c r="B294">
        <v>291</v>
      </c>
      <c r="C294" s="2">
        <v>0.48784134000000001</v>
      </c>
      <c r="D294" s="2">
        <v>0.32026993999999998</v>
      </c>
      <c r="E294" s="2">
        <v>0.25788622999999999</v>
      </c>
      <c r="F294" s="2">
        <v>0.4317416</v>
      </c>
    </row>
    <row r="295" spans="2:6" x14ac:dyDescent="0.3">
      <c r="B295">
        <v>292</v>
      </c>
      <c r="C295" s="2">
        <v>0.37021282</v>
      </c>
      <c r="D295" s="2">
        <v>0.38063585999999999</v>
      </c>
      <c r="E295" s="2">
        <v>0.29360009999999997</v>
      </c>
      <c r="F295" s="2">
        <v>0.5171367</v>
      </c>
    </row>
    <row r="296" spans="2:6" x14ac:dyDescent="0.3">
      <c r="B296">
        <v>293</v>
      </c>
      <c r="C296" s="2">
        <v>0.36532112999999999</v>
      </c>
      <c r="D296" s="2">
        <v>0.41713408000000002</v>
      </c>
      <c r="E296" s="2">
        <v>0.34401663999999998</v>
      </c>
      <c r="F296" s="2">
        <v>0.50855980000000001</v>
      </c>
    </row>
    <row r="297" spans="2:6" x14ac:dyDescent="0.3">
      <c r="B297">
        <v>294</v>
      </c>
      <c r="C297" s="2">
        <v>0.31382334000000001</v>
      </c>
      <c r="D297" s="2">
        <v>0.41699320000000001</v>
      </c>
      <c r="E297" s="2">
        <v>0.28318378</v>
      </c>
      <c r="F297" s="2">
        <v>0.37715306999999998</v>
      </c>
    </row>
    <row r="298" spans="2:6" x14ac:dyDescent="0.3">
      <c r="B298">
        <v>295</v>
      </c>
      <c r="C298" s="2">
        <v>0.25770003000000002</v>
      </c>
      <c r="D298" s="2">
        <v>0.44236292999999999</v>
      </c>
      <c r="E298" s="2">
        <v>0.28288980000000002</v>
      </c>
      <c r="F298" s="2">
        <v>0.39650580000000002</v>
      </c>
    </row>
    <row r="299" spans="2:6" x14ac:dyDescent="0.3">
      <c r="B299">
        <v>296</v>
      </c>
      <c r="C299" s="2">
        <v>0.31260454999999998</v>
      </c>
      <c r="D299" s="2">
        <v>0.28488609999999998</v>
      </c>
      <c r="E299" s="2">
        <v>0.31023344000000003</v>
      </c>
      <c r="F299" s="2">
        <v>0.39307555999999999</v>
      </c>
    </row>
    <row r="300" spans="2:6" x14ac:dyDescent="0.3">
      <c r="B300">
        <v>297</v>
      </c>
      <c r="C300" s="2">
        <v>0.29625027999999998</v>
      </c>
      <c r="D300" s="2">
        <v>0.31959152000000002</v>
      </c>
      <c r="E300" s="2">
        <v>0.29542014</v>
      </c>
      <c r="F300" s="2">
        <v>0.30353924999999998</v>
      </c>
    </row>
    <row r="301" spans="2:6" x14ac:dyDescent="0.3">
      <c r="B301">
        <v>298</v>
      </c>
      <c r="C301" s="2">
        <v>0.31837865999999998</v>
      </c>
      <c r="D301" s="2">
        <v>0.27349647999999999</v>
      </c>
      <c r="E301" s="2">
        <v>0.32147920000000002</v>
      </c>
      <c r="F301" s="2">
        <v>0.38070317999999997</v>
      </c>
    </row>
    <row r="302" spans="2:6" x14ac:dyDescent="0.3">
      <c r="B302">
        <v>299</v>
      </c>
      <c r="C302" s="2">
        <v>0.31720120000000002</v>
      </c>
      <c r="D302" s="2">
        <v>0.39739584999999999</v>
      </c>
      <c r="E302" s="2">
        <v>0.41426626</v>
      </c>
      <c r="F302" s="2">
        <v>0.47463319999999998</v>
      </c>
    </row>
    <row r="303" spans="2:6" x14ac:dyDescent="0.3">
      <c r="B303">
        <v>300</v>
      </c>
      <c r="C303" s="2">
        <v>0.30059794000000001</v>
      </c>
      <c r="D303" s="2">
        <v>0.33550867000000001</v>
      </c>
      <c r="E303" s="2">
        <v>0.24331991</v>
      </c>
      <c r="F303" s="2">
        <v>0.42382824000000002</v>
      </c>
    </row>
    <row r="304" spans="2:6" x14ac:dyDescent="0.3">
      <c r="B304">
        <v>301</v>
      </c>
      <c r="C304" s="2">
        <v>0.39593395999999997</v>
      </c>
      <c r="D304" s="2">
        <v>0.39562832999999997</v>
      </c>
      <c r="E304" s="2">
        <v>0.30976555</v>
      </c>
      <c r="F304" s="2">
        <v>0.31804270000000001</v>
      </c>
    </row>
    <row r="305" spans="2:6" x14ac:dyDescent="0.3">
      <c r="B305">
        <v>302</v>
      </c>
      <c r="C305" s="2">
        <v>0.44380510000000001</v>
      </c>
      <c r="D305" s="2">
        <v>0.31319258</v>
      </c>
      <c r="E305" s="2">
        <v>0.27187403999999998</v>
      </c>
      <c r="F305" s="2">
        <v>0.38048082999999999</v>
      </c>
    </row>
    <row r="306" spans="2:6" x14ac:dyDescent="0.3">
      <c r="B306">
        <v>303</v>
      </c>
      <c r="C306" s="2">
        <v>0.35477570000000003</v>
      </c>
      <c r="D306" s="2">
        <v>0.28479822999999999</v>
      </c>
      <c r="E306" s="2">
        <v>0.25754914000000001</v>
      </c>
      <c r="F306" s="2">
        <v>0.49564849999999999</v>
      </c>
    </row>
    <row r="307" spans="2:6" x14ac:dyDescent="0.3">
      <c r="B307">
        <v>304</v>
      </c>
      <c r="C307" s="2">
        <v>0.35786644000000001</v>
      </c>
      <c r="D307" s="2">
        <v>0.32497083999999998</v>
      </c>
      <c r="E307" s="2">
        <v>0.28904867000000001</v>
      </c>
      <c r="F307" s="2">
        <v>0.48880696000000001</v>
      </c>
    </row>
    <row r="308" spans="2:6" x14ac:dyDescent="0.3">
      <c r="B308">
        <v>305</v>
      </c>
      <c r="C308" s="2">
        <v>0.31086826000000001</v>
      </c>
      <c r="D308" s="2">
        <v>0.32152930000000002</v>
      </c>
      <c r="E308" s="2">
        <v>0.29674155000000002</v>
      </c>
      <c r="F308" s="2">
        <v>0.34582707000000001</v>
      </c>
    </row>
    <row r="309" spans="2:6" x14ac:dyDescent="0.3">
      <c r="B309">
        <v>306</v>
      </c>
      <c r="C309" s="2">
        <v>0.25885279999999999</v>
      </c>
      <c r="D309" s="2">
        <v>0.29499310000000001</v>
      </c>
      <c r="E309" s="2">
        <v>0.27336544000000002</v>
      </c>
      <c r="F309" s="2">
        <v>0.25820377</v>
      </c>
    </row>
    <row r="310" spans="2:6" x14ac:dyDescent="0.3">
      <c r="B310">
        <v>307</v>
      </c>
      <c r="C310" s="2">
        <v>0.39734817</v>
      </c>
      <c r="D310" s="2">
        <v>0.46493465</v>
      </c>
      <c r="E310" s="2">
        <v>0.26040676000000001</v>
      </c>
      <c r="F310" s="2">
        <v>0.34258747000000001</v>
      </c>
    </row>
    <row r="311" spans="2:6" x14ac:dyDescent="0.3">
      <c r="B311">
        <v>308</v>
      </c>
      <c r="C311" s="2">
        <v>0.43109777999999999</v>
      </c>
      <c r="D311" s="2">
        <v>0.37246742999999999</v>
      </c>
      <c r="E311" s="2">
        <v>0.26013425000000001</v>
      </c>
      <c r="F311" s="2">
        <v>0.30604318000000003</v>
      </c>
    </row>
    <row r="312" spans="2:6" x14ac:dyDescent="0.3">
      <c r="B312">
        <v>309</v>
      </c>
      <c r="C312" s="2">
        <v>0.40160635</v>
      </c>
      <c r="D312" s="2">
        <v>0.32307725999999998</v>
      </c>
      <c r="E312" s="2">
        <v>0.35001904</v>
      </c>
      <c r="F312" s="2">
        <v>0.36355975000000001</v>
      </c>
    </row>
    <row r="313" spans="2:6" x14ac:dyDescent="0.3">
      <c r="B313">
        <v>310</v>
      </c>
      <c r="C313" s="2">
        <v>0.33080324999999999</v>
      </c>
      <c r="D313" s="2">
        <v>0.35758156000000002</v>
      </c>
      <c r="E313" s="2">
        <v>0.40422915999999998</v>
      </c>
      <c r="F313" s="2">
        <v>0.47183239999999999</v>
      </c>
    </row>
    <row r="314" spans="2:6" x14ac:dyDescent="0.3">
      <c r="B314">
        <v>311</v>
      </c>
      <c r="C314" s="2">
        <v>0.30754327999999997</v>
      </c>
      <c r="D314" s="2">
        <v>0.30019980000000002</v>
      </c>
      <c r="E314" s="2">
        <v>0.25467724000000003</v>
      </c>
      <c r="F314" s="2">
        <v>0.48973035999999998</v>
      </c>
    </row>
    <row r="315" spans="2:6" x14ac:dyDescent="0.3">
      <c r="B315">
        <v>312</v>
      </c>
      <c r="C315" s="2">
        <v>0.32061909999999999</v>
      </c>
      <c r="D315" s="2">
        <v>0.41463931999999998</v>
      </c>
      <c r="E315" s="2">
        <v>0.26481369999999999</v>
      </c>
      <c r="F315" s="2">
        <v>0.32403657000000002</v>
      </c>
    </row>
    <row r="316" spans="2:6" x14ac:dyDescent="0.3">
      <c r="B316">
        <v>313</v>
      </c>
      <c r="C316" s="2">
        <v>0.31793090000000002</v>
      </c>
      <c r="D316" s="2">
        <v>0.25814120000000002</v>
      </c>
      <c r="E316" s="2">
        <v>0.27647156000000001</v>
      </c>
      <c r="F316" s="2">
        <v>0.40372370000000002</v>
      </c>
    </row>
    <row r="317" spans="2:6" x14ac:dyDescent="0.3">
      <c r="B317">
        <v>314</v>
      </c>
      <c r="C317" s="2">
        <v>0.32410499999999998</v>
      </c>
      <c r="D317" s="2">
        <v>0.39932646999999999</v>
      </c>
      <c r="E317" s="2">
        <v>0.34572883999999998</v>
      </c>
      <c r="F317" s="2">
        <v>0.35205283999999998</v>
      </c>
    </row>
    <row r="318" spans="2:6" x14ac:dyDescent="0.3">
      <c r="B318">
        <v>315</v>
      </c>
      <c r="C318" s="2">
        <v>0.34644049999999998</v>
      </c>
      <c r="D318" s="2">
        <v>0.40264228000000002</v>
      </c>
      <c r="E318" s="2">
        <v>0.35990050000000001</v>
      </c>
      <c r="F318" s="2">
        <v>0.38685154999999999</v>
      </c>
    </row>
    <row r="319" spans="2:6" x14ac:dyDescent="0.3">
      <c r="B319">
        <v>316</v>
      </c>
      <c r="C319" s="2">
        <v>0.33417059999999998</v>
      </c>
      <c r="D319" s="2">
        <v>0.38510755000000002</v>
      </c>
      <c r="E319" s="2">
        <v>0.25950274000000001</v>
      </c>
      <c r="F319" s="2">
        <v>0.41368386000000001</v>
      </c>
    </row>
    <row r="320" spans="2:6" x14ac:dyDescent="0.3">
      <c r="B320">
        <v>317</v>
      </c>
      <c r="C320" s="2">
        <v>0.23054591999999999</v>
      </c>
      <c r="D320" s="2">
        <v>0.41867926999999999</v>
      </c>
      <c r="E320" s="2">
        <v>0.20103442999999999</v>
      </c>
      <c r="F320" s="2">
        <v>0.33553602999999999</v>
      </c>
    </row>
    <row r="321" spans="2:6" x14ac:dyDescent="0.3">
      <c r="B321">
        <v>318</v>
      </c>
      <c r="C321" s="2">
        <v>0.27599686000000001</v>
      </c>
      <c r="D321" s="2">
        <v>0.44283345000000002</v>
      </c>
      <c r="E321" s="2">
        <v>0.23956065000000001</v>
      </c>
      <c r="F321" s="2">
        <v>0.3876077</v>
      </c>
    </row>
    <row r="322" spans="2:6" x14ac:dyDescent="0.3">
      <c r="B322">
        <v>319</v>
      </c>
      <c r="C322" s="2">
        <v>0.22762804</v>
      </c>
      <c r="D322" s="2">
        <v>0.22965086000000001</v>
      </c>
      <c r="E322" s="2">
        <v>0.280304</v>
      </c>
      <c r="F322" s="2">
        <v>0.31811318</v>
      </c>
    </row>
    <row r="323" spans="2:6" x14ac:dyDescent="0.3">
      <c r="B323">
        <v>320</v>
      </c>
      <c r="C323" s="2">
        <v>0.26986300000000002</v>
      </c>
      <c r="D323" s="2">
        <v>0.32609397000000001</v>
      </c>
      <c r="E323" s="2">
        <v>0.33332917000000001</v>
      </c>
      <c r="F323" s="2">
        <v>0.2924505</v>
      </c>
    </row>
    <row r="324" spans="2:6" x14ac:dyDescent="0.3">
      <c r="B324">
        <v>321</v>
      </c>
      <c r="C324" s="2">
        <v>0.25802416</v>
      </c>
      <c r="D324" s="2">
        <v>0.30804475999999997</v>
      </c>
      <c r="E324" s="2">
        <v>0.26545395999999999</v>
      </c>
      <c r="F324" s="2">
        <v>0.44366136</v>
      </c>
    </row>
    <row r="325" spans="2:6" x14ac:dyDescent="0.3">
      <c r="B325">
        <v>322</v>
      </c>
      <c r="C325" s="2">
        <v>0.32158344999999999</v>
      </c>
      <c r="D325" s="2">
        <v>0.31376140000000002</v>
      </c>
      <c r="E325" s="2">
        <v>0.43273428000000003</v>
      </c>
      <c r="F325" s="2">
        <v>0.2797463</v>
      </c>
    </row>
    <row r="326" spans="2:6" x14ac:dyDescent="0.3">
      <c r="B326">
        <v>323</v>
      </c>
      <c r="C326" s="2">
        <v>0.30779728000000001</v>
      </c>
      <c r="D326" s="2">
        <v>0.29086297999999999</v>
      </c>
      <c r="E326" s="2">
        <v>0.28065276</v>
      </c>
      <c r="F326" s="2">
        <v>0.46249204999999999</v>
      </c>
    </row>
    <row r="327" spans="2:6" x14ac:dyDescent="0.3">
      <c r="B327">
        <v>324</v>
      </c>
      <c r="C327" s="2">
        <v>0.32145109999999999</v>
      </c>
      <c r="D327" s="2">
        <v>0.32442890000000002</v>
      </c>
      <c r="E327" s="2">
        <v>0.29315757999999997</v>
      </c>
      <c r="F327" s="2">
        <v>0.40509193999999998</v>
      </c>
    </row>
    <row r="328" spans="2:6" x14ac:dyDescent="0.3">
      <c r="B328">
        <v>325</v>
      </c>
      <c r="C328" s="2">
        <v>0.40773042999999998</v>
      </c>
      <c r="D328" s="2">
        <v>0.24153599000000001</v>
      </c>
      <c r="E328" s="2">
        <v>0.27077925000000003</v>
      </c>
      <c r="F328" s="2">
        <v>0.48142256999999999</v>
      </c>
    </row>
    <row r="329" spans="2:6" x14ac:dyDescent="0.3">
      <c r="B329">
        <v>326</v>
      </c>
      <c r="C329" s="2">
        <v>0.26244466999999999</v>
      </c>
      <c r="D329" s="2">
        <v>0.29641013999999999</v>
      </c>
      <c r="E329" s="2">
        <v>0.33991074999999998</v>
      </c>
      <c r="F329" s="2">
        <v>0.35583702</v>
      </c>
    </row>
    <row r="330" spans="2:6" x14ac:dyDescent="0.3">
      <c r="B330">
        <v>327</v>
      </c>
      <c r="C330" s="2">
        <v>0.38900378000000002</v>
      </c>
      <c r="D330" s="2">
        <v>0.40772086000000002</v>
      </c>
      <c r="E330" s="2">
        <v>0.26387125</v>
      </c>
      <c r="F330" s="2">
        <v>0.44310522000000002</v>
      </c>
    </row>
    <row r="331" spans="2:6" x14ac:dyDescent="0.3">
      <c r="B331">
        <v>328</v>
      </c>
      <c r="C331" s="2">
        <v>0.31427312000000002</v>
      </c>
      <c r="D331" s="2">
        <v>0.31128263</v>
      </c>
      <c r="E331" s="2">
        <v>0.31390747000000002</v>
      </c>
      <c r="F331" s="2">
        <v>0.29463931999999998</v>
      </c>
    </row>
    <row r="332" spans="2:6" x14ac:dyDescent="0.3">
      <c r="B332">
        <v>329</v>
      </c>
      <c r="C332" s="2">
        <v>0.30360395000000001</v>
      </c>
      <c r="D332" s="2">
        <v>0.32183200000000001</v>
      </c>
      <c r="E332" s="2">
        <v>0.29135035999999997</v>
      </c>
      <c r="F332" s="2">
        <v>0.40891706999999999</v>
      </c>
    </row>
    <row r="333" spans="2:6" x14ac:dyDescent="0.3">
      <c r="B333">
        <v>330</v>
      </c>
      <c r="C333" s="2">
        <v>0.33556200000000003</v>
      </c>
      <c r="D333" s="2">
        <v>0.26326367000000001</v>
      </c>
      <c r="E333" s="2">
        <v>0.2724645</v>
      </c>
      <c r="F333" s="2">
        <v>0.43875556999999998</v>
      </c>
    </row>
    <row r="334" spans="2:6" x14ac:dyDescent="0.3">
      <c r="B334">
        <v>331</v>
      </c>
      <c r="C334" s="2">
        <v>0.34180169999999999</v>
      </c>
      <c r="D334" s="2">
        <v>0.38549270000000002</v>
      </c>
      <c r="E334" s="2">
        <v>0.28689940000000003</v>
      </c>
      <c r="F334" s="2">
        <v>0.44429197999999998</v>
      </c>
    </row>
    <row r="335" spans="2:6" x14ac:dyDescent="0.3">
      <c r="B335">
        <v>332</v>
      </c>
      <c r="C335" s="2">
        <v>0.33242753000000003</v>
      </c>
      <c r="D335" s="2">
        <v>0.2902576</v>
      </c>
      <c r="E335" s="2">
        <v>0.33263609999999999</v>
      </c>
      <c r="F335" s="2">
        <v>0.32668158000000003</v>
      </c>
    </row>
    <row r="336" spans="2:6" x14ac:dyDescent="0.3">
      <c r="B336">
        <v>333</v>
      </c>
      <c r="C336" s="2">
        <v>0.2567892</v>
      </c>
      <c r="D336" s="2">
        <v>0.31392251999999998</v>
      </c>
      <c r="E336" s="2">
        <v>0.24893277999999999</v>
      </c>
      <c r="F336" s="2">
        <v>0.34169959999999999</v>
      </c>
    </row>
    <row r="337" spans="2:6" x14ac:dyDescent="0.3">
      <c r="B337">
        <v>334</v>
      </c>
      <c r="C337" s="2">
        <v>0.21168730999999999</v>
      </c>
      <c r="D337" s="2">
        <v>0.3032995</v>
      </c>
      <c r="E337" s="2">
        <v>0.27866402000000001</v>
      </c>
      <c r="F337" s="2">
        <v>0.22389429999999999</v>
      </c>
    </row>
    <row r="338" spans="2:6" x14ac:dyDescent="0.3">
      <c r="B338">
        <v>335</v>
      </c>
      <c r="C338" s="2">
        <v>0.35180113000000002</v>
      </c>
      <c r="D338" s="2">
        <v>0.26680251999999999</v>
      </c>
      <c r="E338" s="2">
        <v>0.3017724</v>
      </c>
      <c r="F338" s="2">
        <v>0.3574947</v>
      </c>
    </row>
    <row r="339" spans="2:6" x14ac:dyDescent="0.3">
      <c r="B339">
        <v>336</v>
      </c>
      <c r="C339" s="2">
        <v>0.33950847000000001</v>
      </c>
      <c r="D339" s="2">
        <v>0.32085649999999999</v>
      </c>
      <c r="E339" s="2">
        <v>0.29797997999999998</v>
      </c>
      <c r="F339" s="2">
        <v>0.27402660000000001</v>
      </c>
    </row>
    <row r="340" spans="2:6" x14ac:dyDescent="0.3">
      <c r="B340">
        <v>337</v>
      </c>
      <c r="C340" s="2">
        <v>0.29824737000000001</v>
      </c>
      <c r="D340" s="2">
        <v>0.3899707</v>
      </c>
      <c r="E340" s="2">
        <v>0.25987660000000001</v>
      </c>
      <c r="F340" s="2">
        <v>0.42864015999999999</v>
      </c>
    </row>
    <row r="341" spans="2:6" x14ac:dyDescent="0.3">
      <c r="B341">
        <v>338</v>
      </c>
      <c r="C341" s="2">
        <v>0.35583425000000002</v>
      </c>
      <c r="D341" s="2">
        <v>0.31648120000000002</v>
      </c>
      <c r="E341" s="2">
        <v>0.22354489999999999</v>
      </c>
      <c r="F341" s="2">
        <v>0.31891710000000001</v>
      </c>
    </row>
    <row r="342" spans="2:6" x14ac:dyDescent="0.3">
      <c r="B342">
        <v>339</v>
      </c>
      <c r="C342" s="2">
        <v>0.33452797000000001</v>
      </c>
      <c r="D342" s="2">
        <v>0.2422031</v>
      </c>
      <c r="E342" s="2">
        <v>0.30269748000000002</v>
      </c>
      <c r="F342" s="2">
        <v>0.35793382000000001</v>
      </c>
    </row>
    <row r="343" spans="2:6" x14ac:dyDescent="0.3">
      <c r="B343">
        <v>340</v>
      </c>
      <c r="C343" s="2">
        <v>0.21973465</v>
      </c>
      <c r="D343" s="2">
        <v>0.26910617999999997</v>
      </c>
      <c r="E343" s="2">
        <v>0.24378121</v>
      </c>
      <c r="F343" s="2">
        <v>0.53631770000000001</v>
      </c>
    </row>
    <row r="344" spans="2:6" x14ac:dyDescent="0.3">
      <c r="B344">
        <v>341</v>
      </c>
      <c r="C344" s="2">
        <v>0.30792132</v>
      </c>
      <c r="D344" s="2">
        <v>0.32881179999999999</v>
      </c>
      <c r="E344" s="2">
        <v>0.29265666000000001</v>
      </c>
      <c r="F344" s="2">
        <v>0.5047644</v>
      </c>
    </row>
    <row r="345" spans="2:6" x14ac:dyDescent="0.3">
      <c r="B345">
        <v>342</v>
      </c>
      <c r="C345" s="2">
        <v>0.38851073000000003</v>
      </c>
      <c r="D345" s="2">
        <v>0.37099270000000001</v>
      </c>
      <c r="E345" s="2">
        <v>0.27772182000000001</v>
      </c>
      <c r="F345" s="2">
        <v>0.53610133999999998</v>
      </c>
    </row>
    <row r="346" spans="2:6" x14ac:dyDescent="0.3">
      <c r="B346">
        <v>343</v>
      </c>
      <c r="C346" s="2">
        <v>0.29773387000000001</v>
      </c>
      <c r="D346" s="2">
        <v>0.36262777000000002</v>
      </c>
      <c r="E346" s="2">
        <v>0.29832438</v>
      </c>
      <c r="F346" s="2">
        <v>0.33765580000000001</v>
      </c>
    </row>
    <row r="347" spans="2:6" x14ac:dyDescent="0.3">
      <c r="B347">
        <v>344</v>
      </c>
      <c r="C347" s="2">
        <v>0.28054655000000001</v>
      </c>
      <c r="D347" s="2">
        <v>0.50810354999999996</v>
      </c>
      <c r="E347" s="2">
        <v>0.23148630000000001</v>
      </c>
      <c r="F347" s="2">
        <v>0.34305423000000002</v>
      </c>
    </row>
    <row r="348" spans="2:6" x14ac:dyDescent="0.3">
      <c r="B348">
        <v>345</v>
      </c>
      <c r="C348" s="2">
        <v>0.29237780000000002</v>
      </c>
      <c r="D348" s="2">
        <v>0.36510905999999999</v>
      </c>
      <c r="E348" s="2">
        <v>0.29036879999999998</v>
      </c>
      <c r="F348" s="2">
        <v>0.47210318000000001</v>
      </c>
    </row>
    <row r="349" spans="2:6" x14ac:dyDescent="0.3">
      <c r="B349">
        <v>346</v>
      </c>
      <c r="C349" s="2">
        <v>0.28084439999999999</v>
      </c>
      <c r="D349" s="2">
        <v>0.29794525999999999</v>
      </c>
      <c r="E349" s="2">
        <v>0.27448860000000003</v>
      </c>
      <c r="F349" s="2">
        <v>0.23692079999999999</v>
      </c>
    </row>
    <row r="350" spans="2:6" x14ac:dyDescent="0.3">
      <c r="B350">
        <v>347</v>
      </c>
      <c r="C350" s="2">
        <v>0.32124160000000002</v>
      </c>
      <c r="D350" s="2">
        <v>0.43346523999999997</v>
      </c>
      <c r="E350" s="2">
        <v>0.2856535</v>
      </c>
      <c r="F350" s="2">
        <v>0.48825973</v>
      </c>
    </row>
    <row r="351" spans="2:6" x14ac:dyDescent="0.3">
      <c r="B351">
        <v>348</v>
      </c>
      <c r="C351" s="2">
        <v>0.47085666999999998</v>
      </c>
      <c r="D351" s="2">
        <v>0.25328161999999999</v>
      </c>
      <c r="E351" s="2">
        <v>0.28766498000000001</v>
      </c>
      <c r="F351" s="2">
        <v>0.37295531999999998</v>
      </c>
    </row>
    <row r="352" spans="2:6" x14ac:dyDescent="0.3">
      <c r="B352">
        <v>349</v>
      </c>
      <c r="C352" s="2">
        <v>0.27822307000000002</v>
      </c>
      <c r="D352" s="2">
        <v>0.35767806000000002</v>
      </c>
      <c r="E352" s="2">
        <v>0.29527186999999999</v>
      </c>
      <c r="F352" s="2">
        <v>0.50141840000000004</v>
      </c>
    </row>
    <row r="353" spans="2:6" x14ac:dyDescent="0.3">
      <c r="B353">
        <v>350</v>
      </c>
      <c r="C353" s="2">
        <v>0.33787492000000002</v>
      </c>
      <c r="D353" s="2">
        <v>0.30955009999999999</v>
      </c>
      <c r="E353" s="2">
        <v>0.24640292</v>
      </c>
      <c r="F353" s="2">
        <v>0.27643329999999999</v>
      </c>
    </row>
    <row r="354" spans="2:6" x14ac:dyDescent="0.3">
      <c r="B354">
        <v>351</v>
      </c>
      <c r="C354" s="2">
        <v>0.31570969999999998</v>
      </c>
      <c r="D354" s="2">
        <v>0.27983462999999997</v>
      </c>
      <c r="E354" s="2">
        <v>0.27290429999999999</v>
      </c>
      <c r="F354" s="2">
        <v>0.49641110999999999</v>
      </c>
    </row>
    <row r="355" spans="2:6" x14ac:dyDescent="0.3">
      <c r="B355">
        <v>352</v>
      </c>
      <c r="C355" s="2">
        <v>0.27408635999999997</v>
      </c>
      <c r="D355" s="2">
        <v>0.30783465999999998</v>
      </c>
      <c r="E355" s="2">
        <v>0.32906368000000003</v>
      </c>
      <c r="F355" s="2">
        <v>0.36106820000000001</v>
      </c>
    </row>
    <row r="356" spans="2:6" x14ac:dyDescent="0.3">
      <c r="B356">
        <v>353</v>
      </c>
      <c r="C356" s="2">
        <v>0.27160728000000001</v>
      </c>
      <c r="D356" s="2">
        <v>0.39614060000000001</v>
      </c>
      <c r="E356" s="2">
        <v>0.32022566000000002</v>
      </c>
      <c r="F356" s="2">
        <v>0.26477676999999999</v>
      </c>
    </row>
    <row r="357" spans="2:6" x14ac:dyDescent="0.3">
      <c r="B357">
        <v>354</v>
      </c>
      <c r="C357" s="2">
        <v>0.26840615000000001</v>
      </c>
      <c r="D357" s="2">
        <v>0.3157374</v>
      </c>
      <c r="E357" s="2">
        <v>0.26261693000000003</v>
      </c>
      <c r="F357" s="2">
        <v>0.4287339</v>
      </c>
    </row>
    <row r="358" spans="2:6" x14ac:dyDescent="0.3">
      <c r="B358">
        <v>355</v>
      </c>
      <c r="C358" s="2">
        <v>0.34780275999999999</v>
      </c>
      <c r="D358" s="2">
        <v>0.27456805000000001</v>
      </c>
      <c r="E358" s="2">
        <v>0.29424342999999997</v>
      </c>
      <c r="F358" s="2">
        <v>0.46933180000000002</v>
      </c>
    </row>
    <row r="359" spans="2:6" x14ac:dyDescent="0.3">
      <c r="B359">
        <v>356</v>
      </c>
      <c r="C359" s="2">
        <v>0.31245141999999998</v>
      </c>
      <c r="D359" s="2">
        <v>0.29322880000000001</v>
      </c>
      <c r="E359" s="2">
        <v>0.22166851000000001</v>
      </c>
      <c r="F359" s="2">
        <v>0.43743753000000002</v>
      </c>
    </row>
    <row r="360" spans="2:6" x14ac:dyDescent="0.3">
      <c r="B360">
        <v>357</v>
      </c>
      <c r="C360" s="2">
        <v>0.27436646999999997</v>
      </c>
      <c r="D360" s="2">
        <v>0.26404296999999999</v>
      </c>
      <c r="E360" s="2">
        <v>0.25803456000000002</v>
      </c>
      <c r="F360" s="2">
        <v>0.27702640000000001</v>
      </c>
    </row>
    <row r="361" spans="2:6" x14ac:dyDescent="0.3">
      <c r="B361">
        <v>358</v>
      </c>
      <c r="C361" s="2">
        <v>0.38482240000000001</v>
      </c>
      <c r="D361" s="2">
        <v>0.4350521</v>
      </c>
      <c r="E361" s="2">
        <v>0.34976867</v>
      </c>
      <c r="F361" s="2">
        <v>0.34814509999999999</v>
      </c>
    </row>
    <row r="362" spans="2:6" x14ac:dyDescent="0.3">
      <c r="B362">
        <v>359</v>
      </c>
      <c r="C362" s="2">
        <v>0.33355240000000003</v>
      </c>
      <c r="D362" s="2">
        <v>0.46020612</v>
      </c>
      <c r="E362" s="2">
        <v>0.28777452999999997</v>
      </c>
      <c r="F362" s="2">
        <v>0.28850424000000002</v>
      </c>
    </row>
    <row r="363" spans="2:6" x14ac:dyDescent="0.3">
      <c r="B363">
        <v>360</v>
      </c>
      <c r="C363" s="2">
        <v>0.2904523</v>
      </c>
      <c r="D363" s="2">
        <v>0.36905866999999998</v>
      </c>
      <c r="E363" s="2">
        <v>0.23465179</v>
      </c>
      <c r="F363" s="2">
        <v>0.270648</v>
      </c>
    </row>
    <row r="364" spans="2:6" x14ac:dyDescent="0.3">
      <c r="B364">
        <v>361</v>
      </c>
      <c r="C364" s="2">
        <v>0.33778187999999998</v>
      </c>
      <c r="D364" s="2">
        <v>0.39475440000000001</v>
      </c>
      <c r="E364" s="2">
        <v>0.22986634</v>
      </c>
      <c r="F364" s="2">
        <v>0.30184335000000001</v>
      </c>
    </row>
    <row r="365" spans="2:6" x14ac:dyDescent="0.3">
      <c r="B365">
        <v>362</v>
      </c>
      <c r="C365" s="2">
        <v>0.27657700000000002</v>
      </c>
      <c r="D365" s="2">
        <v>0.44571912000000002</v>
      </c>
      <c r="E365" s="2">
        <v>0.27049914000000003</v>
      </c>
      <c r="F365" s="2">
        <v>0.28574179999999999</v>
      </c>
    </row>
    <row r="366" spans="2:6" x14ac:dyDescent="0.3">
      <c r="B366">
        <v>363</v>
      </c>
      <c r="C366" s="2">
        <v>0.26897112000000001</v>
      </c>
      <c r="D366" s="2">
        <v>0.38424893999999998</v>
      </c>
      <c r="E366" s="2">
        <v>0.24448481</v>
      </c>
      <c r="F366" s="2">
        <v>0.26023087</v>
      </c>
    </row>
    <row r="367" spans="2:6" x14ac:dyDescent="0.3">
      <c r="B367">
        <v>364</v>
      </c>
      <c r="C367" s="2">
        <v>0.29039428</v>
      </c>
      <c r="D367" s="2">
        <v>0.25994465</v>
      </c>
      <c r="E367" s="2">
        <v>0.32349673000000001</v>
      </c>
      <c r="F367" s="2">
        <v>0.32243465999999998</v>
      </c>
    </row>
    <row r="368" spans="2:6" x14ac:dyDescent="0.3">
      <c r="B368">
        <v>365</v>
      </c>
      <c r="C368" s="2">
        <v>0.31517615999999998</v>
      </c>
      <c r="D368" s="2">
        <v>0.33212817</v>
      </c>
      <c r="E368" s="2">
        <v>0.32652014000000001</v>
      </c>
      <c r="F368" s="2">
        <v>0.36174943999999998</v>
      </c>
    </row>
    <row r="369" spans="2:6" x14ac:dyDescent="0.3">
      <c r="B369">
        <v>366</v>
      </c>
      <c r="C369" s="2">
        <v>0.28556930000000003</v>
      </c>
      <c r="D369" s="2">
        <v>0.30257535000000002</v>
      </c>
      <c r="E369" s="2">
        <v>0.24973393999999999</v>
      </c>
      <c r="F369" s="2">
        <v>0.22145529999999999</v>
      </c>
    </row>
    <row r="370" spans="2:6" x14ac:dyDescent="0.3">
      <c r="B370">
        <v>367</v>
      </c>
      <c r="C370" s="2">
        <v>0.36596864000000001</v>
      </c>
      <c r="D370" s="2">
        <v>0.33216681999999997</v>
      </c>
      <c r="E370" s="2">
        <v>0.35244979999999998</v>
      </c>
      <c r="F370" s="2">
        <v>0.34685218000000001</v>
      </c>
    </row>
    <row r="371" spans="2:6" x14ac:dyDescent="0.3">
      <c r="B371">
        <v>368</v>
      </c>
      <c r="C371" s="2">
        <v>0.36731258</v>
      </c>
      <c r="D371" s="2">
        <v>0.42801017000000002</v>
      </c>
      <c r="E371" s="2">
        <v>0.29894683</v>
      </c>
      <c r="F371" s="2">
        <v>0.21333758999999999</v>
      </c>
    </row>
    <row r="372" spans="2:6" x14ac:dyDescent="0.3">
      <c r="B372">
        <v>369</v>
      </c>
      <c r="C372" s="2">
        <v>0.39786166000000001</v>
      </c>
      <c r="D372" s="2">
        <v>0.36625220000000003</v>
      </c>
      <c r="E372" s="2">
        <v>0.29555949999999998</v>
      </c>
      <c r="F372" s="2">
        <v>0.31552348000000002</v>
      </c>
    </row>
    <row r="373" spans="2:6" x14ac:dyDescent="0.3">
      <c r="B373">
        <v>370</v>
      </c>
      <c r="C373" s="2">
        <v>0.38987645999999998</v>
      </c>
      <c r="D373" s="2">
        <v>0.39130890000000002</v>
      </c>
      <c r="E373" s="2">
        <v>0.40203230000000001</v>
      </c>
      <c r="F373" s="2">
        <v>0.3472054</v>
      </c>
    </row>
    <row r="374" spans="2:6" x14ac:dyDescent="0.3">
      <c r="B374">
        <v>371</v>
      </c>
      <c r="C374" s="2">
        <v>0.33519754000000002</v>
      </c>
      <c r="D374" s="2">
        <v>0.3750695</v>
      </c>
      <c r="E374" s="2">
        <v>0.32674917999999997</v>
      </c>
      <c r="F374" s="2">
        <v>0.39602208</v>
      </c>
    </row>
    <row r="375" spans="2:6" x14ac:dyDescent="0.3">
      <c r="B375">
        <v>372</v>
      </c>
      <c r="C375" s="2">
        <v>0.38056263000000001</v>
      </c>
      <c r="D375" s="2">
        <v>0.21267799000000001</v>
      </c>
      <c r="E375" s="2">
        <v>0.29176560000000001</v>
      </c>
      <c r="F375" s="2">
        <v>0.27100026999999999</v>
      </c>
    </row>
    <row r="376" spans="2:6" x14ac:dyDescent="0.3">
      <c r="B376">
        <v>373</v>
      </c>
      <c r="C376" s="2">
        <v>0.35292664000000001</v>
      </c>
      <c r="D376" s="2">
        <v>0.35744264999999997</v>
      </c>
      <c r="E376" s="2">
        <v>0.27734384000000001</v>
      </c>
      <c r="F376" s="2">
        <v>0.40453875</v>
      </c>
    </row>
    <row r="377" spans="2:6" x14ac:dyDescent="0.3">
      <c r="B377">
        <v>374</v>
      </c>
      <c r="C377" s="2">
        <v>0.31292507000000003</v>
      </c>
      <c r="D377" s="2">
        <v>0.33788766999999997</v>
      </c>
      <c r="E377" s="2">
        <v>0.25384834000000001</v>
      </c>
      <c r="F377" s="2">
        <v>0.26403704</v>
      </c>
    </row>
    <row r="378" spans="2:6" x14ac:dyDescent="0.3">
      <c r="B378">
        <v>375</v>
      </c>
      <c r="C378" s="2">
        <v>0.33797505</v>
      </c>
      <c r="D378" s="2">
        <v>0.37167676999999999</v>
      </c>
      <c r="E378" s="2">
        <v>0.28466243000000002</v>
      </c>
      <c r="F378" s="2">
        <v>0.40039754</v>
      </c>
    </row>
    <row r="379" spans="2:6" x14ac:dyDescent="0.3">
      <c r="B379">
        <v>376</v>
      </c>
      <c r="C379" s="2">
        <v>0.34887763999999999</v>
      </c>
      <c r="D379" s="2">
        <v>0.3568096</v>
      </c>
      <c r="E379" s="2">
        <v>0.27826309999999999</v>
      </c>
      <c r="F379" s="2">
        <v>0.38646039999999998</v>
      </c>
    </row>
    <row r="380" spans="2:6" x14ac:dyDescent="0.3">
      <c r="B380">
        <v>377</v>
      </c>
      <c r="C380" s="2">
        <v>0.27572816999999999</v>
      </c>
      <c r="D380" s="2">
        <v>0.36095354000000002</v>
      </c>
      <c r="E380" s="2">
        <v>0.2723698</v>
      </c>
      <c r="F380" s="2">
        <v>0.4355793</v>
      </c>
    </row>
    <row r="381" spans="2:6" x14ac:dyDescent="0.3">
      <c r="B381">
        <v>378</v>
      </c>
      <c r="C381" s="2">
        <v>0.32460296</v>
      </c>
      <c r="D381" s="2">
        <v>0.24902489999999999</v>
      </c>
      <c r="E381" s="2">
        <v>0.29585077999999998</v>
      </c>
      <c r="F381" s="2">
        <v>0.49379525000000002</v>
      </c>
    </row>
    <row r="382" spans="2:6" x14ac:dyDescent="0.3">
      <c r="B382">
        <v>379</v>
      </c>
      <c r="C382" s="2">
        <v>0.33358951999999997</v>
      </c>
      <c r="D382" s="2">
        <v>0.30364594</v>
      </c>
      <c r="E382" s="2">
        <v>0.2557837</v>
      </c>
      <c r="F382" s="2">
        <v>0.3997272</v>
      </c>
    </row>
    <row r="383" spans="2:6" x14ac:dyDescent="0.3">
      <c r="B383">
        <v>380</v>
      </c>
      <c r="C383" s="2">
        <v>0.34840426000000002</v>
      </c>
      <c r="D383" s="2">
        <v>0.20118106999999999</v>
      </c>
      <c r="E383" s="2">
        <v>0.25396617999999999</v>
      </c>
      <c r="F383" s="2">
        <v>0.48099807</v>
      </c>
    </row>
    <row r="384" spans="2:6" x14ac:dyDescent="0.3">
      <c r="B384">
        <v>381</v>
      </c>
      <c r="C384" s="2">
        <v>0.40982469999999999</v>
      </c>
      <c r="D384" s="2">
        <v>0.37427187000000001</v>
      </c>
      <c r="E384" s="2">
        <v>0.28907890000000003</v>
      </c>
      <c r="F384" s="2">
        <v>0.30857407999999997</v>
      </c>
    </row>
    <row r="385" spans="2:6" x14ac:dyDescent="0.3">
      <c r="B385">
        <v>382</v>
      </c>
      <c r="C385" s="2">
        <v>0.41028666000000003</v>
      </c>
      <c r="D385" s="2">
        <v>0.24566676000000001</v>
      </c>
      <c r="E385" s="2">
        <v>0.27253329999999998</v>
      </c>
      <c r="F385" s="2">
        <v>0.32844838999999998</v>
      </c>
    </row>
    <row r="386" spans="2:6" x14ac:dyDescent="0.3">
      <c r="B386">
        <v>383</v>
      </c>
      <c r="C386" s="2">
        <v>0.42888755000000001</v>
      </c>
      <c r="D386" s="2">
        <v>0.23420303000000001</v>
      </c>
      <c r="E386" s="2">
        <v>0.27198507999999999</v>
      </c>
      <c r="F386" s="2">
        <v>0.31054347999999998</v>
      </c>
    </row>
    <row r="387" spans="2:6" x14ac:dyDescent="0.3">
      <c r="B387">
        <v>384</v>
      </c>
      <c r="C387" s="2">
        <v>0.30252775999999998</v>
      </c>
      <c r="D387" s="2">
        <v>0.30271680000000001</v>
      </c>
      <c r="E387" s="2">
        <v>0.26702318000000003</v>
      </c>
      <c r="F387" s="2">
        <v>0.26592611999999999</v>
      </c>
    </row>
    <row r="388" spans="2:6" x14ac:dyDescent="0.3">
      <c r="B388">
        <v>385</v>
      </c>
      <c r="C388" s="2">
        <v>0.33544380000000001</v>
      </c>
      <c r="D388" s="2">
        <v>0.28046736</v>
      </c>
      <c r="E388" s="2">
        <v>0.31558707000000003</v>
      </c>
      <c r="F388" s="2">
        <v>0.34041845999999998</v>
      </c>
    </row>
    <row r="389" spans="2:6" x14ac:dyDescent="0.3">
      <c r="B389">
        <v>386</v>
      </c>
      <c r="C389" s="2">
        <v>0.27413502000000001</v>
      </c>
      <c r="D389" s="2">
        <v>0.28271659999999998</v>
      </c>
      <c r="E389" s="2">
        <v>0.38578033</v>
      </c>
      <c r="F389" s="2">
        <v>0.3667282</v>
      </c>
    </row>
    <row r="390" spans="2:6" x14ac:dyDescent="0.3">
      <c r="B390">
        <v>387</v>
      </c>
      <c r="C390" s="2">
        <v>0.20773989000000001</v>
      </c>
      <c r="D390" s="2">
        <v>0.33188102000000003</v>
      </c>
      <c r="E390" s="2">
        <v>0.38206476</v>
      </c>
      <c r="F390" s="2">
        <v>0.39087903000000002</v>
      </c>
    </row>
    <row r="391" spans="2:6" x14ac:dyDescent="0.3">
      <c r="B391">
        <v>388</v>
      </c>
      <c r="C391" s="2">
        <v>0.32441950000000003</v>
      </c>
      <c r="D391" s="2">
        <v>0.30279507999999999</v>
      </c>
      <c r="E391" s="2">
        <v>0.28109062000000001</v>
      </c>
      <c r="F391" s="2">
        <v>0.39978933</v>
      </c>
    </row>
    <row r="392" spans="2:6" x14ac:dyDescent="0.3">
      <c r="B392">
        <v>389</v>
      </c>
      <c r="C392" s="2">
        <v>0.31235079999999998</v>
      </c>
      <c r="D392" s="2">
        <v>0.34411313999999998</v>
      </c>
      <c r="E392" s="2">
        <v>0.24481586</v>
      </c>
      <c r="F392" s="2">
        <v>0.36533758</v>
      </c>
    </row>
    <row r="393" spans="2:6" x14ac:dyDescent="0.3">
      <c r="B393">
        <v>390</v>
      </c>
      <c r="C393" s="2">
        <v>0.30884929999999999</v>
      </c>
      <c r="D393" s="2">
        <v>0.36394571999999997</v>
      </c>
      <c r="E393" s="2">
        <v>0.36088628</v>
      </c>
      <c r="F393" s="2">
        <v>0.43157679999999998</v>
      </c>
    </row>
    <row r="394" spans="2:6" x14ac:dyDescent="0.3">
      <c r="B394">
        <v>391</v>
      </c>
      <c r="C394" s="2">
        <v>0.32795843000000002</v>
      </c>
      <c r="D394" s="2">
        <v>0.27371420000000002</v>
      </c>
      <c r="E394" s="2">
        <v>0.41255027</v>
      </c>
      <c r="F394" s="2">
        <v>0.38706708000000001</v>
      </c>
    </row>
    <row r="395" spans="2:6" x14ac:dyDescent="0.3">
      <c r="B395">
        <v>392</v>
      </c>
      <c r="C395" s="2">
        <v>0.3148281</v>
      </c>
      <c r="D395" s="2">
        <v>0.34908727000000001</v>
      </c>
      <c r="E395" s="2">
        <v>0.37041934999999998</v>
      </c>
      <c r="F395" s="2">
        <v>0.46573162000000001</v>
      </c>
    </row>
    <row r="396" spans="2:6" x14ac:dyDescent="0.3">
      <c r="B396">
        <v>393</v>
      </c>
      <c r="C396" s="2">
        <v>0.44938895000000001</v>
      </c>
      <c r="D396" s="2">
        <v>0.37203976999999999</v>
      </c>
      <c r="E396" s="2">
        <v>0.35580223999999999</v>
      </c>
      <c r="F396" s="2">
        <v>0.29870965999999999</v>
      </c>
    </row>
    <row r="397" spans="2:6" x14ac:dyDescent="0.3">
      <c r="B397">
        <v>394</v>
      </c>
      <c r="C397" s="2">
        <v>0.37733919999999999</v>
      </c>
      <c r="D397" s="2">
        <v>0.26286801999999998</v>
      </c>
      <c r="E397" s="2">
        <v>0.33365747000000001</v>
      </c>
      <c r="F397" s="2">
        <v>0.21766279999999999</v>
      </c>
    </row>
    <row r="398" spans="2:6" x14ac:dyDescent="0.3">
      <c r="B398">
        <v>395</v>
      </c>
      <c r="C398" s="2">
        <v>0.35406554000000001</v>
      </c>
      <c r="D398" s="2">
        <v>0.25500034999999999</v>
      </c>
      <c r="E398" s="2">
        <v>0.34686798000000002</v>
      </c>
      <c r="F398" s="2">
        <v>0.32709073999999999</v>
      </c>
    </row>
    <row r="399" spans="2:6" x14ac:dyDescent="0.3">
      <c r="B399">
        <v>396</v>
      </c>
      <c r="C399" s="2">
        <v>0.27329641999999998</v>
      </c>
      <c r="D399" s="2">
        <v>0.27335954000000001</v>
      </c>
      <c r="E399" s="2">
        <v>0.22224745000000001</v>
      </c>
      <c r="F399" s="2">
        <v>0.48694999999999999</v>
      </c>
    </row>
    <row r="400" spans="2:6" x14ac:dyDescent="0.3">
      <c r="B400">
        <v>397</v>
      </c>
      <c r="C400" s="2">
        <v>0.31248959999999998</v>
      </c>
      <c r="D400" s="2">
        <v>0.29255614000000002</v>
      </c>
      <c r="E400" s="2">
        <v>0.25764424000000002</v>
      </c>
      <c r="F400" s="2">
        <v>0.37364638</v>
      </c>
    </row>
    <row r="401" spans="2:6" x14ac:dyDescent="0.3">
      <c r="B401">
        <v>398</v>
      </c>
      <c r="C401" s="2">
        <v>0.36430006999999998</v>
      </c>
      <c r="D401" s="2">
        <v>0.27254753999999998</v>
      </c>
      <c r="E401" s="2">
        <v>0.22046130999999999</v>
      </c>
      <c r="F401" s="2">
        <v>0.36156872000000001</v>
      </c>
    </row>
    <row r="402" spans="2:6" x14ac:dyDescent="0.3">
      <c r="B402">
        <v>399</v>
      </c>
      <c r="C402" s="2">
        <v>0.23948195999999999</v>
      </c>
      <c r="D402" s="2">
        <v>0.23191011</v>
      </c>
      <c r="E402" s="2">
        <v>0.44228830000000002</v>
      </c>
      <c r="F402" s="2">
        <v>0.30601414999999998</v>
      </c>
    </row>
    <row r="403" spans="2:6" x14ac:dyDescent="0.3">
      <c r="B403">
        <v>400</v>
      </c>
      <c r="C403" s="2">
        <v>0.31965303</v>
      </c>
      <c r="D403" s="2">
        <v>0.33125719999999997</v>
      </c>
      <c r="E403" s="2">
        <v>0.25201373999999999</v>
      </c>
      <c r="F403" s="2">
        <v>0.37416517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06A3E-4CCB-43D5-A12C-645D0693105C}">
  <dimension ref="A1:M1122"/>
  <sheetViews>
    <sheetView workbookViewId="0">
      <selection activeCell="A2" sqref="A2"/>
    </sheetView>
  </sheetViews>
  <sheetFormatPr defaultColWidth="10.6640625" defaultRowHeight="14.4" x14ac:dyDescent="0.3"/>
  <cols>
    <col min="13" max="13" width="11.77734375" bestFit="1" customWidth="1"/>
  </cols>
  <sheetData>
    <row r="1" spans="1:13" x14ac:dyDescent="0.3">
      <c r="A1" s="1" t="s">
        <v>0</v>
      </c>
      <c r="C1" t="s">
        <v>68</v>
      </c>
      <c r="M1" s="1" t="s">
        <v>1</v>
      </c>
    </row>
    <row r="2" spans="1:13" ht="14.55" customHeight="1" x14ac:dyDescent="0.3">
      <c r="B2" s="1" t="s">
        <v>2</v>
      </c>
      <c r="C2" s="3" t="s">
        <v>60</v>
      </c>
      <c r="D2" s="3" t="s">
        <v>62</v>
      </c>
      <c r="E2" s="3" t="s">
        <v>63</v>
      </c>
      <c r="G2" s="1" t="s">
        <v>2</v>
      </c>
      <c r="H2" s="3" t="s">
        <v>60</v>
      </c>
      <c r="I2" s="3" t="s">
        <v>62</v>
      </c>
      <c r="J2" s="3" t="s">
        <v>63</v>
      </c>
      <c r="M2" t="s">
        <v>71</v>
      </c>
    </row>
    <row r="3" spans="1:13" x14ac:dyDescent="0.3">
      <c r="B3" s="1" t="s">
        <v>7</v>
      </c>
      <c r="C3" s="1" t="s">
        <v>61</v>
      </c>
      <c r="D3" s="1" t="s">
        <v>19</v>
      </c>
      <c r="E3" s="1" t="s">
        <v>20</v>
      </c>
      <c r="G3" s="1" t="s">
        <v>7</v>
      </c>
      <c r="H3" s="1" t="s">
        <v>61</v>
      </c>
      <c r="I3" s="1" t="s">
        <v>19</v>
      </c>
      <c r="J3" s="1" t="s">
        <v>20</v>
      </c>
      <c r="L3" t="s">
        <v>58</v>
      </c>
      <c r="M3" s="5">
        <f>_xlfn.T.TEST(C4:C2000,D4:D2000,2,2)</f>
        <v>0.42387231938089465</v>
      </c>
    </row>
    <row r="4" spans="1:13" x14ac:dyDescent="0.3">
      <c r="B4">
        <v>1</v>
      </c>
      <c r="C4">
        <v>0.35188431214069399</v>
      </c>
      <c r="D4">
        <v>0.46562824862216201</v>
      </c>
      <c r="E4">
        <v>0.49611163913280198</v>
      </c>
      <c r="G4" s="1" t="s">
        <v>8</v>
      </c>
      <c r="H4">
        <f>AVERAGE(C4:C2000)</f>
        <v>0.4830692700371631</v>
      </c>
      <c r="I4">
        <f>AVERAGE(D4:D2000)</f>
        <v>0.47886659042460183</v>
      </c>
      <c r="J4">
        <f>AVERAGE(E4:E2000)</f>
        <v>0.5736703886759551</v>
      </c>
      <c r="L4" t="s">
        <v>59</v>
      </c>
      <c r="M4" s="5">
        <f>ABS(AVERAGE(D4:D2000) - AVERAGE(C4:C2000))</f>
        <v>4.2026796125612664E-3</v>
      </c>
    </row>
    <row r="5" spans="1:13" x14ac:dyDescent="0.3">
      <c r="B5">
        <v>2</v>
      </c>
      <c r="C5">
        <v>0.56559688050442003</v>
      </c>
      <c r="D5">
        <v>0.40170526984341398</v>
      </c>
      <c r="E5">
        <v>0.688568828774626</v>
      </c>
      <c r="G5" s="1" t="s">
        <v>9</v>
      </c>
      <c r="H5">
        <f>_xlfn.STDEV.S(C4:C2000)</f>
        <v>0.12120607664863775</v>
      </c>
      <c r="I5">
        <f>_xlfn.STDEV.S(D4:D2000)</f>
        <v>0.12300135729105659</v>
      </c>
      <c r="J5">
        <f>_xlfn.STDEV.S(E4:E2000)</f>
        <v>8.2619491946918103E-2</v>
      </c>
      <c r="M5" t="s">
        <v>72</v>
      </c>
    </row>
    <row r="6" spans="1:13" x14ac:dyDescent="0.3">
      <c r="B6">
        <v>3</v>
      </c>
      <c r="C6">
        <v>0.40018363887706998</v>
      </c>
      <c r="D6">
        <v>0.39275238897131498</v>
      </c>
      <c r="E6">
        <v>0.66387382392682004</v>
      </c>
      <c r="G6" s="1" t="s">
        <v>10</v>
      </c>
      <c r="H6">
        <f>COUNT(C4:C2000)</f>
        <v>1045</v>
      </c>
      <c r="I6">
        <f>COUNT(D4:D2000)</f>
        <v>1119</v>
      </c>
      <c r="J6">
        <f>COUNT(E4:E2000)</f>
        <v>425</v>
      </c>
      <c r="L6" t="s">
        <v>58</v>
      </c>
      <c r="M6" s="4">
        <f>_xlfn.T.TEST(C4:C2000,E4:E2000,2,2)</f>
        <v>1.3224145483667431E-42</v>
      </c>
    </row>
    <row r="7" spans="1:13" x14ac:dyDescent="0.3">
      <c r="B7">
        <v>4</v>
      </c>
      <c r="C7">
        <v>0.47957882433742099</v>
      </c>
      <c r="D7">
        <v>0.2618375858857</v>
      </c>
      <c r="E7">
        <v>0.65669111381756096</v>
      </c>
      <c r="G7" s="1" t="s">
        <v>11</v>
      </c>
      <c r="H7">
        <f>H5/SQRT(H6)</f>
        <v>3.7494386203798091E-3</v>
      </c>
      <c r="I7">
        <f>I5/SQRT(I6)</f>
        <v>3.6770104196145099E-3</v>
      </c>
      <c r="J7">
        <f>J5/SQRT(J6)</f>
        <v>4.0076340239060121E-3</v>
      </c>
      <c r="L7" t="s">
        <v>59</v>
      </c>
      <c r="M7" s="4">
        <f>ABS(AVERAGE(C4:C2000) - AVERAGE(E4:E2000))</f>
        <v>9.0601118638792E-2</v>
      </c>
    </row>
    <row r="8" spans="1:13" x14ac:dyDescent="0.3">
      <c r="B8">
        <v>5</v>
      </c>
      <c r="C8">
        <v>0.47646422123943</v>
      </c>
      <c r="D8">
        <v>0.60207445224830702</v>
      </c>
      <c r="E8">
        <v>0.56732849585745504</v>
      </c>
      <c r="M8" t="s">
        <v>25</v>
      </c>
    </row>
    <row r="9" spans="1:13" x14ac:dyDescent="0.3">
      <c r="B9">
        <v>6</v>
      </c>
      <c r="C9">
        <v>0.36783721160940103</v>
      </c>
      <c r="D9">
        <v>0.75975716691311401</v>
      </c>
      <c r="E9">
        <v>0.64419256459750496</v>
      </c>
      <c r="L9" t="s">
        <v>58</v>
      </c>
      <c r="M9" s="4">
        <f>_xlfn.T.TEST(D4:D2000,E4:E2000,2,2)</f>
        <v>9.1228872769453649E-46</v>
      </c>
    </row>
    <row r="10" spans="1:13" x14ac:dyDescent="0.3">
      <c r="B10">
        <v>7</v>
      </c>
      <c r="C10">
        <v>0.58261081842027795</v>
      </c>
      <c r="D10">
        <v>0.54496308057589005</v>
      </c>
      <c r="E10">
        <v>0.52293210861518102</v>
      </c>
      <c r="G10" s="1"/>
      <c r="L10" t="s">
        <v>59</v>
      </c>
      <c r="M10" s="4">
        <f>ABS(AVERAGE(D4:D2000) - AVERAGE(E4:E2000))</f>
        <v>9.4803798251353266E-2</v>
      </c>
    </row>
    <row r="11" spans="1:13" x14ac:dyDescent="0.3">
      <c r="B11">
        <v>8</v>
      </c>
      <c r="C11">
        <v>0.547962157684588</v>
      </c>
      <c r="D11">
        <v>0.58375573408163395</v>
      </c>
      <c r="E11">
        <v>0.31925367747366101</v>
      </c>
      <c r="L11" s="1"/>
    </row>
    <row r="12" spans="1:13" x14ac:dyDescent="0.3">
      <c r="B12">
        <v>9</v>
      </c>
      <c r="C12">
        <v>0.30672529458888198</v>
      </c>
      <c r="D12">
        <v>0.70163231438581797</v>
      </c>
      <c r="E12">
        <v>0.70043267023712397</v>
      </c>
    </row>
    <row r="13" spans="1:13" x14ac:dyDescent="0.3">
      <c r="B13">
        <v>10</v>
      </c>
      <c r="C13">
        <v>0.57949806376059099</v>
      </c>
      <c r="D13">
        <v>0.48574003097847901</v>
      </c>
      <c r="E13">
        <v>0.54230143214760795</v>
      </c>
      <c r="G13" s="1"/>
    </row>
    <row r="14" spans="1:13" x14ac:dyDescent="0.3">
      <c r="B14">
        <v>11</v>
      </c>
      <c r="C14">
        <v>0.29498532002937999</v>
      </c>
      <c r="D14">
        <v>0.60122247947776397</v>
      </c>
      <c r="E14">
        <v>0.70112024767137004</v>
      </c>
    </row>
    <row r="15" spans="1:13" x14ac:dyDescent="0.3">
      <c r="B15">
        <v>12</v>
      </c>
      <c r="C15">
        <v>0.68727786001508595</v>
      </c>
      <c r="D15">
        <v>0.44819950946799703</v>
      </c>
      <c r="E15">
        <v>0.51170866754531996</v>
      </c>
    </row>
    <row r="16" spans="1:13" x14ac:dyDescent="0.3">
      <c r="B16">
        <v>13</v>
      </c>
      <c r="C16">
        <v>0.68550156616625602</v>
      </c>
      <c r="D16">
        <v>0.59084917328248798</v>
      </c>
      <c r="E16">
        <v>0.58104271566114396</v>
      </c>
    </row>
    <row r="17" spans="2:5" x14ac:dyDescent="0.3">
      <c r="B17">
        <v>14</v>
      </c>
      <c r="C17">
        <v>0.61461895564245095</v>
      </c>
      <c r="D17">
        <v>0.39252132963824199</v>
      </c>
      <c r="E17">
        <v>0.58709149616447998</v>
      </c>
    </row>
    <row r="18" spans="2:5" x14ac:dyDescent="0.3">
      <c r="B18">
        <v>15</v>
      </c>
      <c r="C18">
        <v>0.60634827979863604</v>
      </c>
      <c r="D18">
        <v>0.65925379988975696</v>
      </c>
      <c r="E18">
        <v>0.52615264570263898</v>
      </c>
    </row>
    <row r="19" spans="2:5" x14ac:dyDescent="0.3">
      <c r="B19">
        <v>16</v>
      </c>
      <c r="C19">
        <v>0.56531835127792096</v>
      </c>
      <c r="D19">
        <v>0.46713026246371597</v>
      </c>
      <c r="E19">
        <v>0.41154107868990503</v>
      </c>
    </row>
    <row r="20" spans="2:5" x14ac:dyDescent="0.3">
      <c r="B20">
        <v>17</v>
      </c>
      <c r="C20">
        <v>0.602707307701283</v>
      </c>
      <c r="D20">
        <v>0.419418659503908</v>
      </c>
      <c r="E20">
        <v>0.51683365752648902</v>
      </c>
    </row>
    <row r="21" spans="2:5" x14ac:dyDescent="0.3">
      <c r="B21">
        <v>18</v>
      </c>
      <c r="C21">
        <v>0.46451314560226897</v>
      </c>
      <c r="D21">
        <v>0.64962019798440296</v>
      </c>
      <c r="E21">
        <v>0.57814061618215595</v>
      </c>
    </row>
    <row r="22" spans="2:5" x14ac:dyDescent="0.3">
      <c r="B22">
        <v>19</v>
      </c>
      <c r="C22">
        <v>0.43168345677212</v>
      </c>
      <c r="D22">
        <v>0.26450117400682799</v>
      </c>
      <c r="E22">
        <v>0.68756174667924996</v>
      </c>
    </row>
    <row r="23" spans="2:5" x14ac:dyDescent="0.3">
      <c r="B23">
        <v>20</v>
      </c>
      <c r="C23">
        <v>0.47346573903871297</v>
      </c>
      <c r="D23">
        <v>0.59890387324442595</v>
      </c>
      <c r="E23">
        <v>0.54941969041882699</v>
      </c>
    </row>
    <row r="24" spans="2:5" x14ac:dyDescent="0.3">
      <c r="B24">
        <v>21</v>
      </c>
      <c r="C24">
        <v>0.38968190841987199</v>
      </c>
      <c r="D24">
        <v>0.42718046836328299</v>
      </c>
      <c r="E24">
        <v>0.60408336608326796</v>
      </c>
    </row>
    <row r="25" spans="2:5" x14ac:dyDescent="0.3">
      <c r="B25">
        <v>22</v>
      </c>
      <c r="C25">
        <v>0.42832373960013098</v>
      </c>
      <c r="D25">
        <v>0.49033718860781</v>
      </c>
      <c r="E25">
        <v>0.538173942195877</v>
      </c>
    </row>
    <row r="26" spans="2:5" x14ac:dyDescent="0.3">
      <c r="B26">
        <v>23</v>
      </c>
      <c r="C26">
        <v>0.48164068225309697</v>
      </c>
      <c r="D26">
        <v>0.55078084020957396</v>
      </c>
      <c r="E26">
        <v>0.61941908971222204</v>
      </c>
    </row>
    <row r="27" spans="2:5" x14ac:dyDescent="0.3">
      <c r="B27">
        <v>24</v>
      </c>
      <c r="C27">
        <v>0.24795987147628301</v>
      </c>
      <c r="D27">
        <v>0.52243350581719095</v>
      </c>
      <c r="E27">
        <v>0.63910914136007102</v>
      </c>
    </row>
    <row r="28" spans="2:5" x14ac:dyDescent="0.3">
      <c r="B28">
        <v>25</v>
      </c>
      <c r="C28">
        <v>0.245815989833122</v>
      </c>
      <c r="D28">
        <v>0.56688193850189394</v>
      </c>
      <c r="E28">
        <v>0.57243900616832599</v>
      </c>
    </row>
    <row r="29" spans="2:5" x14ac:dyDescent="0.3">
      <c r="B29">
        <v>26</v>
      </c>
      <c r="C29">
        <v>0.58776606105644102</v>
      </c>
      <c r="D29">
        <v>0.43149978733236599</v>
      </c>
      <c r="E29">
        <v>0.40343301053332298</v>
      </c>
    </row>
    <row r="30" spans="2:5" x14ac:dyDescent="0.3">
      <c r="B30">
        <v>27</v>
      </c>
      <c r="C30">
        <v>0.516634613850249</v>
      </c>
      <c r="D30">
        <v>0.75064885013858595</v>
      </c>
      <c r="E30">
        <v>0.65057187410105299</v>
      </c>
    </row>
    <row r="31" spans="2:5" x14ac:dyDescent="0.3">
      <c r="B31">
        <v>28</v>
      </c>
      <c r="C31">
        <v>0.52187979522188499</v>
      </c>
      <c r="D31">
        <v>0.64397023287114896</v>
      </c>
      <c r="E31">
        <v>0.62784140337102301</v>
      </c>
    </row>
    <row r="32" spans="2:5" x14ac:dyDescent="0.3">
      <c r="B32">
        <v>29</v>
      </c>
      <c r="C32">
        <v>0.41577658295368097</v>
      </c>
      <c r="D32">
        <v>0.35783682487372598</v>
      </c>
      <c r="E32">
        <v>0.59387598632638705</v>
      </c>
    </row>
    <row r="33" spans="2:5" x14ac:dyDescent="0.3">
      <c r="B33">
        <v>30</v>
      </c>
      <c r="C33">
        <v>0.64540953126682199</v>
      </c>
      <c r="D33">
        <v>0.53944901888821195</v>
      </c>
      <c r="E33">
        <v>0.55153144283792999</v>
      </c>
    </row>
    <row r="34" spans="2:5" x14ac:dyDescent="0.3">
      <c r="B34">
        <v>31</v>
      </c>
      <c r="C34">
        <v>0.45994423616583402</v>
      </c>
      <c r="D34">
        <v>0.44915842431179398</v>
      </c>
      <c r="E34">
        <v>0.64102738775094603</v>
      </c>
    </row>
    <row r="35" spans="2:5" x14ac:dyDescent="0.3">
      <c r="B35">
        <v>32</v>
      </c>
      <c r="C35">
        <v>0.52248821164278703</v>
      </c>
      <c r="D35">
        <v>0.234191539877941</v>
      </c>
      <c r="E35">
        <v>0.66277338567979205</v>
      </c>
    </row>
    <row r="36" spans="2:5" x14ac:dyDescent="0.3">
      <c r="B36">
        <v>33</v>
      </c>
      <c r="C36">
        <v>0.64430659587793204</v>
      </c>
      <c r="D36">
        <v>0.58074863800108001</v>
      </c>
      <c r="E36">
        <v>0.72289293715180902</v>
      </c>
    </row>
    <row r="37" spans="2:5" x14ac:dyDescent="0.3">
      <c r="B37">
        <v>34</v>
      </c>
      <c r="C37">
        <v>0.28239753369124099</v>
      </c>
      <c r="D37">
        <v>0.44094410965824399</v>
      </c>
      <c r="E37">
        <v>0.586139521980102</v>
      </c>
    </row>
    <row r="38" spans="2:5" x14ac:dyDescent="0.3">
      <c r="B38">
        <v>35</v>
      </c>
      <c r="C38">
        <v>0.63485132221470097</v>
      </c>
      <c r="D38">
        <v>0.47289752287071202</v>
      </c>
      <c r="E38">
        <v>0.46462942377310701</v>
      </c>
    </row>
    <row r="39" spans="2:5" x14ac:dyDescent="0.3">
      <c r="B39">
        <v>36</v>
      </c>
      <c r="C39">
        <v>0.33875244849492298</v>
      </c>
      <c r="D39">
        <v>0.36936739985309802</v>
      </c>
      <c r="E39">
        <v>0.42196423992891502</v>
      </c>
    </row>
    <row r="40" spans="2:5" x14ac:dyDescent="0.3">
      <c r="B40">
        <v>37</v>
      </c>
      <c r="C40">
        <v>0.60030591425322999</v>
      </c>
      <c r="D40">
        <v>0.31401809821288301</v>
      </c>
      <c r="E40">
        <v>0.58149134855345497</v>
      </c>
    </row>
    <row r="41" spans="2:5" x14ac:dyDescent="0.3">
      <c r="B41">
        <v>38</v>
      </c>
      <c r="C41">
        <v>0.48853459672111998</v>
      </c>
      <c r="D41">
        <v>0.58154677662157805</v>
      </c>
      <c r="E41">
        <v>0.49277258311591299</v>
      </c>
    </row>
    <row r="42" spans="2:5" x14ac:dyDescent="0.3">
      <c r="B42">
        <v>39</v>
      </c>
      <c r="C42">
        <v>0.70051680075512301</v>
      </c>
      <c r="D42">
        <v>0.60569508633008495</v>
      </c>
      <c r="E42">
        <v>0.58325033133741999</v>
      </c>
    </row>
    <row r="43" spans="2:5" x14ac:dyDescent="0.3">
      <c r="B43">
        <v>40</v>
      </c>
      <c r="C43">
        <v>0.364141844282035</v>
      </c>
      <c r="D43">
        <v>0.70475214389674801</v>
      </c>
      <c r="E43">
        <v>0.54599049723003701</v>
      </c>
    </row>
    <row r="44" spans="2:5" x14ac:dyDescent="0.3">
      <c r="B44">
        <v>41</v>
      </c>
      <c r="C44">
        <v>0.40824596448477302</v>
      </c>
      <c r="D44">
        <v>0.583969263806845</v>
      </c>
      <c r="E44">
        <v>0.52007848399121404</v>
      </c>
    </row>
    <row r="45" spans="2:5" x14ac:dyDescent="0.3">
      <c r="B45">
        <v>42</v>
      </c>
      <c r="C45">
        <v>0.67377812621783095</v>
      </c>
      <c r="D45">
        <v>0.62621866000722703</v>
      </c>
      <c r="E45">
        <v>0.60031777290434396</v>
      </c>
    </row>
    <row r="46" spans="2:5" x14ac:dyDescent="0.3">
      <c r="B46">
        <v>43</v>
      </c>
      <c r="C46">
        <v>0.561014516317068</v>
      </c>
      <c r="D46">
        <v>0.32546914881261002</v>
      </c>
      <c r="E46">
        <v>0.65021793952247398</v>
      </c>
    </row>
    <row r="47" spans="2:5" x14ac:dyDescent="0.3">
      <c r="B47">
        <v>44</v>
      </c>
      <c r="C47">
        <v>0.22986158447954599</v>
      </c>
      <c r="D47">
        <v>0.53987670745571104</v>
      </c>
      <c r="E47">
        <v>0.57553608424127001</v>
      </c>
    </row>
    <row r="48" spans="2:5" x14ac:dyDescent="0.3">
      <c r="B48">
        <v>45</v>
      </c>
      <c r="C48">
        <v>0.37550895055829497</v>
      </c>
      <c r="D48">
        <v>0.45425646776557499</v>
      </c>
      <c r="E48">
        <v>0.54639221287109496</v>
      </c>
    </row>
    <row r="49" spans="2:5" x14ac:dyDescent="0.3">
      <c r="B49">
        <v>46</v>
      </c>
      <c r="C49">
        <v>0.608954512970871</v>
      </c>
      <c r="D49">
        <v>0.38659399700470398</v>
      </c>
      <c r="E49">
        <v>0.66278051006642302</v>
      </c>
    </row>
    <row r="50" spans="2:5" x14ac:dyDescent="0.3">
      <c r="B50">
        <v>47</v>
      </c>
      <c r="C50">
        <v>0.37702393983132398</v>
      </c>
      <c r="D50">
        <v>0.51598924280638103</v>
      </c>
      <c r="E50">
        <v>0.64189471850188096</v>
      </c>
    </row>
    <row r="51" spans="2:5" x14ac:dyDescent="0.3">
      <c r="B51">
        <v>48</v>
      </c>
      <c r="C51">
        <v>0.55745330518965996</v>
      </c>
      <c r="D51">
        <v>0.51387658543607995</v>
      </c>
      <c r="E51">
        <v>0.52581039238404004</v>
      </c>
    </row>
    <row r="52" spans="2:5" x14ac:dyDescent="0.3">
      <c r="B52">
        <v>49</v>
      </c>
      <c r="C52">
        <v>0.32543291036910998</v>
      </c>
      <c r="D52">
        <v>0.69916827739516696</v>
      </c>
      <c r="E52">
        <v>0.434444846534218</v>
      </c>
    </row>
    <row r="53" spans="2:5" x14ac:dyDescent="0.3">
      <c r="B53">
        <v>50</v>
      </c>
      <c r="C53">
        <v>0.60100354805034895</v>
      </c>
      <c r="D53">
        <v>0.50817580749791103</v>
      </c>
      <c r="E53">
        <v>0.60624314305727101</v>
      </c>
    </row>
    <row r="54" spans="2:5" x14ac:dyDescent="0.3">
      <c r="B54">
        <v>51</v>
      </c>
      <c r="C54">
        <v>0.478782234720393</v>
      </c>
      <c r="D54">
        <v>0.25175432704863598</v>
      </c>
      <c r="E54">
        <v>0.65038284722621498</v>
      </c>
    </row>
    <row r="55" spans="2:5" x14ac:dyDescent="0.3">
      <c r="B55">
        <v>52</v>
      </c>
      <c r="C55">
        <v>0.50572402883381296</v>
      </c>
      <c r="D55">
        <v>0.49075401325170498</v>
      </c>
      <c r="E55">
        <v>0.69851168868020796</v>
      </c>
    </row>
    <row r="56" spans="2:5" x14ac:dyDescent="0.3">
      <c r="B56">
        <v>53</v>
      </c>
      <c r="C56">
        <v>0.48173818504912302</v>
      </c>
      <c r="D56">
        <v>0.27935573540168601</v>
      </c>
      <c r="E56">
        <v>0.61451145168445098</v>
      </c>
    </row>
    <row r="57" spans="2:5" x14ac:dyDescent="0.3">
      <c r="B57">
        <v>54</v>
      </c>
      <c r="C57">
        <v>0.23531546659767399</v>
      </c>
      <c r="D57">
        <v>0.49224213402126599</v>
      </c>
      <c r="E57">
        <v>0.56687953910890898</v>
      </c>
    </row>
    <row r="58" spans="2:5" x14ac:dyDescent="0.3">
      <c r="B58">
        <v>55</v>
      </c>
      <c r="C58">
        <v>0.64456521356339602</v>
      </c>
      <c r="D58">
        <v>0.50840959062537106</v>
      </c>
      <c r="E58">
        <v>0.52016676800095696</v>
      </c>
    </row>
    <row r="59" spans="2:5" x14ac:dyDescent="0.3">
      <c r="B59">
        <v>56</v>
      </c>
      <c r="C59">
        <v>0.424192355148586</v>
      </c>
      <c r="D59">
        <v>0.60993958902180301</v>
      </c>
      <c r="E59">
        <v>0.52233881954856098</v>
      </c>
    </row>
    <row r="60" spans="2:5" x14ac:dyDescent="0.3">
      <c r="B60">
        <v>57</v>
      </c>
      <c r="C60">
        <v>0.45308054542442799</v>
      </c>
      <c r="D60">
        <v>0.46194223635554499</v>
      </c>
      <c r="E60">
        <v>0.65367357885043198</v>
      </c>
    </row>
    <row r="61" spans="2:5" x14ac:dyDescent="0.3">
      <c r="B61">
        <v>58</v>
      </c>
      <c r="C61">
        <v>0.57793504044593003</v>
      </c>
      <c r="D61">
        <v>0.56318719870941503</v>
      </c>
      <c r="E61">
        <v>0.446010532695156</v>
      </c>
    </row>
    <row r="62" spans="2:5" x14ac:dyDescent="0.3">
      <c r="B62">
        <v>59</v>
      </c>
      <c r="C62">
        <v>0.44005283767959102</v>
      </c>
      <c r="D62">
        <v>0.66738161425506404</v>
      </c>
      <c r="E62">
        <v>0.63015640797944406</v>
      </c>
    </row>
    <row r="63" spans="2:5" x14ac:dyDescent="0.3">
      <c r="B63">
        <v>60</v>
      </c>
      <c r="C63">
        <v>0.55553778521558395</v>
      </c>
      <c r="D63">
        <v>0.445027704480431</v>
      </c>
      <c r="E63">
        <v>0.65428494557794104</v>
      </c>
    </row>
    <row r="64" spans="2:5" x14ac:dyDescent="0.3">
      <c r="B64">
        <v>61</v>
      </c>
      <c r="C64">
        <v>0.51009927122244403</v>
      </c>
      <c r="D64">
        <v>0.46879027615206398</v>
      </c>
      <c r="E64">
        <v>0.48689229907214399</v>
      </c>
    </row>
    <row r="65" spans="2:5" x14ac:dyDescent="0.3">
      <c r="B65">
        <v>62</v>
      </c>
      <c r="C65">
        <v>0.59786342049434305</v>
      </c>
      <c r="D65">
        <v>0.41050552994561501</v>
      </c>
      <c r="E65">
        <v>0.60175527448799504</v>
      </c>
    </row>
    <row r="66" spans="2:5" x14ac:dyDescent="0.3">
      <c r="B66">
        <v>63</v>
      </c>
      <c r="C66">
        <v>0.37424914928458802</v>
      </c>
      <c r="D66">
        <v>0.58821653095307103</v>
      </c>
      <c r="E66">
        <v>0.51733715371412603</v>
      </c>
    </row>
    <row r="67" spans="2:5" x14ac:dyDescent="0.3">
      <c r="B67">
        <v>64</v>
      </c>
      <c r="C67">
        <v>0.322556427187285</v>
      </c>
      <c r="D67">
        <v>0.48719695249753803</v>
      </c>
      <c r="E67">
        <v>0.53171863487298698</v>
      </c>
    </row>
    <row r="68" spans="2:5" x14ac:dyDescent="0.3">
      <c r="B68">
        <v>65</v>
      </c>
      <c r="C68">
        <v>0.53442402811912904</v>
      </c>
      <c r="D68">
        <v>0.56072845135943095</v>
      </c>
      <c r="E68">
        <v>0.55494893311931104</v>
      </c>
    </row>
    <row r="69" spans="2:5" x14ac:dyDescent="0.3">
      <c r="B69">
        <v>66</v>
      </c>
      <c r="C69">
        <v>0.66672171490088605</v>
      </c>
      <c r="D69">
        <v>0.47241816880599602</v>
      </c>
      <c r="E69">
        <v>0.650925112821648</v>
      </c>
    </row>
    <row r="70" spans="2:5" x14ac:dyDescent="0.3">
      <c r="B70">
        <v>67</v>
      </c>
      <c r="C70">
        <v>0.57613745331399702</v>
      </c>
      <c r="D70">
        <v>0.59882750240321603</v>
      </c>
      <c r="E70">
        <v>0.69527588574094301</v>
      </c>
    </row>
    <row r="71" spans="2:5" x14ac:dyDescent="0.3">
      <c r="B71">
        <v>68</v>
      </c>
      <c r="C71">
        <v>0.38447325081483502</v>
      </c>
      <c r="D71">
        <v>0.50467007428305899</v>
      </c>
      <c r="E71">
        <v>0.679750139245209</v>
      </c>
    </row>
    <row r="72" spans="2:5" x14ac:dyDescent="0.3">
      <c r="B72">
        <v>69</v>
      </c>
      <c r="C72">
        <v>0.38884746220370697</v>
      </c>
      <c r="D72">
        <v>0.32262637831852897</v>
      </c>
      <c r="E72">
        <v>0.56064938880241799</v>
      </c>
    </row>
    <row r="73" spans="2:5" x14ac:dyDescent="0.3">
      <c r="B73">
        <v>70</v>
      </c>
      <c r="C73">
        <v>0.31445009164850601</v>
      </c>
      <c r="D73">
        <v>0.41159492729574998</v>
      </c>
      <c r="E73">
        <v>0.67476941472121998</v>
      </c>
    </row>
    <row r="74" spans="2:5" x14ac:dyDescent="0.3">
      <c r="B74">
        <v>71</v>
      </c>
      <c r="C74">
        <v>0.47425851085827497</v>
      </c>
      <c r="D74">
        <v>0.47941982508221298</v>
      </c>
      <c r="E74">
        <v>0.56887811736668203</v>
      </c>
    </row>
    <row r="75" spans="2:5" x14ac:dyDescent="0.3">
      <c r="B75">
        <v>72</v>
      </c>
      <c r="C75">
        <v>0.47874386883988401</v>
      </c>
      <c r="D75">
        <v>0.55787576174238096</v>
      </c>
      <c r="E75">
        <v>0.695211630742822</v>
      </c>
    </row>
    <row r="76" spans="2:5" x14ac:dyDescent="0.3">
      <c r="B76">
        <v>73</v>
      </c>
      <c r="C76">
        <v>0.33790711490560199</v>
      </c>
      <c r="D76">
        <v>0.30359521981036702</v>
      </c>
      <c r="E76">
        <v>0.607290218178275</v>
      </c>
    </row>
    <row r="77" spans="2:5" x14ac:dyDescent="0.3">
      <c r="B77">
        <v>74</v>
      </c>
      <c r="C77">
        <v>0.49859456462679103</v>
      </c>
      <c r="D77">
        <v>0.40969902259933499</v>
      </c>
      <c r="E77">
        <v>0.64637520275173499</v>
      </c>
    </row>
    <row r="78" spans="2:5" x14ac:dyDescent="0.3">
      <c r="B78">
        <v>75</v>
      </c>
      <c r="C78">
        <v>0.38561379115017902</v>
      </c>
      <c r="D78">
        <v>0.64360000377247395</v>
      </c>
      <c r="E78">
        <v>0.42839674074561102</v>
      </c>
    </row>
    <row r="79" spans="2:5" x14ac:dyDescent="0.3">
      <c r="B79">
        <v>76</v>
      </c>
      <c r="C79">
        <v>0.47228734378103898</v>
      </c>
      <c r="D79">
        <v>0.484291150221414</v>
      </c>
      <c r="E79">
        <v>0.59236384484119897</v>
      </c>
    </row>
    <row r="80" spans="2:5" x14ac:dyDescent="0.3">
      <c r="B80">
        <v>77</v>
      </c>
      <c r="C80">
        <v>0.27338094584199502</v>
      </c>
      <c r="D80">
        <v>0.45730918988238101</v>
      </c>
      <c r="E80">
        <v>0.55533709859731195</v>
      </c>
    </row>
    <row r="81" spans="2:5" x14ac:dyDescent="0.3">
      <c r="B81">
        <v>78</v>
      </c>
      <c r="C81">
        <v>0.28661248320461002</v>
      </c>
      <c r="D81">
        <v>0.51481300487474702</v>
      </c>
      <c r="E81">
        <v>0.52300589391806696</v>
      </c>
    </row>
    <row r="82" spans="2:5" x14ac:dyDescent="0.3">
      <c r="B82">
        <v>79</v>
      </c>
      <c r="C82">
        <v>0.47769511596997799</v>
      </c>
      <c r="D82">
        <v>0.54528657079895004</v>
      </c>
      <c r="E82">
        <v>0.53914796447784297</v>
      </c>
    </row>
    <row r="83" spans="2:5" x14ac:dyDescent="0.3">
      <c r="B83">
        <v>80</v>
      </c>
      <c r="C83">
        <v>0.39351340090935299</v>
      </c>
      <c r="D83">
        <v>0.58492385974292704</v>
      </c>
      <c r="E83">
        <v>0.59310654435170196</v>
      </c>
    </row>
    <row r="84" spans="2:5" x14ac:dyDescent="0.3">
      <c r="B84">
        <v>81</v>
      </c>
      <c r="C84">
        <v>0.35049049496509399</v>
      </c>
      <c r="D84">
        <v>0.39677877044766302</v>
      </c>
      <c r="E84">
        <v>0.62842223429782595</v>
      </c>
    </row>
    <row r="85" spans="2:5" x14ac:dyDescent="0.3">
      <c r="B85">
        <v>82</v>
      </c>
      <c r="C85">
        <v>0.36144405793023499</v>
      </c>
      <c r="D85">
        <v>0.57074861961978196</v>
      </c>
      <c r="E85">
        <v>0.61735945680948001</v>
      </c>
    </row>
    <row r="86" spans="2:5" x14ac:dyDescent="0.3">
      <c r="B86">
        <v>83</v>
      </c>
      <c r="C86">
        <v>0.46842061359172599</v>
      </c>
      <c r="D86">
        <v>0.20118804048805</v>
      </c>
      <c r="E86">
        <v>0.50877382133520999</v>
      </c>
    </row>
    <row r="87" spans="2:5" x14ac:dyDescent="0.3">
      <c r="B87">
        <v>84</v>
      </c>
      <c r="C87">
        <v>0.68278100382006301</v>
      </c>
      <c r="D87">
        <v>0.326172991901714</v>
      </c>
      <c r="E87">
        <v>0.43772213672571297</v>
      </c>
    </row>
    <row r="88" spans="2:5" x14ac:dyDescent="0.3">
      <c r="B88">
        <v>85</v>
      </c>
      <c r="C88">
        <v>0.29846520428006901</v>
      </c>
      <c r="D88">
        <v>0.50958856854414003</v>
      </c>
      <c r="E88">
        <v>0.46208625813131099</v>
      </c>
    </row>
    <row r="89" spans="2:5" x14ac:dyDescent="0.3">
      <c r="B89">
        <v>86</v>
      </c>
      <c r="C89">
        <v>0.64033947817479497</v>
      </c>
      <c r="D89">
        <v>0.62883517686814505</v>
      </c>
      <c r="E89">
        <v>0.615195428647618</v>
      </c>
    </row>
    <row r="90" spans="2:5" x14ac:dyDescent="0.3">
      <c r="B90">
        <v>87</v>
      </c>
      <c r="C90">
        <v>0.38606865877400798</v>
      </c>
      <c r="D90">
        <v>0.41897191168865</v>
      </c>
      <c r="E90">
        <v>0.65616661464063797</v>
      </c>
    </row>
    <row r="91" spans="2:5" x14ac:dyDescent="0.3">
      <c r="B91">
        <v>88</v>
      </c>
      <c r="C91">
        <v>0.32640985207051698</v>
      </c>
      <c r="D91">
        <v>0.62963835967831405</v>
      </c>
      <c r="E91">
        <v>0.54347269719010305</v>
      </c>
    </row>
    <row r="92" spans="2:5" x14ac:dyDescent="0.3">
      <c r="B92">
        <v>89</v>
      </c>
      <c r="C92">
        <v>0.31943396566960203</v>
      </c>
      <c r="D92">
        <v>0.29885735067284103</v>
      </c>
      <c r="E92">
        <v>0.53890073304538999</v>
      </c>
    </row>
    <row r="93" spans="2:5" x14ac:dyDescent="0.3">
      <c r="B93">
        <v>90</v>
      </c>
      <c r="C93">
        <v>0.64909207917119705</v>
      </c>
      <c r="D93">
        <v>0.38018934582284197</v>
      </c>
      <c r="E93">
        <v>0.55354932313982097</v>
      </c>
    </row>
    <row r="94" spans="2:5" x14ac:dyDescent="0.3">
      <c r="B94">
        <v>91</v>
      </c>
      <c r="C94">
        <v>0.23818150441458499</v>
      </c>
      <c r="D94">
        <v>0.398026736948839</v>
      </c>
      <c r="E94">
        <v>0.65950260956559503</v>
      </c>
    </row>
    <row r="95" spans="2:5" x14ac:dyDescent="0.3">
      <c r="B95">
        <v>92</v>
      </c>
      <c r="C95">
        <v>0.55751478766390805</v>
      </c>
      <c r="D95">
        <v>0.52366517376809296</v>
      </c>
      <c r="E95">
        <v>0.68326867583994999</v>
      </c>
    </row>
    <row r="96" spans="2:5" x14ac:dyDescent="0.3">
      <c r="B96">
        <v>93</v>
      </c>
      <c r="C96">
        <v>0.425004474410481</v>
      </c>
      <c r="D96">
        <v>0.57773678249416105</v>
      </c>
      <c r="E96">
        <v>0.61393545861063903</v>
      </c>
    </row>
    <row r="97" spans="2:5" x14ac:dyDescent="0.3">
      <c r="B97">
        <v>94</v>
      </c>
      <c r="C97">
        <v>0.57042453704237495</v>
      </c>
      <c r="D97">
        <v>0.55433965364512705</v>
      </c>
      <c r="E97">
        <v>0.71968397658933103</v>
      </c>
    </row>
    <row r="98" spans="2:5" x14ac:dyDescent="0.3">
      <c r="B98">
        <v>95</v>
      </c>
      <c r="C98">
        <v>0.24998130610689101</v>
      </c>
      <c r="D98">
        <v>0.56077588161539704</v>
      </c>
      <c r="E98">
        <v>0.60346527405189598</v>
      </c>
    </row>
    <row r="99" spans="2:5" x14ac:dyDescent="0.3">
      <c r="B99">
        <v>96</v>
      </c>
      <c r="C99">
        <v>0.70358824260267405</v>
      </c>
      <c r="D99">
        <v>0.44078663634287901</v>
      </c>
      <c r="E99">
        <v>0.62848262274289302</v>
      </c>
    </row>
    <row r="100" spans="2:5" x14ac:dyDescent="0.3">
      <c r="B100">
        <v>97</v>
      </c>
      <c r="C100">
        <v>0.64907411608859</v>
      </c>
      <c r="D100">
        <v>0.64295612717981598</v>
      </c>
      <c r="E100">
        <v>0.49292163057968003</v>
      </c>
    </row>
    <row r="101" spans="2:5" x14ac:dyDescent="0.3">
      <c r="B101">
        <v>98</v>
      </c>
      <c r="C101">
        <v>0.41174174021631399</v>
      </c>
      <c r="D101">
        <v>0.444848907678767</v>
      </c>
      <c r="E101">
        <v>0.34442416063125503</v>
      </c>
    </row>
    <row r="102" spans="2:5" x14ac:dyDescent="0.3">
      <c r="B102">
        <v>99</v>
      </c>
      <c r="C102">
        <v>0.40105828359323398</v>
      </c>
      <c r="D102">
        <v>0.58288181580570397</v>
      </c>
      <c r="E102">
        <v>0.60075671070900605</v>
      </c>
    </row>
    <row r="103" spans="2:5" x14ac:dyDescent="0.3">
      <c r="B103">
        <v>100</v>
      </c>
      <c r="C103">
        <v>0.59780611503155301</v>
      </c>
      <c r="D103">
        <v>0.50346855141826397</v>
      </c>
      <c r="E103">
        <v>0.598707031323373</v>
      </c>
    </row>
    <row r="104" spans="2:5" x14ac:dyDescent="0.3">
      <c r="B104">
        <v>101</v>
      </c>
      <c r="C104">
        <v>0.47581204931098903</v>
      </c>
      <c r="D104">
        <v>0.52118184182580396</v>
      </c>
      <c r="E104">
        <v>0.50404014382712203</v>
      </c>
    </row>
    <row r="105" spans="2:5" x14ac:dyDescent="0.3">
      <c r="B105">
        <v>102</v>
      </c>
      <c r="C105">
        <v>0.469554294079784</v>
      </c>
      <c r="D105">
        <v>0.33699768349866899</v>
      </c>
      <c r="E105">
        <v>0.43508974982047099</v>
      </c>
    </row>
    <row r="106" spans="2:5" x14ac:dyDescent="0.3">
      <c r="B106">
        <v>103</v>
      </c>
      <c r="C106">
        <v>0.46345836742167901</v>
      </c>
      <c r="D106">
        <v>0.32896504894106798</v>
      </c>
      <c r="E106">
        <v>0.66554730192689604</v>
      </c>
    </row>
    <row r="107" spans="2:5" x14ac:dyDescent="0.3">
      <c r="B107">
        <v>104</v>
      </c>
      <c r="C107">
        <v>0.46656695982165802</v>
      </c>
      <c r="D107">
        <v>0.53462276406446096</v>
      </c>
      <c r="E107">
        <v>0.61671955948589596</v>
      </c>
    </row>
    <row r="108" spans="2:5" x14ac:dyDescent="0.3">
      <c r="B108">
        <v>105</v>
      </c>
      <c r="C108">
        <v>0.56855586227567001</v>
      </c>
      <c r="D108">
        <v>0.305136965860691</v>
      </c>
      <c r="E108">
        <v>0.361122613616079</v>
      </c>
    </row>
    <row r="109" spans="2:5" x14ac:dyDescent="0.3">
      <c r="B109">
        <v>106</v>
      </c>
      <c r="C109">
        <v>0.67235742344829896</v>
      </c>
      <c r="D109">
        <v>0.50935945970391705</v>
      </c>
      <c r="E109">
        <v>0.57299834936528804</v>
      </c>
    </row>
    <row r="110" spans="2:5" x14ac:dyDescent="0.3">
      <c r="B110">
        <v>107</v>
      </c>
      <c r="C110">
        <v>0.63971911757925803</v>
      </c>
      <c r="D110">
        <v>0.59794851828262896</v>
      </c>
      <c r="E110">
        <v>0.77506298689090702</v>
      </c>
    </row>
    <row r="111" spans="2:5" x14ac:dyDescent="0.3">
      <c r="B111">
        <v>108</v>
      </c>
      <c r="C111">
        <v>0.50142464858213898</v>
      </c>
      <c r="D111">
        <v>0.66046887129464904</v>
      </c>
      <c r="E111">
        <v>0.55588962797503905</v>
      </c>
    </row>
    <row r="112" spans="2:5" x14ac:dyDescent="0.3">
      <c r="B112">
        <v>109</v>
      </c>
      <c r="C112">
        <v>0.45007306328897601</v>
      </c>
      <c r="D112">
        <v>0.312828898781908</v>
      </c>
      <c r="E112">
        <v>0.58714808950094</v>
      </c>
    </row>
    <row r="113" spans="2:5" x14ac:dyDescent="0.3">
      <c r="B113">
        <v>110</v>
      </c>
      <c r="C113">
        <v>0.48908275981568999</v>
      </c>
      <c r="D113">
        <v>0.60852359966627301</v>
      </c>
      <c r="E113">
        <v>0.68326085287304095</v>
      </c>
    </row>
    <row r="114" spans="2:5" x14ac:dyDescent="0.3">
      <c r="B114">
        <v>111</v>
      </c>
      <c r="C114">
        <v>0.62277344440468196</v>
      </c>
      <c r="D114">
        <v>0.44078868701281598</v>
      </c>
      <c r="E114">
        <v>0.54686791484302999</v>
      </c>
    </row>
    <row r="115" spans="2:5" x14ac:dyDescent="0.3">
      <c r="B115">
        <v>112</v>
      </c>
      <c r="C115">
        <v>0.70601901253981103</v>
      </c>
      <c r="D115">
        <v>0.61624850731618797</v>
      </c>
      <c r="E115">
        <v>0.67624245371980296</v>
      </c>
    </row>
    <row r="116" spans="2:5" x14ac:dyDescent="0.3">
      <c r="B116">
        <v>113</v>
      </c>
      <c r="C116">
        <v>0.52984084949616195</v>
      </c>
      <c r="D116">
        <v>0.39505562892733898</v>
      </c>
      <c r="E116">
        <v>0.48975468936758199</v>
      </c>
    </row>
    <row r="117" spans="2:5" x14ac:dyDescent="0.3">
      <c r="B117">
        <v>114</v>
      </c>
      <c r="C117">
        <v>0.25942826217006498</v>
      </c>
      <c r="D117">
        <v>0.603642025714896</v>
      </c>
      <c r="E117">
        <v>0.35779023594744802</v>
      </c>
    </row>
    <row r="118" spans="2:5" x14ac:dyDescent="0.3">
      <c r="B118">
        <v>115</v>
      </c>
      <c r="C118">
        <v>0.65944079797591804</v>
      </c>
      <c r="D118">
        <v>0.33162303109428398</v>
      </c>
      <c r="E118">
        <v>0.494241489128319</v>
      </c>
    </row>
    <row r="119" spans="2:5" x14ac:dyDescent="0.3">
      <c r="B119">
        <v>116</v>
      </c>
      <c r="C119">
        <v>0.49648088381953598</v>
      </c>
      <c r="D119">
        <v>0.44352853535665698</v>
      </c>
      <c r="E119">
        <v>0.63374224927106304</v>
      </c>
    </row>
    <row r="120" spans="2:5" x14ac:dyDescent="0.3">
      <c r="B120">
        <v>117</v>
      </c>
      <c r="C120">
        <v>0.54193087129296502</v>
      </c>
      <c r="D120">
        <v>0.66963547591369199</v>
      </c>
      <c r="E120">
        <v>0.52952946232451503</v>
      </c>
    </row>
    <row r="121" spans="2:5" x14ac:dyDescent="0.3">
      <c r="B121">
        <v>118</v>
      </c>
      <c r="C121">
        <v>0.425179904932941</v>
      </c>
      <c r="D121">
        <v>0.51265148463082499</v>
      </c>
      <c r="E121">
        <v>0.63025779445911301</v>
      </c>
    </row>
    <row r="122" spans="2:5" x14ac:dyDescent="0.3">
      <c r="B122">
        <v>119</v>
      </c>
      <c r="C122">
        <v>0.43481296265199998</v>
      </c>
      <c r="D122">
        <v>0.514601525415193</v>
      </c>
      <c r="E122">
        <v>0.55308850295413303</v>
      </c>
    </row>
    <row r="123" spans="2:5" x14ac:dyDescent="0.3">
      <c r="B123">
        <v>120</v>
      </c>
      <c r="C123">
        <v>0.34128379948897603</v>
      </c>
      <c r="D123">
        <v>0.66729339948810096</v>
      </c>
      <c r="E123">
        <v>0.51800831700769101</v>
      </c>
    </row>
    <row r="124" spans="2:5" x14ac:dyDescent="0.3">
      <c r="B124">
        <v>121</v>
      </c>
      <c r="C124">
        <v>0.39910798134179898</v>
      </c>
      <c r="D124">
        <v>0.49551172831575102</v>
      </c>
      <c r="E124">
        <v>0.53787475776431903</v>
      </c>
    </row>
    <row r="125" spans="2:5" x14ac:dyDescent="0.3">
      <c r="B125">
        <v>122</v>
      </c>
      <c r="C125">
        <v>0.65398891459619302</v>
      </c>
      <c r="D125">
        <v>0.50032576351422098</v>
      </c>
      <c r="E125">
        <v>0.58201995978351695</v>
      </c>
    </row>
    <row r="126" spans="2:5" x14ac:dyDescent="0.3">
      <c r="B126">
        <v>123</v>
      </c>
      <c r="C126">
        <v>0.49521290101669901</v>
      </c>
      <c r="D126">
        <v>0.587229605757012</v>
      </c>
      <c r="E126">
        <v>0.63404609081339203</v>
      </c>
    </row>
    <row r="127" spans="2:5" x14ac:dyDescent="0.3">
      <c r="B127">
        <v>124</v>
      </c>
      <c r="C127">
        <v>0.57315056229489503</v>
      </c>
      <c r="D127">
        <v>0.51437364518598605</v>
      </c>
      <c r="E127">
        <v>0.55918073793698997</v>
      </c>
    </row>
    <row r="128" spans="2:5" x14ac:dyDescent="0.3">
      <c r="B128">
        <v>125</v>
      </c>
      <c r="C128">
        <v>0.26146595146440599</v>
      </c>
      <c r="D128">
        <v>0.39174326401495202</v>
      </c>
      <c r="E128">
        <v>0.67183382725534602</v>
      </c>
    </row>
    <row r="129" spans="2:5" x14ac:dyDescent="0.3">
      <c r="B129">
        <v>126</v>
      </c>
      <c r="C129">
        <v>0.29723952208281601</v>
      </c>
      <c r="D129">
        <v>0.72359075731645595</v>
      </c>
      <c r="E129">
        <v>0.62107132726480196</v>
      </c>
    </row>
    <row r="130" spans="2:5" x14ac:dyDescent="0.3">
      <c r="B130">
        <v>127</v>
      </c>
      <c r="C130">
        <v>0.35236689317336101</v>
      </c>
      <c r="D130">
        <v>0.39020045616143201</v>
      </c>
      <c r="E130">
        <v>0.60296896230291397</v>
      </c>
    </row>
    <row r="131" spans="2:5" x14ac:dyDescent="0.3">
      <c r="B131">
        <v>128</v>
      </c>
      <c r="C131">
        <v>0.50767636232467805</v>
      </c>
      <c r="D131">
        <v>0.54874586187748298</v>
      </c>
      <c r="E131">
        <v>0.56254499653690304</v>
      </c>
    </row>
    <row r="132" spans="2:5" x14ac:dyDescent="0.3">
      <c r="B132">
        <v>129</v>
      </c>
      <c r="C132">
        <v>0.611267017884501</v>
      </c>
      <c r="D132">
        <v>0.64006100132863697</v>
      </c>
      <c r="E132">
        <v>0.55362798206814801</v>
      </c>
    </row>
    <row r="133" spans="2:5" x14ac:dyDescent="0.3">
      <c r="B133">
        <v>130</v>
      </c>
      <c r="C133">
        <v>0.47936510108373998</v>
      </c>
      <c r="D133">
        <v>0.47130944382713202</v>
      </c>
      <c r="E133">
        <v>0.54551991062319605</v>
      </c>
    </row>
    <row r="134" spans="2:5" x14ac:dyDescent="0.3">
      <c r="B134">
        <v>131</v>
      </c>
      <c r="C134">
        <v>0.63385869853513399</v>
      </c>
      <c r="D134">
        <v>0.26408088117246598</v>
      </c>
      <c r="E134">
        <v>0.54166158615975002</v>
      </c>
    </row>
    <row r="135" spans="2:5" x14ac:dyDescent="0.3">
      <c r="B135">
        <v>132</v>
      </c>
      <c r="C135">
        <v>0.58430102445318</v>
      </c>
      <c r="D135">
        <v>0.44998944097059601</v>
      </c>
      <c r="E135">
        <v>0.369966159030435</v>
      </c>
    </row>
    <row r="136" spans="2:5" x14ac:dyDescent="0.3">
      <c r="B136">
        <v>133</v>
      </c>
      <c r="C136">
        <v>0.24702860866623799</v>
      </c>
      <c r="D136">
        <v>0.27185770951376698</v>
      </c>
      <c r="E136">
        <v>0.56984361756573698</v>
      </c>
    </row>
    <row r="137" spans="2:5" x14ac:dyDescent="0.3">
      <c r="B137">
        <v>134</v>
      </c>
      <c r="C137">
        <v>0.50368814042061305</v>
      </c>
      <c r="D137">
        <v>0.37475138346166098</v>
      </c>
      <c r="E137">
        <v>0.61066986863369399</v>
      </c>
    </row>
    <row r="138" spans="2:5" x14ac:dyDescent="0.3">
      <c r="B138">
        <v>135</v>
      </c>
      <c r="C138">
        <v>0.302916473323256</v>
      </c>
      <c r="D138">
        <v>0.29613823188473898</v>
      </c>
      <c r="E138">
        <v>0.51294095235069204</v>
      </c>
    </row>
    <row r="139" spans="2:5" x14ac:dyDescent="0.3">
      <c r="B139">
        <v>136</v>
      </c>
      <c r="C139">
        <v>0.32478841808482301</v>
      </c>
      <c r="D139">
        <v>0.667945200717458</v>
      </c>
      <c r="E139">
        <v>0.62635359771147503</v>
      </c>
    </row>
    <row r="140" spans="2:5" x14ac:dyDescent="0.3">
      <c r="B140">
        <v>137</v>
      </c>
      <c r="C140">
        <v>0.29490718109339298</v>
      </c>
      <c r="D140">
        <v>0.32266167753700797</v>
      </c>
      <c r="E140">
        <v>0.60256982006639903</v>
      </c>
    </row>
    <row r="141" spans="2:5" x14ac:dyDescent="0.3">
      <c r="B141">
        <v>138</v>
      </c>
      <c r="C141">
        <v>0.36185164205701997</v>
      </c>
      <c r="D141">
        <v>0.48924362422456702</v>
      </c>
      <c r="E141">
        <v>0.645894354185368</v>
      </c>
    </row>
    <row r="142" spans="2:5" x14ac:dyDescent="0.3">
      <c r="B142">
        <v>139</v>
      </c>
      <c r="C142">
        <v>0.57753162451502704</v>
      </c>
      <c r="D142">
        <v>0.62192626330615897</v>
      </c>
      <c r="E142">
        <v>0.56312737018463399</v>
      </c>
    </row>
    <row r="143" spans="2:5" x14ac:dyDescent="0.3">
      <c r="B143">
        <v>140</v>
      </c>
      <c r="C143">
        <v>0.25684634591948802</v>
      </c>
      <c r="D143">
        <v>0.41794757822420098</v>
      </c>
      <c r="E143">
        <v>0.64269077080250303</v>
      </c>
    </row>
    <row r="144" spans="2:5" x14ac:dyDescent="0.3">
      <c r="B144">
        <v>141</v>
      </c>
      <c r="C144">
        <v>0.28892369219794101</v>
      </c>
      <c r="D144">
        <v>0.70316825835973695</v>
      </c>
      <c r="E144">
        <v>0.739311709761174</v>
      </c>
    </row>
    <row r="145" spans="2:5" x14ac:dyDescent="0.3">
      <c r="B145">
        <v>142</v>
      </c>
      <c r="C145">
        <v>0.29774883948332798</v>
      </c>
      <c r="D145">
        <v>0.28565209620117399</v>
      </c>
      <c r="E145">
        <v>0.50244135739450602</v>
      </c>
    </row>
    <row r="146" spans="2:5" x14ac:dyDescent="0.3">
      <c r="B146">
        <v>143</v>
      </c>
      <c r="C146">
        <v>0.61448727598275099</v>
      </c>
      <c r="D146">
        <v>0.39108587173346598</v>
      </c>
      <c r="E146">
        <v>0.73651149826641804</v>
      </c>
    </row>
    <row r="147" spans="2:5" x14ac:dyDescent="0.3">
      <c r="B147">
        <v>144</v>
      </c>
      <c r="C147">
        <v>0.45581111508231198</v>
      </c>
      <c r="D147">
        <v>0.561509285424174</v>
      </c>
      <c r="E147">
        <v>0.61505853023616097</v>
      </c>
    </row>
    <row r="148" spans="2:5" x14ac:dyDescent="0.3">
      <c r="B148">
        <v>145</v>
      </c>
      <c r="C148">
        <v>0.54819814873948403</v>
      </c>
      <c r="D148">
        <v>0.43456097939642702</v>
      </c>
      <c r="E148">
        <v>0.61014623399173495</v>
      </c>
    </row>
    <row r="149" spans="2:5" x14ac:dyDescent="0.3">
      <c r="B149">
        <v>146</v>
      </c>
      <c r="C149">
        <v>0.55969111144600503</v>
      </c>
      <c r="D149">
        <v>0.43015141105267002</v>
      </c>
      <c r="E149">
        <v>0.66187619089417205</v>
      </c>
    </row>
    <row r="150" spans="2:5" x14ac:dyDescent="0.3">
      <c r="B150">
        <v>147</v>
      </c>
      <c r="C150">
        <v>0.48442529806478302</v>
      </c>
      <c r="D150">
        <v>0.46366501010321598</v>
      </c>
      <c r="E150">
        <v>0.54804784607420498</v>
      </c>
    </row>
    <row r="151" spans="2:5" x14ac:dyDescent="0.3">
      <c r="B151">
        <v>148</v>
      </c>
      <c r="C151">
        <v>0.36500365612416202</v>
      </c>
      <c r="D151">
        <v>0.38060409167020198</v>
      </c>
      <c r="E151">
        <v>0.48055130967434101</v>
      </c>
    </row>
    <row r="152" spans="2:5" x14ac:dyDescent="0.3">
      <c r="B152">
        <v>149</v>
      </c>
      <c r="C152">
        <v>0.60860970473809795</v>
      </c>
      <c r="D152">
        <v>0.531570856104428</v>
      </c>
      <c r="E152">
        <v>0.66692922128487697</v>
      </c>
    </row>
    <row r="153" spans="2:5" x14ac:dyDescent="0.3">
      <c r="B153">
        <v>150</v>
      </c>
      <c r="C153">
        <v>0.51422868089475304</v>
      </c>
      <c r="D153">
        <v>0.50964780568856505</v>
      </c>
      <c r="E153">
        <v>0.58536020229247998</v>
      </c>
    </row>
    <row r="154" spans="2:5" x14ac:dyDescent="0.3">
      <c r="B154">
        <v>151</v>
      </c>
      <c r="C154">
        <v>0.597391135536541</v>
      </c>
      <c r="D154">
        <v>0.43845014210947097</v>
      </c>
      <c r="E154">
        <v>0.63794512089045796</v>
      </c>
    </row>
    <row r="155" spans="2:5" x14ac:dyDescent="0.3">
      <c r="B155">
        <v>152</v>
      </c>
      <c r="C155">
        <v>0.52302858963007703</v>
      </c>
      <c r="D155">
        <v>0.54963668932509202</v>
      </c>
      <c r="E155">
        <v>0.65291321349017295</v>
      </c>
    </row>
    <row r="156" spans="2:5" x14ac:dyDescent="0.3">
      <c r="B156">
        <v>153</v>
      </c>
      <c r="C156">
        <v>0.34653822367905501</v>
      </c>
      <c r="D156">
        <v>0.49738280519148198</v>
      </c>
      <c r="E156">
        <v>0.54737339419273101</v>
      </c>
    </row>
    <row r="157" spans="2:5" x14ac:dyDescent="0.3">
      <c r="B157">
        <v>154</v>
      </c>
      <c r="C157">
        <v>0.35755393249321599</v>
      </c>
      <c r="D157">
        <v>0.62085162769426905</v>
      </c>
      <c r="E157">
        <v>0.58710927394296297</v>
      </c>
    </row>
    <row r="158" spans="2:5" x14ac:dyDescent="0.3">
      <c r="B158">
        <v>155</v>
      </c>
      <c r="C158">
        <v>0.48077089808001</v>
      </c>
      <c r="D158">
        <v>0.305753589370588</v>
      </c>
      <c r="E158">
        <v>0.58215735780292899</v>
      </c>
    </row>
    <row r="159" spans="2:5" x14ac:dyDescent="0.3">
      <c r="B159">
        <v>156</v>
      </c>
      <c r="C159">
        <v>0.53220792823550001</v>
      </c>
      <c r="D159">
        <v>0.64848495076049395</v>
      </c>
      <c r="E159">
        <v>0.49098531223120101</v>
      </c>
    </row>
    <row r="160" spans="2:5" x14ac:dyDescent="0.3">
      <c r="B160">
        <v>157</v>
      </c>
      <c r="C160">
        <v>0.31078165918969303</v>
      </c>
      <c r="D160">
        <v>0.54805420494934798</v>
      </c>
      <c r="E160">
        <v>0.50920335708591902</v>
      </c>
    </row>
    <row r="161" spans="2:5" x14ac:dyDescent="0.3">
      <c r="B161">
        <v>158</v>
      </c>
      <c r="C161">
        <v>0.44114196784367399</v>
      </c>
      <c r="D161">
        <v>0.36326374367646402</v>
      </c>
      <c r="E161">
        <v>0.52181155784399602</v>
      </c>
    </row>
    <row r="162" spans="2:5" x14ac:dyDescent="0.3">
      <c r="B162">
        <v>159</v>
      </c>
      <c r="C162">
        <v>0.52017452588954105</v>
      </c>
      <c r="D162">
        <v>0.48182075049061202</v>
      </c>
      <c r="E162">
        <v>0.57874201721656204</v>
      </c>
    </row>
    <row r="163" spans="2:5" x14ac:dyDescent="0.3">
      <c r="B163">
        <v>160</v>
      </c>
      <c r="C163">
        <v>0.396607525934002</v>
      </c>
      <c r="D163">
        <v>0.40834605352283498</v>
      </c>
      <c r="E163">
        <v>0.59683686855030205</v>
      </c>
    </row>
    <row r="164" spans="2:5" x14ac:dyDescent="0.3">
      <c r="B164">
        <v>161</v>
      </c>
      <c r="C164">
        <v>0.65915948501670396</v>
      </c>
      <c r="D164">
        <v>0.64892873692814101</v>
      </c>
      <c r="E164">
        <v>0.51126984845273604</v>
      </c>
    </row>
    <row r="165" spans="2:5" x14ac:dyDescent="0.3">
      <c r="B165">
        <v>162</v>
      </c>
      <c r="C165">
        <v>0.69174663333161401</v>
      </c>
      <c r="D165">
        <v>0.49232995853905198</v>
      </c>
      <c r="E165">
        <v>0.63733374732116499</v>
      </c>
    </row>
    <row r="166" spans="2:5" x14ac:dyDescent="0.3">
      <c r="B166">
        <v>163</v>
      </c>
      <c r="C166">
        <v>0.40258739011822198</v>
      </c>
      <c r="D166">
        <v>0.72270856539541595</v>
      </c>
      <c r="E166">
        <v>0.45388642629829001</v>
      </c>
    </row>
    <row r="167" spans="2:5" x14ac:dyDescent="0.3">
      <c r="B167">
        <v>164</v>
      </c>
      <c r="C167">
        <v>0.421060779740556</v>
      </c>
      <c r="D167">
        <v>0.47863248972345002</v>
      </c>
      <c r="E167">
        <v>0.601255150388189</v>
      </c>
    </row>
    <row r="168" spans="2:5" x14ac:dyDescent="0.3">
      <c r="B168">
        <v>165</v>
      </c>
      <c r="C168">
        <v>0.51542885992950704</v>
      </c>
      <c r="D168">
        <v>0.483517273787957</v>
      </c>
      <c r="E168">
        <v>0.63860929557578905</v>
      </c>
    </row>
    <row r="169" spans="2:5" x14ac:dyDescent="0.3">
      <c r="B169">
        <v>166</v>
      </c>
      <c r="C169">
        <v>0.595321007209624</v>
      </c>
      <c r="D169">
        <v>0.29222758602903098</v>
      </c>
      <c r="E169">
        <v>0.612118593791254</v>
      </c>
    </row>
    <row r="170" spans="2:5" x14ac:dyDescent="0.3">
      <c r="B170">
        <v>167</v>
      </c>
      <c r="C170">
        <v>0.46542356504875698</v>
      </c>
      <c r="D170">
        <v>0.33385877246013501</v>
      </c>
      <c r="E170">
        <v>0.60929200701779795</v>
      </c>
    </row>
    <row r="171" spans="2:5" x14ac:dyDescent="0.3">
      <c r="B171">
        <v>168</v>
      </c>
      <c r="C171">
        <v>0.55128533864912499</v>
      </c>
      <c r="D171">
        <v>0.67323869355405597</v>
      </c>
      <c r="E171">
        <v>0.68825863598691495</v>
      </c>
    </row>
    <row r="172" spans="2:5" x14ac:dyDescent="0.3">
      <c r="B172">
        <v>169</v>
      </c>
      <c r="C172">
        <v>0.30469495640560601</v>
      </c>
      <c r="D172">
        <v>0.76479161942762097</v>
      </c>
      <c r="E172">
        <v>0.284920269953927</v>
      </c>
    </row>
    <row r="173" spans="2:5" x14ac:dyDescent="0.3">
      <c r="B173">
        <v>170</v>
      </c>
      <c r="C173">
        <v>0.29746886106057402</v>
      </c>
      <c r="D173">
        <v>0.38417680965885898</v>
      </c>
      <c r="E173">
        <v>0.60713907285105895</v>
      </c>
    </row>
    <row r="174" spans="2:5" x14ac:dyDescent="0.3">
      <c r="B174">
        <v>171</v>
      </c>
      <c r="C174">
        <v>0.54909333889466205</v>
      </c>
      <c r="D174">
        <v>0.54825225848217496</v>
      </c>
      <c r="E174">
        <v>0.56642464201166598</v>
      </c>
    </row>
    <row r="175" spans="2:5" x14ac:dyDescent="0.3">
      <c r="B175">
        <v>172</v>
      </c>
      <c r="C175">
        <v>0.68829981413878105</v>
      </c>
      <c r="D175">
        <v>0.642554522328174</v>
      </c>
      <c r="E175">
        <v>0.57272190243425403</v>
      </c>
    </row>
    <row r="176" spans="2:5" x14ac:dyDescent="0.3">
      <c r="B176">
        <v>173</v>
      </c>
      <c r="C176">
        <v>0.57752731830270598</v>
      </c>
      <c r="D176">
        <v>0.623780761462151</v>
      </c>
      <c r="E176">
        <v>0.49462761366062702</v>
      </c>
    </row>
    <row r="177" spans="2:5" x14ac:dyDescent="0.3">
      <c r="B177">
        <v>174</v>
      </c>
      <c r="C177">
        <v>0.45026501626095999</v>
      </c>
      <c r="D177">
        <v>0.67334013558609096</v>
      </c>
      <c r="E177">
        <v>0.64639918910675598</v>
      </c>
    </row>
    <row r="178" spans="2:5" x14ac:dyDescent="0.3">
      <c r="B178">
        <v>175</v>
      </c>
      <c r="C178">
        <v>0.32918797470963201</v>
      </c>
      <c r="D178">
        <v>0.55269656119178601</v>
      </c>
      <c r="E178">
        <v>0.50945404117493698</v>
      </c>
    </row>
    <row r="179" spans="2:5" x14ac:dyDescent="0.3">
      <c r="B179">
        <v>176</v>
      </c>
      <c r="C179">
        <v>0.42290107980347302</v>
      </c>
      <c r="D179">
        <v>0.48628969530202498</v>
      </c>
      <c r="E179">
        <v>0.59087945821375398</v>
      </c>
    </row>
    <row r="180" spans="2:5" x14ac:dyDescent="0.3">
      <c r="B180">
        <v>177</v>
      </c>
      <c r="C180">
        <v>0.61161688561741501</v>
      </c>
      <c r="D180">
        <v>0.39587286383242498</v>
      </c>
      <c r="E180">
        <v>0.66770946352520499</v>
      </c>
    </row>
    <row r="181" spans="2:5" x14ac:dyDescent="0.3">
      <c r="B181">
        <v>178</v>
      </c>
      <c r="C181">
        <v>0.53171072982400802</v>
      </c>
      <c r="D181">
        <v>0.38882509191248499</v>
      </c>
      <c r="E181">
        <v>0.62621592757351396</v>
      </c>
    </row>
    <row r="182" spans="2:5" x14ac:dyDescent="0.3">
      <c r="B182">
        <v>179</v>
      </c>
      <c r="C182">
        <v>0.485453018382761</v>
      </c>
      <c r="D182">
        <v>0.52114779564821501</v>
      </c>
      <c r="E182">
        <v>0.65519505878013096</v>
      </c>
    </row>
    <row r="183" spans="2:5" x14ac:dyDescent="0.3">
      <c r="B183">
        <v>180</v>
      </c>
      <c r="C183">
        <v>0.36520039997313702</v>
      </c>
      <c r="D183">
        <v>0.398915091978706</v>
      </c>
      <c r="E183">
        <v>0.566379967496634</v>
      </c>
    </row>
    <row r="184" spans="2:5" x14ac:dyDescent="0.3">
      <c r="B184">
        <v>181</v>
      </c>
      <c r="C184">
        <v>0.35256933293871201</v>
      </c>
      <c r="D184">
        <v>0.64037478069306997</v>
      </c>
      <c r="E184">
        <v>0.50655546504613902</v>
      </c>
    </row>
    <row r="185" spans="2:5" x14ac:dyDescent="0.3">
      <c r="B185">
        <v>182</v>
      </c>
      <c r="C185">
        <v>0.596749712538721</v>
      </c>
      <c r="D185">
        <v>0.45937560129249799</v>
      </c>
      <c r="E185">
        <v>0.48692418364092699</v>
      </c>
    </row>
    <row r="186" spans="2:5" x14ac:dyDescent="0.3">
      <c r="B186">
        <v>183</v>
      </c>
      <c r="C186">
        <v>0.60353484660053403</v>
      </c>
      <c r="D186">
        <v>0.55468845301904901</v>
      </c>
      <c r="E186">
        <v>0.60232017047699804</v>
      </c>
    </row>
    <row r="187" spans="2:5" x14ac:dyDescent="0.3">
      <c r="B187">
        <v>184</v>
      </c>
      <c r="C187">
        <v>0.29224128959206902</v>
      </c>
      <c r="D187">
        <v>0.51483320847088199</v>
      </c>
      <c r="E187">
        <v>0.67161369838461804</v>
      </c>
    </row>
    <row r="188" spans="2:5" x14ac:dyDescent="0.3">
      <c r="B188">
        <v>185</v>
      </c>
      <c r="C188">
        <v>0.52257092071012901</v>
      </c>
      <c r="D188">
        <v>0.66366227559622204</v>
      </c>
      <c r="E188">
        <v>0.58685763326476703</v>
      </c>
    </row>
    <row r="189" spans="2:5" x14ac:dyDescent="0.3">
      <c r="B189">
        <v>186</v>
      </c>
      <c r="C189">
        <v>0.72041558892150603</v>
      </c>
      <c r="D189">
        <v>0.69620605355764997</v>
      </c>
      <c r="E189">
        <v>0.49459921991980998</v>
      </c>
    </row>
    <row r="190" spans="2:5" x14ac:dyDescent="0.3">
      <c r="B190">
        <v>187</v>
      </c>
      <c r="C190">
        <v>0.561386978095894</v>
      </c>
      <c r="D190">
        <v>0.64531545350241104</v>
      </c>
      <c r="E190">
        <v>0.53874984099920697</v>
      </c>
    </row>
    <row r="191" spans="2:5" x14ac:dyDescent="0.3">
      <c r="B191">
        <v>188</v>
      </c>
      <c r="C191">
        <v>0.50759208103982101</v>
      </c>
      <c r="D191">
        <v>0.42377393115468298</v>
      </c>
      <c r="E191">
        <v>0.44674944522527799</v>
      </c>
    </row>
    <row r="192" spans="2:5" x14ac:dyDescent="0.3">
      <c r="B192">
        <v>189</v>
      </c>
      <c r="C192">
        <v>0.54761737075179595</v>
      </c>
      <c r="D192">
        <v>0.62751383637481595</v>
      </c>
      <c r="E192">
        <v>0.49046252414731001</v>
      </c>
    </row>
    <row r="193" spans="2:5" x14ac:dyDescent="0.3">
      <c r="B193">
        <v>190</v>
      </c>
      <c r="C193">
        <v>0.35390154198531698</v>
      </c>
      <c r="D193">
        <v>0.46962388838473701</v>
      </c>
      <c r="E193">
        <v>0.52522209689710497</v>
      </c>
    </row>
    <row r="194" spans="2:5" x14ac:dyDescent="0.3">
      <c r="B194">
        <v>191</v>
      </c>
      <c r="C194">
        <v>0.65935883853183797</v>
      </c>
      <c r="D194">
        <v>0.45565002240065899</v>
      </c>
      <c r="E194">
        <v>0.52778521770082698</v>
      </c>
    </row>
    <row r="195" spans="2:5" x14ac:dyDescent="0.3">
      <c r="B195">
        <v>192</v>
      </c>
      <c r="C195">
        <v>0.47237512877795801</v>
      </c>
      <c r="D195">
        <v>0.346702187588245</v>
      </c>
      <c r="E195">
        <v>0.55487512199125999</v>
      </c>
    </row>
    <row r="196" spans="2:5" x14ac:dyDescent="0.3">
      <c r="B196">
        <v>193</v>
      </c>
      <c r="C196">
        <v>0.53676493859901997</v>
      </c>
      <c r="D196">
        <v>0.32670511996315599</v>
      </c>
      <c r="E196">
        <v>0.56729836560639302</v>
      </c>
    </row>
    <row r="197" spans="2:5" x14ac:dyDescent="0.3">
      <c r="B197">
        <v>194</v>
      </c>
      <c r="C197">
        <v>0.39842214052436198</v>
      </c>
      <c r="D197">
        <v>0.50168000049338601</v>
      </c>
      <c r="E197">
        <v>0.74453469502639102</v>
      </c>
    </row>
    <row r="198" spans="2:5" x14ac:dyDescent="0.3">
      <c r="B198">
        <v>195</v>
      </c>
      <c r="C198">
        <v>0.56701014831309005</v>
      </c>
      <c r="D198">
        <v>0.44868609053515102</v>
      </c>
      <c r="E198">
        <v>0.57570269249041295</v>
      </c>
    </row>
    <row r="199" spans="2:5" x14ac:dyDescent="0.3">
      <c r="B199">
        <v>196</v>
      </c>
      <c r="C199">
        <v>0.47669357893303299</v>
      </c>
      <c r="D199">
        <v>0.51173674133957903</v>
      </c>
      <c r="E199">
        <v>0.55080460469223202</v>
      </c>
    </row>
    <row r="200" spans="2:5" x14ac:dyDescent="0.3">
      <c r="B200">
        <v>197</v>
      </c>
      <c r="C200">
        <v>0.493475079629008</v>
      </c>
      <c r="D200">
        <v>0.65264580601259303</v>
      </c>
      <c r="E200">
        <v>0.56135826770306096</v>
      </c>
    </row>
    <row r="201" spans="2:5" x14ac:dyDescent="0.3">
      <c r="B201">
        <v>198</v>
      </c>
      <c r="C201">
        <v>0.499851827197693</v>
      </c>
      <c r="D201">
        <v>0.44461260082659998</v>
      </c>
      <c r="E201">
        <v>0.66707896809352096</v>
      </c>
    </row>
    <row r="202" spans="2:5" x14ac:dyDescent="0.3">
      <c r="B202">
        <v>199</v>
      </c>
      <c r="C202">
        <v>0.58310463011342695</v>
      </c>
      <c r="D202">
        <v>0.36662920579239</v>
      </c>
      <c r="E202">
        <v>0.44313694919959901</v>
      </c>
    </row>
    <row r="203" spans="2:5" x14ac:dyDescent="0.3">
      <c r="B203">
        <v>200</v>
      </c>
      <c r="C203">
        <v>0.64386959398921095</v>
      </c>
      <c r="D203">
        <v>0.26128191038184301</v>
      </c>
      <c r="E203">
        <v>0.61476317971792005</v>
      </c>
    </row>
    <row r="204" spans="2:5" x14ac:dyDescent="0.3">
      <c r="B204">
        <v>201</v>
      </c>
      <c r="C204">
        <v>0.55904420099665897</v>
      </c>
      <c r="D204">
        <v>0.53196319797928804</v>
      </c>
      <c r="E204">
        <v>0.61016562066052205</v>
      </c>
    </row>
    <row r="205" spans="2:5" x14ac:dyDescent="0.3">
      <c r="B205">
        <v>202</v>
      </c>
      <c r="C205">
        <v>0.64721688129714605</v>
      </c>
      <c r="D205">
        <v>0.53964131637288304</v>
      </c>
      <c r="E205">
        <v>0.61260346995764603</v>
      </c>
    </row>
    <row r="206" spans="2:5" x14ac:dyDescent="0.3">
      <c r="B206">
        <v>203</v>
      </c>
      <c r="C206">
        <v>0.29170533231531598</v>
      </c>
      <c r="D206">
        <v>0.63254688310341201</v>
      </c>
      <c r="E206">
        <v>0.59161298019909103</v>
      </c>
    </row>
    <row r="207" spans="2:5" x14ac:dyDescent="0.3">
      <c r="B207">
        <v>204</v>
      </c>
      <c r="C207">
        <v>0.66267418116660404</v>
      </c>
      <c r="D207">
        <v>0.42721600259743098</v>
      </c>
      <c r="E207">
        <v>0.40157756656574001</v>
      </c>
    </row>
    <row r="208" spans="2:5" x14ac:dyDescent="0.3">
      <c r="B208">
        <v>205</v>
      </c>
      <c r="C208">
        <v>0.56436313734302501</v>
      </c>
      <c r="D208">
        <v>0.62313441011904902</v>
      </c>
      <c r="E208">
        <v>0.50916803669597899</v>
      </c>
    </row>
    <row r="209" spans="2:5" x14ac:dyDescent="0.3">
      <c r="B209">
        <v>206</v>
      </c>
      <c r="C209">
        <v>0.28825699333569699</v>
      </c>
      <c r="D209">
        <v>0.47817717708241902</v>
      </c>
      <c r="E209">
        <v>0.66846278740536802</v>
      </c>
    </row>
    <row r="210" spans="2:5" x14ac:dyDescent="0.3">
      <c r="B210">
        <v>207</v>
      </c>
      <c r="C210">
        <v>0.55146105895436703</v>
      </c>
      <c r="D210">
        <v>0.42299056262984502</v>
      </c>
      <c r="E210">
        <v>0.57375820457971205</v>
      </c>
    </row>
    <row r="211" spans="2:5" x14ac:dyDescent="0.3">
      <c r="B211">
        <v>208</v>
      </c>
      <c r="C211">
        <v>0.59033039860751102</v>
      </c>
      <c r="D211">
        <v>0.60861439558797203</v>
      </c>
      <c r="E211">
        <v>0.484068503252296</v>
      </c>
    </row>
    <row r="212" spans="2:5" x14ac:dyDescent="0.3">
      <c r="B212">
        <v>209</v>
      </c>
      <c r="C212">
        <v>0.45549081173795503</v>
      </c>
      <c r="D212">
        <v>0.36475057045527598</v>
      </c>
      <c r="E212">
        <v>0.54687581136473495</v>
      </c>
    </row>
    <row r="213" spans="2:5" x14ac:dyDescent="0.3">
      <c r="B213">
        <v>210</v>
      </c>
      <c r="C213">
        <v>0.33223794208639401</v>
      </c>
      <c r="D213">
        <v>0.33607305542443699</v>
      </c>
      <c r="E213">
        <v>0.52427080086244604</v>
      </c>
    </row>
    <row r="214" spans="2:5" x14ac:dyDescent="0.3">
      <c r="B214">
        <v>211</v>
      </c>
      <c r="C214">
        <v>0.25456438948402399</v>
      </c>
      <c r="D214">
        <v>0.54065226567713898</v>
      </c>
      <c r="E214">
        <v>0.55084778584971905</v>
      </c>
    </row>
    <row r="215" spans="2:5" x14ac:dyDescent="0.3">
      <c r="B215">
        <v>212</v>
      </c>
      <c r="C215">
        <v>0.43079108496576002</v>
      </c>
      <c r="D215">
        <v>0.56562402386105204</v>
      </c>
      <c r="E215">
        <v>0.54690210476679102</v>
      </c>
    </row>
    <row r="216" spans="2:5" x14ac:dyDescent="0.3">
      <c r="B216">
        <v>213</v>
      </c>
      <c r="C216">
        <v>0.69589611331621803</v>
      </c>
      <c r="D216">
        <v>0.39367515696717098</v>
      </c>
      <c r="E216">
        <v>0.60977171145848597</v>
      </c>
    </row>
    <row r="217" spans="2:5" x14ac:dyDescent="0.3">
      <c r="B217">
        <v>214</v>
      </c>
      <c r="C217">
        <v>0.48868306665630101</v>
      </c>
      <c r="D217">
        <v>0.39667311094951102</v>
      </c>
      <c r="E217">
        <v>0.52062669618717605</v>
      </c>
    </row>
    <row r="218" spans="2:5" x14ac:dyDescent="0.3">
      <c r="B218">
        <v>215</v>
      </c>
      <c r="C218">
        <v>0.39328818231066898</v>
      </c>
      <c r="D218">
        <v>0.292758302470776</v>
      </c>
      <c r="E218">
        <v>0.62927828967695298</v>
      </c>
    </row>
    <row r="219" spans="2:5" x14ac:dyDescent="0.3">
      <c r="B219">
        <v>216</v>
      </c>
      <c r="C219">
        <v>0.42742659852881298</v>
      </c>
      <c r="D219">
        <v>0.35307214003114801</v>
      </c>
      <c r="E219">
        <v>0.46284784606427498</v>
      </c>
    </row>
    <row r="220" spans="2:5" x14ac:dyDescent="0.3">
      <c r="B220">
        <v>217</v>
      </c>
      <c r="C220">
        <v>0.300516010578948</v>
      </c>
      <c r="D220">
        <v>0.46746056343425901</v>
      </c>
      <c r="E220">
        <v>0.61186011307952104</v>
      </c>
    </row>
    <row r="221" spans="2:5" x14ac:dyDescent="0.3">
      <c r="B221">
        <v>218</v>
      </c>
      <c r="C221">
        <v>0.36285421280084401</v>
      </c>
      <c r="D221">
        <v>0.50540346324164098</v>
      </c>
      <c r="E221">
        <v>0.68990615278669298</v>
      </c>
    </row>
    <row r="222" spans="2:5" x14ac:dyDescent="0.3">
      <c r="B222">
        <v>219</v>
      </c>
      <c r="C222">
        <v>0.43773433711377202</v>
      </c>
      <c r="D222">
        <v>0.49211950635368401</v>
      </c>
      <c r="E222">
        <v>0.49473812394654298</v>
      </c>
    </row>
    <row r="223" spans="2:5" x14ac:dyDescent="0.3">
      <c r="B223">
        <v>220</v>
      </c>
      <c r="C223">
        <v>0.25492464198431602</v>
      </c>
      <c r="D223">
        <v>0.57188472194276296</v>
      </c>
      <c r="E223">
        <v>0.71640853720501296</v>
      </c>
    </row>
    <row r="224" spans="2:5" x14ac:dyDescent="0.3">
      <c r="B224">
        <v>221</v>
      </c>
      <c r="C224">
        <v>0.62829379079575898</v>
      </c>
      <c r="D224">
        <v>0.38149303679512198</v>
      </c>
      <c r="E224">
        <v>0.52605313781859198</v>
      </c>
    </row>
    <row r="225" spans="2:5" x14ac:dyDescent="0.3">
      <c r="B225">
        <v>222</v>
      </c>
      <c r="C225">
        <v>0.53401143484705604</v>
      </c>
      <c r="D225">
        <v>0.55718927555907904</v>
      </c>
      <c r="E225">
        <v>0.57716340352072104</v>
      </c>
    </row>
    <row r="226" spans="2:5" x14ac:dyDescent="0.3">
      <c r="B226">
        <v>223</v>
      </c>
      <c r="C226">
        <v>0.49260434681000198</v>
      </c>
      <c r="D226">
        <v>0.24435441543007499</v>
      </c>
      <c r="E226">
        <v>0.67937274406061698</v>
      </c>
    </row>
    <row r="227" spans="2:5" x14ac:dyDescent="0.3">
      <c r="B227">
        <v>224</v>
      </c>
      <c r="C227">
        <v>0.43774083234970801</v>
      </c>
      <c r="D227">
        <v>0.31886892055177801</v>
      </c>
      <c r="E227">
        <v>0.65123434849837003</v>
      </c>
    </row>
    <row r="228" spans="2:5" x14ac:dyDescent="0.3">
      <c r="B228">
        <v>225</v>
      </c>
      <c r="C228">
        <v>0.51472258488359501</v>
      </c>
      <c r="D228">
        <v>0.63337223251452301</v>
      </c>
      <c r="E228">
        <v>0.62580724582577996</v>
      </c>
    </row>
    <row r="229" spans="2:5" x14ac:dyDescent="0.3">
      <c r="B229">
        <v>226</v>
      </c>
      <c r="C229">
        <v>0.40932595086446999</v>
      </c>
      <c r="D229">
        <v>0.50117030923767103</v>
      </c>
      <c r="E229">
        <v>0.62198792504352896</v>
      </c>
    </row>
    <row r="230" spans="2:5" x14ac:dyDescent="0.3">
      <c r="B230">
        <v>227</v>
      </c>
      <c r="C230">
        <v>0.26335757285862799</v>
      </c>
      <c r="D230">
        <v>0.394625604526674</v>
      </c>
      <c r="E230">
        <v>0.65927568406741899</v>
      </c>
    </row>
    <row r="231" spans="2:5" x14ac:dyDescent="0.3">
      <c r="B231">
        <v>228</v>
      </c>
      <c r="C231">
        <v>0.37418847410668399</v>
      </c>
      <c r="D231">
        <v>0.72254018867523295</v>
      </c>
      <c r="E231">
        <v>0.53078683805917404</v>
      </c>
    </row>
    <row r="232" spans="2:5" x14ac:dyDescent="0.3">
      <c r="B232">
        <v>229</v>
      </c>
      <c r="C232">
        <v>0.22905892820768101</v>
      </c>
      <c r="D232">
        <v>0.67843196994202803</v>
      </c>
      <c r="E232">
        <v>0.49976299724662498</v>
      </c>
    </row>
    <row r="233" spans="2:5" x14ac:dyDescent="0.3">
      <c r="B233">
        <v>230</v>
      </c>
      <c r="C233">
        <v>0.44378725015016401</v>
      </c>
      <c r="D233">
        <v>0.48544987924455102</v>
      </c>
      <c r="E233">
        <v>0.55729120894239004</v>
      </c>
    </row>
    <row r="234" spans="2:5" x14ac:dyDescent="0.3">
      <c r="B234">
        <v>231</v>
      </c>
      <c r="C234">
        <v>0.43385025451466602</v>
      </c>
      <c r="D234">
        <v>0.30910706479504502</v>
      </c>
      <c r="E234">
        <v>0.49766313523473699</v>
      </c>
    </row>
    <row r="235" spans="2:5" x14ac:dyDescent="0.3">
      <c r="B235">
        <v>232</v>
      </c>
      <c r="C235">
        <v>0.36532416296465903</v>
      </c>
      <c r="D235">
        <v>0.513311856749185</v>
      </c>
      <c r="E235">
        <v>0.593844743459088</v>
      </c>
    </row>
    <row r="236" spans="2:5" x14ac:dyDescent="0.3">
      <c r="B236">
        <v>233</v>
      </c>
      <c r="C236">
        <v>0.525491862886585</v>
      </c>
      <c r="D236">
        <v>0.62878734649314905</v>
      </c>
      <c r="E236">
        <v>0.61652065379682996</v>
      </c>
    </row>
    <row r="237" spans="2:5" x14ac:dyDescent="0.3">
      <c r="B237">
        <v>234</v>
      </c>
      <c r="C237">
        <v>0.67177571066318897</v>
      </c>
      <c r="D237">
        <v>0.34978060935128602</v>
      </c>
      <c r="E237">
        <v>0.46907692006552898</v>
      </c>
    </row>
    <row r="238" spans="2:5" x14ac:dyDescent="0.3">
      <c r="B238">
        <v>235</v>
      </c>
      <c r="C238">
        <v>0.48479530451132802</v>
      </c>
      <c r="D238">
        <v>0.45964457783287399</v>
      </c>
      <c r="E238">
        <v>0.56406588267952695</v>
      </c>
    </row>
    <row r="239" spans="2:5" x14ac:dyDescent="0.3">
      <c r="B239">
        <v>236</v>
      </c>
      <c r="C239">
        <v>0.59974899006650795</v>
      </c>
      <c r="D239">
        <v>0.37496061395004399</v>
      </c>
      <c r="E239">
        <v>0.60964453547594699</v>
      </c>
    </row>
    <row r="240" spans="2:5" x14ac:dyDescent="0.3">
      <c r="B240">
        <v>237</v>
      </c>
      <c r="C240">
        <v>0.37773147770257498</v>
      </c>
      <c r="D240">
        <v>0.58207201149681198</v>
      </c>
      <c r="E240">
        <v>0.59468273616023004</v>
      </c>
    </row>
    <row r="241" spans="2:5" x14ac:dyDescent="0.3">
      <c r="B241">
        <v>238</v>
      </c>
      <c r="C241">
        <v>0.61892077190430494</v>
      </c>
      <c r="D241">
        <v>0.37827519333971299</v>
      </c>
      <c r="E241">
        <v>0.41171703082188998</v>
      </c>
    </row>
    <row r="242" spans="2:5" x14ac:dyDescent="0.3">
      <c r="B242">
        <v>239</v>
      </c>
      <c r="C242">
        <v>0.61086554447159203</v>
      </c>
      <c r="D242">
        <v>0.61971379106454505</v>
      </c>
      <c r="E242">
        <v>0.50326124441213205</v>
      </c>
    </row>
    <row r="243" spans="2:5" x14ac:dyDescent="0.3">
      <c r="B243">
        <v>240</v>
      </c>
      <c r="C243">
        <v>0.60318182894259598</v>
      </c>
      <c r="D243">
        <v>0.35730189750077701</v>
      </c>
      <c r="E243">
        <v>0.729707283968139</v>
      </c>
    </row>
    <row r="244" spans="2:5" x14ac:dyDescent="0.3">
      <c r="B244">
        <v>241</v>
      </c>
      <c r="C244">
        <v>0.34626668739409</v>
      </c>
      <c r="D244">
        <v>0.66920149137540097</v>
      </c>
      <c r="E244">
        <v>0.619759508638829</v>
      </c>
    </row>
    <row r="245" spans="2:5" x14ac:dyDescent="0.3">
      <c r="B245">
        <v>242</v>
      </c>
      <c r="C245">
        <v>0.50695420992815299</v>
      </c>
      <c r="D245">
        <v>0.37195909042195302</v>
      </c>
      <c r="E245">
        <v>0.44779479565239499</v>
      </c>
    </row>
    <row r="246" spans="2:5" x14ac:dyDescent="0.3">
      <c r="B246">
        <v>243</v>
      </c>
      <c r="C246">
        <v>0.52148883446398198</v>
      </c>
      <c r="D246">
        <v>0.52493705349057296</v>
      </c>
      <c r="E246">
        <v>0.61396094858521599</v>
      </c>
    </row>
    <row r="247" spans="2:5" x14ac:dyDescent="0.3">
      <c r="B247">
        <v>244</v>
      </c>
      <c r="C247">
        <v>0.401705429546796</v>
      </c>
      <c r="D247">
        <v>0.52421717715862204</v>
      </c>
      <c r="E247">
        <v>0.54203277661867599</v>
      </c>
    </row>
    <row r="248" spans="2:5" x14ac:dyDescent="0.3">
      <c r="B248">
        <v>245</v>
      </c>
      <c r="C248">
        <v>0.21120248801757799</v>
      </c>
      <c r="D248">
        <v>0.39372259537869497</v>
      </c>
      <c r="E248">
        <v>0.56929545194584996</v>
      </c>
    </row>
    <row r="249" spans="2:5" x14ac:dyDescent="0.3">
      <c r="B249">
        <v>246</v>
      </c>
      <c r="C249">
        <v>0.34783817275511297</v>
      </c>
      <c r="D249">
        <v>0.61821879340434405</v>
      </c>
      <c r="E249">
        <v>0.47850996340027402</v>
      </c>
    </row>
    <row r="250" spans="2:5" x14ac:dyDescent="0.3">
      <c r="B250">
        <v>247</v>
      </c>
      <c r="C250">
        <v>0.41032448314283598</v>
      </c>
      <c r="D250">
        <v>0.66908369505447296</v>
      </c>
      <c r="E250">
        <v>0.707062870439506</v>
      </c>
    </row>
    <row r="251" spans="2:5" x14ac:dyDescent="0.3">
      <c r="B251">
        <v>248</v>
      </c>
      <c r="C251">
        <v>0.53244760166202498</v>
      </c>
      <c r="D251">
        <v>0.71615303387251805</v>
      </c>
      <c r="E251">
        <v>0.608629553373916</v>
      </c>
    </row>
    <row r="252" spans="2:5" x14ac:dyDescent="0.3">
      <c r="B252">
        <v>249</v>
      </c>
      <c r="C252">
        <v>0.50037993856769203</v>
      </c>
      <c r="D252">
        <v>0.42362286634789298</v>
      </c>
      <c r="E252">
        <v>0.52938781004967295</v>
      </c>
    </row>
    <row r="253" spans="2:5" x14ac:dyDescent="0.3">
      <c r="B253">
        <v>250</v>
      </c>
      <c r="C253">
        <v>0.37524830496199102</v>
      </c>
      <c r="D253">
        <v>0.37072417984971101</v>
      </c>
      <c r="E253">
        <v>0.431957924909248</v>
      </c>
    </row>
    <row r="254" spans="2:5" x14ac:dyDescent="0.3">
      <c r="B254">
        <v>251</v>
      </c>
      <c r="C254">
        <v>0.29611418943692702</v>
      </c>
      <c r="D254">
        <v>0.285512896831843</v>
      </c>
      <c r="E254">
        <v>0.74836627751342999</v>
      </c>
    </row>
    <row r="255" spans="2:5" x14ac:dyDescent="0.3">
      <c r="B255">
        <v>252</v>
      </c>
      <c r="C255">
        <v>0.44043012139412602</v>
      </c>
      <c r="D255">
        <v>0.38453446710397698</v>
      </c>
      <c r="E255">
        <v>0.64860963895899204</v>
      </c>
    </row>
    <row r="256" spans="2:5" x14ac:dyDescent="0.3">
      <c r="B256">
        <v>253</v>
      </c>
      <c r="C256">
        <v>0.25679110433607999</v>
      </c>
      <c r="D256">
        <v>0.64336479215062004</v>
      </c>
      <c r="E256">
        <v>0.60208207482984999</v>
      </c>
    </row>
    <row r="257" spans="2:5" x14ac:dyDescent="0.3">
      <c r="B257">
        <v>254</v>
      </c>
      <c r="C257">
        <v>0.44933616437044899</v>
      </c>
      <c r="D257">
        <v>0.56946399333008801</v>
      </c>
      <c r="E257">
        <v>0.61827950427226397</v>
      </c>
    </row>
    <row r="258" spans="2:5" x14ac:dyDescent="0.3">
      <c r="B258">
        <v>255</v>
      </c>
      <c r="C258">
        <v>0.35898502071679</v>
      </c>
      <c r="D258">
        <v>0.373566692347926</v>
      </c>
      <c r="E258">
        <v>0.52770384503184098</v>
      </c>
    </row>
    <row r="259" spans="2:5" x14ac:dyDescent="0.3">
      <c r="B259">
        <v>256</v>
      </c>
      <c r="C259">
        <v>0.40030168222520002</v>
      </c>
      <c r="D259">
        <v>0.63963987328716398</v>
      </c>
      <c r="E259">
        <v>0.45708618472630302</v>
      </c>
    </row>
    <row r="260" spans="2:5" x14ac:dyDescent="0.3">
      <c r="B260">
        <v>257</v>
      </c>
      <c r="C260">
        <v>0.33727985452630799</v>
      </c>
      <c r="D260">
        <v>0.349994319707986</v>
      </c>
      <c r="E260">
        <v>0.54254903201470095</v>
      </c>
    </row>
    <row r="261" spans="2:5" x14ac:dyDescent="0.3">
      <c r="B261">
        <v>258</v>
      </c>
      <c r="C261">
        <v>0.50838321961903898</v>
      </c>
      <c r="D261">
        <v>0.54371680595330796</v>
      </c>
      <c r="E261">
        <v>0.58810572001537997</v>
      </c>
    </row>
    <row r="262" spans="2:5" x14ac:dyDescent="0.3">
      <c r="B262">
        <v>259</v>
      </c>
      <c r="C262">
        <v>0.65520788097594695</v>
      </c>
      <c r="D262">
        <v>0.63252242435258899</v>
      </c>
      <c r="E262">
        <v>0.58733307246581901</v>
      </c>
    </row>
    <row r="263" spans="2:5" x14ac:dyDescent="0.3">
      <c r="B263">
        <v>260</v>
      </c>
      <c r="C263">
        <v>0.22599972614302599</v>
      </c>
      <c r="D263">
        <v>0.45487661278376701</v>
      </c>
      <c r="E263">
        <v>0.53163026807063596</v>
      </c>
    </row>
    <row r="264" spans="2:5" x14ac:dyDescent="0.3">
      <c r="B264">
        <v>261</v>
      </c>
      <c r="C264">
        <v>0.447412048456794</v>
      </c>
      <c r="D264">
        <v>0.62077357979804404</v>
      </c>
      <c r="E264">
        <v>0.57890595375618104</v>
      </c>
    </row>
    <row r="265" spans="2:5" x14ac:dyDescent="0.3">
      <c r="B265">
        <v>262</v>
      </c>
      <c r="C265">
        <v>0.57677630015759096</v>
      </c>
      <c r="D265">
        <v>0.41901344343400898</v>
      </c>
      <c r="E265">
        <v>0.51620279645412903</v>
      </c>
    </row>
    <row r="266" spans="2:5" x14ac:dyDescent="0.3">
      <c r="B266">
        <v>263</v>
      </c>
      <c r="C266">
        <v>0.57942057936779701</v>
      </c>
      <c r="D266">
        <v>0.54503510130164501</v>
      </c>
      <c r="E266">
        <v>0.32423948325931901</v>
      </c>
    </row>
    <row r="267" spans="2:5" x14ac:dyDescent="0.3">
      <c r="B267">
        <v>264</v>
      </c>
      <c r="C267">
        <v>0.58565133808881098</v>
      </c>
      <c r="D267">
        <v>0.65280133558599196</v>
      </c>
      <c r="E267">
        <v>0.52959789343420005</v>
      </c>
    </row>
    <row r="268" spans="2:5" x14ac:dyDescent="0.3">
      <c r="B268">
        <v>265</v>
      </c>
      <c r="C268">
        <v>0.50257830370884204</v>
      </c>
      <c r="D268">
        <v>0.51719768081826401</v>
      </c>
      <c r="E268">
        <v>0.56732598678489199</v>
      </c>
    </row>
    <row r="269" spans="2:5" x14ac:dyDescent="0.3">
      <c r="B269">
        <v>266</v>
      </c>
      <c r="C269">
        <v>0.62541846209427598</v>
      </c>
      <c r="D269">
        <v>0.41789337526717901</v>
      </c>
      <c r="E269">
        <v>0.59269419726114903</v>
      </c>
    </row>
    <row r="270" spans="2:5" x14ac:dyDescent="0.3">
      <c r="B270">
        <v>267</v>
      </c>
      <c r="C270">
        <v>0.30360143557550101</v>
      </c>
      <c r="D270">
        <v>0.58478913375845898</v>
      </c>
      <c r="E270">
        <v>0.48709975094356101</v>
      </c>
    </row>
    <row r="271" spans="2:5" x14ac:dyDescent="0.3">
      <c r="B271">
        <v>268</v>
      </c>
      <c r="C271">
        <v>0.67765381129608504</v>
      </c>
      <c r="D271">
        <v>0.35264130954984202</v>
      </c>
      <c r="E271">
        <v>0.35212820632144498</v>
      </c>
    </row>
    <row r="272" spans="2:5" x14ac:dyDescent="0.3">
      <c r="B272">
        <v>269</v>
      </c>
      <c r="C272">
        <v>0.40735034159598799</v>
      </c>
      <c r="D272">
        <v>0.55912308375237996</v>
      </c>
      <c r="E272">
        <v>0.60956404873010395</v>
      </c>
    </row>
    <row r="273" spans="2:5" x14ac:dyDescent="0.3">
      <c r="B273">
        <v>270</v>
      </c>
      <c r="C273">
        <v>0.51072887148301205</v>
      </c>
      <c r="D273">
        <v>0.55065439796931803</v>
      </c>
      <c r="E273">
        <v>0.58724497875346404</v>
      </c>
    </row>
    <row r="274" spans="2:5" x14ac:dyDescent="0.3">
      <c r="B274">
        <v>271</v>
      </c>
      <c r="C274">
        <v>0.54062328069428001</v>
      </c>
      <c r="D274">
        <v>0.62727988639659105</v>
      </c>
      <c r="E274">
        <v>0.43520213897996901</v>
      </c>
    </row>
    <row r="275" spans="2:5" x14ac:dyDescent="0.3">
      <c r="B275">
        <v>272</v>
      </c>
      <c r="C275">
        <v>0.40786762352193301</v>
      </c>
      <c r="D275">
        <v>0.486698798303971</v>
      </c>
      <c r="E275">
        <v>0.60852573813029298</v>
      </c>
    </row>
    <row r="276" spans="2:5" x14ac:dyDescent="0.3">
      <c r="B276">
        <v>273</v>
      </c>
      <c r="C276">
        <v>0.55568403626936702</v>
      </c>
      <c r="D276">
        <v>0.54233355685684603</v>
      </c>
      <c r="E276">
        <v>0.62469014893492902</v>
      </c>
    </row>
    <row r="277" spans="2:5" x14ac:dyDescent="0.3">
      <c r="B277">
        <v>274</v>
      </c>
      <c r="C277">
        <v>0.69973793584271204</v>
      </c>
      <c r="D277">
        <v>0.27134426468143902</v>
      </c>
      <c r="E277">
        <v>0.667039246433897</v>
      </c>
    </row>
    <row r="278" spans="2:5" x14ac:dyDescent="0.3">
      <c r="B278">
        <v>275</v>
      </c>
      <c r="C278">
        <v>0.45165545119028599</v>
      </c>
      <c r="D278">
        <v>0.61923969012235902</v>
      </c>
      <c r="E278">
        <v>0.641978495482873</v>
      </c>
    </row>
    <row r="279" spans="2:5" x14ac:dyDescent="0.3">
      <c r="B279">
        <v>276</v>
      </c>
      <c r="C279">
        <v>0.27195825294939302</v>
      </c>
      <c r="D279">
        <v>0.59721152465320304</v>
      </c>
      <c r="E279">
        <v>0.56810942649949903</v>
      </c>
    </row>
    <row r="280" spans="2:5" x14ac:dyDescent="0.3">
      <c r="B280">
        <v>277</v>
      </c>
      <c r="C280">
        <v>0.51718541269727902</v>
      </c>
      <c r="D280">
        <v>0.48353548797423102</v>
      </c>
      <c r="E280">
        <v>0.70089872447025503</v>
      </c>
    </row>
    <row r="281" spans="2:5" x14ac:dyDescent="0.3">
      <c r="B281">
        <v>278</v>
      </c>
      <c r="C281">
        <v>0.60155053492607302</v>
      </c>
      <c r="D281">
        <v>0.51007107987913802</v>
      </c>
      <c r="E281">
        <v>0.66917136621931705</v>
      </c>
    </row>
    <row r="282" spans="2:5" x14ac:dyDescent="0.3">
      <c r="B282">
        <v>279</v>
      </c>
      <c r="C282">
        <v>0.58319117127564901</v>
      </c>
      <c r="D282">
        <v>0.68503181437652305</v>
      </c>
      <c r="E282">
        <v>0.48562760663363203</v>
      </c>
    </row>
    <row r="283" spans="2:5" x14ac:dyDescent="0.3">
      <c r="B283">
        <v>280</v>
      </c>
      <c r="C283">
        <v>0.51882746490227905</v>
      </c>
      <c r="D283">
        <v>0.66193942246549897</v>
      </c>
      <c r="E283">
        <v>0.57114813208427495</v>
      </c>
    </row>
    <row r="284" spans="2:5" x14ac:dyDescent="0.3">
      <c r="B284">
        <v>281</v>
      </c>
      <c r="C284">
        <v>0.40076618681968201</v>
      </c>
      <c r="D284">
        <v>0.60118164439988497</v>
      </c>
      <c r="E284">
        <v>0.56689288953390005</v>
      </c>
    </row>
    <row r="285" spans="2:5" x14ac:dyDescent="0.3">
      <c r="B285">
        <v>282</v>
      </c>
      <c r="C285">
        <v>0.47007408037582799</v>
      </c>
      <c r="D285">
        <v>0.26283301682385701</v>
      </c>
      <c r="E285">
        <v>0.47772061841188501</v>
      </c>
    </row>
    <row r="286" spans="2:5" x14ac:dyDescent="0.3">
      <c r="B286">
        <v>283</v>
      </c>
      <c r="C286">
        <v>0.559452404624592</v>
      </c>
      <c r="D286">
        <v>0.41198974039663699</v>
      </c>
      <c r="E286">
        <v>0.66751155322724398</v>
      </c>
    </row>
    <row r="287" spans="2:5" x14ac:dyDescent="0.3">
      <c r="B287">
        <v>284</v>
      </c>
      <c r="C287">
        <v>0.38798636266840902</v>
      </c>
      <c r="D287">
        <v>0.55376150987529005</v>
      </c>
      <c r="E287">
        <v>0.59143687964999003</v>
      </c>
    </row>
    <row r="288" spans="2:5" x14ac:dyDescent="0.3">
      <c r="B288">
        <v>285</v>
      </c>
      <c r="C288">
        <v>0.328900691545987</v>
      </c>
      <c r="D288">
        <v>0.36637885218448801</v>
      </c>
      <c r="E288">
        <v>0.65735445428274797</v>
      </c>
    </row>
    <row r="289" spans="2:5" x14ac:dyDescent="0.3">
      <c r="B289">
        <v>286</v>
      </c>
      <c r="C289">
        <v>0.52852511494283705</v>
      </c>
      <c r="D289">
        <v>0.47359213952169099</v>
      </c>
      <c r="E289">
        <v>0.50506710429536195</v>
      </c>
    </row>
    <row r="290" spans="2:5" x14ac:dyDescent="0.3">
      <c r="B290">
        <v>287</v>
      </c>
      <c r="C290">
        <v>0.472598084543564</v>
      </c>
      <c r="D290">
        <v>0.45188033101254699</v>
      </c>
      <c r="E290">
        <v>0.64499582723400195</v>
      </c>
    </row>
    <row r="291" spans="2:5" x14ac:dyDescent="0.3">
      <c r="B291">
        <v>288</v>
      </c>
      <c r="C291">
        <v>0.36562960732765099</v>
      </c>
      <c r="D291">
        <v>0.42041341402128601</v>
      </c>
      <c r="E291">
        <v>0.43782087769962003</v>
      </c>
    </row>
    <row r="292" spans="2:5" x14ac:dyDescent="0.3">
      <c r="B292">
        <v>289</v>
      </c>
      <c r="C292">
        <v>0.33806496617012299</v>
      </c>
      <c r="D292">
        <v>0.230634426550581</v>
      </c>
      <c r="E292">
        <v>0.60619417721699698</v>
      </c>
    </row>
    <row r="293" spans="2:5" x14ac:dyDescent="0.3">
      <c r="B293">
        <v>290</v>
      </c>
      <c r="C293">
        <v>0.44086143255224303</v>
      </c>
      <c r="D293">
        <v>0.66498756191789699</v>
      </c>
      <c r="E293">
        <v>0.53638513158030199</v>
      </c>
    </row>
    <row r="294" spans="2:5" x14ac:dyDescent="0.3">
      <c r="B294">
        <v>291</v>
      </c>
      <c r="C294">
        <v>0.57184394790221404</v>
      </c>
      <c r="D294">
        <v>0.45927844862718098</v>
      </c>
      <c r="E294">
        <v>0.51324376970278796</v>
      </c>
    </row>
    <row r="295" spans="2:5" x14ac:dyDescent="0.3">
      <c r="B295">
        <v>292</v>
      </c>
      <c r="C295">
        <v>0.43064710684785901</v>
      </c>
      <c r="D295">
        <v>0.60053539821045898</v>
      </c>
      <c r="E295">
        <v>0.67409169883935105</v>
      </c>
    </row>
    <row r="296" spans="2:5" x14ac:dyDescent="0.3">
      <c r="B296">
        <v>293</v>
      </c>
      <c r="C296">
        <v>0.42224563760538603</v>
      </c>
      <c r="D296">
        <v>0.354681973234721</v>
      </c>
      <c r="E296">
        <v>0.62130689274536299</v>
      </c>
    </row>
    <row r="297" spans="2:5" x14ac:dyDescent="0.3">
      <c r="B297">
        <v>294</v>
      </c>
      <c r="C297">
        <v>0.50040606271412003</v>
      </c>
      <c r="D297">
        <v>0.47408574317864299</v>
      </c>
      <c r="E297">
        <v>0.75443435376189905</v>
      </c>
    </row>
    <row r="298" spans="2:5" x14ac:dyDescent="0.3">
      <c r="B298">
        <v>295</v>
      </c>
      <c r="C298">
        <v>0.58895981081038196</v>
      </c>
      <c r="D298">
        <v>0.63805996543721799</v>
      </c>
      <c r="E298">
        <v>0.58804440618679898</v>
      </c>
    </row>
    <row r="299" spans="2:5" x14ac:dyDescent="0.3">
      <c r="B299">
        <v>296</v>
      </c>
      <c r="C299">
        <v>0.31834935151250998</v>
      </c>
      <c r="D299">
        <v>0.51516703576928502</v>
      </c>
      <c r="E299">
        <v>0.55100906632508095</v>
      </c>
    </row>
    <row r="300" spans="2:5" x14ac:dyDescent="0.3">
      <c r="B300">
        <v>297</v>
      </c>
      <c r="C300">
        <v>0.54882968929847697</v>
      </c>
      <c r="D300">
        <v>0.62490391520714605</v>
      </c>
      <c r="E300">
        <v>0.52970404704698704</v>
      </c>
    </row>
    <row r="301" spans="2:5" x14ac:dyDescent="0.3">
      <c r="B301">
        <v>298</v>
      </c>
      <c r="C301">
        <v>0.70117876604449703</v>
      </c>
      <c r="D301">
        <v>0.50576181484968996</v>
      </c>
      <c r="E301">
        <v>0.54483905125130605</v>
      </c>
    </row>
    <row r="302" spans="2:5" x14ac:dyDescent="0.3">
      <c r="B302">
        <v>299</v>
      </c>
      <c r="C302">
        <v>0.42624917588501399</v>
      </c>
      <c r="D302">
        <v>0.32766858490558998</v>
      </c>
      <c r="E302">
        <v>0.49502748233158</v>
      </c>
    </row>
    <row r="303" spans="2:5" x14ac:dyDescent="0.3">
      <c r="B303">
        <v>300</v>
      </c>
      <c r="C303">
        <v>0.54960942306791505</v>
      </c>
      <c r="D303">
        <v>0.36594491293431303</v>
      </c>
      <c r="E303">
        <v>0.55619222035704896</v>
      </c>
    </row>
    <row r="304" spans="2:5" x14ac:dyDescent="0.3">
      <c r="B304">
        <v>301</v>
      </c>
      <c r="C304">
        <v>0.55477616644957395</v>
      </c>
      <c r="D304">
        <v>0.38274742888520003</v>
      </c>
      <c r="E304">
        <v>0.59847322802363601</v>
      </c>
    </row>
    <row r="305" spans="2:5" x14ac:dyDescent="0.3">
      <c r="B305">
        <v>302</v>
      </c>
      <c r="C305">
        <v>0.41924450098183402</v>
      </c>
      <c r="D305">
        <v>0.61103714519621499</v>
      </c>
      <c r="E305">
        <v>0.65473149872160796</v>
      </c>
    </row>
    <row r="306" spans="2:5" x14ac:dyDescent="0.3">
      <c r="B306">
        <v>303</v>
      </c>
      <c r="C306">
        <v>0.55011729579130897</v>
      </c>
      <c r="D306">
        <v>0.31907388267180498</v>
      </c>
      <c r="E306">
        <v>0.58280667726636304</v>
      </c>
    </row>
    <row r="307" spans="2:5" x14ac:dyDescent="0.3">
      <c r="B307">
        <v>304</v>
      </c>
      <c r="C307">
        <v>0.35291369045116899</v>
      </c>
      <c r="D307">
        <v>0.38579921783514798</v>
      </c>
      <c r="E307">
        <v>0.60762240680005397</v>
      </c>
    </row>
    <row r="308" spans="2:5" x14ac:dyDescent="0.3">
      <c r="B308">
        <v>305</v>
      </c>
      <c r="C308">
        <v>0.67452474279823504</v>
      </c>
      <c r="D308">
        <v>0.60787495519331203</v>
      </c>
      <c r="E308">
        <v>0.53400113716391095</v>
      </c>
    </row>
    <row r="309" spans="2:5" x14ac:dyDescent="0.3">
      <c r="B309">
        <v>306</v>
      </c>
      <c r="C309">
        <v>0.443395095798579</v>
      </c>
      <c r="D309">
        <v>0.475974917389759</v>
      </c>
      <c r="E309">
        <v>0.50377994786302005</v>
      </c>
    </row>
    <row r="310" spans="2:5" x14ac:dyDescent="0.3">
      <c r="B310">
        <v>307</v>
      </c>
      <c r="C310">
        <v>0.58377573204987998</v>
      </c>
      <c r="D310">
        <v>0.29875754078495897</v>
      </c>
      <c r="E310">
        <v>0.51750192054974697</v>
      </c>
    </row>
    <row r="311" spans="2:5" x14ac:dyDescent="0.3">
      <c r="B311">
        <v>308</v>
      </c>
      <c r="C311">
        <v>0.52366926341824604</v>
      </c>
      <c r="D311">
        <v>0.56997739641685596</v>
      </c>
      <c r="E311">
        <v>0.59235412650379604</v>
      </c>
    </row>
    <row r="312" spans="2:5" x14ac:dyDescent="0.3">
      <c r="B312">
        <v>309</v>
      </c>
      <c r="C312">
        <v>0.65219146075996504</v>
      </c>
      <c r="D312">
        <v>0.53326926393254703</v>
      </c>
      <c r="E312">
        <v>0.63203941506126604</v>
      </c>
    </row>
    <row r="313" spans="2:5" x14ac:dyDescent="0.3">
      <c r="B313">
        <v>310</v>
      </c>
      <c r="C313">
        <v>0.58867503275328803</v>
      </c>
      <c r="D313">
        <v>0.416498454004672</v>
      </c>
      <c r="E313">
        <v>0.58586827180594303</v>
      </c>
    </row>
    <row r="314" spans="2:5" x14ac:dyDescent="0.3">
      <c r="B314">
        <v>311</v>
      </c>
      <c r="C314">
        <v>0.55768540768674801</v>
      </c>
      <c r="D314">
        <v>0.39833165725349201</v>
      </c>
      <c r="E314">
        <v>0.73811655062854298</v>
      </c>
    </row>
    <row r="315" spans="2:5" x14ac:dyDescent="0.3">
      <c r="B315">
        <v>312</v>
      </c>
      <c r="C315">
        <v>0.56580496864475804</v>
      </c>
      <c r="D315">
        <v>0.53135119895764404</v>
      </c>
      <c r="E315">
        <v>0.48757672994162898</v>
      </c>
    </row>
    <row r="316" spans="2:5" x14ac:dyDescent="0.3">
      <c r="B316">
        <v>313</v>
      </c>
      <c r="C316">
        <v>0.55223977170109295</v>
      </c>
      <c r="D316">
        <v>0.666638429980842</v>
      </c>
      <c r="E316">
        <v>0.57752621081840505</v>
      </c>
    </row>
    <row r="317" spans="2:5" x14ac:dyDescent="0.3">
      <c r="B317">
        <v>314</v>
      </c>
      <c r="C317">
        <v>0.52901030479396804</v>
      </c>
      <c r="D317">
        <v>0.55878718595051402</v>
      </c>
      <c r="E317">
        <v>0.61600987477501601</v>
      </c>
    </row>
    <row r="318" spans="2:5" x14ac:dyDescent="0.3">
      <c r="B318">
        <v>315</v>
      </c>
      <c r="C318">
        <v>0.56748246433161198</v>
      </c>
      <c r="D318">
        <v>0.46570927280531099</v>
      </c>
      <c r="E318">
        <v>0.46389397686331402</v>
      </c>
    </row>
    <row r="319" spans="2:5" x14ac:dyDescent="0.3">
      <c r="B319">
        <v>316</v>
      </c>
      <c r="C319">
        <v>0.34089249936301602</v>
      </c>
      <c r="D319">
        <v>0.232353384703888</v>
      </c>
      <c r="E319">
        <v>0.58255210874811103</v>
      </c>
    </row>
    <row r="320" spans="2:5" x14ac:dyDescent="0.3">
      <c r="B320">
        <v>317</v>
      </c>
      <c r="C320">
        <v>0.50405558613441603</v>
      </c>
      <c r="D320">
        <v>0.50244531987666596</v>
      </c>
      <c r="E320">
        <v>0.66542777464000502</v>
      </c>
    </row>
    <row r="321" spans="2:5" x14ac:dyDescent="0.3">
      <c r="B321">
        <v>318</v>
      </c>
      <c r="C321">
        <v>0.65201198274233996</v>
      </c>
      <c r="D321">
        <v>0.49140855694934998</v>
      </c>
      <c r="E321">
        <v>0.69378209020933501</v>
      </c>
    </row>
    <row r="322" spans="2:5" x14ac:dyDescent="0.3">
      <c r="B322">
        <v>319</v>
      </c>
      <c r="C322">
        <v>0.51703703020703995</v>
      </c>
      <c r="D322">
        <v>0.326710158707957</v>
      </c>
      <c r="E322">
        <v>0.56103171119754003</v>
      </c>
    </row>
    <row r="323" spans="2:5" x14ac:dyDescent="0.3">
      <c r="B323">
        <v>320</v>
      </c>
      <c r="C323">
        <v>0.29177667597080797</v>
      </c>
      <c r="D323">
        <v>0.60824922620588395</v>
      </c>
      <c r="E323">
        <v>0.49379986121737901</v>
      </c>
    </row>
    <row r="324" spans="2:5" x14ac:dyDescent="0.3">
      <c r="B324">
        <v>321</v>
      </c>
      <c r="C324">
        <v>0.31005847496450001</v>
      </c>
      <c r="D324">
        <v>0.28228254604314801</v>
      </c>
      <c r="E324">
        <v>0.63443460551193298</v>
      </c>
    </row>
    <row r="325" spans="2:5" x14ac:dyDescent="0.3">
      <c r="B325">
        <v>322</v>
      </c>
      <c r="C325">
        <v>0.61619410812056796</v>
      </c>
      <c r="D325">
        <v>0.26800022422015701</v>
      </c>
      <c r="E325">
        <v>0.52486866916708497</v>
      </c>
    </row>
    <row r="326" spans="2:5" x14ac:dyDescent="0.3">
      <c r="B326">
        <v>323</v>
      </c>
      <c r="C326">
        <v>0.509227176671881</v>
      </c>
      <c r="D326">
        <v>0.28086221896133501</v>
      </c>
      <c r="E326">
        <v>0.52290100552799201</v>
      </c>
    </row>
    <row r="327" spans="2:5" x14ac:dyDescent="0.3">
      <c r="B327">
        <v>324</v>
      </c>
      <c r="C327">
        <v>0.68511736402845902</v>
      </c>
      <c r="D327">
        <v>0.75688758685457802</v>
      </c>
      <c r="E327">
        <v>0.50300397946584796</v>
      </c>
    </row>
    <row r="328" spans="2:5" x14ac:dyDescent="0.3">
      <c r="B328">
        <v>325</v>
      </c>
      <c r="C328">
        <v>0.33978656302722998</v>
      </c>
      <c r="D328">
        <v>0.63402599559376605</v>
      </c>
      <c r="E328">
        <v>0.51521645075060596</v>
      </c>
    </row>
    <row r="329" spans="2:5" x14ac:dyDescent="0.3">
      <c r="B329">
        <v>326</v>
      </c>
      <c r="C329">
        <v>0.31601087800286298</v>
      </c>
      <c r="D329">
        <v>0.48149148970765099</v>
      </c>
      <c r="E329">
        <v>0.55066285475407395</v>
      </c>
    </row>
    <row r="330" spans="2:5" x14ac:dyDescent="0.3">
      <c r="B330">
        <v>327</v>
      </c>
      <c r="C330">
        <v>0.47133378701602602</v>
      </c>
      <c r="D330">
        <v>0.52785651181177595</v>
      </c>
      <c r="E330">
        <v>0.59445858959104503</v>
      </c>
    </row>
    <row r="331" spans="2:5" x14ac:dyDescent="0.3">
      <c r="B331">
        <v>328</v>
      </c>
      <c r="C331">
        <v>0.388683658179866</v>
      </c>
      <c r="D331">
        <v>0.404046500955558</v>
      </c>
      <c r="E331">
        <v>0.64175872442206805</v>
      </c>
    </row>
    <row r="332" spans="2:5" x14ac:dyDescent="0.3">
      <c r="B332">
        <v>329</v>
      </c>
      <c r="C332">
        <v>0.59034030978574503</v>
      </c>
      <c r="D332">
        <v>0.60323522566830201</v>
      </c>
      <c r="E332">
        <v>0.58492065573450702</v>
      </c>
    </row>
    <row r="333" spans="2:5" x14ac:dyDescent="0.3">
      <c r="B333">
        <v>330</v>
      </c>
      <c r="C333">
        <v>0.60338583985054295</v>
      </c>
      <c r="D333">
        <v>0.467499659036893</v>
      </c>
      <c r="E333">
        <v>0.44594518575666298</v>
      </c>
    </row>
    <row r="334" spans="2:5" x14ac:dyDescent="0.3">
      <c r="B334">
        <v>331</v>
      </c>
      <c r="C334">
        <v>0.44798966455387301</v>
      </c>
      <c r="D334">
        <v>0.29006692546602397</v>
      </c>
      <c r="E334">
        <v>0.47783338007370701</v>
      </c>
    </row>
    <row r="335" spans="2:5" x14ac:dyDescent="0.3">
      <c r="B335">
        <v>332</v>
      </c>
      <c r="C335">
        <v>0.42748219253533398</v>
      </c>
      <c r="D335">
        <v>0.36576479022747799</v>
      </c>
      <c r="E335">
        <v>0.52797778488893299</v>
      </c>
    </row>
    <row r="336" spans="2:5" x14ac:dyDescent="0.3">
      <c r="B336">
        <v>333</v>
      </c>
      <c r="C336">
        <v>0.60237665716993904</v>
      </c>
      <c r="D336">
        <v>0.24465840754090901</v>
      </c>
      <c r="E336">
        <v>0.446456572271616</v>
      </c>
    </row>
    <row r="337" spans="2:5" x14ac:dyDescent="0.3">
      <c r="B337">
        <v>334</v>
      </c>
      <c r="C337">
        <v>0.53401544527788503</v>
      </c>
      <c r="D337">
        <v>0.48771597387110399</v>
      </c>
      <c r="E337">
        <v>0.55942494293118805</v>
      </c>
    </row>
    <row r="338" spans="2:5" x14ac:dyDescent="0.3">
      <c r="B338">
        <v>335</v>
      </c>
      <c r="C338">
        <v>0.61226716166196204</v>
      </c>
      <c r="D338">
        <v>0.62424841004996601</v>
      </c>
      <c r="E338">
        <v>0.61571373906722904</v>
      </c>
    </row>
    <row r="339" spans="2:5" x14ac:dyDescent="0.3">
      <c r="B339">
        <v>336</v>
      </c>
      <c r="C339">
        <v>0.62116795354534404</v>
      </c>
      <c r="D339">
        <v>0.20550707673451299</v>
      </c>
      <c r="E339">
        <v>0.47285193624604699</v>
      </c>
    </row>
    <row r="340" spans="2:5" x14ac:dyDescent="0.3">
      <c r="B340">
        <v>337</v>
      </c>
      <c r="C340">
        <v>0.37939171278516498</v>
      </c>
      <c r="D340">
        <v>0.53255276489963499</v>
      </c>
      <c r="E340">
        <v>0.60302369401605105</v>
      </c>
    </row>
    <row r="341" spans="2:5" x14ac:dyDescent="0.3">
      <c r="B341">
        <v>338</v>
      </c>
      <c r="C341">
        <v>0.64498424308995805</v>
      </c>
      <c r="D341">
        <v>0.59106759982824097</v>
      </c>
      <c r="E341">
        <v>0.60048593771909597</v>
      </c>
    </row>
    <row r="342" spans="2:5" x14ac:dyDescent="0.3">
      <c r="B342">
        <v>339</v>
      </c>
      <c r="C342">
        <v>0.39270878929133501</v>
      </c>
      <c r="D342">
        <v>0.61584394717746604</v>
      </c>
      <c r="E342">
        <v>0.62451639823511895</v>
      </c>
    </row>
    <row r="343" spans="2:5" x14ac:dyDescent="0.3">
      <c r="B343">
        <v>340</v>
      </c>
      <c r="C343">
        <v>0.27621239451483098</v>
      </c>
      <c r="D343">
        <v>0.61612357950385099</v>
      </c>
      <c r="E343">
        <v>0.58136490872157298</v>
      </c>
    </row>
    <row r="344" spans="2:5" x14ac:dyDescent="0.3">
      <c r="B344">
        <v>341</v>
      </c>
      <c r="C344">
        <v>0.61146945084578797</v>
      </c>
      <c r="D344">
        <v>0.58719250520562005</v>
      </c>
      <c r="E344">
        <v>0.62414926872116505</v>
      </c>
    </row>
    <row r="345" spans="2:5" x14ac:dyDescent="0.3">
      <c r="B345">
        <v>342</v>
      </c>
      <c r="C345">
        <v>0.31291719174274801</v>
      </c>
      <c r="D345">
        <v>0.59829527466008303</v>
      </c>
      <c r="E345">
        <v>0.62502621542243497</v>
      </c>
    </row>
    <row r="346" spans="2:5" x14ac:dyDescent="0.3">
      <c r="B346">
        <v>343</v>
      </c>
      <c r="C346">
        <v>0.54424264107438602</v>
      </c>
      <c r="D346">
        <v>0.34190180159939698</v>
      </c>
      <c r="E346">
        <v>0.65713483120312599</v>
      </c>
    </row>
    <row r="347" spans="2:5" x14ac:dyDescent="0.3">
      <c r="B347">
        <v>344</v>
      </c>
      <c r="C347">
        <v>0.53027145370113804</v>
      </c>
      <c r="D347">
        <v>0.53772612400563502</v>
      </c>
      <c r="E347">
        <v>0.74225766503915203</v>
      </c>
    </row>
    <row r="348" spans="2:5" x14ac:dyDescent="0.3">
      <c r="B348">
        <v>345</v>
      </c>
      <c r="C348">
        <v>0.29573359231153601</v>
      </c>
      <c r="D348">
        <v>0.63272223485421397</v>
      </c>
      <c r="E348">
        <v>0.37094679686986498</v>
      </c>
    </row>
    <row r="349" spans="2:5" x14ac:dyDescent="0.3">
      <c r="B349">
        <v>346</v>
      </c>
      <c r="C349">
        <v>0.41881432160874899</v>
      </c>
      <c r="D349">
        <v>0.71531714047418204</v>
      </c>
      <c r="E349">
        <v>0.58753764368268402</v>
      </c>
    </row>
    <row r="350" spans="2:5" x14ac:dyDescent="0.3">
      <c r="B350">
        <v>347</v>
      </c>
      <c r="C350">
        <v>0.59965219970882899</v>
      </c>
      <c r="D350">
        <v>0.66838134664585902</v>
      </c>
      <c r="E350">
        <v>0.54208828455086899</v>
      </c>
    </row>
    <row r="351" spans="2:5" x14ac:dyDescent="0.3">
      <c r="B351">
        <v>348</v>
      </c>
      <c r="C351">
        <v>0.44823101599856602</v>
      </c>
      <c r="D351">
        <v>0.55884534232960204</v>
      </c>
      <c r="E351">
        <v>0.62124407912031998</v>
      </c>
    </row>
    <row r="352" spans="2:5" x14ac:dyDescent="0.3">
      <c r="B352">
        <v>349</v>
      </c>
      <c r="C352">
        <v>0.64592475611531597</v>
      </c>
      <c r="D352">
        <v>0.424102032138235</v>
      </c>
      <c r="E352">
        <v>0.77460237666297105</v>
      </c>
    </row>
    <row r="353" spans="2:5" x14ac:dyDescent="0.3">
      <c r="B353">
        <v>350</v>
      </c>
      <c r="C353">
        <v>0.38277303782078198</v>
      </c>
      <c r="D353">
        <v>0.25959630978147902</v>
      </c>
      <c r="E353">
        <v>0.61327916536778404</v>
      </c>
    </row>
    <row r="354" spans="2:5" x14ac:dyDescent="0.3">
      <c r="B354">
        <v>351</v>
      </c>
      <c r="C354">
        <v>0.42631478156324099</v>
      </c>
      <c r="D354">
        <v>0.59949535411334598</v>
      </c>
      <c r="E354">
        <v>0.53076309944078004</v>
      </c>
    </row>
    <row r="355" spans="2:5" x14ac:dyDescent="0.3">
      <c r="B355">
        <v>352</v>
      </c>
      <c r="C355">
        <v>0.244022220753046</v>
      </c>
      <c r="D355">
        <v>0.32803895556166102</v>
      </c>
      <c r="E355">
        <v>0.65333826255882099</v>
      </c>
    </row>
    <row r="356" spans="2:5" x14ac:dyDescent="0.3">
      <c r="B356">
        <v>353</v>
      </c>
      <c r="C356">
        <v>0.39360662185529699</v>
      </c>
      <c r="D356">
        <v>0.50001251138078295</v>
      </c>
      <c r="E356">
        <v>0.60157119096844203</v>
      </c>
    </row>
    <row r="357" spans="2:5" x14ac:dyDescent="0.3">
      <c r="B357">
        <v>354</v>
      </c>
      <c r="C357">
        <v>0.25623824840288201</v>
      </c>
      <c r="D357">
        <v>0.37305359060878801</v>
      </c>
      <c r="E357">
        <v>0.60255226062908995</v>
      </c>
    </row>
    <row r="358" spans="2:5" x14ac:dyDescent="0.3">
      <c r="B358">
        <v>355</v>
      </c>
      <c r="C358">
        <v>0.458576516830631</v>
      </c>
      <c r="D358">
        <v>0.548897561695188</v>
      </c>
      <c r="E358">
        <v>0.67512594228772305</v>
      </c>
    </row>
    <row r="359" spans="2:5" x14ac:dyDescent="0.3">
      <c r="B359">
        <v>356</v>
      </c>
      <c r="C359">
        <v>0.56615026860972095</v>
      </c>
      <c r="D359">
        <v>0.63889590864068302</v>
      </c>
      <c r="E359">
        <v>0.478493888115197</v>
      </c>
    </row>
    <row r="360" spans="2:5" x14ac:dyDescent="0.3">
      <c r="B360">
        <v>357</v>
      </c>
      <c r="C360">
        <v>0.53707414791360497</v>
      </c>
      <c r="D360">
        <v>0.67243165028919905</v>
      </c>
      <c r="E360">
        <v>0.55563702130868997</v>
      </c>
    </row>
    <row r="361" spans="2:5" x14ac:dyDescent="0.3">
      <c r="B361">
        <v>358</v>
      </c>
      <c r="C361">
        <v>0.29754507541456898</v>
      </c>
      <c r="D361">
        <v>0.39251227326246901</v>
      </c>
      <c r="E361">
        <v>0.67112432087167395</v>
      </c>
    </row>
    <row r="362" spans="2:5" x14ac:dyDescent="0.3">
      <c r="B362">
        <v>359</v>
      </c>
      <c r="C362">
        <v>0.231666039671894</v>
      </c>
      <c r="D362">
        <v>0.27474387804026301</v>
      </c>
      <c r="E362">
        <v>0.66971957604302701</v>
      </c>
    </row>
    <row r="363" spans="2:5" x14ac:dyDescent="0.3">
      <c r="B363">
        <v>360</v>
      </c>
      <c r="C363">
        <v>0.40748060614057602</v>
      </c>
      <c r="D363">
        <v>0.63258567061000404</v>
      </c>
      <c r="E363">
        <v>0.55179662709783195</v>
      </c>
    </row>
    <row r="364" spans="2:5" x14ac:dyDescent="0.3">
      <c r="B364">
        <v>361</v>
      </c>
      <c r="C364">
        <v>0.60711344499028996</v>
      </c>
      <c r="D364">
        <v>0.49712859932569797</v>
      </c>
      <c r="E364">
        <v>0.49051536324542899</v>
      </c>
    </row>
    <row r="365" spans="2:5" x14ac:dyDescent="0.3">
      <c r="B365">
        <v>362</v>
      </c>
      <c r="C365">
        <v>0.559830803909658</v>
      </c>
      <c r="D365">
        <v>0.53816526645118401</v>
      </c>
      <c r="E365">
        <v>0.600404123077107</v>
      </c>
    </row>
    <row r="366" spans="2:5" x14ac:dyDescent="0.3">
      <c r="B366">
        <v>363</v>
      </c>
      <c r="C366">
        <v>0.64142055895731298</v>
      </c>
      <c r="D366">
        <v>0.63387247857943396</v>
      </c>
      <c r="E366">
        <v>0.420991682534468</v>
      </c>
    </row>
    <row r="367" spans="2:5" x14ac:dyDescent="0.3">
      <c r="B367">
        <v>364</v>
      </c>
      <c r="C367">
        <v>0.35613323874897002</v>
      </c>
      <c r="D367">
        <v>0.48760677802247199</v>
      </c>
      <c r="E367">
        <v>0.54883106097298195</v>
      </c>
    </row>
    <row r="368" spans="2:5" x14ac:dyDescent="0.3">
      <c r="B368">
        <v>365</v>
      </c>
      <c r="C368">
        <v>0.42621168162207401</v>
      </c>
      <c r="D368">
        <v>0.27157882171020897</v>
      </c>
      <c r="E368">
        <v>0.72154568122249896</v>
      </c>
    </row>
    <row r="369" spans="2:5" x14ac:dyDescent="0.3">
      <c r="B369">
        <v>366</v>
      </c>
      <c r="C369">
        <v>0.358216366705435</v>
      </c>
      <c r="D369">
        <v>0.509285836055555</v>
      </c>
      <c r="E369">
        <v>0.46917960606089298</v>
      </c>
    </row>
    <row r="370" spans="2:5" x14ac:dyDescent="0.3">
      <c r="B370">
        <v>367</v>
      </c>
      <c r="C370">
        <v>0.47373269429156101</v>
      </c>
      <c r="D370">
        <v>0.36188926552698197</v>
      </c>
      <c r="E370">
        <v>0.64664440289252401</v>
      </c>
    </row>
    <row r="371" spans="2:5" x14ac:dyDescent="0.3">
      <c r="B371">
        <v>368</v>
      </c>
      <c r="C371">
        <v>0.33670428759224902</v>
      </c>
      <c r="D371">
        <v>0.45718717389630498</v>
      </c>
      <c r="E371">
        <v>0.42461495661118498</v>
      </c>
    </row>
    <row r="372" spans="2:5" x14ac:dyDescent="0.3">
      <c r="B372">
        <v>369</v>
      </c>
      <c r="C372">
        <v>0.29398497674994101</v>
      </c>
      <c r="D372">
        <v>0.32110142969852801</v>
      </c>
      <c r="E372">
        <v>0.59942112536033598</v>
      </c>
    </row>
    <row r="373" spans="2:5" x14ac:dyDescent="0.3">
      <c r="B373">
        <v>370</v>
      </c>
      <c r="C373">
        <v>0.62097059978450098</v>
      </c>
      <c r="D373">
        <v>0.46357144279898099</v>
      </c>
      <c r="E373">
        <v>0.57908126034782803</v>
      </c>
    </row>
    <row r="374" spans="2:5" x14ac:dyDescent="0.3">
      <c r="B374">
        <v>371</v>
      </c>
      <c r="C374">
        <v>0.65484848694029996</v>
      </c>
      <c r="D374">
        <v>0.61806782057885901</v>
      </c>
      <c r="E374">
        <v>0.71283341612600504</v>
      </c>
    </row>
    <row r="375" spans="2:5" x14ac:dyDescent="0.3">
      <c r="B375">
        <v>372</v>
      </c>
      <c r="C375">
        <v>0.43940546899159899</v>
      </c>
      <c r="D375">
        <v>0.57508704946382605</v>
      </c>
      <c r="E375">
        <v>0.52834926739675003</v>
      </c>
    </row>
    <row r="376" spans="2:5" x14ac:dyDescent="0.3">
      <c r="B376">
        <v>373</v>
      </c>
      <c r="C376">
        <v>0.44490000543732799</v>
      </c>
      <c r="D376">
        <v>0.43063564638334501</v>
      </c>
      <c r="E376">
        <v>0.39100884429398503</v>
      </c>
    </row>
    <row r="377" spans="2:5" x14ac:dyDescent="0.3">
      <c r="B377">
        <v>374</v>
      </c>
      <c r="C377">
        <v>0.72977517468325304</v>
      </c>
      <c r="D377">
        <v>0.37300879240026302</v>
      </c>
      <c r="E377">
        <v>0.69966216223571098</v>
      </c>
    </row>
    <row r="378" spans="2:5" x14ac:dyDescent="0.3">
      <c r="B378">
        <v>375</v>
      </c>
      <c r="C378">
        <v>0.67951535371650096</v>
      </c>
      <c r="D378">
        <v>0.464492861307234</v>
      </c>
      <c r="E378">
        <v>0.62620510147673003</v>
      </c>
    </row>
    <row r="379" spans="2:5" x14ac:dyDescent="0.3">
      <c r="B379">
        <v>376</v>
      </c>
      <c r="C379">
        <v>0.53054357207690495</v>
      </c>
      <c r="D379">
        <v>0.57466700093515799</v>
      </c>
      <c r="E379">
        <v>0.55636297313048799</v>
      </c>
    </row>
    <row r="380" spans="2:5" x14ac:dyDescent="0.3">
      <c r="B380">
        <v>377</v>
      </c>
      <c r="C380">
        <v>0.47873171672996201</v>
      </c>
      <c r="D380">
        <v>0.58793772502736996</v>
      </c>
      <c r="E380">
        <v>0.45415349193191301</v>
      </c>
    </row>
    <row r="381" spans="2:5" x14ac:dyDescent="0.3">
      <c r="B381">
        <v>378</v>
      </c>
      <c r="C381">
        <v>0.40695361563815902</v>
      </c>
      <c r="D381">
        <v>0.44977629257831597</v>
      </c>
      <c r="E381">
        <v>0.50303035477603097</v>
      </c>
    </row>
    <row r="382" spans="2:5" x14ac:dyDescent="0.3">
      <c r="B382">
        <v>379</v>
      </c>
      <c r="C382">
        <v>0.30382159696495098</v>
      </c>
      <c r="D382">
        <v>0.44364392345026199</v>
      </c>
      <c r="E382">
        <v>0.643901449926223</v>
      </c>
    </row>
    <row r="383" spans="2:5" x14ac:dyDescent="0.3">
      <c r="B383">
        <v>380</v>
      </c>
      <c r="C383">
        <v>0.38344725008415398</v>
      </c>
      <c r="D383">
        <v>0.38876678888066002</v>
      </c>
      <c r="E383">
        <v>0.34826308514826898</v>
      </c>
    </row>
    <row r="384" spans="2:5" x14ac:dyDescent="0.3">
      <c r="B384">
        <v>381</v>
      </c>
      <c r="C384">
        <v>0.62456761021351503</v>
      </c>
      <c r="D384">
        <v>0.50534359761063596</v>
      </c>
      <c r="E384">
        <v>0.59860008237978601</v>
      </c>
    </row>
    <row r="385" spans="2:5" x14ac:dyDescent="0.3">
      <c r="B385">
        <v>382</v>
      </c>
      <c r="C385">
        <v>0.35580496269939899</v>
      </c>
      <c r="D385">
        <v>0.51235792363602395</v>
      </c>
      <c r="E385">
        <v>0.40860702303860902</v>
      </c>
    </row>
    <row r="386" spans="2:5" x14ac:dyDescent="0.3">
      <c r="B386">
        <v>383</v>
      </c>
      <c r="C386">
        <v>0.36943769562399198</v>
      </c>
      <c r="D386">
        <v>0.47081361391168702</v>
      </c>
      <c r="E386">
        <v>0.65174446989243695</v>
      </c>
    </row>
    <row r="387" spans="2:5" x14ac:dyDescent="0.3">
      <c r="B387">
        <v>384</v>
      </c>
      <c r="C387">
        <v>0.55047604267122296</v>
      </c>
      <c r="D387">
        <v>0.34264694936726098</v>
      </c>
      <c r="E387">
        <v>0.62958255742855296</v>
      </c>
    </row>
    <row r="388" spans="2:5" x14ac:dyDescent="0.3">
      <c r="B388">
        <v>385</v>
      </c>
      <c r="C388">
        <v>0.41850664521096098</v>
      </c>
      <c r="D388">
        <v>0.397114104508968</v>
      </c>
      <c r="E388">
        <v>0.55639381335694904</v>
      </c>
    </row>
    <row r="389" spans="2:5" x14ac:dyDescent="0.3">
      <c r="B389">
        <v>386</v>
      </c>
      <c r="C389">
        <v>0.33925776447149603</v>
      </c>
      <c r="D389">
        <v>0.49328255013999101</v>
      </c>
      <c r="E389">
        <v>0.631070687848866</v>
      </c>
    </row>
    <row r="390" spans="2:5" x14ac:dyDescent="0.3">
      <c r="B390">
        <v>387</v>
      </c>
      <c r="C390">
        <v>0.55570792002861502</v>
      </c>
      <c r="D390">
        <v>0.30501695342385898</v>
      </c>
      <c r="E390">
        <v>0.55557166090240295</v>
      </c>
    </row>
    <row r="391" spans="2:5" x14ac:dyDescent="0.3">
      <c r="B391">
        <v>388</v>
      </c>
      <c r="C391">
        <v>0.519774518528197</v>
      </c>
      <c r="D391">
        <v>0.50367461005171599</v>
      </c>
      <c r="E391">
        <v>0.64233725844365497</v>
      </c>
    </row>
    <row r="392" spans="2:5" x14ac:dyDescent="0.3">
      <c r="B392">
        <v>389</v>
      </c>
      <c r="C392">
        <v>0.39290468940589202</v>
      </c>
      <c r="D392">
        <v>0.57300341594572402</v>
      </c>
      <c r="E392">
        <v>0.58763743937443502</v>
      </c>
    </row>
    <row r="393" spans="2:5" x14ac:dyDescent="0.3">
      <c r="B393">
        <v>390</v>
      </c>
      <c r="C393">
        <v>0.30902504643564999</v>
      </c>
      <c r="D393">
        <v>0.35688009212719002</v>
      </c>
      <c r="E393">
        <v>0.65046050313841997</v>
      </c>
    </row>
    <row r="394" spans="2:5" x14ac:dyDescent="0.3">
      <c r="B394">
        <v>391</v>
      </c>
      <c r="C394">
        <v>0.47925111261349801</v>
      </c>
      <c r="D394">
        <v>0.44412377248722201</v>
      </c>
      <c r="E394">
        <v>0.61986236281124096</v>
      </c>
    </row>
    <row r="395" spans="2:5" x14ac:dyDescent="0.3">
      <c r="B395">
        <v>392</v>
      </c>
      <c r="C395">
        <v>0.56585893027307899</v>
      </c>
      <c r="D395">
        <v>0.38052193207027402</v>
      </c>
      <c r="E395">
        <v>0.575945231560549</v>
      </c>
    </row>
    <row r="396" spans="2:5" x14ac:dyDescent="0.3">
      <c r="B396">
        <v>393</v>
      </c>
      <c r="C396">
        <v>0.64212493698181905</v>
      </c>
      <c r="D396">
        <v>0.50987707496697299</v>
      </c>
      <c r="E396">
        <v>0.55018291143012199</v>
      </c>
    </row>
    <row r="397" spans="2:5" x14ac:dyDescent="0.3">
      <c r="B397">
        <v>394</v>
      </c>
      <c r="C397">
        <v>0.444212798672526</v>
      </c>
      <c r="D397">
        <v>0.32328477637592401</v>
      </c>
      <c r="E397">
        <v>0.74021300357921305</v>
      </c>
    </row>
    <row r="398" spans="2:5" x14ac:dyDescent="0.3">
      <c r="B398">
        <v>395</v>
      </c>
      <c r="C398">
        <v>0.40011860108583702</v>
      </c>
      <c r="D398">
        <v>0.46929916232635499</v>
      </c>
      <c r="E398">
        <v>0.66922990035108099</v>
      </c>
    </row>
    <row r="399" spans="2:5" x14ac:dyDescent="0.3">
      <c r="B399">
        <v>396</v>
      </c>
      <c r="C399">
        <v>0.56392889615111197</v>
      </c>
      <c r="D399">
        <v>0.33220624182527803</v>
      </c>
      <c r="E399">
        <v>0.50657728835753502</v>
      </c>
    </row>
    <row r="400" spans="2:5" x14ac:dyDescent="0.3">
      <c r="B400">
        <v>397</v>
      </c>
      <c r="C400">
        <v>0.40589559097493899</v>
      </c>
      <c r="D400">
        <v>0.48395814141141802</v>
      </c>
      <c r="E400">
        <v>0.55438369930310305</v>
      </c>
    </row>
    <row r="401" spans="2:5" x14ac:dyDescent="0.3">
      <c r="B401">
        <v>398</v>
      </c>
      <c r="C401">
        <v>0.53245211868431797</v>
      </c>
      <c r="D401">
        <v>0.59026003584909403</v>
      </c>
      <c r="E401">
        <v>0.55569364650756703</v>
      </c>
    </row>
    <row r="402" spans="2:5" x14ac:dyDescent="0.3">
      <c r="B402">
        <v>399</v>
      </c>
      <c r="C402">
        <v>0.411015443905</v>
      </c>
      <c r="D402">
        <v>0.60577172416305902</v>
      </c>
      <c r="E402">
        <v>0.60915605790328897</v>
      </c>
    </row>
    <row r="403" spans="2:5" x14ac:dyDescent="0.3">
      <c r="B403">
        <v>400</v>
      </c>
      <c r="C403">
        <v>0.672265741705798</v>
      </c>
      <c r="D403">
        <v>0.57386008269284305</v>
      </c>
      <c r="E403">
        <v>0.53521664703400895</v>
      </c>
    </row>
    <row r="404" spans="2:5" x14ac:dyDescent="0.3">
      <c r="C404">
        <v>0.48407010780563398</v>
      </c>
      <c r="D404">
        <v>0.397549055177496</v>
      </c>
      <c r="E404">
        <v>0.47039763038149601</v>
      </c>
    </row>
    <row r="405" spans="2:5" x14ac:dyDescent="0.3">
      <c r="C405">
        <v>0.40678817044048798</v>
      </c>
      <c r="D405">
        <v>0.37130154314268399</v>
      </c>
      <c r="E405">
        <v>0.56396722580992698</v>
      </c>
    </row>
    <row r="406" spans="2:5" x14ac:dyDescent="0.3">
      <c r="C406">
        <v>0.479478304965469</v>
      </c>
      <c r="D406">
        <v>0.53588691604577499</v>
      </c>
      <c r="E406">
        <v>0.70219421178119101</v>
      </c>
    </row>
    <row r="407" spans="2:5" x14ac:dyDescent="0.3">
      <c r="C407">
        <v>0.57480009465651105</v>
      </c>
      <c r="D407">
        <v>0.34271935843651402</v>
      </c>
      <c r="E407">
        <v>0.53644478909498705</v>
      </c>
    </row>
    <row r="408" spans="2:5" x14ac:dyDescent="0.3">
      <c r="C408">
        <v>0.61808967531853398</v>
      </c>
      <c r="D408">
        <v>0.52788606417220196</v>
      </c>
      <c r="E408">
        <v>0.49378117080760098</v>
      </c>
    </row>
    <row r="409" spans="2:5" x14ac:dyDescent="0.3">
      <c r="C409">
        <v>0.48297299496419999</v>
      </c>
      <c r="D409">
        <v>0.579962819914558</v>
      </c>
      <c r="E409">
        <v>0.52718676346356796</v>
      </c>
    </row>
    <row r="410" spans="2:5" x14ac:dyDescent="0.3">
      <c r="C410">
        <v>0.302442343803425</v>
      </c>
      <c r="D410">
        <v>0.67401464042511405</v>
      </c>
      <c r="E410">
        <v>0.579010956144698</v>
      </c>
    </row>
    <row r="411" spans="2:5" x14ac:dyDescent="0.3">
      <c r="C411">
        <v>0.57661633696840497</v>
      </c>
      <c r="D411">
        <v>0.59637020157037302</v>
      </c>
      <c r="E411">
        <v>0.55964843126554498</v>
      </c>
    </row>
    <row r="412" spans="2:5" x14ac:dyDescent="0.3">
      <c r="C412">
        <v>0.74097388719269497</v>
      </c>
      <c r="D412">
        <v>0.440497217479904</v>
      </c>
      <c r="E412">
        <v>0.62018873111696804</v>
      </c>
    </row>
    <row r="413" spans="2:5" x14ac:dyDescent="0.3">
      <c r="C413">
        <v>0.43417318592767701</v>
      </c>
      <c r="D413">
        <v>0.52258606687857501</v>
      </c>
      <c r="E413">
        <v>0.53038616551803697</v>
      </c>
    </row>
    <row r="414" spans="2:5" x14ac:dyDescent="0.3">
      <c r="C414">
        <v>0.49170001486575599</v>
      </c>
      <c r="D414">
        <v>0.34115003690289403</v>
      </c>
      <c r="E414">
        <v>0.61996157901455495</v>
      </c>
    </row>
    <row r="415" spans="2:5" x14ac:dyDescent="0.3">
      <c r="C415">
        <v>0.53125592111195497</v>
      </c>
      <c r="D415">
        <v>0.51741345261567295</v>
      </c>
      <c r="E415">
        <v>0.65516878024428105</v>
      </c>
    </row>
    <row r="416" spans="2:5" x14ac:dyDescent="0.3">
      <c r="C416">
        <v>0.64031386585655303</v>
      </c>
      <c r="D416">
        <v>0.64591293835711905</v>
      </c>
      <c r="E416">
        <v>0.47622605484040198</v>
      </c>
    </row>
    <row r="417" spans="3:5" x14ac:dyDescent="0.3">
      <c r="C417">
        <v>0.56979220165588595</v>
      </c>
      <c r="D417">
        <v>0.40747232768313502</v>
      </c>
      <c r="E417">
        <v>0.56920005200048196</v>
      </c>
    </row>
    <row r="418" spans="3:5" x14ac:dyDescent="0.3">
      <c r="C418">
        <v>0.26076162459490199</v>
      </c>
      <c r="D418">
        <v>0.465307096040663</v>
      </c>
      <c r="E418">
        <v>0.68972815784927699</v>
      </c>
    </row>
    <row r="419" spans="3:5" x14ac:dyDescent="0.3">
      <c r="C419">
        <v>0.53933710318495498</v>
      </c>
      <c r="D419">
        <v>0.35740957419063202</v>
      </c>
      <c r="E419">
        <v>0.50192334883754497</v>
      </c>
    </row>
    <row r="420" spans="3:5" x14ac:dyDescent="0.3">
      <c r="C420">
        <v>0.51286906458710602</v>
      </c>
      <c r="D420">
        <v>0.57243985301720202</v>
      </c>
      <c r="E420">
        <v>0.49105445682650201</v>
      </c>
    </row>
    <row r="421" spans="3:5" x14ac:dyDescent="0.3">
      <c r="C421">
        <v>0.62696597891650196</v>
      </c>
      <c r="D421">
        <v>0.37002945197882298</v>
      </c>
      <c r="E421">
        <v>0.48242360654674599</v>
      </c>
    </row>
    <row r="422" spans="3:5" x14ac:dyDescent="0.3">
      <c r="C422">
        <v>0.32742789734148098</v>
      </c>
      <c r="D422">
        <v>0.61957372345012496</v>
      </c>
      <c r="E422">
        <v>0.47738218295573898</v>
      </c>
    </row>
    <row r="423" spans="3:5" x14ac:dyDescent="0.3">
      <c r="C423">
        <v>0.36793118819481802</v>
      </c>
      <c r="D423">
        <v>0.55513063726808498</v>
      </c>
      <c r="E423">
        <v>0.53874470982862699</v>
      </c>
    </row>
    <row r="424" spans="3:5" x14ac:dyDescent="0.3">
      <c r="C424">
        <v>0.30501296632416702</v>
      </c>
      <c r="D424">
        <v>0.42141086865183502</v>
      </c>
      <c r="E424">
        <v>0.70102190321724001</v>
      </c>
    </row>
    <row r="425" spans="3:5" x14ac:dyDescent="0.3">
      <c r="C425">
        <v>0.55675823259885804</v>
      </c>
      <c r="D425">
        <v>0.42092682096567202</v>
      </c>
      <c r="E425">
        <v>0.53470979946220099</v>
      </c>
    </row>
    <row r="426" spans="3:5" x14ac:dyDescent="0.3">
      <c r="C426">
        <v>0.67754064666423897</v>
      </c>
      <c r="D426">
        <v>0.55244508976704698</v>
      </c>
      <c r="E426">
        <v>0.43945863815240999</v>
      </c>
    </row>
    <row r="427" spans="3:5" x14ac:dyDescent="0.3">
      <c r="C427">
        <v>0.57021057914720896</v>
      </c>
      <c r="D427">
        <v>0.25782866557837403</v>
      </c>
      <c r="E427">
        <v>0.62970839538859202</v>
      </c>
    </row>
    <row r="428" spans="3:5" x14ac:dyDescent="0.3">
      <c r="C428">
        <v>0.68102951978832305</v>
      </c>
      <c r="D428">
        <v>0.58493344231703404</v>
      </c>
      <c r="E428">
        <v>0.67207573431234502</v>
      </c>
    </row>
    <row r="429" spans="3:5" x14ac:dyDescent="0.3">
      <c r="C429">
        <v>0.39626615035409501</v>
      </c>
      <c r="D429">
        <v>0.56810586824013698</v>
      </c>
    </row>
    <row r="430" spans="3:5" x14ac:dyDescent="0.3">
      <c r="C430">
        <v>0.57392322376641502</v>
      </c>
      <c r="D430">
        <v>0.478274024611957</v>
      </c>
    </row>
    <row r="431" spans="3:5" x14ac:dyDescent="0.3">
      <c r="C431">
        <v>0.549678949450913</v>
      </c>
      <c r="D431">
        <v>0.54363476354125195</v>
      </c>
    </row>
    <row r="432" spans="3:5" x14ac:dyDescent="0.3">
      <c r="C432">
        <v>0.63015823010327199</v>
      </c>
      <c r="D432">
        <v>0.58615523033413397</v>
      </c>
    </row>
    <row r="433" spans="3:4" x14ac:dyDescent="0.3">
      <c r="C433">
        <v>0.50163498279973995</v>
      </c>
      <c r="D433">
        <v>0.39869639279515401</v>
      </c>
    </row>
    <row r="434" spans="3:4" x14ac:dyDescent="0.3">
      <c r="C434">
        <v>0.411473660562932</v>
      </c>
      <c r="D434">
        <v>0.389165468588131</v>
      </c>
    </row>
    <row r="435" spans="3:4" x14ac:dyDescent="0.3">
      <c r="C435">
        <v>0.48675167772755401</v>
      </c>
      <c r="D435">
        <v>0.40377142496026802</v>
      </c>
    </row>
    <row r="436" spans="3:4" x14ac:dyDescent="0.3">
      <c r="C436">
        <v>0.63086351894635795</v>
      </c>
      <c r="D436">
        <v>0.255041185905579</v>
      </c>
    </row>
    <row r="437" spans="3:4" x14ac:dyDescent="0.3">
      <c r="C437">
        <v>0.33003788283136998</v>
      </c>
      <c r="D437">
        <v>0.56426437455046297</v>
      </c>
    </row>
    <row r="438" spans="3:4" x14ac:dyDescent="0.3">
      <c r="C438">
        <v>0.52711165909365598</v>
      </c>
      <c r="D438">
        <v>0.34199295681025099</v>
      </c>
    </row>
    <row r="439" spans="3:4" x14ac:dyDescent="0.3">
      <c r="C439">
        <v>0.43094979399587202</v>
      </c>
      <c r="D439">
        <v>0.60257997186700896</v>
      </c>
    </row>
    <row r="440" spans="3:4" x14ac:dyDescent="0.3">
      <c r="C440">
        <v>0.26333810679078301</v>
      </c>
      <c r="D440">
        <v>0.68079970345333296</v>
      </c>
    </row>
    <row r="441" spans="3:4" x14ac:dyDescent="0.3">
      <c r="C441">
        <v>0.31870319167413902</v>
      </c>
      <c r="D441">
        <v>0.40211450455192199</v>
      </c>
    </row>
    <row r="442" spans="3:4" x14ac:dyDescent="0.3">
      <c r="C442">
        <v>0.51750766074493604</v>
      </c>
      <c r="D442">
        <v>0.50086261134264798</v>
      </c>
    </row>
    <row r="443" spans="3:4" x14ac:dyDescent="0.3">
      <c r="C443">
        <v>0.54139666133627895</v>
      </c>
      <c r="D443">
        <v>0.39997232559885698</v>
      </c>
    </row>
    <row r="444" spans="3:4" x14ac:dyDescent="0.3">
      <c r="C444">
        <v>0.48765198134675303</v>
      </c>
      <c r="D444">
        <v>0.46837551744564399</v>
      </c>
    </row>
    <row r="445" spans="3:4" x14ac:dyDescent="0.3">
      <c r="C445">
        <v>0.58179916036705503</v>
      </c>
      <c r="D445">
        <v>0.41275028231263</v>
      </c>
    </row>
    <row r="446" spans="3:4" x14ac:dyDescent="0.3">
      <c r="C446">
        <v>0.59734915640077002</v>
      </c>
      <c r="D446">
        <v>0.386959845260686</v>
      </c>
    </row>
    <row r="447" spans="3:4" x14ac:dyDescent="0.3">
      <c r="C447">
        <v>0.47438478096872599</v>
      </c>
      <c r="D447">
        <v>0.33723355647500403</v>
      </c>
    </row>
    <row r="448" spans="3:4" x14ac:dyDescent="0.3">
      <c r="C448">
        <v>0.49697065231877302</v>
      </c>
      <c r="D448">
        <v>0.37094622786544401</v>
      </c>
    </row>
    <row r="449" spans="3:4" x14ac:dyDescent="0.3">
      <c r="C449">
        <v>0.59856380407134602</v>
      </c>
      <c r="D449">
        <v>0.29154568988547003</v>
      </c>
    </row>
    <row r="450" spans="3:4" x14ac:dyDescent="0.3">
      <c r="C450">
        <v>0.49183982624549999</v>
      </c>
      <c r="D450">
        <v>0.60484222712552305</v>
      </c>
    </row>
    <row r="451" spans="3:4" x14ac:dyDescent="0.3">
      <c r="C451">
        <v>0.41259574032672602</v>
      </c>
      <c r="D451">
        <v>0.31883928638936798</v>
      </c>
    </row>
    <row r="452" spans="3:4" x14ac:dyDescent="0.3">
      <c r="C452">
        <v>0.35502495810247398</v>
      </c>
      <c r="D452">
        <v>0.52646494260091503</v>
      </c>
    </row>
    <row r="453" spans="3:4" x14ac:dyDescent="0.3">
      <c r="C453">
        <v>0.36895740703575203</v>
      </c>
      <c r="D453">
        <v>0.54374226189003105</v>
      </c>
    </row>
    <row r="454" spans="3:4" x14ac:dyDescent="0.3">
      <c r="C454">
        <v>0.59763455639472096</v>
      </c>
      <c r="D454">
        <v>0.27884409776137498</v>
      </c>
    </row>
    <row r="455" spans="3:4" x14ac:dyDescent="0.3">
      <c r="C455">
        <v>0.61398260826289597</v>
      </c>
      <c r="D455">
        <v>0.307141654500248</v>
      </c>
    </row>
    <row r="456" spans="3:4" x14ac:dyDescent="0.3">
      <c r="C456">
        <v>0.64101110663471605</v>
      </c>
      <c r="D456">
        <v>0.47628677295486199</v>
      </c>
    </row>
    <row r="457" spans="3:4" x14ac:dyDescent="0.3">
      <c r="C457">
        <v>0.42095416150103698</v>
      </c>
      <c r="D457">
        <v>0.617662592895871</v>
      </c>
    </row>
    <row r="458" spans="3:4" x14ac:dyDescent="0.3">
      <c r="C458">
        <v>0.36840492840956302</v>
      </c>
      <c r="D458">
        <v>0.48233891852805399</v>
      </c>
    </row>
    <row r="459" spans="3:4" x14ac:dyDescent="0.3">
      <c r="C459">
        <v>0.71356048539848305</v>
      </c>
      <c r="D459">
        <v>0.49917068195100101</v>
      </c>
    </row>
    <row r="460" spans="3:4" x14ac:dyDescent="0.3">
      <c r="C460">
        <v>0.27956654105439799</v>
      </c>
      <c r="D460">
        <v>0.48278485493193402</v>
      </c>
    </row>
    <row r="461" spans="3:4" x14ac:dyDescent="0.3">
      <c r="C461">
        <v>0.63313406959375795</v>
      </c>
      <c r="D461">
        <v>0.39351123621408801</v>
      </c>
    </row>
    <row r="462" spans="3:4" x14ac:dyDescent="0.3">
      <c r="C462">
        <v>0.62187160834023303</v>
      </c>
      <c r="D462">
        <v>0.37663306585735001</v>
      </c>
    </row>
    <row r="463" spans="3:4" x14ac:dyDescent="0.3">
      <c r="C463">
        <v>0.55151439937277102</v>
      </c>
      <c r="D463">
        <v>0.51935623327522196</v>
      </c>
    </row>
    <row r="464" spans="3:4" x14ac:dyDescent="0.3">
      <c r="C464">
        <v>0.44235548187075802</v>
      </c>
      <c r="D464">
        <v>0.331833513299438</v>
      </c>
    </row>
    <row r="465" spans="3:4" x14ac:dyDescent="0.3">
      <c r="C465">
        <v>0.38475454582768898</v>
      </c>
      <c r="D465">
        <v>0.42151143470341002</v>
      </c>
    </row>
    <row r="466" spans="3:4" x14ac:dyDescent="0.3">
      <c r="C466">
        <v>0.529877155234176</v>
      </c>
      <c r="D466">
        <v>0.28409719608640499</v>
      </c>
    </row>
    <row r="467" spans="3:4" x14ac:dyDescent="0.3">
      <c r="C467">
        <v>0.32021729418717099</v>
      </c>
      <c r="D467">
        <v>0.30304075174282802</v>
      </c>
    </row>
    <row r="468" spans="3:4" x14ac:dyDescent="0.3">
      <c r="C468">
        <v>0.64328582380545696</v>
      </c>
      <c r="D468">
        <v>0.46513839539213198</v>
      </c>
    </row>
    <row r="469" spans="3:4" x14ac:dyDescent="0.3">
      <c r="C469">
        <v>0.462867131287381</v>
      </c>
      <c r="D469">
        <v>0.50354192190751801</v>
      </c>
    </row>
    <row r="470" spans="3:4" x14ac:dyDescent="0.3">
      <c r="C470">
        <v>0.36894147458469301</v>
      </c>
      <c r="D470">
        <v>0.65043258383385405</v>
      </c>
    </row>
    <row r="471" spans="3:4" x14ac:dyDescent="0.3">
      <c r="C471">
        <v>0.60362455659482706</v>
      </c>
      <c r="D471">
        <v>0.47102344977390498</v>
      </c>
    </row>
    <row r="472" spans="3:4" x14ac:dyDescent="0.3">
      <c r="C472">
        <v>0.65679283699952495</v>
      </c>
      <c r="D472">
        <v>0.55830592255344902</v>
      </c>
    </row>
    <row r="473" spans="3:4" x14ac:dyDescent="0.3">
      <c r="C473">
        <v>0.40892269705980799</v>
      </c>
      <c r="D473">
        <v>0.313068095237171</v>
      </c>
    </row>
    <row r="474" spans="3:4" x14ac:dyDescent="0.3">
      <c r="C474">
        <v>0.44375098910716299</v>
      </c>
      <c r="D474">
        <v>0.461247244188843</v>
      </c>
    </row>
    <row r="475" spans="3:4" x14ac:dyDescent="0.3">
      <c r="C475">
        <v>0.37274471981019702</v>
      </c>
      <c r="D475">
        <v>0.56500282117610201</v>
      </c>
    </row>
    <row r="476" spans="3:4" x14ac:dyDescent="0.3">
      <c r="C476">
        <v>0.42579337105716902</v>
      </c>
      <c r="D476">
        <v>0.22310092220052799</v>
      </c>
    </row>
    <row r="477" spans="3:4" x14ac:dyDescent="0.3">
      <c r="C477">
        <v>0.48251447911804801</v>
      </c>
      <c r="D477">
        <v>0.59948864934165402</v>
      </c>
    </row>
    <row r="478" spans="3:4" x14ac:dyDescent="0.3">
      <c r="C478">
        <v>0.31784234434665998</v>
      </c>
      <c r="D478">
        <v>0.60981356920714003</v>
      </c>
    </row>
    <row r="479" spans="3:4" x14ac:dyDescent="0.3">
      <c r="C479">
        <v>0.68766111125777496</v>
      </c>
      <c r="D479">
        <v>0.281191869568439</v>
      </c>
    </row>
    <row r="480" spans="3:4" x14ac:dyDescent="0.3">
      <c r="C480">
        <v>0.59589177804872495</v>
      </c>
      <c r="D480">
        <v>0.35930447673924298</v>
      </c>
    </row>
    <row r="481" spans="3:4" x14ac:dyDescent="0.3">
      <c r="C481">
        <v>0.33086651370604298</v>
      </c>
      <c r="D481">
        <v>0.47910109669322698</v>
      </c>
    </row>
    <row r="482" spans="3:4" x14ac:dyDescent="0.3">
      <c r="C482">
        <v>0.52644260374628804</v>
      </c>
      <c r="D482">
        <v>0.34582556472276299</v>
      </c>
    </row>
    <row r="483" spans="3:4" x14ac:dyDescent="0.3">
      <c r="C483">
        <v>0.68342681041936904</v>
      </c>
      <c r="D483">
        <v>0.46797497403143101</v>
      </c>
    </row>
    <row r="484" spans="3:4" x14ac:dyDescent="0.3">
      <c r="C484">
        <v>0.34495988543318701</v>
      </c>
      <c r="D484">
        <v>0.43797102538232102</v>
      </c>
    </row>
    <row r="485" spans="3:4" x14ac:dyDescent="0.3">
      <c r="C485">
        <v>0.46497007335232998</v>
      </c>
      <c r="D485">
        <v>0.60201296288249595</v>
      </c>
    </row>
    <row r="486" spans="3:4" x14ac:dyDescent="0.3">
      <c r="C486">
        <v>0.59657500355398296</v>
      </c>
      <c r="D486">
        <v>0.28175509637477802</v>
      </c>
    </row>
    <row r="487" spans="3:4" x14ac:dyDescent="0.3">
      <c r="C487">
        <v>0.53936747935460505</v>
      </c>
      <c r="D487">
        <v>0.54260383410001101</v>
      </c>
    </row>
    <row r="488" spans="3:4" x14ac:dyDescent="0.3">
      <c r="C488">
        <v>0.63917463367920802</v>
      </c>
      <c r="D488">
        <v>0.60587608938901705</v>
      </c>
    </row>
    <row r="489" spans="3:4" x14ac:dyDescent="0.3">
      <c r="C489">
        <v>0.62894400815266005</v>
      </c>
      <c r="D489">
        <v>0.26809829070303598</v>
      </c>
    </row>
    <row r="490" spans="3:4" x14ac:dyDescent="0.3">
      <c r="C490">
        <v>0.34353046053733299</v>
      </c>
      <c r="D490">
        <v>0.422738075293696</v>
      </c>
    </row>
    <row r="491" spans="3:4" x14ac:dyDescent="0.3">
      <c r="C491">
        <v>0.36751098344812799</v>
      </c>
      <c r="D491">
        <v>0.44835066154963399</v>
      </c>
    </row>
    <row r="492" spans="3:4" x14ac:dyDescent="0.3">
      <c r="C492">
        <v>0.54807583620325895</v>
      </c>
      <c r="D492">
        <v>0.32396245162305898</v>
      </c>
    </row>
    <row r="493" spans="3:4" x14ac:dyDescent="0.3">
      <c r="C493">
        <v>0.41177104005056597</v>
      </c>
      <c r="D493">
        <v>0.65322069972829899</v>
      </c>
    </row>
    <row r="494" spans="3:4" x14ac:dyDescent="0.3">
      <c r="C494">
        <v>0.34422666248950601</v>
      </c>
      <c r="D494">
        <v>0.57084346944955799</v>
      </c>
    </row>
    <row r="495" spans="3:4" x14ac:dyDescent="0.3">
      <c r="C495">
        <v>0.29497305500288701</v>
      </c>
      <c r="D495">
        <v>0.39932949780825699</v>
      </c>
    </row>
    <row r="496" spans="3:4" x14ac:dyDescent="0.3">
      <c r="C496">
        <v>0.46655436445440301</v>
      </c>
      <c r="D496">
        <v>0.69567635191039101</v>
      </c>
    </row>
    <row r="497" spans="3:4" x14ac:dyDescent="0.3">
      <c r="C497">
        <v>0.35983154860702199</v>
      </c>
      <c r="D497">
        <v>0.39394250551364401</v>
      </c>
    </row>
    <row r="498" spans="3:4" x14ac:dyDescent="0.3">
      <c r="C498">
        <v>0.58296709248619505</v>
      </c>
      <c r="D498">
        <v>0.49054672391473397</v>
      </c>
    </row>
    <row r="499" spans="3:4" x14ac:dyDescent="0.3">
      <c r="C499">
        <v>0.33883875212453402</v>
      </c>
      <c r="D499">
        <v>0.46199519259219302</v>
      </c>
    </row>
    <row r="500" spans="3:4" x14ac:dyDescent="0.3">
      <c r="C500">
        <v>0.53623534751105395</v>
      </c>
      <c r="D500">
        <v>0.49957787427671202</v>
      </c>
    </row>
    <row r="501" spans="3:4" x14ac:dyDescent="0.3">
      <c r="C501">
        <v>0.61112110560613697</v>
      </c>
      <c r="D501">
        <v>0.47581400395253398</v>
      </c>
    </row>
    <row r="502" spans="3:4" x14ac:dyDescent="0.3">
      <c r="C502">
        <v>0.50781623222945005</v>
      </c>
      <c r="D502">
        <v>0.40180165189196199</v>
      </c>
    </row>
    <row r="503" spans="3:4" x14ac:dyDescent="0.3">
      <c r="C503">
        <v>0.45314453351198702</v>
      </c>
      <c r="D503">
        <v>0.31014319610122498</v>
      </c>
    </row>
    <row r="504" spans="3:4" x14ac:dyDescent="0.3">
      <c r="C504">
        <v>0.57831734436410298</v>
      </c>
      <c r="D504">
        <v>0.40655661797695197</v>
      </c>
    </row>
    <row r="505" spans="3:4" x14ac:dyDescent="0.3">
      <c r="C505">
        <v>0.60014812441107301</v>
      </c>
      <c r="D505">
        <v>0.51898838623089505</v>
      </c>
    </row>
    <row r="506" spans="3:4" x14ac:dyDescent="0.3">
      <c r="C506">
        <v>0.32535420619709998</v>
      </c>
      <c r="D506">
        <v>0.48478128227262302</v>
      </c>
    </row>
    <row r="507" spans="3:4" x14ac:dyDescent="0.3">
      <c r="C507">
        <v>0.67745897734865701</v>
      </c>
      <c r="D507">
        <v>0.32641231986991698</v>
      </c>
    </row>
    <row r="508" spans="3:4" x14ac:dyDescent="0.3">
      <c r="C508">
        <v>0.54876676047338002</v>
      </c>
      <c r="D508">
        <v>0.45023257700716102</v>
      </c>
    </row>
    <row r="509" spans="3:4" x14ac:dyDescent="0.3">
      <c r="C509">
        <v>0.39785754946406698</v>
      </c>
      <c r="D509">
        <v>0.47067504367027002</v>
      </c>
    </row>
    <row r="510" spans="3:4" x14ac:dyDescent="0.3">
      <c r="C510">
        <v>0.504074899722327</v>
      </c>
      <c r="D510">
        <v>0.51119882665928895</v>
      </c>
    </row>
    <row r="511" spans="3:4" x14ac:dyDescent="0.3">
      <c r="C511">
        <v>0.45155373031923601</v>
      </c>
      <c r="D511">
        <v>0.34133468397105499</v>
      </c>
    </row>
    <row r="512" spans="3:4" x14ac:dyDescent="0.3">
      <c r="C512">
        <v>0.49205596084140801</v>
      </c>
      <c r="D512">
        <v>0.64502429821203899</v>
      </c>
    </row>
    <row r="513" spans="3:4" x14ac:dyDescent="0.3">
      <c r="C513">
        <v>0.40762640666703598</v>
      </c>
      <c r="D513">
        <v>0.57503598411402701</v>
      </c>
    </row>
    <row r="514" spans="3:4" x14ac:dyDescent="0.3">
      <c r="C514">
        <v>0.34542420117692701</v>
      </c>
      <c r="D514">
        <v>0.269222836125317</v>
      </c>
    </row>
    <row r="515" spans="3:4" x14ac:dyDescent="0.3">
      <c r="C515">
        <v>0.57940537075612297</v>
      </c>
      <c r="D515">
        <v>0.61480532639315499</v>
      </c>
    </row>
    <row r="516" spans="3:4" x14ac:dyDescent="0.3">
      <c r="C516">
        <v>0.34006816627956798</v>
      </c>
      <c r="D516">
        <v>0.31118110081059602</v>
      </c>
    </row>
    <row r="517" spans="3:4" x14ac:dyDescent="0.3">
      <c r="C517">
        <v>0.36435221463238598</v>
      </c>
      <c r="D517">
        <v>0.653327926877044</v>
      </c>
    </row>
    <row r="518" spans="3:4" x14ac:dyDescent="0.3">
      <c r="C518">
        <v>0.489938120491139</v>
      </c>
      <c r="D518">
        <v>0.32187373521047602</v>
      </c>
    </row>
    <row r="519" spans="3:4" x14ac:dyDescent="0.3">
      <c r="C519">
        <v>0.53670060114509299</v>
      </c>
      <c r="D519">
        <v>0.62116972543479898</v>
      </c>
    </row>
    <row r="520" spans="3:4" x14ac:dyDescent="0.3">
      <c r="C520">
        <v>0.46374483797905902</v>
      </c>
      <c r="D520">
        <v>0.56117705011437602</v>
      </c>
    </row>
    <row r="521" spans="3:4" x14ac:dyDescent="0.3">
      <c r="C521">
        <v>0.514208713071865</v>
      </c>
      <c r="D521">
        <v>0.66318689236607098</v>
      </c>
    </row>
    <row r="522" spans="3:4" x14ac:dyDescent="0.3">
      <c r="C522">
        <v>0.245681099278061</v>
      </c>
      <c r="D522">
        <v>0.373726579529297</v>
      </c>
    </row>
    <row r="523" spans="3:4" x14ac:dyDescent="0.3">
      <c r="C523">
        <v>0.67983459199684504</v>
      </c>
      <c r="D523">
        <v>0.51568651902610496</v>
      </c>
    </row>
    <row r="524" spans="3:4" x14ac:dyDescent="0.3">
      <c r="C524">
        <v>0.59563945920648198</v>
      </c>
      <c r="D524">
        <v>0.37153024612271901</v>
      </c>
    </row>
    <row r="525" spans="3:4" x14ac:dyDescent="0.3">
      <c r="C525">
        <v>0.54318605519615404</v>
      </c>
      <c r="D525">
        <v>0.41201578005074002</v>
      </c>
    </row>
    <row r="526" spans="3:4" x14ac:dyDescent="0.3">
      <c r="C526">
        <v>0.48720718345428898</v>
      </c>
      <c r="D526">
        <v>0.29913497985932802</v>
      </c>
    </row>
    <row r="527" spans="3:4" x14ac:dyDescent="0.3">
      <c r="C527">
        <v>0.550718783243205</v>
      </c>
      <c r="D527">
        <v>0.50495397752670401</v>
      </c>
    </row>
    <row r="528" spans="3:4" x14ac:dyDescent="0.3">
      <c r="C528">
        <v>0.297512486211917</v>
      </c>
      <c r="D528">
        <v>0.25964466093826999</v>
      </c>
    </row>
    <row r="529" spans="3:4" x14ac:dyDescent="0.3">
      <c r="C529">
        <v>0.48892043084825099</v>
      </c>
      <c r="D529">
        <v>0.49354252227422202</v>
      </c>
    </row>
    <row r="530" spans="3:4" x14ac:dyDescent="0.3">
      <c r="C530">
        <v>0.56491202709281096</v>
      </c>
      <c r="D530">
        <v>0.59257895561339902</v>
      </c>
    </row>
    <row r="531" spans="3:4" x14ac:dyDescent="0.3">
      <c r="C531">
        <v>0.51753176333650797</v>
      </c>
      <c r="D531">
        <v>0.68900677636921404</v>
      </c>
    </row>
    <row r="532" spans="3:4" x14ac:dyDescent="0.3">
      <c r="C532">
        <v>0.52335770762050104</v>
      </c>
      <c r="D532">
        <v>0.48541737917419298</v>
      </c>
    </row>
    <row r="533" spans="3:4" x14ac:dyDescent="0.3">
      <c r="C533">
        <v>0.59940991195605298</v>
      </c>
      <c r="D533">
        <v>0.35403612528781098</v>
      </c>
    </row>
    <row r="534" spans="3:4" x14ac:dyDescent="0.3">
      <c r="C534">
        <v>0.64587073746978996</v>
      </c>
      <c r="D534">
        <v>0.349994275311236</v>
      </c>
    </row>
    <row r="535" spans="3:4" x14ac:dyDescent="0.3">
      <c r="C535">
        <v>0.66646589553864799</v>
      </c>
      <c r="D535">
        <v>0.67380052335560603</v>
      </c>
    </row>
    <row r="536" spans="3:4" x14ac:dyDescent="0.3">
      <c r="C536">
        <v>0.48942026689021401</v>
      </c>
      <c r="D536">
        <v>0.46352223632321599</v>
      </c>
    </row>
    <row r="537" spans="3:4" x14ac:dyDescent="0.3">
      <c r="C537">
        <v>0.38782565640352601</v>
      </c>
      <c r="D537">
        <v>0.49537757739355298</v>
      </c>
    </row>
    <row r="538" spans="3:4" x14ac:dyDescent="0.3">
      <c r="C538">
        <v>0.44859173120331702</v>
      </c>
      <c r="D538">
        <v>0.69668378899824801</v>
      </c>
    </row>
    <row r="539" spans="3:4" x14ac:dyDescent="0.3">
      <c r="C539">
        <v>0.54069743531900605</v>
      </c>
      <c r="D539">
        <v>0.47644937975702001</v>
      </c>
    </row>
    <row r="540" spans="3:4" x14ac:dyDescent="0.3">
      <c r="C540">
        <v>0.38454443337514499</v>
      </c>
      <c r="D540">
        <v>0.65946401487721495</v>
      </c>
    </row>
    <row r="541" spans="3:4" x14ac:dyDescent="0.3">
      <c r="C541">
        <v>0.70208740257216895</v>
      </c>
      <c r="D541">
        <v>0.47857478164064998</v>
      </c>
    </row>
    <row r="542" spans="3:4" x14ac:dyDescent="0.3">
      <c r="C542">
        <v>0.29361056599181601</v>
      </c>
      <c r="D542">
        <v>0.60107925576505505</v>
      </c>
    </row>
    <row r="543" spans="3:4" x14ac:dyDescent="0.3">
      <c r="C543">
        <v>0.57130050347181605</v>
      </c>
      <c r="D543">
        <v>0.304248636558139</v>
      </c>
    </row>
    <row r="544" spans="3:4" x14ac:dyDescent="0.3">
      <c r="C544">
        <v>0.645106354127846</v>
      </c>
      <c r="D544">
        <v>0.47237540703263697</v>
      </c>
    </row>
    <row r="545" spans="3:4" x14ac:dyDescent="0.3">
      <c r="C545">
        <v>0.41166599350126898</v>
      </c>
      <c r="D545">
        <v>0.46576908828184799</v>
      </c>
    </row>
    <row r="546" spans="3:4" x14ac:dyDescent="0.3">
      <c r="C546">
        <v>0.36062666551633499</v>
      </c>
      <c r="D546">
        <v>0.56516830106246896</v>
      </c>
    </row>
    <row r="547" spans="3:4" x14ac:dyDescent="0.3">
      <c r="C547">
        <v>0.29587006345824701</v>
      </c>
      <c r="D547">
        <v>0.40153673586418498</v>
      </c>
    </row>
    <row r="548" spans="3:4" x14ac:dyDescent="0.3">
      <c r="C548">
        <v>0.25997823776275297</v>
      </c>
      <c r="D548">
        <v>0.30328566300204901</v>
      </c>
    </row>
    <row r="549" spans="3:4" x14ac:dyDescent="0.3">
      <c r="C549">
        <v>0.38738081796790103</v>
      </c>
      <c r="D549">
        <v>0.66865926081001403</v>
      </c>
    </row>
    <row r="550" spans="3:4" x14ac:dyDescent="0.3">
      <c r="C550">
        <v>0.46629249097096498</v>
      </c>
      <c r="D550">
        <v>0.36784623687163998</v>
      </c>
    </row>
    <row r="551" spans="3:4" x14ac:dyDescent="0.3">
      <c r="C551">
        <v>0.33749029519275803</v>
      </c>
      <c r="D551">
        <v>0.39919528035134599</v>
      </c>
    </row>
    <row r="552" spans="3:4" x14ac:dyDescent="0.3">
      <c r="C552">
        <v>0.48525549268254797</v>
      </c>
      <c r="D552">
        <v>0.622781519373512</v>
      </c>
    </row>
    <row r="553" spans="3:4" x14ac:dyDescent="0.3">
      <c r="C553">
        <v>0.60460412256918905</v>
      </c>
      <c r="D553">
        <v>0.68777599993544203</v>
      </c>
    </row>
    <row r="554" spans="3:4" x14ac:dyDescent="0.3">
      <c r="C554">
        <v>0.30092674653505802</v>
      </c>
      <c r="D554">
        <v>0.53633555948725298</v>
      </c>
    </row>
    <row r="555" spans="3:4" x14ac:dyDescent="0.3">
      <c r="C555">
        <v>0.452979225941398</v>
      </c>
      <c r="D555">
        <v>0.27905147106311101</v>
      </c>
    </row>
    <row r="556" spans="3:4" x14ac:dyDescent="0.3">
      <c r="C556">
        <v>0.36451656654300602</v>
      </c>
      <c r="D556">
        <v>0.58827483979709305</v>
      </c>
    </row>
    <row r="557" spans="3:4" x14ac:dyDescent="0.3">
      <c r="C557">
        <v>0.57772586979784002</v>
      </c>
      <c r="D557">
        <v>0.45189906683001702</v>
      </c>
    </row>
    <row r="558" spans="3:4" x14ac:dyDescent="0.3">
      <c r="C558">
        <v>0.64510848868562798</v>
      </c>
      <c r="D558">
        <v>0.36242126196201802</v>
      </c>
    </row>
    <row r="559" spans="3:4" x14ac:dyDescent="0.3">
      <c r="C559">
        <v>0.40861507312943202</v>
      </c>
      <c r="D559">
        <v>0.39650564531091798</v>
      </c>
    </row>
    <row r="560" spans="3:4" x14ac:dyDescent="0.3">
      <c r="C560">
        <v>0.31488861474102198</v>
      </c>
      <c r="D560">
        <v>0.450410396937721</v>
      </c>
    </row>
    <row r="561" spans="3:4" x14ac:dyDescent="0.3">
      <c r="C561">
        <v>0.50205842831631098</v>
      </c>
      <c r="D561">
        <v>0.418271182481955</v>
      </c>
    </row>
    <row r="562" spans="3:4" x14ac:dyDescent="0.3">
      <c r="C562">
        <v>0.58641400868383398</v>
      </c>
      <c r="D562">
        <v>0.71571906219521197</v>
      </c>
    </row>
    <row r="563" spans="3:4" x14ac:dyDescent="0.3">
      <c r="C563">
        <v>0.47003836965213602</v>
      </c>
      <c r="D563">
        <v>0.41816033581173501</v>
      </c>
    </row>
    <row r="564" spans="3:4" x14ac:dyDescent="0.3">
      <c r="C564">
        <v>0.284360188558822</v>
      </c>
      <c r="D564">
        <v>0.56624835167529097</v>
      </c>
    </row>
    <row r="565" spans="3:4" x14ac:dyDescent="0.3">
      <c r="C565">
        <v>0.39205433087390601</v>
      </c>
      <c r="D565">
        <v>0.59852989505968601</v>
      </c>
    </row>
    <row r="566" spans="3:4" x14ac:dyDescent="0.3">
      <c r="C566">
        <v>0.37559560899065703</v>
      </c>
      <c r="D566">
        <v>0.58680503492624903</v>
      </c>
    </row>
    <row r="567" spans="3:4" x14ac:dyDescent="0.3">
      <c r="C567">
        <v>0.31250322742739201</v>
      </c>
      <c r="D567">
        <v>0.50326112937734202</v>
      </c>
    </row>
    <row r="568" spans="3:4" x14ac:dyDescent="0.3">
      <c r="C568">
        <v>0.630296954452639</v>
      </c>
      <c r="D568">
        <v>0.68818358218889797</v>
      </c>
    </row>
    <row r="569" spans="3:4" x14ac:dyDescent="0.3">
      <c r="C569">
        <v>0.59145100090969205</v>
      </c>
      <c r="D569">
        <v>0.45508475736583298</v>
      </c>
    </row>
    <row r="570" spans="3:4" x14ac:dyDescent="0.3">
      <c r="C570">
        <v>0.29236742657174303</v>
      </c>
      <c r="D570">
        <v>0.38915332833954103</v>
      </c>
    </row>
    <row r="571" spans="3:4" x14ac:dyDescent="0.3">
      <c r="C571">
        <v>0.254504926120667</v>
      </c>
      <c r="D571">
        <v>0.45976403162644702</v>
      </c>
    </row>
    <row r="572" spans="3:4" x14ac:dyDescent="0.3">
      <c r="C572">
        <v>0.40634891637180998</v>
      </c>
      <c r="D572">
        <v>0.53120080760990296</v>
      </c>
    </row>
    <row r="573" spans="3:4" x14ac:dyDescent="0.3">
      <c r="C573">
        <v>0.321657343988966</v>
      </c>
      <c r="D573">
        <v>0.70394323618042098</v>
      </c>
    </row>
    <row r="574" spans="3:4" x14ac:dyDescent="0.3">
      <c r="C574">
        <v>0.34234967587731402</v>
      </c>
      <c r="D574">
        <v>0.40749274004314001</v>
      </c>
    </row>
    <row r="575" spans="3:4" x14ac:dyDescent="0.3">
      <c r="C575">
        <v>0.51411292755568405</v>
      </c>
      <c r="D575">
        <v>0.36814603120812001</v>
      </c>
    </row>
    <row r="576" spans="3:4" x14ac:dyDescent="0.3">
      <c r="C576">
        <v>0.74518223712284803</v>
      </c>
      <c r="D576">
        <v>0.51922623252712397</v>
      </c>
    </row>
    <row r="577" spans="3:4" x14ac:dyDescent="0.3">
      <c r="C577">
        <v>0.35366372892596598</v>
      </c>
      <c r="D577">
        <v>0.39484582375016702</v>
      </c>
    </row>
    <row r="578" spans="3:4" x14ac:dyDescent="0.3">
      <c r="C578">
        <v>0.66523521715274503</v>
      </c>
      <c r="D578">
        <v>0.27905805096029501</v>
      </c>
    </row>
    <row r="579" spans="3:4" x14ac:dyDescent="0.3">
      <c r="C579">
        <v>0.31764200729876002</v>
      </c>
      <c r="D579">
        <v>0.27390638410687101</v>
      </c>
    </row>
    <row r="580" spans="3:4" x14ac:dyDescent="0.3">
      <c r="C580">
        <v>0.57606008837557299</v>
      </c>
      <c r="D580">
        <v>0.243809839943262</v>
      </c>
    </row>
    <row r="581" spans="3:4" x14ac:dyDescent="0.3">
      <c r="C581">
        <v>0.43516951662811998</v>
      </c>
      <c r="D581">
        <v>0.44895387770990902</v>
      </c>
    </row>
    <row r="582" spans="3:4" x14ac:dyDescent="0.3">
      <c r="C582">
        <v>0.371737382487354</v>
      </c>
      <c r="D582">
        <v>0.232532117739709</v>
      </c>
    </row>
    <row r="583" spans="3:4" x14ac:dyDescent="0.3">
      <c r="C583">
        <v>0.54352224132273996</v>
      </c>
      <c r="D583">
        <v>0.53001499208371206</v>
      </c>
    </row>
    <row r="584" spans="3:4" x14ac:dyDescent="0.3">
      <c r="C584">
        <v>0.49216106683489003</v>
      </c>
      <c r="D584">
        <v>0.58331266301864504</v>
      </c>
    </row>
    <row r="585" spans="3:4" x14ac:dyDescent="0.3">
      <c r="C585">
        <v>0.49133928106333502</v>
      </c>
      <c r="D585">
        <v>0.74246788167498001</v>
      </c>
    </row>
    <row r="586" spans="3:4" x14ac:dyDescent="0.3">
      <c r="C586">
        <v>0.45520182476649801</v>
      </c>
      <c r="D586">
        <v>0.36774754245386998</v>
      </c>
    </row>
    <row r="587" spans="3:4" x14ac:dyDescent="0.3">
      <c r="C587">
        <v>0.36734520422570699</v>
      </c>
      <c r="D587">
        <v>0.64750928114186102</v>
      </c>
    </row>
    <row r="588" spans="3:4" x14ac:dyDescent="0.3">
      <c r="C588">
        <v>0.546688234570749</v>
      </c>
      <c r="D588">
        <v>0.587494957685469</v>
      </c>
    </row>
    <row r="589" spans="3:4" x14ac:dyDescent="0.3">
      <c r="C589">
        <v>0.61857072610513997</v>
      </c>
      <c r="D589">
        <v>0.35529030236750397</v>
      </c>
    </row>
    <row r="590" spans="3:4" x14ac:dyDescent="0.3">
      <c r="C590">
        <v>0.44281767074245798</v>
      </c>
      <c r="D590">
        <v>0.590325709789848</v>
      </c>
    </row>
    <row r="591" spans="3:4" x14ac:dyDescent="0.3">
      <c r="C591">
        <v>0.59426371565168101</v>
      </c>
      <c r="D591">
        <v>0.37977515470043399</v>
      </c>
    </row>
    <row r="592" spans="3:4" x14ac:dyDescent="0.3">
      <c r="C592">
        <v>0.55299689155101095</v>
      </c>
      <c r="D592">
        <v>0.63335636431633202</v>
      </c>
    </row>
    <row r="593" spans="3:4" x14ac:dyDescent="0.3">
      <c r="C593">
        <v>0.51784263028539501</v>
      </c>
      <c r="D593">
        <v>0.41942173238424402</v>
      </c>
    </row>
    <row r="594" spans="3:4" x14ac:dyDescent="0.3">
      <c r="C594">
        <v>0.41267781917747898</v>
      </c>
      <c r="D594">
        <v>0.53449632165598204</v>
      </c>
    </row>
    <row r="595" spans="3:4" x14ac:dyDescent="0.3">
      <c r="C595">
        <v>0.51112747965941296</v>
      </c>
      <c r="D595">
        <v>0.54963032760668196</v>
      </c>
    </row>
    <row r="596" spans="3:4" x14ac:dyDescent="0.3">
      <c r="C596">
        <v>0.55729661690391497</v>
      </c>
      <c r="D596">
        <v>0.56880708730916196</v>
      </c>
    </row>
    <row r="597" spans="3:4" x14ac:dyDescent="0.3">
      <c r="C597">
        <v>0.51970021555678703</v>
      </c>
      <c r="D597">
        <v>0.62675080542679495</v>
      </c>
    </row>
    <row r="598" spans="3:4" x14ac:dyDescent="0.3">
      <c r="C598">
        <v>0.38484616544611699</v>
      </c>
      <c r="D598">
        <v>0.499953472568826</v>
      </c>
    </row>
    <row r="599" spans="3:4" x14ac:dyDescent="0.3">
      <c r="C599">
        <v>0.53499005557606505</v>
      </c>
      <c r="D599">
        <v>0.41579556792227701</v>
      </c>
    </row>
    <row r="600" spans="3:4" x14ac:dyDescent="0.3">
      <c r="C600">
        <v>0.42375710162908098</v>
      </c>
      <c r="D600">
        <v>0.49435558125093698</v>
      </c>
    </row>
    <row r="601" spans="3:4" x14ac:dyDescent="0.3">
      <c r="C601">
        <v>0.56713360458567597</v>
      </c>
      <c r="D601">
        <v>0.48969725186790503</v>
      </c>
    </row>
    <row r="602" spans="3:4" x14ac:dyDescent="0.3">
      <c r="C602">
        <v>0.33441571442087897</v>
      </c>
      <c r="D602">
        <v>0.409627729593455</v>
      </c>
    </row>
    <row r="603" spans="3:4" x14ac:dyDescent="0.3">
      <c r="C603">
        <v>0.48565226758905</v>
      </c>
      <c r="D603">
        <v>0.45140198643296098</v>
      </c>
    </row>
    <row r="604" spans="3:4" x14ac:dyDescent="0.3">
      <c r="C604">
        <v>0.50466712726710905</v>
      </c>
      <c r="D604">
        <v>0.58388363279156896</v>
      </c>
    </row>
    <row r="605" spans="3:4" x14ac:dyDescent="0.3">
      <c r="C605">
        <v>0.66579042221181906</v>
      </c>
      <c r="D605">
        <v>0.650647747617073</v>
      </c>
    </row>
    <row r="606" spans="3:4" x14ac:dyDescent="0.3">
      <c r="C606">
        <v>0.43211944360528998</v>
      </c>
      <c r="D606">
        <v>0.289323825900063</v>
      </c>
    </row>
    <row r="607" spans="3:4" x14ac:dyDescent="0.3">
      <c r="C607">
        <v>0.488116291884516</v>
      </c>
      <c r="D607">
        <v>0.51083642506119897</v>
      </c>
    </row>
    <row r="608" spans="3:4" x14ac:dyDescent="0.3">
      <c r="C608">
        <v>0.31385457635585401</v>
      </c>
      <c r="D608">
        <v>0.44407702627434398</v>
      </c>
    </row>
    <row r="609" spans="3:4" x14ac:dyDescent="0.3">
      <c r="C609">
        <v>0.60388592164102095</v>
      </c>
      <c r="D609">
        <v>0.37112444816986301</v>
      </c>
    </row>
    <row r="610" spans="3:4" x14ac:dyDescent="0.3">
      <c r="C610">
        <v>0.75479185309822805</v>
      </c>
      <c r="D610">
        <v>0.70035694549027006</v>
      </c>
    </row>
    <row r="611" spans="3:4" x14ac:dyDescent="0.3">
      <c r="C611">
        <v>0.55432541793434997</v>
      </c>
      <c r="D611">
        <v>0.71406554668243305</v>
      </c>
    </row>
    <row r="612" spans="3:4" x14ac:dyDescent="0.3">
      <c r="C612">
        <v>0.70500584573979097</v>
      </c>
      <c r="D612">
        <v>0.57870351951017795</v>
      </c>
    </row>
    <row r="613" spans="3:4" x14ac:dyDescent="0.3">
      <c r="C613">
        <v>0.665074343652024</v>
      </c>
      <c r="D613">
        <v>0.55928524974177196</v>
      </c>
    </row>
    <row r="614" spans="3:4" x14ac:dyDescent="0.3">
      <c r="C614">
        <v>0.52862675353634203</v>
      </c>
      <c r="D614">
        <v>0.49457148624806602</v>
      </c>
    </row>
    <row r="615" spans="3:4" x14ac:dyDescent="0.3">
      <c r="C615">
        <v>0.51127811860461903</v>
      </c>
      <c r="D615">
        <v>0.482393394919023</v>
      </c>
    </row>
    <row r="616" spans="3:4" x14ac:dyDescent="0.3">
      <c r="C616">
        <v>0.27928827135943501</v>
      </c>
      <c r="D616">
        <v>0.40476557595590301</v>
      </c>
    </row>
    <row r="617" spans="3:4" x14ac:dyDescent="0.3">
      <c r="C617">
        <v>0.66105156273435695</v>
      </c>
      <c r="D617">
        <v>0.44990823311637201</v>
      </c>
    </row>
    <row r="618" spans="3:4" x14ac:dyDescent="0.3">
      <c r="C618">
        <v>0.28231617282376698</v>
      </c>
      <c r="D618">
        <v>0.378857363915098</v>
      </c>
    </row>
    <row r="619" spans="3:4" x14ac:dyDescent="0.3">
      <c r="C619">
        <v>0.46779361632605199</v>
      </c>
      <c r="D619">
        <v>0.35477590636420497</v>
      </c>
    </row>
    <row r="620" spans="3:4" x14ac:dyDescent="0.3">
      <c r="C620">
        <v>0.65064479471368297</v>
      </c>
      <c r="D620">
        <v>0.361404981908301</v>
      </c>
    </row>
    <row r="621" spans="3:4" x14ac:dyDescent="0.3">
      <c r="C621">
        <v>0.56346396888086203</v>
      </c>
      <c r="D621">
        <v>0.57182903217147796</v>
      </c>
    </row>
    <row r="622" spans="3:4" x14ac:dyDescent="0.3">
      <c r="C622">
        <v>0.38539467598437699</v>
      </c>
      <c r="D622">
        <v>0.53778446553533099</v>
      </c>
    </row>
    <row r="623" spans="3:4" x14ac:dyDescent="0.3">
      <c r="C623">
        <v>0.62402908134443602</v>
      </c>
      <c r="D623">
        <v>0.32974112485517598</v>
      </c>
    </row>
    <row r="624" spans="3:4" x14ac:dyDescent="0.3">
      <c r="C624">
        <v>0.50221911454944501</v>
      </c>
      <c r="D624">
        <v>0.53715505270543695</v>
      </c>
    </row>
    <row r="625" spans="3:4" x14ac:dyDescent="0.3">
      <c r="C625">
        <v>0.60893342013770702</v>
      </c>
      <c r="D625">
        <v>0.38427159665574201</v>
      </c>
    </row>
    <row r="626" spans="3:4" x14ac:dyDescent="0.3">
      <c r="C626">
        <v>0.45742644453083797</v>
      </c>
      <c r="D626">
        <v>0.70339070845303897</v>
      </c>
    </row>
    <row r="627" spans="3:4" x14ac:dyDescent="0.3">
      <c r="C627">
        <v>0.445474278847933</v>
      </c>
      <c r="D627">
        <v>0.37217839449927298</v>
      </c>
    </row>
    <row r="628" spans="3:4" x14ac:dyDescent="0.3">
      <c r="C628">
        <v>0.56844484406388995</v>
      </c>
      <c r="D628">
        <v>0.65196278731638202</v>
      </c>
    </row>
    <row r="629" spans="3:4" x14ac:dyDescent="0.3">
      <c r="C629">
        <v>0.48338962516454198</v>
      </c>
      <c r="D629">
        <v>0.657848525814546</v>
      </c>
    </row>
    <row r="630" spans="3:4" x14ac:dyDescent="0.3">
      <c r="C630">
        <v>0.40734112716169502</v>
      </c>
      <c r="D630">
        <v>0.62642214143773001</v>
      </c>
    </row>
    <row r="631" spans="3:4" x14ac:dyDescent="0.3">
      <c r="C631">
        <v>0.357447530960599</v>
      </c>
      <c r="D631">
        <v>0.43292962360991599</v>
      </c>
    </row>
    <row r="632" spans="3:4" x14ac:dyDescent="0.3">
      <c r="C632">
        <v>0.27917040491556999</v>
      </c>
      <c r="D632">
        <v>0.62672072201825502</v>
      </c>
    </row>
    <row r="633" spans="3:4" x14ac:dyDescent="0.3">
      <c r="C633">
        <v>0.26415719034260199</v>
      </c>
      <c r="D633">
        <v>0.32317007694696498</v>
      </c>
    </row>
    <row r="634" spans="3:4" x14ac:dyDescent="0.3">
      <c r="C634">
        <v>0.592586242906468</v>
      </c>
      <c r="D634">
        <v>0.448758709838457</v>
      </c>
    </row>
    <row r="635" spans="3:4" x14ac:dyDescent="0.3">
      <c r="C635">
        <v>0.38545108142706802</v>
      </c>
      <c r="D635">
        <v>0.29678861959170699</v>
      </c>
    </row>
    <row r="636" spans="3:4" x14ac:dyDescent="0.3">
      <c r="C636">
        <v>0.51114111002640295</v>
      </c>
      <c r="D636">
        <v>0.55338633854951702</v>
      </c>
    </row>
    <row r="637" spans="3:4" x14ac:dyDescent="0.3">
      <c r="C637">
        <v>0.56549308645302998</v>
      </c>
      <c r="D637">
        <v>0.29717075627932998</v>
      </c>
    </row>
    <row r="638" spans="3:4" x14ac:dyDescent="0.3">
      <c r="C638">
        <v>0.440897013168148</v>
      </c>
      <c r="D638">
        <v>0.53532474459857904</v>
      </c>
    </row>
    <row r="639" spans="3:4" x14ac:dyDescent="0.3">
      <c r="C639">
        <v>0.50564868535361995</v>
      </c>
      <c r="D639">
        <v>0.65742433651569898</v>
      </c>
    </row>
    <row r="640" spans="3:4" x14ac:dyDescent="0.3">
      <c r="C640">
        <v>0.39026493899391201</v>
      </c>
      <c r="D640">
        <v>0.44799471610638802</v>
      </c>
    </row>
    <row r="641" spans="3:4" x14ac:dyDescent="0.3">
      <c r="C641">
        <v>0.38751249027379597</v>
      </c>
      <c r="D641">
        <v>0.47542401088919301</v>
      </c>
    </row>
    <row r="642" spans="3:4" x14ac:dyDescent="0.3">
      <c r="C642">
        <v>0.30648533361561903</v>
      </c>
      <c r="D642">
        <v>0.49786446329676998</v>
      </c>
    </row>
    <row r="643" spans="3:4" x14ac:dyDescent="0.3">
      <c r="C643">
        <v>0.62296912290588802</v>
      </c>
      <c r="D643">
        <v>0.30983204017147498</v>
      </c>
    </row>
    <row r="644" spans="3:4" x14ac:dyDescent="0.3">
      <c r="C644">
        <v>0.337148771399712</v>
      </c>
      <c r="D644">
        <v>0.65537032654429705</v>
      </c>
    </row>
    <row r="645" spans="3:4" x14ac:dyDescent="0.3">
      <c r="C645">
        <v>0.58531567754115699</v>
      </c>
      <c r="D645">
        <v>0.54557406405670505</v>
      </c>
    </row>
    <row r="646" spans="3:4" x14ac:dyDescent="0.3">
      <c r="C646">
        <v>0.50614894931555099</v>
      </c>
      <c r="D646">
        <v>0.69335799630307504</v>
      </c>
    </row>
    <row r="647" spans="3:4" x14ac:dyDescent="0.3">
      <c r="C647">
        <v>0.34529710364306598</v>
      </c>
      <c r="D647">
        <v>0.317229505109276</v>
      </c>
    </row>
    <row r="648" spans="3:4" x14ac:dyDescent="0.3">
      <c r="C648">
        <v>0.450807192364854</v>
      </c>
      <c r="D648">
        <v>0.29518303295273601</v>
      </c>
    </row>
    <row r="649" spans="3:4" x14ac:dyDescent="0.3">
      <c r="C649">
        <v>0.50054157516328301</v>
      </c>
      <c r="D649">
        <v>0.56089141685522903</v>
      </c>
    </row>
    <row r="650" spans="3:4" x14ac:dyDescent="0.3">
      <c r="C650">
        <v>0.59519508400506504</v>
      </c>
      <c r="D650">
        <v>0.32228364715652202</v>
      </c>
    </row>
    <row r="651" spans="3:4" x14ac:dyDescent="0.3">
      <c r="C651">
        <v>0.62659132218472402</v>
      </c>
      <c r="D651">
        <v>0.38509457256023699</v>
      </c>
    </row>
    <row r="652" spans="3:4" x14ac:dyDescent="0.3">
      <c r="C652">
        <v>0.37290750745043399</v>
      </c>
      <c r="D652">
        <v>0.698163002534818</v>
      </c>
    </row>
    <row r="653" spans="3:4" x14ac:dyDescent="0.3">
      <c r="C653">
        <v>0.40606915976036201</v>
      </c>
      <c r="D653">
        <v>0.36091272347444198</v>
      </c>
    </row>
    <row r="654" spans="3:4" x14ac:dyDescent="0.3">
      <c r="C654">
        <v>0.72922414456640305</v>
      </c>
      <c r="D654">
        <v>0.578893625103439</v>
      </c>
    </row>
    <row r="655" spans="3:4" x14ac:dyDescent="0.3">
      <c r="C655">
        <v>0.61972854803437605</v>
      </c>
      <c r="D655">
        <v>0.56313909305054699</v>
      </c>
    </row>
    <row r="656" spans="3:4" x14ac:dyDescent="0.3">
      <c r="C656">
        <v>0.41568856623879902</v>
      </c>
      <c r="D656">
        <v>0.41366704172547197</v>
      </c>
    </row>
    <row r="657" spans="3:4" x14ac:dyDescent="0.3">
      <c r="C657">
        <v>0.31350121428022898</v>
      </c>
      <c r="D657">
        <v>0.498206677222226</v>
      </c>
    </row>
    <row r="658" spans="3:4" x14ac:dyDescent="0.3">
      <c r="C658">
        <v>0.565522466739937</v>
      </c>
      <c r="D658">
        <v>0.39737949292618702</v>
      </c>
    </row>
    <row r="659" spans="3:4" x14ac:dyDescent="0.3">
      <c r="C659">
        <v>0.318296498960078</v>
      </c>
      <c r="D659">
        <v>0.544310215901466</v>
      </c>
    </row>
    <row r="660" spans="3:4" x14ac:dyDescent="0.3">
      <c r="C660">
        <v>0.64341829949844698</v>
      </c>
      <c r="D660">
        <v>0.435249544228347</v>
      </c>
    </row>
    <row r="661" spans="3:4" x14ac:dyDescent="0.3">
      <c r="C661">
        <v>0.49206957147031499</v>
      </c>
      <c r="D661">
        <v>0.22305146033134399</v>
      </c>
    </row>
    <row r="662" spans="3:4" x14ac:dyDescent="0.3">
      <c r="C662">
        <v>0.57036975850594895</v>
      </c>
      <c r="D662">
        <v>0.39266741827720097</v>
      </c>
    </row>
    <row r="663" spans="3:4" x14ac:dyDescent="0.3">
      <c r="C663">
        <v>0.44602394501629899</v>
      </c>
      <c r="D663">
        <v>0.50103242531173098</v>
      </c>
    </row>
    <row r="664" spans="3:4" x14ac:dyDescent="0.3">
      <c r="C664">
        <v>0.39205224198410399</v>
      </c>
      <c r="D664">
        <v>0.45054049321968298</v>
      </c>
    </row>
    <row r="665" spans="3:4" x14ac:dyDescent="0.3">
      <c r="C665">
        <v>0.50797264547640997</v>
      </c>
      <c r="D665">
        <v>0.27168541598750101</v>
      </c>
    </row>
    <row r="666" spans="3:4" x14ac:dyDescent="0.3">
      <c r="C666">
        <v>0.30438547972938901</v>
      </c>
      <c r="D666">
        <v>0.388803583316221</v>
      </c>
    </row>
    <row r="667" spans="3:4" x14ac:dyDescent="0.3">
      <c r="C667">
        <v>0.37940163898741902</v>
      </c>
      <c r="D667">
        <v>0.453243378536622</v>
      </c>
    </row>
    <row r="668" spans="3:4" x14ac:dyDescent="0.3">
      <c r="C668">
        <v>0.56302720204571699</v>
      </c>
      <c r="D668">
        <v>0.43807148693228598</v>
      </c>
    </row>
    <row r="669" spans="3:4" x14ac:dyDescent="0.3">
      <c r="C669">
        <v>0.45085924741156802</v>
      </c>
      <c r="D669">
        <v>0.56944672796522</v>
      </c>
    </row>
    <row r="670" spans="3:4" x14ac:dyDescent="0.3">
      <c r="C670">
        <v>0.29376977456014902</v>
      </c>
      <c r="D670">
        <v>0.494856179586186</v>
      </c>
    </row>
    <row r="671" spans="3:4" x14ac:dyDescent="0.3">
      <c r="C671">
        <v>0.647748088434003</v>
      </c>
      <c r="D671">
        <v>0.68120238234046804</v>
      </c>
    </row>
    <row r="672" spans="3:4" x14ac:dyDescent="0.3">
      <c r="C672">
        <v>0.58230865627398698</v>
      </c>
      <c r="D672">
        <v>0.55057205239417495</v>
      </c>
    </row>
    <row r="673" spans="3:4" x14ac:dyDescent="0.3">
      <c r="C673">
        <v>0.51699183186317599</v>
      </c>
      <c r="D673">
        <v>0.66156859978161997</v>
      </c>
    </row>
    <row r="674" spans="3:4" x14ac:dyDescent="0.3">
      <c r="C674">
        <v>0.59738112480783301</v>
      </c>
      <c r="D674">
        <v>0.444797858430034</v>
      </c>
    </row>
    <row r="675" spans="3:4" x14ac:dyDescent="0.3">
      <c r="C675">
        <v>0.54800207495143105</v>
      </c>
      <c r="D675">
        <v>0.43567579557066399</v>
      </c>
    </row>
    <row r="676" spans="3:4" x14ac:dyDescent="0.3">
      <c r="C676">
        <v>0.66150122342386697</v>
      </c>
      <c r="D676">
        <v>0.497154869372328</v>
      </c>
    </row>
    <row r="677" spans="3:4" x14ac:dyDescent="0.3">
      <c r="C677">
        <v>0.64443393546592798</v>
      </c>
      <c r="D677">
        <v>0.55551462890709702</v>
      </c>
    </row>
    <row r="678" spans="3:4" x14ac:dyDescent="0.3">
      <c r="C678">
        <v>0.64934900036485199</v>
      </c>
      <c r="D678">
        <v>0.25363198449188001</v>
      </c>
    </row>
    <row r="679" spans="3:4" x14ac:dyDescent="0.3">
      <c r="C679">
        <v>0.59252848455923701</v>
      </c>
      <c r="D679">
        <v>0.526494236878568</v>
      </c>
    </row>
    <row r="680" spans="3:4" x14ac:dyDescent="0.3">
      <c r="C680">
        <v>0.46472857865323502</v>
      </c>
      <c r="D680">
        <v>0.48065663868522501</v>
      </c>
    </row>
    <row r="681" spans="3:4" x14ac:dyDescent="0.3">
      <c r="C681">
        <v>0.62074303860368896</v>
      </c>
      <c r="D681">
        <v>0.26467893002394199</v>
      </c>
    </row>
    <row r="682" spans="3:4" x14ac:dyDescent="0.3">
      <c r="C682">
        <v>0.49027865108582003</v>
      </c>
      <c r="D682">
        <v>0.34390207281906998</v>
      </c>
    </row>
    <row r="683" spans="3:4" x14ac:dyDescent="0.3">
      <c r="C683">
        <v>0.44667405947004202</v>
      </c>
      <c r="D683">
        <v>0.46610969894485199</v>
      </c>
    </row>
    <row r="684" spans="3:4" x14ac:dyDescent="0.3">
      <c r="C684">
        <v>0.38069160121228102</v>
      </c>
      <c r="D684">
        <v>0.54723641149720303</v>
      </c>
    </row>
    <row r="685" spans="3:4" x14ac:dyDescent="0.3">
      <c r="C685">
        <v>0.436566637896103</v>
      </c>
      <c r="D685">
        <v>0.49233983194512299</v>
      </c>
    </row>
    <row r="686" spans="3:4" x14ac:dyDescent="0.3">
      <c r="C686">
        <v>0.69431947650665404</v>
      </c>
      <c r="D686">
        <v>0.47521202269253898</v>
      </c>
    </row>
    <row r="687" spans="3:4" x14ac:dyDescent="0.3">
      <c r="C687">
        <v>0.46463635641316098</v>
      </c>
      <c r="D687">
        <v>0.65096691384665195</v>
      </c>
    </row>
    <row r="688" spans="3:4" x14ac:dyDescent="0.3">
      <c r="C688">
        <v>0.32246305366635603</v>
      </c>
      <c r="D688">
        <v>0.613844600738638</v>
      </c>
    </row>
    <row r="689" spans="3:4" x14ac:dyDescent="0.3">
      <c r="C689">
        <v>0.48218695098479503</v>
      </c>
      <c r="D689">
        <v>0.48970285410623698</v>
      </c>
    </row>
    <row r="690" spans="3:4" x14ac:dyDescent="0.3">
      <c r="C690">
        <v>0.30135423184931698</v>
      </c>
      <c r="D690">
        <v>0.41875131665198401</v>
      </c>
    </row>
    <row r="691" spans="3:4" x14ac:dyDescent="0.3">
      <c r="C691">
        <v>0.54874551727439003</v>
      </c>
      <c r="D691">
        <v>0.54851773696760198</v>
      </c>
    </row>
    <row r="692" spans="3:4" x14ac:dyDescent="0.3">
      <c r="C692">
        <v>0.58847566774181304</v>
      </c>
      <c r="D692">
        <v>0.491797550378612</v>
      </c>
    </row>
    <row r="693" spans="3:4" x14ac:dyDescent="0.3">
      <c r="C693">
        <v>0.51474913890837404</v>
      </c>
      <c r="D693">
        <v>0.29980903140419501</v>
      </c>
    </row>
    <row r="694" spans="3:4" x14ac:dyDescent="0.3">
      <c r="C694">
        <v>0.43522279026844202</v>
      </c>
      <c r="D694">
        <v>0.57941757640066904</v>
      </c>
    </row>
    <row r="695" spans="3:4" x14ac:dyDescent="0.3">
      <c r="C695">
        <v>0.47263751374004598</v>
      </c>
      <c r="D695">
        <v>0.65282911133989097</v>
      </c>
    </row>
    <row r="696" spans="3:4" x14ac:dyDescent="0.3">
      <c r="C696">
        <v>0.51627036283536198</v>
      </c>
      <c r="D696">
        <v>0.56453869101119103</v>
      </c>
    </row>
    <row r="697" spans="3:4" x14ac:dyDescent="0.3">
      <c r="C697">
        <v>0.392481589861848</v>
      </c>
      <c r="D697">
        <v>0.56910858838796596</v>
      </c>
    </row>
    <row r="698" spans="3:4" x14ac:dyDescent="0.3">
      <c r="C698">
        <v>0.27057265819620602</v>
      </c>
      <c r="D698">
        <v>0.58478879680795404</v>
      </c>
    </row>
    <row r="699" spans="3:4" x14ac:dyDescent="0.3">
      <c r="C699">
        <v>0.33483622508355898</v>
      </c>
      <c r="D699">
        <v>0.247122426228397</v>
      </c>
    </row>
    <row r="700" spans="3:4" x14ac:dyDescent="0.3">
      <c r="C700">
        <v>0.31217308535280702</v>
      </c>
      <c r="D700">
        <v>0.36414303462498199</v>
      </c>
    </row>
    <row r="701" spans="3:4" x14ac:dyDescent="0.3">
      <c r="C701">
        <v>0.50178569480153801</v>
      </c>
      <c r="D701">
        <v>0.38292148556445499</v>
      </c>
    </row>
    <row r="702" spans="3:4" x14ac:dyDescent="0.3">
      <c r="C702">
        <v>0.58582538615555502</v>
      </c>
      <c r="D702">
        <v>0.39307756600919402</v>
      </c>
    </row>
    <row r="703" spans="3:4" x14ac:dyDescent="0.3">
      <c r="C703">
        <v>0.73499977509521697</v>
      </c>
      <c r="D703">
        <v>0.52778557775423396</v>
      </c>
    </row>
    <row r="704" spans="3:4" x14ac:dyDescent="0.3">
      <c r="C704">
        <v>0.30826419212351502</v>
      </c>
      <c r="D704">
        <v>0.61853967228608697</v>
      </c>
    </row>
    <row r="705" spans="3:4" x14ac:dyDescent="0.3">
      <c r="C705">
        <v>0.54460993217485298</v>
      </c>
      <c r="D705">
        <v>0.65770038123850005</v>
      </c>
    </row>
    <row r="706" spans="3:4" x14ac:dyDescent="0.3">
      <c r="C706">
        <v>0.39189938697979798</v>
      </c>
      <c r="D706">
        <v>0.62949441952073504</v>
      </c>
    </row>
    <row r="707" spans="3:4" x14ac:dyDescent="0.3">
      <c r="C707">
        <v>0.53060318740658496</v>
      </c>
      <c r="D707">
        <v>0.58677788817955701</v>
      </c>
    </row>
    <row r="708" spans="3:4" x14ac:dyDescent="0.3">
      <c r="C708">
        <v>0.54576394048544297</v>
      </c>
      <c r="D708">
        <v>0.40273859849402799</v>
      </c>
    </row>
    <row r="709" spans="3:4" x14ac:dyDescent="0.3">
      <c r="C709">
        <v>0.366995906902924</v>
      </c>
      <c r="D709">
        <v>0.52208254356891404</v>
      </c>
    </row>
    <row r="710" spans="3:4" x14ac:dyDescent="0.3">
      <c r="C710">
        <v>0.52221662365841104</v>
      </c>
      <c r="D710">
        <v>0.39287287992716402</v>
      </c>
    </row>
    <row r="711" spans="3:4" x14ac:dyDescent="0.3">
      <c r="C711">
        <v>0.45928828923741</v>
      </c>
      <c r="D711">
        <v>0.34542302551443899</v>
      </c>
    </row>
    <row r="712" spans="3:4" x14ac:dyDescent="0.3">
      <c r="C712">
        <v>0.58335028960697899</v>
      </c>
      <c r="D712">
        <v>0.39904381257447702</v>
      </c>
    </row>
    <row r="713" spans="3:4" x14ac:dyDescent="0.3">
      <c r="C713">
        <v>0.31278620517532701</v>
      </c>
      <c r="D713">
        <v>0.30856042151845797</v>
      </c>
    </row>
    <row r="714" spans="3:4" x14ac:dyDescent="0.3">
      <c r="C714">
        <v>0.40475229753754899</v>
      </c>
      <c r="D714">
        <v>0.61539201502043395</v>
      </c>
    </row>
    <row r="715" spans="3:4" x14ac:dyDescent="0.3">
      <c r="C715">
        <v>0.56410746694413005</v>
      </c>
      <c r="D715">
        <v>0.49967463693428199</v>
      </c>
    </row>
    <row r="716" spans="3:4" x14ac:dyDescent="0.3">
      <c r="C716">
        <v>0.53339197328250398</v>
      </c>
      <c r="D716">
        <v>0.54630636241748598</v>
      </c>
    </row>
    <row r="717" spans="3:4" x14ac:dyDescent="0.3">
      <c r="C717">
        <v>0.62410493020078495</v>
      </c>
      <c r="D717">
        <v>0.48197692680728299</v>
      </c>
    </row>
    <row r="718" spans="3:4" x14ac:dyDescent="0.3">
      <c r="C718">
        <v>0.60234026663421703</v>
      </c>
      <c r="D718">
        <v>0.353996415519792</v>
      </c>
    </row>
    <row r="719" spans="3:4" x14ac:dyDescent="0.3">
      <c r="C719">
        <v>0.36422161985595702</v>
      </c>
      <c r="D719">
        <v>0.62770575011604202</v>
      </c>
    </row>
    <row r="720" spans="3:4" x14ac:dyDescent="0.3">
      <c r="C720">
        <v>0.46736409698440501</v>
      </c>
      <c r="D720">
        <v>0.51089701222747996</v>
      </c>
    </row>
    <row r="721" spans="3:4" x14ac:dyDescent="0.3">
      <c r="C721">
        <v>0.346101786605225</v>
      </c>
      <c r="D721">
        <v>0.30107488754693901</v>
      </c>
    </row>
    <row r="722" spans="3:4" x14ac:dyDescent="0.3">
      <c r="C722">
        <v>0.37235082044143802</v>
      </c>
      <c r="D722">
        <v>0.55505484353980195</v>
      </c>
    </row>
    <row r="723" spans="3:4" x14ac:dyDescent="0.3">
      <c r="C723">
        <v>0.38610813716505299</v>
      </c>
      <c r="D723">
        <v>0.24676988585766799</v>
      </c>
    </row>
    <row r="724" spans="3:4" x14ac:dyDescent="0.3">
      <c r="C724">
        <v>0.61525925097703504</v>
      </c>
      <c r="D724">
        <v>0.240087441165835</v>
      </c>
    </row>
    <row r="725" spans="3:4" x14ac:dyDescent="0.3">
      <c r="C725">
        <v>0.46288211506932803</v>
      </c>
      <c r="D725">
        <v>0.600553713386897</v>
      </c>
    </row>
    <row r="726" spans="3:4" x14ac:dyDescent="0.3">
      <c r="C726">
        <v>0.29104099007950301</v>
      </c>
      <c r="D726">
        <v>0.36795185282594201</v>
      </c>
    </row>
    <row r="727" spans="3:4" x14ac:dyDescent="0.3">
      <c r="C727">
        <v>0.739873277506088</v>
      </c>
      <c r="D727">
        <v>0.62774464976565503</v>
      </c>
    </row>
    <row r="728" spans="3:4" x14ac:dyDescent="0.3">
      <c r="C728">
        <v>0.68668170170333598</v>
      </c>
      <c r="D728">
        <v>0.45295400562533999</v>
      </c>
    </row>
    <row r="729" spans="3:4" x14ac:dyDescent="0.3">
      <c r="C729">
        <v>0.49794409216852697</v>
      </c>
      <c r="D729">
        <v>0.56055283141492895</v>
      </c>
    </row>
    <row r="730" spans="3:4" x14ac:dyDescent="0.3">
      <c r="C730">
        <v>0.70252024549813197</v>
      </c>
      <c r="D730">
        <v>0.43712000790507799</v>
      </c>
    </row>
    <row r="731" spans="3:4" x14ac:dyDescent="0.3">
      <c r="C731">
        <v>0.45552631469254801</v>
      </c>
      <c r="D731">
        <v>0.69231291259552097</v>
      </c>
    </row>
    <row r="732" spans="3:4" x14ac:dyDescent="0.3">
      <c r="C732">
        <v>0.51173972482038399</v>
      </c>
      <c r="D732">
        <v>0.53193896147645103</v>
      </c>
    </row>
    <row r="733" spans="3:4" x14ac:dyDescent="0.3">
      <c r="C733">
        <v>0.79309315357118204</v>
      </c>
      <c r="D733">
        <v>0.47841896227834402</v>
      </c>
    </row>
    <row r="734" spans="3:4" x14ac:dyDescent="0.3">
      <c r="C734">
        <v>0.50093759175246499</v>
      </c>
      <c r="D734">
        <v>0.28306589896240097</v>
      </c>
    </row>
    <row r="735" spans="3:4" x14ac:dyDescent="0.3">
      <c r="C735">
        <v>0.55721346254818604</v>
      </c>
      <c r="D735">
        <v>0.45819876165099199</v>
      </c>
    </row>
    <row r="736" spans="3:4" x14ac:dyDescent="0.3">
      <c r="C736">
        <v>0.26437367904110098</v>
      </c>
      <c r="D736">
        <v>0.74486611213515896</v>
      </c>
    </row>
    <row r="737" spans="3:4" x14ac:dyDescent="0.3">
      <c r="C737">
        <v>0.501611684644929</v>
      </c>
      <c r="D737">
        <v>0.25231650039092901</v>
      </c>
    </row>
    <row r="738" spans="3:4" x14ac:dyDescent="0.3">
      <c r="C738">
        <v>0.58190782443723899</v>
      </c>
      <c r="D738">
        <v>0.654619599105149</v>
      </c>
    </row>
    <row r="739" spans="3:4" x14ac:dyDescent="0.3">
      <c r="C739">
        <v>0.43081482054968201</v>
      </c>
      <c r="D739">
        <v>0.58439688988927396</v>
      </c>
    </row>
    <row r="740" spans="3:4" x14ac:dyDescent="0.3">
      <c r="C740">
        <v>0.47045189647411301</v>
      </c>
      <c r="D740">
        <v>0.29244749835995598</v>
      </c>
    </row>
    <row r="741" spans="3:4" x14ac:dyDescent="0.3">
      <c r="C741">
        <v>0.41285852087339697</v>
      </c>
      <c r="D741">
        <v>0.62840182051582605</v>
      </c>
    </row>
    <row r="742" spans="3:4" x14ac:dyDescent="0.3">
      <c r="C742">
        <v>0.40038817238458801</v>
      </c>
      <c r="D742">
        <v>0.55576806014727198</v>
      </c>
    </row>
    <row r="743" spans="3:4" x14ac:dyDescent="0.3">
      <c r="C743">
        <v>0.61031628918231595</v>
      </c>
      <c r="D743">
        <v>0.36029701319797303</v>
      </c>
    </row>
    <row r="744" spans="3:4" x14ac:dyDescent="0.3">
      <c r="C744">
        <v>0.60043838299003605</v>
      </c>
      <c r="D744">
        <v>0.41341286102417302</v>
      </c>
    </row>
    <row r="745" spans="3:4" x14ac:dyDescent="0.3">
      <c r="C745">
        <v>0.640807204383812</v>
      </c>
      <c r="D745">
        <v>0.37495979052193801</v>
      </c>
    </row>
    <row r="746" spans="3:4" x14ac:dyDescent="0.3">
      <c r="C746">
        <v>0.51422542418880002</v>
      </c>
      <c r="D746">
        <v>0.54437265080521202</v>
      </c>
    </row>
    <row r="747" spans="3:4" x14ac:dyDescent="0.3">
      <c r="C747">
        <v>0.46805525595438902</v>
      </c>
      <c r="D747">
        <v>0.62729162014774498</v>
      </c>
    </row>
    <row r="748" spans="3:4" x14ac:dyDescent="0.3">
      <c r="C748">
        <v>0.277183982708751</v>
      </c>
      <c r="D748">
        <v>0.529940659513776</v>
      </c>
    </row>
    <row r="749" spans="3:4" x14ac:dyDescent="0.3">
      <c r="C749">
        <v>0.50273877065294703</v>
      </c>
      <c r="D749">
        <v>0.55205781462964598</v>
      </c>
    </row>
    <row r="750" spans="3:4" x14ac:dyDescent="0.3">
      <c r="C750">
        <v>0.39878368698392203</v>
      </c>
      <c r="D750">
        <v>0.578907934383738</v>
      </c>
    </row>
    <row r="751" spans="3:4" x14ac:dyDescent="0.3">
      <c r="C751">
        <v>0.50642643700517098</v>
      </c>
      <c r="D751">
        <v>0.33457224491286303</v>
      </c>
    </row>
    <row r="752" spans="3:4" x14ac:dyDescent="0.3">
      <c r="C752">
        <v>0.66794762594962098</v>
      </c>
      <c r="D752">
        <v>0.49110241932106002</v>
      </c>
    </row>
    <row r="753" spans="3:4" x14ac:dyDescent="0.3">
      <c r="C753">
        <v>0.57504811975362602</v>
      </c>
      <c r="D753">
        <v>0.498882402160089</v>
      </c>
    </row>
    <row r="754" spans="3:4" x14ac:dyDescent="0.3">
      <c r="C754">
        <v>0.52934742842163096</v>
      </c>
      <c r="D754">
        <v>0.57030583174300897</v>
      </c>
    </row>
    <row r="755" spans="3:4" x14ac:dyDescent="0.3">
      <c r="C755">
        <v>0.65021272440142697</v>
      </c>
      <c r="D755">
        <v>0.630083827507951</v>
      </c>
    </row>
    <row r="756" spans="3:4" x14ac:dyDescent="0.3">
      <c r="C756">
        <v>0.65236143395359203</v>
      </c>
      <c r="D756">
        <v>0.48371224092614901</v>
      </c>
    </row>
    <row r="757" spans="3:4" x14ac:dyDescent="0.3">
      <c r="C757">
        <v>0.568899166669667</v>
      </c>
      <c r="D757">
        <v>0.54540872843781996</v>
      </c>
    </row>
    <row r="758" spans="3:4" x14ac:dyDescent="0.3">
      <c r="C758">
        <v>0.48936871763647799</v>
      </c>
      <c r="D758">
        <v>0.32764328601974901</v>
      </c>
    </row>
    <row r="759" spans="3:4" x14ac:dyDescent="0.3">
      <c r="C759">
        <v>0.45245118973994403</v>
      </c>
      <c r="D759">
        <v>0.63997892291833702</v>
      </c>
    </row>
    <row r="760" spans="3:4" x14ac:dyDescent="0.3">
      <c r="C760">
        <v>0.57906940682118402</v>
      </c>
      <c r="D760">
        <v>0.61963616151592504</v>
      </c>
    </row>
    <row r="761" spans="3:4" x14ac:dyDescent="0.3">
      <c r="C761">
        <v>0.30753440162239898</v>
      </c>
      <c r="D761">
        <v>0.31032541754905602</v>
      </c>
    </row>
    <row r="762" spans="3:4" x14ac:dyDescent="0.3">
      <c r="C762">
        <v>0.28042340643469998</v>
      </c>
      <c r="D762">
        <v>0.60633450455458604</v>
      </c>
    </row>
    <row r="763" spans="3:4" x14ac:dyDescent="0.3">
      <c r="C763">
        <v>0.64508206424718395</v>
      </c>
      <c r="D763">
        <v>0.24075688125137701</v>
      </c>
    </row>
    <row r="764" spans="3:4" x14ac:dyDescent="0.3">
      <c r="C764">
        <v>0.34831328128403199</v>
      </c>
      <c r="D764">
        <v>0.31168888708811399</v>
      </c>
    </row>
    <row r="765" spans="3:4" x14ac:dyDescent="0.3">
      <c r="C765">
        <v>0.54807635668066901</v>
      </c>
      <c r="D765">
        <v>0.25587695579201902</v>
      </c>
    </row>
    <row r="766" spans="3:4" x14ac:dyDescent="0.3">
      <c r="C766">
        <v>0.599214109083123</v>
      </c>
      <c r="D766">
        <v>0.36945025797661302</v>
      </c>
    </row>
    <row r="767" spans="3:4" x14ac:dyDescent="0.3">
      <c r="C767">
        <v>0.58571929660202104</v>
      </c>
      <c r="D767">
        <v>0.54924448572234197</v>
      </c>
    </row>
    <row r="768" spans="3:4" x14ac:dyDescent="0.3">
      <c r="C768">
        <v>0.520376765798787</v>
      </c>
      <c r="D768">
        <v>0.46107824908986</v>
      </c>
    </row>
    <row r="769" spans="3:4" x14ac:dyDescent="0.3">
      <c r="C769">
        <v>0.30853723527871302</v>
      </c>
      <c r="D769">
        <v>0.39965161535674798</v>
      </c>
    </row>
    <row r="770" spans="3:4" x14ac:dyDescent="0.3">
      <c r="C770">
        <v>0.45646628156036301</v>
      </c>
      <c r="D770">
        <v>0.61547668863404104</v>
      </c>
    </row>
    <row r="771" spans="3:4" x14ac:dyDescent="0.3">
      <c r="C771">
        <v>0.37924211778781902</v>
      </c>
      <c r="D771">
        <v>0.56107895580502098</v>
      </c>
    </row>
    <row r="772" spans="3:4" x14ac:dyDescent="0.3">
      <c r="C772">
        <v>0.62830645707538202</v>
      </c>
      <c r="D772">
        <v>0.65029381605687397</v>
      </c>
    </row>
    <row r="773" spans="3:4" x14ac:dyDescent="0.3">
      <c r="C773">
        <v>0.43566341736193998</v>
      </c>
      <c r="D773">
        <v>0.59807273424865504</v>
      </c>
    </row>
    <row r="774" spans="3:4" x14ac:dyDescent="0.3">
      <c r="C774">
        <v>0.52981211035859199</v>
      </c>
      <c r="D774">
        <v>0.24991592748229899</v>
      </c>
    </row>
    <row r="775" spans="3:4" x14ac:dyDescent="0.3">
      <c r="C775">
        <v>0.65476712043208596</v>
      </c>
      <c r="D775">
        <v>0.55676539511562895</v>
      </c>
    </row>
    <row r="776" spans="3:4" x14ac:dyDescent="0.3">
      <c r="C776">
        <v>0.65748682260892899</v>
      </c>
      <c r="D776">
        <v>0.53889964138643398</v>
      </c>
    </row>
    <row r="777" spans="3:4" x14ac:dyDescent="0.3">
      <c r="C777">
        <v>0.674813570888946</v>
      </c>
      <c r="D777">
        <v>0.71297220357319802</v>
      </c>
    </row>
    <row r="778" spans="3:4" x14ac:dyDescent="0.3">
      <c r="C778">
        <v>0.325976046447775</v>
      </c>
      <c r="D778">
        <v>0.597902009548819</v>
      </c>
    </row>
    <row r="779" spans="3:4" x14ac:dyDescent="0.3">
      <c r="C779">
        <v>0.49017724165508703</v>
      </c>
      <c r="D779">
        <v>0.51998028233872395</v>
      </c>
    </row>
    <row r="780" spans="3:4" x14ac:dyDescent="0.3">
      <c r="C780">
        <v>0.426135115543749</v>
      </c>
      <c r="D780">
        <v>0.51825461336079903</v>
      </c>
    </row>
    <row r="781" spans="3:4" x14ac:dyDescent="0.3">
      <c r="C781">
        <v>0.33990508478307002</v>
      </c>
      <c r="D781">
        <v>0.582478994966529</v>
      </c>
    </row>
    <row r="782" spans="3:4" x14ac:dyDescent="0.3">
      <c r="C782">
        <v>0.71568269368552395</v>
      </c>
      <c r="D782">
        <v>0.34960814423004</v>
      </c>
    </row>
    <row r="783" spans="3:4" x14ac:dyDescent="0.3">
      <c r="C783">
        <v>0.57343563116356999</v>
      </c>
      <c r="D783">
        <v>0.43678914332706498</v>
      </c>
    </row>
    <row r="784" spans="3:4" x14ac:dyDescent="0.3">
      <c r="C784">
        <v>0.50037212202835701</v>
      </c>
      <c r="D784">
        <v>0.46142321045321799</v>
      </c>
    </row>
    <row r="785" spans="3:4" x14ac:dyDescent="0.3">
      <c r="C785">
        <v>0.66063128434548701</v>
      </c>
      <c r="D785">
        <v>0.63982670003046704</v>
      </c>
    </row>
    <row r="786" spans="3:4" x14ac:dyDescent="0.3">
      <c r="C786">
        <v>0.691476449558864</v>
      </c>
      <c r="D786">
        <v>0.48165434458923201</v>
      </c>
    </row>
    <row r="787" spans="3:4" x14ac:dyDescent="0.3">
      <c r="C787">
        <v>0.39515475697305003</v>
      </c>
      <c r="D787">
        <v>0.57284423446484201</v>
      </c>
    </row>
    <row r="788" spans="3:4" x14ac:dyDescent="0.3">
      <c r="C788">
        <v>0.50149139939679099</v>
      </c>
      <c r="D788">
        <v>0.42405167670065202</v>
      </c>
    </row>
    <row r="789" spans="3:4" x14ac:dyDescent="0.3">
      <c r="C789">
        <v>0.63437616655201201</v>
      </c>
      <c r="D789">
        <v>0.44822985992443098</v>
      </c>
    </row>
    <row r="790" spans="3:4" x14ac:dyDescent="0.3">
      <c r="C790">
        <v>0.45167016437705798</v>
      </c>
      <c r="D790">
        <v>0.56556053529608497</v>
      </c>
    </row>
    <row r="791" spans="3:4" x14ac:dyDescent="0.3">
      <c r="C791">
        <v>0.38774259025756402</v>
      </c>
      <c r="D791">
        <v>0.50761737845900201</v>
      </c>
    </row>
    <row r="792" spans="3:4" x14ac:dyDescent="0.3">
      <c r="C792">
        <v>0.506501563983903</v>
      </c>
      <c r="D792">
        <v>0.57174381888315695</v>
      </c>
    </row>
    <row r="793" spans="3:4" x14ac:dyDescent="0.3">
      <c r="C793">
        <v>0.37797868100343401</v>
      </c>
      <c r="D793">
        <v>0.44640281646622298</v>
      </c>
    </row>
    <row r="794" spans="3:4" x14ac:dyDescent="0.3">
      <c r="C794">
        <v>0.43123183145627803</v>
      </c>
      <c r="D794">
        <v>0.55995395787637303</v>
      </c>
    </row>
    <row r="795" spans="3:4" x14ac:dyDescent="0.3">
      <c r="C795">
        <v>0.67061049476688195</v>
      </c>
      <c r="D795">
        <v>0.40574060813637802</v>
      </c>
    </row>
    <row r="796" spans="3:4" x14ac:dyDescent="0.3">
      <c r="C796">
        <v>0.51990384021755598</v>
      </c>
      <c r="D796">
        <v>0.28694042680332299</v>
      </c>
    </row>
    <row r="797" spans="3:4" x14ac:dyDescent="0.3">
      <c r="C797">
        <v>0.282059723446063</v>
      </c>
      <c r="D797">
        <v>0.33134376636684898</v>
      </c>
    </row>
    <row r="798" spans="3:4" x14ac:dyDescent="0.3">
      <c r="C798">
        <v>0.31857859410515399</v>
      </c>
      <c r="D798">
        <v>0.57014029216532502</v>
      </c>
    </row>
    <row r="799" spans="3:4" x14ac:dyDescent="0.3">
      <c r="C799">
        <v>0.38075102787283099</v>
      </c>
      <c r="D799">
        <v>0.34896882738166002</v>
      </c>
    </row>
    <row r="800" spans="3:4" x14ac:dyDescent="0.3">
      <c r="C800">
        <v>0.69613212179775896</v>
      </c>
      <c r="D800">
        <v>0.54627746517863196</v>
      </c>
    </row>
    <row r="801" spans="3:4" x14ac:dyDescent="0.3">
      <c r="C801">
        <v>0.49455951426548</v>
      </c>
      <c r="D801">
        <v>0.68356907484356499</v>
      </c>
    </row>
    <row r="802" spans="3:4" x14ac:dyDescent="0.3">
      <c r="C802">
        <v>0.50962089544399802</v>
      </c>
      <c r="D802">
        <v>0.51366366773188599</v>
      </c>
    </row>
    <row r="803" spans="3:4" x14ac:dyDescent="0.3">
      <c r="C803">
        <v>0.68255930329721204</v>
      </c>
      <c r="D803">
        <v>0.28574656540068599</v>
      </c>
    </row>
    <row r="804" spans="3:4" x14ac:dyDescent="0.3">
      <c r="C804">
        <v>0.53206201509530704</v>
      </c>
      <c r="D804">
        <v>0.36907658204138499</v>
      </c>
    </row>
    <row r="805" spans="3:4" x14ac:dyDescent="0.3">
      <c r="C805">
        <v>0.43767792621307</v>
      </c>
      <c r="D805">
        <v>0.40407887583508001</v>
      </c>
    </row>
    <row r="806" spans="3:4" x14ac:dyDescent="0.3">
      <c r="C806">
        <v>0.48185566389363599</v>
      </c>
      <c r="D806">
        <v>0.411983758364807</v>
      </c>
    </row>
    <row r="807" spans="3:4" x14ac:dyDescent="0.3">
      <c r="C807">
        <v>0.57735301586127097</v>
      </c>
      <c r="D807">
        <v>0.37662974904350399</v>
      </c>
    </row>
    <row r="808" spans="3:4" x14ac:dyDescent="0.3">
      <c r="C808">
        <v>0.291607675978725</v>
      </c>
      <c r="D808">
        <v>0.47722704323755899</v>
      </c>
    </row>
    <row r="809" spans="3:4" x14ac:dyDescent="0.3">
      <c r="C809">
        <v>0.60612257635237698</v>
      </c>
      <c r="D809">
        <v>0.45822980327954399</v>
      </c>
    </row>
    <row r="810" spans="3:4" x14ac:dyDescent="0.3">
      <c r="C810">
        <v>0.247809003462438</v>
      </c>
      <c r="D810">
        <v>0.25022779829743003</v>
      </c>
    </row>
    <row r="811" spans="3:4" x14ac:dyDescent="0.3">
      <c r="C811">
        <v>0.31715133904461101</v>
      </c>
      <c r="D811">
        <v>0.46885335132211597</v>
      </c>
    </row>
    <row r="812" spans="3:4" x14ac:dyDescent="0.3">
      <c r="C812">
        <v>0.37931461508042402</v>
      </c>
      <c r="D812">
        <v>0.32337502723224898</v>
      </c>
    </row>
    <row r="813" spans="3:4" x14ac:dyDescent="0.3">
      <c r="C813">
        <v>0.58671805526969101</v>
      </c>
      <c r="D813">
        <v>0.35683854360380601</v>
      </c>
    </row>
    <row r="814" spans="3:4" x14ac:dyDescent="0.3">
      <c r="C814">
        <v>0.34395689763342102</v>
      </c>
      <c r="D814">
        <v>0.74247200057081397</v>
      </c>
    </row>
    <row r="815" spans="3:4" x14ac:dyDescent="0.3">
      <c r="C815">
        <v>0.419869155143899</v>
      </c>
      <c r="D815">
        <v>0.350692658964949</v>
      </c>
    </row>
    <row r="816" spans="3:4" x14ac:dyDescent="0.3">
      <c r="C816">
        <v>0.52471980722663503</v>
      </c>
      <c r="D816">
        <v>0.671628924541816</v>
      </c>
    </row>
    <row r="817" spans="3:4" x14ac:dyDescent="0.3">
      <c r="C817">
        <v>0.52443851051403501</v>
      </c>
      <c r="D817">
        <v>0.53754186924661895</v>
      </c>
    </row>
    <row r="818" spans="3:4" x14ac:dyDescent="0.3">
      <c r="C818">
        <v>0.40994275660115398</v>
      </c>
      <c r="D818">
        <v>0.342679188574535</v>
      </c>
    </row>
    <row r="819" spans="3:4" x14ac:dyDescent="0.3">
      <c r="C819">
        <v>0.352431988474744</v>
      </c>
      <c r="D819">
        <v>0.339484440732085</v>
      </c>
    </row>
    <row r="820" spans="3:4" x14ac:dyDescent="0.3">
      <c r="C820">
        <v>0.65960599751358395</v>
      </c>
      <c r="D820">
        <v>0.52891865311067598</v>
      </c>
    </row>
    <row r="821" spans="3:4" x14ac:dyDescent="0.3">
      <c r="C821">
        <v>0.56584578646179795</v>
      </c>
      <c r="D821">
        <v>0.53100899559993797</v>
      </c>
    </row>
    <row r="822" spans="3:4" x14ac:dyDescent="0.3">
      <c r="C822">
        <v>0.42422377167615699</v>
      </c>
      <c r="D822">
        <v>0.574277174148216</v>
      </c>
    </row>
    <row r="823" spans="3:4" x14ac:dyDescent="0.3">
      <c r="C823">
        <v>0.61657817442471896</v>
      </c>
      <c r="D823">
        <v>0.25762961295875902</v>
      </c>
    </row>
    <row r="824" spans="3:4" x14ac:dyDescent="0.3">
      <c r="C824">
        <v>0.41447740919328202</v>
      </c>
      <c r="D824">
        <v>0.52021694164181098</v>
      </c>
    </row>
    <row r="825" spans="3:4" x14ac:dyDescent="0.3">
      <c r="C825">
        <v>0.351390746233259</v>
      </c>
      <c r="D825">
        <v>0.54896208588144901</v>
      </c>
    </row>
    <row r="826" spans="3:4" x14ac:dyDescent="0.3">
      <c r="C826">
        <v>0.52835396567302595</v>
      </c>
      <c r="D826">
        <v>0.41524090631668997</v>
      </c>
    </row>
    <row r="827" spans="3:4" x14ac:dyDescent="0.3">
      <c r="C827">
        <v>0.42178689562993299</v>
      </c>
      <c r="D827">
        <v>0.31343884658411902</v>
      </c>
    </row>
    <row r="828" spans="3:4" x14ac:dyDescent="0.3">
      <c r="C828">
        <v>0.31716347608230999</v>
      </c>
      <c r="D828">
        <v>0.403662993190398</v>
      </c>
    </row>
    <row r="829" spans="3:4" x14ac:dyDescent="0.3">
      <c r="C829">
        <v>0.23438243831712199</v>
      </c>
      <c r="D829">
        <v>0.52389840314409097</v>
      </c>
    </row>
    <row r="830" spans="3:4" x14ac:dyDescent="0.3">
      <c r="C830">
        <v>0.46771475410116098</v>
      </c>
      <c r="D830">
        <v>0.62993852107543302</v>
      </c>
    </row>
    <row r="831" spans="3:4" x14ac:dyDescent="0.3">
      <c r="C831">
        <v>0.41376032089520698</v>
      </c>
      <c r="D831">
        <v>0.34767058585490102</v>
      </c>
    </row>
    <row r="832" spans="3:4" x14ac:dyDescent="0.3">
      <c r="C832">
        <v>0.58937058684057397</v>
      </c>
      <c r="D832">
        <v>0.678178175168626</v>
      </c>
    </row>
    <row r="833" spans="3:4" x14ac:dyDescent="0.3">
      <c r="C833">
        <v>0.481534310456046</v>
      </c>
      <c r="D833">
        <v>0.55436079766177004</v>
      </c>
    </row>
    <row r="834" spans="3:4" x14ac:dyDescent="0.3">
      <c r="C834">
        <v>0.38531114635299002</v>
      </c>
      <c r="D834">
        <v>0.25342274842074702</v>
      </c>
    </row>
    <row r="835" spans="3:4" x14ac:dyDescent="0.3">
      <c r="C835">
        <v>0.34043325982284001</v>
      </c>
      <c r="D835">
        <v>0.59333911630105196</v>
      </c>
    </row>
    <row r="836" spans="3:4" x14ac:dyDescent="0.3">
      <c r="C836">
        <v>0.68896709256890998</v>
      </c>
      <c r="D836">
        <v>0.54832409638953705</v>
      </c>
    </row>
    <row r="837" spans="3:4" x14ac:dyDescent="0.3">
      <c r="C837">
        <v>0.43904548021451301</v>
      </c>
      <c r="D837">
        <v>0.55432686023195299</v>
      </c>
    </row>
    <row r="838" spans="3:4" x14ac:dyDescent="0.3">
      <c r="C838">
        <v>0.54453205922119297</v>
      </c>
      <c r="D838">
        <v>0.57274107653836404</v>
      </c>
    </row>
    <row r="839" spans="3:4" x14ac:dyDescent="0.3">
      <c r="C839">
        <v>0.59677572813611801</v>
      </c>
      <c r="D839">
        <v>0.43684734805607101</v>
      </c>
    </row>
    <row r="840" spans="3:4" x14ac:dyDescent="0.3">
      <c r="C840">
        <v>0.30216590528010601</v>
      </c>
      <c r="D840">
        <v>0.51040384961948404</v>
      </c>
    </row>
    <row r="841" spans="3:4" x14ac:dyDescent="0.3">
      <c r="C841">
        <v>0.225017093655873</v>
      </c>
      <c r="D841">
        <v>0.476556833976504</v>
      </c>
    </row>
    <row r="842" spans="3:4" x14ac:dyDescent="0.3">
      <c r="C842">
        <v>0.39801916346211003</v>
      </c>
      <c r="D842">
        <v>0.29071732061818301</v>
      </c>
    </row>
    <row r="843" spans="3:4" x14ac:dyDescent="0.3">
      <c r="C843">
        <v>0.59712860316331695</v>
      </c>
      <c r="D843">
        <v>0.52470741524889997</v>
      </c>
    </row>
    <row r="844" spans="3:4" x14ac:dyDescent="0.3">
      <c r="C844">
        <v>0.57672949682613805</v>
      </c>
      <c r="D844">
        <v>0.56109366601920396</v>
      </c>
    </row>
    <row r="845" spans="3:4" x14ac:dyDescent="0.3">
      <c r="C845">
        <v>0.42722810461829902</v>
      </c>
      <c r="D845">
        <v>0.60128266737147296</v>
      </c>
    </row>
    <row r="846" spans="3:4" x14ac:dyDescent="0.3">
      <c r="C846">
        <v>0.48421405323781602</v>
      </c>
      <c r="D846">
        <v>0.52754698989654703</v>
      </c>
    </row>
    <row r="847" spans="3:4" x14ac:dyDescent="0.3">
      <c r="C847">
        <v>0.48613494395789197</v>
      </c>
      <c r="D847">
        <v>0.26011422692819802</v>
      </c>
    </row>
    <row r="848" spans="3:4" x14ac:dyDescent="0.3">
      <c r="C848">
        <v>0.66670593877546602</v>
      </c>
      <c r="D848">
        <v>0.37428880614212801</v>
      </c>
    </row>
    <row r="849" spans="3:4" x14ac:dyDescent="0.3">
      <c r="C849">
        <v>0.50648945953544899</v>
      </c>
      <c r="D849">
        <v>0.66870061457793895</v>
      </c>
    </row>
    <row r="850" spans="3:4" x14ac:dyDescent="0.3">
      <c r="C850">
        <v>0.53652375699529098</v>
      </c>
      <c r="D850">
        <v>0.32067826032399799</v>
      </c>
    </row>
    <row r="851" spans="3:4" x14ac:dyDescent="0.3">
      <c r="C851">
        <v>0.63403410878990396</v>
      </c>
      <c r="D851">
        <v>0.313460149847887</v>
      </c>
    </row>
    <row r="852" spans="3:4" x14ac:dyDescent="0.3">
      <c r="C852">
        <v>0.5626790850076</v>
      </c>
      <c r="D852">
        <v>0.49210812069406101</v>
      </c>
    </row>
    <row r="853" spans="3:4" x14ac:dyDescent="0.3">
      <c r="C853">
        <v>0.51994819029364203</v>
      </c>
      <c r="D853">
        <v>0.50195071527745505</v>
      </c>
    </row>
    <row r="854" spans="3:4" x14ac:dyDescent="0.3">
      <c r="C854">
        <v>0.41110658075222001</v>
      </c>
      <c r="D854">
        <v>0.50980985764746001</v>
      </c>
    </row>
    <row r="855" spans="3:4" x14ac:dyDescent="0.3">
      <c r="C855">
        <v>0.47156377137726102</v>
      </c>
      <c r="D855">
        <v>0.34727635807523299</v>
      </c>
    </row>
    <row r="856" spans="3:4" x14ac:dyDescent="0.3">
      <c r="C856">
        <v>0.36641580257886203</v>
      </c>
      <c r="D856">
        <v>0.44313615102221199</v>
      </c>
    </row>
    <row r="857" spans="3:4" x14ac:dyDescent="0.3">
      <c r="C857">
        <v>0.73049725207208005</v>
      </c>
      <c r="D857">
        <v>0.461808451752108</v>
      </c>
    </row>
    <row r="858" spans="3:4" x14ac:dyDescent="0.3">
      <c r="C858">
        <v>0.51866417057866498</v>
      </c>
      <c r="D858">
        <v>0.39718263626720601</v>
      </c>
    </row>
    <row r="859" spans="3:4" x14ac:dyDescent="0.3">
      <c r="C859">
        <v>0.48517096084551897</v>
      </c>
      <c r="D859">
        <v>0.62969122747944495</v>
      </c>
    </row>
    <row r="860" spans="3:4" x14ac:dyDescent="0.3">
      <c r="C860">
        <v>0.58999402306014803</v>
      </c>
      <c r="D860">
        <v>0.26649586782423001</v>
      </c>
    </row>
    <row r="861" spans="3:4" x14ac:dyDescent="0.3">
      <c r="C861">
        <v>0.47150636596107598</v>
      </c>
      <c r="D861">
        <v>0.481899046365596</v>
      </c>
    </row>
    <row r="862" spans="3:4" x14ac:dyDescent="0.3">
      <c r="C862">
        <v>0.45799981446559701</v>
      </c>
      <c r="D862">
        <v>0.50079341286599999</v>
      </c>
    </row>
    <row r="863" spans="3:4" x14ac:dyDescent="0.3">
      <c r="C863">
        <v>0.37648070552382601</v>
      </c>
      <c r="D863">
        <v>0.36321743845502602</v>
      </c>
    </row>
    <row r="864" spans="3:4" x14ac:dyDescent="0.3">
      <c r="C864">
        <v>0.60823860705405497</v>
      </c>
      <c r="D864">
        <v>0.37063855241088201</v>
      </c>
    </row>
    <row r="865" spans="3:4" x14ac:dyDescent="0.3">
      <c r="C865">
        <v>0.476971164106956</v>
      </c>
      <c r="D865">
        <v>0.25163425403150502</v>
      </c>
    </row>
    <row r="866" spans="3:4" x14ac:dyDescent="0.3">
      <c r="C866">
        <v>0.57948221582961201</v>
      </c>
      <c r="D866">
        <v>0.29555806179774202</v>
      </c>
    </row>
    <row r="867" spans="3:4" x14ac:dyDescent="0.3">
      <c r="C867">
        <v>0.56069082770309897</v>
      </c>
      <c r="D867">
        <v>0.761634683247147</v>
      </c>
    </row>
    <row r="868" spans="3:4" x14ac:dyDescent="0.3">
      <c r="C868">
        <v>0.56177702546527797</v>
      </c>
      <c r="D868">
        <v>0.64028379549543202</v>
      </c>
    </row>
    <row r="869" spans="3:4" x14ac:dyDescent="0.3">
      <c r="C869">
        <v>0.40245233808578601</v>
      </c>
      <c r="D869">
        <v>0.36426484764422101</v>
      </c>
    </row>
    <row r="870" spans="3:4" x14ac:dyDescent="0.3">
      <c r="C870">
        <v>0.61670276906649801</v>
      </c>
      <c r="D870">
        <v>0.56363142216745099</v>
      </c>
    </row>
    <row r="871" spans="3:4" x14ac:dyDescent="0.3">
      <c r="C871">
        <v>0.50916814430808299</v>
      </c>
      <c r="D871">
        <v>0.57776017016598902</v>
      </c>
    </row>
    <row r="872" spans="3:4" x14ac:dyDescent="0.3">
      <c r="C872">
        <v>0.384059940693876</v>
      </c>
      <c r="D872">
        <v>0.26260408531856499</v>
      </c>
    </row>
    <row r="873" spans="3:4" x14ac:dyDescent="0.3">
      <c r="C873">
        <v>0.295079450926649</v>
      </c>
      <c r="D873">
        <v>0.51772119937655303</v>
      </c>
    </row>
    <row r="874" spans="3:4" x14ac:dyDescent="0.3">
      <c r="C874">
        <v>0.29020642953696701</v>
      </c>
      <c r="D874">
        <v>0.37628776223335703</v>
      </c>
    </row>
    <row r="875" spans="3:4" x14ac:dyDescent="0.3">
      <c r="C875">
        <v>0.41358424295273499</v>
      </c>
      <c r="D875">
        <v>0.28400063854271701</v>
      </c>
    </row>
    <row r="876" spans="3:4" x14ac:dyDescent="0.3">
      <c r="C876">
        <v>0.46742299215786898</v>
      </c>
      <c r="D876">
        <v>0.56990373880281797</v>
      </c>
    </row>
    <row r="877" spans="3:4" x14ac:dyDescent="0.3">
      <c r="C877">
        <v>0.66886902791469205</v>
      </c>
      <c r="D877">
        <v>0.51565669883253495</v>
      </c>
    </row>
    <row r="878" spans="3:4" x14ac:dyDescent="0.3">
      <c r="C878">
        <v>0.59516419942235499</v>
      </c>
      <c r="D878">
        <v>0.65608008313833299</v>
      </c>
    </row>
    <row r="879" spans="3:4" x14ac:dyDescent="0.3">
      <c r="C879">
        <v>0.71363967069830703</v>
      </c>
      <c r="D879">
        <v>0.60201870907816002</v>
      </c>
    </row>
    <row r="880" spans="3:4" x14ac:dyDescent="0.3">
      <c r="C880">
        <v>0.60004649424714596</v>
      </c>
      <c r="D880">
        <v>0.35469850436497202</v>
      </c>
    </row>
    <row r="881" spans="3:4" x14ac:dyDescent="0.3">
      <c r="C881">
        <v>0.406813914963567</v>
      </c>
      <c r="D881">
        <v>0.39472191806054802</v>
      </c>
    </row>
    <row r="882" spans="3:4" x14ac:dyDescent="0.3">
      <c r="C882">
        <v>0.34024687074045401</v>
      </c>
      <c r="D882">
        <v>0.40423757800043603</v>
      </c>
    </row>
    <row r="883" spans="3:4" x14ac:dyDescent="0.3">
      <c r="C883">
        <v>0.65513783567050998</v>
      </c>
      <c r="D883">
        <v>0.41232168252231299</v>
      </c>
    </row>
    <row r="884" spans="3:4" x14ac:dyDescent="0.3">
      <c r="C884">
        <v>0.59245121911291398</v>
      </c>
      <c r="D884">
        <v>0.53818448525806195</v>
      </c>
    </row>
    <row r="885" spans="3:4" x14ac:dyDescent="0.3">
      <c r="C885">
        <v>0.32913914784186599</v>
      </c>
      <c r="D885">
        <v>0.52596135154004697</v>
      </c>
    </row>
    <row r="886" spans="3:4" x14ac:dyDescent="0.3">
      <c r="C886">
        <v>0.52339828275635503</v>
      </c>
      <c r="D886">
        <v>0.52687516841558102</v>
      </c>
    </row>
    <row r="887" spans="3:4" x14ac:dyDescent="0.3">
      <c r="C887">
        <v>0.54028564177364602</v>
      </c>
      <c r="D887">
        <v>0.52597799537152001</v>
      </c>
    </row>
    <row r="888" spans="3:4" x14ac:dyDescent="0.3">
      <c r="C888">
        <v>0.29215838779108699</v>
      </c>
      <c r="D888">
        <v>0.611746417326267</v>
      </c>
    </row>
    <row r="889" spans="3:4" x14ac:dyDescent="0.3">
      <c r="C889">
        <v>0.61288734759494101</v>
      </c>
      <c r="D889">
        <v>0.62232273149578399</v>
      </c>
    </row>
    <row r="890" spans="3:4" x14ac:dyDescent="0.3">
      <c r="C890">
        <v>0.29582886836655298</v>
      </c>
      <c r="D890">
        <v>0.64162697417268499</v>
      </c>
    </row>
    <row r="891" spans="3:4" x14ac:dyDescent="0.3">
      <c r="C891">
        <v>0.48780030745562403</v>
      </c>
      <c r="D891">
        <v>0.57617200587960304</v>
      </c>
    </row>
    <row r="892" spans="3:4" x14ac:dyDescent="0.3">
      <c r="C892">
        <v>0.468895872688747</v>
      </c>
      <c r="D892">
        <v>0.53998123528279895</v>
      </c>
    </row>
    <row r="893" spans="3:4" x14ac:dyDescent="0.3">
      <c r="C893">
        <v>0.31252302210012001</v>
      </c>
      <c r="D893">
        <v>0.71323955514042103</v>
      </c>
    </row>
    <row r="894" spans="3:4" x14ac:dyDescent="0.3">
      <c r="C894">
        <v>0.58626325728706297</v>
      </c>
      <c r="D894">
        <v>0.51901851857248205</v>
      </c>
    </row>
    <row r="895" spans="3:4" x14ac:dyDescent="0.3">
      <c r="C895">
        <v>0.42512020852742899</v>
      </c>
      <c r="D895">
        <v>0.452245773648635</v>
      </c>
    </row>
    <row r="896" spans="3:4" x14ac:dyDescent="0.3">
      <c r="C896">
        <v>0.37315564094884202</v>
      </c>
      <c r="D896">
        <v>0.58054198893894904</v>
      </c>
    </row>
    <row r="897" spans="3:4" x14ac:dyDescent="0.3">
      <c r="C897">
        <v>0.49402494091489402</v>
      </c>
      <c r="D897">
        <v>0.40316233722031602</v>
      </c>
    </row>
    <row r="898" spans="3:4" x14ac:dyDescent="0.3">
      <c r="C898">
        <v>0.55031511926545795</v>
      </c>
      <c r="D898">
        <v>0.492011657239948</v>
      </c>
    </row>
    <row r="899" spans="3:4" x14ac:dyDescent="0.3">
      <c r="C899">
        <v>0.53594065543985803</v>
      </c>
      <c r="D899">
        <v>0.41945438406271901</v>
      </c>
    </row>
    <row r="900" spans="3:4" x14ac:dyDescent="0.3">
      <c r="C900">
        <v>0.36005088833423199</v>
      </c>
      <c r="D900">
        <v>0.41739634775490703</v>
      </c>
    </row>
    <row r="901" spans="3:4" x14ac:dyDescent="0.3">
      <c r="C901">
        <v>0.45115874616083501</v>
      </c>
      <c r="D901">
        <v>0.44045998081593402</v>
      </c>
    </row>
    <row r="902" spans="3:4" x14ac:dyDescent="0.3">
      <c r="C902">
        <v>0.660736848203898</v>
      </c>
      <c r="D902">
        <v>0.59458222755471002</v>
      </c>
    </row>
    <row r="903" spans="3:4" x14ac:dyDescent="0.3">
      <c r="C903">
        <v>0.378086995891938</v>
      </c>
      <c r="D903">
        <v>0.33858730500925999</v>
      </c>
    </row>
    <row r="904" spans="3:4" x14ac:dyDescent="0.3">
      <c r="C904">
        <v>0.63498748185723897</v>
      </c>
      <c r="D904">
        <v>0.42250781763057998</v>
      </c>
    </row>
    <row r="905" spans="3:4" x14ac:dyDescent="0.3">
      <c r="C905">
        <v>0.46231317243841802</v>
      </c>
      <c r="D905">
        <v>0.30396945875281201</v>
      </c>
    </row>
    <row r="906" spans="3:4" x14ac:dyDescent="0.3">
      <c r="C906">
        <v>0.42434295113944598</v>
      </c>
      <c r="D906">
        <v>0.44288272617996299</v>
      </c>
    </row>
    <row r="907" spans="3:4" x14ac:dyDescent="0.3">
      <c r="C907">
        <v>0.42520716998026997</v>
      </c>
      <c r="D907">
        <v>0.54420182651362703</v>
      </c>
    </row>
    <row r="908" spans="3:4" x14ac:dyDescent="0.3">
      <c r="C908">
        <v>0.25467453747459001</v>
      </c>
      <c r="D908">
        <v>0.69608581989628404</v>
      </c>
    </row>
    <row r="909" spans="3:4" x14ac:dyDescent="0.3">
      <c r="C909">
        <v>0.578480069028942</v>
      </c>
      <c r="D909">
        <v>0.65788227020978995</v>
      </c>
    </row>
    <row r="910" spans="3:4" x14ac:dyDescent="0.3">
      <c r="C910">
        <v>0.56438579993900095</v>
      </c>
      <c r="D910">
        <v>0.35448044826705999</v>
      </c>
    </row>
    <row r="911" spans="3:4" x14ac:dyDescent="0.3">
      <c r="C911">
        <v>0.25094017847094402</v>
      </c>
      <c r="D911">
        <v>0.48397923553754402</v>
      </c>
    </row>
    <row r="912" spans="3:4" x14ac:dyDescent="0.3">
      <c r="C912">
        <v>0.46813432554456902</v>
      </c>
      <c r="D912">
        <v>0.23178789168052</v>
      </c>
    </row>
    <row r="913" spans="3:4" x14ac:dyDescent="0.3">
      <c r="C913">
        <v>0.58556009459645397</v>
      </c>
      <c r="D913">
        <v>0.52263031658127801</v>
      </c>
    </row>
    <row r="914" spans="3:4" x14ac:dyDescent="0.3">
      <c r="C914">
        <v>0.52466371171204096</v>
      </c>
      <c r="D914">
        <v>0.66702782253884596</v>
      </c>
    </row>
    <row r="915" spans="3:4" x14ac:dyDescent="0.3">
      <c r="C915">
        <v>0.48711151286663701</v>
      </c>
      <c r="D915">
        <v>0.2800201833</v>
      </c>
    </row>
    <row r="916" spans="3:4" x14ac:dyDescent="0.3">
      <c r="C916">
        <v>0.57878861940670101</v>
      </c>
      <c r="D916">
        <v>0.35608093094155902</v>
      </c>
    </row>
    <row r="917" spans="3:4" x14ac:dyDescent="0.3">
      <c r="C917">
        <v>0.40482193062684402</v>
      </c>
      <c r="D917">
        <v>0.242687904096896</v>
      </c>
    </row>
    <row r="918" spans="3:4" x14ac:dyDescent="0.3">
      <c r="C918">
        <v>0.55753131273902601</v>
      </c>
      <c r="D918">
        <v>0.69179757609723602</v>
      </c>
    </row>
    <row r="919" spans="3:4" x14ac:dyDescent="0.3">
      <c r="C919">
        <v>0.38612061711852202</v>
      </c>
      <c r="D919">
        <v>0.468322309366284</v>
      </c>
    </row>
    <row r="920" spans="3:4" x14ac:dyDescent="0.3">
      <c r="C920">
        <v>0.39636620321767901</v>
      </c>
      <c r="D920">
        <v>0.58503559605074196</v>
      </c>
    </row>
    <row r="921" spans="3:4" x14ac:dyDescent="0.3">
      <c r="C921">
        <v>0.53444007696731299</v>
      </c>
      <c r="D921">
        <v>0.37520409432473401</v>
      </c>
    </row>
    <row r="922" spans="3:4" x14ac:dyDescent="0.3">
      <c r="C922">
        <v>0.41434870022817799</v>
      </c>
      <c r="D922">
        <v>0.47588979994749497</v>
      </c>
    </row>
    <row r="923" spans="3:4" x14ac:dyDescent="0.3">
      <c r="C923">
        <v>0.71301389018722805</v>
      </c>
      <c r="D923">
        <v>0.26031993753139099</v>
      </c>
    </row>
    <row r="924" spans="3:4" x14ac:dyDescent="0.3">
      <c r="C924">
        <v>0.29770513251521102</v>
      </c>
      <c r="D924">
        <v>0.46182989954732201</v>
      </c>
    </row>
    <row r="925" spans="3:4" x14ac:dyDescent="0.3">
      <c r="C925">
        <v>0.59132968649028295</v>
      </c>
      <c r="D925">
        <v>0.36828524297677101</v>
      </c>
    </row>
    <row r="926" spans="3:4" x14ac:dyDescent="0.3">
      <c r="C926">
        <v>0.361987935156598</v>
      </c>
      <c r="D926">
        <v>0.55018829456951202</v>
      </c>
    </row>
    <row r="927" spans="3:4" x14ac:dyDescent="0.3">
      <c r="C927">
        <v>0.47091597877132202</v>
      </c>
      <c r="D927">
        <v>0.59117775517000204</v>
      </c>
    </row>
    <row r="928" spans="3:4" x14ac:dyDescent="0.3">
      <c r="C928">
        <v>0.65032995374230496</v>
      </c>
      <c r="D928">
        <v>0.22290524572451101</v>
      </c>
    </row>
    <row r="929" spans="3:4" x14ac:dyDescent="0.3">
      <c r="C929">
        <v>0.621281129790625</v>
      </c>
      <c r="D929">
        <v>0.28811902512778498</v>
      </c>
    </row>
    <row r="930" spans="3:4" x14ac:dyDescent="0.3">
      <c r="C930">
        <v>0.438351589877777</v>
      </c>
      <c r="D930">
        <v>0.606127775031572</v>
      </c>
    </row>
    <row r="931" spans="3:4" x14ac:dyDescent="0.3">
      <c r="C931">
        <v>0.53978002584686602</v>
      </c>
      <c r="D931">
        <v>0.54820762500666897</v>
      </c>
    </row>
    <row r="932" spans="3:4" x14ac:dyDescent="0.3">
      <c r="C932">
        <v>0.54721903621434498</v>
      </c>
      <c r="D932">
        <v>0.56776743878134295</v>
      </c>
    </row>
    <row r="933" spans="3:4" x14ac:dyDescent="0.3">
      <c r="C933">
        <v>0.54994576456202804</v>
      </c>
      <c r="D933">
        <v>0.29920134605989701</v>
      </c>
    </row>
    <row r="934" spans="3:4" x14ac:dyDescent="0.3">
      <c r="C934">
        <v>0.285297790469908</v>
      </c>
      <c r="D934">
        <v>0.32608764549200803</v>
      </c>
    </row>
    <row r="935" spans="3:4" x14ac:dyDescent="0.3">
      <c r="C935">
        <v>0.34142797265310398</v>
      </c>
      <c r="D935">
        <v>0.57190910304632403</v>
      </c>
    </row>
    <row r="936" spans="3:4" x14ac:dyDescent="0.3">
      <c r="C936">
        <v>0.66826868810694895</v>
      </c>
      <c r="D936">
        <v>0.51437906169178205</v>
      </c>
    </row>
    <row r="937" spans="3:4" x14ac:dyDescent="0.3">
      <c r="C937">
        <v>0.316994067062073</v>
      </c>
      <c r="D937">
        <v>0.46422913146846601</v>
      </c>
    </row>
    <row r="938" spans="3:4" x14ac:dyDescent="0.3">
      <c r="C938">
        <v>0.34382661099711098</v>
      </c>
      <c r="D938">
        <v>0.47059460052998697</v>
      </c>
    </row>
    <row r="939" spans="3:4" x14ac:dyDescent="0.3">
      <c r="C939">
        <v>0.626096449414976</v>
      </c>
      <c r="D939">
        <v>0.46811731044685201</v>
      </c>
    </row>
    <row r="940" spans="3:4" x14ac:dyDescent="0.3">
      <c r="C940">
        <v>0.47422618798474198</v>
      </c>
      <c r="D940">
        <v>0.56155374547303705</v>
      </c>
    </row>
    <row r="941" spans="3:4" x14ac:dyDescent="0.3">
      <c r="C941">
        <v>0.38080438629155799</v>
      </c>
      <c r="D941">
        <v>0.28483597655494702</v>
      </c>
    </row>
    <row r="942" spans="3:4" x14ac:dyDescent="0.3">
      <c r="C942">
        <v>0.35971319052532202</v>
      </c>
      <c r="D942">
        <v>0.48401145985224697</v>
      </c>
    </row>
    <row r="943" spans="3:4" x14ac:dyDescent="0.3">
      <c r="C943">
        <v>0.27531779276953</v>
      </c>
      <c r="D943">
        <v>0.34334669782063199</v>
      </c>
    </row>
    <row r="944" spans="3:4" x14ac:dyDescent="0.3">
      <c r="C944">
        <v>0.33675600234387798</v>
      </c>
      <c r="D944">
        <v>0.63297424857529805</v>
      </c>
    </row>
    <row r="945" spans="3:4" x14ac:dyDescent="0.3">
      <c r="C945">
        <v>0.62230440930653896</v>
      </c>
      <c r="D945">
        <v>0.64754829457375296</v>
      </c>
    </row>
    <row r="946" spans="3:4" x14ac:dyDescent="0.3">
      <c r="C946">
        <v>0.48096696409996897</v>
      </c>
      <c r="D946">
        <v>0.49316357077832301</v>
      </c>
    </row>
    <row r="947" spans="3:4" x14ac:dyDescent="0.3">
      <c r="C947">
        <v>0.56422392449663605</v>
      </c>
      <c r="D947">
        <v>0.58546430597937904</v>
      </c>
    </row>
    <row r="948" spans="3:4" x14ac:dyDescent="0.3">
      <c r="C948">
        <v>0.42206092335751799</v>
      </c>
      <c r="D948">
        <v>0.41282797579298902</v>
      </c>
    </row>
    <row r="949" spans="3:4" x14ac:dyDescent="0.3">
      <c r="C949">
        <v>0.49603344373463598</v>
      </c>
      <c r="D949">
        <v>0.66322589685396305</v>
      </c>
    </row>
    <row r="950" spans="3:4" x14ac:dyDescent="0.3">
      <c r="C950">
        <v>0.47626263705870697</v>
      </c>
      <c r="D950">
        <v>0.48351901819555398</v>
      </c>
    </row>
    <row r="951" spans="3:4" x14ac:dyDescent="0.3">
      <c r="C951">
        <v>0.51350995817249701</v>
      </c>
      <c r="D951">
        <v>0.43529362101730801</v>
      </c>
    </row>
    <row r="952" spans="3:4" x14ac:dyDescent="0.3">
      <c r="C952">
        <v>0.76173816030872399</v>
      </c>
      <c r="D952">
        <v>0.55395411695182994</v>
      </c>
    </row>
    <row r="953" spans="3:4" x14ac:dyDescent="0.3">
      <c r="C953">
        <v>0.542898697014501</v>
      </c>
      <c r="D953">
        <v>0.57346867896457898</v>
      </c>
    </row>
    <row r="954" spans="3:4" x14ac:dyDescent="0.3">
      <c r="C954">
        <v>0.68848762689883103</v>
      </c>
      <c r="D954">
        <v>0.50914898221247895</v>
      </c>
    </row>
    <row r="955" spans="3:4" x14ac:dyDescent="0.3">
      <c r="C955">
        <v>0.48026021601876001</v>
      </c>
      <c r="D955">
        <v>0.493854209556785</v>
      </c>
    </row>
    <row r="956" spans="3:4" x14ac:dyDescent="0.3">
      <c r="C956">
        <v>0.41913691195914099</v>
      </c>
      <c r="D956">
        <v>0.62328685731776901</v>
      </c>
    </row>
    <row r="957" spans="3:4" x14ac:dyDescent="0.3">
      <c r="C957">
        <v>0.40318198805120098</v>
      </c>
      <c r="D957">
        <v>0.43334178966472298</v>
      </c>
    </row>
    <row r="958" spans="3:4" x14ac:dyDescent="0.3">
      <c r="C958">
        <v>0.51761756832214301</v>
      </c>
      <c r="D958">
        <v>0.45923224875535501</v>
      </c>
    </row>
    <row r="959" spans="3:4" x14ac:dyDescent="0.3">
      <c r="C959">
        <v>0.43443741349291998</v>
      </c>
      <c r="D959">
        <v>0.26246693722223302</v>
      </c>
    </row>
    <row r="960" spans="3:4" x14ac:dyDescent="0.3">
      <c r="C960">
        <v>0.68654280543676005</v>
      </c>
      <c r="D960">
        <v>0.26206968584198798</v>
      </c>
    </row>
    <row r="961" spans="3:4" x14ac:dyDescent="0.3">
      <c r="C961">
        <v>0.49519833996346502</v>
      </c>
      <c r="D961">
        <v>0.43292031684104698</v>
      </c>
    </row>
    <row r="962" spans="3:4" x14ac:dyDescent="0.3">
      <c r="C962">
        <v>0.31775288077029401</v>
      </c>
      <c r="D962">
        <v>0.57311847242318603</v>
      </c>
    </row>
    <row r="963" spans="3:4" x14ac:dyDescent="0.3">
      <c r="C963">
        <v>0.52103555410662805</v>
      </c>
      <c r="D963">
        <v>0.32630062414731698</v>
      </c>
    </row>
    <row r="964" spans="3:4" x14ac:dyDescent="0.3">
      <c r="C964">
        <v>0.49870451963958801</v>
      </c>
      <c r="D964">
        <v>0.314203070384863</v>
      </c>
    </row>
    <row r="965" spans="3:4" x14ac:dyDescent="0.3">
      <c r="C965">
        <v>0.40058621298150099</v>
      </c>
      <c r="D965">
        <v>0.41127823553373299</v>
      </c>
    </row>
    <row r="966" spans="3:4" x14ac:dyDescent="0.3">
      <c r="C966">
        <v>0.59351450487646495</v>
      </c>
      <c r="D966">
        <v>0.44665889494167799</v>
      </c>
    </row>
    <row r="967" spans="3:4" x14ac:dyDescent="0.3">
      <c r="C967">
        <v>0.37287830977886299</v>
      </c>
      <c r="D967">
        <v>0.46170185888035098</v>
      </c>
    </row>
    <row r="968" spans="3:4" x14ac:dyDescent="0.3">
      <c r="C968">
        <v>0.57188807529920305</v>
      </c>
      <c r="D968">
        <v>0.44293112276304197</v>
      </c>
    </row>
    <row r="969" spans="3:4" x14ac:dyDescent="0.3">
      <c r="C969">
        <v>0.49768812343330898</v>
      </c>
      <c r="D969">
        <v>0.42899956137819201</v>
      </c>
    </row>
    <row r="970" spans="3:4" x14ac:dyDescent="0.3">
      <c r="C970">
        <v>0.41771183646438198</v>
      </c>
      <c r="D970">
        <v>0.29522180162348399</v>
      </c>
    </row>
    <row r="971" spans="3:4" x14ac:dyDescent="0.3">
      <c r="C971">
        <v>0.64127299483350597</v>
      </c>
      <c r="D971">
        <v>0.37145982512629</v>
      </c>
    </row>
    <row r="972" spans="3:4" x14ac:dyDescent="0.3">
      <c r="C972">
        <v>0.62999287832094697</v>
      </c>
      <c r="D972">
        <v>0.26014293813427702</v>
      </c>
    </row>
    <row r="973" spans="3:4" x14ac:dyDescent="0.3">
      <c r="C973">
        <v>0.31788813897654999</v>
      </c>
      <c r="D973">
        <v>0.438612896498348</v>
      </c>
    </row>
    <row r="974" spans="3:4" x14ac:dyDescent="0.3">
      <c r="C974">
        <v>0.32814918713983998</v>
      </c>
      <c r="D974">
        <v>0.530010399985818</v>
      </c>
    </row>
    <row r="975" spans="3:4" x14ac:dyDescent="0.3">
      <c r="C975">
        <v>0.34052687081525501</v>
      </c>
      <c r="D975">
        <v>0.50121444620531097</v>
      </c>
    </row>
    <row r="976" spans="3:4" x14ac:dyDescent="0.3">
      <c r="C976">
        <v>0.32741590104241802</v>
      </c>
      <c r="D976">
        <v>0.416509136668474</v>
      </c>
    </row>
    <row r="977" spans="3:4" x14ac:dyDescent="0.3">
      <c r="C977">
        <v>0.33013274746766103</v>
      </c>
      <c r="D977">
        <v>0.31958339535057601</v>
      </c>
    </row>
    <row r="978" spans="3:4" x14ac:dyDescent="0.3">
      <c r="C978">
        <v>0.64537251778603599</v>
      </c>
      <c r="D978">
        <v>0.43615943819159603</v>
      </c>
    </row>
    <row r="979" spans="3:4" x14ac:dyDescent="0.3">
      <c r="C979">
        <v>0.44477523994498402</v>
      </c>
      <c r="D979">
        <v>0.27372606495643398</v>
      </c>
    </row>
    <row r="980" spans="3:4" x14ac:dyDescent="0.3">
      <c r="C980">
        <v>0.50750184551730004</v>
      </c>
      <c r="D980">
        <v>0.72730278331168197</v>
      </c>
    </row>
    <row r="981" spans="3:4" x14ac:dyDescent="0.3">
      <c r="C981">
        <v>0.58296401360716998</v>
      </c>
      <c r="D981">
        <v>0.47946277837040302</v>
      </c>
    </row>
    <row r="982" spans="3:4" x14ac:dyDescent="0.3">
      <c r="C982">
        <v>0.59191677987707203</v>
      </c>
      <c r="D982">
        <v>0.38725991473646498</v>
      </c>
    </row>
    <row r="983" spans="3:4" x14ac:dyDescent="0.3">
      <c r="C983">
        <v>0.50165872643948695</v>
      </c>
      <c r="D983">
        <v>0.397346976567509</v>
      </c>
    </row>
    <row r="984" spans="3:4" x14ac:dyDescent="0.3">
      <c r="C984">
        <v>0.65792391393224803</v>
      </c>
      <c r="D984">
        <v>0.66878053961020001</v>
      </c>
    </row>
    <row r="985" spans="3:4" x14ac:dyDescent="0.3">
      <c r="C985">
        <v>0.39216030701301702</v>
      </c>
      <c r="D985">
        <v>0.42313569980931998</v>
      </c>
    </row>
    <row r="986" spans="3:4" x14ac:dyDescent="0.3">
      <c r="C986">
        <v>0.53336295002258804</v>
      </c>
      <c r="D986">
        <v>0.64658725303744802</v>
      </c>
    </row>
    <row r="987" spans="3:4" x14ac:dyDescent="0.3">
      <c r="C987">
        <v>0.66474606456612495</v>
      </c>
      <c r="D987">
        <v>0.57037252441684805</v>
      </c>
    </row>
    <row r="988" spans="3:4" x14ac:dyDescent="0.3">
      <c r="C988">
        <v>0.496652715756358</v>
      </c>
      <c r="D988">
        <v>0.51009218393678102</v>
      </c>
    </row>
    <row r="989" spans="3:4" x14ac:dyDescent="0.3">
      <c r="C989">
        <v>0.568904060972383</v>
      </c>
      <c r="D989">
        <v>0.30668935987893198</v>
      </c>
    </row>
    <row r="990" spans="3:4" x14ac:dyDescent="0.3">
      <c r="C990">
        <v>0.31913206626952501</v>
      </c>
      <c r="D990">
        <v>0.48134086915683599</v>
      </c>
    </row>
    <row r="991" spans="3:4" x14ac:dyDescent="0.3">
      <c r="C991">
        <v>0.604529145515455</v>
      </c>
      <c r="D991">
        <v>0.42204408825818501</v>
      </c>
    </row>
    <row r="992" spans="3:4" x14ac:dyDescent="0.3">
      <c r="C992">
        <v>0.50042870851346299</v>
      </c>
      <c r="D992">
        <v>0.31647418020349</v>
      </c>
    </row>
    <row r="993" spans="3:4" x14ac:dyDescent="0.3">
      <c r="C993">
        <v>0.52280388541904999</v>
      </c>
      <c r="D993">
        <v>0.56098001881537196</v>
      </c>
    </row>
    <row r="994" spans="3:4" x14ac:dyDescent="0.3">
      <c r="C994">
        <v>0.51351762644127297</v>
      </c>
      <c r="D994">
        <v>0.59964308558280199</v>
      </c>
    </row>
    <row r="995" spans="3:4" x14ac:dyDescent="0.3">
      <c r="C995">
        <v>0.39633090789992598</v>
      </c>
      <c r="D995">
        <v>0.32965382837573798</v>
      </c>
    </row>
    <row r="996" spans="3:4" x14ac:dyDescent="0.3">
      <c r="C996">
        <v>0.57666289928653403</v>
      </c>
      <c r="D996">
        <v>0.538738542871259</v>
      </c>
    </row>
    <row r="997" spans="3:4" x14ac:dyDescent="0.3">
      <c r="C997">
        <v>0.54840598505920202</v>
      </c>
      <c r="D997">
        <v>0.39844059818873101</v>
      </c>
    </row>
    <row r="998" spans="3:4" x14ac:dyDescent="0.3">
      <c r="C998">
        <v>0.336485789279377</v>
      </c>
      <c r="D998">
        <v>0.46791233823054101</v>
      </c>
    </row>
    <row r="999" spans="3:4" x14ac:dyDescent="0.3">
      <c r="C999">
        <v>0.37044331635424099</v>
      </c>
      <c r="D999">
        <v>0.32445341908918801</v>
      </c>
    </row>
    <row r="1000" spans="3:4" x14ac:dyDescent="0.3">
      <c r="C1000">
        <v>0.33175497041492102</v>
      </c>
      <c r="D1000">
        <v>0.651194730913638</v>
      </c>
    </row>
    <row r="1001" spans="3:4" x14ac:dyDescent="0.3">
      <c r="C1001">
        <v>0.59826282878948001</v>
      </c>
      <c r="D1001">
        <v>0.38876269576772898</v>
      </c>
    </row>
    <row r="1002" spans="3:4" x14ac:dyDescent="0.3">
      <c r="C1002">
        <v>0.42518698013324202</v>
      </c>
      <c r="D1002">
        <v>0.52242427900391897</v>
      </c>
    </row>
    <row r="1003" spans="3:4" x14ac:dyDescent="0.3">
      <c r="C1003">
        <v>0.43662073712556498</v>
      </c>
      <c r="D1003">
        <v>0.624134411636731</v>
      </c>
    </row>
    <row r="1004" spans="3:4" x14ac:dyDescent="0.3">
      <c r="C1004">
        <v>0.57243112842977495</v>
      </c>
      <c r="D1004">
        <v>0.44435088237930098</v>
      </c>
    </row>
    <row r="1005" spans="3:4" x14ac:dyDescent="0.3">
      <c r="C1005">
        <v>0.46975904479333302</v>
      </c>
      <c r="D1005">
        <v>0.56393057147483305</v>
      </c>
    </row>
    <row r="1006" spans="3:4" x14ac:dyDescent="0.3">
      <c r="C1006">
        <v>0.61405550144994503</v>
      </c>
      <c r="D1006">
        <v>0.28360521958217499</v>
      </c>
    </row>
    <row r="1007" spans="3:4" x14ac:dyDescent="0.3">
      <c r="C1007">
        <v>0.54419866882601897</v>
      </c>
      <c r="D1007">
        <v>0.47975334638837303</v>
      </c>
    </row>
    <row r="1008" spans="3:4" x14ac:dyDescent="0.3">
      <c r="C1008">
        <v>0.615587733399385</v>
      </c>
      <c r="D1008">
        <v>0.36631499832916697</v>
      </c>
    </row>
    <row r="1009" spans="3:4" x14ac:dyDescent="0.3">
      <c r="C1009">
        <v>0.56548978782300197</v>
      </c>
      <c r="D1009">
        <v>0.56500468845837504</v>
      </c>
    </row>
    <row r="1010" spans="3:4" x14ac:dyDescent="0.3">
      <c r="C1010">
        <v>0.62285692845577201</v>
      </c>
      <c r="D1010">
        <v>0.708322574742005</v>
      </c>
    </row>
    <row r="1011" spans="3:4" x14ac:dyDescent="0.3">
      <c r="C1011">
        <v>0.49885031511203698</v>
      </c>
      <c r="D1011">
        <v>0.43161325007610302</v>
      </c>
    </row>
    <row r="1012" spans="3:4" x14ac:dyDescent="0.3">
      <c r="C1012">
        <v>0.33943554349510902</v>
      </c>
      <c r="D1012">
        <v>0.53717623552190297</v>
      </c>
    </row>
    <row r="1013" spans="3:4" x14ac:dyDescent="0.3">
      <c r="C1013">
        <v>0.41167642877265298</v>
      </c>
      <c r="D1013">
        <v>0.58440995064660195</v>
      </c>
    </row>
    <row r="1014" spans="3:4" x14ac:dyDescent="0.3">
      <c r="C1014">
        <v>0.620403812372324</v>
      </c>
      <c r="D1014">
        <v>0.2483261772376</v>
      </c>
    </row>
    <row r="1015" spans="3:4" x14ac:dyDescent="0.3">
      <c r="C1015">
        <v>0.29840078609896797</v>
      </c>
      <c r="D1015">
        <v>0.61669369478884495</v>
      </c>
    </row>
    <row r="1016" spans="3:4" x14ac:dyDescent="0.3">
      <c r="C1016">
        <v>0.545934925475833</v>
      </c>
      <c r="D1016">
        <v>0.34146278301759603</v>
      </c>
    </row>
    <row r="1017" spans="3:4" x14ac:dyDescent="0.3">
      <c r="C1017">
        <v>0.36505538674253002</v>
      </c>
      <c r="D1017">
        <v>0.56776930087910504</v>
      </c>
    </row>
    <row r="1018" spans="3:4" x14ac:dyDescent="0.3">
      <c r="C1018">
        <v>0.34096294072530797</v>
      </c>
      <c r="D1018">
        <v>0.51648752711080403</v>
      </c>
    </row>
    <row r="1019" spans="3:4" x14ac:dyDescent="0.3">
      <c r="C1019">
        <v>0.322835170988168</v>
      </c>
      <c r="D1019">
        <v>0.64405715937282204</v>
      </c>
    </row>
    <row r="1020" spans="3:4" x14ac:dyDescent="0.3">
      <c r="C1020">
        <v>0.47937395359555801</v>
      </c>
      <c r="D1020">
        <v>0.56387054996686903</v>
      </c>
    </row>
    <row r="1021" spans="3:4" x14ac:dyDescent="0.3">
      <c r="C1021">
        <v>0.56792228155139901</v>
      </c>
      <c r="D1021">
        <v>0.54645959410420497</v>
      </c>
    </row>
    <row r="1022" spans="3:4" x14ac:dyDescent="0.3">
      <c r="C1022">
        <v>0.63993377821725805</v>
      </c>
      <c r="D1022">
        <v>0.58418982750029202</v>
      </c>
    </row>
    <row r="1023" spans="3:4" x14ac:dyDescent="0.3">
      <c r="C1023">
        <v>0.25174773884729401</v>
      </c>
      <c r="D1023">
        <v>0.49470844687867699</v>
      </c>
    </row>
    <row r="1024" spans="3:4" x14ac:dyDescent="0.3">
      <c r="C1024">
        <v>0.38367335437462302</v>
      </c>
      <c r="D1024">
        <v>0.61997722699657698</v>
      </c>
    </row>
    <row r="1025" spans="3:4" x14ac:dyDescent="0.3">
      <c r="C1025">
        <v>0.62741141084896301</v>
      </c>
      <c r="D1025">
        <v>0.43481314033997098</v>
      </c>
    </row>
    <row r="1026" spans="3:4" x14ac:dyDescent="0.3">
      <c r="C1026">
        <v>0.573367087855708</v>
      </c>
      <c r="D1026">
        <v>0.39607379707551399</v>
      </c>
    </row>
    <row r="1027" spans="3:4" x14ac:dyDescent="0.3">
      <c r="C1027">
        <v>0.65913597108562705</v>
      </c>
      <c r="D1027">
        <v>0.56688370757909001</v>
      </c>
    </row>
    <row r="1028" spans="3:4" x14ac:dyDescent="0.3">
      <c r="C1028">
        <v>0.497447041684003</v>
      </c>
      <c r="D1028">
        <v>0.59917374666175804</v>
      </c>
    </row>
    <row r="1029" spans="3:4" x14ac:dyDescent="0.3">
      <c r="C1029">
        <v>0.502402701905583</v>
      </c>
      <c r="D1029">
        <v>0.45657278297746401</v>
      </c>
    </row>
    <row r="1030" spans="3:4" x14ac:dyDescent="0.3">
      <c r="C1030">
        <v>0.59932346495320199</v>
      </c>
      <c r="D1030">
        <v>0.31295872374717698</v>
      </c>
    </row>
    <row r="1031" spans="3:4" x14ac:dyDescent="0.3">
      <c r="C1031">
        <v>0.288484774807587</v>
      </c>
      <c r="D1031">
        <v>0.50599451031788201</v>
      </c>
    </row>
    <row r="1032" spans="3:4" x14ac:dyDescent="0.3">
      <c r="C1032">
        <v>0.59007322924568595</v>
      </c>
      <c r="D1032">
        <v>0.38239636264763799</v>
      </c>
    </row>
    <row r="1033" spans="3:4" x14ac:dyDescent="0.3">
      <c r="C1033">
        <v>0.62218765195874803</v>
      </c>
      <c r="D1033">
        <v>0.300230547049818</v>
      </c>
    </row>
    <row r="1034" spans="3:4" x14ac:dyDescent="0.3">
      <c r="C1034">
        <v>0.585105586638208</v>
      </c>
      <c r="D1034">
        <v>0.59321809608384002</v>
      </c>
    </row>
    <row r="1035" spans="3:4" x14ac:dyDescent="0.3">
      <c r="C1035">
        <v>0.62466811955076795</v>
      </c>
      <c r="D1035">
        <v>0.26816781614858598</v>
      </c>
    </row>
    <row r="1036" spans="3:4" x14ac:dyDescent="0.3">
      <c r="C1036">
        <v>0.34859142153789002</v>
      </c>
      <c r="D1036">
        <v>0.33876540933982402</v>
      </c>
    </row>
    <row r="1037" spans="3:4" x14ac:dyDescent="0.3">
      <c r="C1037">
        <v>0.45584153187271498</v>
      </c>
      <c r="D1037">
        <v>0.57511571142346496</v>
      </c>
    </row>
    <row r="1038" spans="3:4" x14ac:dyDescent="0.3">
      <c r="C1038">
        <v>0.51979266244671196</v>
      </c>
      <c r="D1038">
        <v>0.55311912315829603</v>
      </c>
    </row>
    <row r="1039" spans="3:4" x14ac:dyDescent="0.3">
      <c r="C1039">
        <v>0.57373669499053204</v>
      </c>
      <c r="D1039">
        <v>0.53201021566856799</v>
      </c>
    </row>
    <row r="1040" spans="3:4" x14ac:dyDescent="0.3">
      <c r="C1040">
        <v>0.45969227636857501</v>
      </c>
      <c r="D1040">
        <v>0.41274319516204699</v>
      </c>
    </row>
    <row r="1041" spans="3:4" x14ac:dyDescent="0.3">
      <c r="C1041">
        <v>0.40786172348591199</v>
      </c>
      <c r="D1041">
        <v>0.47468882827930697</v>
      </c>
    </row>
    <row r="1042" spans="3:4" x14ac:dyDescent="0.3">
      <c r="C1042">
        <v>0.34044678822204499</v>
      </c>
      <c r="D1042">
        <v>0.28949422406861502</v>
      </c>
    </row>
    <row r="1043" spans="3:4" x14ac:dyDescent="0.3">
      <c r="C1043">
        <v>0.72702856836770702</v>
      </c>
      <c r="D1043">
        <v>0.381691638693335</v>
      </c>
    </row>
    <row r="1044" spans="3:4" x14ac:dyDescent="0.3">
      <c r="C1044">
        <v>0.36046292858585599</v>
      </c>
      <c r="D1044">
        <v>0.47904364157151302</v>
      </c>
    </row>
    <row r="1045" spans="3:4" x14ac:dyDescent="0.3">
      <c r="C1045">
        <v>0.62523687403761696</v>
      </c>
      <c r="D1045">
        <v>0.51996659804301604</v>
      </c>
    </row>
    <row r="1046" spans="3:4" x14ac:dyDescent="0.3">
      <c r="C1046">
        <v>0.56298840501778902</v>
      </c>
      <c r="D1046">
        <v>0.49373716947625002</v>
      </c>
    </row>
    <row r="1047" spans="3:4" x14ac:dyDescent="0.3">
      <c r="C1047">
        <v>0.52577032376550703</v>
      </c>
      <c r="D1047">
        <v>0.33553253979743403</v>
      </c>
    </row>
    <row r="1048" spans="3:4" x14ac:dyDescent="0.3">
      <c r="C1048">
        <v>0.47921604589074002</v>
      </c>
      <c r="D1048">
        <v>0.49895150963194901</v>
      </c>
    </row>
    <row r="1049" spans="3:4" x14ac:dyDescent="0.3">
      <c r="D1049">
        <v>0.488586997102258</v>
      </c>
    </row>
    <row r="1050" spans="3:4" x14ac:dyDescent="0.3">
      <c r="D1050">
        <v>0.33077650131367098</v>
      </c>
    </row>
    <row r="1051" spans="3:4" x14ac:dyDescent="0.3">
      <c r="D1051">
        <v>0.55964140118092298</v>
      </c>
    </row>
    <row r="1052" spans="3:4" x14ac:dyDescent="0.3">
      <c r="D1052">
        <v>0.38057546733318298</v>
      </c>
    </row>
    <row r="1053" spans="3:4" x14ac:dyDescent="0.3">
      <c r="D1053">
        <v>0.47309102788892499</v>
      </c>
    </row>
    <row r="1054" spans="3:4" x14ac:dyDescent="0.3">
      <c r="D1054">
        <v>0.56014002213377601</v>
      </c>
    </row>
    <row r="1055" spans="3:4" x14ac:dyDescent="0.3">
      <c r="D1055">
        <v>0.57571074159825597</v>
      </c>
    </row>
    <row r="1056" spans="3:4" x14ac:dyDescent="0.3">
      <c r="D1056">
        <v>0.59865876924924299</v>
      </c>
    </row>
    <row r="1057" spans="4:4" x14ac:dyDescent="0.3">
      <c r="D1057">
        <v>0.30944612386117099</v>
      </c>
    </row>
    <row r="1058" spans="4:4" x14ac:dyDescent="0.3">
      <c r="D1058">
        <v>0.38329457845993697</v>
      </c>
    </row>
    <row r="1059" spans="4:4" x14ac:dyDescent="0.3">
      <c r="D1059">
        <v>0.27347374871528801</v>
      </c>
    </row>
    <row r="1060" spans="4:4" x14ac:dyDescent="0.3">
      <c r="D1060">
        <v>0.357899301444492</v>
      </c>
    </row>
    <row r="1061" spans="4:4" x14ac:dyDescent="0.3">
      <c r="D1061">
        <v>0.49132141710205701</v>
      </c>
    </row>
    <row r="1062" spans="4:4" x14ac:dyDescent="0.3">
      <c r="D1062">
        <v>0.43194176138833801</v>
      </c>
    </row>
    <row r="1063" spans="4:4" x14ac:dyDescent="0.3">
      <c r="D1063">
        <v>0.396065043739111</v>
      </c>
    </row>
    <row r="1064" spans="4:4" x14ac:dyDescent="0.3">
      <c r="D1064">
        <v>0.25968845308517402</v>
      </c>
    </row>
    <row r="1065" spans="4:4" x14ac:dyDescent="0.3">
      <c r="D1065">
        <v>0.53358886526541605</v>
      </c>
    </row>
    <row r="1066" spans="4:4" x14ac:dyDescent="0.3">
      <c r="D1066">
        <v>0.568989880794741</v>
      </c>
    </row>
    <row r="1067" spans="4:4" x14ac:dyDescent="0.3">
      <c r="D1067">
        <v>0.29052440645737998</v>
      </c>
    </row>
    <row r="1068" spans="4:4" x14ac:dyDescent="0.3">
      <c r="D1068">
        <v>0.55538221034223401</v>
      </c>
    </row>
    <row r="1069" spans="4:4" x14ac:dyDescent="0.3">
      <c r="D1069">
        <v>0.35778316055481901</v>
      </c>
    </row>
    <row r="1070" spans="4:4" x14ac:dyDescent="0.3">
      <c r="D1070">
        <v>0.36355310633750998</v>
      </c>
    </row>
    <row r="1071" spans="4:4" x14ac:dyDescent="0.3">
      <c r="D1071">
        <v>0.51020556510761195</v>
      </c>
    </row>
    <row r="1072" spans="4:4" x14ac:dyDescent="0.3">
      <c r="D1072">
        <v>0.37624068879063299</v>
      </c>
    </row>
    <row r="1073" spans="4:4" x14ac:dyDescent="0.3">
      <c r="D1073">
        <v>0.53648657758056995</v>
      </c>
    </row>
    <row r="1074" spans="4:4" x14ac:dyDescent="0.3">
      <c r="D1074">
        <v>0.47118300888051701</v>
      </c>
    </row>
    <row r="1075" spans="4:4" x14ac:dyDescent="0.3">
      <c r="D1075">
        <v>0.28269778466534301</v>
      </c>
    </row>
    <row r="1076" spans="4:4" x14ac:dyDescent="0.3">
      <c r="D1076">
        <v>0.69189931519042602</v>
      </c>
    </row>
    <row r="1077" spans="4:4" x14ac:dyDescent="0.3">
      <c r="D1077">
        <v>0.40512011331242498</v>
      </c>
    </row>
    <row r="1078" spans="4:4" x14ac:dyDescent="0.3">
      <c r="D1078">
        <v>0.24924430433064901</v>
      </c>
    </row>
    <row r="1079" spans="4:4" x14ac:dyDescent="0.3">
      <c r="D1079">
        <v>0.34567487451644902</v>
      </c>
    </row>
    <row r="1080" spans="4:4" x14ac:dyDescent="0.3">
      <c r="D1080">
        <v>0.52179248253034105</v>
      </c>
    </row>
    <row r="1081" spans="4:4" x14ac:dyDescent="0.3">
      <c r="D1081">
        <v>0.60611594556433201</v>
      </c>
    </row>
    <row r="1082" spans="4:4" x14ac:dyDescent="0.3">
      <c r="D1082">
        <v>0.70688790251726197</v>
      </c>
    </row>
    <row r="1083" spans="4:4" x14ac:dyDescent="0.3">
      <c r="D1083">
        <v>0.56743238302656296</v>
      </c>
    </row>
    <row r="1084" spans="4:4" x14ac:dyDescent="0.3">
      <c r="D1084">
        <v>0.48575175116899999</v>
      </c>
    </row>
    <row r="1085" spans="4:4" x14ac:dyDescent="0.3">
      <c r="D1085">
        <v>0.51302558262825804</v>
      </c>
    </row>
    <row r="1086" spans="4:4" x14ac:dyDescent="0.3">
      <c r="D1086">
        <v>0.64025470247496996</v>
      </c>
    </row>
    <row r="1087" spans="4:4" x14ac:dyDescent="0.3">
      <c r="D1087">
        <v>0.66944063443097801</v>
      </c>
    </row>
    <row r="1088" spans="4:4" x14ac:dyDescent="0.3">
      <c r="D1088">
        <v>0.52761637312704301</v>
      </c>
    </row>
    <row r="1089" spans="4:4" x14ac:dyDescent="0.3">
      <c r="D1089">
        <v>0.44081795353903203</v>
      </c>
    </row>
    <row r="1090" spans="4:4" x14ac:dyDescent="0.3">
      <c r="D1090">
        <v>0.51954239645283096</v>
      </c>
    </row>
    <row r="1091" spans="4:4" x14ac:dyDescent="0.3">
      <c r="D1091">
        <v>0.382587726422841</v>
      </c>
    </row>
    <row r="1092" spans="4:4" x14ac:dyDescent="0.3">
      <c r="D1092">
        <v>0.30434175363807597</v>
      </c>
    </row>
    <row r="1093" spans="4:4" x14ac:dyDescent="0.3">
      <c r="D1093">
        <v>0.60517882127398603</v>
      </c>
    </row>
    <row r="1094" spans="4:4" x14ac:dyDescent="0.3">
      <c r="D1094">
        <v>0.55412624100329499</v>
      </c>
    </row>
    <row r="1095" spans="4:4" x14ac:dyDescent="0.3">
      <c r="D1095">
        <v>0.40406218473217498</v>
      </c>
    </row>
    <row r="1096" spans="4:4" x14ac:dyDescent="0.3">
      <c r="D1096">
        <v>0.49825734546290001</v>
      </c>
    </row>
    <row r="1097" spans="4:4" x14ac:dyDescent="0.3">
      <c r="D1097">
        <v>0.30474725207259801</v>
      </c>
    </row>
    <row r="1098" spans="4:4" x14ac:dyDescent="0.3">
      <c r="D1098">
        <v>0.391958128972411</v>
      </c>
    </row>
    <row r="1099" spans="4:4" x14ac:dyDescent="0.3">
      <c r="D1099">
        <v>0.42007112426627002</v>
      </c>
    </row>
    <row r="1100" spans="4:4" x14ac:dyDescent="0.3">
      <c r="D1100">
        <v>0.39833623147813102</v>
      </c>
    </row>
    <row r="1101" spans="4:4" x14ac:dyDescent="0.3">
      <c r="D1101">
        <v>0.22231782748742701</v>
      </c>
    </row>
    <row r="1102" spans="4:4" x14ac:dyDescent="0.3">
      <c r="D1102">
        <v>0.55990132829157502</v>
      </c>
    </row>
    <row r="1103" spans="4:4" x14ac:dyDescent="0.3">
      <c r="D1103">
        <v>0.49897670230205399</v>
      </c>
    </row>
    <row r="1104" spans="4:4" x14ac:dyDescent="0.3">
      <c r="D1104">
        <v>0.217715028117349</v>
      </c>
    </row>
    <row r="1105" spans="4:4" x14ac:dyDescent="0.3">
      <c r="D1105">
        <v>0.297906322994963</v>
      </c>
    </row>
    <row r="1106" spans="4:4" x14ac:dyDescent="0.3">
      <c r="D1106">
        <v>0.36136021742331198</v>
      </c>
    </row>
    <row r="1107" spans="4:4" x14ac:dyDescent="0.3">
      <c r="D1107">
        <v>0.60304023711749899</v>
      </c>
    </row>
    <row r="1108" spans="4:4" x14ac:dyDescent="0.3">
      <c r="D1108">
        <v>0.34437884099538202</v>
      </c>
    </row>
    <row r="1109" spans="4:4" x14ac:dyDescent="0.3">
      <c r="D1109">
        <v>0.61387512784572296</v>
      </c>
    </row>
    <row r="1110" spans="4:4" x14ac:dyDescent="0.3">
      <c r="D1110">
        <v>0.55267978396600304</v>
      </c>
    </row>
    <row r="1111" spans="4:4" x14ac:dyDescent="0.3">
      <c r="D1111">
        <v>0.68071346191628801</v>
      </c>
    </row>
    <row r="1112" spans="4:4" x14ac:dyDescent="0.3">
      <c r="D1112">
        <v>0.51286924787724697</v>
      </c>
    </row>
    <row r="1113" spans="4:4" x14ac:dyDescent="0.3">
      <c r="D1113">
        <v>0.42023471473310298</v>
      </c>
    </row>
    <row r="1114" spans="4:4" x14ac:dyDescent="0.3">
      <c r="D1114">
        <v>0.47777049777460301</v>
      </c>
    </row>
    <row r="1115" spans="4:4" x14ac:dyDescent="0.3">
      <c r="D1115">
        <v>0.45997754851773398</v>
      </c>
    </row>
    <row r="1116" spans="4:4" x14ac:dyDescent="0.3">
      <c r="D1116">
        <v>0.57553926430136304</v>
      </c>
    </row>
    <row r="1117" spans="4:4" x14ac:dyDescent="0.3">
      <c r="D1117">
        <v>0.32127821698346098</v>
      </c>
    </row>
    <row r="1118" spans="4:4" x14ac:dyDescent="0.3">
      <c r="D1118">
        <v>0.61697570328548001</v>
      </c>
    </row>
    <row r="1119" spans="4:4" x14ac:dyDescent="0.3">
      <c r="D1119">
        <v>0.63964478086987198</v>
      </c>
    </row>
    <row r="1120" spans="4:4" x14ac:dyDescent="0.3">
      <c r="D1120">
        <v>0.26526972899036999</v>
      </c>
    </row>
    <row r="1121" spans="4:4" x14ac:dyDescent="0.3">
      <c r="D1121">
        <v>0.70014621791013498</v>
      </c>
    </row>
    <row r="1122" spans="4:4" x14ac:dyDescent="0.3">
      <c r="D1122">
        <v>0.45083576979767498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9B685-808D-45F3-BFE8-36170B0FA50E}">
  <dimension ref="A1:M1856"/>
  <sheetViews>
    <sheetView workbookViewId="0">
      <selection activeCell="A2" sqref="A2"/>
    </sheetView>
  </sheetViews>
  <sheetFormatPr defaultColWidth="10.6640625" defaultRowHeight="14.4" x14ac:dyDescent="0.3"/>
  <cols>
    <col min="13" max="13" width="11.77734375" bestFit="1" customWidth="1"/>
  </cols>
  <sheetData>
    <row r="1" spans="1:13" x14ac:dyDescent="0.3">
      <c r="A1" s="1" t="s">
        <v>0</v>
      </c>
      <c r="C1" t="s">
        <v>68</v>
      </c>
      <c r="M1" s="1" t="s">
        <v>1</v>
      </c>
    </row>
    <row r="2" spans="1:13" ht="14.55" customHeight="1" x14ac:dyDescent="0.3">
      <c r="B2" s="1" t="s">
        <v>2</v>
      </c>
      <c r="C2" s="3" t="s">
        <v>60</v>
      </c>
      <c r="D2" s="3" t="s">
        <v>64</v>
      </c>
      <c r="E2" s="3" t="s">
        <v>65</v>
      </c>
      <c r="G2" s="1" t="s">
        <v>2</v>
      </c>
      <c r="H2" s="3" t="s">
        <v>60</v>
      </c>
      <c r="I2" s="3" t="s">
        <v>64</v>
      </c>
      <c r="J2" s="3" t="s">
        <v>65</v>
      </c>
      <c r="M2" t="s">
        <v>87</v>
      </c>
    </row>
    <row r="3" spans="1:13" x14ac:dyDescent="0.3">
      <c r="B3" s="1" t="s">
        <v>7</v>
      </c>
      <c r="C3" s="1" t="s">
        <v>61</v>
      </c>
      <c r="D3" s="1" t="s">
        <v>34</v>
      </c>
      <c r="E3" s="1" t="s">
        <v>33</v>
      </c>
      <c r="G3" s="1" t="s">
        <v>7</v>
      </c>
      <c r="H3" s="1" t="s">
        <v>61</v>
      </c>
      <c r="I3" s="1" t="s">
        <v>34</v>
      </c>
      <c r="J3" s="1" t="s">
        <v>33</v>
      </c>
      <c r="L3" t="s">
        <v>58</v>
      </c>
      <c r="M3" s="4">
        <f>_xlfn.T.TEST(C4:C2000,D4:D2000,2,2)</f>
        <v>0</v>
      </c>
    </row>
    <row r="4" spans="1:13" x14ac:dyDescent="0.3">
      <c r="B4">
        <v>1</v>
      </c>
      <c r="C4">
        <v>0.61197480972433105</v>
      </c>
      <c r="D4">
        <v>0.54823650927149703</v>
      </c>
      <c r="E4">
        <v>0.69843747199320105</v>
      </c>
      <c r="G4" s="1" t="s">
        <v>8</v>
      </c>
      <c r="H4">
        <f>AVERAGE(C4:C2000)</f>
        <v>0.42346080660761382</v>
      </c>
      <c r="I4">
        <f>AVERAGE(D4:D2000)</f>
        <v>0.62023265860009369</v>
      </c>
      <c r="J4">
        <f>AVERAGE(E4:E2000)</f>
        <v>0.64607013854657303</v>
      </c>
      <c r="L4" t="s">
        <v>59</v>
      </c>
      <c r="M4" s="4">
        <f>ABS(AVERAGE(D4:D2000) - AVERAGE(C4:C2000))</f>
        <v>0.19677185199247987</v>
      </c>
    </row>
    <row r="5" spans="1:13" x14ac:dyDescent="0.3">
      <c r="B5">
        <v>2</v>
      </c>
      <c r="C5">
        <v>0.45213850028710301</v>
      </c>
      <c r="D5">
        <v>0.65100739739569702</v>
      </c>
      <c r="E5">
        <v>0.62394044070060295</v>
      </c>
      <c r="G5" s="1" t="s">
        <v>9</v>
      </c>
      <c r="H5">
        <f>_xlfn.STDEV.S(C4:C2000)</f>
        <v>0.11239430965541397</v>
      </c>
      <c r="I5">
        <f>_xlfn.STDEV.S(D4:D2000)</f>
        <v>6.7373919508510627E-2</v>
      </c>
      <c r="J5">
        <f>_xlfn.STDEV.S(E4:E2000)</f>
        <v>6.0456626978727508E-2</v>
      </c>
      <c r="M5" t="s">
        <v>88</v>
      </c>
    </row>
    <row r="6" spans="1:13" x14ac:dyDescent="0.3">
      <c r="B6">
        <v>3</v>
      </c>
      <c r="C6">
        <v>0.37846514216473598</v>
      </c>
      <c r="D6">
        <v>0.67030755330471703</v>
      </c>
      <c r="E6">
        <v>0.61337840182406</v>
      </c>
      <c r="G6" s="1" t="s">
        <v>10</v>
      </c>
      <c r="H6">
        <f>COUNT(C4:C2000)</f>
        <v>1146</v>
      </c>
      <c r="I6">
        <f>COUNT(D4:D2000)</f>
        <v>1853</v>
      </c>
      <c r="J6">
        <f>COUNT(E4:E2000)</f>
        <v>1611</v>
      </c>
      <c r="L6" t="s">
        <v>58</v>
      </c>
      <c r="M6" s="4">
        <f>_xlfn.T.TEST(C4:C2000,E4:E2000,2,2)</f>
        <v>0</v>
      </c>
    </row>
    <row r="7" spans="1:13" x14ac:dyDescent="0.3">
      <c r="B7">
        <v>4</v>
      </c>
      <c r="C7">
        <v>0.43441130421127999</v>
      </c>
      <c r="D7">
        <v>0.56161577061259405</v>
      </c>
      <c r="E7">
        <v>0.65079070140967299</v>
      </c>
      <c r="G7" s="1" t="s">
        <v>11</v>
      </c>
      <c r="H7">
        <f>H5/SQRT(H6)</f>
        <v>3.3201065032273172E-3</v>
      </c>
      <c r="I7">
        <f>I5/SQRT(I6)</f>
        <v>1.5651432901129794E-3</v>
      </c>
      <c r="J7">
        <f>J5/SQRT(J6)</f>
        <v>1.5062468197771463E-3</v>
      </c>
      <c r="L7" t="s">
        <v>59</v>
      </c>
      <c r="M7" s="4">
        <f>ABS(AVERAGE(C4:C2000) - AVERAGE(E4:E2000))</f>
        <v>0.22260933193895921</v>
      </c>
    </row>
    <row r="8" spans="1:13" x14ac:dyDescent="0.3">
      <c r="B8">
        <v>5</v>
      </c>
      <c r="C8">
        <v>0.261121887375596</v>
      </c>
      <c r="D8">
        <v>0.63828094707362004</v>
      </c>
      <c r="E8">
        <v>0.66579636737910197</v>
      </c>
      <c r="M8" t="s">
        <v>27</v>
      </c>
    </row>
    <row r="9" spans="1:13" x14ac:dyDescent="0.3">
      <c r="B9">
        <v>6</v>
      </c>
      <c r="C9">
        <v>0.33161717306497401</v>
      </c>
      <c r="D9">
        <v>0.62656010389051198</v>
      </c>
      <c r="E9">
        <v>0.58362848462376204</v>
      </c>
      <c r="L9" t="s">
        <v>58</v>
      </c>
      <c r="M9" s="4">
        <f>_xlfn.T.TEST(D4:D2000,E4:E2000,2,2)</f>
        <v>1.465818861427396E-31</v>
      </c>
    </row>
    <row r="10" spans="1:13" x14ac:dyDescent="0.3">
      <c r="B10">
        <v>7</v>
      </c>
      <c r="C10">
        <v>0.55735665491286601</v>
      </c>
      <c r="D10">
        <v>0.58309049472709096</v>
      </c>
      <c r="E10">
        <v>0.55222844374332503</v>
      </c>
      <c r="G10" s="1"/>
      <c r="L10" t="s">
        <v>59</v>
      </c>
      <c r="M10" s="4">
        <f>ABS(AVERAGE(D4:D2000) - AVERAGE(E4:E2000))</f>
        <v>2.5837479946479336E-2</v>
      </c>
    </row>
    <row r="11" spans="1:13" x14ac:dyDescent="0.3">
      <c r="B11">
        <v>8</v>
      </c>
      <c r="C11">
        <v>0.31332388379063902</v>
      </c>
      <c r="D11">
        <v>0.684840098305183</v>
      </c>
      <c r="E11">
        <v>0.56211834816338602</v>
      </c>
      <c r="L11" s="1"/>
    </row>
    <row r="12" spans="1:13" x14ac:dyDescent="0.3">
      <c r="B12">
        <v>9</v>
      </c>
      <c r="C12">
        <v>0.27200236222324498</v>
      </c>
      <c r="D12">
        <v>0.67476904073279997</v>
      </c>
      <c r="E12">
        <v>0.62696599779579698</v>
      </c>
    </row>
    <row r="13" spans="1:13" x14ac:dyDescent="0.3">
      <c r="B13">
        <v>10</v>
      </c>
      <c r="C13">
        <v>0.62075461433335999</v>
      </c>
      <c r="D13">
        <v>0.62337659790534306</v>
      </c>
      <c r="E13">
        <v>0.71140123181290704</v>
      </c>
      <c r="G13" s="1"/>
    </row>
    <row r="14" spans="1:13" x14ac:dyDescent="0.3">
      <c r="B14">
        <v>11</v>
      </c>
      <c r="C14">
        <v>0.34633844321092799</v>
      </c>
      <c r="D14">
        <v>0.54746961055663301</v>
      </c>
      <c r="E14">
        <v>0.64086703701938497</v>
      </c>
    </row>
    <row r="15" spans="1:13" x14ac:dyDescent="0.3">
      <c r="B15">
        <v>12</v>
      </c>
      <c r="C15">
        <v>0.337595350578833</v>
      </c>
      <c r="D15">
        <v>0.51130869730580997</v>
      </c>
      <c r="E15">
        <v>0.75731824247766899</v>
      </c>
    </row>
    <row r="16" spans="1:13" x14ac:dyDescent="0.3">
      <c r="B16">
        <v>13</v>
      </c>
      <c r="C16">
        <v>0.48039602121085401</v>
      </c>
      <c r="D16">
        <v>0.65352126362344398</v>
      </c>
      <c r="E16">
        <v>0.53353508981605602</v>
      </c>
    </row>
    <row r="17" spans="2:5" x14ac:dyDescent="0.3">
      <c r="B17">
        <v>14</v>
      </c>
      <c r="C17">
        <v>0.48320319538094503</v>
      </c>
      <c r="D17">
        <v>0.693105865790275</v>
      </c>
      <c r="E17">
        <v>0.53408408226927595</v>
      </c>
    </row>
    <row r="18" spans="2:5" x14ac:dyDescent="0.3">
      <c r="B18">
        <v>15</v>
      </c>
      <c r="C18">
        <v>0.25727778162527998</v>
      </c>
      <c r="D18">
        <v>0.75879535176587898</v>
      </c>
      <c r="E18">
        <v>0.62133341848537305</v>
      </c>
    </row>
    <row r="19" spans="2:5" x14ac:dyDescent="0.3">
      <c r="B19">
        <v>16</v>
      </c>
      <c r="C19">
        <v>0.47682782590350897</v>
      </c>
      <c r="D19">
        <v>0.64778848618257301</v>
      </c>
      <c r="E19">
        <v>0.58395752642793097</v>
      </c>
    </row>
    <row r="20" spans="2:5" x14ac:dyDescent="0.3">
      <c r="B20">
        <v>17</v>
      </c>
      <c r="C20">
        <v>0.67765927066685805</v>
      </c>
      <c r="D20">
        <v>0.55931593571409199</v>
      </c>
      <c r="E20">
        <v>0.58709966538532898</v>
      </c>
    </row>
    <row r="21" spans="2:5" x14ac:dyDescent="0.3">
      <c r="B21">
        <v>18</v>
      </c>
      <c r="C21">
        <v>0.39819156245814102</v>
      </c>
      <c r="D21">
        <v>0.54322618507095</v>
      </c>
      <c r="E21">
        <v>0.62510098401568603</v>
      </c>
    </row>
    <row r="22" spans="2:5" x14ac:dyDescent="0.3">
      <c r="B22">
        <v>19</v>
      </c>
      <c r="C22">
        <v>0.46101622528011099</v>
      </c>
      <c r="D22">
        <v>0.50859464619896499</v>
      </c>
      <c r="E22">
        <v>0.70684973029792697</v>
      </c>
    </row>
    <row r="23" spans="2:5" x14ac:dyDescent="0.3">
      <c r="B23">
        <v>20</v>
      </c>
      <c r="C23">
        <v>0.36330626428747298</v>
      </c>
      <c r="D23">
        <v>0.66329050895943698</v>
      </c>
      <c r="E23">
        <v>0.58462541957357494</v>
      </c>
    </row>
    <row r="24" spans="2:5" x14ac:dyDescent="0.3">
      <c r="B24">
        <v>21</v>
      </c>
      <c r="C24">
        <v>0.51852844703275702</v>
      </c>
      <c r="D24">
        <v>0.51165672731712697</v>
      </c>
      <c r="E24">
        <v>0.60781082047198498</v>
      </c>
    </row>
    <row r="25" spans="2:5" x14ac:dyDescent="0.3">
      <c r="B25">
        <v>22</v>
      </c>
      <c r="C25">
        <v>0.51791042429503198</v>
      </c>
      <c r="D25">
        <v>0.559473992261455</v>
      </c>
      <c r="E25">
        <v>0.63221972294648399</v>
      </c>
    </row>
    <row r="26" spans="2:5" x14ac:dyDescent="0.3">
      <c r="B26">
        <v>23</v>
      </c>
      <c r="C26">
        <v>0.25911831911069799</v>
      </c>
      <c r="D26">
        <v>0.61643035142152303</v>
      </c>
      <c r="E26">
        <v>0.71813070982225302</v>
      </c>
    </row>
    <row r="27" spans="2:5" x14ac:dyDescent="0.3">
      <c r="B27">
        <v>24</v>
      </c>
      <c r="C27">
        <v>0.38091335251203201</v>
      </c>
      <c r="D27">
        <v>0.50167905773319299</v>
      </c>
      <c r="E27">
        <v>0.72002395144106102</v>
      </c>
    </row>
    <row r="28" spans="2:5" x14ac:dyDescent="0.3">
      <c r="B28">
        <v>25</v>
      </c>
      <c r="C28">
        <v>0.51347718462818104</v>
      </c>
      <c r="D28">
        <v>0.45259571636015899</v>
      </c>
      <c r="E28">
        <v>0.61834791051069804</v>
      </c>
    </row>
    <row r="29" spans="2:5" x14ac:dyDescent="0.3">
      <c r="B29">
        <v>26</v>
      </c>
      <c r="C29">
        <v>0.52286623308039404</v>
      </c>
      <c r="D29">
        <v>0.64840386310849896</v>
      </c>
      <c r="E29">
        <v>0.61937420897251505</v>
      </c>
    </row>
    <row r="30" spans="2:5" x14ac:dyDescent="0.3">
      <c r="B30">
        <v>27</v>
      </c>
      <c r="C30">
        <v>0.244751812893264</v>
      </c>
      <c r="D30">
        <v>0.74561114253037497</v>
      </c>
      <c r="E30">
        <v>0.74801551703464897</v>
      </c>
    </row>
    <row r="31" spans="2:5" x14ac:dyDescent="0.3">
      <c r="B31">
        <v>28</v>
      </c>
      <c r="C31">
        <v>0.41350528823479099</v>
      </c>
      <c r="D31">
        <v>0.62738284110005005</v>
      </c>
      <c r="E31">
        <v>0.61538092794442401</v>
      </c>
    </row>
    <row r="32" spans="2:5" x14ac:dyDescent="0.3">
      <c r="B32">
        <v>29</v>
      </c>
      <c r="C32">
        <v>0.53679538999530896</v>
      </c>
      <c r="D32">
        <v>0.68127755997008799</v>
      </c>
      <c r="E32">
        <v>0.62451560593723898</v>
      </c>
    </row>
    <row r="33" spans="2:5" x14ac:dyDescent="0.3">
      <c r="B33">
        <v>30</v>
      </c>
      <c r="C33">
        <v>0.67387542672259604</v>
      </c>
      <c r="D33">
        <v>0.68613134278899501</v>
      </c>
      <c r="E33">
        <v>0.60670419114719198</v>
      </c>
    </row>
    <row r="34" spans="2:5" x14ac:dyDescent="0.3">
      <c r="B34">
        <v>31</v>
      </c>
      <c r="C34">
        <v>0.49150878917610902</v>
      </c>
      <c r="D34">
        <v>0.72807710598400099</v>
      </c>
      <c r="E34">
        <v>0.63338608927485796</v>
      </c>
    </row>
    <row r="35" spans="2:5" x14ac:dyDescent="0.3">
      <c r="B35">
        <v>32</v>
      </c>
      <c r="C35">
        <v>0.40175217169473498</v>
      </c>
      <c r="D35">
        <v>0.73408334900303496</v>
      </c>
      <c r="E35">
        <v>0.53375945172392303</v>
      </c>
    </row>
    <row r="36" spans="2:5" x14ac:dyDescent="0.3">
      <c r="B36">
        <v>33</v>
      </c>
      <c r="C36">
        <v>0.39117450843938201</v>
      </c>
      <c r="D36">
        <v>0.50994291603788899</v>
      </c>
      <c r="E36">
        <v>0.69530329406297697</v>
      </c>
    </row>
    <row r="37" spans="2:5" x14ac:dyDescent="0.3">
      <c r="B37">
        <v>34</v>
      </c>
      <c r="C37">
        <v>0.478776364927748</v>
      </c>
      <c r="D37">
        <v>0.61257254933039695</v>
      </c>
      <c r="E37">
        <v>0.70642469580535905</v>
      </c>
    </row>
    <row r="38" spans="2:5" x14ac:dyDescent="0.3">
      <c r="B38">
        <v>35</v>
      </c>
      <c r="C38">
        <v>0.459078775262518</v>
      </c>
      <c r="D38">
        <v>0.77197655943360399</v>
      </c>
      <c r="E38">
        <v>0.67085031519867699</v>
      </c>
    </row>
    <row r="39" spans="2:5" x14ac:dyDescent="0.3">
      <c r="B39">
        <v>36</v>
      </c>
      <c r="C39">
        <v>0.42516079910770099</v>
      </c>
      <c r="D39">
        <v>0.66968515531795003</v>
      </c>
      <c r="E39">
        <v>0.68209098472349095</v>
      </c>
    </row>
    <row r="40" spans="2:5" x14ac:dyDescent="0.3">
      <c r="B40">
        <v>37</v>
      </c>
      <c r="C40">
        <v>0.449744721115861</v>
      </c>
      <c r="D40">
        <v>0.63953804515270596</v>
      </c>
      <c r="E40">
        <v>0.69897496066187603</v>
      </c>
    </row>
    <row r="41" spans="2:5" x14ac:dyDescent="0.3">
      <c r="B41">
        <v>38</v>
      </c>
      <c r="C41">
        <v>0.43896827099967101</v>
      </c>
      <c r="D41">
        <v>0.69882180051614196</v>
      </c>
      <c r="E41">
        <v>0.72154931344850004</v>
      </c>
    </row>
    <row r="42" spans="2:5" x14ac:dyDescent="0.3">
      <c r="B42">
        <v>39</v>
      </c>
      <c r="C42">
        <v>0.26499433121339899</v>
      </c>
      <c r="D42">
        <v>0.64542271883930402</v>
      </c>
      <c r="E42">
        <v>0.58831511995850505</v>
      </c>
    </row>
    <row r="43" spans="2:5" x14ac:dyDescent="0.3">
      <c r="B43">
        <v>40</v>
      </c>
      <c r="C43">
        <v>0.43517732932610798</v>
      </c>
      <c r="D43">
        <v>0.64281207404924201</v>
      </c>
      <c r="E43">
        <v>0.71756536650385505</v>
      </c>
    </row>
    <row r="44" spans="2:5" x14ac:dyDescent="0.3">
      <c r="B44">
        <v>41</v>
      </c>
      <c r="C44">
        <v>0.28718436689432297</v>
      </c>
      <c r="D44">
        <v>0.63068238101219398</v>
      </c>
      <c r="E44">
        <v>0.63412627296957602</v>
      </c>
    </row>
    <row r="45" spans="2:5" x14ac:dyDescent="0.3">
      <c r="B45">
        <v>42</v>
      </c>
      <c r="C45">
        <v>0.45999010326138101</v>
      </c>
      <c r="D45">
        <v>0.59023359300856404</v>
      </c>
      <c r="E45">
        <v>0.56479688142990403</v>
      </c>
    </row>
    <row r="46" spans="2:5" x14ac:dyDescent="0.3">
      <c r="B46">
        <v>43</v>
      </c>
      <c r="C46">
        <v>0.49840229799244901</v>
      </c>
      <c r="D46">
        <v>0.65785266528763198</v>
      </c>
      <c r="E46">
        <v>0.58760097387708798</v>
      </c>
    </row>
    <row r="47" spans="2:5" x14ac:dyDescent="0.3">
      <c r="B47">
        <v>44</v>
      </c>
      <c r="C47">
        <v>0.26225995633760701</v>
      </c>
      <c r="D47">
        <v>0.74175940703991305</v>
      </c>
      <c r="E47">
        <v>0.637570519703065</v>
      </c>
    </row>
    <row r="48" spans="2:5" x14ac:dyDescent="0.3">
      <c r="B48">
        <v>45</v>
      </c>
      <c r="C48">
        <v>0.41466636071931801</v>
      </c>
      <c r="D48">
        <v>0.62543312834393705</v>
      </c>
      <c r="E48">
        <v>0.55028907027999496</v>
      </c>
    </row>
    <row r="49" spans="2:5" x14ac:dyDescent="0.3">
      <c r="B49">
        <v>46</v>
      </c>
      <c r="C49">
        <v>0.59921845477372804</v>
      </c>
      <c r="D49">
        <v>0.59135998516305499</v>
      </c>
      <c r="E49">
        <v>0.70103804499870204</v>
      </c>
    </row>
    <row r="50" spans="2:5" x14ac:dyDescent="0.3">
      <c r="B50">
        <v>47</v>
      </c>
      <c r="C50">
        <v>0.32083695918778699</v>
      </c>
      <c r="D50">
        <v>0.66270225828437301</v>
      </c>
      <c r="E50">
        <v>0.64562744491701796</v>
      </c>
    </row>
    <row r="51" spans="2:5" x14ac:dyDescent="0.3">
      <c r="B51">
        <v>48</v>
      </c>
      <c r="C51">
        <v>0.39021353717540402</v>
      </c>
      <c r="D51">
        <v>0.64827756496190903</v>
      </c>
      <c r="E51">
        <v>0.65047404917776797</v>
      </c>
    </row>
    <row r="52" spans="2:5" x14ac:dyDescent="0.3">
      <c r="B52">
        <v>49</v>
      </c>
      <c r="C52">
        <v>0.29085761721970199</v>
      </c>
      <c r="D52">
        <v>0.62215349350373295</v>
      </c>
      <c r="E52">
        <v>0.689096844394543</v>
      </c>
    </row>
    <row r="53" spans="2:5" x14ac:dyDescent="0.3">
      <c r="B53">
        <v>50</v>
      </c>
      <c r="C53">
        <v>0.27331408949521302</v>
      </c>
      <c r="D53">
        <v>0.63341698934826696</v>
      </c>
      <c r="E53">
        <v>0.669765119403537</v>
      </c>
    </row>
    <row r="54" spans="2:5" x14ac:dyDescent="0.3">
      <c r="B54">
        <v>51</v>
      </c>
      <c r="C54">
        <v>0.40249045212803197</v>
      </c>
      <c r="D54">
        <v>0.61571482361658103</v>
      </c>
      <c r="E54">
        <v>0.67432478307455401</v>
      </c>
    </row>
    <row r="55" spans="2:5" x14ac:dyDescent="0.3">
      <c r="B55">
        <v>52</v>
      </c>
      <c r="C55">
        <v>0.36296100289526601</v>
      </c>
      <c r="D55">
        <v>0.70886469035355104</v>
      </c>
      <c r="E55">
        <v>0.64966923409249999</v>
      </c>
    </row>
    <row r="56" spans="2:5" x14ac:dyDescent="0.3">
      <c r="B56">
        <v>53</v>
      </c>
      <c r="C56">
        <v>0.337824831557407</v>
      </c>
      <c r="D56">
        <v>0.63820201265349297</v>
      </c>
      <c r="E56">
        <v>0.71473102345120498</v>
      </c>
    </row>
    <row r="57" spans="2:5" x14ac:dyDescent="0.3">
      <c r="B57">
        <v>54</v>
      </c>
      <c r="C57">
        <v>0.53146822316143705</v>
      </c>
      <c r="D57">
        <v>0.72912024992198499</v>
      </c>
      <c r="E57">
        <v>0.60260060651793801</v>
      </c>
    </row>
    <row r="58" spans="2:5" x14ac:dyDescent="0.3">
      <c r="B58">
        <v>55</v>
      </c>
      <c r="C58">
        <v>0.34946249993590001</v>
      </c>
      <c r="D58">
        <v>0.69500097647415604</v>
      </c>
      <c r="E58">
        <v>0.62555171168602497</v>
      </c>
    </row>
    <row r="59" spans="2:5" x14ac:dyDescent="0.3">
      <c r="B59">
        <v>56</v>
      </c>
      <c r="C59">
        <v>0.59633996565441405</v>
      </c>
      <c r="D59">
        <v>0.53467954380583904</v>
      </c>
      <c r="E59">
        <v>0.65806359300639194</v>
      </c>
    </row>
    <row r="60" spans="2:5" x14ac:dyDescent="0.3">
      <c r="B60">
        <v>57</v>
      </c>
      <c r="C60">
        <v>0.35911183140008701</v>
      </c>
      <c r="D60">
        <v>0.51417123517211205</v>
      </c>
      <c r="E60">
        <v>0.68490542162143797</v>
      </c>
    </row>
    <row r="61" spans="2:5" x14ac:dyDescent="0.3">
      <c r="B61">
        <v>58</v>
      </c>
      <c r="C61">
        <v>0.25549784810009701</v>
      </c>
      <c r="D61">
        <v>0.49415158297804701</v>
      </c>
      <c r="E61">
        <v>0.72158112441933098</v>
      </c>
    </row>
    <row r="62" spans="2:5" x14ac:dyDescent="0.3">
      <c r="B62">
        <v>59</v>
      </c>
      <c r="C62">
        <v>0.38518637483733398</v>
      </c>
      <c r="D62">
        <v>0.693992120218062</v>
      </c>
      <c r="E62">
        <v>0.67595727515444903</v>
      </c>
    </row>
    <row r="63" spans="2:5" x14ac:dyDescent="0.3">
      <c r="B63">
        <v>60</v>
      </c>
      <c r="C63">
        <v>0.26845276426484799</v>
      </c>
      <c r="D63">
        <v>0.55487902178695903</v>
      </c>
      <c r="E63">
        <v>0.70968839356250502</v>
      </c>
    </row>
    <row r="64" spans="2:5" x14ac:dyDescent="0.3">
      <c r="B64">
        <v>61</v>
      </c>
      <c r="C64">
        <v>0.43649346172070602</v>
      </c>
      <c r="D64">
        <v>0.67851771644619696</v>
      </c>
      <c r="E64">
        <v>0.59674379247905396</v>
      </c>
    </row>
    <row r="65" spans="2:5" x14ac:dyDescent="0.3">
      <c r="B65">
        <v>62</v>
      </c>
      <c r="C65">
        <v>0.366154881586429</v>
      </c>
      <c r="D65">
        <v>0.66527106984897799</v>
      </c>
      <c r="E65">
        <v>0.67935825432170105</v>
      </c>
    </row>
    <row r="66" spans="2:5" x14ac:dyDescent="0.3">
      <c r="B66">
        <v>63</v>
      </c>
      <c r="C66">
        <v>0.57225427077574098</v>
      </c>
      <c r="D66">
        <v>0.54547985580201896</v>
      </c>
      <c r="E66">
        <v>0.67110820530790005</v>
      </c>
    </row>
    <row r="67" spans="2:5" x14ac:dyDescent="0.3">
      <c r="B67">
        <v>64</v>
      </c>
      <c r="C67">
        <v>0.543816857806383</v>
      </c>
      <c r="D67">
        <v>0.72665186018498196</v>
      </c>
      <c r="E67">
        <v>0.65868016912680405</v>
      </c>
    </row>
    <row r="68" spans="2:5" x14ac:dyDescent="0.3">
      <c r="B68">
        <v>65</v>
      </c>
      <c r="C68">
        <v>0.31710920938757298</v>
      </c>
      <c r="D68">
        <v>0.72611514949076805</v>
      </c>
      <c r="E68">
        <v>0.67947057509444997</v>
      </c>
    </row>
    <row r="69" spans="2:5" x14ac:dyDescent="0.3">
      <c r="B69">
        <v>66</v>
      </c>
      <c r="C69">
        <v>0.46937677638448799</v>
      </c>
      <c r="D69">
        <v>0.53762719177098095</v>
      </c>
      <c r="E69">
        <v>0.76298756745819296</v>
      </c>
    </row>
    <row r="70" spans="2:5" x14ac:dyDescent="0.3">
      <c r="B70">
        <v>67</v>
      </c>
      <c r="C70">
        <v>0.306258195688208</v>
      </c>
      <c r="D70">
        <v>0.67452408385692797</v>
      </c>
      <c r="E70">
        <v>0.52959708037750997</v>
      </c>
    </row>
    <row r="71" spans="2:5" x14ac:dyDescent="0.3">
      <c r="B71">
        <v>68</v>
      </c>
      <c r="C71">
        <v>0.57563128553072496</v>
      </c>
      <c r="D71">
        <v>0.71300406575744602</v>
      </c>
      <c r="E71">
        <v>0.64211233022119596</v>
      </c>
    </row>
    <row r="72" spans="2:5" x14ac:dyDescent="0.3">
      <c r="B72">
        <v>69</v>
      </c>
      <c r="C72">
        <v>0.38348526049885601</v>
      </c>
      <c r="D72">
        <v>0.48079572927998498</v>
      </c>
      <c r="E72">
        <v>0.63871632364242703</v>
      </c>
    </row>
    <row r="73" spans="2:5" x14ac:dyDescent="0.3">
      <c r="B73">
        <v>70</v>
      </c>
      <c r="C73">
        <v>0.54069715051525302</v>
      </c>
      <c r="D73">
        <v>0.53882188578051404</v>
      </c>
      <c r="E73">
        <v>0.59703613537702804</v>
      </c>
    </row>
    <row r="74" spans="2:5" x14ac:dyDescent="0.3">
      <c r="B74">
        <v>71</v>
      </c>
      <c r="C74">
        <v>0.28922799184146297</v>
      </c>
      <c r="D74">
        <v>0.547518023157884</v>
      </c>
      <c r="E74">
        <v>0.55503555300775798</v>
      </c>
    </row>
    <row r="75" spans="2:5" x14ac:dyDescent="0.3">
      <c r="B75">
        <v>72</v>
      </c>
      <c r="C75">
        <v>0.454288724181929</v>
      </c>
      <c r="D75">
        <v>0.73617592429124401</v>
      </c>
      <c r="E75">
        <v>0.64927390461903101</v>
      </c>
    </row>
    <row r="76" spans="2:5" x14ac:dyDescent="0.3">
      <c r="B76">
        <v>73</v>
      </c>
      <c r="C76">
        <v>0.36452488381142201</v>
      </c>
      <c r="D76">
        <v>0.72964548480323899</v>
      </c>
      <c r="E76">
        <v>0.76299304979376303</v>
      </c>
    </row>
    <row r="77" spans="2:5" x14ac:dyDescent="0.3">
      <c r="B77">
        <v>74</v>
      </c>
      <c r="C77">
        <v>0.616132083357675</v>
      </c>
      <c r="D77">
        <v>0.64438789177570399</v>
      </c>
      <c r="E77">
        <v>0.77339834299425203</v>
      </c>
    </row>
    <row r="78" spans="2:5" x14ac:dyDescent="0.3">
      <c r="B78">
        <v>75</v>
      </c>
      <c r="C78">
        <v>0.31038585861863299</v>
      </c>
      <c r="D78">
        <v>0.54247008656748696</v>
      </c>
      <c r="E78">
        <v>0.64543407795869601</v>
      </c>
    </row>
    <row r="79" spans="2:5" x14ac:dyDescent="0.3">
      <c r="B79">
        <v>76</v>
      </c>
      <c r="C79">
        <v>0.417387324791755</v>
      </c>
      <c r="D79">
        <v>0.56844069683472098</v>
      </c>
      <c r="E79">
        <v>0.64582601772371795</v>
      </c>
    </row>
    <row r="80" spans="2:5" x14ac:dyDescent="0.3">
      <c r="B80">
        <v>77</v>
      </c>
      <c r="C80">
        <v>0.37403212497884097</v>
      </c>
      <c r="D80">
        <v>0.49040490600654502</v>
      </c>
      <c r="E80">
        <v>0.553811275090623</v>
      </c>
    </row>
    <row r="81" spans="2:5" x14ac:dyDescent="0.3">
      <c r="B81">
        <v>78</v>
      </c>
      <c r="C81">
        <v>0.31222784420948402</v>
      </c>
      <c r="D81">
        <v>0.56990882257769104</v>
      </c>
      <c r="E81">
        <v>0.68462837252738096</v>
      </c>
    </row>
    <row r="82" spans="2:5" x14ac:dyDescent="0.3">
      <c r="B82">
        <v>79</v>
      </c>
      <c r="C82">
        <v>0.58126021693049301</v>
      </c>
      <c r="D82">
        <v>0.62463025213308199</v>
      </c>
      <c r="E82">
        <v>0.57240025222150104</v>
      </c>
    </row>
    <row r="83" spans="2:5" x14ac:dyDescent="0.3">
      <c r="B83">
        <v>80</v>
      </c>
      <c r="C83">
        <v>0.39083614904143898</v>
      </c>
      <c r="D83">
        <v>0.57659447466213598</v>
      </c>
      <c r="E83">
        <v>0.68267406000793196</v>
      </c>
    </row>
    <row r="84" spans="2:5" x14ac:dyDescent="0.3">
      <c r="B84">
        <v>81</v>
      </c>
      <c r="C84">
        <v>0.27580370296846601</v>
      </c>
      <c r="D84">
        <v>0.64718734615871798</v>
      </c>
      <c r="E84">
        <v>0.62092323422345397</v>
      </c>
    </row>
    <row r="85" spans="2:5" x14ac:dyDescent="0.3">
      <c r="B85">
        <v>82</v>
      </c>
      <c r="C85">
        <v>0.60781299835819902</v>
      </c>
      <c r="D85">
        <v>0.586382572888835</v>
      </c>
      <c r="E85">
        <v>0.61522866096831996</v>
      </c>
    </row>
    <row r="86" spans="2:5" x14ac:dyDescent="0.3">
      <c r="B86">
        <v>83</v>
      </c>
      <c r="C86">
        <v>0.50398311187902001</v>
      </c>
      <c r="D86">
        <v>0.66514110666354798</v>
      </c>
      <c r="E86">
        <v>0.61357154756696597</v>
      </c>
    </row>
    <row r="87" spans="2:5" x14ac:dyDescent="0.3">
      <c r="B87">
        <v>84</v>
      </c>
      <c r="C87">
        <v>0.37201446124936999</v>
      </c>
      <c r="D87">
        <v>0.65517912141914902</v>
      </c>
      <c r="E87">
        <v>0.65988639328573795</v>
      </c>
    </row>
    <row r="88" spans="2:5" x14ac:dyDescent="0.3">
      <c r="B88">
        <v>85</v>
      </c>
      <c r="C88">
        <v>0.40146353570312399</v>
      </c>
      <c r="D88">
        <v>0.630670116907046</v>
      </c>
      <c r="E88">
        <v>0.64905916892914595</v>
      </c>
    </row>
    <row r="89" spans="2:5" x14ac:dyDescent="0.3">
      <c r="B89">
        <v>86</v>
      </c>
      <c r="C89">
        <v>0.38799333307852601</v>
      </c>
      <c r="D89">
        <v>0.62846296284575598</v>
      </c>
      <c r="E89">
        <v>0.67772233119667302</v>
      </c>
    </row>
    <row r="90" spans="2:5" x14ac:dyDescent="0.3">
      <c r="B90">
        <v>87</v>
      </c>
      <c r="C90">
        <v>0.457566882515203</v>
      </c>
      <c r="D90">
        <v>0.72199258234901698</v>
      </c>
      <c r="E90">
        <v>0.69172230206532004</v>
      </c>
    </row>
    <row r="91" spans="2:5" x14ac:dyDescent="0.3">
      <c r="B91">
        <v>88</v>
      </c>
      <c r="C91">
        <v>0.418188697977874</v>
      </c>
      <c r="D91">
        <v>0.54828229528412398</v>
      </c>
      <c r="E91">
        <v>0.62354997848911398</v>
      </c>
    </row>
    <row r="92" spans="2:5" x14ac:dyDescent="0.3">
      <c r="B92">
        <v>89</v>
      </c>
      <c r="C92">
        <v>0.377406330801909</v>
      </c>
      <c r="D92">
        <v>0.621297114250285</v>
      </c>
      <c r="E92">
        <v>0.70925392778343299</v>
      </c>
    </row>
    <row r="93" spans="2:5" x14ac:dyDescent="0.3">
      <c r="B93">
        <v>90</v>
      </c>
      <c r="C93">
        <v>0.31616770968067598</v>
      </c>
      <c r="D93">
        <v>0.70485181973767896</v>
      </c>
      <c r="E93">
        <v>0.59353958090662196</v>
      </c>
    </row>
    <row r="94" spans="2:5" x14ac:dyDescent="0.3">
      <c r="B94">
        <v>91</v>
      </c>
      <c r="C94">
        <v>0.501155448360733</v>
      </c>
      <c r="D94">
        <v>0.71514585535424202</v>
      </c>
      <c r="E94">
        <v>0.67808540363878</v>
      </c>
    </row>
    <row r="95" spans="2:5" x14ac:dyDescent="0.3">
      <c r="B95">
        <v>92</v>
      </c>
      <c r="C95">
        <v>0.53479438080803299</v>
      </c>
      <c r="D95">
        <v>0.58432773482415001</v>
      </c>
      <c r="E95">
        <v>0.62804125609483796</v>
      </c>
    </row>
    <row r="96" spans="2:5" x14ac:dyDescent="0.3">
      <c r="B96">
        <v>93</v>
      </c>
      <c r="C96">
        <v>0.33589476677423702</v>
      </c>
      <c r="D96">
        <v>0.66054167831428201</v>
      </c>
      <c r="E96">
        <v>0.61886700787942595</v>
      </c>
    </row>
    <row r="97" spans="2:5" x14ac:dyDescent="0.3">
      <c r="B97">
        <v>94</v>
      </c>
      <c r="C97">
        <v>0.50889507357445996</v>
      </c>
      <c r="D97">
        <v>0.56935235333123702</v>
      </c>
      <c r="E97">
        <v>0.63420269741319701</v>
      </c>
    </row>
    <row r="98" spans="2:5" x14ac:dyDescent="0.3">
      <c r="B98">
        <v>95</v>
      </c>
      <c r="C98">
        <v>0.50549861879308799</v>
      </c>
      <c r="D98">
        <v>0.59662963543045699</v>
      </c>
      <c r="E98">
        <v>0.61422802632321105</v>
      </c>
    </row>
    <row r="99" spans="2:5" x14ac:dyDescent="0.3">
      <c r="B99">
        <v>96</v>
      </c>
      <c r="C99">
        <v>0.32133587708544997</v>
      </c>
      <c r="D99">
        <v>0.60113749247194703</v>
      </c>
      <c r="E99">
        <v>0.63224517960812898</v>
      </c>
    </row>
    <row r="100" spans="2:5" x14ac:dyDescent="0.3">
      <c r="B100">
        <v>97</v>
      </c>
      <c r="C100">
        <v>0.52636511635348904</v>
      </c>
      <c r="D100">
        <v>0.48875528935183199</v>
      </c>
      <c r="E100">
        <v>0.60192831964173898</v>
      </c>
    </row>
    <row r="101" spans="2:5" x14ac:dyDescent="0.3">
      <c r="B101">
        <v>98</v>
      </c>
      <c r="C101">
        <v>0.29497507139013202</v>
      </c>
      <c r="D101">
        <v>0.57390598675688598</v>
      </c>
      <c r="E101">
        <v>0.70147743064522206</v>
      </c>
    </row>
    <row r="102" spans="2:5" x14ac:dyDescent="0.3">
      <c r="B102">
        <v>99</v>
      </c>
      <c r="C102">
        <v>0.28515723657241798</v>
      </c>
      <c r="D102">
        <v>0.58691749443436103</v>
      </c>
      <c r="E102">
        <v>0.57413820553842998</v>
      </c>
    </row>
    <row r="103" spans="2:5" x14ac:dyDescent="0.3">
      <c r="B103">
        <v>100</v>
      </c>
      <c r="C103">
        <v>0.42676698098944699</v>
      </c>
      <c r="D103">
        <v>0.67511884346733098</v>
      </c>
      <c r="E103">
        <v>0.61799570486230704</v>
      </c>
    </row>
    <row r="104" spans="2:5" x14ac:dyDescent="0.3">
      <c r="B104">
        <v>101</v>
      </c>
      <c r="C104">
        <v>0.29825064564254</v>
      </c>
      <c r="D104">
        <v>0.66179423649625702</v>
      </c>
      <c r="E104">
        <v>0.71010358319272204</v>
      </c>
    </row>
    <row r="105" spans="2:5" x14ac:dyDescent="0.3">
      <c r="B105">
        <v>102</v>
      </c>
      <c r="C105">
        <v>0.50458134008265698</v>
      </c>
      <c r="D105">
        <v>0.60184253138924704</v>
      </c>
      <c r="E105">
        <v>0.63023403487136698</v>
      </c>
    </row>
    <row r="106" spans="2:5" x14ac:dyDescent="0.3">
      <c r="B106">
        <v>103</v>
      </c>
      <c r="C106">
        <v>0.39836030047635601</v>
      </c>
      <c r="D106">
        <v>0.55027093263289295</v>
      </c>
      <c r="E106">
        <v>0.76694347664161999</v>
      </c>
    </row>
    <row r="107" spans="2:5" x14ac:dyDescent="0.3">
      <c r="B107">
        <v>104</v>
      </c>
      <c r="C107">
        <v>0.31787141016401499</v>
      </c>
      <c r="D107">
        <v>0.67261578933784005</v>
      </c>
      <c r="E107">
        <v>0.608536602917917</v>
      </c>
    </row>
    <row r="108" spans="2:5" x14ac:dyDescent="0.3">
      <c r="B108">
        <v>105</v>
      </c>
      <c r="C108">
        <v>0.36815902313000798</v>
      </c>
      <c r="D108">
        <v>0.66108097944148903</v>
      </c>
      <c r="E108">
        <v>0.68585857919748205</v>
      </c>
    </row>
    <row r="109" spans="2:5" x14ac:dyDescent="0.3">
      <c r="B109">
        <v>106</v>
      </c>
      <c r="C109">
        <v>0.53183303519720904</v>
      </c>
      <c r="D109">
        <v>0.65258481518698397</v>
      </c>
      <c r="E109">
        <v>0.65818799824467</v>
      </c>
    </row>
    <row r="110" spans="2:5" x14ac:dyDescent="0.3">
      <c r="B110">
        <v>107</v>
      </c>
      <c r="C110">
        <v>0.45971148942443701</v>
      </c>
      <c r="D110">
        <v>0.68073842851427802</v>
      </c>
      <c r="E110">
        <v>0.63161996708340395</v>
      </c>
    </row>
    <row r="111" spans="2:5" x14ac:dyDescent="0.3">
      <c r="B111">
        <v>108</v>
      </c>
      <c r="C111">
        <v>0.29670700810230199</v>
      </c>
      <c r="D111">
        <v>0.64942693078302705</v>
      </c>
      <c r="E111">
        <v>0.58311448250459696</v>
      </c>
    </row>
    <row r="112" spans="2:5" x14ac:dyDescent="0.3">
      <c r="B112">
        <v>109</v>
      </c>
      <c r="C112">
        <v>0.467634359787585</v>
      </c>
      <c r="D112">
        <v>0.56025475611912701</v>
      </c>
      <c r="E112">
        <v>0.54995704554408598</v>
      </c>
    </row>
    <row r="113" spans="2:5" x14ac:dyDescent="0.3">
      <c r="B113">
        <v>110</v>
      </c>
      <c r="C113">
        <v>0.44439871963954902</v>
      </c>
      <c r="D113">
        <v>0.65486905787370298</v>
      </c>
      <c r="E113">
        <v>0.62068795943984501</v>
      </c>
    </row>
    <row r="114" spans="2:5" x14ac:dyDescent="0.3">
      <c r="B114">
        <v>111</v>
      </c>
      <c r="C114">
        <v>0.41375362947595101</v>
      </c>
      <c r="D114">
        <v>0.60198369184332301</v>
      </c>
      <c r="E114">
        <v>0.63358290366540004</v>
      </c>
    </row>
    <row r="115" spans="2:5" x14ac:dyDescent="0.3">
      <c r="B115">
        <v>112</v>
      </c>
      <c r="C115">
        <v>0.46399912348629302</v>
      </c>
      <c r="D115">
        <v>0.70825999900135805</v>
      </c>
      <c r="E115">
        <v>0.73918561552169204</v>
      </c>
    </row>
    <row r="116" spans="2:5" x14ac:dyDescent="0.3">
      <c r="B116">
        <v>113</v>
      </c>
      <c r="C116">
        <v>0.62187738808789295</v>
      </c>
      <c r="D116">
        <v>0.57825108676428205</v>
      </c>
      <c r="E116">
        <v>0.65853151587188197</v>
      </c>
    </row>
    <row r="117" spans="2:5" x14ac:dyDescent="0.3">
      <c r="B117">
        <v>114</v>
      </c>
      <c r="C117">
        <v>0.41259025416328299</v>
      </c>
      <c r="D117">
        <v>0.73957890584957597</v>
      </c>
      <c r="E117">
        <v>0.59218432022833201</v>
      </c>
    </row>
    <row r="118" spans="2:5" x14ac:dyDescent="0.3">
      <c r="B118">
        <v>115</v>
      </c>
      <c r="C118">
        <v>0.32228810408736602</v>
      </c>
      <c r="D118">
        <v>0.62069293767077205</v>
      </c>
      <c r="E118">
        <v>0.64966540679461204</v>
      </c>
    </row>
    <row r="119" spans="2:5" x14ac:dyDescent="0.3">
      <c r="B119">
        <v>116</v>
      </c>
      <c r="C119">
        <v>0.50975643118516401</v>
      </c>
      <c r="D119">
        <v>0.60586710942275701</v>
      </c>
      <c r="E119">
        <v>0.61350395028797799</v>
      </c>
    </row>
    <row r="120" spans="2:5" x14ac:dyDescent="0.3">
      <c r="B120">
        <v>117</v>
      </c>
      <c r="C120">
        <v>0.61298387554752398</v>
      </c>
      <c r="D120">
        <v>0.60493622369453004</v>
      </c>
      <c r="E120">
        <v>0.69566005553097798</v>
      </c>
    </row>
    <row r="121" spans="2:5" x14ac:dyDescent="0.3">
      <c r="B121">
        <v>118</v>
      </c>
      <c r="C121">
        <v>0.67323404436360001</v>
      </c>
      <c r="D121">
        <v>0.60872161973463901</v>
      </c>
      <c r="E121">
        <v>0.71808659213828097</v>
      </c>
    </row>
    <row r="122" spans="2:5" x14ac:dyDescent="0.3">
      <c r="B122">
        <v>119</v>
      </c>
      <c r="C122">
        <v>0.50078605654068598</v>
      </c>
      <c r="D122">
        <v>0.62829354731127895</v>
      </c>
      <c r="E122">
        <v>0.53680450777211297</v>
      </c>
    </row>
    <row r="123" spans="2:5" x14ac:dyDescent="0.3">
      <c r="B123">
        <v>120</v>
      </c>
      <c r="C123">
        <v>0.37178788718403499</v>
      </c>
      <c r="D123">
        <v>0.722676502800085</v>
      </c>
      <c r="E123">
        <v>0.55899801335691701</v>
      </c>
    </row>
    <row r="124" spans="2:5" x14ac:dyDescent="0.3">
      <c r="B124">
        <v>121</v>
      </c>
      <c r="C124">
        <v>0.35655824484654802</v>
      </c>
      <c r="D124">
        <v>0.59663506232663799</v>
      </c>
      <c r="E124">
        <v>0.57207486381475703</v>
      </c>
    </row>
    <row r="125" spans="2:5" x14ac:dyDescent="0.3">
      <c r="B125">
        <v>122</v>
      </c>
      <c r="C125">
        <v>0.41324809522267703</v>
      </c>
      <c r="D125">
        <v>0.68656389397284001</v>
      </c>
      <c r="E125">
        <v>0.63379072370809997</v>
      </c>
    </row>
    <row r="126" spans="2:5" x14ac:dyDescent="0.3">
      <c r="B126">
        <v>123</v>
      </c>
      <c r="C126">
        <v>0.42737938196504499</v>
      </c>
      <c r="D126">
        <v>0.60285023778879798</v>
      </c>
      <c r="E126">
        <v>0.61591358178814504</v>
      </c>
    </row>
    <row r="127" spans="2:5" x14ac:dyDescent="0.3">
      <c r="B127">
        <v>124</v>
      </c>
      <c r="C127">
        <v>0.43453035118461297</v>
      </c>
      <c r="D127">
        <v>0.64791185599394496</v>
      </c>
      <c r="E127">
        <v>0.56741122585554105</v>
      </c>
    </row>
    <row r="128" spans="2:5" x14ac:dyDescent="0.3">
      <c r="B128">
        <v>125</v>
      </c>
      <c r="C128">
        <v>0.245136180247818</v>
      </c>
      <c r="D128">
        <v>0.75202527587176304</v>
      </c>
      <c r="E128">
        <v>0.76690282310598901</v>
      </c>
    </row>
    <row r="129" spans="2:5" x14ac:dyDescent="0.3">
      <c r="B129">
        <v>126</v>
      </c>
      <c r="C129">
        <v>0.57591823642037698</v>
      </c>
      <c r="D129">
        <v>0.65282889064847305</v>
      </c>
      <c r="E129">
        <v>0.70170643593128101</v>
      </c>
    </row>
    <row r="130" spans="2:5" x14ac:dyDescent="0.3">
      <c r="B130">
        <v>127</v>
      </c>
      <c r="C130">
        <v>0.33388679052294701</v>
      </c>
      <c r="D130">
        <v>0.57388754334427805</v>
      </c>
      <c r="E130">
        <v>0.66178101643832099</v>
      </c>
    </row>
    <row r="131" spans="2:5" x14ac:dyDescent="0.3">
      <c r="B131">
        <v>128</v>
      </c>
      <c r="C131">
        <v>0.390822752358154</v>
      </c>
      <c r="D131">
        <v>0.76612825014362196</v>
      </c>
      <c r="E131">
        <v>0.73281126420420795</v>
      </c>
    </row>
    <row r="132" spans="2:5" x14ac:dyDescent="0.3">
      <c r="B132">
        <v>129</v>
      </c>
      <c r="C132">
        <v>0.56385680464418697</v>
      </c>
      <c r="D132">
        <v>0.52571881319056102</v>
      </c>
      <c r="E132">
        <v>0.73569360327747901</v>
      </c>
    </row>
    <row r="133" spans="2:5" x14ac:dyDescent="0.3">
      <c r="B133">
        <v>130</v>
      </c>
      <c r="C133">
        <v>0.34235625735757003</v>
      </c>
      <c r="D133">
        <v>0.71860330219392698</v>
      </c>
      <c r="E133">
        <v>0.652473271019124</v>
      </c>
    </row>
    <row r="134" spans="2:5" x14ac:dyDescent="0.3">
      <c r="B134">
        <v>131</v>
      </c>
      <c r="C134">
        <v>0.35123425685631998</v>
      </c>
      <c r="D134">
        <v>0.60599765434249697</v>
      </c>
      <c r="E134">
        <v>0.64258739692400602</v>
      </c>
    </row>
    <row r="135" spans="2:5" x14ac:dyDescent="0.3">
      <c r="B135">
        <v>132</v>
      </c>
      <c r="C135">
        <v>0.47971272579331797</v>
      </c>
      <c r="D135">
        <v>0.492249652146108</v>
      </c>
      <c r="E135">
        <v>0.74103055600766499</v>
      </c>
    </row>
    <row r="136" spans="2:5" x14ac:dyDescent="0.3">
      <c r="B136">
        <v>133</v>
      </c>
      <c r="C136">
        <v>0.57348213853098995</v>
      </c>
      <c r="D136">
        <v>0.65072357966440297</v>
      </c>
      <c r="E136">
        <v>0.67446940725138405</v>
      </c>
    </row>
    <row r="137" spans="2:5" x14ac:dyDescent="0.3">
      <c r="B137">
        <v>134</v>
      </c>
      <c r="C137">
        <v>0.35108056628184903</v>
      </c>
      <c r="D137">
        <v>0.646700098721398</v>
      </c>
      <c r="E137">
        <v>0.63028049687558496</v>
      </c>
    </row>
    <row r="138" spans="2:5" x14ac:dyDescent="0.3">
      <c r="B138">
        <v>135</v>
      </c>
      <c r="C138">
        <v>0.56708968847184205</v>
      </c>
      <c r="D138">
        <v>0.69234559731173295</v>
      </c>
      <c r="E138">
        <v>0.67997448683068595</v>
      </c>
    </row>
    <row r="139" spans="2:5" x14ac:dyDescent="0.3">
      <c r="B139">
        <v>136</v>
      </c>
      <c r="C139">
        <v>0.29326500743034201</v>
      </c>
      <c r="D139">
        <v>0.65506510262002604</v>
      </c>
      <c r="E139">
        <v>0.606134432684861</v>
      </c>
    </row>
    <row r="140" spans="2:5" x14ac:dyDescent="0.3">
      <c r="B140">
        <v>137</v>
      </c>
      <c r="C140">
        <v>0.32384424601598999</v>
      </c>
      <c r="D140">
        <v>0.572754611188656</v>
      </c>
      <c r="E140">
        <v>0.64888502717571706</v>
      </c>
    </row>
    <row r="141" spans="2:5" x14ac:dyDescent="0.3">
      <c r="B141">
        <v>138</v>
      </c>
      <c r="C141">
        <v>0.32831807182469203</v>
      </c>
      <c r="D141">
        <v>0.67444071649134596</v>
      </c>
      <c r="E141">
        <v>0.62817095632471798</v>
      </c>
    </row>
    <row r="142" spans="2:5" x14ac:dyDescent="0.3">
      <c r="B142">
        <v>139</v>
      </c>
      <c r="C142">
        <v>0.38257650586181102</v>
      </c>
      <c r="D142">
        <v>0.57156053606255797</v>
      </c>
      <c r="E142">
        <v>0.63719263530827597</v>
      </c>
    </row>
    <row r="143" spans="2:5" x14ac:dyDescent="0.3">
      <c r="B143">
        <v>140</v>
      </c>
      <c r="C143">
        <v>0.27154003217976502</v>
      </c>
      <c r="D143">
        <v>0.57734964180114401</v>
      </c>
      <c r="E143">
        <v>0.59991641535521101</v>
      </c>
    </row>
    <row r="144" spans="2:5" x14ac:dyDescent="0.3">
      <c r="B144">
        <v>141</v>
      </c>
      <c r="C144">
        <v>0.244072551854389</v>
      </c>
      <c r="D144">
        <v>0.70452470560436198</v>
      </c>
      <c r="E144">
        <v>0.61189916141019896</v>
      </c>
    </row>
    <row r="145" spans="2:5" x14ac:dyDescent="0.3">
      <c r="B145">
        <v>142</v>
      </c>
      <c r="C145">
        <v>0.45917571841771199</v>
      </c>
      <c r="D145">
        <v>0.61423320702305995</v>
      </c>
      <c r="E145">
        <v>0.58472877245424504</v>
      </c>
    </row>
    <row r="146" spans="2:5" x14ac:dyDescent="0.3">
      <c r="B146">
        <v>143</v>
      </c>
      <c r="C146">
        <v>0.46787880456423198</v>
      </c>
      <c r="D146">
        <v>0.55496709996729099</v>
      </c>
      <c r="E146">
        <v>0.72041664270942896</v>
      </c>
    </row>
    <row r="147" spans="2:5" x14ac:dyDescent="0.3">
      <c r="B147">
        <v>144</v>
      </c>
      <c r="C147">
        <v>0.37506587947654402</v>
      </c>
      <c r="D147">
        <v>0.70316024724223503</v>
      </c>
      <c r="E147">
        <v>0.676134113645256</v>
      </c>
    </row>
    <row r="148" spans="2:5" x14ac:dyDescent="0.3">
      <c r="B148">
        <v>145</v>
      </c>
      <c r="C148">
        <v>0.65686016467308495</v>
      </c>
      <c r="D148">
        <v>0.506135180875811</v>
      </c>
      <c r="E148">
        <v>0.57609405253078705</v>
      </c>
    </row>
    <row r="149" spans="2:5" x14ac:dyDescent="0.3">
      <c r="B149">
        <v>146</v>
      </c>
      <c r="C149">
        <v>0.44850925170860501</v>
      </c>
      <c r="D149">
        <v>0.58213402959680005</v>
      </c>
      <c r="E149">
        <v>0.53461594872302098</v>
      </c>
    </row>
    <row r="150" spans="2:5" x14ac:dyDescent="0.3">
      <c r="B150">
        <v>147</v>
      </c>
      <c r="C150">
        <v>0.37942271341244099</v>
      </c>
      <c r="D150">
        <v>0.45274789535562998</v>
      </c>
      <c r="E150">
        <v>0.64354090084759197</v>
      </c>
    </row>
    <row r="151" spans="2:5" x14ac:dyDescent="0.3">
      <c r="B151">
        <v>148</v>
      </c>
      <c r="C151">
        <v>0.48925725536923098</v>
      </c>
      <c r="D151">
        <v>0.50824402760741305</v>
      </c>
      <c r="E151">
        <v>0.620959439415673</v>
      </c>
    </row>
    <row r="152" spans="2:5" x14ac:dyDescent="0.3">
      <c r="B152">
        <v>149</v>
      </c>
      <c r="C152">
        <v>0.48984405986482998</v>
      </c>
      <c r="D152">
        <v>0.50155571120542197</v>
      </c>
      <c r="E152">
        <v>0.64145066316814403</v>
      </c>
    </row>
    <row r="153" spans="2:5" x14ac:dyDescent="0.3">
      <c r="B153">
        <v>150</v>
      </c>
      <c r="C153">
        <v>0.67869916399721497</v>
      </c>
      <c r="D153">
        <v>0.56937948324659804</v>
      </c>
      <c r="E153">
        <v>0.547226231154605</v>
      </c>
    </row>
    <row r="154" spans="2:5" x14ac:dyDescent="0.3">
      <c r="B154">
        <v>151</v>
      </c>
      <c r="C154">
        <v>0.60416745278275497</v>
      </c>
      <c r="D154">
        <v>0.63953301822445396</v>
      </c>
      <c r="E154">
        <v>0.63670698673036397</v>
      </c>
    </row>
    <row r="155" spans="2:5" x14ac:dyDescent="0.3">
      <c r="B155">
        <v>152</v>
      </c>
      <c r="C155">
        <v>0.34177964943885702</v>
      </c>
      <c r="D155">
        <v>0.61912284351156699</v>
      </c>
      <c r="E155">
        <v>0.61824172562425495</v>
      </c>
    </row>
    <row r="156" spans="2:5" x14ac:dyDescent="0.3">
      <c r="B156">
        <v>153</v>
      </c>
      <c r="C156">
        <v>0.29980998287259503</v>
      </c>
      <c r="D156">
        <v>0.651452217610759</v>
      </c>
      <c r="E156">
        <v>0.75730271233757596</v>
      </c>
    </row>
    <row r="157" spans="2:5" x14ac:dyDescent="0.3">
      <c r="B157">
        <v>154</v>
      </c>
      <c r="C157">
        <v>0.40837978239558698</v>
      </c>
      <c r="D157">
        <v>0.660569980197939</v>
      </c>
      <c r="E157">
        <v>0.58771763217089601</v>
      </c>
    </row>
    <row r="158" spans="2:5" x14ac:dyDescent="0.3">
      <c r="B158">
        <v>155</v>
      </c>
      <c r="C158">
        <v>0.26981645953285799</v>
      </c>
      <c r="D158">
        <v>0.504920385115738</v>
      </c>
      <c r="E158">
        <v>0.705851436847724</v>
      </c>
    </row>
    <row r="159" spans="2:5" x14ac:dyDescent="0.3">
      <c r="B159">
        <v>156</v>
      </c>
      <c r="C159">
        <v>0.33699598966335298</v>
      </c>
      <c r="D159">
        <v>0.584139200320973</v>
      </c>
      <c r="E159">
        <v>0.70450375898335904</v>
      </c>
    </row>
    <row r="160" spans="2:5" x14ac:dyDescent="0.3">
      <c r="B160">
        <v>157</v>
      </c>
      <c r="C160">
        <v>0.36854984152534398</v>
      </c>
      <c r="D160">
        <v>0.64076485144892503</v>
      </c>
      <c r="E160">
        <v>0.58475845200962695</v>
      </c>
    </row>
    <row r="161" spans="2:5" x14ac:dyDescent="0.3">
      <c r="B161">
        <v>158</v>
      </c>
      <c r="C161">
        <v>0.55376762114060696</v>
      </c>
      <c r="D161">
        <v>0.59017914338815203</v>
      </c>
      <c r="E161">
        <v>0.64075241059728605</v>
      </c>
    </row>
    <row r="162" spans="2:5" x14ac:dyDescent="0.3">
      <c r="B162">
        <v>159</v>
      </c>
      <c r="C162">
        <v>0.369974353744777</v>
      </c>
      <c r="D162">
        <v>0.79503584786246895</v>
      </c>
      <c r="E162">
        <v>0.68767187949048303</v>
      </c>
    </row>
    <row r="163" spans="2:5" x14ac:dyDescent="0.3">
      <c r="B163">
        <v>160</v>
      </c>
      <c r="C163">
        <v>0.43768915347943099</v>
      </c>
      <c r="D163">
        <v>0.59474118761152295</v>
      </c>
      <c r="E163">
        <v>0.67293443214822601</v>
      </c>
    </row>
    <row r="164" spans="2:5" x14ac:dyDescent="0.3">
      <c r="B164">
        <v>161</v>
      </c>
      <c r="C164">
        <v>0.36107869058908698</v>
      </c>
      <c r="D164">
        <v>0.66512924367438497</v>
      </c>
      <c r="E164">
        <v>0.656330187965253</v>
      </c>
    </row>
    <row r="165" spans="2:5" x14ac:dyDescent="0.3">
      <c r="B165">
        <v>162</v>
      </c>
      <c r="C165">
        <v>0.30418790361933801</v>
      </c>
      <c r="D165">
        <v>0.50468719097062398</v>
      </c>
      <c r="E165">
        <v>0.54079265210948502</v>
      </c>
    </row>
    <row r="166" spans="2:5" x14ac:dyDescent="0.3">
      <c r="B166">
        <v>163</v>
      </c>
      <c r="C166">
        <v>0.44990274873372998</v>
      </c>
      <c r="D166">
        <v>0.623375763878668</v>
      </c>
      <c r="E166">
        <v>0.59900345424572299</v>
      </c>
    </row>
    <row r="167" spans="2:5" x14ac:dyDescent="0.3">
      <c r="B167">
        <v>164</v>
      </c>
      <c r="C167">
        <v>0.356383659398046</v>
      </c>
      <c r="D167">
        <v>0.64262339174900596</v>
      </c>
      <c r="E167">
        <v>0.75647197728482196</v>
      </c>
    </row>
    <row r="168" spans="2:5" x14ac:dyDescent="0.3">
      <c r="B168">
        <v>165</v>
      </c>
      <c r="C168">
        <v>0.32436283607365402</v>
      </c>
      <c r="D168">
        <v>0.77153010285583801</v>
      </c>
      <c r="E168">
        <v>0.59378686495062605</v>
      </c>
    </row>
    <row r="169" spans="2:5" x14ac:dyDescent="0.3">
      <c r="B169">
        <v>166</v>
      </c>
      <c r="C169">
        <v>0.43968130656903898</v>
      </c>
      <c r="D169">
        <v>0.47743536620851301</v>
      </c>
      <c r="E169">
        <v>0.69672317856052501</v>
      </c>
    </row>
    <row r="170" spans="2:5" x14ac:dyDescent="0.3">
      <c r="B170">
        <v>167</v>
      </c>
      <c r="C170">
        <v>0.60867755325307504</v>
      </c>
      <c r="D170">
        <v>0.56081029225379997</v>
      </c>
      <c r="E170">
        <v>0.61709871991226595</v>
      </c>
    </row>
    <row r="171" spans="2:5" x14ac:dyDescent="0.3">
      <c r="B171">
        <v>168</v>
      </c>
      <c r="C171">
        <v>0.52116549233782195</v>
      </c>
      <c r="D171">
        <v>0.64373489724486799</v>
      </c>
      <c r="E171">
        <v>0.56653223646502904</v>
      </c>
    </row>
    <row r="172" spans="2:5" x14ac:dyDescent="0.3">
      <c r="B172">
        <v>169</v>
      </c>
      <c r="C172">
        <v>0.59518009872800903</v>
      </c>
      <c r="D172">
        <v>0.60994467279970199</v>
      </c>
      <c r="E172">
        <v>0.56009934956627905</v>
      </c>
    </row>
    <row r="173" spans="2:5" x14ac:dyDescent="0.3">
      <c r="B173">
        <v>170</v>
      </c>
      <c r="C173">
        <v>0.45526660330367402</v>
      </c>
      <c r="D173">
        <v>0.53796343264559998</v>
      </c>
      <c r="E173">
        <v>0.65437091198755304</v>
      </c>
    </row>
    <row r="174" spans="2:5" x14ac:dyDescent="0.3">
      <c r="B174">
        <v>171</v>
      </c>
      <c r="C174">
        <v>0.23975259668033</v>
      </c>
      <c r="D174">
        <v>0.638409559119124</v>
      </c>
      <c r="E174">
        <v>0.63223421861140605</v>
      </c>
    </row>
    <row r="175" spans="2:5" x14ac:dyDescent="0.3">
      <c r="B175">
        <v>172</v>
      </c>
      <c r="C175">
        <v>0.42719208944933401</v>
      </c>
      <c r="D175">
        <v>0.59163594898259897</v>
      </c>
      <c r="E175">
        <v>0.61696304765419596</v>
      </c>
    </row>
    <row r="176" spans="2:5" x14ac:dyDescent="0.3">
      <c r="B176">
        <v>173</v>
      </c>
      <c r="C176">
        <v>0.46298028099052102</v>
      </c>
      <c r="D176">
        <v>0.63360391554683104</v>
      </c>
      <c r="E176">
        <v>0.658718399940036</v>
      </c>
    </row>
    <row r="177" spans="2:5" x14ac:dyDescent="0.3">
      <c r="B177">
        <v>174</v>
      </c>
      <c r="C177">
        <v>0.386857125791159</v>
      </c>
      <c r="D177">
        <v>0.59007815592171897</v>
      </c>
      <c r="E177">
        <v>0.61438003614922998</v>
      </c>
    </row>
    <row r="178" spans="2:5" x14ac:dyDescent="0.3">
      <c r="B178">
        <v>175</v>
      </c>
      <c r="C178">
        <v>0.47151197909686499</v>
      </c>
      <c r="D178">
        <v>0.74679731208595002</v>
      </c>
      <c r="E178">
        <v>0.66590080544091901</v>
      </c>
    </row>
    <row r="179" spans="2:5" x14ac:dyDescent="0.3">
      <c r="B179">
        <v>176</v>
      </c>
      <c r="C179">
        <v>0.65556624042421596</v>
      </c>
      <c r="D179">
        <v>0.52926295019884095</v>
      </c>
      <c r="E179">
        <v>0.66804492314937902</v>
      </c>
    </row>
    <row r="180" spans="2:5" x14ac:dyDescent="0.3">
      <c r="B180">
        <v>177</v>
      </c>
      <c r="C180">
        <v>0.45465319828515099</v>
      </c>
      <c r="D180">
        <v>0.64796765896209996</v>
      </c>
      <c r="E180">
        <v>0.70528586337146504</v>
      </c>
    </row>
    <row r="181" spans="2:5" x14ac:dyDescent="0.3">
      <c r="B181">
        <v>178</v>
      </c>
      <c r="C181">
        <v>0.49144815630421002</v>
      </c>
      <c r="D181">
        <v>0.57874231469034398</v>
      </c>
      <c r="E181">
        <v>0.58041746330429</v>
      </c>
    </row>
    <row r="182" spans="2:5" x14ac:dyDescent="0.3">
      <c r="B182">
        <v>179</v>
      </c>
      <c r="C182">
        <v>0.35032706441414502</v>
      </c>
      <c r="D182">
        <v>0.51145646175572701</v>
      </c>
      <c r="E182">
        <v>0.65659408782397299</v>
      </c>
    </row>
    <row r="183" spans="2:5" x14ac:dyDescent="0.3">
      <c r="B183">
        <v>180</v>
      </c>
      <c r="C183">
        <v>0.52435455640818895</v>
      </c>
      <c r="D183">
        <v>0.58245242966575494</v>
      </c>
      <c r="E183">
        <v>0.69366039947869795</v>
      </c>
    </row>
    <row r="184" spans="2:5" x14ac:dyDescent="0.3">
      <c r="B184">
        <v>181</v>
      </c>
      <c r="C184">
        <v>0.24804444502685699</v>
      </c>
      <c r="D184">
        <v>0.72910858154821101</v>
      </c>
      <c r="E184">
        <v>0.69120035962982496</v>
      </c>
    </row>
    <row r="185" spans="2:5" x14ac:dyDescent="0.3">
      <c r="B185">
        <v>182</v>
      </c>
      <c r="C185">
        <v>0.30700216628245502</v>
      </c>
      <c r="D185">
        <v>0.60685424926352405</v>
      </c>
      <c r="E185">
        <v>0.75587331962722204</v>
      </c>
    </row>
    <row r="186" spans="2:5" x14ac:dyDescent="0.3">
      <c r="B186">
        <v>183</v>
      </c>
      <c r="C186">
        <v>0.36867485190076399</v>
      </c>
      <c r="D186">
        <v>0.57198876599065496</v>
      </c>
      <c r="E186">
        <v>0.64781850922463902</v>
      </c>
    </row>
    <row r="187" spans="2:5" x14ac:dyDescent="0.3">
      <c r="B187">
        <v>184</v>
      </c>
      <c r="C187">
        <v>0.27977395273418798</v>
      </c>
      <c r="D187">
        <v>0.70284312455077103</v>
      </c>
      <c r="E187">
        <v>0.66363798076379199</v>
      </c>
    </row>
    <row r="188" spans="2:5" x14ac:dyDescent="0.3">
      <c r="B188">
        <v>185</v>
      </c>
      <c r="C188">
        <v>0.40551216597449402</v>
      </c>
      <c r="D188">
        <v>0.69748424428045996</v>
      </c>
      <c r="E188">
        <v>0.77190115290091699</v>
      </c>
    </row>
    <row r="189" spans="2:5" x14ac:dyDescent="0.3">
      <c r="B189">
        <v>186</v>
      </c>
      <c r="C189">
        <v>0.40468651682329598</v>
      </c>
      <c r="D189">
        <v>0.45886854752376299</v>
      </c>
      <c r="E189">
        <v>0.57126559343094596</v>
      </c>
    </row>
    <row r="190" spans="2:5" x14ac:dyDescent="0.3">
      <c r="B190">
        <v>187</v>
      </c>
      <c r="C190">
        <v>0.34228928596251101</v>
      </c>
      <c r="D190">
        <v>0.61351650137360902</v>
      </c>
      <c r="E190">
        <v>0.59154681995490799</v>
      </c>
    </row>
    <row r="191" spans="2:5" x14ac:dyDescent="0.3">
      <c r="B191">
        <v>188</v>
      </c>
      <c r="C191">
        <v>0.52897876359339202</v>
      </c>
      <c r="D191">
        <v>0.47658117491836</v>
      </c>
      <c r="E191">
        <v>0.60089731096156895</v>
      </c>
    </row>
    <row r="192" spans="2:5" x14ac:dyDescent="0.3">
      <c r="B192">
        <v>189</v>
      </c>
      <c r="C192">
        <v>0.33116390435475401</v>
      </c>
      <c r="D192">
        <v>0.53966749833963301</v>
      </c>
      <c r="E192">
        <v>0.61126153177734099</v>
      </c>
    </row>
    <row r="193" spans="2:5" x14ac:dyDescent="0.3">
      <c r="B193">
        <v>190</v>
      </c>
      <c r="C193">
        <v>0.26676290658907997</v>
      </c>
      <c r="D193">
        <v>0.61971323026827696</v>
      </c>
      <c r="E193">
        <v>0.57308634284667803</v>
      </c>
    </row>
    <row r="194" spans="2:5" x14ac:dyDescent="0.3">
      <c r="B194">
        <v>191</v>
      </c>
      <c r="C194">
        <v>0.32435587346962802</v>
      </c>
      <c r="D194">
        <v>0.70424890049097699</v>
      </c>
      <c r="E194">
        <v>0.62790461045984702</v>
      </c>
    </row>
    <row r="195" spans="2:5" x14ac:dyDescent="0.3">
      <c r="B195">
        <v>192</v>
      </c>
      <c r="C195">
        <v>0.32698235131535203</v>
      </c>
      <c r="D195">
        <v>0.54569350747134504</v>
      </c>
      <c r="E195">
        <v>0.56528589571472299</v>
      </c>
    </row>
    <row r="196" spans="2:5" x14ac:dyDescent="0.3">
      <c r="B196">
        <v>193</v>
      </c>
      <c r="C196">
        <v>0.266332554066879</v>
      </c>
      <c r="D196">
        <v>0.66194582616728104</v>
      </c>
      <c r="E196">
        <v>0.49330360953000801</v>
      </c>
    </row>
    <row r="197" spans="2:5" x14ac:dyDescent="0.3">
      <c r="B197">
        <v>194</v>
      </c>
      <c r="C197">
        <v>0.32767046596114402</v>
      </c>
      <c r="D197">
        <v>0.70814280834082399</v>
      </c>
      <c r="E197">
        <v>0.77675954276686598</v>
      </c>
    </row>
    <row r="198" spans="2:5" x14ac:dyDescent="0.3">
      <c r="B198">
        <v>195</v>
      </c>
      <c r="C198">
        <v>0.40446139930425801</v>
      </c>
      <c r="D198">
        <v>0.629877159845323</v>
      </c>
      <c r="E198">
        <v>0.61304079775698805</v>
      </c>
    </row>
    <row r="199" spans="2:5" x14ac:dyDescent="0.3">
      <c r="B199">
        <v>196</v>
      </c>
      <c r="C199">
        <v>0.49953527867299602</v>
      </c>
      <c r="D199">
        <v>0.58773577684498102</v>
      </c>
      <c r="E199">
        <v>0.62004895598819698</v>
      </c>
    </row>
    <row r="200" spans="2:5" x14ac:dyDescent="0.3">
      <c r="B200">
        <v>197</v>
      </c>
      <c r="C200">
        <v>0.44447043374958101</v>
      </c>
      <c r="D200">
        <v>0.70050365536417403</v>
      </c>
      <c r="E200">
        <v>0.60787780000627101</v>
      </c>
    </row>
    <row r="201" spans="2:5" x14ac:dyDescent="0.3">
      <c r="B201">
        <v>198</v>
      </c>
      <c r="C201">
        <v>0.33456547105520701</v>
      </c>
      <c r="D201">
        <v>0.64405643207780705</v>
      </c>
      <c r="E201">
        <v>0.65317260957690304</v>
      </c>
    </row>
    <row r="202" spans="2:5" x14ac:dyDescent="0.3">
      <c r="B202">
        <v>199</v>
      </c>
      <c r="C202">
        <v>0.51074275141125203</v>
      </c>
      <c r="D202">
        <v>0.58095914417189798</v>
      </c>
      <c r="E202">
        <v>0.74051360967166302</v>
      </c>
    </row>
    <row r="203" spans="2:5" x14ac:dyDescent="0.3">
      <c r="B203">
        <v>200</v>
      </c>
      <c r="C203">
        <v>0.32477375013327198</v>
      </c>
      <c r="D203">
        <v>0.64156120815149997</v>
      </c>
      <c r="E203">
        <v>0.60438725901722901</v>
      </c>
    </row>
    <row r="204" spans="2:5" x14ac:dyDescent="0.3">
      <c r="B204">
        <v>201</v>
      </c>
      <c r="C204">
        <v>0.70482499511805596</v>
      </c>
      <c r="D204">
        <v>0.706739679174339</v>
      </c>
      <c r="E204">
        <v>0.54344749430991901</v>
      </c>
    </row>
    <row r="205" spans="2:5" x14ac:dyDescent="0.3">
      <c r="B205">
        <v>202</v>
      </c>
      <c r="C205">
        <v>0.313698799007254</v>
      </c>
      <c r="D205">
        <v>0.61297421664977203</v>
      </c>
      <c r="E205">
        <v>0.68643783317436002</v>
      </c>
    </row>
    <row r="206" spans="2:5" x14ac:dyDescent="0.3">
      <c r="B206">
        <v>203</v>
      </c>
      <c r="C206">
        <v>0.547034178673799</v>
      </c>
      <c r="D206">
        <v>0.63318052629997801</v>
      </c>
      <c r="E206">
        <v>0.68063251999999397</v>
      </c>
    </row>
    <row r="207" spans="2:5" x14ac:dyDescent="0.3">
      <c r="B207">
        <v>204</v>
      </c>
      <c r="C207">
        <v>0.54313707597915295</v>
      </c>
      <c r="D207">
        <v>0.62674032204680596</v>
      </c>
      <c r="E207">
        <v>0.69812243523427298</v>
      </c>
    </row>
    <row r="208" spans="2:5" x14ac:dyDescent="0.3">
      <c r="B208">
        <v>205</v>
      </c>
      <c r="C208">
        <v>0.468517585989707</v>
      </c>
      <c r="D208">
        <v>0.58767141438583104</v>
      </c>
      <c r="E208">
        <v>0.75621190862693899</v>
      </c>
    </row>
    <row r="209" spans="2:5" x14ac:dyDescent="0.3">
      <c r="B209">
        <v>206</v>
      </c>
      <c r="C209">
        <v>0.32179552570526798</v>
      </c>
      <c r="D209">
        <v>0.61695296919134901</v>
      </c>
      <c r="E209">
        <v>0.60034153705730797</v>
      </c>
    </row>
    <row r="210" spans="2:5" x14ac:dyDescent="0.3">
      <c r="B210">
        <v>207</v>
      </c>
      <c r="C210">
        <v>0.25680263496817801</v>
      </c>
      <c r="D210">
        <v>0.59914047095577605</v>
      </c>
      <c r="E210">
        <v>0.63802684949256905</v>
      </c>
    </row>
    <row r="211" spans="2:5" x14ac:dyDescent="0.3">
      <c r="B211">
        <v>208</v>
      </c>
      <c r="C211">
        <v>0.466540163287258</v>
      </c>
      <c r="D211">
        <v>0.63062567381089696</v>
      </c>
      <c r="E211">
        <v>0.70003075724224595</v>
      </c>
    </row>
    <row r="212" spans="2:5" x14ac:dyDescent="0.3">
      <c r="B212">
        <v>209</v>
      </c>
      <c r="C212">
        <v>0.235715833736273</v>
      </c>
      <c r="D212">
        <v>0.610204704535522</v>
      </c>
      <c r="E212">
        <v>0.61387329476656205</v>
      </c>
    </row>
    <row r="213" spans="2:5" x14ac:dyDescent="0.3">
      <c r="B213">
        <v>210</v>
      </c>
      <c r="C213">
        <v>0.61461624819684402</v>
      </c>
      <c r="D213">
        <v>0.56047604146153496</v>
      </c>
      <c r="E213">
        <v>0.73746988393687096</v>
      </c>
    </row>
    <row r="214" spans="2:5" x14ac:dyDescent="0.3">
      <c r="B214">
        <v>211</v>
      </c>
      <c r="C214">
        <v>0.51671127133912798</v>
      </c>
      <c r="D214">
        <v>0.54857815591922598</v>
      </c>
      <c r="E214">
        <v>0.58690366298081598</v>
      </c>
    </row>
    <row r="215" spans="2:5" x14ac:dyDescent="0.3">
      <c r="B215">
        <v>212</v>
      </c>
      <c r="C215">
        <v>0.273495071363548</v>
      </c>
      <c r="D215">
        <v>0.56357086019228897</v>
      </c>
      <c r="E215">
        <v>0.64163450945365097</v>
      </c>
    </row>
    <row r="216" spans="2:5" x14ac:dyDescent="0.3">
      <c r="B216">
        <v>213</v>
      </c>
      <c r="C216">
        <v>0.44623433067310603</v>
      </c>
      <c r="D216">
        <v>0.620884434143404</v>
      </c>
      <c r="E216">
        <v>0.71025708070419502</v>
      </c>
    </row>
    <row r="217" spans="2:5" x14ac:dyDescent="0.3">
      <c r="B217">
        <v>214</v>
      </c>
      <c r="C217">
        <v>0.34927434179504302</v>
      </c>
      <c r="D217">
        <v>0.51454250216750297</v>
      </c>
      <c r="E217">
        <v>0.50308713469826905</v>
      </c>
    </row>
    <row r="218" spans="2:5" x14ac:dyDescent="0.3">
      <c r="B218">
        <v>215</v>
      </c>
      <c r="C218">
        <v>0.36960050338754902</v>
      </c>
      <c r="D218">
        <v>0.61210280904847103</v>
      </c>
      <c r="E218">
        <v>0.65663073929830795</v>
      </c>
    </row>
    <row r="219" spans="2:5" x14ac:dyDescent="0.3">
      <c r="B219">
        <v>216</v>
      </c>
      <c r="C219">
        <v>0.41870379660047202</v>
      </c>
      <c r="D219">
        <v>0.73296557744914503</v>
      </c>
      <c r="E219">
        <v>0.71312407108964004</v>
      </c>
    </row>
    <row r="220" spans="2:5" x14ac:dyDescent="0.3">
      <c r="B220">
        <v>217</v>
      </c>
      <c r="C220">
        <v>0.34902703734649798</v>
      </c>
      <c r="D220">
        <v>0.70331606235689703</v>
      </c>
      <c r="E220">
        <v>0.63075676244624601</v>
      </c>
    </row>
    <row r="221" spans="2:5" x14ac:dyDescent="0.3">
      <c r="B221">
        <v>218</v>
      </c>
      <c r="C221">
        <v>0.43860497409994698</v>
      </c>
      <c r="D221">
        <v>0.66376777646145102</v>
      </c>
      <c r="E221">
        <v>0.676513319690355</v>
      </c>
    </row>
    <row r="222" spans="2:5" x14ac:dyDescent="0.3">
      <c r="B222">
        <v>219</v>
      </c>
      <c r="C222">
        <v>0.65023285695702904</v>
      </c>
      <c r="D222">
        <v>0.72675869259247805</v>
      </c>
      <c r="E222">
        <v>0.61778312987324802</v>
      </c>
    </row>
    <row r="223" spans="2:5" x14ac:dyDescent="0.3">
      <c r="B223">
        <v>220</v>
      </c>
      <c r="C223">
        <v>0.58450961455061401</v>
      </c>
      <c r="D223">
        <v>0.60993679518900001</v>
      </c>
      <c r="E223">
        <v>0.65016026984146702</v>
      </c>
    </row>
    <row r="224" spans="2:5" x14ac:dyDescent="0.3">
      <c r="B224">
        <v>221</v>
      </c>
      <c r="C224">
        <v>0.549844792533843</v>
      </c>
      <c r="D224">
        <v>0.65788117971638205</v>
      </c>
      <c r="E224">
        <v>0.63740581686474596</v>
      </c>
    </row>
    <row r="225" spans="2:5" x14ac:dyDescent="0.3">
      <c r="B225">
        <v>222</v>
      </c>
      <c r="C225">
        <v>0.58659680458088403</v>
      </c>
      <c r="D225">
        <v>0.66801951419319805</v>
      </c>
      <c r="E225">
        <v>0.59456388680898897</v>
      </c>
    </row>
    <row r="226" spans="2:5" x14ac:dyDescent="0.3">
      <c r="B226">
        <v>223</v>
      </c>
      <c r="C226">
        <v>0.38044709340890898</v>
      </c>
      <c r="D226">
        <v>0.649982562738744</v>
      </c>
      <c r="E226">
        <v>0.61657495874864499</v>
      </c>
    </row>
    <row r="227" spans="2:5" x14ac:dyDescent="0.3">
      <c r="B227">
        <v>224</v>
      </c>
      <c r="C227">
        <v>0.42399817681426699</v>
      </c>
      <c r="D227">
        <v>0.61782400418441996</v>
      </c>
      <c r="E227">
        <v>0.59520570839621101</v>
      </c>
    </row>
    <row r="228" spans="2:5" x14ac:dyDescent="0.3">
      <c r="B228">
        <v>225</v>
      </c>
      <c r="C228">
        <v>0.47986163005694599</v>
      </c>
      <c r="D228">
        <v>0.63796378035411305</v>
      </c>
      <c r="E228">
        <v>0.60538254682120896</v>
      </c>
    </row>
    <row r="229" spans="2:5" x14ac:dyDescent="0.3">
      <c r="B229">
        <v>226</v>
      </c>
      <c r="C229">
        <v>0.34220688923774401</v>
      </c>
      <c r="D229">
        <v>0.57596266729529499</v>
      </c>
      <c r="E229">
        <v>0.59364264568184999</v>
      </c>
    </row>
    <row r="230" spans="2:5" x14ac:dyDescent="0.3">
      <c r="B230">
        <v>227</v>
      </c>
      <c r="C230">
        <v>0.36705311366321403</v>
      </c>
      <c r="D230">
        <v>0.59449444270482299</v>
      </c>
      <c r="E230">
        <v>0.67441350160669</v>
      </c>
    </row>
    <row r="231" spans="2:5" x14ac:dyDescent="0.3">
      <c r="B231">
        <v>228</v>
      </c>
      <c r="C231">
        <v>0.26706280148511002</v>
      </c>
      <c r="D231">
        <v>0.63307129700839304</v>
      </c>
      <c r="E231">
        <v>0.56113492731249504</v>
      </c>
    </row>
    <row r="232" spans="2:5" x14ac:dyDescent="0.3">
      <c r="B232">
        <v>229</v>
      </c>
      <c r="C232">
        <v>0.48151704592713701</v>
      </c>
      <c r="D232">
        <v>0.56123144756516197</v>
      </c>
      <c r="E232">
        <v>0.65669227313414003</v>
      </c>
    </row>
    <row r="233" spans="2:5" x14ac:dyDescent="0.3">
      <c r="B233">
        <v>230</v>
      </c>
      <c r="C233">
        <v>0.29979836835734303</v>
      </c>
      <c r="D233">
        <v>0.62999314457786004</v>
      </c>
      <c r="E233">
        <v>0.73572329169584805</v>
      </c>
    </row>
    <row r="234" spans="2:5" x14ac:dyDescent="0.3">
      <c r="B234">
        <v>231</v>
      </c>
      <c r="C234">
        <v>0.52258569579401404</v>
      </c>
      <c r="D234">
        <v>0.63564545864256405</v>
      </c>
      <c r="E234">
        <v>0.65280926544128803</v>
      </c>
    </row>
    <row r="235" spans="2:5" x14ac:dyDescent="0.3">
      <c r="B235">
        <v>232</v>
      </c>
      <c r="C235">
        <v>0.61921104799274496</v>
      </c>
      <c r="D235">
        <v>0.64606602345556596</v>
      </c>
      <c r="E235">
        <v>0.66880767102494798</v>
      </c>
    </row>
    <row r="236" spans="2:5" x14ac:dyDescent="0.3">
      <c r="B236">
        <v>233</v>
      </c>
      <c r="C236">
        <v>0.30124896181944899</v>
      </c>
      <c r="D236">
        <v>0.54357217114502898</v>
      </c>
      <c r="E236">
        <v>0.705253784687908</v>
      </c>
    </row>
    <row r="237" spans="2:5" x14ac:dyDescent="0.3">
      <c r="B237">
        <v>234</v>
      </c>
      <c r="C237">
        <v>0.466312293632342</v>
      </c>
      <c r="D237">
        <v>0.58420878114457298</v>
      </c>
      <c r="E237">
        <v>0.56002792692320502</v>
      </c>
    </row>
    <row r="238" spans="2:5" x14ac:dyDescent="0.3">
      <c r="B238">
        <v>235</v>
      </c>
      <c r="C238">
        <v>0.37141034328625699</v>
      </c>
      <c r="D238">
        <v>0.53746981006639605</v>
      </c>
      <c r="E238">
        <v>0.67991785016822304</v>
      </c>
    </row>
    <row r="239" spans="2:5" x14ac:dyDescent="0.3">
      <c r="B239">
        <v>236</v>
      </c>
      <c r="C239">
        <v>0.36213760746103602</v>
      </c>
      <c r="D239">
        <v>0.62790413118779798</v>
      </c>
      <c r="E239">
        <v>0.59358237667220504</v>
      </c>
    </row>
    <row r="240" spans="2:5" x14ac:dyDescent="0.3">
      <c r="B240">
        <v>237</v>
      </c>
      <c r="C240">
        <v>0.456167412769453</v>
      </c>
      <c r="D240">
        <v>0.57096522270773298</v>
      </c>
      <c r="E240">
        <v>0.720924147890176</v>
      </c>
    </row>
    <row r="241" spans="2:5" x14ac:dyDescent="0.3">
      <c r="B241">
        <v>238</v>
      </c>
      <c r="C241">
        <v>0.34993242680845799</v>
      </c>
      <c r="D241">
        <v>0.53000907294393895</v>
      </c>
      <c r="E241">
        <v>0.610556905968205</v>
      </c>
    </row>
    <row r="242" spans="2:5" x14ac:dyDescent="0.3">
      <c r="B242">
        <v>239</v>
      </c>
      <c r="C242">
        <v>0.42996046684327399</v>
      </c>
      <c r="D242">
        <v>0.60877745474600897</v>
      </c>
      <c r="E242">
        <v>0.81912072395399804</v>
      </c>
    </row>
    <row r="243" spans="2:5" x14ac:dyDescent="0.3">
      <c r="B243">
        <v>240</v>
      </c>
      <c r="C243">
        <v>0.59552420385753702</v>
      </c>
      <c r="D243">
        <v>0.62169073021133603</v>
      </c>
      <c r="E243">
        <v>0.657612059456814</v>
      </c>
    </row>
    <row r="244" spans="2:5" x14ac:dyDescent="0.3">
      <c r="B244">
        <v>241</v>
      </c>
      <c r="C244">
        <v>0.26294582955109203</v>
      </c>
      <c r="D244">
        <v>0.68114431573013401</v>
      </c>
      <c r="E244">
        <v>0.64381472409396301</v>
      </c>
    </row>
    <row r="245" spans="2:5" x14ac:dyDescent="0.3">
      <c r="B245">
        <v>242</v>
      </c>
      <c r="C245">
        <v>0.325347202951496</v>
      </c>
      <c r="D245">
        <v>0.62026922268936902</v>
      </c>
      <c r="E245">
        <v>0.68400255881832595</v>
      </c>
    </row>
    <row r="246" spans="2:5" x14ac:dyDescent="0.3">
      <c r="B246">
        <v>243</v>
      </c>
      <c r="C246">
        <v>0.22345628375705701</v>
      </c>
      <c r="D246">
        <v>0.63359056441142703</v>
      </c>
      <c r="E246">
        <v>0.58157691736891104</v>
      </c>
    </row>
    <row r="247" spans="2:5" x14ac:dyDescent="0.3">
      <c r="B247">
        <v>244</v>
      </c>
      <c r="C247">
        <v>0.34658951518542402</v>
      </c>
      <c r="D247">
        <v>0.63587657368993</v>
      </c>
      <c r="E247">
        <v>0.68898080301433295</v>
      </c>
    </row>
    <row r="248" spans="2:5" x14ac:dyDescent="0.3">
      <c r="B248">
        <v>245</v>
      </c>
      <c r="C248">
        <v>0.32185396201409</v>
      </c>
      <c r="D248">
        <v>0.60592621181274298</v>
      </c>
      <c r="E248">
        <v>0.68844954843206096</v>
      </c>
    </row>
    <row r="249" spans="2:5" x14ac:dyDescent="0.3">
      <c r="B249">
        <v>246</v>
      </c>
      <c r="C249">
        <v>0.298752419750419</v>
      </c>
      <c r="D249">
        <v>0.55283414572314205</v>
      </c>
      <c r="E249">
        <v>0.73525418264968401</v>
      </c>
    </row>
    <row r="250" spans="2:5" x14ac:dyDescent="0.3">
      <c r="B250">
        <v>247</v>
      </c>
      <c r="C250">
        <v>0.52743236926017301</v>
      </c>
      <c r="D250">
        <v>0.56480664597952801</v>
      </c>
      <c r="E250">
        <v>0.54355964599376505</v>
      </c>
    </row>
    <row r="251" spans="2:5" x14ac:dyDescent="0.3">
      <c r="B251">
        <v>248</v>
      </c>
      <c r="C251">
        <v>0.31365810417911599</v>
      </c>
      <c r="D251">
        <v>0.71342619726434997</v>
      </c>
      <c r="E251">
        <v>0.63974989988706898</v>
      </c>
    </row>
    <row r="252" spans="2:5" x14ac:dyDescent="0.3">
      <c r="B252">
        <v>249</v>
      </c>
      <c r="C252">
        <v>0.58127806811834004</v>
      </c>
      <c r="D252">
        <v>0.62479325321869394</v>
      </c>
      <c r="E252">
        <v>0.61942878013421898</v>
      </c>
    </row>
    <row r="253" spans="2:5" x14ac:dyDescent="0.3">
      <c r="B253">
        <v>250</v>
      </c>
      <c r="C253">
        <v>0.46015301728941699</v>
      </c>
      <c r="D253">
        <v>0.79693157577162099</v>
      </c>
      <c r="E253">
        <v>0.55732876362049599</v>
      </c>
    </row>
    <row r="254" spans="2:5" x14ac:dyDescent="0.3">
      <c r="B254">
        <v>251</v>
      </c>
      <c r="C254">
        <v>0.57686047047862998</v>
      </c>
      <c r="D254">
        <v>0.53917692229407399</v>
      </c>
      <c r="E254">
        <v>0.58340490638077003</v>
      </c>
    </row>
    <row r="255" spans="2:5" x14ac:dyDescent="0.3">
      <c r="B255">
        <v>252</v>
      </c>
      <c r="C255">
        <v>0.47246315178915499</v>
      </c>
      <c r="D255">
        <v>0.66265416332456994</v>
      </c>
      <c r="E255">
        <v>0.74589003354396499</v>
      </c>
    </row>
    <row r="256" spans="2:5" x14ac:dyDescent="0.3">
      <c r="B256">
        <v>253</v>
      </c>
      <c r="C256">
        <v>0.47669117730818</v>
      </c>
      <c r="D256">
        <v>0.67690853607322898</v>
      </c>
      <c r="E256">
        <v>0.65889374412111401</v>
      </c>
    </row>
    <row r="257" spans="2:5" x14ac:dyDescent="0.3">
      <c r="B257">
        <v>254</v>
      </c>
      <c r="C257">
        <v>0.35993677064035501</v>
      </c>
      <c r="D257">
        <v>0.62892200285122901</v>
      </c>
      <c r="E257">
        <v>0.45399789038701099</v>
      </c>
    </row>
    <row r="258" spans="2:5" x14ac:dyDescent="0.3">
      <c r="B258">
        <v>255</v>
      </c>
      <c r="C258">
        <v>0.42474503683037601</v>
      </c>
      <c r="D258">
        <v>0.61012713181587097</v>
      </c>
      <c r="E258">
        <v>0.57897041480175504</v>
      </c>
    </row>
    <row r="259" spans="2:5" x14ac:dyDescent="0.3">
      <c r="B259">
        <v>256</v>
      </c>
      <c r="C259">
        <v>0.25444639183553502</v>
      </c>
      <c r="D259">
        <v>0.58328949904781602</v>
      </c>
      <c r="E259">
        <v>0.60400195791089195</v>
      </c>
    </row>
    <row r="260" spans="2:5" x14ac:dyDescent="0.3">
      <c r="B260">
        <v>257</v>
      </c>
      <c r="C260">
        <v>0.27830032495063101</v>
      </c>
      <c r="D260">
        <v>0.65726908182064703</v>
      </c>
      <c r="E260">
        <v>0.64696934786921401</v>
      </c>
    </row>
    <row r="261" spans="2:5" x14ac:dyDescent="0.3">
      <c r="B261">
        <v>258</v>
      </c>
      <c r="C261">
        <v>0.371375584480788</v>
      </c>
      <c r="D261">
        <v>0.70580230779292896</v>
      </c>
      <c r="E261">
        <v>0.53145486123807695</v>
      </c>
    </row>
    <row r="262" spans="2:5" x14ac:dyDescent="0.3">
      <c r="B262">
        <v>259</v>
      </c>
      <c r="C262">
        <v>0.29551964132471098</v>
      </c>
      <c r="D262">
        <v>0.67006932570668898</v>
      </c>
      <c r="E262">
        <v>0.63752876300897698</v>
      </c>
    </row>
    <row r="263" spans="2:5" x14ac:dyDescent="0.3">
      <c r="B263">
        <v>260</v>
      </c>
      <c r="C263">
        <v>0.54731133807227295</v>
      </c>
      <c r="D263">
        <v>0.55013510757813699</v>
      </c>
      <c r="E263">
        <v>0.65148166236042804</v>
      </c>
    </row>
    <row r="264" spans="2:5" x14ac:dyDescent="0.3">
      <c r="B264">
        <v>261</v>
      </c>
      <c r="C264">
        <v>0.45952180996382203</v>
      </c>
      <c r="D264">
        <v>0.63672934073680298</v>
      </c>
      <c r="E264">
        <v>0.60112222240213098</v>
      </c>
    </row>
    <row r="265" spans="2:5" x14ac:dyDescent="0.3">
      <c r="B265">
        <v>262</v>
      </c>
      <c r="C265">
        <v>0.32773630241646601</v>
      </c>
      <c r="D265">
        <v>0.57926949222549395</v>
      </c>
      <c r="E265">
        <v>0.67813933770748303</v>
      </c>
    </row>
    <row r="266" spans="2:5" x14ac:dyDescent="0.3">
      <c r="B266">
        <v>263</v>
      </c>
      <c r="C266">
        <v>0.51578870810201805</v>
      </c>
      <c r="D266">
        <v>0.492835739094304</v>
      </c>
      <c r="E266">
        <v>0.62615286664132397</v>
      </c>
    </row>
    <row r="267" spans="2:5" x14ac:dyDescent="0.3">
      <c r="B267">
        <v>264</v>
      </c>
      <c r="C267">
        <v>0.42481968568353401</v>
      </c>
      <c r="D267">
        <v>0.61107130922284303</v>
      </c>
      <c r="E267">
        <v>0.63170048207729801</v>
      </c>
    </row>
    <row r="268" spans="2:5" x14ac:dyDescent="0.3">
      <c r="B268">
        <v>265</v>
      </c>
      <c r="C268">
        <v>0.413575663142627</v>
      </c>
      <c r="D268">
        <v>0.64363842937849303</v>
      </c>
      <c r="E268">
        <v>0.70754853855813205</v>
      </c>
    </row>
    <row r="269" spans="2:5" x14ac:dyDescent="0.3">
      <c r="B269">
        <v>266</v>
      </c>
      <c r="C269">
        <v>0.37776556112409299</v>
      </c>
      <c r="D269">
        <v>0.56758963902697002</v>
      </c>
      <c r="E269">
        <v>0.678421280991652</v>
      </c>
    </row>
    <row r="270" spans="2:5" x14ac:dyDescent="0.3">
      <c r="B270">
        <v>267</v>
      </c>
      <c r="C270">
        <v>0.54841452303674698</v>
      </c>
      <c r="D270">
        <v>0.69610812662578103</v>
      </c>
      <c r="E270">
        <v>0.640555559642487</v>
      </c>
    </row>
    <row r="271" spans="2:5" x14ac:dyDescent="0.3">
      <c r="B271">
        <v>268</v>
      </c>
      <c r="C271">
        <v>0.65845150094460503</v>
      </c>
      <c r="D271">
        <v>0.66189277325630602</v>
      </c>
      <c r="E271">
        <v>0.58503303782017202</v>
      </c>
    </row>
    <row r="272" spans="2:5" x14ac:dyDescent="0.3">
      <c r="B272">
        <v>269</v>
      </c>
      <c r="C272">
        <v>0.50161757523254402</v>
      </c>
      <c r="D272">
        <v>0.59800667055845602</v>
      </c>
      <c r="E272">
        <v>0.52459398331128504</v>
      </c>
    </row>
    <row r="273" spans="2:5" x14ac:dyDescent="0.3">
      <c r="B273">
        <v>270</v>
      </c>
      <c r="C273">
        <v>0.405408529886573</v>
      </c>
      <c r="D273">
        <v>0.58242930655398994</v>
      </c>
      <c r="E273">
        <v>0.70656517865579505</v>
      </c>
    </row>
    <row r="274" spans="2:5" x14ac:dyDescent="0.3">
      <c r="B274">
        <v>271</v>
      </c>
      <c r="C274">
        <v>0.39232595214452198</v>
      </c>
      <c r="D274">
        <v>0.65913078512312195</v>
      </c>
      <c r="E274">
        <v>0.58936352919280099</v>
      </c>
    </row>
    <row r="275" spans="2:5" x14ac:dyDescent="0.3">
      <c r="B275">
        <v>272</v>
      </c>
      <c r="C275">
        <v>0.39782048126265301</v>
      </c>
      <c r="D275">
        <v>0.54082741446518601</v>
      </c>
      <c r="E275">
        <v>0.54531714498935902</v>
      </c>
    </row>
    <row r="276" spans="2:5" x14ac:dyDescent="0.3">
      <c r="B276">
        <v>273</v>
      </c>
      <c r="C276">
        <v>0.32933745444124202</v>
      </c>
      <c r="D276">
        <v>0.66115590126268597</v>
      </c>
      <c r="E276">
        <v>0.60095136459130605</v>
      </c>
    </row>
    <row r="277" spans="2:5" x14ac:dyDescent="0.3">
      <c r="B277">
        <v>274</v>
      </c>
      <c r="C277">
        <v>0.65849061045353496</v>
      </c>
      <c r="D277">
        <v>0.69132271540967805</v>
      </c>
      <c r="E277">
        <v>0.63772507862697403</v>
      </c>
    </row>
    <row r="278" spans="2:5" x14ac:dyDescent="0.3">
      <c r="B278">
        <v>275</v>
      </c>
      <c r="C278">
        <v>0.43702731164932701</v>
      </c>
      <c r="D278">
        <v>0.60612646157972905</v>
      </c>
      <c r="E278">
        <v>0.63356941569746605</v>
      </c>
    </row>
    <row r="279" spans="2:5" x14ac:dyDescent="0.3">
      <c r="B279">
        <v>276</v>
      </c>
      <c r="C279">
        <v>0.29679289871959602</v>
      </c>
      <c r="D279">
        <v>0.62871916829593499</v>
      </c>
      <c r="E279">
        <v>0.64757624234753697</v>
      </c>
    </row>
    <row r="280" spans="2:5" x14ac:dyDescent="0.3">
      <c r="B280">
        <v>277</v>
      </c>
      <c r="C280">
        <v>0.36932470211125301</v>
      </c>
      <c r="D280">
        <v>0.65299493133620201</v>
      </c>
      <c r="E280">
        <v>0.48308052981883498</v>
      </c>
    </row>
    <row r="281" spans="2:5" x14ac:dyDescent="0.3">
      <c r="B281">
        <v>278</v>
      </c>
      <c r="C281">
        <v>0.29649897499479699</v>
      </c>
      <c r="D281">
        <v>0.55652467879942602</v>
      </c>
      <c r="E281">
        <v>0.62160833794151205</v>
      </c>
    </row>
    <row r="282" spans="2:5" x14ac:dyDescent="0.3">
      <c r="B282">
        <v>279</v>
      </c>
      <c r="C282">
        <v>0.69719248899251995</v>
      </c>
      <c r="D282">
        <v>0.70910356497257498</v>
      </c>
      <c r="E282">
        <v>0.63144540027310003</v>
      </c>
    </row>
    <row r="283" spans="2:5" x14ac:dyDescent="0.3">
      <c r="B283">
        <v>280</v>
      </c>
      <c r="C283">
        <v>0.45431889683443899</v>
      </c>
      <c r="D283">
        <v>0.57889486743171303</v>
      </c>
      <c r="E283">
        <v>0.65629660397292799</v>
      </c>
    </row>
    <row r="284" spans="2:5" x14ac:dyDescent="0.3">
      <c r="B284">
        <v>281</v>
      </c>
      <c r="C284">
        <v>0.51458873962844198</v>
      </c>
      <c r="D284">
        <v>0.586078447735073</v>
      </c>
      <c r="E284">
        <v>0.71012106855912505</v>
      </c>
    </row>
    <row r="285" spans="2:5" x14ac:dyDescent="0.3">
      <c r="B285">
        <v>282</v>
      </c>
      <c r="C285">
        <v>0.31545285229116299</v>
      </c>
      <c r="D285">
        <v>0.69878977098684203</v>
      </c>
      <c r="E285">
        <v>0.65473386729940797</v>
      </c>
    </row>
    <row r="286" spans="2:5" x14ac:dyDescent="0.3">
      <c r="B286">
        <v>283</v>
      </c>
      <c r="C286">
        <v>0.62919580534444697</v>
      </c>
      <c r="D286">
        <v>0.59156372712322802</v>
      </c>
      <c r="E286">
        <v>0.66466425520977901</v>
      </c>
    </row>
    <row r="287" spans="2:5" x14ac:dyDescent="0.3">
      <c r="B287">
        <v>284</v>
      </c>
      <c r="C287">
        <v>0.27110117497360198</v>
      </c>
      <c r="D287">
        <v>0.62089605133384096</v>
      </c>
      <c r="E287">
        <v>0.58976972618379697</v>
      </c>
    </row>
    <row r="288" spans="2:5" x14ac:dyDescent="0.3">
      <c r="B288">
        <v>285</v>
      </c>
      <c r="C288">
        <v>0.60008309119675796</v>
      </c>
      <c r="D288">
        <v>0.59669549727916804</v>
      </c>
      <c r="E288">
        <v>0.573947314492953</v>
      </c>
    </row>
    <row r="289" spans="2:5" x14ac:dyDescent="0.3">
      <c r="B289">
        <v>286</v>
      </c>
      <c r="C289">
        <v>0.36829666694769803</v>
      </c>
      <c r="D289">
        <v>0.66220038695377903</v>
      </c>
      <c r="E289">
        <v>0.67483120675360697</v>
      </c>
    </row>
    <row r="290" spans="2:5" x14ac:dyDescent="0.3">
      <c r="B290">
        <v>287</v>
      </c>
      <c r="C290">
        <v>0.291117258839447</v>
      </c>
      <c r="D290">
        <v>0.62897495924452695</v>
      </c>
      <c r="E290">
        <v>0.60495250420333302</v>
      </c>
    </row>
    <row r="291" spans="2:5" x14ac:dyDescent="0.3">
      <c r="B291">
        <v>288</v>
      </c>
      <c r="C291">
        <v>0.34156927691917699</v>
      </c>
      <c r="D291">
        <v>0.70161058174992996</v>
      </c>
      <c r="E291">
        <v>0.59912808355464298</v>
      </c>
    </row>
    <row r="292" spans="2:5" x14ac:dyDescent="0.3">
      <c r="B292">
        <v>289</v>
      </c>
      <c r="C292">
        <v>0.309167180067484</v>
      </c>
      <c r="D292">
        <v>0.65206536677006799</v>
      </c>
      <c r="E292">
        <v>0.65032298346529105</v>
      </c>
    </row>
    <row r="293" spans="2:5" x14ac:dyDescent="0.3">
      <c r="B293">
        <v>290</v>
      </c>
      <c r="C293">
        <v>0.36424594778270902</v>
      </c>
      <c r="D293">
        <v>0.44397569334827902</v>
      </c>
      <c r="E293">
        <v>0.73611227192332396</v>
      </c>
    </row>
    <row r="294" spans="2:5" x14ac:dyDescent="0.3">
      <c r="B294">
        <v>291</v>
      </c>
      <c r="C294">
        <v>0.449470680282544</v>
      </c>
      <c r="D294">
        <v>0.61205669905695403</v>
      </c>
      <c r="E294">
        <v>0.65615688257075999</v>
      </c>
    </row>
    <row r="295" spans="2:5" x14ac:dyDescent="0.3">
      <c r="B295">
        <v>292</v>
      </c>
      <c r="C295">
        <v>0.31500439846411599</v>
      </c>
      <c r="D295">
        <v>0.73488535465622895</v>
      </c>
      <c r="E295">
        <v>0.68976127618983996</v>
      </c>
    </row>
    <row r="296" spans="2:5" x14ac:dyDescent="0.3">
      <c r="B296">
        <v>293</v>
      </c>
      <c r="C296">
        <v>0.32417502175551699</v>
      </c>
      <c r="D296">
        <v>0.49887397932424399</v>
      </c>
      <c r="E296">
        <v>0.67873554863569296</v>
      </c>
    </row>
    <row r="297" spans="2:5" x14ac:dyDescent="0.3">
      <c r="B297">
        <v>294</v>
      </c>
      <c r="C297">
        <v>0.53024013075675402</v>
      </c>
      <c r="D297">
        <v>0.65145979784608699</v>
      </c>
      <c r="E297">
        <v>0.71394911135549</v>
      </c>
    </row>
    <row r="298" spans="2:5" x14ac:dyDescent="0.3">
      <c r="B298">
        <v>295</v>
      </c>
      <c r="C298">
        <v>0.27242121984419099</v>
      </c>
      <c r="D298">
        <v>0.65473820534522198</v>
      </c>
      <c r="E298">
        <v>0.76371329652945597</v>
      </c>
    </row>
    <row r="299" spans="2:5" x14ac:dyDescent="0.3">
      <c r="B299">
        <v>296</v>
      </c>
      <c r="C299">
        <v>0.31778580709478998</v>
      </c>
      <c r="D299">
        <v>0.48234060464363898</v>
      </c>
      <c r="E299">
        <v>0.66510600384206997</v>
      </c>
    </row>
    <row r="300" spans="2:5" x14ac:dyDescent="0.3">
      <c r="B300">
        <v>297</v>
      </c>
      <c r="C300">
        <v>0.21665726144507999</v>
      </c>
      <c r="D300">
        <v>0.65742762939626498</v>
      </c>
      <c r="E300">
        <v>0.67485436658515396</v>
      </c>
    </row>
    <row r="301" spans="2:5" x14ac:dyDescent="0.3">
      <c r="B301">
        <v>298</v>
      </c>
      <c r="C301">
        <v>0.363055184178326</v>
      </c>
      <c r="D301">
        <v>0.63604301903302796</v>
      </c>
      <c r="E301">
        <v>0.67532533596129396</v>
      </c>
    </row>
    <row r="302" spans="2:5" x14ac:dyDescent="0.3">
      <c r="B302">
        <v>299</v>
      </c>
      <c r="C302">
        <v>0.367992993194039</v>
      </c>
      <c r="D302">
        <v>0.58567296221798404</v>
      </c>
      <c r="E302">
        <v>0.60279821776666898</v>
      </c>
    </row>
    <row r="303" spans="2:5" x14ac:dyDescent="0.3">
      <c r="B303">
        <v>300</v>
      </c>
      <c r="C303">
        <v>0.361685983261407</v>
      </c>
      <c r="D303">
        <v>0.654620719583488</v>
      </c>
      <c r="E303">
        <v>0.62268680987765901</v>
      </c>
    </row>
    <row r="304" spans="2:5" x14ac:dyDescent="0.3">
      <c r="B304">
        <v>301</v>
      </c>
      <c r="C304">
        <v>0.38739509953472301</v>
      </c>
      <c r="D304">
        <v>0.59066061047715201</v>
      </c>
      <c r="E304">
        <v>0.56098806482016295</v>
      </c>
    </row>
    <row r="305" spans="2:5" x14ac:dyDescent="0.3">
      <c r="B305">
        <v>302</v>
      </c>
      <c r="C305">
        <v>0.41498012666331802</v>
      </c>
      <c r="D305">
        <v>0.64460960236570897</v>
      </c>
      <c r="E305">
        <v>0.67494034060805397</v>
      </c>
    </row>
    <row r="306" spans="2:5" x14ac:dyDescent="0.3">
      <c r="B306">
        <v>303</v>
      </c>
      <c r="C306">
        <v>0.43151876200169098</v>
      </c>
      <c r="D306">
        <v>0.74424676220725505</v>
      </c>
      <c r="E306">
        <v>0.72983973153089199</v>
      </c>
    </row>
    <row r="307" spans="2:5" x14ac:dyDescent="0.3">
      <c r="B307">
        <v>304</v>
      </c>
      <c r="C307">
        <v>0.291622859993381</v>
      </c>
      <c r="D307">
        <v>0.54583259503074499</v>
      </c>
      <c r="E307">
        <v>0.73851830170076405</v>
      </c>
    </row>
    <row r="308" spans="2:5" x14ac:dyDescent="0.3">
      <c r="B308">
        <v>305</v>
      </c>
      <c r="C308">
        <v>0.40143693695372101</v>
      </c>
      <c r="D308">
        <v>0.70024916531356796</v>
      </c>
      <c r="E308">
        <v>0.65409674452230804</v>
      </c>
    </row>
    <row r="309" spans="2:5" x14ac:dyDescent="0.3">
      <c r="B309">
        <v>306</v>
      </c>
      <c r="C309">
        <v>0.25956051474764202</v>
      </c>
      <c r="D309">
        <v>0.57836242733408505</v>
      </c>
      <c r="E309">
        <v>0.69712164604485005</v>
      </c>
    </row>
    <row r="310" spans="2:5" x14ac:dyDescent="0.3">
      <c r="B310">
        <v>307</v>
      </c>
      <c r="C310">
        <v>0.652413578080278</v>
      </c>
      <c r="D310">
        <v>0.62468808605613702</v>
      </c>
      <c r="E310">
        <v>0.586328785762393</v>
      </c>
    </row>
    <row r="311" spans="2:5" x14ac:dyDescent="0.3">
      <c r="B311">
        <v>308</v>
      </c>
      <c r="C311">
        <v>0.73687871868946597</v>
      </c>
      <c r="D311">
        <v>0.60377485243998996</v>
      </c>
      <c r="E311">
        <v>0.686649725054713</v>
      </c>
    </row>
    <row r="312" spans="2:5" x14ac:dyDescent="0.3">
      <c r="B312">
        <v>309</v>
      </c>
      <c r="C312">
        <v>0.37319817051690501</v>
      </c>
      <c r="D312">
        <v>0.64211110652647596</v>
      </c>
      <c r="E312">
        <v>0.73517781388898795</v>
      </c>
    </row>
    <row r="313" spans="2:5" x14ac:dyDescent="0.3">
      <c r="B313">
        <v>310</v>
      </c>
      <c r="C313">
        <v>0.56562420966298399</v>
      </c>
      <c r="D313">
        <v>0.53794698159475196</v>
      </c>
      <c r="E313">
        <v>0.61075317460600997</v>
      </c>
    </row>
    <row r="314" spans="2:5" x14ac:dyDescent="0.3">
      <c r="B314">
        <v>311</v>
      </c>
      <c r="C314">
        <v>0.26974485937097997</v>
      </c>
      <c r="D314">
        <v>0.66128465387862001</v>
      </c>
      <c r="E314">
        <v>0.693747524186763</v>
      </c>
    </row>
    <row r="315" spans="2:5" x14ac:dyDescent="0.3">
      <c r="B315">
        <v>312</v>
      </c>
      <c r="C315">
        <v>0.66356041773901298</v>
      </c>
      <c r="D315">
        <v>0.71033787431181095</v>
      </c>
      <c r="E315">
        <v>0.64051980021177901</v>
      </c>
    </row>
    <row r="316" spans="2:5" x14ac:dyDescent="0.3">
      <c r="B316">
        <v>313</v>
      </c>
      <c r="C316">
        <v>0.39648129250978398</v>
      </c>
      <c r="D316">
        <v>0.55569764146678102</v>
      </c>
      <c r="E316">
        <v>0.702078081067947</v>
      </c>
    </row>
    <row r="317" spans="2:5" x14ac:dyDescent="0.3">
      <c r="B317">
        <v>314</v>
      </c>
      <c r="C317">
        <v>0.365439967299863</v>
      </c>
      <c r="D317">
        <v>0.71713175194790602</v>
      </c>
      <c r="E317">
        <v>0.69810545602772001</v>
      </c>
    </row>
    <row r="318" spans="2:5" x14ac:dyDescent="0.3">
      <c r="B318">
        <v>315</v>
      </c>
      <c r="C318">
        <v>0.46446036096905902</v>
      </c>
      <c r="D318">
        <v>0.65665399836487004</v>
      </c>
      <c r="E318">
        <v>0.63503302358951597</v>
      </c>
    </row>
    <row r="319" spans="2:5" x14ac:dyDescent="0.3">
      <c r="B319">
        <v>316</v>
      </c>
      <c r="C319">
        <v>0.44310549457716902</v>
      </c>
      <c r="D319">
        <v>0.60226285388449596</v>
      </c>
      <c r="E319">
        <v>0.70052729018447202</v>
      </c>
    </row>
    <row r="320" spans="2:5" x14ac:dyDescent="0.3">
      <c r="B320">
        <v>317</v>
      </c>
      <c r="C320">
        <v>0.30539843794208699</v>
      </c>
      <c r="D320">
        <v>0.68659704902072605</v>
      </c>
      <c r="E320">
        <v>0.57913735103973996</v>
      </c>
    </row>
    <row r="321" spans="2:5" x14ac:dyDescent="0.3">
      <c r="B321">
        <v>318</v>
      </c>
      <c r="C321">
        <v>0.52590434929768104</v>
      </c>
      <c r="D321">
        <v>0.57819314976778702</v>
      </c>
      <c r="E321">
        <v>0.55635600811365205</v>
      </c>
    </row>
    <row r="322" spans="2:5" x14ac:dyDescent="0.3">
      <c r="B322">
        <v>319</v>
      </c>
      <c r="C322">
        <v>0.42538492125459598</v>
      </c>
      <c r="D322">
        <v>0.64921689476428701</v>
      </c>
      <c r="E322">
        <v>0.64451943969765302</v>
      </c>
    </row>
    <row r="323" spans="2:5" x14ac:dyDescent="0.3">
      <c r="B323">
        <v>320</v>
      </c>
      <c r="C323">
        <v>0.28502250427041997</v>
      </c>
      <c r="D323">
        <v>0.68297926639670203</v>
      </c>
      <c r="E323">
        <v>0.77353864565278196</v>
      </c>
    </row>
    <row r="324" spans="2:5" x14ac:dyDescent="0.3">
      <c r="B324">
        <v>321</v>
      </c>
      <c r="C324">
        <v>0.41539629457751598</v>
      </c>
      <c r="D324">
        <v>0.67122735533427302</v>
      </c>
      <c r="E324">
        <v>0.57244696753150204</v>
      </c>
    </row>
    <row r="325" spans="2:5" x14ac:dyDescent="0.3">
      <c r="B325">
        <v>322</v>
      </c>
      <c r="C325">
        <v>0.43127352525845403</v>
      </c>
      <c r="D325">
        <v>0.70731508138370902</v>
      </c>
      <c r="E325">
        <v>0.61913562041780401</v>
      </c>
    </row>
    <row r="326" spans="2:5" x14ac:dyDescent="0.3">
      <c r="B326">
        <v>323</v>
      </c>
      <c r="C326">
        <v>0.36803063308109601</v>
      </c>
      <c r="D326">
        <v>0.70605131190838999</v>
      </c>
      <c r="E326">
        <v>0.64178480757419898</v>
      </c>
    </row>
    <row r="327" spans="2:5" x14ac:dyDescent="0.3">
      <c r="B327">
        <v>324</v>
      </c>
      <c r="C327">
        <v>0.65070370963253699</v>
      </c>
      <c r="D327">
        <v>0.66207684090681396</v>
      </c>
      <c r="E327">
        <v>0.60889059851709204</v>
      </c>
    </row>
    <row r="328" spans="2:5" x14ac:dyDescent="0.3">
      <c r="B328">
        <v>325</v>
      </c>
      <c r="C328">
        <v>0.27561609363176398</v>
      </c>
      <c r="D328">
        <v>0.72842635523370003</v>
      </c>
      <c r="E328">
        <v>0.57420355810964596</v>
      </c>
    </row>
    <row r="329" spans="2:5" x14ac:dyDescent="0.3">
      <c r="B329">
        <v>326</v>
      </c>
      <c r="C329">
        <v>0.33772640376868901</v>
      </c>
      <c r="D329">
        <v>0.56860242416768902</v>
      </c>
      <c r="E329">
        <v>0.54779500534880698</v>
      </c>
    </row>
    <row r="330" spans="2:5" x14ac:dyDescent="0.3">
      <c r="B330">
        <v>327</v>
      </c>
      <c r="C330">
        <v>0.65482615793233701</v>
      </c>
      <c r="D330">
        <v>0.56757852997133396</v>
      </c>
      <c r="E330">
        <v>0.65203463651643701</v>
      </c>
    </row>
    <row r="331" spans="2:5" x14ac:dyDescent="0.3">
      <c r="B331">
        <v>328</v>
      </c>
      <c r="C331">
        <v>0.55390093638331706</v>
      </c>
      <c r="D331">
        <v>0.66517552314358197</v>
      </c>
      <c r="E331">
        <v>0.686161273562512</v>
      </c>
    </row>
    <row r="332" spans="2:5" x14ac:dyDescent="0.3">
      <c r="B332">
        <v>329</v>
      </c>
      <c r="C332">
        <v>0.67592466716669797</v>
      </c>
      <c r="D332">
        <v>0.61279133097202898</v>
      </c>
      <c r="E332">
        <v>0.61991178981824602</v>
      </c>
    </row>
    <row r="333" spans="2:5" x14ac:dyDescent="0.3">
      <c r="B333">
        <v>330</v>
      </c>
      <c r="C333">
        <v>0.32235391124285601</v>
      </c>
      <c r="D333">
        <v>0.64497023664277897</v>
      </c>
      <c r="E333">
        <v>0.75548802434687601</v>
      </c>
    </row>
    <row r="334" spans="2:5" x14ac:dyDescent="0.3">
      <c r="B334">
        <v>331</v>
      </c>
      <c r="C334">
        <v>0.36336525987679702</v>
      </c>
      <c r="D334">
        <v>0.60497210480177599</v>
      </c>
      <c r="E334">
        <v>0.55823459051181201</v>
      </c>
    </row>
    <row r="335" spans="2:5" x14ac:dyDescent="0.3">
      <c r="B335">
        <v>332</v>
      </c>
      <c r="C335">
        <v>0.53948402572391096</v>
      </c>
      <c r="D335">
        <v>0.61641741866748201</v>
      </c>
      <c r="E335">
        <v>0.63712929616554503</v>
      </c>
    </row>
    <row r="336" spans="2:5" x14ac:dyDescent="0.3">
      <c r="B336">
        <v>333</v>
      </c>
      <c r="C336">
        <v>0.41275650887829801</v>
      </c>
      <c r="D336">
        <v>0.63821821429694503</v>
      </c>
      <c r="E336">
        <v>0.68874320541013201</v>
      </c>
    </row>
    <row r="337" spans="2:5" x14ac:dyDescent="0.3">
      <c r="B337">
        <v>334</v>
      </c>
      <c r="C337">
        <v>0.57080837057788902</v>
      </c>
      <c r="D337">
        <v>0.72538543842488501</v>
      </c>
      <c r="E337">
        <v>0.60242437198791599</v>
      </c>
    </row>
    <row r="338" spans="2:5" x14ac:dyDescent="0.3">
      <c r="B338">
        <v>335</v>
      </c>
      <c r="C338">
        <v>0.316639960129805</v>
      </c>
      <c r="D338">
        <v>0.584104570386212</v>
      </c>
      <c r="E338">
        <v>0.609054190386906</v>
      </c>
    </row>
    <row r="339" spans="2:5" x14ac:dyDescent="0.3">
      <c r="B339">
        <v>336</v>
      </c>
      <c r="C339">
        <v>0.55622332973911603</v>
      </c>
      <c r="D339">
        <v>0.64470178357462804</v>
      </c>
      <c r="E339">
        <v>0.67109444284742803</v>
      </c>
    </row>
    <row r="340" spans="2:5" x14ac:dyDescent="0.3">
      <c r="B340">
        <v>337</v>
      </c>
      <c r="C340">
        <v>0.54535191824363405</v>
      </c>
      <c r="D340">
        <v>0.61820340272852203</v>
      </c>
      <c r="E340">
        <v>0.56966057586002705</v>
      </c>
    </row>
    <row r="341" spans="2:5" x14ac:dyDescent="0.3">
      <c r="B341">
        <v>338</v>
      </c>
      <c r="C341">
        <v>0.38610322219489901</v>
      </c>
      <c r="D341">
        <v>0.67799346556097395</v>
      </c>
      <c r="E341">
        <v>0.66184010900047796</v>
      </c>
    </row>
    <row r="342" spans="2:5" x14ac:dyDescent="0.3">
      <c r="B342">
        <v>339</v>
      </c>
      <c r="C342">
        <v>0.38023692992708302</v>
      </c>
      <c r="D342">
        <v>0.64769176545395002</v>
      </c>
      <c r="E342">
        <v>0.63900599945966996</v>
      </c>
    </row>
    <row r="343" spans="2:5" x14ac:dyDescent="0.3">
      <c r="B343">
        <v>340</v>
      </c>
      <c r="C343">
        <v>0.38652717913000301</v>
      </c>
      <c r="D343">
        <v>0.64885267890702003</v>
      </c>
      <c r="E343">
        <v>0.66961283029429697</v>
      </c>
    </row>
    <row r="344" spans="2:5" x14ac:dyDescent="0.3">
      <c r="B344">
        <v>341</v>
      </c>
      <c r="C344">
        <v>0.39190645545872599</v>
      </c>
      <c r="D344">
        <v>0.67739222736326199</v>
      </c>
      <c r="E344">
        <v>0.524075597027442</v>
      </c>
    </row>
    <row r="345" spans="2:5" x14ac:dyDescent="0.3">
      <c r="B345">
        <v>342</v>
      </c>
      <c r="C345">
        <v>0.66186709006882005</v>
      </c>
      <c r="D345">
        <v>0.68125112736248306</v>
      </c>
      <c r="E345">
        <v>0.659034788656505</v>
      </c>
    </row>
    <row r="346" spans="2:5" x14ac:dyDescent="0.3">
      <c r="B346">
        <v>343</v>
      </c>
      <c r="C346">
        <v>0.489397671324517</v>
      </c>
      <c r="D346">
        <v>0.57504577551126101</v>
      </c>
      <c r="E346">
        <v>0.78371313115214303</v>
      </c>
    </row>
    <row r="347" spans="2:5" x14ac:dyDescent="0.3">
      <c r="B347">
        <v>344</v>
      </c>
      <c r="C347">
        <v>0.41092422675520202</v>
      </c>
      <c r="D347">
        <v>0.62813159251793105</v>
      </c>
      <c r="E347">
        <v>0.67523188094182895</v>
      </c>
    </row>
    <row r="348" spans="2:5" x14ac:dyDescent="0.3">
      <c r="B348">
        <v>345</v>
      </c>
      <c r="C348">
        <v>0.54684470001952401</v>
      </c>
      <c r="D348">
        <v>0.50200085431720398</v>
      </c>
      <c r="E348">
        <v>0.55535663728055895</v>
      </c>
    </row>
    <row r="349" spans="2:5" x14ac:dyDescent="0.3">
      <c r="B349">
        <v>346</v>
      </c>
      <c r="C349">
        <v>0.53739875909577295</v>
      </c>
      <c r="D349">
        <v>0.70782362094956297</v>
      </c>
      <c r="E349">
        <v>0.51577993163491198</v>
      </c>
    </row>
    <row r="350" spans="2:5" x14ac:dyDescent="0.3">
      <c r="B350">
        <v>347</v>
      </c>
      <c r="C350">
        <v>0.32966370509614401</v>
      </c>
      <c r="D350">
        <v>0.58142088513865697</v>
      </c>
      <c r="E350">
        <v>0.64322059549347599</v>
      </c>
    </row>
    <row r="351" spans="2:5" x14ac:dyDescent="0.3">
      <c r="B351">
        <v>348</v>
      </c>
      <c r="C351">
        <v>0.55180933848077995</v>
      </c>
      <c r="D351">
        <v>0.77560352635806096</v>
      </c>
      <c r="E351">
        <v>0.62370209611024097</v>
      </c>
    </row>
    <row r="352" spans="2:5" x14ac:dyDescent="0.3">
      <c r="B352">
        <v>349</v>
      </c>
      <c r="C352">
        <v>0.54079317349553002</v>
      </c>
      <c r="D352">
        <v>0.64381068377188899</v>
      </c>
      <c r="E352">
        <v>0.61942382379000904</v>
      </c>
    </row>
    <row r="353" spans="2:5" x14ac:dyDescent="0.3">
      <c r="B353">
        <v>350</v>
      </c>
      <c r="C353">
        <v>0.60320388563759197</v>
      </c>
      <c r="D353">
        <v>0.70283346590582496</v>
      </c>
      <c r="E353">
        <v>0.68501771860191696</v>
      </c>
    </row>
    <row r="354" spans="2:5" x14ac:dyDescent="0.3">
      <c r="B354">
        <v>351</v>
      </c>
      <c r="C354">
        <v>0.37444844144474998</v>
      </c>
      <c r="D354">
        <v>0.65673673225443197</v>
      </c>
      <c r="E354">
        <v>0.63590241046349305</v>
      </c>
    </row>
    <row r="355" spans="2:5" x14ac:dyDescent="0.3">
      <c r="B355">
        <v>352</v>
      </c>
      <c r="C355">
        <v>0.33556368964947503</v>
      </c>
      <c r="D355">
        <v>0.66491970528098399</v>
      </c>
      <c r="E355">
        <v>0.72077181043374805</v>
      </c>
    </row>
    <row r="356" spans="2:5" x14ac:dyDescent="0.3">
      <c r="B356">
        <v>353</v>
      </c>
      <c r="C356">
        <v>0.508352574827448</v>
      </c>
      <c r="D356">
        <v>0.56695739131506995</v>
      </c>
      <c r="E356">
        <v>0.55118336603658402</v>
      </c>
    </row>
    <row r="357" spans="2:5" x14ac:dyDescent="0.3">
      <c r="B357">
        <v>354</v>
      </c>
      <c r="C357">
        <v>0.49461502018169301</v>
      </c>
      <c r="D357">
        <v>0.62045245978178898</v>
      </c>
      <c r="E357">
        <v>0.73935237698633904</v>
      </c>
    </row>
    <row r="358" spans="2:5" x14ac:dyDescent="0.3">
      <c r="B358">
        <v>355</v>
      </c>
      <c r="C358">
        <v>0.36410856589979901</v>
      </c>
      <c r="D358">
        <v>0.47683203362742099</v>
      </c>
      <c r="E358">
        <v>0.56729450112926205</v>
      </c>
    </row>
    <row r="359" spans="2:5" x14ac:dyDescent="0.3">
      <c r="B359">
        <v>356</v>
      </c>
      <c r="C359">
        <v>0.55908651714042301</v>
      </c>
      <c r="D359">
        <v>0.59160883423378596</v>
      </c>
      <c r="E359">
        <v>0.70417339178702698</v>
      </c>
    </row>
    <row r="360" spans="2:5" x14ac:dyDescent="0.3">
      <c r="B360">
        <v>357</v>
      </c>
      <c r="C360">
        <v>0.612765304874752</v>
      </c>
      <c r="D360">
        <v>0.61160843222794203</v>
      </c>
      <c r="E360">
        <v>0.53533685377737705</v>
      </c>
    </row>
    <row r="361" spans="2:5" x14ac:dyDescent="0.3">
      <c r="B361">
        <v>358</v>
      </c>
      <c r="C361">
        <v>0.51143971144300304</v>
      </c>
      <c r="D361">
        <v>0.70002837417511099</v>
      </c>
      <c r="E361">
        <v>0.644181743082063</v>
      </c>
    </row>
    <row r="362" spans="2:5" x14ac:dyDescent="0.3">
      <c r="B362">
        <v>359</v>
      </c>
      <c r="C362">
        <v>0.62628926484615599</v>
      </c>
      <c r="D362">
        <v>0.57066617483886795</v>
      </c>
      <c r="E362">
        <v>0.64036905295221103</v>
      </c>
    </row>
    <row r="363" spans="2:5" x14ac:dyDescent="0.3">
      <c r="B363">
        <v>360</v>
      </c>
      <c r="C363">
        <v>0.31707509065252998</v>
      </c>
      <c r="D363">
        <v>0.67575209493236299</v>
      </c>
      <c r="E363">
        <v>0.61510726172420405</v>
      </c>
    </row>
    <row r="364" spans="2:5" x14ac:dyDescent="0.3">
      <c r="B364">
        <v>361</v>
      </c>
      <c r="C364">
        <v>0.37179104662593199</v>
      </c>
      <c r="D364">
        <v>0.54858758253335005</v>
      </c>
      <c r="E364">
        <v>0.71532056206623895</v>
      </c>
    </row>
    <row r="365" spans="2:5" x14ac:dyDescent="0.3">
      <c r="B365">
        <v>362</v>
      </c>
      <c r="C365">
        <v>0.43579547338522101</v>
      </c>
      <c r="D365">
        <v>0.62697499878074403</v>
      </c>
      <c r="E365">
        <v>0.66281859624810502</v>
      </c>
    </row>
    <row r="366" spans="2:5" x14ac:dyDescent="0.3">
      <c r="B366">
        <v>363</v>
      </c>
      <c r="C366">
        <v>0.25577264998992</v>
      </c>
      <c r="D366">
        <v>0.54269647089854101</v>
      </c>
      <c r="E366">
        <v>0.57218938718860501</v>
      </c>
    </row>
    <row r="367" spans="2:5" x14ac:dyDescent="0.3">
      <c r="B367">
        <v>364</v>
      </c>
      <c r="C367">
        <v>0.30567394932636399</v>
      </c>
      <c r="D367">
        <v>0.590255986467912</v>
      </c>
      <c r="E367">
        <v>0.62695047599749998</v>
      </c>
    </row>
    <row r="368" spans="2:5" x14ac:dyDescent="0.3">
      <c r="B368">
        <v>365</v>
      </c>
      <c r="C368">
        <v>0.34307544523473299</v>
      </c>
      <c r="D368">
        <v>0.59291397242156596</v>
      </c>
      <c r="E368">
        <v>0.68955270368160004</v>
      </c>
    </row>
    <row r="369" spans="2:5" x14ac:dyDescent="0.3">
      <c r="B369">
        <v>366</v>
      </c>
      <c r="C369">
        <v>0.43516793828168898</v>
      </c>
      <c r="D369">
        <v>0.62911879118251002</v>
      </c>
      <c r="E369">
        <v>0.68164007567304197</v>
      </c>
    </row>
    <row r="370" spans="2:5" x14ac:dyDescent="0.3">
      <c r="B370">
        <v>367</v>
      </c>
      <c r="C370">
        <v>0.39614384141888997</v>
      </c>
      <c r="D370">
        <v>0.71626554117020302</v>
      </c>
      <c r="E370">
        <v>0.64321717047403804</v>
      </c>
    </row>
    <row r="371" spans="2:5" x14ac:dyDescent="0.3">
      <c r="B371">
        <v>368</v>
      </c>
      <c r="C371">
        <v>0.32294428884703102</v>
      </c>
      <c r="D371">
        <v>0.58362890604742101</v>
      </c>
      <c r="E371">
        <v>0.60341455380574505</v>
      </c>
    </row>
    <row r="372" spans="2:5" x14ac:dyDescent="0.3">
      <c r="B372">
        <v>369</v>
      </c>
      <c r="C372">
        <v>0.49350520717912599</v>
      </c>
      <c r="D372">
        <v>0.76660552246054803</v>
      </c>
      <c r="E372">
        <v>0.56833613179272502</v>
      </c>
    </row>
    <row r="373" spans="2:5" x14ac:dyDescent="0.3">
      <c r="B373">
        <v>370</v>
      </c>
      <c r="C373">
        <v>0.46042436004162302</v>
      </c>
      <c r="D373">
        <v>0.57574835988013096</v>
      </c>
      <c r="E373">
        <v>0.69486691978619397</v>
      </c>
    </row>
    <row r="374" spans="2:5" x14ac:dyDescent="0.3">
      <c r="B374">
        <v>371</v>
      </c>
      <c r="C374">
        <v>0.69660952449946301</v>
      </c>
      <c r="D374">
        <v>0.66914258732507803</v>
      </c>
      <c r="E374">
        <v>0.63410800308540805</v>
      </c>
    </row>
    <row r="375" spans="2:5" x14ac:dyDescent="0.3">
      <c r="B375">
        <v>372</v>
      </c>
      <c r="C375">
        <v>0.52299065560999902</v>
      </c>
      <c r="D375">
        <v>0.63863776423007101</v>
      </c>
      <c r="E375">
        <v>0.58562280397160904</v>
      </c>
    </row>
    <row r="376" spans="2:5" x14ac:dyDescent="0.3">
      <c r="B376">
        <v>373</v>
      </c>
      <c r="C376">
        <v>0.49762639632809103</v>
      </c>
      <c r="D376">
        <v>0.579503052457223</v>
      </c>
      <c r="E376">
        <v>0.60798221610030001</v>
      </c>
    </row>
    <row r="377" spans="2:5" x14ac:dyDescent="0.3">
      <c r="B377">
        <v>374</v>
      </c>
      <c r="C377">
        <v>0.385507741235801</v>
      </c>
      <c r="D377">
        <v>0.65301409184381398</v>
      </c>
      <c r="E377">
        <v>0.69196885979162104</v>
      </c>
    </row>
    <row r="378" spans="2:5" x14ac:dyDescent="0.3">
      <c r="B378">
        <v>375</v>
      </c>
      <c r="C378">
        <v>0.47744672709539498</v>
      </c>
      <c r="D378">
        <v>0.66554431414049198</v>
      </c>
      <c r="E378">
        <v>0.56116416142609804</v>
      </c>
    </row>
    <row r="379" spans="2:5" x14ac:dyDescent="0.3">
      <c r="B379">
        <v>376</v>
      </c>
      <c r="C379">
        <v>0.29988187402897698</v>
      </c>
      <c r="D379">
        <v>0.66932205882040996</v>
      </c>
      <c r="E379">
        <v>0.56559089007315499</v>
      </c>
    </row>
    <row r="380" spans="2:5" x14ac:dyDescent="0.3">
      <c r="B380">
        <v>377</v>
      </c>
      <c r="C380">
        <v>0.42240257224382799</v>
      </c>
      <c r="D380">
        <v>0.686571060487848</v>
      </c>
      <c r="E380">
        <v>0.58795361995059903</v>
      </c>
    </row>
    <row r="381" spans="2:5" x14ac:dyDescent="0.3">
      <c r="B381">
        <v>378</v>
      </c>
      <c r="C381">
        <v>0.339735057165716</v>
      </c>
      <c r="D381">
        <v>0.77994614845830101</v>
      </c>
      <c r="E381">
        <v>0.63008097916405503</v>
      </c>
    </row>
    <row r="382" spans="2:5" x14ac:dyDescent="0.3">
      <c r="B382">
        <v>379</v>
      </c>
      <c r="C382">
        <v>0.51873444914188604</v>
      </c>
      <c r="D382">
        <v>0.59651921137424202</v>
      </c>
      <c r="E382">
        <v>0.69604849652858702</v>
      </c>
    </row>
    <row r="383" spans="2:5" x14ac:dyDescent="0.3">
      <c r="B383">
        <v>380</v>
      </c>
      <c r="C383">
        <v>0.58540086291850602</v>
      </c>
      <c r="D383">
        <v>0.65564075847436298</v>
      </c>
      <c r="E383">
        <v>0.71771211390538003</v>
      </c>
    </row>
    <row r="384" spans="2:5" x14ac:dyDescent="0.3">
      <c r="B384">
        <v>381</v>
      </c>
      <c r="C384">
        <v>0.55817487421386203</v>
      </c>
      <c r="D384">
        <v>0.74459812693616501</v>
      </c>
      <c r="E384">
        <v>0.68228105018113405</v>
      </c>
    </row>
    <row r="385" spans="2:5" x14ac:dyDescent="0.3">
      <c r="B385">
        <v>382</v>
      </c>
      <c r="C385">
        <v>0.43067237413433601</v>
      </c>
      <c r="D385">
        <v>0.70152120827871201</v>
      </c>
      <c r="E385">
        <v>0.62326065229595395</v>
      </c>
    </row>
    <row r="386" spans="2:5" x14ac:dyDescent="0.3">
      <c r="B386">
        <v>383</v>
      </c>
      <c r="C386">
        <v>0.62183562967670702</v>
      </c>
      <c r="D386">
        <v>0.60884003999687297</v>
      </c>
      <c r="E386">
        <v>0.67009029663586805</v>
      </c>
    </row>
    <row r="387" spans="2:5" x14ac:dyDescent="0.3">
      <c r="B387">
        <v>384</v>
      </c>
      <c r="C387">
        <v>0.33423119504482701</v>
      </c>
      <c r="D387">
        <v>0.72342835623223101</v>
      </c>
      <c r="E387">
        <v>0.64727960718362498</v>
      </c>
    </row>
    <row r="388" spans="2:5" x14ac:dyDescent="0.3">
      <c r="B388">
        <v>385</v>
      </c>
      <c r="C388">
        <v>0.507449343059033</v>
      </c>
      <c r="D388">
        <v>0.58276104062739498</v>
      </c>
      <c r="E388">
        <v>0.76733351026072605</v>
      </c>
    </row>
    <row r="389" spans="2:5" x14ac:dyDescent="0.3">
      <c r="B389">
        <v>386</v>
      </c>
      <c r="C389">
        <v>0.34606230217032302</v>
      </c>
      <c r="D389">
        <v>0.57816074442881404</v>
      </c>
      <c r="E389">
        <v>0.67962429592967399</v>
      </c>
    </row>
    <row r="390" spans="2:5" x14ac:dyDescent="0.3">
      <c r="B390">
        <v>387</v>
      </c>
      <c r="C390">
        <v>0.56596724975754398</v>
      </c>
      <c r="D390">
        <v>0.55876525913265696</v>
      </c>
      <c r="E390">
        <v>0.66531810039470696</v>
      </c>
    </row>
    <row r="391" spans="2:5" x14ac:dyDescent="0.3">
      <c r="B391">
        <v>388</v>
      </c>
      <c r="C391">
        <v>0.44505144668195601</v>
      </c>
      <c r="D391">
        <v>0.51430158100694001</v>
      </c>
      <c r="E391">
        <v>0.637528784335052</v>
      </c>
    </row>
    <row r="392" spans="2:5" x14ac:dyDescent="0.3">
      <c r="B392">
        <v>389</v>
      </c>
      <c r="C392">
        <v>0.50464766308014397</v>
      </c>
      <c r="D392">
        <v>0.62957007773509099</v>
      </c>
      <c r="E392">
        <v>0.61019896891459102</v>
      </c>
    </row>
    <row r="393" spans="2:5" x14ac:dyDescent="0.3">
      <c r="B393">
        <v>390</v>
      </c>
      <c r="C393">
        <v>0.36453409902152301</v>
      </c>
      <c r="D393">
        <v>0.61328819989152294</v>
      </c>
      <c r="E393">
        <v>0.63100811275360402</v>
      </c>
    </row>
    <row r="394" spans="2:5" x14ac:dyDescent="0.3">
      <c r="B394">
        <v>391</v>
      </c>
      <c r="C394">
        <v>0.54982628460301897</v>
      </c>
      <c r="D394">
        <v>0.53341507003211597</v>
      </c>
      <c r="E394">
        <v>0.69495155736023595</v>
      </c>
    </row>
    <row r="395" spans="2:5" x14ac:dyDescent="0.3">
      <c r="B395">
        <v>392</v>
      </c>
      <c r="C395">
        <v>0.49881256819381298</v>
      </c>
      <c r="D395">
        <v>0.62827461350382996</v>
      </c>
      <c r="E395">
        <v>0.699335484526031</v>
      </c>
    </row>
    <row r="396" spans="2:5" x14ac:dyDescent="0.3">
      <c r="B396">
        <v>393</v>
      </c>
      <c r="C396">
        <v>0.34485706846658298</v>
      </c>
      <c r="D396">
        <v>0.63703394558584503</v>
      </c>
      <c r="E396">
        <v>0.62172730239760399</v>
      </c>
    </row>
    <row r="397" spans="2:5" x14ac:dyDescent="0.3">
      <c r="B397">
        <v>394</v>
      </c>
      <c r="C397">
        <v>0.53111905229726297</v>
      </c>
      <c r="D397">
        <v>0.62314364962091395</v>
      </c>
      <c r="E397">
        <v>0.526440182538081</v>
      </c>
    </row>
    <row r="398" spans="2:5" x14ac:dyDescent="0.3">
      <c r="B398">
        <v>395</v>
      </c>
      <c r="C398">
        <v>0.55603374244050896</v>
      </c>
      <c r="D398">
        <v>0.64783646740288703</v>
      </c>
      <c r="E398">
        <v>0.60906566687774699</v>
      </c>
    </row>
    <row r="399" spans="2:5" x14ac:dyDescent="0.3">
      <c r="B399">
        <v>396</v>
      </c>
      <c r="C399">
        <v>0.35929376775781502</v>
      </c>
      <c r="D399">
        <v>0.62683928021124602</v>
      </c>
      <c r="E399">
        <v>0.56571195338294</v>
      </c>
    </row>
    <row r="400" spans="2:5" x14ac:dyDescent="0.3">
      <c r="B400">
        <v>397</v>
      </c>
      <c r="C400">
        <v>0.27796938350772199</v>
      </c>
      <c r="D400">
        <v>0.66791694137831403</v>
      </c>
      <c r="E400">
        <v>0.63674933299952197</v>
      </c>
    </row>
    <row r="401" spans="2:5" x14ac:dyDescent="0.3">
      <c r="B401">
        <v>398</v>
      </c>
      <c r="C401">
        <v>0.446781751632987</v>
      </c>
      <c r="D401">
        <v>0.68254041233741403</v>
      </c>
      <c r="E401">
        <v>0.65125161874525705</v>
      </c>
    </row>
    <row r="402" spans="2:5" x14ac:dyDescent="0.3">
      <c r="B402">
        <v>399</v>
      </c>
      <c r="C402">
        <v>0.43859596918251398</v>
      </c>
      <c r="D402">
        <v>0.557769060230205</v>
      </c>
      <c r="E402">
        <v>0.63133388348803599</v>
      </c>
    </row>
    <row r="403" spans="2:5" x14ac:dyDescent="0.3">
      <c r="B403">
        <v>400</v>
      </c>
      <c r="C403">
        <v>0.353949087982177</v>
      </c>
      <c r="D403">
        <v>0.60716217992604105</v>
      </c>
      <c r="E403">
        <v>0.68853204330484497</v>
      </c>
    </row>
    <row r="404" spans="2:5" x14ac:dyDescent="0.3">
      <c r="C404">
        <v>0.62636562365842796</v>
      </c>
      <c r="D404">
        <v>0.493711910165332</v>
      </c>
      <c r="E404">
        <v>0.49773210146212898</v>
      </c>
    </row>
    <row r="405" spans="2:5" x14ac:dyDescent="0.3">
      <c r="C405">
        <v>0.418828438386812</v>
      </c>
      <c r="D405">
        <v>0.49032903029293501</v>
      </c>
      <c r="E405">
        <v>0.62847014683964397</v>
      </c>
    </row>
    <row r="406" spans="2:5" x14ac:dyDescent="0.3">
      <c r="C406">
        <v>0.52073244844534405</v>
      </c>
      <c r="D406">
        <v>0.56569990558432104</v>
      </c>
      <c r="E406">
        <v>0.67677998436681397</v>
      </c>
    </row>
    <row r="407" spans="2:5" x14ac:dyDescent="0.3">
      <c r="C407">
        <v>0.42136410070389702</v>
      </c>
      <c r="D407">
        <v>0.62658664493571603</v>
      </c>
      <c r="E407">
        <v>0.71679961610478904</v>
      </c>
    </row>
    <row r="408" spans="2:5" x14ac:dyDescent="0.3">
      <c r="C408">
        <v>0.47188488361145597</v>
      </c>
      <c r="D408">
        <v>0.67041832617139296</v>
      </c>
      <c r="E408">
        <v>0.76555683673512098</v>
      </c>
    </row>
    <row r="409" spans="2:5" x14ac:dyDescent="0.3">
      <c r="C409">
        <v>0.41577986248882898</v>
      </c>
      <c r="D409">
        <v>0.69879129024200604</v>
      </c>
      <c r="E409">
        <v>0.52250049598224602</v>
      </c>
    </row>
    <row r="410" spans="2:5" x14ac:dyDescent="0.3">
      <c r="C410">
        <v>0.52333450201294396</v>
      </c>
      <c r="D410">
        <v>0.67172775881617397</v>
      </c>
      <c r="E410">
        <v>0.55097332661146803</v>
      </c>
    </row>
    <row r="411" spans="2:5" x14ac:dyDescent="0.3">
      <c r="C411">
        <v>0.38144679792394198</v>
      </c>
      <c r="D411">
        <v>0.55290161185244102</v>
      </c>
      <c r="E411">
        <v>0.66283272972442797</v>
      </c>
    </row>
    <row r="412" spans="2:5" x14ac:dyDescent="0.3">
      <c r="C412">
        <v>0.39861889998868899</v>
      </c>
      <c r="D412">
        <v>0.53837643643717803</v>
      </c>
      <c r="E412">
        <v>0.66016515873722803</v>
      </c>
    </row>
    <row r="413" spans="2:5" x14ac:dyDescent="0.3">
      <c r="C413">
        <v>0.56126852102971703</v>
      </c>
      <c r="D413">
        <v>0.70332347307859999</v>
      </c>
      <c r="E413">
        <v>0.67616618403600104</v>
      </c>
    </row>
    <row r="414" spans="2:5" x14ac:dyDescent="0.3">
      <c r="C414">
        <v>0.31424825891145702</v>
      </c>
      <c r="D414">
        <v>0.68301606514528401</v>
      </c>
      <c r="E414">
        <v>0.64666154794372599</v>
      </c>
    </row>
    <row r="415" spans="2:5" x14ac:dyDescent="0.3">
      <c r="C415">
        <v>0.61536689515458398</v>
      </c>
      <c r="D415">
        <v>0.67825567185091595</v>
      </c>
      <c r="E415">
        <v>0.57696662157103595</v>
      </c>
    </row>
    <row r="416" spans="2:5" x14ac:dyDescent="0.3">
      <c r="C416">
        <v>0.38725481985003801</v>
      </c>
      <c r="D416">
        <v>0.60029207665172302</v>
      </c>
      <c r="E416">
        <v>0.58731642562137298</v>
      </c>
    </row>
    <row r="417" spans="3:5" x14ac:dyDescent="0.3">
      <c r="C417">
        <v>0.425072676832083</v>
      </c>
      <c r="D417">
        <v>0.70587020196895001</v>
      </c>
      <c r="E417">
        <v>0.72060969991249502</v>
      </c>
    </row>
    <row r="418" spans="3:5" x14ac:dyDescent="0.3">
      <c r="C418">
        <v>0.46591262650408799</v>
      </c>
      <c r="D418">
        <v>0.51627192681037903</v>
      </c>
      <c r="E418">
        <v>0.54999044285246601</v>
      </c>
    </row>
    <row r="419" spans="3:5" x14ac:dyDescent="0.3">
      <c r="C419">
        <v>0.32001154854111402</v>
      </c>
      <c r="D419">
        <v>0.55007964112429597</v>
      </c>
      <c r="E419">
        <v>0.69134290562270995</v>
      </c>
    </row>
    <row r="420" spans="3:5" x14ac:dyDescent="0.3">
      <c r="C420">
        <v>0.31934287240138998</v>
      </c>
      <c r="D420">
        <v>0.611122185037826</v>
      </c>
      <c r="E420">
        <v>0.59675251610955304</v>
      </c>
    </row>
    <row r="421" spans="3:5" x14ac:dyDescent="0.3">
      <c r="C421">
        <v>0.41399362415404301</v>
      </c>
      <c r="D421">
        <v>0.56551655220019204</v>
      </c>
      <c r="E421">
        <v>0.61959030816356697</v>
      </c>
    </row>
    <row r="422" spans="3:5" x14ac:dyDescent="0.3">
      <c r="C422">
        <v>0.42507423348853501</v>
      </c>
      <c r="D422">
        <v>0.542665820531812</v>
      </c>
      <c r="E422">
        <v>0.69522309881006505</v>
      </c>
    </row>
    <row r="423" spans="3:5" x14ac:dyDescent="0.3">
      <c r="C423">
        <v>0.37704126143550498</v>
      </c>
      <c r="D423">
        <v>0.62768911774206804</v>
      </c>
      <c r="E423">
        <v>0.76761635548627205</v>
      </c>
    </row>
    <row r="424" spans="3:5" x14ac:dyDescent="0.3">
      <c r="C424">
        <v>0.54446237372452699</v>
      </c>
      <c r="D424">
        <v>0.54246627383263002</v>
      </c>
      <c r="E424">
        <v>0.59927290339619899</v>
      </c>
    </row>
    <row r="425" spans="3:5" x14ac:dyDescent="0.3">
      <c r="C425">
        <v>0.39662854926365199</v>
      </c>
      <c r="D425">
        <v>0.72389030858686898</v>
      </c>
      <c r="E425">
        <v>0.68978397972282102</v>
      </c>
    </row>
    <row r="426" spans="3:5" x14ac:dyDescent="0.3">
      <c r="C426">
        <v>0.29830262441545502</v>
      </c>
      <c r="D426">
        <v>0.67131217889224704</v>
      </c>
      <c r="E426">
        <v>0.69888157888741997</v>
      </c>
    </row>
    <row r="427" spans="3:5" x14ac:dyDescent="0.3">
      <c r="C427">
        <v>0.29723572568672502</v>
      </c>
      <c r="D427">
        <v>0.623127500307328</v>
      </c>
      <c r="E427">
        <v>0.67347721051977805</v>
      </c>
    </row>
    <row r="428" spans="3:5" x14ac:dyDescent="0.3">
      <c r="C428">
        <v>0.411711457742372</v>
      </c>
      <c r="D428">
        <v>0.64396273562333595</v>
      </c>
      <c r="E428">
        <v>0.62941857109003496</v>
      </c>
    </row>
    <row r="429" spans="3:5" x14ac:dyDescent="0.3">
      <c r="C429">
        <v>0.30185360588705801</v>
      </c>
      <c r="D429">
        <v>0.64105392183708898</v>
      </c>
      <c r="E429">
        <v>0.71192849825339</v>
      </c>
    </row>
    <row r="430" spans="3:5" x14ac:dyDescent="0.3">
      <c r="C430">
        <v>0.319128373153935</v>
      </c>
      <c r="D430">
        <v>0.70700656098312697</v>
      </c>
      <c r="E430">
        <v>0.686499218800394</v>
      </c>
    </row>
    <row r="431" spans="3:5" x14ac:dyDescent="0.3">
      <c r="C431">
        <v>0.30978185207493503</v>
      </c>
      <c r="D431">
        <v>0.55376112944512801</v>
      </c>
      <c r="E431">
        <v>0.694560263830448</v>
      </c>
    </row>
    <row r="432" spans="3:5" x14ac:dyDescent="0.3">
      <c r="C432">
        <v>0.37893215239091099</v>
      </c>
      <c r="D432">
        <v>0.62020492274182404</v>
      </c>
      <c r="E432">
        <v>0.73784275737570204</v>
      </c>
    </row>
    <row r="433" spans="3:5" x14ac:dyDescent="0.3">
      <c r="C433">
        <v>0.57847685888806599</v>
      </c>
      <c r="D433">
        <v>0.558993322385955</v>
      </c>
      <c r="E433">
        <v>0.70019388309005104</v>
      </c>
    </row>
    <row r="434" spans="3:5" x14ac:dyDescent="0.3">
      <c r="C434">
        <v>0.48248653489273502</v>
      </c>
      <c r="D434">
        <v>0.65547318042436897</v>
      </c>
      <c r="E434">
        <v>0.610919517909567</v>
      </c>
    </row>
    <row r="435" spans="3:5" x14ac:dyDescent="0.3">
      <c r="C435">
        <v>0.38117252266407398</v>
      </c>
      <c r="D435">
        <v>0.61674341674698596</v>
      </c>
      <c r="E435">
        <v>0.66404199596670499</v>
      </c>
    </row>
    <row r="436" spans="3:5" x14ac:dyDescent="0.3">
      <c r="C436">
        <v>0.44683766926421398</v>
      </c>
      <c r="D436">
        <v>0.64338425127878496</v>
      </c>
      <c r="E436">
        <v>0.74644757473707601</v>
      </c>
    </row>
    <row r="437" spans="3:5" x14ac:dyDescent="0.3">
      <c r="C437">
        <v>0.37450505401706302</v>
      </c>
      <c r="D437">
        <v>0.61330500935551202</v>
      </c>
      <c r="E437">
        <v>0.69678326143066105</v>
      </c>
    </row>
    <row r="438" spans="3:5" x14ac:dyDescent="0.3">
      <c r="C438">
        <v>0.49035101824601801</v>
      </c>
      <c r="D438">
        <v>0.72896000846363795</v>
      </c>
      <c r="E438">
        <v>0.59857460509793203</v>
      </c>
    </row>
    <row r="439" spans="3:5" x14ac:dyDescent="0.3">
      <c r="C439">
        <v>0.374610184406239</v>
      </c>
      <c r="D439">
        <v>0.663398295398828</v>
      </c>
      <c r="E439">
        <v>0.62874958646650903</v>
      </c>
    </row>
    <row r="440" spans="3:5" x14ac:dyDescent="0.3">
      <c r="C440">
        <v>0.47923171080681698</v>
      </c>
      <c r="D440">
        <v>0.65854295715149802</v>
      </c>
      <c r="E440">
        <v>0.67973431170800303</v>
      </c>
    </row>
    <row r="441" spans="3:5" x14ac:dyDescent="0.3">
      <c r="C441">
        <v>0.28721220721356</v>
      </c>
      <c r="D441">
        <v>0.57453172905110905</v>
      </c>
      <c r="E441">
        <v>0.63069920831062498</v>
      </c>
    </row>
    <row r="442" spans="3:5" x14ac:dyDescent="0.3">
      <c r="C442">
        <v>0.61418917943826901</v>
      </c>
      <c r="D442">
        <v>0.59090479009654995</v>
      </c>
      <c r="E442">
        <v>0.54270964601226401</v>
      </c>
    </row>
    <row r="443" spans="3:5" x14ac:dyDescent="0.3">
      <c r="C443">
        <v>0.200897774065246</v>
      </c>
      <c r="D443">
        <v>0.70422231003298996</v>
      </c>
      <c r="E443">
        <v>0.69326275652067104</v>
      </c>
    </row>
    <row r="444" spans="3:5" x14ac:dyDescent="0.3">
      <c r="C444">
        <v>0.32699579708792398</v>
      </c>
      <c r="D444">
        <v>0.62941134912541397</v>
      </c>
      <c r="E444">
        <v>0.61843437318119998</v>
      </c>
    </row>
    <row r="445" spans="3:5" x14ac:dyDescent="0.3">
      <c r="C445">
        <v>0.289425618467548</v>
      </c>
      <c r="D445">
        <v>0.76937540304182395</v>
      </c>
      <c r="E445">
        <v>0.66322209216151495</v>
      </c>
    </row>
    <row r="446" spans="3:5" x14ac:dyDescent="0.3">
      <c r="C446">
        <v>0.49743897986727298</v>
      </c>
      <c r="D446">
        <v>0.67804500099112897</v>
      </c>
      <c r="E446">
        <v>0.64151393592943196</v>
      </c>
    </row>
    <row r="447" spans="3:5" x14ac:dyDescent="0.3">
      <c r="C447">
        <v>0.48663894639696498</v>
      </c>
      <c r="D447">
        <v>0.68663057182283704</v>
      </c>
      <c r="E447">
        <v>0.57368813290046305</v>
      </c>
    </row>
    <row r="448" spans="3:5" x14ac:dyDescent="0.3">
      <c r="C448">
        <v>0.48115032913737399</v>
      </c>
      <c r="D448">
        <v>0.60944003037241101</v>
      </c>
      <c r="E448">
        <v>0.654930318626472</v>
      </c>
    </row>
    <row r="449" spans="3:5" x14ac:dyDescent="0.3">
      <c r="C449">
        <v>0.43503928064749697</v>
      </c>
      <c r="D449">
        <v>0.68385756292292799</v>
      </c>
      <c r="E449">
        <v>0.690662628569637</v>
      </c>
    </row>
    <row r="450" spans="3:5" x14ac:dyDescent="0.3">
      <c r="C450">
        <v>0.697795879628064</v>
      </c>
      <c r="D450">
        <v>0.68070386568746899</v>
      </c>
      <c r="E450">
        <v>0.56863901282373797</v>
      </c>
    </row>
    <row r="451" spans="3:5" x14ac:dyDescent="0.3">
      <c r="C451">
        <v>0.27575627726722901</v>
      </c>
      <c r="D451">
        <v>0.63487774067180103</v>
      </c>
      <c r="E451">
        <v>0.60972906345517697</v>
      </c>
    </row>
    <row r="452" spans="3:5" x14ac:dyDescent="0.3">
      <c r="C452">
        <v>0.50313771007958896</v>
      </c>
      <c r="D452">
        <v>0.60648125432330502</v>
      </c>
      <c r="E452">
        <v>0.57690434622556797</v>
      </c>
    </row>
    <row r="453" spans="3:5" x14ac:dyDescent="0.3">
      <c r="C453">
        <v>0.71585756158398095</v>
      </c>
      <c r="D453">
        <v>0.61343133800332506</v>
      </c>
      <c r="E453">
        <v>0.516655632294865</v>
      </c>
    </row>
    <row r="454" spans="3:5" x14ac:dyDescent="0.3">
      <c r="C454">
        <v>0.39723130788431399</v>
      </c>
      <c r="D454">
        <v>0.60609871749760502</v>
      </c>
      <c r="E454">
        <v>0.58668179895538897</v>
      </c>
    </row>
    <row r="455" spans="3:5" x14ac:dyDescent="0.3">
      <c r="C455">
        <v>0.55673088549827199</v>
      </c>
      <c r="D455">
        <v>0.73420627808255701</v>
      </c>
      <c r="E455">
        <v>0.57542259332349199</v>
      </c>
    </row>
    <row r="456" spans="3:5" x14ac:dyDescent="0.3">
      <c r="C456">
        <v>0.31435884103599498</v>
      </c>
      <c r="D456">
        <v>0.62279050096593502</v>
      </c>
      <c r="E456">
        <v>0.75219234412770897</v>
      </c>
    </row>
    <row r="457" spans="3:5" x14ac:dyDescent="0.3">
      <c r="C457">
        <v>0.31112479911643998</v>
      </c>
      <c r="D457">
        <v>0.68707693589566299</v>
      </c>
      <c r="E457">
        <v>0.71632290996062598</v>
      </c>
    </row>
    <row r="458" spans="3:5" x14ac:dyDescent="0.3">
      <c r="C458">
        <v>0.356968357262686</v>
      </c>
      <c r="D458">
        <v>0.62398739599931796</v>
      </c>
      <c r="E458">
        <v>0.66534206010975205</v>
      </c>
    </row>
    <row r="459" spans="3:5" x14ac:dyDescent="0.3">
      <c r="C459">
        <v>0.26493936123829898</v>
      </c>
      <c r="D459">
        <v>0.60779614244234104</v>
      </c>
      <c r="E459">
        <v>0.648865573859008</v>
      </c>
    </row>
    <row r="460" spans="3:5" x14ac:dyDescent="0.3">
      <c r="C460">
        <v>0.377750980674742</v>
      </c>
      <c r="D460">
        <v>0.684405750363412</v>
      </c>
      <c r="E460">
        <v>0.63658077408957303</v>
      </c>
    </row>
    <row r="461" spans="3:5" x14ac:dyDescent="0.3">
      <c r="C461">
        <v>0.34990135628233499</v>
      </c>
      <c r="D461">
        <v>0.4590853983548</v>
      </c>
      <c r="E461">
        <v>0.66166706874153103</v>
      </c>
    </row>
    <row r="462" spans="3:5" x14ac:dyDescent="0.3">
      <c r="C462">
        <v>0.51891243800787601</v>
      </c>
      <c r="D462">
        <v>0.62367082327046697</v>
      </c>
      <c r="E462">
        <v>0.60691913056466795</v>
      </c>
    </row>
    <row r="463" spans="3:5" x14ac:dyDescent="0.3">
      <c r="C463">
        <v>0.452719925301315</v>
      </c>
      <c r="D463">
        <v>0.58174325043562403</v>
      </c>
      <c r="E463">
        <v>0.63802874965723</v>
      </c>
    </row>
    <row r="464" spans="3:5" x14ac:dyDescent="0.3">
      <c r="C464">
        <v>0.50586542473380203</v>
      </c>
      <c r="D464">
        <v>0.50848521217173903</v>
      </c>
      <c r="E464">
        <v>0.67866272017771401</v>
      </c>
    </row>
    <row r="465" spans="3:5" x14ac:dyDescent="0.3">
      <c r="C465">
        <v>0.37993990205106598</v>
      </c>
      <c r="D465">
        <v>0.61286067520661303</v>
      </c>
      <c r="E465">
        <v>0.61632650978889902</v>
      </c>
    </row>
    <row r="466" spans="3:5" x14ac:dyDescent="0.3">
      <c r="C466">
        <v>0.58747724988729499</v>
      </c>
      <c r="D466">
        <v>0.69887704550235896</v>
      </c>
      <c r="E466">
        <v>0.60483821627202805</v>
      </c>
    </row>
    <row r="467" spans="3:5" x14ac:dyDescent="0.3">
      <c r="C467">
        <v>0.34830954731255098</v>
      </c>
      <c r="D467">
        <v>0.72429224551048099</v>
      </c>
      <c r="E467">
        <v>0.59368020837111901</v>
      </c>
    </row>
    <row r="468" spans="3:5" x14ac:dyDescent="0.3">
      <c r="C468">
        <v>0.42116047655904598</v>
      </c>
      <c r="D468">
        <v>0.63600881609112603</v>
      </c>
      <c r="E468">
        <v>0.72382971717919997</v>
      </c>
    </row>
    <row r="469" spans="3:5" x14ac:dyDescent="0.3">
      <c r="C469">
        <v>0.468090124787991</v>
      </c>
      <c r="D469">
        <v>0.55952340944302703</v>
      </c>
      <c r="E469">
        <v>0.57120219757558199</v>
      </c>
    </row>
    <row r="470" spans="3:5" x14ac:dyDescent="0.3">
      <c r="C470">
        <v>0.41967123428257902</v>
      </c>
      <c r="D470">
        <v>0.63789755843492402</v>
      </c>
      <c r="E470">
        <v>0.64476655744049705</v>
      </c>
    </row>
    <row r="471" spans="3:5" x14ac:dyDescent="0.3">
      <c r="C471">
        <v>0.394258756889655</v>
      </c>
      <c r="D471">
        <v>0.58309002906179297</v>
      </c>
      <c r="E471">
        <v>0.67488035964635795</v>
      </c>
    </row>
    <row r="472" spans="3:5" x14ac:dyDescent="0.3">
      <c r="C472">
        <v>0.39606574863711602</v>
      </c>
      <c r="D472">
        <v>0.55854898186887803</v>
      </c>
      <c r="E472">
        <v>0.67924205309684704</v>
      </c>
    </row>
    <row r="473" spans="3:5" x14ac:dyDescent="0.3">
      <c r="C473">
        <v>0.50610135795067701</v>
      </c>
      <c r="D473">
        <v>0.57811106310091198</v>
      </c>
      <c r="E473">
        <v>0.630530844676088</v>
      </c>
    </row>
    <row r="474" spans="3:5" x14ac:dyDescent="0.3">
      <c r="C474">
        <v>0.35928741092336802</v>
      </c>
      <c r="D474">
        <v>0.52875904369112003</v>
      </c>
      <c r="E474">
        <v>0.66422944475211199</v>
      </c>
    </row>
    <row r="475" spans="3:5" x14ac:dyDescent="0.3">
      <c r="C475">
        <v>0.33935101944093898</v>
      </c>
      <c r="D475">
        <v>0.55882203863733404</v>
      </c>
      <c r="E475">
        <v>0.53011576071325806</v>
      </c>
    </row>
    <row r="476" spans="3:5" x14ac:dyDescent="0.3">
      <c r="C476">
        <v>0.38470800916284997</v>
      </c>
      <c r="D476">
        <v>0.56600534955928705</v>
      </c>
      <c r="E476">
        <v>0.56670729314536505</v>
      </c>
    </row>
    <row r="477" spans="3:5" x14ac:dyDescent="0.3">
      <c r="C477">
        <v>0.338502930607952</v>
      </c>
      <c r="D477">
        <v>0.59231463388560401</v>
      </c>
      <c r="E477">
        <v>0.53766461401433696</v>
      </c>
    </row>
    <row r="478" spans="3:5" x14ac:dyDescent="0.3">
      <c r="C478">
        <v>0.50698897268450405</v>
      </c>
      <c r="D478">
        <v>0.60515210101502004</v>
      </c>
      <c r="E478">
        <v>0.71032560395082101</v>
      </c>
    </row>
    <row r="479" spans="3:5" x14ac:dyDescent="0.3">
      <c r="C479">
        <v>0.24189636813479301</v>
      </c>
      <c r="D479">
        <v>0.68512386493777699</v>
      </c>
      <c r="E479">
        <v>0.68700679594291303</v>
      </c>
    </row>
    <row r="480" spans="3:5" x14ac:dyDescent="0.3">
      <c r="C480">
        <v>0.38330057443655802</v>
      </c>
      <c r="D480">
        <v>0.61573963041624802</v>
      </c>
      <c r="E480">
        <v>0.67377760892146399</v>
      </c>
    </row>
    <row r="481" spans="3:5" x14ac:dyDescent="0.3">
      <c r="C481">
        <v>0.33296260896978003</v>
      </c>
      <c r="D481">
        <v>0.61733991016</v>
      </c>
      <c r="E481">
        <v>0.62157702034307105</v>
      </c>
    </row>
    <row r="482" spans="3:5" x14ac:dyDescent="0.3">
      <c r="C482">
        <v>0.366179232980481</v>
      </c>
      <c r="D482">
        <v>0.58844920388024802</v>
      </c>
      <c r="E482">
        <v>0.71680497206564098</v>
      </c>
    </row>
    <row r="483" spans="3:5" x14ac:dyDescent="0.3">
      <c r="C483">
        <v>0.48649320280985803</v>
      </c>
      <c r="D483">
        <v>0.66753174105856405</v>
      </c>
      <c r="E483">
        <v>0.69019713501283297</v>
      </c>
    </row>
    <row r="484" spans="3:5" x14ac:dyDescent="0.3">
      <c r="C484">
        <v>0.32176224566859501</v>
      </c>
      <c r="D484">
        <v>0.58473259199413896</v>
      </c>
      <c r="E484">
        <v>0.63296266753548303</v>
      </c>
    </row>
    <row r="485" spans="3:5" x14ac:dyDescent="0.3">
      <c r="C485">
        <v>0.32404994164976503</v>
      </c>
      <c r="D485">
        <v>0.55143691043482701</v>
      </c>
      <c r="E485">
        <v>0.70927761114704102</v>
      </c>
    </row>
    <row r="486" spans="3:5" x14ac:dyDescent="0.3">
      <c r="C486">
        <v>0.538942135357941</v>
      </c>
      <c r="D486">
        <v>0.65496809960317703</v>
      </c>
      <c r="E486">
        <v>0.62758065370715699</v>
      </c>
    </row>
    <row r="487" spans="3:5" x14ac:dyDescent="0.3">
      <c r="C487">
        <v>0.29289950486625299</v>
      </c>
      <c r="D487">
        <v>0.72982439004421895</v>
      </c>
      <c r="E487">
        <v>0.617870408446485</v>
      </c>
    </row>
    <row r="488" spans="3:5" x14ac:dyDescent="0.3">
      <c r="C488">
        <v>0.412690127750241</v>
      </c>
      <c r="D488">
        <v>0.75150265084457002</v>
      </c>
      <c r="E488">
        <v>0.68891888388118505</v>
      </c>
    </row>
    <row r="489" spans="3:5" x14ac:dyDescent="0.3">
      <c r="C489">
        <v>0.30941899849374399</v>
      </c>
      <c r="D489">
        <v>0.61485504496876198</v>
      </c>
      <c r="E489">
        <v>0.62627673811038298</v>
      </c>
    </row>
    <row r="490" spans="3:5" x14ac:dyDescent="0.3">
      <c r="C490">
        <v>0.44098291969437098</v>
      </c>
      <c r="D490">
        <v>0.61895181608608996</v>
      </c>
      <c r="E490">
        <v>0.67372311361367698</v>
      </c>
    </row>
    <row r="491" spans="3:5" x14ac:dyDescent="0.3">
      <c r="C491">
        <v>0.25545554811208399</v>
      </c>
      <c r="D491">
        <v>0.57706202452067701</v>
      </c>
      <c r="E491">
        <v>0.62818032800169998</v>
      </c>
    </row>
    <row r="492" spans="3:5" x14ac:dyDescent="0.3">
      <c r="C492">
        <v>0.53368890999964202</v>
      </c>
      <c r="D492">
        <v>0.557264398800427</v>
      </c>
      <c r="E492">
        <v>0.61364988152559696</v>
      </c>
    </row>
    <row r="493" spans="3:5" x14ac:dyDescent="0.3">
      <c r="C493">
        <v>0.28424264287296602</v>
      </c>
      <c r="D493">
        <v>0.44185275565835502</v>
      </c>
      <c r="E493">
        <v>0.61216687016805005</v>
      </c>
    </row>
    <row r="494" spans="3:5" x14ac:dyDescent="0.3">
      <c r="C494">
        <v>0.47301473795972898</v>
      </c>
      <c r="D494">
        <v>0.61559840501876495</v>
      </c>
      <c r="E494">
        <v>0.58208585652585099</v>
      </c>
    </row>
    <row r="495" spans="3:5" x14ac:dyDescent="0.3">
      <c r="C495">
        <v>0.39859854497929198</v>
      </c>
      <c r="D495">
        <v>0.57163351855203703</v>
      </c>
      <c r="E495">
        <v>0.70006303355532595</v>
      </c>
    </row>
    <row r="496" spans="3:5" x14ac:dyDescent="0.3">
      <c r="C496">
        <v>0.32590992839572103</v>
      </c>
      <c r="D496">
        <v>0.57840527924915397</v>
      </c>
      <c r="E496">
        <v>0.62779143894451195</v>
      </c>
    </row>
    <row r="497" spans="3:5" x14ac:dyDescent="0.3">
      <c r="C497">
        <v>0.61794539414699501</v>
      </c>
      <c r="D497">
        <v>0.64660635742288397</v>
      </c>
      <c r="E497">
        <v>0.69609164091722198</v>
      </c>
    </row>
    <row r="498" spans="3:5" x14ac:dyDescent="0.3">
      <c r="C498">
        <v>0.329030455836539</v>
      </c>
      <c r="D498">
        <v>0.65518464858883896</v>
      </c>
      <c r="E498">
        <v>0.671806607653187</v>
      </c>
    </row>
    <row r="499" spans="3:5" x14ac:dyDescent="0.3">
      <c r="C499">
        <v>0.26875091689868502</v>
      </c>
      <c r="D499">
        <v>0.55660427628539</v>
      </c>
      <c r="E499">
        <v>0.61296876758434005</v>
      </c>
    </row>
    <row r="500" spans="3:5" x14ac:dyDescent="0.3">
      <c r="C500">
        <v>0.343699868476675</v>
      </c>
      <c r="D500">
        <v>0.56921907428518503</v>
      </c>
      <c r="E500">
        <v>0.55643512882283597</v>
      </c>
    </row>
    <row r="501" spans="3:5" x14ac:dyDescent="0.3">
      <c r="C501">
        <v>0.33604078095798101</v>
      </c>
      <c r="D501">
        <v>0.64244211300072296</v>
      </c>
      <c r="E501">
        <v>0.49568603345043</v>
      </c>
    </row>
    <row r="502" spans="3:5" x14ac:dyDescent="0.3">
      <c r="C502">
        <v>0.37159941055207801</v>
      </c>
      <c r="D502">
        <v>0.65968692928980799</v>
      </c>
      <c r="E502">
        <v>0.63669713805035</v>
      </c>
    </row>
    <row r="503" spans="3:5" x14ac:dyDescent="0.3">
      <c r="C503">
        <v>0.29780372639993702</v>
      </c>
      <c r="D503">
        <v>0.58089222596561696</v>
      </c>
      <c r="E503">
        <v>0.50946364804958799</v>
      </c>
    </row>
    <row r="504" spans="3:5" x14ac:dyDescent="0.3">
      <c r="C504">
        <v>0.54525234861715199</v>
      </c>
      <c r="D504">
        <v>0.67349178634430495</v>
      </c>
      <c r="E504">
        <v>0.60372019999820103</v>
      </c>
    </row>
    <row r="505" spans="3:5" x14ac:dyDescent="0.3">
      <c r="C505">
        <v>0.59793720228097802</v>
      </c>
      <c r="D505">
        <v>0.69613245809799795</v>
      </c>
      <c r="E505">
        <v>0.67891500683542505</v>
      </c>
    </row>
    <row r="506" spans="3:5" x14ac:dyDescent="0.3">
      <c r="C506">
        <v>0.47497324642548699</v>
      </c>
      <c r="D506">
        <v>0.59186905920234401</v>
      </c>
      <c r="E506">
        <v>0.66005717586067703</v>
      </c>
    </row>
    <row r="507" spans="3:5" x14ac:dyDescent="0.3">
      <c r="C507">
        <v>0.54638004294043296</v>
      </c>
      <c r="D507">
        <v>0.65680731690271399</v>
      </c>
      <c r="E507">
        <v>0.69538303935957602</v>
      </c>
    </row>
    <row r="508" spans="3:5" x14ac:dyDescent="0.3">
      <c r="C508">
        <v>0.34760449715207598</v>
      </c>
      <c r="D508">
        <v>0.66870482240485596</v>
      </c>
      <c r="E508">
        <v>0.66011273627157896</v>
      </c>
    </row>
    <row r="509" spans="3:5" x14ac:dyDescent="0.3">
      <c r="C509">
        <v>0.51750804583864896</v>
      </c>
      <c r="D509">
        <v>0.64582191432527503</v>
      </c>
      <c r="E509">
        <v>0.60390704075161905</v>
      </c>
    </row>
    <row r="510" spans="3:5" x14ac:dyDescent="0.3">
      <c r="C510">
        <v>0.29624490179850899</v>
      </c>
      <c r="D510">
        <v>0.63660033743592903</v>
      </c>
      <c r="E510">
        <v>0.65457189406253602</v>
      </c>
    </row>
    <row r="511" spans="3:5" x14ac:dyDescent="0.3">
      <c r="C511">
        <v>0.59955515453698405</v>
      </c>
      <c r="D511">
        <v>0.59856298007053599</v>
      </c>
      <c r="E511">
        <v>0.60364246780258102</v>
      </c>
    </row>
    <row r="512" spans="3:5" x14ac:dyDescent="0.3">
      <c r="C512">
        <v>0.292087012400363</v>
      </c>
      <c r="D512">
        <v>0.68659524429561303</v>
      </c>
      <c r="E512">
        <v>0.65753740918094306</v>
      </c>
    </row>
    <row r="513" spans="3:5" x14ac:dyDescent="0.3">
      <c r="C513">
        <v>0.410442875813256</v>
      </c>
      <c r="D513">
        <v>0.54529146806778495</v>
      </c>
      <c r="E513">
        <v>0.63690828628698204</v>
      </c>
    </row>
    <row r="514" spans="3:5" x14ac:dyDescent="0.3">
      <c r="C514">
        <v>0.422205595219938</v>
      </c>
      <c r="D514">
        <v>0.61179433127045801</v>
      </c>
      <c r="E514">
        <v>0.71862303656238102</v>
      </c>
    </row>
    <row r="515" spans="3:5" x14ac:dyDescent="0.3">
      <c r="C515">
        <v>0.39167584517988102</v>
      </c>
      <c r="D515">
        <v>0.67985886958891095</v>
      </c>
      <c r="E515">
        <v>0.62628262456153005</v>
      </c>
    </row>
    <row r="516" spans="3:5" x14ac:dyDescent="0.3">
      <c r="C516">
        <v>0.45126685712074699</v>
      </c>
      <c r="D516">
        <v>0.64454478257937398</v>
      </c>
      <c r="E516">
        <v>0.59717220352642597</v>
      </c>
    </row>
    <row r="517" spans="3:5" x14ac:dyDescent="0.3">
      <c r="C517">
        <v>0.31191418722231301</v>
      </c>
      <c r="D517">
        <v>0.59165003876905597</v>
      </c>
      <c r="E517">
        <v>0.67881764862604299</v>
      </c>
    </row>
    <row r="518" spans="3:5" x14ac:dyDescent="0.3">
      <c r="C518">
        <v>0.46611086038897598</v>
      </c>
      <c r="D518">
        <v>0.620262478193502</v>
      </c>
      <c r="E518">
        <v>0.62138236773219402</v>
      </c>
    </row>
    <row r="519" spans="3:5" x14ac:dyDescent="0.3">
      <c r="C519">
        <v>0.57031717312765196</v>
      </c>
      <c r="D519">
        <v>0.65054067060479503</v>
      </c>
      <c r="E519">
        <v>0.69628051726275098</v>
      </c>
    </row>
    <row r="520" spans="3:5" x14ac:dyDescent="0.3">
      <c r="C520">
        <v>0.40459766399735297</v>
      </c>
      <c r="D520">
        <v>0.58715189175335503</v>
      </c>
      <c r="E520">
        <v>0.60953683237370004</v>
      </c>
    </row>
    <row r="521" spans="3:5" x14ac:dyDescent="0.3">
      <c r="C521">
        <v>0.35709421827252003</v>
      </c>
      <c r="D521">
        <v>0.64353744048391304</v>
      </c>
      <c r="E521">
        <v>0.68891932806837597</v>
      </c>
    </row>
    <row r="522" spans="3:5" x14ac:dyDescent="0.3">
      <c r="C522">
        <v>0.344400180850708</v>
      </c>
      <c r="D522">
        <v>0.64685307746959597</v>
      </c>
      <c r="E522">
        <v>0.65966038576796704</v>
      </c>
    </row>
    <row r="523" spans="3:5" x14ac:dyDescent="0.3">
      <c r="C523">
        <v>0.36099736849001302</v>
      </c>
      <c r="D523">
        <v>0.427507089089532</v>
      </c>
      <c r="E523">
        <v>0.71441526659899302</v>
      </c>
    </row>
    <row r="524" spans="3:5" x14ac:dyDescent="0.3">
      <c r="C524">
        <v>0.255716502304492</v>
      </c>
      <c r="D524">
        <v>0.54625917861374895</v>
      </c>
      <c r="E524">
        <v>0.59990335376037895</v>
      </c>
    </row>
    <row r="525" spans="3:5" x14ac:dyDescent="0.3">
      <c r="C525">
        <v>0.29064482641561901</v>
      </c>
      <c r="D525">
        <v>0.58762395914631405</v>
      </c>
      <c r="E525">
        <v>0.61856312628587296</v>
      </c>
    </row>
    <row r="526" spans="3:5" x14ac:dyDescent="0.3">
      <c r="C526">
        <v>0.38584272990406598</v>
      </c>
      <c r="D526">
        <v>0.63612142109918701</v>
      </c>
      <c r="E526">
        <v>0.614770278426092</v>
      </c>
    </row>
    <row r="527" spans="3:5" x14ac:dyDescent="0.3">
      <c r="C527">
        <v>0.579353026913213</v>
      </c>
      <c r="D527">
        <v>0.58272984421491103</v>
      </c>
      <c r="E527">
        <v>0.74058343687214301</v>
      </c>
    </row>
    <row r="528" spans="3:5" x14ac:dyDescent="0.3">
      <c r="C528">
        <v>0.35197144942199199</v>
      </c>
      <c r="D528">
        <v>0.55672057646974005</v>
      </c>
      <c r="E528">
        <v>0.63070594297565596</v>
      </c>
    </row>
    <row r="529" spans="3:5" x14ac:dyDescent="0.3">
      <c r="C529">
        <v>0.52486384917221895</v>
      </c>
      <c r="D529">
        <v>0.59378486732829505</v>
      </c>
      <c r="E529">
        <v>0.58699852835035504</v>
      </c>
    </row>
    <row r="530" spans="3:5" x14ac:dyDescent="0.3">
      <c r="C530">
        <v>0.39349024750547401</v>
      </c>
      <c r="D530">
        <v>0.62139414969463203</v>
      </c>
      <c r="E530">
        <v>0.55762786145492904</v>
      </c>
    </row>
    <row r="531" spans="3:5" x14ac:dyDescent="0.3">
      <c r="C531">
        <v>0.65561370201308</v>
      </c>
      <c r="D531">
        <v>0.61343554540905598</v>
      </c>
      <c r="E531">
        <v>0.56219692413049405</v>
      </c>
    </row>
    <row r="532" spans="3:5" x14ac:dyDescent="0.3">
      <c r="C532">
        <v>0.39560781101699899</v>
      </c>
      <c r="D532">
        <v>0.75425006099827496</v>
      </c>
      <c r="E532">
        <v>0.69389106427682301</v>
      </c>
    </row>
    <row r="533" spans="3:5" x14ac:dyDescent="0.3">
      <c r="C533">
        <v>0.53433512789576099</v>
      </c>
      <c r="D533">
        <v>0.61603428025940599</v>
      </c>
      <c r="E533">
        <v>0.58719754062358398</v>
      </c>
    </row>
    <row r="534" spans="3:5" x14ac:dyDescent="0.3">
      <c r="C534">
        <v>0.29571626516959898</v>
      </c>
      <c r="D534">
        <v>0.590724985485369</v>
      </c>
      <c r="E534">
        <v>0.64305412647620996</v>
      </c>
    </row>
    <row r="535" spans="3:5" x14ac:dyDescent="0.3">
      <c r="C535">
        <v>0.47029774497964699</v>
      </c>
      <c r="D535">
        <v>0.70361410703163796</v>
      </c>
      <c r="E535">
        <v>0.66309218057133001</v>
      </c>
    </row>
    <row r="536" spans="3:5" x14ac:dyDescent="0.3">
      <c r="C536">
        <v>0.26051447738025701</v>
      </c>
      <c r="D536">
        <v>0.66101198403310901</v>
      </c>
      <c r="E536">
        <v>0.74606500199889403</v>
      </c>
    </row>
    <row r="537" spans="3:5" x14ac:dyDescent="0.3">
      <c r="C537">
        <v>0.52772821403665005</v>
      </c>
      <c r="D537">
        <v>0.55835531589229503</v>
      </c>
      <c r="E537">
        <v>0.58187495231708497</v>
      </c>
    </row>
    <row r="538" spans="3:5" x14ac:dyDescent="0.3">
      <c r="C538">
        <v>0.62084991770511799</v>
      </c>
      <c r="D538">
        <v>0.50301499063339306</v>
      </c>
      <c r="E538">
        <v>0.62032180247050295</v>
      </c>
    </row>
    <row r="539" spans="3:5" x14ac:dyDescent="0.3">
      <c r="C539">
        <v>0.42813848823815698</v>
      </c>
      <c r="D539">
        <v>0.58637091123283103</v>
      </c>
      <c r="E539">
        <v>0.46772089459260302</v>
      </c>
    </row>
    <row r="540" spans="3:5" x14ac:dyDescent="0.3">
      <c r="C540">
        <v>0.32525108455506901</v>
      </c>
      <c r="D540">
        <v>0.57294020705430504</v>
      </c>
      <c r="E540">
        <v>0.66210014022845498</v>
      </c>
    </row>
    <row r="541" spans="3:5" x14ac:dyDescent="0.3">
      <c r="C541">
        <v>0.61552036713827296</v>
      </c>
      <c r="D541">
        <v>0.63126463150101697</v>
      </c>
      <c r="E541">
        <v>0.75032165370684001</v>
      </c>
    </row>
    <row r="542" spans="3:5" x14ac:dyDescent="0.3">
      <c r="C542">
        <v>0.53408843404445405</v>
      </c>
      <c r="D542">
        <v>0.61557126951402097</v>
      </c>
      <c r="E542">
        <v>0.65513606345869702</v>
      </c>
    </row>
    <row r="543" spans="3:5" x14ac:dyDescent="0.3">
      <c r="C543">
        <v>0.34055045531608802</v>
      </c>
      <c r="D543">
        <v>0.65248290635346096</v>
      </c>
      <c r="E543">
        <v>0.57520875246596403</v>
      </c>
    </row>
    <row r="544" spans="3:5" x14ac:dyDescent="0.3">
      <c r="C544">
        <v>0.48950786791159201</v>
      </c>
      <c r="D544">
        <v>0.63421822532907701</v>
      </c>
      <c r="E544">
        <v>0.61258874873135705</v>
      </c>
    </row>
    <row r="545" spans="3:5" x14ac:dyDescent="0.3">
      <c r="C545">
        <v>0.55666525334849803</v>
      </c>
      <c r="D545">
        <v>0.68600024073321597</v>
      </c>
      <c r="E545">
        <v>0.71728426515626298</v>
      </c>
    </row>
    <row r="546" spans="3:5" x14ac:dyDescent="0.3">
      <c r="C546">
        <v>0.45741713809095402</v>
      </c>
      <c r="D546">
        <v>0.66222081592045101</v>
      </c>
      <c r="E546">
        <v>0.58387079146062304</v>
      </c>
    </row>
    <row r="547" spans="3:5" x14ac:dyDescent="0.3">
      <c r="C547">
        <v>0.27853035730429498</v>
      </c>
      <c r="D547">
        <v>0.62164945962580997</v>
      </c>
      <c r="E547">
        <v>0.64167726354223598</v>
      </c>
    </row>
    <row r="548" spans="3:5" x14ac:dyDescent="0.3">
      <c r="C548">
        <v>0.49561589122264599</v>
      </c>
      <c r="D548">
        <v>0.74025174844181796</v>
      </c>
      <c r="E548">
        <v>0.69624295929184599</v>
      </c>
    </row>
    <row r="549" spans="3:5" x14ac:dyDescent="0.3">
      <c r="C549">
        <v>0.328330543556346</v>
      </c>
      <c r="D549">
        <v>0.61773382867694504</v>
      </c>
      <c r="E549">
        <v>0.66919419379651801</v>
      </c>
    </row>
    <row r="550" spans="3:5" x14ac:dyDescent="0.3">
      <c r="C550">
        <v>0.60748209106214301</v>
      </c>
      <c r="D550">
        <v>0.47528695512275398</v>
      </c>
      <c r="E550">
        <v>0.61272198164701297</v>
      </c>
    </row>
    <row r="551" spans="3:5" x14ac:dyDescent="0.3">
      <c r="C551">
        <v>0.69365460228752795</v>
      </c>
      <c r="D551">
        <v>0.71773761739528497</v>
      </c>
      <c r="E551">
        <v>0.61017345096659503</v>
      </c>
    </row>
    <row r="552" spans="3:5" x14ac:dyDescent="0.3">
      <c r="C552">
        <v>0.26593570247077802</v>
      </c>
      <c r="D552">
        <v>0.64958260189552197</v>
      </c>
      <c r="E552">
        <v>0.562808931006056</v>
      </c>
    </row>
    <row r="553" spans="3:5" x14ac:dyDescent="0.3">
      <c r="C553">
        <v>0.28717084138180599</v>
      </c>
      <c r="D553">
        <v>0.67888675681213395</v>
      </c>
      <c r="E553">
        <v>0.65294135574826095</v>
      </c>
    </row>
    <row r="554" spans="3:5" x14ac:dyDescent="0.3">
      <c r="C554">
        <v>0.27420643728023802</v>
      </c>
      <c r="D554">
        <v>0.61840406093117095</v>
      </c>
      <c r="E554">
        <v>0.53052210101091801</v>
      </c>
    </row>
    <row r="555" spans="3:5" x14ac:dyDescent="0.3">
      <c r="C555">
        <v>0.61207843830536901</v>
      </c>
      <c r="D555">
        <v>0.61043744413892698</v>
      </c>
      <c r="E555">
        <v>0.72416103829701495</v>
      </c>
    </row>
    <row r="556" spans="3:5" x14ac:dyDescent="0.3">
      <c r="C556">
        <v>0.526217842279187</v>
      </c>
      <c r="D556">
        <v>0.54324738298716102</v>
      </c>
      <c r="E556">
        <v>0.53626915686699295</v>
      </c>
    </row>
    <row r="557" spans="3:5" x14ac:dyDescent="0.3">
      <c r="C557">
        <v>0.61652448683763295</v>
      </c>
      <c r="D557">
        <v>0.68883578932374701</v>
      </c>
      <c r="E557">
        <v>0.59950385171848897</v>
      </c>
    </row>
    <row r="558" spans="3:5" x14ac:dyDescent="0.3">
      <c r="C558">
        <v>0.37148387421812601</v>
      </c>
      <c r="D558">
        <v>0.67476648090684499</v>
      </c>
      <c r="E558">
        <v>0.61513466045208198</v>
      </c>
    </row>
    <row r="559" spans="3:5" x14ac:dyDescent="0.3">
      <c r="C559">
        <v>0.34380571911707802</v>
      </c>
      <c r="D559">
        <v>0.69974147732907299</v>
      </c>
      <c r="E559">
        <v>0.71483694964022104</v>
      </c>
    </row>
    <row r="560" spans="3:5" x14ac:dyDescent="0.3">
      <c r="C560">
        <v>0.53540319585993401</v>
      </c>
      <c r="D560">
        <v>0.49902242173415001</v>
      </c>
      <c r="E560">
        <v>0.68276015841733595</v>
      </c>
    </row>
    <row r="561" spans="3:5" x14ac:dyDescent="0.3">
      <c r="C561">
        <v>0.56257697010784702</v>
      </c>
      <c r="D561">
        <v>0.60541351149179801</v>
      </c>
      <c r="E561">
        <v>0.648820404116216</v>
      </c>
    </row>
    <row r="562" spans="3:5" x14ac:dyDescent="0.3">
      <c r="C562">
        <v>0.57735525984817204</v>
      </c>
      <c r="D562">
        <v>0.59655574551704504</v>
      </c>
      <c r="E562">
        <v>0.68995709793960802</v>
      </c>
    </row>
    <row r="563" spans="3:5" x14ac:dyDescent="0.3">
      <c r="C563">
        <v>0.65074880284038294</v>
      </c>
      <c r="D563">
        <v>0.52023141785627702</v>
      </c>
      <c r="E563">
        <v>0.738564967586819</v>
      </c>
    </row>
    <row r="564" spans="3:5" x14ac:dyDescent="0.3">
      <c r="C564">
        <v>0.34685055534779002</v>
      </c>
      <c r="D564">
        <v>0.66865532373488601</v>
      </c>
      <c r="E564">
        <v>0.67841167368580002</v>
      </c>
    </row>
    <row r="565" spans="3:5" x14ac:dyDescent="0.3">
      <c r="C565">
        <v>0.30785921729993199</v>
      </c>
      <c r="D565">
        <v>0.60908657889543205</v>
      </c>
      <c r="E565">
        <v>0.66115719713788401</v>
      </c>
    </row>
    <row r="566" spans="3:5" x14ac:dyDescent="0.3">
      <c r="C566">
        <v>0.283387090573615</v>
      </c>
      <c r="D566">
        <v>0.69076722891315001</v>
      </c>
      <c r="E566">
        <v>0.67585179412026997</v>
      </c>
    </row>
    <row r="567" spans="3:5" x14ac:dyDescent="0.3">
      <c r="C567">
        <v>0.39582346967430898</v>
      </c>
      <c r="D567">
        <v>0.58847951214725303</v>
      </c>
      <c r="E567">
        <v>0.58046865157366401</v>
      </c>
    </row>
    <row r="568" spans="3:5" x14ac:dyDescent="0.3">
      <c r="C568">
        <v>0.38121722360099097</v>
      </c>
      <c r="D568">
        <v>0.64667713655835801</v>
      </c>
      <c r="E568">
        <v>0.72617108346252102</v>
      </c>
    </row>
    <row r="569" spans="3:5" x14ac:dyDescent="0.3">
      <c r="C569">
        <v>0.39273855615914399</v>
      </c>
      <c r="D569">
        <v>0.68839663374516402</v>
      </c>
      <c r="E569">
        <v>0.61413457247316305</v>
      </c>
    </row>
    <row r="570" spans="3:5" x14ac:dyDescent="0.3">
      <c r="C570">
        <v>0.33991634843664498</v>
      </c>
      <c r="D570">
        <v>0.55375737772282696</v>
      </c>
      <c r="E570">
        <v>0.69486658562298298</v>
      </c>
    </row>
    <row r="571" spans="3:5" x14ac:dyDescent="0.3">
      <c r="C571">
        <v>0.32800214064087702</v>
      </c>
      <c r="D571">
        <v>0.66001495513731001</v>
      </c>
      <c r="E571">
        <v>0.65412114748129402</v>
      </c>
    </row>
    <row r="572" spans="3:5" x14ac:dyDescent="0.3">
      <c r="C572">
        <v>0.70347081822525004</v>
      </c>
      <c r="D572">
        <v>0.66759376608898102</v>
      </c>
      <c r="E572">
        <v>0.55579906083106601</v>
      </c>
    </row>
    <row r="573" spans="3:5" x14ac:dyDescent="0.3">
      <c r="C573">
        <v>0.48287568208262199</v>
      </c>
      <c r="D573">
        <v>0.49807429585488</v>
      </c>
      <c r="E573">
        <v>0.53398987438460799</v>
      </c>
    </row>
    <row r="574" spans="3:5" x14ac:dyDescent="0.3">
      <c r="C574">
        <v>0.472469154735774</v>
      </c>
      <c r="D574">
        <v>0.66431560768687403</v>
      </c>
      <c r="E574">
        <v>0.69629918332026197</v>
      </c>
    </row>
    <row r="575" spans="3:5" x14ac:dyDescent="0.3">
      <c r="C575">
        <v>0.56421448751775105</v>
      </c>
      <c r="D575">
        <v>0.550617803081493</v>
      </c>
      <c r="E575">
        <v>0.63484314411756104</v>
      </c>
    </row>
    <row r="576" spans="3:5" x14ac:dyDescent="0.3">
      <c r="C576">
        <v>0.51118658555466001</v>
      </c>
      <c r="D576">
        <v>0.63987862838978404</v>
      </c>
      <c r="E576">
        <v>0.540509557463831</v>
      </c>
    </row>
    <row r="577" spans="3:5" x14ac:dyDescent="0.3">
      <c r="C577">
        <v>0.50948665697913598</v>
      </c>
      <c r="D577">
        <v>0.70485972181041401</v>
      </c>
      <c r="E577">
        <v>0.67007082123990103</v>
      </c>
    </row>
    <row r="578" spans="3:5" x14ac:dyDescent="0.3">
      <c r="C578">
        <v>0.43628438188804602</v>
      </c>
      <c r="D578">
        <v>0.626373855761862</v>
      </c>
      <c r="E578">
        <v>0.63535868140976104</v>
      </c>
    </row>
    <row r="579" spans="3:5" x14ac:dyDescent="0.3">
      <c r="C579">
        <v>0.28356486725950097</v>
      </c>
      <c r="D579">
        <v>0.73280290150338401</v>
      </c>
      <c r="E579">
        <v>0.72013224112267504</v>
      </c>
    </row>
    <row r="580" spans="3:5" x14ac:dyDescent="0.3">
      <c r="C580">
        <v>0.46393591348063401</v>
      </c>
      <c r="D580">
        <v>0.61688123188831701</v>
      </c>
      <c r="E580">
        <v>0.75805347078440299</v>
      </c>
    </row>
    <row r="581" spans="3:5" x14ac:dyDescent="0.3">
      <c r="C581">
        <v>0.51712184123488603</v>
      </c>
      <c r="D581">
        <v>0.59890758689741097</v>
      </c>
      <c r="E581">
        <v>0.62879890222944002</v>
      </c>
    </row>
    <row r="582" spans="3:5" x14ac:dyDescent="0.3">
      <c r="C582">
        <v>0.36038494630242701</v>
      </c>
      <c r="D582">
        <v>0.557002547294286</v>
      </c>
      <c r="E582">
        <v>0.73153190221018405</v>
      </c>
    </row>
    <row r="583" spans="3:5" x14ac:dyDescent="0.3">
      <c r="C583">
        <v>0.30240728911388698</v>
      </c>
      <c r="D583">
        <v>0.59926542989857201</v>
      </c>
      <c r="E583">
        <v>0.641046643992356</v>
      </c>
    </row>
    <row r="584" spans="3:5" x14ac:dyDescent="0.3">
      <c r="C584">
        <v>0.47689934781445598</v>
      </c>
      <c r="D584">
        <v>0.636241401892914</v>
      </c>
      <c r="E584">
        <v>0.667462645010933</v>
      </c>
    </row>
    <row r="585" spans="3:5" x14ac:dyDescent="0.3">
      <c r="C585">
        <v>0.45491613226862099</v>
      </c>
      <c r="D585">
        <v>0.75265810274404599</v>
      </c>
      <c r="E585">
        <v>0.64581710046295604</v>
      </c>
    </row>
    <row r="586" spans="3:5" x14ac:dyDescent="0.3">
      <c r="C586">
        <v>0.29263641058668299</v>
      </c>
      <c r="D586">
        <v>0.61720580404514203</v>
      </c>
      <c r="E586">
        <v>0.62412736355266096</v>
      </c>
    </row>
    <row r="587" spans="3:5" x14ac:dyDescent="0.3">
      <c r="C587">
        <v>0.61680025609310996</v>
      </c>
      <c r="D587">
        <v>0.68746275392138601</v>
      </c>
      <c r="E587">
        <v>0.56571478036254197</v>
      </c>
    </row>
    <row r="588" spans="3:5" x14ac:dyDescent="0.3">
      <c r="C588">
        <v>0.352618639815305</v>
      </c>
      <c r="D588">
        <v>0.53172237666866295</v>
      </c>
      <c r="E588">
        <v>0.62865030366460894</v>
      </c>
    </row>
    <row r="589" spans="3:5" x14ac:dyDescent="0.3">
      <c r="C589">
        <v>0.47456183987492301</v>
      </c>
      <c r="D589">
        <v>0.61018843682695401</v>
      </c>
      <c r="E589">
        <v>0.52106849747223005</v>
      </c>
    </row>
    <row r="590" spans="3:5" x14ac:dyDescent="0.3">
      <c r="C590">
        <v>0.37260941092702599</v>
      </c>
      <c r="D590">
        <v>0.69723236550793899</v>
      </c>
      <c r="E590">
        <v>0.70992372126846603</v>
      </c>
    </row>
    <row r="591" spans="3:5" x14ac:dyDescent="0.3">
      <c r="C591">
        <v>0.50594294072867796</v>
      </c>
      <c r="D591">
        <v>0.56181194140579305</v>
      </c>
      <c r="E591">
        <v>0.64687098548270805</v>
      </c>
    </row>
    <row r="592" spans="3:5" x14ac:dyDescent="0.3">
      <c r="C592">
        <v>0.28904859647637399</v>
      </c>
      <c r="D592">
        <v>0.63148264903943896</v>
      </c>
      <c r="E592">
        <v>0.60518955485768899</v>
      </c>
    </row>
    <row r="593" spans="3:5" x14ac:dyDescent="0.3">
      <c r="C593">
        <v>0.37780204883553498</v>
      </c>
      <c r="D593">
        <v>0.568682579924776</v>
      </c>
      <c r="E593">
        <v>0.67094473915925001</v>
      </c>
    </row>
    <row r="594" spans="3:5" x14ac:dyDescent="0.3">
      <c r="C594">
        <v>0.26896593183165401</v>
      </c>
      <c r="D594">
        <v>0.67212745611529001</v>
      </c>
      <c r="E594">
        <v>0.66905826623059705</v>
      </c>
    </row>
    <row r="595" spans="3:5" x14ac:dyDescent="0.3">
      <c r="C595">
        <v>0.40540800563985702</v>
      </c>
      <c r="D595">
        <v>0.56036890001239004</v>
      </c>
      <c r="E595">
        <v>0.55441359372352805</v>
      </c>
    </row>
    <row r="596" spans="3:5" x14ac:dyDescent="0.3">
      <c r="C596">
        <v>0.60285738297073299</v>
      </c>
      <c r="D596">
        <v>0.63099367999064204</v>
      </c>
      <c r="E596">
        <v>0.66961386255602195</v>
      </c>
    </row>
    <row r="597" spans="3:5" x14ac:dyDescent="0.3">
      <c r="C597">
        <v>0.47665753561920898</v>
      </c>
      <c r="D597">
        <v>0.72073069725545003</v>
      </c>
      <c r="E597">
        <v>0.67505020016758799</v>
      </c>
    </row>
    <row r="598" spans="3:5" x14ac:dyDescent="0.3">
      <c r="C598">
        <v>0.61974572438115405</v>
      </c>
      <c r="D598">
        <v>0.73793370884504905</v>
      </c>
      <c r="E598">
        <v>0.63358253478260596</v>
      </c>
    </row>
    <row r="599" spans="3:5" x14ac:dyDescent="0.3">
      <c r="C599">
        <v>0.32659852254140298</v>
      </c>
      <c r="D599">
        <v>0.50858129220998805</v>
      </c>
      <c r="E599">
        <v>0.68217911410972898</v>
      </c>
    </row>
    <row r="600" spans="3:5" x14ac:dyDescent="0.3">
      <c r="C600">
        <v>0.28785419004271401</v>
      </c>
      <c r="D600">
        <v>0.58755466723934902</v>
      </c>
      <c r="E600">
        <v>0.63813009191730696</v>
      </c>
    </row>
    <row r="601" spans="3:5" x14ac:dyDescent="0.3">
      <c r="C601">
        <v>0.22758109187922601</v>
      </c>
      <c r="D601">
        <v>0.73617383385906199</v>
      </c>
      <c r="E601">
        <v>0.55152477487999196</v>
      </c>
    </row>
    <row r="602" spans="3:5" x14ac:dyDescent="0.3">
      <c r="C602">
        <v>0.39825834931836201</v>
      </c>
      <c r="D602">
        <v>0.54534197550452301</v>
      </c>
      <c r="E602">
        <v>0.62621703555730002</v>
      </c>
    </row>
    <row r="603" spans="3:5" x14ac:dyDescent="0.3">
      <c r="C603">
        <v>0.324260026139359</v>
      </c>
      <c r="D603">
        <v>0.56485546847279799</v>
      </c>
      <c r="E603">
        <v>0.67682244304220696</v>
      </c>
    </row>
    <row r="604" spans="3:5" x14ac:dyDescent="0.3">
      <c r="C604">
        <v>0.49538280852116701</v>
      </c>
      <c r="D604">
        <v>0.65772923432949604</v>
      </c>
      <c r="E604">
        <v>0.74962444954020102</v>
      </c>
    </row>
    <row r="605" spans="3:5" x14ac:dyDescent="0.3">
      <c r="C605">
        <v>0.37018134232171701</v>
      </c>
      <c r="D605">
        <v>0.68909597727173599</v>
      </c>
      <c r="E605">
        <v>0.64039239285503902</v>
      </c>
    </row>
    <row r="606" spans="3:5" x14ac:dyDescent="0.3">
      <c r="C606">
        <v>0.28182114293646399</v>
      </c>
      <c r="D606">
        <v>0.628494521371052</v>
      </c>
      <c r="E606">
        <v>0.74507557621944298</v>
      </c>
    </row>
    <row r="607" spans="3:5" x14ac:dyDescent="0.3">
      <c r="C607">
        <v>0.49416342289190401</v>
      </c>
      <c r="D607">
        <v>0.62439019775820004</v>
      </c>
      <c r="E607">
        <v>0.75784214458875798</v>
      </c>
    </row>
    <row r="608" spans="3:5" x14ac:dyDescent="0.3">
      <c r="C608">
        <v>0.26468334003482002</v>
      </c>
      <c r="D608">
        <v>0.58659495057738997</v>
      </c>
      <c r="E608">
        <v>0.531501344489689</v>
      </c>
    </row>
    <row r="609" spans="3:5" x14ac:dyDescent="0.3">
      <c r="C609">
        <v>0.49421842687859702</v>
      </c>
      <c r="D609">
        <v>0.63369382232072002</v>
      </c>
      <c r="E609">
        <v>0.62127881996713097</v>
      </c>
    </row>
    <row r="610" spans="3:5" x14ac:dyDescent="0.3">
      <c r="C610">
        <v>0.52624493780765602</v>
      </c>
      <c r="D610">
        <v>0.62804193944168496</v>
      </c>
      <c r="E610">
        <v>0.75920588091182695</v>
      </c>
    </row>
    <row r="611" spans="3:5" x14ac:dyDescent="0.3">
      <c r="C611">
        <v>0.234155690412333</v>
      </c>
      <c r="D611">
        <v>0.56608771519951395</v>
      </c>
      <c r="E611">
        <v>0.67462289861640201</v>
      </c>
    </row>
    <row r="612" spans="3:5" x14ac:dyDescent="0.3">
      <c r="C612">
        <v>0.38394123177734701</v>
      </c>
      <c r="D612">
        <v>0.70953858923308499</v>
      </c>
      <c r="E612">
        <v>0.70298647146280002</v>
      </c>
    </row>
    <row r="613" spans="3:5" x14ac:dyDescent="0.3">
      <c r="C613">
        <v>0.50017237665189096</v>
      </c>
      <c r="D613">
        <v>0.64044467338820799</v>
      </c>
      <c r="E613">
        <v>0.70885348305920903</v>
      </c>
    </row>
    <row r="614" spans="3:5" x14ac:dyDescent="0.3">
      <c r="C614">
        <v>0.37303893788303799</v>
      </c>
      <c r="D614">
        <v>0.60680681402028502</v>
      </c>
      <c r="E614">
        <v>0.70490532462204503</v>
      </c>
    </row>
    <row r="615" spans="3:5" x14ac:dyDescent="0.3">
      <c r="C615">
        <v>0.37996115511851902</v>
      </c>
      <c r="D615">
        <v>0.65843453181535305</v>
      </c>
      <c r="E615">
        <v>0.63379754599842597</v>
      </c>
    </row>
    <row r="616" spans="3:5" x14ac:dyDescent="0.3">
      <c r="C616">
        <v>0.30080392650823501</v>
      </c>
      <c r="D616">
        <v>0.66219715682367697</v>
      </c>
      <c r="E616">
        <v>0.69446834414267899</v>
      </c>
    </row>
    <row r="617" spans="3:5" x14ac:dyDescent="0.3">
      <c r="C617">
        <v>0.32469595267951301</v>
      </c>
      <c r="D617">
        <v>0.52190698125394297</v>
      </c>
      <c r="E617">
        <v>0.66049388505890805</v>
      </c>
    </row>
    <row r="618" spans="3:5" x14ac:dyDescent="0.3">
      <c r="C618">
        <v>0.27674338035913498</v>
      </c>
      <c r="D618">
        <v>0.63332877790053999</v>
      </c>
      <c r="E618">
        <v>0.59263093516021903</v>
      </c>
    </row>
    <row r="619" spans="3:5" x14ac:dyDescent="0.3">
      <c r="C619">
        <v>0.33202420404002198</v>
      </c>
      <c r="D619">
        <v>0.62931134405725397</v>
      </c>
      <c r="E619">
        <v>0.63639844677830104</v>
      </c>
    </row>
    <row r="620" spans="3:5" x14ac:dyDescent="0.3">
      <c r="C620">
        <v>0.468193663191318</v>
      </c>
      <c r="D620">
        <v>0.65870057248615399</v>
      </c>
      <c r="E620">
        <v>0.69898545488531105</v>
      </c>
    </row>
    <row r="621" spans="3:5" x14ac:dyDescent="0.3">
      <c r="C621">
        <v>0.50757908424565001</v>
      </c>
      <c r="D621">
        <v>0.652720871423631</v>
      </c>
      <c r="E621">
        <v>0.61749363875071295</v>
      </c>
    </row>
    <row r="622" spans="3:5" x14ac:dyDescent="0.3">
      <c r="C622">
        <v>0.60402615882105004</v>
      </c>
      <c r="D622">
        <v>0.64845072442948604</v>
      </c>
      <c r="E622">
        <v>0.72046441707338205</v>
      </c>
    </row>
    <row r="623" spans="3:5" x14ac:dyDescent="0.3">
      <c r="C623">
        <v>0.30726895559619399</v>
      </c>
      <c r="D623">
        <v>0.63415570837844304</v>
      </c>
      <c r="E623">
        <v>0.67721638536130402</v>
      </c>
    </row>
    <row r="624" spans="3:5" x14ac:dyDescent="0.3">
      <c r="C624">
        <v>0.64552871902873799</v>
      </c>
      <c r="D624">
        <v>0.63758868471945496</v>
      </c>
      <c r="E624">
        <v>0.64625913528611001</v>
      </c>
    </row>
    <row r="625" spans="3:5" x14ac:dyDescent="0.3">
      <c r="C625">
        <v>0.38200852547205</v>
      </c>
      <c r="D625">
        <v>0.453972603040046</v>
      </c>
      <c r="E625">
        <v>0.73056357318141696</v>
      </c>
    </row>
    <row r="626" spans="3:5" x14ac:dyDescent="0.3">
      <c r="C626">
        <v>0.26722184843548702</v>
      </c>
      <c r="D626">
        <v>0.51578781792732298</v>
      </c>
      <c r="E626">
        <v>0.58355788313500101</v>
      </c>
    </row>
    <row r="627" spans="3:5" x14ac:dyDescent="0.3">
      <c r="C627">
        <v>0.35704460828762702</v>
      </c>
      <c r="D627">
        <v>0.52987940086914498</v>
      </c>
      <c r="E627">
        <v>0.60490706148543705</v>
      </c>
    </row>
    <row r="628" spans="3:5" x14ac:dyDescent="0.3">
      <c r="C628">
        <v>0.318890716128989</v>
      </c>
      <c r="D628">
        <v>0.466806930205936</v>
      </c>
      <c r="E628">
        <v>0.64766755507815499</v>
      </c>
    </row>
    <row r="629" spans="3:5" x14ac:dyDescent="0.3">
      <c r="C629">
        <v>0.42758667360054098</v>
      </c>
      <c r="D629">
        <v>0.559384635065584</v>
      </c>
      <c r="E629">
        <v>0.68714344450129905</v>
      </c>
    </row>
    <row r="630" spans="3:5" x14ac:dyDescent="0.3">
      <c r="C630">
        <v>0.324827591973047</v>
      </c>
      <c r="D630">
        <v>0.62374549905836696</v>
      </c>
      <c r="E630">
        <v>0.65062687178576994</v>
      </c>
    </row>
    <row r="631" spans="3:5" x14ac:dyDescent="0.3">
      <c r="C631">
        <v>0.37528040590124101</v>
      </c>
      <c r="D631">
        <v>0.66883602423647004</v>
      </c>
      <c r="E631">
        <v>0.72030784796690395</v>
      </c>
    </row>
    <row r="632" spans="3:5" x14ac:dyDescent="0.3">
      <c r="C632">
        <v>0.53866675425807797</v>
      </c>
      <c r="D632">
        <v>0.62163678554925805</v>
      </c>
      <c r="E632">
        <v>0.70710353551045302</v>
      </c>
    </row>
    <row r="633" spans="3:5" x14ac:dyDescent="0.3">
      <c r="C633">
        <v>0.42720852655157998</v>
      </c>
      <c r="D633">
        <v>0.67940330881052402</v>
      </c>
      <c r="E633">
        <v>0.61955762404762205</v>
      </c>
    </row>
    <row r="634" spans="3:5" x14ac:dyDescent="0.3">
      <c r="C634">
        <v>0.28705750942094799</v>
      </c>
      <c r="D634">
        <v>0.47927210004903298</v>
      </c>
      <c r="E634">
        <v>0.61938352009403197</v>
      </c>
    </row>
    <row r="635" spans="3:5" x14ac:dyDescent="0.3">
      <c r="C635">
        <v>0.40375618110436101</v>
      </c>
      <c r="D635">
        <v>0.61461584255874302</v>
      </c>
      <c r="E635">
        <v>0.73881127753025599</v>
      </c>
    </row>
    <row r="636" spans="3:5" x14ac:dyDescent="0.3">
      <c r="C636">
        <v>0.50468676465651596</v>
      </c>
      <c r="D636">
        <v>0.52543758807015595</v>
      </c>
      <c r="E636">
        <v>0.687030463889718</v>
      </c>
    </row>
    <row r="637" spans="3:5" x14ac:dyDescent="0.3">
      <c r="C637">
        <v>0.51870482635847903</v>
      </c>
      <c r="D637">
        <v>0.59211570004210101</v>
      </c>
      <c r="E637">
        <v>0.72764494842939698</v>
      </c>
    </row>
    <row r="638" spans="3:5" x14ac:dyDescent="0.3">
      <c r="C638">
        <v>0.354146319608101</v>
      </c>
      <c r="D638">
        <v>0.64569816618421105</v>
      </c>
      <c r="E638">
        <v>0.65713352868390495</v>
      </c>
    </row>
    <row r="639" spans="3:5" x14ac:dyDescent="0.3">
      <c r="C639">
        <v>0.48911827247734602</v>
      </c>
      <c r="D639">
        <v>0.60776995702774606</v>
      </c>
      <c r="E639">
        <v>0.63699669546680504</v>
      </c>
    </row>
    <row r="640" spans="3:5" x14ac:dyDescent="0.3">
      <c r="C640">
        <v>0.60836016853152997</v>
      </c>
      <c r="D640">
        <v>0.52253493803408102</v>
      </c>
      <c r="E640">
        <v>0.74413100184130299</v>
      </c>
    </row>
    <row r="641" spans="3:5" x14ac:dyDescent="0.3">
      <c r="C641">
        <v>0.29231920636237002</v>
      </c>
      <c r="D641">
        <v>0.66394323864930804</v>
      </c>
      <c r="E641">
        <v>0.66996268125743796</v>
      </c>
    </row>
    <row r="642" spans="3:5" x14ac:dyDescent="0.3">
      <c r="C642">
        <v>0.31923177978141898</v>
      </c>
      <c r="D642">
        <v>0.62959657611661901</v>
      </c>
      <c r="E642">
        <v>0.63505622387285299</v>
      </c>
    </row>
    <row r="643" spans="3:5" x14ac:dyDescent="0.3">
      <c r="C643">
        <v>0.45940461704631003</v>
      </c>
      <c r="D643">
        <v>0.64412014042314303</v>
      </c>
      <c r="E643">
        <v>0.675090391773572</v>
      </c>
    </row>
    <row r="644" spans="3:5" x14ac:dyDescent="0.3">
      <c r="C644">
        <v>0.297037933626705</v>
      </c>
      <c r="D644">
        <v>0.56921107764690604</v>
      </c>
      <c r="E644">
        <v>0.60497536082645997</v>
      </c>
    </row>
    <row r="645" spans="3:5" x14ac:dyDescent="0.3">
      <c r="C645">
        <v>0.56773259980161395</v>
      </c>
      <c r="D645">
        <v>0.57430929023310695</v>
      </c>
      <c r="E645">
        <v>0.49914817478429802</v>
      </c>
    </row>
    <row r="646" spans="3:5" x14ac:dyDescent="0.3">
      <c r="C646">
        <v>0.27688233799548401</v>
      </c>
      <c r="D646">
        <v>0.76679114650776103</v>
      </c>
      <c r="E646">
        <v>0.63439263415581004</v>
      </c>
    </row>
    <row r="647" spans="3:5" x14ac:dyDescent="0.3">
      <c r="C647">
        <v>0.63536246736722501</v>
      </c>
      <c r="D647">
        <v>0.65564788389487205</v>
      </c>
      <c r="E647">
        <v>0.61555192016126503</v>
      </c>
    </row>
    <row r="648" spans="3:5" x14ac:dyDescent="0.3">
      <c r="C648">
        <v>0.25927055345367001</v>
      </c>
      <c r="D648">
        <v>0.62100909425999495</v>
      </c>
      <c r="E648">
        <v>0.732351689761369</v>
      </c>
    </row>
    <row r="649" spans="3:5" x14ac:dyDescent="0.3">
      <c r="C649">
        <v>0.46900803998164198</v>
      </c>
      <c r="D649">
        <v>0.64830963025101795</v>
      </c>
      <c r="E649">
        <v>0.65431482082425396</v>
      </c>
    </row>
    <row r="650" spans="3:5" x14ac:dyDescent="0.3">
      <c r="C650">
        <v>0.46794349286464798</v>
      </c>
      <c r="D650">
        <v>0.70469573375569405</v>
      </c>
      <c r="E650">
        <v>0.58997663596272598</v>
      </c>
    </row>
    <row r="651" spans="3:5" x14ac:dyDescent="0.3">
      <c r="C651">
        <v>0.30328937917620402</v>
      </c>
      <c r="D651">
        <v>0.52241966515216198</v>
      </c>
      <c r="E651">
        <v>0.716228726501561</v>
      </c>
    </row>
    <row r="652" spans="3:5" x14ac:dyDescent="0.3">
      <c r="C652">
        <v>0.48918425829134998</v>
      </c>
      <c r="D652">
        <v>0.60770892025261902</v>
      </c>
      <c r="E652">
        <v>0.67689095955980005</v>
      </c>
    </row>
    <row r="653" spans="3:5" x14ac:dyDescent="0.3">
      <c r="C653">
        <v>0.33773656326518098</v>
      </c>
      <c r="D653">
        <v>0.48547697442335602</v>
      </c>
      <c r="E653">
        <v>0.69570093065227601</v>
      </c>
    </row>
    <row r="654" spans="3:5" x14ac:dyDescent="0.3">
      <c r="C654">
        <v>0.46872945254765702</v>
      </c>
      <c r="D654">
        <v>0.52327842400787905</v>
      </c>
      <c r="E654">
        <v>0.65221393999982402</v>
      </c>
    </row>
    <row r="655" spans="3:5" x14ac:dyDescent="0.3">
      <c r="C655">
        <v>0.30095734206358998</v>
      </c>
      <c r="D655">
        <v>0.67347158875550905</v>
      </c>
      <c r="E655">
        <v>0.60293198360978195</v>
      </c>
    </row>
    <row r="656" spans="3:5" x14ac:dyDescent="0.3">
      <c r="C656">
        <v>0.65176831852880002</v>
      </c>
      <c r="D656">
        <v>0.51238865431160197</v>
      </c>
      <c r="E656">
        <v>0.77313815341208403</v>
      </c>
    </row>
    <row r="657" spans="3:5" x14ac:dyDescent="0.3">
      <c r="C657">
        <v>0.28737817809363198</v>
      </c>
      <c r="D657">
        <v>0.66930131974782903</v>
      </c>
      <c r="E657">
        <v>0.615266914437541</v>
      </c>
    </row>
    <row r="658" spans="3:5" x14ac:dyDescent="0.3">
      <c r="C658">
        <v>0.358874976889477</v>
      </c>
      <c r="D658">
        <v>0.53415421628054804</v>
      </c>
      <c r="E658">
        <v>0.700548248393284</v>
      </c>
    </row>
    <row r="659" spans="3:5" x14ac:dyDescent="0.3">
      <c r="C659">
        <v>0.34583947914678997</v>
      </c>
      <c r="D659">
        <v>0.725472563804894</v>
      </c>
      <c r="E659">
        <v>0.68797165088964196</v>
      </c>
    </row>
    <row r="660" spans="3:5" x14ac:dyDescent="0.3">
      <c r="C660">
        <v>0.392870226424616</v>
      </c>
      <c r="D660">
        <v>0.55052092606075598</v>
      </c>
      <c r="E660">
        <v>0.73847135229887095</v>
      </c>
    </row>
    <row r="661" spans="3:5" x14ac:dyDescent="0.3">
      <c r="C661">
        <v>0.57142284218166195</v>
      </c>
      <c r="D661">
        <v>0.63065553233676197</v>
      </c>
      <c r="E661">
        <v>0.66512691425307602</v>
      </c>
    </row>
    <row r="662" spans="3:5" x14ac:dyDescent="0.3">
      <c r="C662">
        <v>0.25075719299166899</v>
      </c>
      <c r="D662">
        <v>0.57844243898179104</v>
      </c>
      <c r="E662">
        <v>0.76551988944168703</v>
      </c>
    </row>
    <row r="663" spans="3:5" x14ac:dyDescent="0.3">
      <c r="C663">
        <v>0.28461632707947998</v>
      </c>
      <c r="D663">
        <v>0.73172798887346602</v>
      </c>
      <c r="E663">
        <v>0.69367595109381897</v>
      </c>
    </row>
    <row r="664" spans="3:5" x14ac:dyDescent="0.3">
      <c r="C664">
        <v>0.49734401831574199</v>
      </c>
      <c r="D664">
        <v>0.54903193619602797</v>
      </c>
      <c r="E664">
        <v>0.68370384428729702</v>
      </c>
    </row>
    <row r="665" spans="3:5" x14ac:dyDescent="0.3">
      <c r="C665">
        <v>0.33236258424822701</v>
      </c>
      <c r="D665">
        <v>0.68988478872544901</v>
      </c>
      <c r="E665">
        <v>0.71920585577652796</v>
      </c>
    </row>
    <row r="666" spans="3:5" x14ac:dyDescent="0.3">
      <c r="C666">
        <v>0.36126586805619498</v>
      </c>
      <c r="D666">
        <v>0.59564381624371798</v>
      </c>
      <c r="E666">
        <v>0.68640632773257504</v>
      </c>
    </row>
    <row r="667" spans="3:5" x14ac:dyDescent="0.3">
      <c r="C667">
        <v>0.544472832385265</v>
      </c>
      <c r="D667">
        <v>0.541613821609365</v>
      </c>
      <c r="E667">
        <v>0.71969866155861395</v>
      </c>
    </row>
    <row r="668" spans="3:5" x14ac:dyDescent="0.3">
      <c r="C668">
        <v>0.43022390258998899</v>
      </c>
      <c r="D668">
        <v>0.58691784631495503</v>
      </c>
      <c r="E668">
        <v>0.601929147276004</v>
      </c>
    </row>
    <row r="669" spans="3:5" x14ac:dyDescent="0.3">
      <c r="C669">
        <v>0.29217609538070699</v>
      </c>
      <c r="D669">
        <v>0.603960600464298</v>
      </c>
      <c r="E669">
        <v>0.61896588187180901</v>
      </c>
    </row>
    <row r="670" spans="3:5" x14ac:dyDescent="0.3">
      <c r="C670">
        <v>0.48255549112395901</v>
      </c>
      <c r="D670">
        <v>0.66146533770802196</v>
      </c>
      <c r="E670">
        <v>0.71491360272774396</v>
      </c>
    </row>
    <row r="671" spans="3:5" x14ac:dyDescent="0.3">
      <c r="C671">
        <v>0.65881475319440197</v>
      </c>
      <c r="D671">
        <v>0.65956790775634899</v>
      </c>
      <c r="E671">
        <v>0.58166471161087596</v>
      </c>
    </row>
    <row r="672" spans="3:5" x14ac:dyDescent="0.3">
      <c r="C672">
        <v>0.53629142910164895</v>
      </c>
      <c r="D672">
        <v>0.58784689667688295</v>
      </c>
      <c r="E672">
        <v>0.52617126694908301</v>
      </c>
    </row>
    <row r="673" spans="3:5" x14ac:dyDescent="0.3">
      <c r="C673">
        <v>0.64583859315480996</v>
      </c>
      <c r="D673">
        <v>0.70174667223719001</v>
      </c>
      <c r="E673">
        <v>0.67724971762972497</v>
      </c>
    </row>
    <row r="674" spans="3:5" x14ac:dyDescent="0.3">
      <c r="C674">
        <v>0.59769670943839404</v>
      </c>
      <c r="D674">
        <v>0.684933683632173</v>
      </c>
      <c r="E674">
        <v>0.645892558186692</v>
      </c>
    </row>
    <row r="675" spans="3:5" x14ac:dyDescent="0.3">
      <c r="C675">
        <v>0.39912465431725302</v>
      </c>
      <c r="D675">
        <v>0.71007911445852501</v>
      </c>
      <c r="E675">
        <v>0.66970600936220903</v>
      </c>
    </row>
    <row r="676" spans="3:5" x14ac:dyDescent="0.3">
      <c r="C676">
        <v>0.643122780986221</v>
      </c>
      <c r="D676">
        <v>0.56150287750805095</v>
      </c>
      <c r="E676">
        <v>0.69365601637891505</v>
      </c>
    </row>
    <row r="677" spans="3:5" x14ac:dyDescent="0.3">
      <c r="C677">
        <v>0.43162026883911397</v>
      </c>
      <c r="D677">
        <v>0.56877681468711605</v>
      </c>
      <c r="E677">
        <v>0.66158901548162097</v>
      </c>
    </row>
    <row r="678" spans="3:5" x14ac:dyDescent="0.3">
      <c r="C678">
        <v>0.26579516635093398</v>
      </c>
      <c r="D678">
        <v>0.61691723514639396</v>
      </c>
      <c r="E678">
        <v>0.68969351157498204</v>
      </c>
    </row>
    <row r="679" spans="3:5" x14ac:dyDescent="0.3">
      <c r="C679">
        <v>0.53527221238310096</v>
      </c>
      <c r="D679">
        <v>0.520086537032737</v>
      </c>
      <c r="E679">
        <v>0.59633229697066303</v>
      </c>
    </row>
    <row r="680" spans="3:5" x14ac:dyDescent="0.3">
      <c r="C680">
        <v>0.49809053570283901</v>
      </c>
      <c r="D680">
        <v>0.527007485283149</v>
      </c>
      <c r="E680">
        <v>0.59549318575572996</v>
      </c>
    </row>
    <row r="681" spans="3:5" x14ac:dyDescent="0.3">
      <c r="C681">
        <v>0.41630362395157</v>
      </c>
      <c r="D681">
        <v>0.63446691899139895</v>
      </c>
      <c r="E681">
        <v>0.60332058842532499</v>
      </c>
    </row>
    <row r="682" spans="3:5" x14ac:dyDescent="0.3">
      <c r="C682">
        <v>0.36767207615906999</v>
      </c>
      <c r="D682">
        <v>0.70002408899449298</v>
      </c>
      <c r="E682">
        <v>0.68059009907781198</v>
      </c>
    </row>
    <row r="683" spans="3:5" x14ac:dyDescent="0.3">
      <c r="C683">
        <v>0.73463220594435596</v>
      </c>
      <c r="D683">
        <v>0.551742279376642</v>
      </c>
      <c r="E683">
        <v>0.64130436547567504</v>
      </c>
    </row>
    <row r="684" spans="3:5" x14ac:dyDescent="0.3">
      <c r="C684">
        <v>0.297270735033414</v>
      </c>
      <c r="D684">
        <v>0.64805885080000303</v>
      </c>
      <c r="E684">
        <v>0.79647631807892005</v>
      </c>
    </row>
    <row r="685" spans="3:5" x14ac:dyDescent="0.3">
      <c r="C685">
        <v>0.46611563718583698</v>
      </c>
      <c r="D685">
        <v>0.66302656518246605</v>
      </c>
      <c r="E685">
        <v>0.64117343355696499</v>
      </c>
    </row>
    <row r="686" spans="3:5" x14ac:dyDescent="0.3">
      <c r="C686">
        <v>0.39072369548677799</v>
      </c>
      <c r="D686">
        <v>0.58178743472906402</v>
      </c>
      <c r="E686">
        <v>0.55907167831875104</v>
      </c>
    </row>
    <row r="687" spans="3:5" x14ac:dyDescent="0.3">
      <c r="C687">
        <v>0.59706911624409997</v>
      </c>
      <c r="D687">
        <v>0.50685250465811005</v>
      </c>
      <c r="E687">
        <v>0.60691626580292501</v>
      </c>
    </row>
    <row r="688" spans="3:5" x14ac:dyDescent="0.3">
      <c r="C688">
        <v>0.28581904834733302</v>
      </c>
      <c r="D688">
        <v>0.50045302243823897</v>
      </c>
      <c r="E688">
        <v>0.64793433539531498</v>
      </c>
    </row>
    <row r="689" spans="3:5" x14ac:dyDescent="0.3">
      <c r="C689">
        <v>0.37556428605702702</v>
      </c>
      <c r="D689">
        <v>0.59376112043069196</v>
      </c>
      <c r="E689">
        <v>0.59839378896611595</v>
      </c>
    </row>
    <row r="690" spans="3:5" x14ac:dyDescent="0.3">
      <c r="C690">
        <v>0.445573502281567</v>
      </c>
      <c r="D690">
        <v>0.573359861536335</v>
      </c>
      <c r="E690">
        <v>0.59505358629566196</v>
      </c>
    </row>
    <row r="691" spans="3:5" x14ac:dyDescent="0.3">
      <c r="C691">
        <v>0.40521393284846502</v>
      </c>
      <c r="D691">
        <v>0.55481625072221896</v>
      </c>
      <c r="E691">
        <v>0.52968203910411704</v>
      </c>
    </row>
    <row r="692" spans="3:5" x14ac:dyDescent="0.3">
      <c r="C692">
        <v>0.41392707331742901</v>
      </c>
      <c r="D692">
        <v>0.63395540014026996</v>
      </c>
      <c r="E692">
        <v>0.52971823886235803</v>
      </c>
    </row>
    <row r="693" spans="3:5" x14ac:dyDescent="0.3">
      <c r="C693">
        <v>0.47894384500821602</v>
      </c>
      <c r="D693">
        <v>0.73507363909004497</v>
      </c>
      <c r="E693">
        <v>0.60603548294654697</v>
      </c>
    </row>
    <row r="694" spans="3:5" x14ac:dyDescent="0.3">
      <c r="C694">
        <v>0.35036701163148198</v>
      </c>
      <c r="D694">
        <v>0.64248959521106197</v>
      </c>
      <c r="E694">
        <v>0.56372195660742397</v>
      </c>
    </row>
    <row r="695" spans="3:5" x14ac:dyDescent="0.3">
      <c r="C695">
        <v>0.40606002899011701</v>
      </c>
      <c r="D695">
        <v>0.63953600500835694</v>
      </c>
      <c r="E695">
        <v>0.57525303159358798</v>
      </c>
    </row>
    <row r="696" spans="3:5" x14ac:dyDescent="0.3">
      <c r="C696">
        <v>0.29141773071585197</v>
      </c>
      <c r="D696">
        <v>0.57244463287790703</v>
      </c>
      <c r="E696">
        <v>0.64296884372803997</v>
      </c>
    </row>
    <row r="697" spans="3:5" x14ac:dyDescent="0.3">
      <c r="C697">
        <v>0.365969372979145</v>
      </c>
      <c r="D697">
        <v>0.61612049283888104</v>
      </c>
      <c r="E697">
        <v>0.61624419703790401</v>
      </c>
    </row>
    <row r="698" spans="3:5" x14ac:dyDescent="0.3">
      <c r="C698">
        <v>0.45369673959162399</v>
      </c>
      <c r="D698">
        <v>0.55484842608956098</v>
      </c>
      <c r="E698">
        <v>0.62281965104014003</v>
      </c>
    </row>
    <row r="699" spans="3:5" x14ac:dyDescent="0.3">
      <c r="C699">
        <v>0.30003249141303301</v>
      </c>
      <c r="D699">
        <v>0.67216472680971096</v>
      </c>
      <c r="E699">
        <v>0.51500473764516697</v>
      </c>
    </row>
    <row r="700" spans="3:5" x14ac:dyDescent="0.3">
      <c r="C700">
        <v>0.43100163942091302</v>
      </c>
      <c r="D700">
        <v>0.56198868948248104</v>
      </c>
      <c r="E700">
        <v>0.662280883988276</v>
      </c>
    </row>
    <row r="701" spans="3:5" x14ac:dyDescent="0.3">
      <c r="C701">
        <v>0.253255874045972</v>
      </c>
      <c r="D701">
        <v>0.47584953287251203</v>
      </c>
      <c r="E701">
        <v>0.56968559799886498</v>
      </c>
    </row>
    <row r="702" spans="3:5" x14ac:dyDescent="0.3">
      <c r="C702">
        <v>0.46703723463500102</v>
      </c>
      <c r="D702">
        <v>0.58344470894729294</v>
      </c>
      <c r="E702">
        <v>0.59384292596113897</v>
      </c>
    </row>
    <row r="703" spans="3:5" x14ac:dyDescent="0.3">
      <c r="C703">
        <v>0.356603065390318</v>
      </c>
      <c r="D703">
        <v>0.61285454509097603</v>
      </c>
      <c r="E703">
        <v>0.57630283535103499</v>
      </c>
    </row>
    <row r="704" spans="3:5" x14ac:dyDescent="0.3">
      <c r="C704">
        <v>0.29843117399868502</v>
      </c>
      <c r="D704">
        <v>0.65324055059298702</v>
      </c>
      <c r="E704">
        <v>0.69800564272413002</v>
      </c>
    </row>
    <row r="705" spans="3:5" x14ac:dyDescent="0.3">
      <c r="C705">
        <v>0.27294273235777</v>
      </c>
      <c r="D705">
        <v>0.63158253428914402</v>
      </c>
      <c r="E705">
        <v>0.699437549253899</v>
      </c>
    </row>
    <row r="706" spans="3:5" x14ac:dyDescent="0.3">
      <c r="C706">
        <v>0.59726623375356802</v>
      </c>
      <c r="D706">
        <v>0.57906106684161596</v>
      </c>
      <c r="E706">
        <v>0.54460255111119105</v>
      </c>
    </row>
    <row r="707" spans="3:5" x14ac:dyDescent="0.3">
      <c r="C707">
        <v>0.69601071520634905</v>
      </c>
      <c r="D707">
        <v>0.63815767422121705</v>
      </c>
      <c r="E707">
        <v>0.71319305513432796</v>
      </c>
    </row>
    <row r="708" spans="3:5" x14ac:dyDescent="0.3">
      <c r="C708">
        <v>0.45562016400238797</v>
      </c>
      <c r="D708">
        <v>0.64067145708544504</v>
      </c>
      <c r="E708">
        <v>0.68843517903901097</v>
      </c>
    </row>
    <row r="709" spans="3:5" x14ac:dyDescent="0.3">
      <c r="C709">
        <v>0.37980636329672901</v>
      </c>
      <c r="D709">
        <v>0.57135500675295203</v>
      </c>
      <c r="E709">
        <v>0.65274975054796402</v>
      </c>
    </row>
    <row r="710" spans="3:5" x14ac:dyDescent="0.3">
      <c r="C710">
        <v>0.28736607199840097</v>
      </c>
      <c r="D710">
        <v>0.69923531580922305</v>
      </c>
      <c r="E710">
        <v>0.58220185495042098</v>
      </c>
    </row>
    <row r="711" spans="3:5" x14ac:dyDescent="0.3">
      <c r="C711">
        <v>0.37832451475877599</v>
      </c>
      <c r="D711">
        <v>0.68499938400242399</v>
      </c>
      <c r="E711">
        <v>0.65697999803047902</v>
      </c>
    </row>
    <row r="712" spans="3:5" x14ac:dyDescent="0.3">
      <c r="C712">
        <v>0.44494922008669102</v>
      </c>
      <c r="D712">
        <v>0.64156342352816298</v>
      </c>
      <c r="E712">
        <v>0.63932774854954499</v>
      </c>
    </row>
    <row r="713" spans="3:5" x14ac:dyDescent="0.3">
      <c r="C713">
        <v>0.47533607681404899</v>
      </c>
      <c r="D713">
        <v>0.71414316660850696</v>
      </c>
      <c r="E713">
        <v>0.42039718598276199</v>
      </c>
    </row>
    <row r="714" spans="3:5" x14ac:dyDescent="0.3">
      <c r="C714">
        <v>0.42061391143538401</v>
      </c>
      <c r="D714">
        <v>0.46577874755197801</v>
      </c>
      <c r="E714">
        <v>0.54629017529434898</v>
      </c>
    </row>
    <row r="715" spans="3:5" x14ac:dyDescent="0.3">
      <c r="C715">
        <v>0.32953578720689702</v>
      </c>
      <c r="D715">
        <v>0.58249134030389205</v>
      </c>
      <c r="E715">
        <v>0.79768157246845806</v>
      </c>
    </row>
    <row r="716" spans="3:5" x14ac:dyDescent="0.3">
      <c r="C716">
        <v>0.38498260818512098</v>
      </c>
      <c r="D716">
        <v>0.54974271149964704</v>
      </c>
      <c r="E716">
        <v>0.58309877074670702</v>
      </c>
    </row>
    <row r="717" spans="3:5" x14ac:dyDescent="0.3">
      <c r="C717">
        <v>0.34720835187398802</v>
      </c>
      <c r="D717">
        <v>0.59036420785410504</v>
      </c>
      <c r="E717">
        <v>0.65942068523221398</v>
      </c>
    </row>
    <row r="718" spans="3:5" x14ac:dyDescent="0.3">
      <c r="C718">
        <v>0.29025245355435098</v>
      </c>
      <c r="D718">
        <v>0.60916906590420306</v>
      </c>
      <c r="E718">
        <v>0.68749396526123896</v>
      </c>
    </row>
    <row r="719" spans="3:5" x14ac:dyDescent="0.3">
      <c r="C719">
        <v>0.407145944464121</v>
      </c>
      <c r="D719">
        <v>0.51729004738296303</v>
      </c>
      <c r="E719">
        <v>0.66712053917885505</v>
      </c>
    </row>
    <row r="720" spans="3:5" x14ac:dyDescent="0.3">
      <c r="C720">
        <v>0.52143207859460905</v>
      </c>
      <c r="D720">
        <v>0.63013618237977498</v>
      </c>
      <c r="E720">
        <v>0.66522980744027604</v>
      </c>
    </row>
    <row r="721" spans="3:5" x14ac:dyDescent="0.3">
      <c r="C721">
        <v>0.27140858309184701</v>
      </c>
      <c r="D721">
        <v>0.61486969030091898</v>
      </c>
      <c r="E721">
        <v>0.72984359663257503</v>
      </c>
    </row>
    <row r="722" spans="3:5" x14ac:dyDescent="0.3">
      <c r="C722">
        <v>0.28073193552930698</v>
      </c>
      <c r="D722">
        <v>0.67951912328106501</v>
      </c>
      <c r="E722">
        <v>0.66989389389284903</v>
      </c>
    </row>
    <row r="723" spans="3:5" x14ac:dyDescent="0.3">
      <c r="C723">
        <v>0.29562931186889402</v>
      </c>
      <c r="D723">
        <v>0.63606096605496498</v>
      </c>
      <c r="E723">
        <v>0.59828703544598705</v>
      </c>
    </row>
    <row r="724" spans="3:5" x14ac:dyDescent="0.3">
      <c r="C724">
        <v>0.59298222569870196</v>
      </c>
      <c r="D724">
        <v>0.61017570934075904</v>
      </c>
      <c r="E724">
        <v>0.636797647115942</v>
      </c>
    </row>
    <row r="725" spans="3:5" x14ac:dyDescent="0.3">
      <c r="C725">
        <v>0.46090504423230699</v>
      </c>
      <c r="D725">
        <v>0.49841250171649698</v>
      </c>
      <c r="E725">
        <v>0.55679610202774799</v>
      </c>
    </row>
    <row r="726" spans="3:5" x14ac:dyDescent="0.3">
      <c r="C726">
        <v>0.27066943212511302</v>
      </c>
      <c r="D726">
        <v>0.60848224891096003</v>
      </c>
      <c r="E726">
        <v>0.68372180830626095</v>
      </c>
    </row>
    <row r="727" spans="3:5" x14ac:dyDescent="0.3">
      <c r="C727">
        <v>0.38953268139561897</v>
      </c>
      <c r="D727">
        <v>0.48302536145317398</v>
      </c>
      <c r="E727">
        <v>0.61760554864233397</v>
      </c>
    </row>
    <row r="728" spans="3:5" x14ac:dyDescent="0.3">
      <c r="C728">
        <v>0.41185295777772302</v>
      </c>
      <c r="D728">
        <v>0.56879354132985005</v>
      </c>
      <c r="E728">
        <v>0.66379980054347398</v>
      </c>
    </row>
    <row r="729" spans="3:5" x14ac:dyDescent="0.3">
      <c r="C729">
        <v>0.23093332790777299</v>
      </c>
      <c r="D729">
        <v>0.58148999374460897</v>
      </c>
      <c r="E729">
        <v>0.62930024248732896</v>
      </c>
    </row>
    <row r="730" spans="3:5" x14ac:dyDescent="0.3">
      <c r="C730">
        <v>0.38390376048193797</v>
      </c>
      <c r="D730">
        <v>0.66757312440843297</v>
      </c>
      <c r="E730">
        <v>0.64911587717822805</v>
      </c>
    </row>
    <row r="731" spans="3:5" x14ac:dyDescent="0.3">
      <c r="C731">
        <v>0.32720714867779399</v>
      </c>
      <c r="D731">
        <v>0.64094594153877105</v>
      </c>
      <c r="E731">
        <v>0.62057330953173095</v>
      </c>
    </row>
    <row r="732" spans="3:5" x14ac:dyDescent="0.3">
      <c r="C732">
        <v>0.40367547255138703</v>
      </c>
      <c r="D732">
        <v>0.65452564040527395</v>
      </c>
      <c r="E732">
        <v>0.65834039560141799</v>
      </c>
    </row>
    <row r="733" spans="3:5" x14ac:dyDescent="0.3">
      <c r="C733">
        <v>0.55171814161341404</v>
      </c>
      <c r="D733">
        <v>0.489983410136899</v>
      </c>
      <c r="E733">
        <v>0.60216428923363896</v>
      </c>
    </row>
    <row r="734" spans="3:5" x14ac:dyDescent="0.3">
      <c r="C734">
        <v>0.57577844424880298</v>
      </c>
      <c r="D734">
        <v>0.70489195616182698</v>
      </c>
      <c r="E734">
        <v>0.62734911723736397</v>
      </c>
    </row>
    <row r="735" spans="3:5" x14ac:dyDescent="0.3">
      <c r="C735">
        <v>0.62516902538021601</v>
      </c>
      <c r="D735">
        <v>0.64171694688001202</v>
      </c>
      <c r="E735">
        <v>0.73001333323218798</v>
      </c>
    </row>
    <row r="736" spans="3:5" x14ac:dyDescent="0.3">
      <c r="C736">
        <v>0.44866150107256603</v>
      </c>
      <c r="D736">
        <v>0.61591285261593798</v>
      </c>
      <c r="E736">
        <v>0.66424400809914397</v>
      </c>
    </row>
    <row r="737" spans="3:5" x14ac:dyDescent="0.3">
      <c r="C737">
        <v>0.29398138374178201</v>
      </c>
      <c r="D737">
        <v>0.70441759904266399</v>
      </c>
      <c r="E737">
        <v>0.71242752136521303</v>
      </c>
    </row>
    <row r="738" spans="3:5" x14ac:dyDescent="0.3">
      <c r="C738">
        <v>0.66909506643262395</v>
      </c>
      <c r="D738">
        <v>0.63106212069547996</v>
      </c>
      <c r="E738">
        <v>0.62797889484743097</v>
      </c>
    </row>
    <row r="739" spans="3:5" x14ac:dyDescent="0.3">
      <c r="C739">
        <v>0.54596395324765001</v>
      </c>
      <c r="D739">
        <v>0.649141403657435</v>
      </c>
      <c r="E739">
        <v>0.60650202426036903</v>
      </c>
    </row>
    <row r="740" spans="3:5" x14ac:dyDescent="0.3">
      <c r="C740">
        <v>0.33828768690595501</v>
      </c>
      <c r="D740">
        <v>0.64800013342449203</v>
      </c>
      <c r="E740">
        <v>0.76296403136542201</v>
      </c>
    </row>
    <row r="741" spans="3:5" x14ac:dyDescent="0.3">
      <c r="C741">
        <v>0.31094347856705501</v>
      </c>
      <c r="D741">
        <v>0.52974281927524502</v>
      </c>
      <c r="E741">
        <v>0.65258453485244605</v>
      </c>
    </row>
    <row r="742" spans="3:5" x14ac:dyDescent="0.3">
      <c r="C742">
        <v>0.35139276537643399</v>
      </c>
      <c r="D742">
        <v>0.52338576942755299</v>
      </c>
      <c r="E742">
        <v>0.70542035342084597</v>
      </c>
    </row>
    <row r="743" spans="3:5" x14ac:dyDescent="0.3">
      <c r="C743">
        <v>0.42431406699148499</v>
      </c>
      <c r="D743">
        <v>0.70732980029057102</v>
      </c>
      <c r="E743">
        <v>0.57906397227686701</v>
      </c>
    </row>
    <row r="744" spans="3:5" x14ac:dyDescent="0.3">
      <c r="C744">
        <v>0.324364714842381</v>
      </c>
      <c r="D744">
        <v>0.60106295851703695</v>
      </c>
      <c r="E744">
        <v>0.72729509708284401</v>
      </c>
    </row>
    <row r="745" spans="3:5" x14ac:dyDescent="0.3">
      <c r="C745">
        <v>0.32813859824856201</v>
      </c>
      <c r="D745">
        <v>0.604590200776703</v>
      </c>
      <c r="E745">
        <v>0.67574493047545003</v>
      </c>
    </row>
    <row r="746" spans="3:5" x14ac:dyDescent="0.3">
      <c r="C746">
        <v>0.36920718006664399</v>
      </c>
      <c r="D746">
        <v>0.484242879408112</v>
      </c>
      <c r="E746">
        <v>0.52863343266844598</v>
      </c>
    </row>
    <row r="747" spans="3:5" x14ac:dyDescent="0.3">
      <c r="C747">
        <v>0.348115788949863</v>
      </c>
      <c r="D747">
        <v>0.592622654829291</v>
      </c>
      <c r="E747">
        <v>0.75879843496250199</v>
      </c>
    </row>
    <row r="748" spans="3:5" x14ac:dyDescent="0.3">
      <c r="C748">
        <v>0.46330905400828398</v>
      </c>
      <c r="D748">
        <v>0.61728193147089305</v>
      </c>
      <c r="E748">
        <v>0.74660179102978996</v>
      </c>
    </row>
    <row r="749" spans="3:5" x14ac:dyDescent="0.3">
      <c r="C749">
        <v>0.40347311466844699</v>
      </c>
      <c r="D749">
        <v>0.62324332083495204</v>
      </c>
      <c r="E749">
        <v>0.67067382647110296</v>
      </c>
    </row>
    <row r="750" spans="3:5" x14ac:dyDescent="0.3">
      <c r="C750">
        <v>0.52313610074552297</v>
      </c>
      <c r="D750">
        <v>0.61432322861801703</v>
      </c>
      <c r="E750">
        <v>0.67006844375124297</v>
      </c>
    </row>
    <row r="751" spans="3:5" x14ac:dyDescent="0.3">
      <c r="C751">
        <v>0.24729865183073799</v>
      </c>
      <c r="D751">
        <v>0.60814163677579303</v>
      </c>
      <c r="E751">
        <v>0.68078230704129095</v>
      </c>
    </row>
    <row r="752" spans="3:5" x14ac:dyDescent="0.3">
      <c r="C752">
        <v>0.27250786372352398</v>
      </c>
      <c r="D752">
        <v>0.67913806596767701</v>
      </c>
      <c r="E752">
        <v>0.68437379636755302</v>
      </c>
    </row>
    <row r="753" spans="3:5" x14ac:dyDescent="0.3">
      <c r="C753">
        <v>0.25884801471325097</v>
      </c>
      <c r="D753">
        <v>0.63422071904170396</v>
      </c>
      <c r="E753">
        <v>0.53989497006991605</v>
      </c>
    </row>
    <row r="754" spans="3:5" x14ac:dyDescent="0.3">
      <c r="C754">
        <v>0.53658750963743196</v>
      </c>
      <c r="D754">
        <v>0.70741786211240898</v>
      </c>
      <c r="E754">
        <v>0.72607810948167495</v>
      </c>
    </row>
    <row r="755" spans="3:5" x14ac:dyDescent="0.3">
      <c r="C755">
        <v>0.38792200040451402</v>
      </c>
      <c r="D755">
        <v>0.68801103012725695</v>
      </c>
      <c r="E755">
        <v>0.62942426578124999</v>
      </c>
    </row>
    <row r="756" spans="3:5" x14ac:dyDescent="0.3">
      <c r="C756">
        <v>0.27407566154677399</v>
      </c>
      <c r="D756">
        <v>0.58632909384388099</v>
      </c>
      <c r="E756">
        <v>0.64040880390605504</v>
      </c>
    </row>
    <row r="757" spans="3:5" x14ac:dyDescent="0.3">
      <c r="C757">
        <v>0.59308826284261895</v>
      </c>
      <c r="D757">
        <v>0.60877140049932199</v>
      </c>
      <c r="E757">
        <v>0.62062892828233096</v>
      </c>
    </row>
    <row r="758" spans="3:5" x14ac:dyDescent="0.3">
      <c r="C758">
        <v>0.33823225608721202</v>
      </c>
      <c r="D758">
        <v>0.70387114465415501</v>
      </c>
      <c r="E758">
        <v>0.67450928352499195</v>
      </c>
    </row>
    <row r="759" spans="3:5" x14ac:dyDescent="0.3">
      <c r="C759">
        <v>0.36169002342158901</v>
      </c>
      <c r="D759">
        <v>0.57746872789193404</v>
      </c>
      <c r="E759">
        <v>0.72403384279993499</v>
      </c>
    </row>
    <row r="760" spans="3:5" x14ac:dyDescent="0.3">
      <c r="C760">
        <v>0.427819913005062</v>
      </c>
      <c r="D760">
        <v>0.52245591697039895</v>
      </c>
      <c r="E760">
        <v>0.59291034864810899</v>
      </c>
    </row>
    <row r="761" spans="3:5" x14ac:dyDescent="0.3">
      <c r="C761">
        <v>0.28288782697657899</v>
      </c>
      <c r="D761">
        <v>0.75681339096592104</v>
      </c>
      <c r="E761">
        <v>0.70981778476451296</v>
      </c>
    </row>
    <row r="762" spans="3:5" x14ac:dyDescent="0.3">
      <c r="C762">
        <v>0.42379023572736702</v>
      </c>
      <c r="D762">
        <v>0.77442293205314305</v>
      </c>
      <c r="E762">
        <v>0.59470760472928597</v>
      </c>
    </row>
    <row r="763" spans="3:5" x14ac:dyDescent="0.3">
      <c r="C763">
        <v>0.37149576292854303</v>
      </c>
      <c r="D763">
        <v>0.59065715481917502</v>
      </c>
      <c r="E763">
        <v>0.58293241799141005</v>
      </c>
    </row>
    <row r="764" spans="3:5" x14ac:dyDescent="0.3">
      <c r="C764">
        <v>0.28680028048179301</v>
      </c>
      <c r="D764">
        <v>0.63801654508647798</v>
      </c>
      <c r="E764">
        <v>0.59362366440821202</v>
      </c>
    </row>
    <row r="765" spans="3:5" x14ac:dyDescent="0.3">
      <c r="C765">
        <v>0.57365083476345502</v>
      </c>
      <c r="D765">
        <v>0.67506338345998496</v>
      </c>
      <c r="E765">
        <v>0.65728837586377598</v>
      </c>
    </row>
    <row r="766" spans="3:5" x14ac:dyDescent="0.3">
      <c r="C766">
        <v>0.35470217071953902</v>
      </c>
      <c r="D766">
        <v>0.70618441812078403</v>
      </c>
      <c r="E766">
        <v>0.66291555382045597</v>
      </c>
    </row>
    <row r="767" spans="3:5" x14ac:dyDescent="0.3">
      <c r="C767">
        <v>0.44786181440484302</v>
      </c>
      <c r="D767">
        <v>0.44608986556299801</v>
      </c>
      <c r="E767">
        <v>0.58671550235426595</v>
      </c>
    </row>
    <row r="768" spans="3:5" x14ac:dyDescent="0.3">
      <c r="C768">
        <v>0.31825811652005997</v>
      </c>
      <c r="D768">
        <v>0.62348224502316396</v>
      </c>
      <c r="E768">
        <v>0.55241747219249504</v>
      </c>
    </row>
    <row r="769" spans="3:5" x14ac:dyDescent="0.3">
      <c r="C769">
        <v>0.57246818922003995</v>
      </c>
      <c r="D769">
        <v>0.67741490554495598</v>
      </c>
      <c r="E769">
        <v>0.60080598094295901</v>
      </c>
    </row>
    <row r="770" spans="3:5" x14ac:dyDescent="0.3">
      <c r="C770">
        <v>0.32501279000447503</v>
      </c>
      <c r="D770">
        <v>0.53049670756983702</v>
      </c>
      <c r="E770">
        <v>0.68410683648021198</v>
      </c>
    </row>
    <row r="771" spans="3:5" x14ac:dyDescent="0.3">
      <c r="C771">
        <v>0.447835559409346</v>
      </c>
      <c r="D771">
        <v>0.66818106844284797</v>
      </c>
      <c r="E771">
        <v>0.52355633719365402</v>
      </c>
    </row>
    <row r="772" spans="3:5" x14ac:dyDescent="0.3">
      <c r="C772">
        <v>0.57485361612387298</v>
      </c>
      <c r="D772">
        <v>0.64674960729500497</v>
      </c>
      <c r="E772">
        <v>0.64435080411351897</v>
      </c>
    </row>
    <row r="773" spans="3:5" x14ac:dyDescent="0.3">
      <c r="C773">
        <v>0.54393374084080404</v>
      </c>
      <c r="D773">
        <v>0.60743920961953901</v>
      </c>
      <c r="E773">
        <v>0.70776387795815998</v>
      </c>
    </row>
    <row r="774" spans="3:5" x14ac:dyDescent="0.3">
      <c r="C774">
        <v>0.60465259709821895</v>
      </c>
      <c r="D774">
        <v>0.60599835871251895</v>
      </c>
      <c r="E774">
        <v>0.62862173037795499</v>
      </c>
    </row>
    <row r="775" spans="3:5" x14ac:dyDescent="0.3">
      <c r="C775">
        <v>0.32894378321789702</v>
      </c>
      <c r="D775">
        <v>0.61901491811712095</v>
      </c>
      <c r="E775">
        <v>0.66852583805089905</v>
      </c>
    </row>
    <row r="776" spans="3:5" x14ac:dyDescent="0.3">
      <c r="C776">
        <v>0.344165350538643</v>
      </c>
      <c r="D776">
        <v>0.59069049865116496</v>
      </c>
      <c r="E776">
        <v>0.53431177867546797</v>
      </c>
    </row>
    <row r="777" spans="3:5" x14ac:dyDescent="0.3">
      <c r="C777">
        <v>0.37435875119259798</v>
      </c>
      <c r="D777">
        <v>0.59546945678424401</v>
      </c>
      <c r="E777">
        <v>0.71870919579736803</v>
      </c>
    </row>
    <row r="778" spans="3:5" x14ac:dyDescent="0.3">
      <c r="C778">
        <v>0.63815800006982604</v>
      </c>
      <c r="D778">
        <v>0.66841005384925201</v>
      </c>
      <c r="E778">
        <v>0.62476512490591796</v>
      </c>
    </row>
    <row r="779" spans="3:5" x14ac:dyDescent="0.3">
      <c r="C779">
        <v>0.49435180508166798</v>
      </c>
      <c r="D779">
        <v>0.69740012530485296</v>
      </c>
      <c r="E779">
        <v>0.64979016845733695</v>
      </c>
    </row>
    <row r="780" spans="3:5" x14ac:dyDescent="0.3">
      <c r="C780">
        <v>0.37875324284148698</v>
      </c>
      <c r="D780">
        <v>0.68342905459354497</v>
      </c>
      <c r="E780">
        <v>0.69731440961511104</v>
      </c>
    </row>
    <row r="781" spans="3:5" x14ac:dyDescent="0.3">
      <c r="C781">
        <v>0.30903168870320202</v>
      </c>
      <c r="D781">
        <v>0.56433870387496299</v>
      </c>
      <c r="E781">
        <v>0.68757272546344395</v>
      </c>
    </row>
    <row r="782" spans="3:5" x14ac:dyDescent="0.3">
      <c r="C782">
        <v>0.36234376481959402</v>
      </c>
      <c r="D782">
        <v>0.51596893590523896</v>
      </c>
      <c r="E782">
        <v>0.75631233947537801</v>
      </c>
    </row>
    <row r="783" spans="3:5" x14ac:dyDescent="0.3">
      <c r="C783">
        <v>0.26246386931538102</v>
      </c>
      <c r="D783">
        <v>0.51549228593200003</v>
      </c>
      <c r="E783">
        <v>0.74365446590722895</v>
      </c>
    </row>
    <row r="784" spans="3:5" x14ac:dyDescent="0.3">
      <c r="C784">
        <v>0.501586547452188</v>
      </c>
      <c r="D784">
        <v>0.59867357797076803</v>
      </c>
      <c r="E784">
        <v>0.56716464314456905</v>
      </c>
    </row>
    <row r="785" spans="3:5" x14ac:dyDescent="0.3">
      <c r="C785">
        <v>0.55602766201087594</v>
      </c>
      <c r="D785">
        <v>0.66762164751082498</v>
      </c>
      <c r="E785">
        <v>0.71044944826496004</v>
      </c>
    </row>
    <row r="786" spans="3:5" x14ac:dyDescent="0.3">
      <c r="C786">
        <v>0.61719996703148605</v>
      </c>
      <c r="D786">
        <v>0.61503234515861005</v>
      </c>
      <c r="E786">
        <v>0.69206062868428297</v>
      </c>
    </row>
    <row r="787" spans="3:5" x14ac:dyDescent="0.3">
      <c r="C787">
        <v>0.52113254837350698</v>
      </c>
      <c r="D787">
        <v>0.67277068266856499</v>
      </c>
      <c r="E787">
        <v>0.65699478403252998</v>
      </c>
    </row>
    <row r="788" spans="3:5" x14ac:dyDescent="0.3">
      <c r="C788">
        <v>0.41961850842236498</v>
      </c>
      <c r="D788">
        <v>0.64497496046102298</v>
      </c>
      <c r="E788">
        <v>0.73489626126432706</v>
      </c>
    </row>
    <row r="789" spans="3:5" x14ac:dyDescent="0.3">
      <c r="C789">
        <v>0.59896303809601603</v>
      </c>
      <c r="D789">
        <v>0.65856124600951904</v>
      </c>
      <c r="E789">
        <v>0.71160166001033198</v>
      </c>
    </row>
    <row r="790" spans="3:5" x14ac:dyDescent="0.3">
      <c r="C790">
        <v>0.30707384172378999</v>
      </c>
      <c r="D790">
        <v>0.73296137024375596</v>
      </c>
      <c r="E790">
        <v>0.62313586903476004</v>
      </c>
    </row>
    <row r="791" spans="3:5" x14ac:dyDescent="0.3">
      <c r="C791">
        <v>0.28622660897316199</v>
      </c>
      <c r="D791">
        <v>0.52243251774035004</v>
      </c>
      <c r="E791">
        <v>0.55403370254447004</v>
      </c>
    </row>
    <row r="792" spans="3:5" x14ac:dyDescent="0.3">
      <c r="C792">
        <v>0.517236322478273</v>
      </c>
      <c r="D792">
        <v>0.62921837656288804</v>
      </c>
      <c r="E792">
        <v>0.66071203297604597</v>
      </c>
    </row>
    <row r="793" spans="3:5" x14ac:dyDescent="0.3">
      <c r="C793">
        <v>0.53318038251061906</v>
      </c>
      <c r="D793">
        <v>0.71095293926735803</v>
      </c>
      <c r="E793">
        <v>0.590017139450279</v>
      </c>
    </row>
    <row r="794" spans="3:5" x14ac:dyDescent="0.3">
      <c r="C794">
        <v>0.48584480613891001</v>
      </c>
      <c r="D794">
        <v>0.63439314387993695</v>
      </c>
      <c r="E794">
        <v>0.66765184457116</v>
      </c>
    </row>
    <row r="795" spans="3:5" x14ac:dyDescent="0.3">
      <c r="C795">
        <v>0.42596686176232801</v>
      </c>
      <c r="D795">
        <v>0.48149768184770902</v>
      </c>
      <c r="E795">
        <v>0.70945479531297295</v>
      </c>
    </row>
    <row r="796" spans="3:5" x14ac:dyDescent="0.3">
      <c r="C796">
        <v>0.37653006131130101</v>
      </c>
      <c r="D796">
        <v>0.52682152507230795</v>
      </c>
      <c r="E796">
        <v>0.61055526720457598</v>
      </c>
    </row>
    <row r="797" spans="3:5" x14ac:dyDescent="0.3">
      <c r="C797">
        <v>0.34691860064626601</v>
      </c>
      <c r="D797">
        <v>0.59091103207756601</v>
      </c>
      <c r="E797">
        <v>0.65334329705746896</v>
      </c>
    </row>
    <row r="798" spans="3:5" x14ac:dyDescent="0.3">
      <c r="C798">
        <v>0.58332204951416899</v>
      </c>
      <c r="D798">
        <v>0.61083508473668202</v>
      </c>
      <c r="E798">
        <v>0.78101930705152001</v>
      </c>
    </row>
    <row r="799" spans="3:5" x14ac:dyDescent="0.3">
      <c r="C799">
        <v>0.68549885130181398</v>
      </c>
      <c r="D799">
        <v>0.513846631570547</v>
      </c>
      <c r="E799">
        <v>0.63096778258495301</v>
      </c>
    </row>
    <row r="800" spans="3:5" x14ac:dyDescent="0.3">
      <c r="C800">
        <v>0.43141758515525902</v>
      </c>
      <c r="D800">
        <v>0.47483332761320901</v>
      </c>
      <c r="E800">
        <v>0.74399466355291199</v>
      </c>
    </row>
    <row r="801" spans="3:5" x14ac:dyDescent="0.3">
      <c r="C801">
        <v>0.54183477716892603</v>
      </c>
      <c r="D801">
        <v>0.69529766123316805</v>
      </c>
      <c r="E801">
        <v>0.71585783783294199</v>
      </c>
    </row>
    <row r="802" spans="3:5" x14ac:dyDescent="0.3">
      <c r="C802">
        <v>0.65185676697035999</v>
      </c>
      <c r="D802">
        <v>0.57800196331379905</v>
      </c>
      <c r="E802">
        <v>0.66753672802381203</v>
      </c>
    </row>
    <row r="803" spans="3:5" x14ac:dyDescent="0.3">
      <c r="C803">
        <v>0.28843988758342798</v>
      </c>
      <c r="D803">
        <v>0.49082194735733198</v>
      </c>
      <c r="E803">
        <v>0.74536940722815004</v>
      </c>
    </row>
    <row r="804" spans="3:5" x14ac:dyDescent="0.3">
      <c r="C804">
        <v>0.27214388719598098</v>
      </c>
      <c r="D804">
        <v>0.54086786338122195</v>
      </c>
      <c r="E804">
        <v>0.737345491556465</v>
      </c>
    </row>
    <row r="805" spans="3:5" x14ac:dyDescent="0.3">
      <c r="C805">
        <v>0.43488674044047898</v>
      </c>
      <c r="D805">
        <v>0.59806703360626901</v>
      </c>
      <c r="E805">
        <v>0.69893846382758396</v>
      </c>
    </row>
    <row r="806" spans="3:5" x14ac:dyDescent="0.3">
      <c r="C806">
        <v>0.55474567478748205</v>
      </c>
      <c r="D806">
        <v>0.52065034185399495</v>
      </c>
      <c r="E806">
        <v>0.62012698990961301</v>
      </c>
    </row>
    <row r="807" spans="3:5" x14ac:dyDescent="0.3">
      <c r="C807">
        <v>0.31209966093485098</v>
      </c>
      <c r="D807">
        <v>0.63316146062081302</v>
      </c>
      <c r="E807">
        <v>0.51740414012013403</v>
      </c>
    </row>
    <row r="808" spans="3:5" x14ac:dyDescent="0.3">
      <c r="C808">
        <v>0.31134441707863802</v>
      </c>
      <c r="D808">
        <v>0.64770202482102301</v>
      </c>
      <c r="E808">
        <v>0.639645045731976</v>
      </c>
    </row>
    <row r="809" spans="3:5" x14ac:dyDescent="0.3">
      <c r="C809">
        <v>0.42934812216998802</v>
      </c>
      <c r="D809">
        <v>0.65038310704564295</v>
      </c>
      <c r="E809">
        <v>0.734530463392013</v>
      </c>
    </row>
    <row r="810" spans="3:5" x14ac:dyDescent="0.3">
      <c r="C810">
        <v>0.57028831925078305</v>
      </c>
      <c r="D810">
        <v>0.64884176100767599</v>
      </c>
      <c r="E810">
        <v>0.65452677503705103</v>
      </c>
    </row>
    <row r="811" spans="3:5" x14ac:dyDescent="0.3">
      <c r="C811">
        <v>0.320244141628241</v>
      </c>
      <c r="D811">
        <v>0.57037448664499102</v>
      </c>
      <c r="E811">
        <v>0.66719882286132703</v>
      </c>
    </row>
    <row r="812" spans="3:5" x14ac:dyDescent="0.3">
      <c r="C812">
        <v>0.48011695782650499</v>
      </c>
      <c r="D812">
        <v>0.65367459323055899</v>
      </c>
      <c r="E812">
        <v>0.68211511200318198</v>
      </c>
    </row>
    <row r="813" spans="3:5" x14ac:dyDescent="0.3">
      <c r="C813">
        <v>0.60021277893806402</v>
      </c>
      <c r="D813">
        <v>0.66573817106417099</v>
      </c>
      <c r="E813">
        <v>0.52040002444213596</v>
      </c>
    </row>
    <row r="814" spans="3:5" x14ac:dyDescent="0.3">
      <c r="C814">
        <v>0.46966082065050202</v>
      </c>
      <c r="D814">
        <v>0.63280242908190898</v>
      </c>
      <c r="E814">
        <v>0.605218436979995</v>
      </c>
    </row>
    <row r="815" spans="3:5" x14ac:dyDescent="0.3">
      <c r="C815">
        <v>0.401584811864164</v>
      </c>
      <c r="D815">
        <v>0.53412927736023397</v>
      </c>
      <c r="E815">
        <v>0.63284325084410098</v>
      </c>
    </row>
    <row r="816" spans="3:5" x14ac:dyDescent="0.3">
      <c r="C816">
        <v>0.30752978437939599</v>
      </c>
      <c r="D816">
        <v>0.60086002631137603</v>
      </c>
      <c r="E816">
        <v>0.62050263846143305</v>
      </c>
    </row>
    <row r="817" spans="3:5" x14ac:dyDescent="0.3">
      <c r="C817">
        <v>0.37746307876486002</v>
      </c>
      <c r="D817">
        <v>0.65002634262580306</v>
      </c>
      <c r="E817">
        <v>0.58006867147207697</v>
      </c>
    </row>
    <row r="818" spans="3:5" x14ac:dyDescent="0.3">
      <c r="C818">
        <v>0.24246023694177701</v>
      </c>
      <c r="D818">
        <v>0.66156884309932096</v>
      </c>
      <c r="E818">
        <v>0.64252781985887897</v>
      </c>
    </row>
    <row r="819" spans="3:5" x14ac:dyDescent="0.3">
      <c r="C819">
        <v>0.37456345066152402</v>
      </c>
      <c r="D819">
        <v>0.65765805007089195</v>
      </c>
      <c r="E819">
        <v>0.49441664613998099</v>
      </c>
    </row>
    <row r="820" spans="3:5" x14ac:dyDescent="0.3">
      <c r="C820">
        <v>0.28544903600704902</v>
      </c>
      <c r="D820">
        <v>0.46642685135336198</v>
      </c>
      <c r="E820">
        <v>0.65694233433924598</v>
      </c>
    </row>
    <row r="821" spans="3:5" x14ac:dyDescent="0.3">
      <c r="C821">
        <v>0.40174839668533302</v>
      </c>
      <c r="D821">
        <v>0.60793017891461898</v>
      </c>
      <c r="E821">
        <v>0.61727951750881105</v>
      </c>
    </row>
    <row r="822" spans="3:5" x14ac:dyDescent="0.3">
      <c r="C822">
        <v>0.36364532715336301</v>
      </c>
      <c r="D822">
        <v>0.499516384854927</v>
      </c>
      <c r="E822">
        <v>0.52858180908540497</v>
      </c>
    </row>
    <row r="823" spans="3:5" x14ac:dyDescent="0.3">
      <c r="C823">
        <v>0.36464478054416899</v>
      </c>
      <c r="D823">
        <v>0.64446309270503399</v>
      </c>
      <c r="E823">
        <v>0.67947561209740104</v>
      </c>
    </row>
    <row r="824" spans="3:5" x14ac:dyDescent="0.3">
      <c r="C824">
        <v>0.35152269402490099</v>
      </c>
      <c r="D824">
        <v>0.66817422445276298</v>
      </c>
      <c r="E824">
        <v>0.66993504746819299</v>
      </c>
    </row>
    <row r="825" spans="3:5" x14ac:dyDescent="0.3">
      <c r="C825">
        <v>0.44071786449739198</v>
      </c>
      <c r="D825">
        <v>0.70296520015571196</v>
      </c>
      <c r="E825">
        <v>0.66515227820096601</v>
      </c>
    </row>
    <row r="826" spans="3:5" x14ac:dyDescent="0.3">
      <c r="C826">
        <v>0.27268130250053502</v>
      </c>
      <c r="D826">
        <v>0.61117872593947298</v>
      </c>
      <c r="E826">
        <v>0.72665678435990999</v>
      </c>
    </row>
    <row r="827" spans="3:5" x14ac:dyDescent="0.3">
      <c r="C827">
        <v>0.59031539918951803</v>
      </c>
      <c r="D827">
        <v>0.62429062988989603</v>
      </c>
      <c r="E827">
        <v>0.71561745314327196</v>
      </c>
    </row>
    <row r="828" spans="3:5" x14ac:dyDescent="0.3">
      <c r="C828">
        <v>0.63434217386813496</v>
      </c>
      <c r="D828">
        <v>0.68345208897819298</v>
      </c>
      <c r="E828">
        <v>0.73466820295751001</v>
      </c>
    </row>
    <row r="829" spans="3:5" x14ac:dyDescent="0.3">
      <c r="C829">
        <v>0.41963452663134099</v>
      </c>
      <c r="D829">
        <v>0.57772943624999396</v>
      </c>
      <c r="E829">
        <v>0.58753418156010395</v>
      </c>
    </row>
    <row r="830" spans="3:5" x14ac:dyDescent="0.3">
      <c r="C830">
        <v>0.37333011271057098</v>
      </c>
      <c r="D830">
        <v>0.55477485947956295</v>
      </c>
      <c r="E830">
        <v>0.67807740385183302</v>
      </c>
    </row>
    <row r="831" spans="3:5" x14ac:dyDescent="0.3">
      <c r="C831">
        <v>0.30223801904205799</v>
      </c>
      <c r="D831">
        <v>0.62366389782562703</v>
      </c>
      <c r="E831">
        <v>0.66886607766126105</v>
      </c>
    </row>
    <row r="832" spans="3:5" x14ac:dyDescent="0.3">
      <c r="C832">
        <v>0.49549585329416801</v>
      </c>
      <c r="D832">
        <v>0.66121797616762301</v>
      </c>
      <c r="E832">
        <v>0.67482168359263695</v>
      </c>
    </row>
    <row r="833" spans="3:5" x14ac:dyDescent="0.3">
      <c r="C833">
        <v>0.34586965798047098</v>
      </c>
      <c r="D833">
        <v>0.62613933120378795</v>
      </c>
      <c r="E833">
        <v>0.63326217770008697</v>
      </c>
    </row>
    <row r="834" spans="3:5" x14ac:dyDescent="0.3">
      <c r="C834">
        <v>0.289322281010916</v>
      </c>
      <c r="D834">
        <v>0.71976480691523903</v>
      </c>
      <c r="E834">
        <v>0.59594771918517098</v>
      </c>
    </row>
    <row r="835" spans="3:5" x14ac:dyDescent="0.3">
      <c r="C835">
        <v>0.36648303927966902</v>
      </c>
      <c r="D835">
        <v>0.67178125602510996</v>
      </c>
      <c r="E835">
        <v>0.65866722703184599</v>
      </c>
    </row>
    <row r="836" spans="3:5" x14ac:dyDescent="0.3">
      <c r="C836">
        <v>0.31360944240432398</v>
      </c>
      <c r="D836">
        <v>0.65365453428671005</v>
      </c>
      <c r="E836">
        <v>0.69752324881890204</v>
      </c>
    </row>
    <row r="837" spans="3:5" x14ac:dyDescent="0.3">
      <c r="C837">
        <v>0.59342838796407704</v>
      </c>
      <c r="D837">
        <v>0.59790707243265695</v>
      </c>
      <c r="E837">
        <v>0.62195415329411696</v>
      </c>
    </row>
    <row r="838" spans="3:5" x14ac:dyDescent="0.3">
      <c r="C838">
        <v>0.59449389569168098</v>
      </c>
      <c r="D838">
        <v>0.61699102113154103</v>
      </c>
      <c r="E838">
        <v>0.60302974563141198</v>
      </c>
    </row>
    <row r="839" spans="3:5" x14ac:dyDescent="0.3">
      <c r="C839">
        <v>0.30865235781454597</v>
      </c>
      <c r="D839">
        <v>0.65348817551198701</v>
      </c>
      <c r="E839">
        <v>0.69971017572746796</v>
      </c>
    </row>
    <row r="840" spans="3:5" x14ac:dyDescent="0.3">
      <c r="C840">
        <v>0.559726338118539</v>
      </c>
      <c r="D840">
        <v>0.55378694736952805</v>
      </c>
      <c r="E840">
        <v>0.74993867577545004</v>
      </c>
    </row>
    <row r="841" spans="3:5" x14ac:dyDescent="0.3">
      <c r="C841">
        <v>0.33068965136262701</v>
      </c>
      <c r="D841">
        <v>0.59745269990048</v>
      </c>
      <c r="E841">
        <v>0.66993041564700795</v>
      </c>
    </row>
    <row r="842" spans="3:5" x14ac:dyDescent="0.3">
      <c r="C842">
        <v>0.41034339291440902</v>
      </c>
      <c r="D842">
        <v>0.63686720642854999</v>
      </c>
      <c r="E842">
        <v>0.66809407217112304</v>
      </c>
    </row>
    <row r="843" spans="3:5" x14ac:dyDescent="0.3">
      <c r="C843">
        <v>0.42106315815060003</v>
      </c>
      <c r="D843">
        <v>0.66182613003572699</v>
      </c>
      <c r="E843">
        <v>0.55643757094130397</v>
      </c>
    </row>
    <row r="844" spans="3:5" x14ac:dyDescent="0.3">
      <c r="C844">
        <v>0.28801915414614898</v>
      </c>
      <c r="D844">
        <v>0.58532120994995096</v>
      </c>
      <c r="E844">
        <v>0.62601851011782905</v>
      </c>
    </row>
    <row r="845" spans="3:5" x14ac:dyDescent="0.3">
      <c r="C845">
        <v>0.44047856475628</v>
      </c>
      <c r="D845">
        <v>0.71853349516869303</v>
      </c>
      <c r="E845">
        <v>0.63261222206858603</v>
      </c>
    </row>
    <row r="846" spans="3:5" x14ac:dyDescent="0.3">
      <c r="C846">
        <v>0.29654862656187297</v>
      </c>
      <c r="D846">
        <v>0.58015591241112296</v>
      </c>
      <c r="E846">
        <v>0.67441736070786196</v>
      </c>
    </row>
    <row r="847" spans="3:5" x14ac:dyDescent="0.3">
      <c r="C847">
        <v>0.64051904289504502</v>
      </c>
      <c r="D847">
        <v>0.60097816432521001</v>
      </c>
      <c r="E847">
        <v>0.70947949296008295</v>
      </c>
    </row>
    <row r="848" spans="3:5" x14ac:dyDescent="0.3">
      <c r="C848">
        <v>0.29402507209531198</v>
      </c>
      <c r="D848">
        <v>0.649333506754319</v>
      </c>
      <c r="E848">
        <v>0.69690304813830295</v>
      </c>
    </row>
    <row r="849" spans="3:5" x14ac:dyDescent="0.3">
      <c r="C849">
        <v>0.379109668772244</v>
      </c>
      <c r="D849">
        <v>0.65100833355884402</v>
      </c>
      <c r="E849">
        <v>0.65233094852482398</v>
      </c>
    </row>
    <row r="850" spans="3:5" x14ac:dyDescent="0.3">
      <c r="C850">
        <v>0.29718956759127102</v>
      </c>
      <c r="D850">
        <v>0.54676639883316203</v>
      </c>
      <c r="E850">
        <v>0.55269593982443399</v>
      </c>
    </row>
    <row r="851" spans="3:5" x14ac:dyDescent="0.3">
      <c r="C851">
        <v>0.36128552700210098</v>
      </c>
      <c r="D851">
        <v>0.61783959745907402</v>
      </c>
      <c r="E851">
        <v>0.76551117773303501</v>
      </c>
    </row>
    <row r="852" spans="3:5" x14ac:dyDescent="0.3">
      <c r="C852">
        <v>0.38442692518688198</v>
      </c>
      <c r="D852">
        <v>0.62390143789649699</v>
      </c>
      <c r="E852">
        <v>0.65085978294781699</v>
      </c>
    </row>
    <row r="853" spans="3:5" x14ac:dyDescent="0.3">
      <c r="C853">
        <v>0.51615032311585496</v>
      </c>
      <c r="D853">
        <v>0.67877784114916495</v>
      </c>
      <c r="E853">
        <v>0.64877593942957801</v>
      </c>
    </row>
    <row r="854" spans="3:5" x14ac:dyDescent="0.3">
      <c r="C854">
        <v>0.54825461586851598</v>
      </c>
      <c r="D854">
        <v>0.57485730449002104</v>
      </c>
      <c r="E854">
        <v>0.64031438013033204</v>
      </c>
    </row>
    <row r="855" spans="3:5" x14ac:dyDescent="0.3">
      <c r="C855">
        <v>0.44191765496077301</v>
      </c>
      <c r="D855">
        <v>0.67714433226031301</v>
      </c>
      <c r="E855">
        <v>0.57956447130808797</v>
      </c>
    </row>
    <row r="856" spans="3:5" x14ac:dyDescent="0.3">
      <c r="C856">
        <v>0.428644735981484</v>
      </c>
      <c r="D856">
        <v>0.67390271125147705</v>
      </c>
      <c r="E856">
        <v>0.58777875207417796</v>
      </c>
    </row>
    <row r="857" spans="3:5" x14ac:dyDescent="0.3">
      <c r="C857">
        <v>0.32323262396908398</v>
      </c>
      <c r="D857">
        <v>0.55474643571703997</v>
      </c>
      <c r="E857">
        <v>0.65385219617369195</v>
      </c>
    </row>
    <row r="858" spans="3:5" x14ac:dyDescent="0.3">
      <c r="C858">
        <v>0.44711134521285201</v>
      </c>
      <c r="D858">
        <v>0.50588805527616298</v>
      </c>
      <c r="E858">
        <v>0.69389249896509397</v>
      </c>
    </row>
    <row r="859" spans="3:5" x14ac:dyDescent="0.3">
      <c r="C859">
        <v>0.35597048941314602</v>
      </c>
      <c r="D859">
        <v>0.56046317581149596</v>
      </c>
      <c r="E859">
        <v>0.66890843890882201</v>
      </c>
    </row>
    <row r="860" spans="3:5" x14ac:dyDescent="0.3">
      <c r="C860">
        <v>0.61571316424473399</v>
      </c>
      <c r="D860">
        <v>0.61681002915384697</v>
      </c>
      <c r="E860">
        <v>0.78584254485875904</v>
      </c>
    </row>
    <row r="861" spans="3:5" x14ac:dyDescent="0.3">
      <c r="C861">
        <v>0.39472314865786001</v>
      </c>
      <c r="D861">
        <v>0.77566896929821505</v>
      </c>
      <c r="E861">
        <v>0.65230658942500497</v>
      </c>
    </row>
    <row r="862" spans="3:5" x14ac:dyDescent="0.3">
      <c r="C862">
        <v>0.39748589689842001</v>
      </c>
      <c r="D862">
        <v>0.65829134627932795</v>
      </c>
      <c r="E862">
        <v>0.61691287447986198</v>
      </c>
    </row>
    <row r="863" spans="3:5" x14ac:dyDescent="0.3">
      <c r="C863">
        <v>0.41597626474650001</v>
      </c>
      <c r="D863">
        <v>0.66861726248786801</v>
      </c>
      <c r="E863">
        <v>0.60797771693831903</v>
      </c>
    </row>
    <row r="864" spans="3:5" x14ac:dyDescent="0.3">
      <c r="C864">
        <v>0.381010793911985</v>
      </c>
      <c r="D864">
        <v>0.56836175124586696</v>
      </c>
      <c r="E864">
        <v>0.61445859495408195</v>
      </c>
    </row>
    <row r="865" spans="3:5" x14ac:dyDescent="0.3">
      <c r="C865">
        <v>0.41882906165816702</v>
      </c>
      <c r="D865">
        <v>0.76428732693342205</v>
      </c>
      <c r="E865">
        <v>0.609786489904933</v>
      </c>
    </row>
    <row r="866" spans="3:5" x14ac:dyDescent="0.3">
      <c r="C866">
        <v>0.32988984837704399</v>
      </c>
      <c r="D866">
        <v>0.69282106100285601</v>
      </c>
      <c r="E866">
        <v>0.675629039995706</v>
      </c>
    </row>
    <row r="867" spans="3:5" x14ac:dyDescent="0.3">
      <c r="C867">
        <v>0.50607672425057204</v>
      </c>
      <c r="D867">
        <v>0.58216220031729604</v>
      </c>
      <c r="E867">
        <v>0.59628488026217696</v>
      </c>
    </row>
    <row r="868" spans="3:5" x14ac:dyDescent="0.3">
      <c r="C868">
        <v>0.40931824832893299</v>
      </c>
      <c r="D868">
        <v>0.64786814061766695</v>
      </c>
      <c r="E868">
        <v>0.65650101291082896</v>
      </c>
    </row>
    <row r="869" spans="3:5" x14ac:dyDescent="0.3">
      <c r="C869">
        <v>0.32513219162659002</v>
      </c>
      <c r="D869">
        <v>0.75772141605655996</v>
      </c>
      <c r="E869">
        <v>0.68742483317249703</v>
      </c>
    </row>
    <row r="870" spans="3:5" x14ac:dyDescent="0.3">
      <c r="C870">
        <v>0.61154974955801</v>
      </c>
      <c r="D870">
        <v>0.62272865295831203</v>
      </c>
      <c r="E870">
        <v>0.77522574503274699</v>
      </c>
    </row>
    <row r="871" spans="3:5" x14ac:dyDescent="0.3">
      <c r="C871">
        <v>0.46646588772195802</v>
      </c>
      <c r="D871">
        <v>0.58208421284987499</v>
      </c>
      <c r="E871">
        <v>0.65198536216667002</v>
      </c>
    </row>
    <row r="872" spans="3:5" x14ac:dyDescent="0.3">
      <c r="C872">
        <v>0.71713101151694303</v>
      </c>
      <c r="D872">
        <v>0.59106885624674699</v>
      </c>
      <c r="E872">
        <v>0.71738489709437603</v>
      </c>
    </row>
    <row r="873" spans="3:5" x14ac:dyDescent="0.3">
      <c r="C873">
        <v>0.30973077005692801</v>
      </c>
      <c r="D873">
        <v>0.59298340701917596</v>
      </c>
      <c r="E873">
        <v>0.55461842826242902</v>
      </c>
    </row>
    <row r="874" spans="3:5" x14ac:dyDescent="0.3">
      <c r="C874">
        <v>0.32345364310608299</v>
      </c>
      <c r="D874">
        <v>0.69895318057504097</v>
      </c>
      <c r="E874">
        <v>0.70987534062505597</v>
      </c>
    </row>
    <row r="875" spans="3:5" x14ac:dyDescent="0.3">
      <c r="C875">
        <v>0.30602603178797599</v>
      </c>
      <c r="D875">
        <v>0.56145402880917294</v>
      </c>
      <c r="E875">
        <v>0.68473663103498905</v>
      </c>
    </row>
    <row r="876" spans="3:5" x14ac:dyDescent="0.3">
      <c r="C876">
        <v>0.41216890051781802</v>
      </c>
      <c r="D876">
        <v>0.533418620175518</v>
      </c>
      <c r="E876">
        <v>0.64355443705251303</v>
      </c>
    </row>
    <row r="877" spans="3:5" x14ac:dyDescent="0.3">
      <c r="C877">
        <v>0.32148084731360999</v>
      </c>
      <c r="D877">
        <v>0.64042176997787803</v>
      </c>
      <c r="E877">
        <v>0.68501958608938496</v>
      </c>
    </row>
    <row r="878" spans="3:5" x14ac:dyDescent="0.3">
      <c r="C878">
        <v>0.45257835289091602</v>
      </c>
      <c r="D878">
        <v>0.60784663870121602</v>
      </c>
      <c r="E878">
        <v>0.54275308870294403</v>
      </c>
    </row>
    <row r="879" spans="3:5" x14ac:dyDescent="0.3">
      <c r="C879">
        <v>0.52866699668600103</v>
      </c>
      <c r="D879">
        <v>0.66663298561749995</v>
      </c>
      <c r="E879">
        <v>0.69061094509806598</v>
      </c>
    </row>
    <row r="880" spans="3:5" x14ac:dyDescent="0.3">
      <c r="C880">
        <v>0.437905014234587</v>
      </c>
      <c r="D880">
        <v>0.71810086291185404</v>
      </c>
      <c r="E880">
        <v>0.61262653661891797</v>
      </c>
    </row>
    <row r="881" spans="3:5" x14ac:dyDescent="0.3">
      <c r="C881">
        <v>0.44906615404943201</v>
      </c>
      <c r="D881">
        <v>0.60098012665647604</v>
      </c>
      <c r="E881">
        <v>0.65991599453302996</v>
      </c>
    </row>
    <row r="882" spans="3:5" x14ac:dyDescent="0.3">
      <c r="C882">
        <v>0.44834761218139002</v>
      </c>
      <c r="D882">
        <v>0.60939507846309604</v>
      </c>
      <c r="E882">
        <v>0.588863407306499</v>
      </c>
    </row>
    <row r="883" spans="3:5" x14ac:dyDescent="0.3">
      <c r="C883">
        <v>0.30508728406536401</v>
      </c>
      <c r="D883">
        <v>0.59622415137678197</v>
      </c>
      <c r="E883">
        <v>0.64422757761105098</v>
      </c>
    </row>
    <row r="884" spans="3:5" x14ac:dyDescent="0.3">
      <c r="C884">
        <v>0.60879448814626902</v>
      </c>
      <c r="D884">
        <v>0.59283446674506801</v>
      </c>
      <c r="E884">
        <v>0.70265507669451199</v>
      </c>
    </row>
    <row r="885" spans="3:5" x14ac:dyDescent="0.3">
      <c r="C885">
        <v>0.56900690590478797</v>
      </c>
      <c r="D885">
        <v>0.63375047535672802</v>
      </c>
      <c r="E885">
        <v>0.682746070261399</v>
      </c>
    </row>
    <row r="886" spans="3:5" x14ac:dyDescent="0.3">
      <c r="C886">
        <v>0.3109672140841</v>
      </c>
      <c r="D886">
        <v>0.54736675664926604</v>
      </c>
      <c r="E886">
        <v>0.52423177217634598</v>
      </c>
    </row>
    <row r="887" spans="3:5" x14ac:dyDescent="0.3">
      <c r="C887">
        <v>0.35547066861162901</v>
      </c>
      <c r="D887">
        <v>0.56453371149924003</v>
      </c>
      <c r="E887">
        <v>0.58823488554624104</v>
      </c>
    </row>
    <row r="888" spans="3:5" x14ac:dyDescent="0.3">
      <c r="C888">
        <v>0.36683548947600803</v>
      </c>
      <c r="D888">
        <v>0.66505595157261799</v>
      </c>
      <c r="E888">
        <v>0.67092781817326397</v>
      </c>
    </row>
    <row r="889" spans="3:5" x14ac:dyDescent="0.3">
      <c r="C889">
        <v>0.26011504122690898</v>
      </c>
      <c r="D889">
        <v>0.70566769707462595</v>
      </c>
      <c r="E889">
        <v>0.75219587584908998</v>
      </c>
    </row>
    <row r="890" spans="3:5" x14ac:dyDescent="0.3">
      <c r="C890">
        <v>0.28807995143038601</v>
      </c>
      <c r="D890">
        <v>0.638712830253645</v>
      </c>
      <c r="E890">
        <v>0.66779893182582795</v>
      </c>
    </row>
    <row r="891" spans="3:5" x14ac:dyDescent="0.3">
      <c r="C891">
        <v>0.35486414904346802</v>
      </c>
      <c r="D891">
        <v>0.66410730952303398</v>
      </c>
      <c r="E891">
        <v>0.79102129487631601</v>
      </c>
    </row>
    <row r="892" spans="3:5" x14ac:dyDescent="0.3">
      <c r="C892">
        <v>0.34251070508436099</v>
      </c>
      <c r="D892">
        <v>0.601679545526839</v>
      </c>
      <c r="E892">
        <v>0.634665761613734</v>
      </c>
    </row>
    <row r="893" spans="3:5" x14ac:dyDescent="0.3">
      <c r="C893">
        <v>0.55057274265021094</v>
      </c>
      <c r="D893">
        <v>0.67289520376175105</v>
      </c>
      <c r="E893">
        <v>0.61263881337080195</v>
      </c>
    </row>
    <row r="894" spans="3:5" x14ac:dyDescent="0.3">
      <c r="C894">
        <v>0.49761740928471399</v>
      </c>
      <c r="D894">
        <v>0.61880750803504003</v>
      </c>
      <c r="E894">
        <v>0.63734190125409496</v>
      </c>
    </row>
    <row r="895" spans="3:5" x14ac:dyDescent="0.3">
      <c r="C895">
        <v>0.40446107134009501</v>
      </c>
      <c r="D895">
        <v>0.52926965733436004</v>
      </c>
      <c r="E895">
        <v>0.63298661022340896</v>
      </c>
    </row>
    <row r="896" spans="3:5" x14ac:dyDescent="0.3">
      <c r="C896">
        <v>0.55366073929887505</v>
      </c>
      <c r="D896">
        <v>0.51407144577427499</v>
      </c>
      <c r="E896">
        <v>0.69607591221725595</v>
      </c>
    </row>
    <row r="897" spans="3:5" x14ac:dyDescent="0.3">
      <c r="C897">
        <v>0.38984245097039799</v>
      </c>
      <c r="D897">
        <v>0.65584416700880399</v>
      </c>
      <c r="E897">
        <v>0.64464734585040995</v>
      </c>
    </row>
    <row r="898" spans="3:5" x14ac:dyDescent="0.3">
      <c r="C898">
        <v>0.48994100928085998</v>
      </c>
      <c r="D898">
        <v>0.53174153882664799</v>
      </c>
      <c r="E898">
        <v>0.68059399242012797</v>
      </c>
    </row>
    <row r="899" spans="3:5" x14ac:dyDescent="0.3">
      <c r="C899">
        <v>0.34825641066951102</v>
      </c>
      <c r="D899">
        <v>0.646702079999524</v>
      </c>
      <c r="E899">
        <v>0.65244063039715405</v>
      </c>
    </row>
    <row r="900" spans="3:5" x14ac:dyDescent="0.3">
      <c r="C900">
        <v>0.459674715547642</v>
      </c>
      <c r="D900">
        <v>0.64166422043410898</v>
      </c>
      <c r="E900">
        <v>0.61373049231616905</v>
      </c>
    </row>
    <row r="901" spans="3:5" x14ac:dyDescent="0.3">
      <c r="C901">
        <v>0.67934970166775499</v>
      </c>
      <c r="D901">
        <v>0.63531674597898502</v>
      </c>
      <c r="E901">
        <v>0.64455642132810498</v>
      </c>
    </row>
    <row r="902" spans="3:5" x14ac:dyDescent="0.3">
      <c r="C902">
        <v>0.33251824648231199</v>
      </c>
      <c r="D902">
        <v>0.51901550195828705</v>
      </c>
      <c r="E902">
        <v>0.64729473836955498</v>
      </c>
    </row>
    <row r="903" spans="3:5" x14ac:dyDescent="0.3">
      <c r="C903">
        <v>0.312940148344302</v>
      </c>
      <c r="D903">
        <v>0.734384618338495</v>
      </c>
      <c r="E903">
        <v>0.55126260627599999</v>
      </c>
    </row>
    <row r="904" spans="3:5" x14ac:dyDescent="0.3">
      <c r="C904">
        <v>0.35099349006085101</v>
      </c>
      <c r="D904">
        <v>0.50606891288634204</v>
      </c>
      <c r="E904">
        <v>0.70279365919068004</v>
      </c>
    </row>
    <row r="905" spans="3:5" x14ac:dyDescent="0.3">
      <c r="C905">
        <v>0.23063756432782301</v>
      </c>
      <c r="D905">
        <v>0.68243596499616399</v>
      </c>
      <c r="E905">
        <v>0.71042103810541701</v>
      </c>
    </row>
    <row r="906" spans="3:5" x14ac:dyDescent="0.3">
      <c r="C906">
        <v>0.29844297091013899</v>
      </c>
      <c r="D906">
        <v>0.64401919974523003</v>
      </c>
      <c r="E906">
        <v>0.65346252102322999</v>
      </c>
    </row>
    <row r="907" spans="3:5" x14ac:dyDescent="0.3">
      <c r="C907">
        <v>0.52531648744311699</v>
      </c>
      <c r="D907">
        <v>0.60633964686081898</v>
      </c>
      <c r="E907">
        <v>0.66736293808727998</v>
      </c>
    </row>
    <row r="908" spans="3:5" x14ac:dyDescent="0.3">
      <c r="C908">
        <v>0.43919659841444902</v>
      </c>
      <c r="D908">
        <v>0.62422316677857304</v>
      </c>
      <c r="E908">
        <v>0.67534321624581894</v>
      </c>
    </row>
    <row r="909" spans="3:5" x14ac:dyDescent="0.3">
      <c r="C909">
        <v>0.49063627285099698</v>
      </c>
      <c r="D909">
        <v>0.69509020382925502</v>
      </c>
      <c r="E909">
        <v>0.62689682319194595</v>
      </c>
    </row>
    <row r="910" spans="3:5" x14ac:dyDescent="0.3">
      <c r="C910">
        <v>0.42362153362568999</v>
      </c>
      <c r="D910">
        <v>0.68350731138223297</v>
      </c>
      <c r="E910">
        <v>0.645705128871365</v>
      </c>
    </row>
    <row r="911" spans="3:5" x14ac:dyDescent="0.3">
      <c r="C911">
        <v>0.48791092788855001</v>
      </c>
      <c r="D911">
        <v>0.70329271678452698</v>
      </c>
      <c r="E911">
        <v>0.67965466325628698</v>
      </c>
    </row>
    <row r="912" spans="3:5" x14ac:dyDescent="0.3">
      <c r="C912">
        <v>0.24469962127869399</v>
      </c>
      <c r="D912">
        <v>0.61642450208506605</v>
      </c>
      <c r="E912">
        <v>0.66449825373361504</v>
      </c>
    </row>
    <row r="913" spans="3:5" x14ac:dyDescent="0.3">
      <c r="C913">
        <v>0.24310692042907101</v>
      </c>
      <c r="D913">
        <v>0.64804529579433801</v>
      </c>
      <c r="E913">
        <v>0.75383388178046995</v>
      </c>
    </row>
    <row r="914" spans="3:5" x14ac:dyDescent="0.3">
      <c r="C914">
        <v>0.48310088102112603</v>
      </c>
      <c r="D914">
        <v>0.68645674165173798</v>
      </c>
      <c r="E914">
        <v>0.71416062311318496</v>
      </c>
    </row>
    <row r="915" spans="3:5" x14ac:dyDescent="0.3">
      <c r="C915">
        <v>0.51603170633964601</v>
      </c>
      <c r="D915">
        <v>0.57094530056424497</v>
      </c>
      <c r="E915">
        <v>0.72028560422559296</v>
      </c>
    </row>
    <row r="916" spans="3:5" x14ac:dyDescent="0.3">
      <c r="C916">
        <v>0.465673280246239</v>
      </c>
      <c r="D916">
        <v>0.62920992509492302</v>
      </c>
      <c r="E916">
        <v>0.739750978145434</v>
      </c>
    </row>
    <row r="917" spans="3:5" x14ac:dyDescent="0.3">
      <c r="C917">
        <v>0.37667229781626299</v>
      </c>
      <c r="D917">
        <v>0.57240665319165995</v>
      </c>
      <c r="E917">
        <v>0.68499477023270405</v>
      </c>
    </row>
    <row r="918" spans="3:5" x14ac:dyDescent="0.3">
      <c r="C918">
        <v>0.32871557575917199</v>
      </c>
      <c r="D918">
        <v>0.58836522912484102</v>
      </c>
      <c r="E918">
        <v>0.62631333290629698</v>
      </c>
    </row>
    <row r="919" spans="3:5" x14ac:dyDescent="0.3">
      <c r="C919">
        <v>0.52334714151927297</v>
      </c>
      <c r="D919">
        <v>0.58614782594511605</v>
      </c>
      <c r="E919">
        <v>0.64440359711845296</v>
      </c>
    </row>
    <row r="920" spans="3:5" x14ac:dyDescent="0.3">
      <c r="C920">
        <v>0.32510982802163002</v>
      </c>
      <c r="D920">
        <v>0.48636161144524598</v>
      </c>
      <c r="E920">
        <v>0.65235311855709099</v>
      </c>
    </row>
    <row r="921" spans="3:5" x14ac:dyDescent="0.3">
      <c r="C921">
        <v>0.57787356534495005</v>
      </c>
      <c r="D921">
        <v>0.62097783753805103</v>
      </c>
      <c r="E921">
        <v>0.55466065594842695</v>
      </c>
    </row>
    <row r="922" spans="3:5" x14ac:dyDescent="0.3">
      <c r="C922">
        <v>0.46684137057625602</v>
      </c>
      <c r="D922">
        <v>0.59881344313977902</v>
      </c>
      <c r="E922">
        <v>0.56296946836290096</v>
      </c>
    </row>
    <row r="923" spans="3:5" x14ac:dyDescent="0.3">
      <c r="C923">
        <v>0.55676219399504401</v>
      </c>
      <c r="D923">
        <v>0.69193865988736103</v>
      </c>
      <c r="E923">
        <v>0.754795676916312</v>
      </c>
    </row>
    <row r="924" spans="3:5" x14ac:dyDescent="0.3">
      <c r="C924">
        <v>0.48731180152583398</v>
      </c>
      <c r="D924">
        <v>0.65869236162199996</v>
      </c>
      <c r="E924">
        <v>0.65062172366322801</v>
      </c>
    </row>
    <row r="925" spans="3:5" x14ac:dyDescent="0.3">
      <c r="C925">
        <v>0.58531189814416595</v>
      </c>
      <c r="D925">
        <v>0.59698700867881005</v>
      </c>
      <c r="E925">
        <v>0.64412865582633505</v>
      </c>
    </row>
    <row r="926" spans="3:5" x14ac:dyDescent="0.3">
      <c r="C926">
        <v>0.36227590973596902</v>
      </c>
      <c r="D926">
        <v>0.63750199459316303</v>
      </c>
      <c r="E926">
        <v>0.75911382919542802</v>
      </c>
    </row>
    <row r="927" spans="3:5" x14ac:dyDescent="0.3">
      <c r="C927">
        <v>0.25753921973728899</v>
      </c>
      <c r="D927">
        <v>0.64073432820662202</v>
      </c>
      <c r="E927">
        <v>0.63916775957579597</v>
      </c>
    </row>
    <row r="928" spans="3:5" x14ac:dyDescent="0.3">
      <c r="C928">
        <v>0.52629821069351101</v>
      </c>
      <c r="D928">
        <v>0.566303627903183</v>
      </c>
      <c r="E928">
        <v>0.73809093191652997</v>
      </c>
    </row>
    <row r="929" spans="3:5" x14ac:dyDescent="0.3">
      <c r="C929">
        <v>0.31795350072562001</v>
      </c>
      <c r="D929">
        <v>0.63095237607344101</v>
      </c>
      <c r="E929">
        <v>0.77924486675201399</v>
      </c>
    </row>
    <row r="930" spans="3:5" x14ac:dyDescent="0.3">
      <c r="C930">
        <v>0.33006036879531397</v>
      </c>
      <c r="D930">
        <v>0.66371086469981599</v>
      </c>
      <c r="E930">
        <v>0.61912075904660402</v>
      </c>
    </row>
    <row r="931" spans="3:5" x14ac:dyDescent="0.3">
      <c r="C931">
        <v>0.51720122375037403</v>
      </c>
      <c r="D931">
        <v>0.67969133662225301</v>
      </c>
      <c r="E931">
        <v>0.65010887381217997</v>
      </c>
    </row>
    <row r="932" spans="3:5" x14ac:dyDescent="0.3">
      <c r="C932">
        <v>0.38166811538666601</v>
      </c>
      <c r="D932">
        <v>0.58596458350603997</v>
      </c>
      <c r="E932">
        <v>0.62318224829692603</v>
      </c>
    </row>
    <row r="933" spans="3:5" x14ac:dyDescent="0.3">
      <c r="C933">
        <v>0.27917982740828201</v>
      </c>
      <c r="D933">
        <v>0.59540345436423503</v>
      </c>
      <c r="E933">
        <v>0.656635700371061</v>
      </c>
    </row>
    <row r="934" spans="3:5" x14ac:dyDescent="0.3">
      <c r="C934">
        <v>0.48838015199144702</v>
      </c>
      <c r="D934">
        <v>0.69276043644761998</v>
      </c>
      <c r="E934">
        <v>0.697942291276057</v>
      </c>
    </row>
    <row r="935" spans="3:5" x14ac:dyDescent="0.3">
      <c r="C935">
        <v>0.55857459113365504</v>
      </c>
      <c r="D935">
        <v>0.57593875203447498</v>
      </c>
      <c r="E935">
        <v>0.636118176376952</v>
      </c>
    </row>
    <row r="936" spans="3:5" x14ac:dyDescent="0.3">
      <c r="C936">
        <v>0.40848532050186098</v>
      </c>
      <c r="D936">
        <v>0.57742816921260798</v>
      </c>
      <c r="E936">
        <v>0.59980859936403896</v>
      </c>
    </row>
    <row r="937" spans="3:5" x14ac:dyDescent="0.3">
      <c r="C937">
        <v>0.292685320374099</v>
      </c>
      <c r="D937">
        <v>0.60648164219287704</v>
      </c>
      <c r="E937">
        <v>0.64507121223371899</v>
      </c>
    </row>
    <row r="938" spans="3:5" x14ac:dyDescent="0.3">
      <c r="C938">
        <v>0.28289739558466898</v>
      </c>
      <c r="D938">
        <v>0.50959700514682205</v>
      </c>
      <c r="E938">
        <v>0.64813495325845905</v>
      </c>
    </row>
    <row r="939" spans="3:5" x14ac:dyDescent="0.3">
      <c r="C939">
        <v>0.61745193870631598</v>
      </c>
      <c r="D939">
        <v>0.69394182498324597</v>
      </c>
      <c r="E939">
        <v>0.63630327367928297</v>
      </c>
    </row>
    <row r="940" spans="3:5" x14ac:dyDescent="0.3">
      <c r="C940">
        <v>0.61847204395269895</v>
      </c>
      <c r="D940">
        <v>0.50384771375174098</v>
      </c>
      <c r="E940">
        <v>0.62235841489632104</v>
      </c>
    </row>
    <row r="941" spans="3:5" x14ac:dyDescent="0.3">
      <c r="C941">
        <v>0.38706155449104301</v>
      </c>
      <c r="D941">
        <v>0.49456365459282198</v>
      </c>
      <c r="E941">
        <v>0.64166107349428503</v>
      </c>
    </row>
    <row r="942" spans="3:5" x14ac:dyDescent="0.3">
      <c r="C942">
        <v>0.66080536070560802</v>
      </c>
      <c r="D942">
        <v>0.49877406784105799</v>
      </c>
      <c r="E942">
        <v>0.61877004968109095</v>
      </c>
    </row>
    <row r="943" spans="3:5" x14ac:dyDescent="0.3">
      <c r="C943">
        <v>0.33146352780069399</v>
      </c>
      <c r="D943">
        <v>0.63067545480698095</v>
      </c>
      <c r="E943">
        <v>0.65139475987267803</v>
      </c>
    </row>
    <row r="944" spans="3:5" x14ac:dyDescent="0.3">
      <c r="C944">
        <v>0.28298104728126799</v>
      </c>
      <c r="D944">
        <v>0.56998120358151905</v>
      </c>
      <c r="E944">
        <v>0.59238611080529102</v>
      </c>
    </row>
    <row r="945" spans="3:5" x14ac:dyDescent="0.3">
      <c r="C945">
        <v>0.28927543280949602</v>
      </c>
      <c r="D945">
        <v>0.61524589988426803</v>
      </c>
      <c r="E945">
        <v>0.66996838746015397</v>
      </c>
    </row>
    <row r="946" spans="3:5" x14ac:dyDescent="0.3">
      <c r="C946">
        <v>0.59167858380768601</v>
      </c>
      <c r="D946">
        <v>0.53253041225024</v>
      </c>
      <c r="E946">
        <v>0.61216819877394402</v>
      </c>
    </row>
    <row r="947" spans="3:5" x14ac:dyDescent="0.3">
      <c r="C947">
        <v>0.658641176036034</v>
      </c>
      <c r="D947">
        <v>0.52172999297665801</v>
      </c>
      <c r="E947">
        <v>0.61301823184820703</v>
      </c>
    </row>
    <row r="948" spans="3:5" x14ac:dyDescent="0.3">
      <c r="C948">
        <v>0.31441038028488399</v>
      </c>
      <c r="D948">
        <v>0.50479993107716803</v>
      </c>
      <c r="E948">
        <v>0.72069712365157401</v>
      </c>
    </row>
    <row r="949" spans="3:5" x14ac:dyDescent="0.3">
      <c r="C949">
        <v>0.30666182826537802</v>
      </c>
      <c r="D949">
        <v>0.59428124100977997</v>
      </c>
      <c r="E949">
        <v>0.58944337083884202</v>
      </c>
    </row>
    <row r="950" spans="3:5" x14ac:dyDescent="0.3">
      <c r="C950">
        <v>0.62662201657514105</v>
      </c>
      <c r="D950">
        <v>0.75553634419837101</v>
      </c>
      <c r="E950">
        <v>0.69187501177084898</v>
      </c>
    </row>
    <row r="951" spans="3:5" x14ac:dyDescent="0.3">
      <c r="C951">
        <v>0.46504693557900401</v>
      </c>
      <c r="D951">
        <v>0.54820298302523196</v>
      </c>
      <c r="E951">
        <v>0.53003351436180801</v>
      </c>
    </row>
    <row r="952" spans="3:5" x14ac:dyDescent="0.3">
      <c r="C952">
        <v>0.49135583687732798</v>
      </c>
      <c r="D952">
        <v>0.47256545799994398</v>
      </c>
      <c r="E952">
        <v>0.75116924104135696</v>
      </c>
    </row>
    <row r="953" spans="3:5" x14ac:dyDescent="0.3">
      <c r="C953">
        <v>0.61576016996667005</v>
      </c>
      <c r="D953">
        <v>0.68902951002133805</v>
      </c>
      <c r="E953">
        <v>0.56943037835580601</v>
      </c>
    </row>
    <row r="954" spans="3:5" x14ac:dyDescent="0.3">
      <c r="C954">
        <v>0.429343812215563</v>
      </c>
      <c r="D954">
        <v>0.61544014260199498</v>
      </c>
      <c r="E954">
        <v>0.59622495011208798</v>
      </c>
    </row>
    <row r="955" spans="3:5" x14ac:dyDescent="0.3">
      <c r="C955">
        <v>0.31160037833675103</v>
      </c>
      <c r="D955">
        <v>0.58063278236770499</v>
      </c>
      <c r="E955">
        <v>0.66845204276507297</v>
      </c>
    </row>
    <row r="956" spans="3:5" x14ac:dyDescent="0.3">
      <c r="C956">
        <v>0.383926139708204</v>
      </c>
      <c r="D956">
        <v>0.41295889126583502</v>
      </c>
      <c r="E956">
        <v>0.65067797859931897</v>
      </c>
    </row>
    <row r="957" spans="3:5" x14ac:dyDescent="0.3">
      <c r="C957">
        <v>0.51983203804736799</v>
      </c>
      <c r="D957">
        <v>0.64376584461276098</v>
      </c>
      <c r="E957">
        <v>0.55019654533898199</v>
      </c>
    </row>
    <row r="958" spans="3:5" x14ac:dyDescent="0.3">
      <c r="C958">
        <v>0.36239738094943003</v>
      </c>
      <c r="D958">
        <v>0.645590167342312</v>
      </c>
      <c r="E958">
        <v>0.63785599614655497</v>
      </c>
    </row>
    <row r="959" spans="3:5" x14ac:dyDescent="0.3">
      <c r="C959">
        <v>0.33727077705140401</v>
      </c>
      <c r="D959">
        <v>0.77812992064527298</v>
      </c>
      <c r="E959">
        <v>0.633306620907645</v>
      </c>
    </row>
    <row r="960" spans="3:5" x14ac:dyDescent="0.3">
      <c r="C960">
        <v>0.43494969422297303</v>
      </c>
      <c r="D960">
        <v>0.60046975681987802</v>
      </c>
      <c r="E960">
        <v>0.59174634219451305</v>
      </c>
    </row>
    <row r="961" spans="3:5" x14ac:dyDescent="0.3">
      <c r="C961">
        <v>0.52757581956316701</v>
      </c>
      <c r="D961">
        <v>0.63287023591267899</v>
      </c>
      <c r="E961">
        <v>0.66112042300139995</v>
      </c>
    </row>
    <row r="962" spans="3:5" x14ac:dyDescent="0.3">
      <c r="C962">
        <v>0.35799095358941102</v>
      </c>
      <c r="D962">
        <v>0.76904412945732203</v>
      </c>
      <c r="E962">
        <v>0.49002892679089199</v>
      </c>
    </row>
    <row r="963" spans="3:5" x14ac:dyDescent="0.3">
      <c r="C963">
        <v>0.52373708390885398</v>
      </c>
      <c r="D963">
        <v>0.68009985844226795</v>
      </c>
      <c r="E963">
        <v>0.70050134948181397</v>
      </c>
    </row>
    <row r="964" spans="3:5" x14ac:dyDescent="0.3">
      <c r="C964">
        <v>0.487844382939845</v>
      </c>
      <c r="D964">
        <v>0.524805330106066</v>
      </c>
      <c r="E964">
        <v>0.60936620725514601</v>
      </c>
    </row>
    <row r="965" spans="3:5" x14ac:dyDescent="0.3">
      <c r="C965">
        <v>0.44124765997019799</v>
      </c>
      <c r="D965">
        <v>0.52465585344856303</v>
      </c>
      <c r="E965">
        <v>0.68628533590920904</v>
      </c>
    </row>
    <row r="966" spans="3:5" x14ac:dyDescent="0.3">
      <c r="C966">
        <v>0.30855649795460099</v>
      </c>
      <c r="D966">
        <v>0.66069775717310297</v>
      </c>
      <c r="E966">
        <v>0.64992422689604301</v>
      </c>
    </row>
    <row r="967" spans="3:5" x14ac:dyDescent="0.3">
      <c r="C967">
        <v>0.30449243597056902</v>
      </c>
      <c r="D967">
        <v>0.59909079061387005</v>
      </c>
      <c r="E967">
        <v>0.60805801005316695</v>
      </c>
    </row>
    <row r="968" spans="3:5" x14ac:dyDescent="0.3">
      <c r="C968">
        <v>0.51780290504535897</v>
      </c>
      <c r="D968">
        <v>0.54758733560902695</v>
      </c>
      <c r="E968">
        <v>0.65119388010619195</v>
      </c>
    </row>
    <row r="969" spans="3:5" x14ac:dyDescent="0.3">
      <c r="C969">
        <v>0.32683190712653098</v>
      </c>
      <c r="D969">
        <v>0.49778433693187002</v>
      </c>
      <c r="E969">
        <v>0.64879929360382504</v>
      </c>
    </row>
    <row r="970" spans="3:5" x14ac:dyDescent="0.3">
      <c r="C970">
        <v>0.343399860908708</v>
      </c>
      <c r="D970">
        <v>0.79786878270228201</v>
      </c>
      <c r="E970">
        <v>0.598896561072495</v>
      </c>
    </row>
    <row r="971" spans="3:5" x14ac:dyDescent="0.3">
      <c r="C971">
        <v>0.31755638190853702</v>
      </c>
      <c r="D971">
        <v>0.66560100697952995</v>
      </c>
      <c r="E971">
        <v>0.78033590200209002</v>
      </c>
    </row>
    <row r="972" spans="3:5" x14ac:dyDescent="0.3">
      <c r="C972">
        <v>0.47571051937666597</v>
      </c>
      <c r="D972">
        <v>0.59174132425506598</v>
      </c>
      <c r="E972">
        <v>0.60452189091602704</v>
      </c>
    </row>
    <row r="973" spans="3:5" x14ac:dyDescent="0.3">
      <c r="C973">
        <v>0.34128893600697602</v>
      </c>
      <c r="D973">
        <v>0.66700995008210096</v>
      </c>
      <c r="E973">
        <v>0.60018489441979295</v>
      </c>
    </row>
    <row r="974" spans="3:5" x14ac:dyDescent="0.3">
      <c r="C974">
        <v>0.49060012089691102</v>
      </c>
      <c r="D974">
        <v>0.59670761404001604</v>
      </c>
      <c r="E974">
        <v>0.64694853787750395</v>
      </c>
    </row>
    <row r="975" spans="3:5" x14ac:dyDescent="0.3">
      <c r="C975">
        <v>0.53314554750070298</v>
      </c>
      <c r="D975">
        <v>0.61371697349642496</v>
      </c>
      <c r="E975">
        <v>0.75189133965709298</v>
      </c>
    </row>
    <row r="976" spans="3:5" x14ac:dyDescent="0.3">
      <c r="C976">
        <v>0.36073676222911699</v>
      </c>
      <c r="D976">
        <v>0.60596057726986496</v>
      </c>
      <c r="E976">
        <v>0.53265618038384599</v>
      </c>
    </row>
    <row r="977" spans="3:5" x14ac:dyDescent="0.3">
      <c r="C977">
        <v>0.45018657474089102</v>
      </c>
      <c r="D977">
        <v>0.55997994067103096</v>
      </c>
      <c r="E977">
        <v>0.63048775189121298</v>
      </c>
    </row>
    <row r="978" spans="3:5" x14ac:dyDescent="0.3">
      <c r="C978">
        <v>0.40977409301033502</v>
      </c>
      <c r="D978">
        <v>0.650886909138644</v>
      </c>
      <c r="E978">
        <v>0.51023315679581105</v>
      </c>
    </row>
    <row r="979" spans="3:5" x14ac:dyDescent="0.3">
      <c r="C979">
        <v>0.39305419942724201</v>
      </c>
      <c r="D979">
        <v>0.55213744099555695</v>
      </c>
      <c r="E979">
        <v>0.72845103137891298</v>
      </c>
    </row>
    <row r="980" spans="3:5" x14ac:dyDescent="0.3">
      <c r="C980">
        <v>0.28824066993096797</v>
      </c>
      <c r="D980">
        <v>0.55309133726974902</v>
      </c>
      <c r="E980">
        <v>0.620230068249911</v>
      </c>
    </row>
    <row r="981" spans="3:5" x14ac:dyDescent="0.3">
      <c r="C981">
        <v>0.59696500955565801</v>
      </c>
      <c r="D981">
        <v>0.55724018030598299</v>
      </c>
      <c r="E981">
        <v>0.67076256536271806</v>
      </c>
    </row>
    <row r="982" spans="3:5" x14ac:dyDescent="0.3">
      <c r="C982">
        <v>0.43509560187866603</v>
      </c>
      <c r="D982">
        <v>0.52309071476007596</v>
      </c>
      <c r="E982">
        <v>0.69649236335581299</v>
      </c>
    </row>
    <row r="983" spans="3:5" x14ac:dyDescent="0.3">
      <c r="C983">
        <v>0.314819467683569</v>
      </c>
      <c r="D983">
        <v>0.67429790500912301</v>
      </c>
      <c r="E983">
        <v>0.74899421142570499</v>
      </c>
    </row>
    <row r="984" spans="3:5" x14ac:dyDescent="0.3">
      <c r="C984">
        <v>0.559949569832213</v>
      </c>
      <c r="D984">
        <v>0.68792124823863599</v>
      </c>
      <c r="E984">
        <v>0.63825301274570301</v>
      </c>
    </row>
    <row r="985" spans="3:5" x14ac:dyDescent="0.3">
      <c r="C985">
        <v>0.32300580036751803</v>
      </c>
      <c r="D985">
        <v>0.74494509628531302</v>
      </c>
      <c r="E985">
        <v>0.57672091125262903</v>
      </c>
    </row>
    <row r="986" spans="3:5" x14ac:dyDescent="0.3">
      <c r="C986">
        <v>0.34244514727542102</v>
      </c>
      <c r="D986">
        <v>0.63221013287206895</v>
      </c>
      <c r="E986">
        <v>0.58681735527913803</v>
      </c>
    </row>
    <row r="987" spans="3:5" x14ac:dyDescent="0.3">
      <c r="C987">
        <v>0.318796277353179</v>
      </c>
      <c r="D987">
        <v>0.65624020753894996</v>
      </c>
      <c r="E987">
        <v>0.56444641380165805</v>
      </c>
    </row>
    <row r="988" spans="3:5" x14ac:dyDescent="0.3">
      <c r="C988">
        <v>0.37745435041084002</v>
      </c>
      <c r="D988">
        <v>0.66796477690907796</v>
      </c>
      <c r="E988">
        <v>0.61951558331728296</v>
      </c>
    </row>
    <row r="989" spans="3:5" x14ac:dyDescent="0.3">
      <c r="C989">
        <v>0.30791269160290502</v>
      </c>
      <c r="D989">
        <v>0.73660182554366505</v>
      </c>
      <c r="E989">
        <v>0.75237363428672199</v>
      </c>
    </row>
    <row r="990" spans="3:5" x14ac:dyDescent="0.3">
      <c r="C990">
        <v>0.40634663409323202</v>
      </c>
      <c r="D990">
        <v>0.55244805934576102</v>
      </c>
      <c r="E990">
        <v>0.66822805654089601</v>
      </c>
    </row>
    <row r="991" spans="3:5" x14ac:dyDescent="0.3">
      <c r="C991">
        <v>0.57710869585784397</v>
      </c>
      <c r="D991">
        <v>0.66738765996440597</v>
      </c>
      <c r="E991">
        <v>0.66982994603312895</v>
      </c>
    </row>
    <row r="992" spans="3:5" x14ac:dyDescent="0.3">
      <c r="C992">
        <v>0.53069291907629301</v>
      </c>
      <c r="D992">
        <v>0.60021358852600504</v>
      </c>
      <c r="E992">
        <v>0.63397246938982699</v>
      </c>
    </row>
    <row r="993" spans="3:5" x14ac:dyDescent="0.3">
      <c r="C993">
        <v>0.59856384449574995</v>
      </c>
      <c r="D993">
        <v>0.54554108515734601</v>
      </c>
      <c r="E993">
        <v>0.58431339040564501</v>
      </c>
    </row>
    <row r="994" spans="3:5" x14ac:dyDescent="0.3">
      <c r="C994">
        <v>0.56622685003585305</v>
      </c>
      <c r="D994">
        <v>0.65036233842525604</v>
      </c>
      <c r="E994">
        <v>0.64661336924629698</v>
      </c>
    </row>
    <row r="995" spans="3:5" x14ac:dyDescent="0.3">
      <c r="C995">
        <v>0.263305423526078</v>
      </c>
      <c r="D995">
        <v>0.57111142347959898</v>
      </c>
      <c r="E995">
        <v>0.65795292273417505</v>
      </c>
    </row>
    <row r="996" spans="3:5" x14ac:dyDescent="0.3">
      <c r="C996">
        <v>0.66954262354596294</v>
      </c>
      <c r="D996">
        <v>0.46001433133507702</v>
      </c>
      <c r="E996">
        <v>0.657909589522778</v>
      </c>
    </row>
    <row r="997" spans="3:5" x14ac:dyDescent="0.3">
      <c r="C997">
        <v>0.47712287355320898</v>
      </c>
      <c r="D997">
        <v>0.45382712827893001</v>
      </c>
      <c r="E997">
        <v>0.60683468613990998</v>
      </c>
    </row>
    <row r="998" spans="3:5" x14ac:dyDescent="0.3">
      <c r="C998">
        <v>0.25815189909742497</v>
      </c>
      <c r="D998">
        <v>0.65588099743637995</v>
      </c>
      <c r="E998">
        <v>0.60812923765709603</v>
      </c>
    </row>
    <row r="999" spans="3:5" x14ac:dyDescent="0.3">
      <c r="C999">
        <v>0.38976796121345397</v>
      </c>
      <c r="D999">
        <v>0.58831824251465104</v>
      </c>
      <c r="E999">
        <v>0.63287749729803</v>
      </c>
    </row>
    <row r="1000" spans="3:5" x14ac:dyDescent="0.3">
      <c r="C1000">
        <v>0.66594280927089899</v>
      </c>
      <c r="D1000">
        <v>0.56529145200817699</v>
      </c>
      <c r="E1000">
        <v>0.80447148322524098</v>
      </c>
    </row>
    <row r="1001" spans="3:5" x14ac:dyDescent="0.3">
      <c r="C1001">
        <v>0.28615100116235298</v>
      </c>
      <c r="D1001">
        <v>0.64297721351693804</v>
      </c>
      <c r="E1001">
        <v>0.650443308784448</v>
      </c>
    </row>
    <row r="1002" spans="3:5" x14ac:dyDescent="0.3">
      <c r="C1002">
        <v>0.431435419929875</v>
      </c>
      <c r="D1002">
        <v>0.70588984456557802</v>
      </c>
      <c r="E1002">
        <v>0.70968608456445503</v>
      </c>
    </row>
    <row r="1003" spans="3:5" x14ac:dyDescent="0.3">
      <c r="C1003">
        <v>0.37753794159592202</v>
      </c>
      <c r="D1003">
        <v>0.39793956281977699</v>
      </c>
      <c r="E1003">
        <v>0.70144462686230002</v>
      </c>
    </row>
    <row r="1004" spans="3:5" x14ac:dyDescent="0.3">
      <c r="C1004">
        <v>0.34268964517198103</v>
      </c>
      <c r="D1004">
        <v>0.63899182700858304</v>
      </c>
      <c r="E1004">
        <v>0.60562218372222199</v>
      </c>
    </row>
    <row r="1005" spans="3:5" x14ac:dyDescent="0.3">
      <c r="C1005">
        <v>0.34390027943632401</v>
      </c>
      <c r="D1005">
        <v>0.54604270480749595</v>
      </c>
      <c r="E1005">
        <v>0.58466478572688196</v>
      </c>
    </row>
    <row r="1006" spans="3:5" x14ac:dyDescent="0.3">
      <c r="C1006">
        <v>0.66888045929721995</v>
      </c>
      <c r="D1006">
        <v>0.62536738692052996</v>
      </c>
      <c r="E1006">
        <v>0.74211155870605505</v>
      </c>
    </row>
    <row r="1007" spans="3:5" x14ac:dyDescent="0.3">
      <c r="C1007">
        <v>0.30246869618423899</v>
      </c>
      <c r="D1007">
        <v>0.67571918219801397</v>
      </c>
      <c r="E1007">
        <v>0.62148184094202297</v>
      </c>
    </row>
    <row r="1008" spans="3:5" x14ac:dyDescent="0.3">
      <c r="C1008">
        <v>0.51832068403881804</v>
      </c>
      <c r="D1008">
        <v>0.59526633124467199</v>
      </c>
      <c r="E1008">
        <v>0.68166433499304002</v>
      </c>
    </row>
    <row r="1009" spans="3:5" x14ac:dyDescent="0.3">
      <c r="C1009">
        <v>0.57482877433666801</v>
      </c>
      <c r="D1009">
        <v>0.46682924258797998</v>
      </c>
      <c r="E1009">
        <v>0.60824392406610395</v>
      </c>
    </row>
    <row r="1010" spans="3:5" x14ac:dyDescent="0.3">
      <c r="C1010">
        <v>0.48353247875920802</v>
      </c>
      <c r="D1010">
        <v>0.65399600244370404</v>
      </c>
      <c r="E1010">
        <v>0.65390497542828796</v>
      </c>
    </row>
    <row r="1011" spans="3:5" x14ac:dyDescent="0.3">
      <c r="C1011">
        <v>0.62072097691726102</v>
      </c>
      <c r="D1011">
        <v>0.55979293429876897</v>
      </c>
      <c r="E1011">
        <v>0.67644995621047599</v>
      </c>
    </row>
    <row r="1012" spans="3:5" x14ac:dyDescent="0.3">
      <c r="C1012">
        <v>0.55146545571787497</v>
      </c>
      <c r="D1012">
        <v>0.51832018743558295</v>
      </c>
      <c r="E1012">
        <v>0.69186693949023703</v>
      </c>
    </row>
    <row r="1013" spans="3:5" x14ac:dyDescent="0.3">
      <c r="C1013">
        <v>0.56713796445742903</v>
      </c>
      <c r="D1013">
        <v>0.615809199133874</v>
      </c>
      <c r="E1013">
        <v>0.678193898318315</v>
      </c>
    </row>
    <row r="1014" spans="3:5" x14ac:dyDescent="0.3">
      <c r="C1014">
        <v>0.34495491660834199</v>
      </c>
      <c r="D1014">
        <v>0.64418185594867505</v>
      </c>
      <c r="E1014">
        <v>0.71583830836658502</v>
      </c>
    </row>
    <row r="1015" spans="3:5" x14ac:dyDescent="0.3">
      <c r="C1015">
        <v>0.49865506638083901</v>
      </c>
      <c r="D1015">
        <v>0.467142279605604</v>
      </c>
      <c r="E1015">
        <v>0.69823431615073905</v>
      </c>
    </row>
    <row r="1016" spans="3:5" x14ac:dyDescent="0.3">
      <c r="C1016">
        <v>0.36094517446910601</v>
      </c>
      <c r="D1016">
        <v>0.66091527487109802</v>
      </c>
      <c r="E1016">
        <v>0.68827255697598899</v>
      </c>
    </row>
    <row r="1017" spans="3:5" x14ac:dyDescent="0.3">
      <c r="C1017">
        <v>0.37046521745753702</v>
      </c>
      <c r="D1017">
        <v>0.53498989881900305</v>
      </c>
      <c r="E1017">
        <v>0.701954955737081</v>
      </c>
    </row>
    <row r="1018" spans="3:5" x14ac:dyDescent="0.3">
      <c r="C1018">
        <v>0.44649555363570398</v>
      </c>
      <c r="D1018">
        <v>0.484490516100963</v>
      </c>
      <c r="E1018">
        <v>0.63985138811217201</v>
      </c>
    </row>
    <row r="1019" spans="3:5" x14ac:dyDescent="0.3">
      <c r="C1019">
        <v>0.47178770613726301</v>
      </c>
      <c r="D1019">
        <v>0.58055001757487101</v>
      </c>
      <c r="E1019">
        <v>0.65297841090193498</v>
      </c>
    </row>
    <row r="1020" spans="3:5" x14ac:dyDescent="0.3">
      <c r="C1020">
        <v>0.47756680045845501</v>
      </c>
      <c r="D1020">
        <v>0.56648603073828396</v>
      </c>
      <c r="E1020">
        <v>0.66948034318162697</v>
      </c>
    </row>
    <row r="1021" spans="3:5" x14ac:dyDescent="0.3">
      <c r="C1021">
        <v>0.41444400834869</v>
      </c>
      <c r="D1021">
        <v>0.61207069453289398</v>
      </c>
      <c r="E1021">
        <v>0.65471642862184498</v>
      </c>
    </row>
    <row r="1022" spans="3:5" x14ac:dyDescent="0.3">
      <c r="C1022">
        <v>0.29171294763995098</v>
      </c>
      <c r="D1022">
        <v>0.49367764918634599</v>
      </c>
      <c r="E1022">
        <v>0.61062493457619704</v>
      </c>
    </row>
    <row r="1023" spans="3:5" x14ac:dyDescent="0.3">
      <c r="C1023">
        <v>0.26365408968939702</v>
      </c>
      <c r="D1023">
        <v>0.60664394518546405</v>
      </c>
      <c r="E1023">
        <v>0.70953346261390104</v>
      </c>
    </row>
    <row r="1024" spans="3:5" x14ac:dyDescent="0.3">
      <c r="C1024">
        <v>0.56348831158490298</v>
      </c>
      <c r="D1024">
        <v>0.519915805358792</v>
      </c>
      <c r="E1024">
        <v>0.73226156029579303</v>
      </c>
    </row>
    <row r="1025" spans="3:5" x14ac:dyDescent="0.3">
      <c r="C1025">
        <v>0.38251568422383903</v>
      </c>
      <c r="D1025">
        <v>0.639883214755126</v>
      </c>
      <c r="E1025">
        <v>0.60565039190342396</v>
      </c>
    </row>
    <row r="1026" spans="3:5" x14ac:dyDescent="0.3">
      <c r="C1026">
        <v>0.25584037352682598</v>
      </c>
      <c r="D1026">
        <v>0.66795144399819895</v>
      </c>
      <c r="E1026">
        <v>0.59767639215983703</v>
      </c>
    </row>
    <row r="1027" spans="3:5" x14ac:dyDescent="0.3">
      <c r="C1027">
        <v>0.28247818254282803</v>
      </c>
      <c r="D1027">
        <v>0.55924875335923996</v>
      </c>
      <c r="E1027">
        <v>0.64704471958996101</v>
      </c>
    </row>
    <row r="1028" spans="3:5" x14ac:dyDescent="0.3">
      <c r="C1028">
        <v>0.42453425004709799</v>
      </c>
      <c r="D1028">
        <v>0.62697383484529001</v>
      </c>
      <c r="E1028">
        <v>0.60516222399737996</v>
      </c>
    </row>
    <row r="1029" spans="3:5" x14ac:dyDescent="0.3">
      <c r="C1029">
        <v>0.317983528896088</v>
      </c>
      <c r="D1029">
        <v>0.67423060142818303</v>
      </c>
      <c r="E1029">
        <v>0.74352309497712799</v>
      </c>
    </row>
    <row r="1030" spans="3:5" x14ac:dyDescent="0.3">
      <c r="C1030">
        <v>0.35823758586557403</v>
      </c>
      <c r="D1030">
        <v>0.50428834708472003</v>
      </c>
      <c r="E1030">
        <v>0.72669288098916995</v>
      </c>
    </row>
    <row r="1031" spans="3:5" x14ac:dyDescent="0.3">
      <c r="C1031">
        <v>0.338386212349089</v>
      </c>
      <c r="D1031">
        <v>0.58986934641357003</v>
      </c>
      <c r="E1031">
        <v>0.69773047943536903</v>
      </c>
    </row>
    <row r="1032" spans="3:5" x14ac:dyDescent="0.3">
      <c r="C1032">
        <v>0.44322139344276301</v>
      </c>
      <c r="D1032">
        <v>0.54862668812948001</v>
      </c>
      <c r="E1032">
        <v>0.67641071424889498</v>
      </c>
    </row>
    <row r="1033" spans="3:5" x14ac:dyDescent="0.3">
      <c r="C1033">
        <v>0.289617582675533</v>
      </c>
      <c r="D1033">
        <v>0.646959572159303</v>
      </c>
      <c r="E1033">
        <v>0.63881742615645798</v>
      </c>
    </row>
    <row r="1034" spans="3:5" x14ac:dyDescent="0.3">
      <c r="C1034">
        <v>0.61126039236043295</v>
      </c>
      <c r="D1034">
        <v>0.61585112966816102</v>
      </c>
      <c r="E1034">
        <v>0.62443032896556105</v>
      </c>
    </row>
    <row r="1035" spans="3:5" x14ac:dyDescent="0.3">
      <c r="C1035">
        <v>0.28582927919273499</v>
      </c>
      <c r="D1035">
        <v>0.66920831197053199</v>
      </c>
      <c r="E1035">
        <v>0.68992356705240299</v>
      </c>
    </row>
    <row r="1036" spans="3:5" x14ac:dyDescent="0.3">
      <c r="C1036">
        <v>0.45966475950265101</v>
      </c>
      <c r="D1036">
        <v>0.749796496800475</v>
      </c>
      <c r="E1036">
        <v>0.73731570398963897</v>
      </c>
    </row>
    <row r="1037" spans="3:5" x14ac:dyDescent="0.3">
      <c r="C1037">
        <v>0.43448856272476</v>
      </c>
      <c r="D1037">
        <v>0.61637723145590195</v>
      </c>
      <c r="E1037">
        <v>0.67689960056991405</v>
      </c>
    </row>
    <row r="1038" spans="3:5" x14ac:dyDescent="0.3">
      <c r="C1038">
        <v>0.3728427430779</v>
      </c>
      <c r="D1038">
        <v>0.72009548504066301</v>
      </c>
      <c r="E1038">
        <v>0.76994942852394099</v>
      </c>
    </row>
    <row r="1039" spans="3:5" x14ac:dyDescent="0.3">
      <c r="C1039">
        <v>0.432086936201174</v>
      </c>
      <c r="D1039">
        <v>0.73484814932259501</v>
      </c>
      <c r="E1039">
        <v>0.58846582552214399</v>
      </c>
    </row>
    <row r="1040" spans="3:5" x14ac:dyDescent="0.3">
      <c r="C1040">
        <v>0.36078774377414302</v>
      </c>
      <c r="D1040">
        <v>0.48692070729914799</v>
      </c>
      <c r="E1040">
        <v>0.68866860891415504</v>
      </c>
    </row>
    <row r="1041" spans="3:5" x14ac:dyDescent="0.3">
      <c r="C1041">
        <v>0.70703205588845497</v>
      </c>
      <c r="D1041">
        <v>0.66884152056326396</v>
      </c>
      <c r="E1041">
        <v>0.61691895492964399</v>
      </c>
    </row>
    <row r="1042" spans="3:5" x14ac:dyDescent="0.3">
      <c r="C1042">
        <v>0.32315624154656403</v>
      </c>
      <c r="D1042">
        <v>0.58462801392447095</v>
      </c>
      <c r="E1042">
        <v>0.79992871316186398</v>
      </c>
    </row>
    <row r="1043" spans="3:5" x14ac:dyDescent="0.3">
      <c r="C1043">
        <v>0.44440134971486001</v>
      </c>
      <c r="D1043">
        <v>0.60317220799090498</v>
      </c>
      <c r="E1043">
        <v>0.52189189298079397</v>
      </c>
    </row>
    <row r="1044" spans="3:5" x14ac:dyDescent="0.3">
      <c r="C1044">
        <v>0.36427966282777402</v>
      </c>
      <c r="D1044">
        <v>0.59857385254658402</v>
      </c>
      <c r="E1044">
        <v>0.657986587050435</v>
      </c>
    </row>
    <row r="1045" spans="3:5" x14ac:dyDescent="0.3">
      <c r="C1045">
        <v>0.62088984408158199</v>
      </c>
      <c r="D1045">
        <v>0.55040309362583595</v>
      </c>
      <c r="E1045">
        <v>0.72912915410309798</v>
      </c>
    </row>
    <row r="1046" spans="3:5" x14ac:dyDescent="0.3">
      <c r="C1046">
        <v>0.38480759307809598</v>
      </c>
      <c r="D1046">
        <v>0.70205819897596999</v>
      </c>
      <c r="E1046">
        <v>0.72045795515496702</v>
      </c>
    </row>
    <row r="1047" spans="3:5" x14ac:dyDescent="0.3">
      <c r="C1047">
        <v>0.54768462648277705</v>
      </c>
      <c r="D1047">
        <v>0.57668814535514501</v>
      </c>
      <c r="E1047">
        <v>0.71682424326824901</v>
      </c>
    </row>
    <row r="1048" spans="3:5" x14ac:dyDescent="0.3">
      <c r="C1048">
        <v>0.45988078075335398</v>
      </c>
      <c r="D1048">
        <v>0.64320660886344105</v>
      </c>
      <c r="E1048">
        <v>0.55570628746082995</v>
      </c>
    </row>
    <row r="1049" spans="3:5" x14ac:dyDescent="0.3">
      <c r="C1049">
        <v>0.43454974740291002</v>
      </c>
      <c r="D1049">
        <v>0.56399379856597598</v>
      </c>
      <c r="E1049">
        <v>0.74301052411698199</v>
      </c>
    </row>
    <row r="1050" spans="3:5" x14ac:dyDescent="0.3">
      <c r="C1050">
        <v>0.56003009217495303</v>
      </c>
      <c r="D1050">
        <v>0.50254918501905999</v>
      </c>
      <c r="E1050">
        <v>0.659178211406658</v>
      </c>
    </row>
    <row r="1051" spans="3:5" x14ac:dyDescent="0.3">
      <c r="C1051">
        <v>0.34606587325809102</v>
      </c>
      <c r="D1051">
        <v>0.62690572260754196</v>
      </c>
      <c r="E1051">
        <v>0.65380403320857805</v>
      </c>
    </row>
    <row r="1052" spans="3:5" x14ac:dyDescent="0.3">
      <c r="C1052">
        <v>0.38695534993917102</v>
      </c>
      <c r="D1052">
        <v>0.62208081119700598</v>
      </c>
      <c r="E1052">
        <v>0.68155604920009705</v>
      </c>
    </row>
    <row r="1053" spans="3:5" x14ac:dyDescent="0.3">
      <c r="C1053">
        <v>0.47454039677597099</v>
      </c>
      <c r="D1053">
        <v>0.69825445176242396</v>
      </c>
      <c r="E1053">
        <v>0.62767751322444798</v>
      </c>
    </row>
    <row r="1054" spans="3:5" x14ac:dyDescent="0.3">
      <c r="C1054">
        <v>0.45108827501468401</v>
      </c>
      <c r="D1054">
        <v>0.63472326649228505</v>
      </c>
      <c r="E1054">
        <v>0.66895179519588099</v>
      </c>
    </row>
    <row r="1055" spans="3:5" x14ac:dyDescent="0.3">
      <c r="C1055">
        <v>0.57960843593120104</v>
      </c>
      <c r="D1055">
        <v>0.58858185101665295</v>
      </c>
      <c r="E1055">
        <v>0.67966553889161196</v>
      </c>
    </row>
    <row r="1056" spans="3:5" x14ac:dyDescent="0.3">
      <c r="C1056">
        <v>0.40952045786531699</v>
      </c>
      <c r="D1056">
        <v>0.59353408276226505</v>
      </c>
      <c r="E1056">
        <v>0.71651591084182098</v>
      </c>
    </row>
    <row r="1057" spans="3:5" x14ac:dyDescent="0.3">
      <c r="C1057">
        <v>0.43691458518516202</v>
      </c>
      <c r="D1057">
        <v>0.65547843997218402</v>
      </c>
      <c r="E1057">
        <v>0.59095241046908598</v>
      </c>
    </row>
    <row r="1058" spans="3:5" x14ac:dyDescent="0.3">
      <c r="C1058">
        <v>0.47168528330162801</v>
      </c>
      <c r="D1058">
        <v>0.609993690087968</v>
      </c>
      <c r="E1058">
        <v>0.65289981012879705</v>
      </c>
    </row>
    <row r="1059" spans="3:5" x14ac:dyDescent="0.3">
      <c r="C1059">
        <v>0.31925345218691797</v>
      </c>
      <c r="D1059">
        <v>0.68779179942981705</v>
      </c>
      <c r="E1059">
        <v>0.63049959469253203</v>
      </c>
    </row>
    <row r="1060" spans="3:5" x14ac:dyDescent="0.3">
      <c r="C1060">
        <v>0.412593811074703</v>
      </c>
      <c r="D1060">
        <v>0.696201985336656</v>
      </c>
      <c r="E1060">
        <v>0.74435953328923199</v>
      </c>
    </row>
    <row r="1061" spans="3:5" x14ac:dyDescent="0.3">
      <c r="C1061">
        <v>0.30313277698598501</v>
      </c>
      <c r="D1061">
        <v>0.52730279314584405</v>
      </c>
      <c r="E1061">
        <v>0.67109376578962399</v>
      </c>
    </row>
    <row r="1062" spans="3:5" x14ac:dyDescent="0.3">
      <c r="C1062">
        <v>0.38110291128017199</v>
      </c>
      <c r="D1062">
        <v>0.62132018714075199</v>
      </c>
      <c r="E1062">
        <v>0.64367635885605501</v>
      </c>
    </row>
    <row r="1063" spans="3:5" x14ac:dyDescent="0.3">
      <c r="C1063">
        <v>0.31170143365009001</v>
      </c>
      <c r="D1063">
        <v>0.57309862554670898</v>
      </c>
      <c r="E1063">
        <v>0.59268531688795101</v>
      </c>
    </row>
    <row r="1064" spans="3:5" x14ac:dyDescent="0.3">
      <c r="C1064">
        <v>0.35177094304251399</v>
      </c>
      <c r="D1064">
        <v>0.601581711039477</v>
      </c>
      <c r="E1064">
        <v>0.70197907013293104</v>
      </c>
    </row>
    <row r="1065" spans="3:5" x14ac:dyDescent="0.3">
      <c r="C1065">
        <v>0.45853790004156197</v>
      </c>
      <c r="D1065">
        <v>0.64267535412820098</v>
      </c>
      <c r="E1065">
        <v>0.55849151218367998</v>
      </c>
    </row>
    <row r="1066" spans="3:5" x14ac:dyDescent="0.3">
      <c r="C1066">
        <v>0.278698086522223</v>
      </c>
      <c r="D1066">
        <v>0.49292745707369301</v>
      </c>
      <c r="E1066">
        <v>0.54141989281556602</v>
      </c>
    </row>
    <row r="1067" spans="3:5" x14ac:dyDescent="0.3">
      <c r="C1067">
        <v>0.52886707141368705</v>
      </c>
      <c r="D1067">
        <v>0.51370451709318998</v>
      </c>
      <c r="E1067">
        <v>0.655666371058785</v>
      </c>
    </row>
    <row r="1068" spans="3:5" x14ac:dyDescent="0.3">
      <c r="C1068">
        <v>0.34703754669433601</v>
      </c>
      <c r="D1068">
        <v>0.499894573468119</v>
      </c>
      <c r="E1068">
        <v>0.63603581191209502</v>
      </c>
    </row>
    <row r="1069" spans="3:5" x14ac:dyDescent="0.3">
      <c r="C1069">
        <v>0.41295789462481503</v>
      </c>
      <c r="D1069">
        <v>0.66682003392544897</v>
      </c>
      <c r="E1069">
        <v>0.69247236227912401</v>
      </c>
    </row>
    <row r="1070" spans="3:5" x14ac:dyDescent="0.3">
      <c r="C1070">
        <v>0.509603450296087</v>
      </c>
      <c r="D1070">
        <v>0.59567177536273197</v>
      </c>
      <c r="E1070">
        <v>0.68589842285479197</v>
      </c>
    </row>
    <row r="1071" spans="3:5" x14ac:dyDescent="0.3">
      <c r="C1071">
        <v>0.45034708814278701</v>
      </c>
      <c r="D1071">
        <v>0.65405667906119003</v>
      </c>
      <c r="E1071">
        <v>0.65988478628049896</v>
      </c>
    </row>
    <row r="1072" spans="3:5" x14ac:dyDescent="0.3">
      <c r="C1072">
        <v>0.63908551714100004</v>
      </c>
      <c r="D1072">
        <v>0.54082209658660396</v>
      </c>
      <c r="E1072">
        <v>0.72881545353465804</v>
      </c>
    </row>
    <row r="1073" spans="3:5" x14ac:dyDescent="0.3">
      <c r="C1073">
        <v>0.35756780643187902</v>
      </c>
      <c r="D1073">
        <v>0.53978867147916698</v>
      </c>
      <c r="E1073">
        <v>0.55031395474009304</v>
      </c>
    </row>
    <row r="1074" spans="3:5" x14ac:dyDescent="0.3">
      <c r="C1074">
        <v>0.58541293010975404</v>
      </c>
      <c r="D1074">
        <v>0.55762252063172402</v>
      </c>
      <c r="E1074">
        <v>0.60304018995138198</v>
      </c>
    </row>
    <row r="1075" spans="3:5" x14ac:dyDescent="0.3">
      <c r="C1075">
        <v>0.42558630535956998</v>
      </c>
      <c r="D1075">
        <v>0.60970955519898096</v>
      </c>
      <c r="E1075">
        <v>0.68937515306458996</v>
      </c>
    </row>
    <row r="1076" spans="3:5" x14ac:dyDescent="0.3">
      <c r="C1076">
        <v>0.32604055536054899</v>
      </c>
      <c r="D1076">
        <v>0.63179613499133302</v>
      </c>
      <c r="E1076">
        <v>0.63425461399053495</v>
      </c>
    </row>
    <row r="1077" spans="3:5" x14ac:dyDescent="0.3">
      <c r="C1077">
        <v>0.45051574400653899</v>
      </c>
      <c r="D1077">
        <v>0.711414784829559</v>
      </c>
      <c r="E1077">
        <v>0.60408180430570801</v>
      </c>
    </row>
    <row r="1078" spans="3:5" x14ac:dyDescent="0.3">
      <c r="C1078">
        <v>0.47517389378139102</v>
      </c>
      <c r="D1078">
        <v>0.52340908258088303</v>
      </c>
      <c r="E1078">
        <v>0.65582125125636603</v>
      </c>
    </row>
    <row r="1079" spans="3:5" x14ac:dyDescent="0.3">
      <c r="C1079">
        <v>0.23018840211646099</v>
      </c>
      <c r="D1079">
        <v>0.54666177940749905</v>
      </c>
      <c r="E1079">
        <v>0.64558261537498396</v>
      </c>
    </row>
    <row r="1080" spans="3:5" x14ac:dyDescent="0.3">
      <c r="C1080">
        <v>0.34118538366358397</v>
      </c>
      <c r="D1080">
        <v>0.628026815369506</v>
      </c>
      <c r="E1080">
        <v>0.57423660394843101</v>
      </c>
    </row>
    <row r="1081" spans="3:5" x14ac:dyDescent="0.3">
      <c r="C1081">
        <v>0.54434740251222002</v>
      </c>
      <c r="D1081">
        <v>0.5570289454913</v>
      </c>
      <c r="E1081">
        <v>0.58200629838038098</v>
      </c>
    </row>
    <row r="1082" spans="3:5" x14ac:dyDescent="0.3">
      <c r="C1082">
        <v>0.56896410781103202</v>
      </c>
      <c r="D1082">
        <v>0.61278770540543803</v>
      </c>
      <c r="E1082">
        <v>0.669276945236704</v>
      </c>
    </row>
    <row r="1083" spans="3:5" x14ac:dyDescent="0.3">
      <c r="C1083">
        <v>0.41194696443282802</v>
      </c>
      <c r="D1083">
        <v>0.63520290835430404</v>
      </c>
      <c r="E1083">
        <v>0.67435022865243899</v>
      </c>
    </row>
    <row r="1084" spans="3:5" x14ac:dyDescent="0.3">
      <c r="C1084">
        <v>0.64956977471564603</v>
      </c>
      <c r="D1084">
        <v>0.53870449927618203</v>
      </c>
      <c r="E1084">
        <v>0.60703690491686002</v>
      </c>
    </row>
    <row r="1085" spans="3:5" x14ac:dyDescent="0.3">
      <c r="C1085">
        <v>0.27137896668024197</v>
      </c>
      <c r="D1085">
        <v>0.72018368489682105</v>
      </c>
      <c r="E1085">
        <v>0.62012307139265999</v>
      </c>
    </row>
    <row r="1086" spans="3:5" x14ac:dyDescent="0.3">
      <c r="C1086">
        <v>0.20346907482743701</v>
      </c>
      <c r="D1086">
        <v>0.615119588927862</v>
      </c>
      <c r="E1086">
        <v>0.72256882018114699</v>
      </c>
    </row>
    <row r="1087" spans="3:5" x14ac:dyDescent="0.3">
      <c r="C1087">
        <v>0.29127546307936403</v>
      </c>
      <c r="D1087">
        <v>0.69639952297263896</v>
      </c>
      <c r="E1087">
        <v>0.65711931193389705</v>
      </c>
    </row>
    <row r="1088" spans="3:5" x14ac:dyDescent="0.3">
      <c r="C1088">
        <v>0.47142256694592899</v>
      </c>
      <c r="D1088">
        <v>0.66612828000089197</v>
      </c>
      <c r="E1088">
        <v>0.62635353801673499</v>
      </c>
    </row>
    <row r="1089" spans="3:5" x14ac:dyDescent="0.3">
      <c r="C1089">
        <v>0.32026828844038302</v>
      </c>
      <c r="D1089">
        <v>0.68428793756614803</v>
      </c>
      <c r="E1089">
        <v>0.64610248628119005</v>
      </c>
    </row>
    <row r="1090" spans="3:5" x14ac:dyDescent="0.3">
      <c r="C1090">
        <v>0.39466298493399099</v>
      </c>
      <c r="D1090">
        <v>0.69785768946964299</v>
      </c>
      <c r="E1090">
        <v>0.65877161561595199</v>
      </c>
    </row>
    <row r="1091" spans="3:5" x14ac:dyDescent="0.3">
      <c r="C1091">
        <v>0.406924216185026</v>
      </c>
      <c r="D1091">
        <v>0.711549313922063</v>
      </c>
      <c r="E1091">
        <v>0.63794367510869499</v>
      </c>
    </row>
    <row r="1092" spans="3:5" x14ac:dyDescent="0.3">
      <c r="C1092">
        <v>0.46949223647592397</v>
      </c>
      <c r="D1092">
        <v>0.63484464963125598</v>
      </c>
      <c r="E1092">
        <v>0.63621829926801698</v>
      </c>
    </row>
    <row r="1093" spans="3:5" x14ac:dyDescent="0.3">
      <c r="C1093">
        <v>0.395326004275666</v>
      </c>
      <c r="D1093">
        <v>0.64893717299214704</v>
      </c>
      <c r="E1093">
        <v>0.77139693727674696</v>
      </c>
    </row>
    <row r="1094" spans="3:5" x14ac:dyDescent="0.3">
      <c r="C1094">
        <v>0.29528273415438</v>
      </c>
      <c r="D1094">
        <v>0.54716373163342802</v>
      </c>
      <c r="E1094">
        <v>0.54630073964843195</v>
      </c>
    </row>
    <row r="1095" spans="3:5" x14ac:dyDescent="0.3">
      <c r="C1095">
        <v>0.29167615604138197</v>
      </c>
      <c r="D1095">
        <v>0.56700025326527803</v>
      </c>
      <c r="E1095">
        <v>0.57322723368846795</v>
      </c>
    </row>
    <row r="1096" spans="3:5" x14ac:dyDescent="0.3">
      <c r="C1096">
        <v>0.57800562591117299</v>
      </c>
      <c r="D1096">
        <v>0.533963260996696</v>
      </c>
      <c r="E1096">
        <v>0.62907015881641704</v>
      </c>
    </row>
    <row r="1097" spans="3:5" x14ac:dyDescent="0.3">
      <c r="C1097">
        <v>0.33750769275357001</v>
      </c>
      <c r="D1097">
        <v>0.67464078595906396</v>
      </c>
      <c r="E1097">
        <v>0.64833395057338705</v>
      </c>
    </row>
    <row r="1098" spans="3:5" x14ac:dyDescent="0.3">
      <c r="C1098">
        <v>0.323347586028781</v>
      </c>
      <c r="D1098">
        <v>0.61594707183164898</v>
      </c>
      <c r="E1098">
        <v>0.74632230395751298</v>
      </c>
    </row>
    <row r="1099" spans="3:5" x14ac:dyDescent="0.3">
      <c r="C1099">
        <v>0.35083023902145</v>
      </c>
      <c r="D1099">
        <v>0.56861736839826504</v>
      </c>
      <c r="E1099">
        <v>0.63429635909741</v>
      </c>
    </row>
    <row r="1100" spans="3:5" x14ac:dyDescent="0.3">
      <c r="C1100">
        <v>0.62711720859466502</v>
      </c>
      <c r="D1100">
        <v>0.67280017281212501</v>
      </c>
      <c r="E1100">
        <v>0.69911132929145503</v>
      </c>
    </row>
    <row r="1101" spans="3:5" x14ac:dyDescent="0.3">
      <c r="C1101">
        <v>0.31284458589844999</v>
      </c>
      <c r="D1101">
        <v>0.65015603088880702</v>
      </c>
      <c r="E1101">
        <v>0.69357936311340695</v>
      </c>
    </row>
    <row r="1102" spans="3:5" x14ac:dyDescent="0.3">
      <c r="C1102">
        <v>0.422784153165224</v>
      </c>
      <c r="D1102">
        <v>0.57015453713573105</v>
      </c>
      <c r="E1102">
        <v>0.79039274811365201</v>
      </c>
    </row>
    <row r="1103" spans="3:5" x14ac:dyDescent="0.3">
      <c r="C1103">
        <v>0.59305248927829701</v>
      </c>
      <c r="D1103">
        <v>0.67050666088864097</v>
      </c>
      <c r="E1103">
        <v>0.70084501824767398</v>
      </c>
    </row>
    <row r="1104" spans="3:5" x14ac:dyDescent="0.3">
      <c r="C1104">
        <v>0.59246427053801898</v>
      </c>
      <c r="D1104">
        <v>0.57011241430858794</v>
      </c>
      <c r="E1104">
        <v>0.59472666385363004</v>
      </c>
    </row>
    <row r="1105" spans="3:5" x14ac:dyDescent="0.3">
      <c r="C1105">
        <v>0.25566641307740101</v>
      </c>
      <c r="D1105">
        <v>0.63007614983457205</v>
      </c>
      <c r="E1105">
        <v>0.602287828582458</v>
      </c>
    </row>
    <row r="1106" spans="3:5" x14ac:dyDescent="0.3">
      <c r="C1106">
        <v>0.32983065544647999</v>
      </c>
      <c r="D1106">
        <v>0.63810347703155201</v>
      </c>
      <c r="E1106">
        <v>0.58946779529766802</v>
      </c>
    </row>
    <row r="1107" spans="3:5" x14ac:dyDescent="0.3">
      <c r="C1107">
        <v>0.45177738906939202</v>
      </c>
      <c r="D1107">
        <v>0.54524941247509695</v>
      </c>
      <c r="E1107">
        <v>0.62150925252350897</v>
      </c>
    </row>
    <row r="1108" spans="3:5" x14ac:dyDescent="0.3">
      <c r="C1108">
        <v>0.40698902421597599</v>
      </c>
      <c r="D1108">
        <v>0.60943458915850401</v>
      </c>
      <c r="E1108">
        <v>0.65094720019279295</v>
      </c>
    </row>
    <row r="1109" spans="3:5" x14ac:dyDescent="0.3">
      <c r="C1109">
        <v>0.31134071389985501</v>
      </c>
      <c r="D1109">
        <v>0.54793580551622301</v>
      </c>
      <c r="E1109">
        <v>0.67497034304259795</v>
      </c>
    </row>
    <row r="1110" spans="3:5" x14ac:dyDescent="0.3">
      <c r="C1110">
        <v>0.538269716153151</v>
      </c>
      <c r="D1110">
        <v>0.64309704546545998</v>
      </c>
      <c r="E1110">
        <v>0.66676980061364599</v>
      </c>
    </row>
    <row r="1111" spans="3:5" x14ac:dyDescent="0.3">
      <c r="C1111">
        <v>0.63633399362079301</v>
      </c>
      <c r="D1111">
        <v>0.67540251807058405</v>
      </c>
      <c r="E1111">
        <v>0.63950817098244195</v>
      </c>
    </row>
    <row r="1112" spans="3:5" x14ac:dyDescent="0.3">
      <c r="C1112">
        <v>0.443607535332326</v>
      </c>
      <c r="D1112">
        <v>0.67984713819550702</v>
      </c>
      <c r="E1112">
        <v>0.60795879494821403</v>
      </c>
    </row>
    <row r="1113" spans="3:5" x14ac:dyDescent="0.3">
      <c r="C1113">
        <v>0.47630560440040298</v>
      </c>
      <c r="D1113">
        <v>0.736541933859854</v>
      </c>
      <c r="E1113">
        <v>0.70005270489701898</v>
      </c>
    </row>
    <row r="1114" spans="3:5" x14ac:dyDescent="0.3">
      <c r="C1114">
        <v>0.49420916928730702</v>
      </c>
      <c r="D1114">
        <v>0.640987397884759</v>
      </c>
      <c r="E1114">
        <v>0.69282126490371798</v>
      </c>
    </row>
    <row r="1115" spans="3:5" x14ac:dyDescent="0.3">
      <c r="C1115">
        <v>0.44396000803727398</v>
      </c>
      <c r="D1115">
        <v>0.58807578122237902</v>
      </c>
      <c r="E1115">
        <v>0.66589929021963501</v>
      </c>
    </row>
    <row r="1116" spans="3:5" x14ac:dyDescent="0.3">
      <c r="C1116">
        <v>0.41817417042185301</v>
      </c>
      <c r="D1116">
        <v>0.59493731071654199</v>
      </c>
      <c r="E1116">
        <v>0.71290054581550799</v>
      </c>
    </row>
    <row r="1117" spans="3:5" x14ac:dyDescent="0.3">
      <c r="C1117">
        <v>0.32942509790765101</v>
      </c>
      <c r="D1117">
        <v>0.55569682399422304</v>
      </c>
      <c r="E1117">
        <v>0.71652565080747399</v>
      </c>
    </row>
    <row r="1118" spans="3:5" x14ac:dyDescent="0.3">
      <c r="C1118">
        <v>0.44106481532624903</v>
      </c>
      <c r="D1118">
        <v>0.585328039475978</v>
      </c>
      <c r="E1118">
        <v>0.71900220960789596</v>
      </c>
    </row>
    <row r="1119" spans="3:5" x14ac:dyDescent="0.3">
      <c r="C1119">
        <v>0.463882775730728</v>
      </c>
      <c r="D1119">
        <v>0.66665103432591399</v>
      </c>
      <c r="E1119">
        <v>0.43838751993851299</v>
      </c>
    </row>
    <row r="1120" spans="3:5" x14ac:dyDescent="0.3">
      <c r="C1120">
        <v>0.45196086926346601</v>
      </c>
      <c r="D1120">
        <v>0.57360974790275998</v>
      </c>
      <c r="E1120">
        <v>0.66576359155396603</v>
      </c>
    </row>
    <row r="1121" spans="3:5" x14ac:dyDescent="0.3">
      <c r="C1121">
        <v>0.32650210307451699</v>
      </c>
      <c r="D1121">
        <v>0.616476463842067</v>
      </c>
      <c r="E1121">
        <v>0.63763775736435502</v>
      </c>
    </row>
    <row r="1122" spans="3:5" x14ac:dyDescent="0.3">
      <c r="C1122">
        <v>0.35664260419115601</v>
      </c>
      <c r="D1122">
        <v>0.57112795316688703</v>
      </c>
      <c r="E1122">
        <v>0.64745907216939802</v>
      </c>
    </row>
    <row r="1123" spans="3:5" x14ac:dyDescent="0.3">
      <c r="C1123">
        <v>0.50828405073241301</v>
      </c>
      <c r="D1123">
        <v>0.73504850612167005</v>
      </c>
      <c r="E1123">
        <v>0.709196902094266</v>
      </c>
    </row>
    <row r="1124" spans="3:5" x14ac:dyDescent="0.3">
      <c r="C1124">
        <v>0.29530351189006998</v>
      </c>
      <c r="D1124">
        <v>0.69787227841751698</v>
      </c>
      <c r="E1124">
        <v>0.60899775310120297</v>
      </c>
    </row>
    <row r="1125" spans="3:5" x14ac:dyDescent="0.3">
      <c r="C1125">
        <v>0.45769596641164301</v>
      </c>
      <c r="D1125">
        <v>0.59305210534161801</v>
      </c>
      <c r="E1125">
        <v>0.72282862492028799</v>
      </c>
    </row>
    <row r="1126" spans="3:5" x14ac:dyDescent="0.3">
      <c r="C1126">
        <v>0.37163052647421602</v>
      </c>
      <c r="D1126">
        <v>0.59611547566381595</v>
      </c>
      <c r="E1126">
        <v>0.68862408844936096</v>
      </c>
    </row>
    <row r="1127" spans="3:5" x14ac:dyDescent="0.3">
      <c r="C1127">
        <v>0.53403720640651797</v>
      </c>
      <c r="D1127">
        <v>0.74809333407795398</v>
      </c>
      <c r="E1127">
        <v>0.66853557336834402</v>
      </c>
    </row>
    <row r="1128" spans="3:5" x14ac:dyDescent="0.3">
      <c r="C1128">
        <v>0.30501259063369501</v>
      </c>
      <c r="D1128">
        <v>0.59951182928282898</v>
      </c>
      <c r="E1128">
        <v>0.62155723309733701</v>
      </c>
    </row>
    <row r="1129" spans="3:5" x14ac:dyDescent="0.3">
      <c r="C1129">
        <v>0.27657898794194902</v>
      </c>
      <c r="D1129">
        <v>0.54294717779787005</v>
      </c>
      <c r="E1129">
        <v>0.50820821674114303</v>
      </c>
    </row>
    <row r="1130" spans="3:5" x14ac:dyDescent="0.3">
      <c r="C1130">
        <v>0.47197584940375198</v>
      </c>
      <c r="D1130">
        <v>0.72379554014208902</v>
      </c>
      <c r="E1130">
        <v>0.63864006726837197</v>
      </c>
    </row>
    <row r="1131" spans="3:5" x14ac:dyDescent="0.3">
      <c r="C1131">
        <v>0.41498309917236798</v>
      </c>
      <c r="D1131">
        <v>0.638579818730309</v>
      </c>
      <c r="E1131">
        <v>0.75846646904955595</v>
      </c>
    </row>
    <row r="1132" spans="3:5" x14ac:dyDescent="0.3">
      <c r="C1132">
        <v>0.48273676382767</v>
      </c>
      <c r="D1132">
        <v>0.68609013796317397</v>
      </c>
      <c r="E1132">
        <v>0.53450473696922596</v>
      </c>
    </row>
    <row r="1133" spans="3:5" x14ac:dyDescent="0.3">
      <c r="C1133">
        <v>0.418576359278506</v>
      </c>
      <c r="D1133">
        <v>0.63207048625582196</v>
      </c>
      <c r="E1133">
        <v>0.71039385771623498</v>
      </c>
    </row>
    <row r="1134" spans="3:5" x14ac:dyDescent="0.3">
      <c r="C1134">
        <v>0.58292299873002396</v>
      </c>
      <c r="D1134">
        <v>0.65805039220328299</v>
      </c>
      <c r="E1134">
        <v>0.67394188043465497</v>
      </c>
    </row>
    <row r="1135" spans="3:5" x14ac:dyDescent="0.3">
      <c r="C1135">
        <v>0.47280919433126301</v>
      </c>
      <c r="D1135">
        <v>0.66453525969093796</v>
      </c>
      <c r="E1135">
        <v>0.61377401974982304</v>
      </c>
    </row>
    <row r="1136" spans="3:5" x14ac:dyDescent="0.3">
      <c r="C1136">
        <v>0.39635874082908601</v>
      </c>
      <c r="D1136">
        <v>0.58149700405150695</v>
      </c>
      <c r="E1136">
        <v>0.74049699172952999</v>
      </c>
    </row>
    <row r="1137" spans="3:5" x14ac:dyDescent="0.3">
      <c r="C1137">
        <v>0.43676666432705302</v>
      </c>
      <c r="D1137">
        <v>0.69401251935694097</v>
      </c>
      <c r="E1137">
        <v>0.60678422716143898</v>
      </c>
    </row>
    <row r="1138" spans="3:5" x14ac:dyDescent="0.3">
      <c r="C1138">
        <v>0.51260140841627599</v>
      </c>
      <c r="D1138">
        <v>0.62488645931094</v>
      </c>
      <c r="E1138">
        <v>0.67262862507986498</v>
      </c>
    </row>
    <row r="1139" spans="3:5" x14ac:dyDescent="0.3">
      <c r="C1139">
        <v>0.403746880133523</v>
      </c>
      <c r="D1139">
        <v>0.55404051399746101</v>
      </c>
      <c r="E1139">
        <v>0.62097250037367302</v>
      </c>
    </row>
    <row r="1140" spans="3:5" x14ac:dyDescent="0.3">
      <c r="C1140">
        <v>0.334726626038511</v>
      </c>
      <c r="D1140">
        <v>0.66189797836018704</v>
      </c>
      <c r="E1140">
        <v>0.68170730226722598</v>
      </c>
    </row>
    <row r="1141" spans="3:5" x14ac:dyDescent="0.3">
      <c r="C1141">
        <v>0.26504411682836698</v>
      </c>
      <c r="D1141">
        <v>0.68779034348259804</v>
      </c>
      <c r="E1141">
        <v>0.64510021057905598</v>
      </c>
    </row>
    <row r="1142" spans="3:5" x14ac:dyDescent="0.3">
      <c r="C1142">
        <v>0.48792023461055301</v>
      </c>
      <c r="D1142">
        <v>0.71291888178854801</v>
      </c>
      <c r="E1142">
        <v>0.71249929427611003</v>
      </c>
    </row>
    <row r="1143" spans="3:5" x14ac:dyDescent="0.3">
      <c r="C1143">
        <v>0.46478105079148901</v>
      </c>
      <c r="D1143">
        <v>0.66968402796271698</v>
      </c>
      <c r="E1143">
        <v>0.63470808695146297</v>
      </c>
    </row>
    <row r="1144" spans="3:5" x14ac:dyDescent="0.3">
      <c r="C1144">
        <v>0.395712493654444</v>
      </c>
      <c r="D1144">
        <v>0.56153055363043103</v>
      </c>
      <c r="E1144">
        <v>0.60203765395738096</v>
      </c>
    </row>
    <row r="1145" spans="3:5" x14ac:dyDescent="0.3">
      <c r="C1145">
        <v>0.53978375722576</v>
      </c>
      <c r="D1145">
        <v>0.66947259105138002</v>
      </c>
      <c r="E1145">
        <v>0.69531393869152303</v>
      </c>
    </row>
    <row r="1146" spans="3:5" x14ac:dyDescent="0.3">
      <c r="C1146">
        <v>0.45400565850720898</v>
      </c>
      <c r="D1146">
        <v>0.53315478268304795</v>
      </c>
      <c r="E1146">
        <v>0.66005400468507403</v>
      </c>
    </row>
    <row r="1147" spans="3:5" x14ac:dyDescent="0.3">
      <c r="C1147">
        <v>0.39578049315351599</v>
      </c>
      <c r="D1147">
        <v>0.67782548902850903</v>
      </c>
      <c r="E1147">
        <v>0.66727291953830503</v>
      </c>
    </row>
    <row r="1148" spans="3:5" x14ac:dyDescent="0.3">
      <c r="C1148">
        <v>0.42319715236268501</v>
      </c>
      <c r="D1148">
        <v>0.50598987536074802</v>
      </c>
      <c r="E1148">
        <v>0.62405486693489798</v>
      </c>
    </row>
    <row r="1149" spans="3:5" x14ac:dyDescent="0.3">
      <c r="C1149">
        <v>0.241508703500255</v>
      </c>
      <c r="D1149">
        <v>0.62272587546102598</v>
      </c>
      <c r="E1149">
        <v>0.59786443396525502</v>
      </c>
    </row>
    <row r="1150" spans="3:5" x14ac:dyDescent="0.3">
      <c r="D1150">
        <v>0.69556364113650904</v>
      </c>
      <c r="E1150">
        <v>0.62983982970333496</v>
      </c>
    </row>
    <row r="1151" spans="3:5" x14ac:dyDescent="0.3">
      <c r="D1151">
        <v>0.61184209649557897</v>
      </c>
      <c r="E1151">
        <v>0.63424886576745598</v>
      </c>
    </row>
    <row r="1152" spans="3:5" x14ac:dyDescent="0.3">
      <c r="D1152">
        <v>0.52249080136116099</v>
      </c>
      <c r="E1152">
        <v>0.55204630499004403</v>
      </c>
    </row>
    <row r="1153" spans="4:5" x14ac:dyDescent="0.3">
      <c r="D1153">
        <v>0.64713954274973295</v>
      </c>
      <c r="E1153">
        <v>0.62143945589794203</v>
      </c>
    </row>
    <row r="1154" spans="4:5" x14ac:dyDescent="0.3">
      <c r="D1154">
        <v>0.57302362483115199</v>
      </c>
      <c r="E1154">
        <v>0.73895113652945998</v>
      </c>
    </row>
    <row r="1155" spans="4:5" x14ac:dyDescent="0.3">
      <c r="D1155">
        <v>0.67528491374879496</v>
      </c>
      <c r="E1155">
        <v>0.56279558149207998</v>
      </c>
    </row>
    <row r="1156" spans="4:5" x14ac:dyDescent="0.3">
      <c r="D1156">
        <v>0.71722447730644501</v>
      </c>
      <c r="E1156">
        <v>0.58346572191493695</v>
      </c>
    </row>
    <row r="1157" spans="4:5" x14ac:dyDescent="0.3">
      <c r="D1157">
        <v>0.67102744720213903</v>
      </c>
      <c r="E1157">
        <v>0.680213584318758</v>
      </c>
    </row>
    <row r="1158" spans="4:5" x14ac:dyDescent="0.3">
      <c r="D1158">
        <v>0.73759386290110895</v>
      </c>
      <c r="E1158">
        <v>0.66931123619074795</v>
      </c>
    </row>
    <row r="1159" spans="4:5" x14ac:dyDescent="0.3">
      <c r="D1159">
        <v>0.46374887068363302</v>
      </c>
      <c r="E1159">
        <v>0.67487542106913301</v>
      </c>
    </row>
    <row r="1160" spans="4:5" x14ac:dyDescent="0.3">
      <c r="D1160">
        <v>0.60918905776142895</v>
      </c>
      <c r="E1160">
        <v>0.76831058897301396</v>
      </c>
    </row>
    <row r="1161" spans="4:5" x14ac:dyDescent="0.3">
      <c r="D1161">
        <v>0.68988701532285501</v>
      </c>
      <c r="E1161">
        <v>0.629724436663612</v>
      </c>
    </row>
    <row r="1162" spans="4:5" x14ac:dyDescent="0.3">
      <c r="D1162">
        <v>0.53686007976472405</v>
      </c>
      <c r="E1162">
        <v>0.64315570941931099</v>
      </c>
    </row>
    <row r="1163" spans="4:5" x14ac:dyDescent="0.3">
      <c r="D1163">
        <v>0.60713247848416896</v>
      </c>
      <c r="E1163">
        <v>0.71744364946747796</v>
      </c>
    </row>
    <row r="1164" spans="4:5" x14ac:dyDescent="0.3">
      <c r="D1164">
        <v>0.49869946072487398</v>
      </c>
      <c r="E1164">
        <v>0.60908198885681897</v>
      </c>
    </row>
    <row r="1165" spans="4:5" x14ac:dyDescent="0.3">
      <c r="D1165">
        <v>0.64591986911826105</v>
      </c>
      <c r="E1165">
        <v>0.61295017013811504</v>
      </c>
    </row>
    <row r="1166" spans="4:5" x14ac:dyDescent="0.3">
      <c r="D1166">
        <v>0.69443947181501897</v>
      </c>
      <c r="E1166">
        <v>0.58568374068944795</v>
      </c>
    </row>
    <row r="1167" spans="4:5" x14ac:dyDescent="0.3">
      <c r="D1167">
        <v>0.64542165047294997</v>
      </c>
      <c r="E1167">
        <v>0.61990383983782504</v>
      </c>
    </row>
    <row r="1168" spans="4:5" x14ac:dyDescent="0.3">
      <c r="D1168">
        <v>0.75432827312949602</v>
      </c>
      <c r="E1168">
        <v>0.62188036286557902</v>
      </c>
    </row>
    <row r="1169" spans="4:5" x14ac:dyDescent="0.3">
      <c r="D1169">
        <v>0.56324260160353301</v>
      </c>
      <c r="E1169">
        <v>0.80603704426297895</v>
      </c>
    </row>
    <row r="1170" spans="4:5" x14ac:dyDescent="0.3">
      <c r="D1170">
        <v>0.64262484986230095</v>
      </c>
      <c r="E1170">
        <v>0.688363878746581</v>
      </c>
    </row>
    <row r="1171" spans="4:5" x14ac:dyDescent="0.3">
      <c r="D1171">
        <v>0.59677469232738301</v>
      </c>
      <c r="E1171">
        <v>0.77621799659966595</v>
      </c>
    </row>
    <row r="1172" spans="4:5" x14ac:dyDescent="0.3">
      <c r="D1172">
        <v>0.59859719985376802</v>
      </c>
      <c r="E1172">
        <v>0.61525875316832501</v>
      </c>
    </row>
    <row r="1173" spans="4:5" x14ac:dyDescent="0.3">
      <c r="D1173">
        <v>0.57901463475723003</v>
      </c>
      <c r="E1173">
        <v>0.64862373555252895</v>
      </c>
    </row>
    <row r="1174" spans="4:5" x14ac:dyDescent="0.3">
      <c r="D1174">
        <v>0.62519049244966096</v>
      </c>
      <c r="E1174">
        <v>0.57572527209812996</v>
      </c>
    </row>
    <row r="1175" spans="4:5" x14ac:dyDescent="0.3">
      <c r="D1175">
        <v>0.56082676895528805</v>
      </c>
      <c r="E1175">
        <v>0.689639326008328</v>
      </c>
    </row>
    <row r="1176" spans="4:5" x14ac:dyDescent="0.3">
      <c r="D1176">
        <v>0.54221204308530802</v>
      </c>
      <c r="E1176">
        <v>0.70383520058929405</v>
      </c>
    </row>
    <row r="1177" spans="4:5" x14ac:dyDescent="0.3">
      <c r="D1177">
        <v>0.65747785836220196</v>
      </c>
      <c r="E1177">
        <v>0.656293740298313</v>
      </c>
    </row>
    <row r="1178" spans="4:5" x14ac:dyDescent="0.3">
      <c r="D1178">
        <v>0.66618766910751304</v>
      </c>
      <c r="E1178">
        <v>0.73136036298783402</v>
      </c>
    </row>
    <row r="1179" spans="4:5" x14ac:dyDescent="0.3">
      <c r="D1179">
        <v>0.66862238986636402</v>
      </c>
      <c r="E1179">
        <v>0.66624816535881304</v>
      </c>
    </row>
    <row r="1180" spans="4:5" x14ac:dyDescent="0.3">
      <c r="D1180">
        <v>0.57576850574376104</v>
      </c>
      <c r="E1180">
        <v>0.50611450754508502</v>
      </c>
    </row>
    <row r="1181" spans="4:5" x14ac:dyDescent="0.3">
      <c r="D1181">
        <v>0.592834890599096</v>
      </c>
      <c r="E1181">
        <v>0.63681476829766304</v>
      </c>
    </row>
    <row r="1182" spans="4:5" x14ac:dyDescent="0.3">
      <c r="D1182">
        <v>0.74300810376894499</v>
      </c>
      <c r="E1182">
        <v>0.653381047558385</v>
      </c>
    </row>
    <row r="1183" spans="4:5" x14ac:dyDescent="0.3">
      <c r="D1183">
        <v>0.56557128991790795</v>
      </c>
      <c r="E1183">
        <v>0.62272057999311103</v>
      </c>
    </row>
    <row r="1184" spans="4:5" x14ac:dyDescent="0.3">
      <c r="D1184">
        <v>0.65159012065380595</v>
      </c>
      <c r="E1184">
        <v>0.68661321513624896</v>
      </c>
    </row>
    <row r="1185" spans="4:5" x14ac:dyDescent="0.3">
      <c r="D1185">
        <v>0.63254721745285303</v>
      </c>
      <c r="E1185">
        <v>0.56348571550151405</v>
      </c>
    </row>
    <row r="1186" spans="4:5" x14ac:dyDescent="0.3">
      <c r="D1186">
        <v>0.58958278734792202</v>
      </c>
      <c r="E1186">
        <v>0.68925126391329306</v>
      </c>
    </row>
    <row r="1187" spans="4:5" x14ac:dyDescent="0.3">
      <c r="D1187">
        <v>0.56261815600957199</v>
      </c>
      <c r="E1187">
        <v>0.714486494234571</v>
      </c>
    </row>
    <row r="1188" spans="4:5" x14ac:dyDescent="0.3">
      <c r="D1188">
        <v>0.42347751143132201</v>
      </c>
      <c r="E1188">
        <v>0.51096692960597101</v>
      </c>
    </row>
    <row r="1189" spans="4:5" x14ac:dyDescent="0.3">
      <c r="D1189">
        <v>0.70922898376487598</v>
      </c>
      <c r="E1189">
        <v>0.47524933528556601</v>
      </c>
    </row>
    <row r="1190" spans="4:5" x14ac:dyDescent="0.3">
      <c r="D1190">
        <v>0.731161098362893</v>
      </c>
      <c r="E1190">
        <v>0.72921854033637601</v>
      </c>
    </row>
    <row r="1191" spans="4:5" x14ac:dyDescent="0.3">
      <c r="D1191">
        <v>0.71858088296566602</v>
      </c>
      <c r="E1191">
        <v>0.66310731563557801</v>
      </c>
    </row>
    <row r="1192" spans="4:5" x14ac:dyDescent="0.3">
      <c r="D1192">
        <v>0.58763085670956305</v>
      </c>
      <c r="E1192">
        <v>0.66948151878264905</v>
      </c>
    </row>
    <row r="1193" spans="4:5" x14ac:dyDescent="0.3">
      <c r="D1193">
        <v>0.55107039751804698</v>
      </c>
      <c r="E1193">
        <v>0.57412163282520201</v>
      </c>
    </row>
    <row r="1194" spans="4:5" x14ac:dyDescent="0.3">
      <c r="D1194">
        <v>0.51872818596910197</v>
      </c>
      <c r="E1194">
        <v>0.55448972136158003</v>
      </c>
    </row>
    <row r="1195" spans="4:5" x14ac:dyDescent="0.3">
      <c r="D1195">
        <v>0.76506877046990196</v>
      </c>
      <c r="E1195">
        <v>0.57105228360722904</v>
      </c>
    </row>
    <row r="1196" spans="4:5" x14ac:dyDescent="0.3">
      <c r="D1196">
        <v>0.65106967564170803</v>
      </c>
      <c r="E1196">
        <v>0.63312647827461399</v>
      </c>
    </row>
    <row r="1197" spans="4:5" x14ac:dyDescent="0.3">
      <c r="D1197">
        <v>0.71420750083558904</v>
      </c>
      <c r="E1197">
        <v>0.64387964883157001</v>
      </c>
    </row>
    <row r="1198" spans="4:5" x14ac:dyDescent="0.3">
      <c r="D1198">
        <v>0.54393169887779802</v>
      </c>
      <c r="E1198">
        <v>0.55337033502284205</v>
      </c>
    </row>
    <row r="1199" spans="4:5" x14ac:dyDescent="0.3">
      <c r="D1199">
        <v>0.52002466414808901</v>
      </c>
      <c r="E1199">
        <v>0.70836427562923898</v>
      </c>
    </row>
    <row r="1200" spans="4:5" x14ac:dyDescent="0.3">
      <c r="D1200">
        <v>0.57597517770822104</v>
      </c>
      <c r="E1200">
        <v>0.62073206482826504</v>
      </c>
    </row>
    <row r="1201" spans="4:5" x14ac:dyDescent="0.3">
      <c r="D1201">
        <v>0.65007976311395599</v>
      </c>
      <c r="E1201">
        <v>0.68071710455673995</v>
      </c>
    </row>
    <row r="1202" spans="4:5" x14ac:dyDescent="0.3">
      <c r="D1202">
        <v>0.63890736444783303</v>
      </c>
      <c r="E1202">
        <v>0.63236038873172196</v>
      </c>
    </row>
    <row r="1203" spans="4:5" x14ac:dyDescent="0.3">
      <c r="D1203">
        <v>0.54528033335694204</v>
      </c>
      <c r="E1203">
        <v>0.62913834266802504</v>
      </c>
    </row>
    <row r="1204" spans="4:5" x14ac:dyDescent="0.3">
      <c r="D1204">
        <v>0.64284972773097804</v>
      </c>
      <c r="E1204">
        <v>0.64171972570599001</v>
      </c>
    </row>
    <row r="1205" spans="4:5" x14ac:dyDescent="0.3">
      <c r="D1205">
        <v>0.62750928697700403</v>
      </c>
      <c r="E1205">
        <v>0.59868953764598798</v>
      </c>
    </row>
    <row r="1206" spans="4:5" x14ac:dyDescent="0.3">
      <c r="D1206">
        <v>0.61705635861614505</v>
      </c>
      <c r="E1206">
        <v>0.52400227458725002</v>
      </c>
    </row>
    <row r="1207" spans="4:5" x14ac:dyDescent="0.3">
      <c r="D1207">
        <v>0.53812863702015801</v>
      </c>
      <c r="E1207">
        <v>0.63371800206801898</v>
      </c>
    </row>
    <row r="1208" spans="4:5" x14ac:dyDescent="0.3">
      <c r="D1208">
        <v>0.59676934710148499</v>
      </c>
      <c r="E1208">
        <v>0.52994932603686995</v>
      </c>
    </row>
    <row r="1209" spans="4:5" x14ac:dyDescent="0.3">
      <c r="D1209">
        <v>0.65191935408538204</v>
      </c>
      <c r="E1209">
        <v>0.58911444325226803</v>
      </c>
    </row>
    <row r="1210" spans="4:5" x14ac:dyDescent="0.3">
      <c r="D1210">
        <v>0.63613773176372401</v>
      </c>
      <c r="E1210">
        <v>0.66257537404842604</v>
      </c>
    </row>
    <row r="1211" spans="4:5" x14ac:dyDescent="0.3">
      <c r="D1211">
        <v>0.56425621118505498</v>
      </c>
      <c r="E1211">
        <v>0.65447487304039098</v>
      </c>
    </row>
    <row r="1212" spans="4:5" x14ac:dyDescent="0.3">
      <c r="D1212">
        <v>0.64181138766104595</v>
      </c>
      <c r="E1212">
        <v>0.64354722964339495</v>
      </c>
    </row>
    <row r="1213" spans="4:5" x14ac:dyDescent="0.3">
      <c r="D1213">
        <v>0.61407614941719202</v>
      </c>
      <c r="E1213">
        <v>0.64999139694228203</v>
      </c>
    </row>
    <row r="1214" spans="4:5" x14ac:dyDescent="0.3">
      <c r="D1214">
        <v>0.72638642373489004</v>
      </c>
      <c r="E1214">
        <v>0.67799027214383201</v>
      </c>
    </row>
    <row r="1215" spans="4:5" x14ac:dyDescent="0.3">
      <c r="D1215">
        <v>0.59292159416642298</v>
      </c>
      <c r="E1215">
        <v>0.54635674996530204</v>
      </c>
    </row>
    <row r="1216" spans="4:5" x14ac:dyDescent="0.3">
      <c r="D1216">
        <v>0.58201556546567601</v>
      </c>
      <c r="E1216">
        <v>0.63065016396138796</v>
      </c>
    </row>
    <row r="1217" spans="4:5" x14ac:dyDescent="0.3">
      <c r="D1217">
        <v>0.54823596736650004</v>
      </c>
      <c r="E1217">
        <v>0.55706720958510403</v>
      </c>
    </row>
    <row r="1218" spans="4:5" x14ac:dyDescent="0.3">
      <c r="D1218">
        <v>0.62911643294948905</v>
      </c>
      <c r="E1218">
        <v>0.57218581677243197</v>
      </c>
    </row>
    <row r="1219" spans="4:5" x14ac:dyDescent="0.3">
      <c r="D1219">
        <v>0.75989491498458395</v>
      </c>
      <c r="E1219">
        <v>0.70345025104280001</v>
      </c>
    </row>
    <row r="1220" spans="4:5" x14ac:dyDescent="0.3">
      <c r="D1220">
        <v>0.66836622948704905</v>
      </c>
      <c r="E1220">
        <v>0.65796427055416196</v>
      </c>
    </row>
    <row r="1221" spans="4:5" x14ac:dyDescent="0.3">
      <c r="D1221">
        <v>0.61482178876479598</v>
      </c>
      <c r="E1221">
        <v>0.68924639523447595</v>
      </c>
    </row>
    <row r="1222" spans="4:5" x14ac:dyDescent="0.3">
      <c r="D1222">
        <v>0.63639797084558403</v>
      </c>
      <c r="E1222">
        <v>0.57724965492649105</v>
      </c>
    </row>
    <row r="1223" spans="4:5" x14ac:dyDescent="0.3">
      <c r="D1223">
        <v>0.53602661239989502</v>
      </c>
      <c r="E1223">
        <v>0.63936547511124697</v>
      </c>
    </row>
    <row r="1224" spans="4:5" x14ac:dyDescent="0.3">
      <c r="D1224">
        <v>0.55117179350234002</v>
      </c>
      <c r="E1224">
        <v>0.69379976679170996</v>
      </c>
    </row>
    <row r="1225" spans="4:5" x14ac:dyDescent="0.3">
      <c r="D1225">
        <v>0.73159879324152799</v>
      </c>
      <c r="E1225">
        <v>0.60277975446451504</v>
      </c>
    </row>
    <row r="1226" spans="4:5" x14ac:dyDescent="0.3">
      <c r="D1226">
        <v>0.64370257061636704</v>
      </c>
      <c r="E1226">
        <v>0.70566674383844796</v>
      </c>
    </row>
    <row r="1227" spans="4:5" x14ac:dyDescent="0.3">
      <c r="D1227">
        <v>0.74693065446833995</v>
      </c>
      <c r="E1227">
        <v>0.60153561198443095</v>
      </c>
    </row>
    <row r="1228" spans="4:5" x14ac:dyDescent="0.3">
      <c r="D1228">
        <v>0.59600561573285604</v>
      </c>
      <c r="E1228">
        <v>0.68092430783401903</v>
      </c>
    </row>
    <row r="1229" spans="4:5" x14ac:dyDescent="0.3">
      <c r="D1229">
        <v>0.54400105926978604</v>
      </c>
      <c r="E1229">
        <v>0.71305872111151702</v>
      </c>
    </row>
    <row r="1230" spans="4:5" x14ac:dyDescent="0.3">
      <c r="D1230">
        <v>0.55760837838753496</v>
      </c>
      <c r="E1230">
        <v>0.71179934077688201</v>
      </c>
    </row>
    <row r="1231" spans="4:5" x14ac:dyDescent="0.3">
      <c r="D1231">
        <v>0.58796362726005602</v>
      </c>
      <c r="E1231">
        <v>0.636790955245088</v>
      </c>
    </row>
    <row r="1232" spans="4:5" x14ac:dyDescent="0.3">
      <c r="D1232">
        <v>0.64706757068704401</v>
      </c>
      <c r="E1232">
        <v>0.58956895022113098</v>
      </c>
    </row>
    <row r="1233" spans="4:5" x14ac:dyDescent="0.3">
      <c r="D1233">
        <v>0.59207498828602001</v>
      </c>
      <c r="E1233">
        <v>0.75722506342779905</v>
      </c>
    </row>
    <row r="1234" spans="4:5" x14ac:dyDescent="0.3">
      <c r="D1234">
        <v>0.653443652795479</v>
      </c>
      <c r="E1234">
        <v>0.53072465061141805</v>
      </c>
    </row>
    <row r="1235" spans="4:5" x14ac:dyDescent="0.3">
      <c r="D1235">
        <v>0.59711235190537504</v>
      </c>
      <c r="E1235">
        <v>0.68236582635287701</v>
      </c>
    </row>
    <row r="1236" spans="4:5" x14ac:dyDescent="0.3">
      <c r="D1236">
        <v>0.54061809810540495</v>
      </c>
      <c r="E1236">
        <v>0.63142173203824603</v>
      </c>
    </row>
    <row r="1237" spans="4:5" x14ac:dyDescent="0.3">
      <c r="D1237">
        <v>0.60743947871595805</v>
      </c>
      <c r="E1237">
        <v>0.63889308525550903</v>
      </c>
    </row>
    <row r="1238" spans="4:5" x14ac:dyDescent="0.3">
      <c r="D1238">
        <v>0.59782418376521596</v>
      </c>
      <c r="E1238">
        <v>0.77659382591517401</v>
      </c>
    </row>
    <row r="1239" spans="4:5" x14ac:dyDescent="0.3">
      <c r="D1239">
        <v>0.70343175545900505</v>
      </c>
      <c r="E1239">
        <v>0.60828805435552402</v>
      </c>
    </row>
    <row r="1240" spans="4:5" x14ac:dyDescent="0.3">
      <c r="D1240">
        <v>0.53708219079242003</v>
      </c>
      <c r="E1240">
        <v>0.60007852655830796</v>
      </c>
    </row>
    <row r="1241" spans="4:5" x14ac:dyDescent="0.3">
      <c r="D1241">
        <v>0.66010281045314001</v>
      </c>
      <c r="E1241">
        <v>0.64943181260795302</v>
      </c>
    </row>
    <row r="1242" spans="4:5" x14ac:dyDescent="0.3">
      <c r="D1242">
        <v>0.61342371456950595</v>
      </c>
      <c r="E1242">
        <v>0.65322997816050898</v>
      </c>
    </row>
    <row r="1243" spans="4:5" x14ac:dyDescent="0.3">
      <c r="D1243">
        <v>0.63576871341015195</v>
      </c>
      <c r="E1243">
        <v>0.60045883353116702</v>
      </c>
    </row>
    <row r="1244" spans="4:5" x14ac:dyDescent="0.3">
      <c r="D1244">
        <v>0.60043136770774497</v>
      </c>
      <c r="E1244">
        <v>0.70668139876959302</v>
      </c>
    </row>
    <row r="1245" spans="4:5" x14ac:dyDescent="0.3">
      <c r="D1245">
        <v>0.57399595176014595</v>
      </c>
      <c r="E1245">
        <v>0.62918021906476096</v>
      </c>
    </row>
    <row r="1246" spans="4:5" x14ac:dyDescent="0.3">
      <c r="D1246">
        <v>0.61200620712111198</v>
      </c>
      <c r="E1246">
        <v>0.56095235628629203</v>
      </c>
    </row>
    <row r="1247" spans="4:5" x14ac:dyDescent="0.3">
      <c r="D1247">
        <v>0.57562350700238796</v>
      </c>
      <c r="E1247">
        <v>0.74204365224080704</v>
      </c>
    </row>
    <row r="1248" spans="4:5" x14ac:dyDescent="0.3">
      <c r="D1248">
        <v>0.62945958350494702</v>
      </c>
      <c r="E1248">
        <v>0.72979760641994396</v>
      </c>
    </row>
    <row r="1249" spans="4:5" x14ac:dyDescent="0.3">
      <c r="D1249">
        <v>0.70900906075883197</v>
      </c>
      <c r="E1249">
        <v>0.64955495115901696</v>
      </c>
    </row>
    <row r="1250" spans="4:5" x14ac:dyDescent="0.3">
      <c r="D1250">
        <v>0.56460525431581099</v>
      </c>
      <c r="E1250">
        <v>0.622782456995293</v>
      </c>
    </row>
    <row r="1251" spans="4:5" x14ac:dyDescent="0.3">
      <c r="D1251">
        <v>0.628307052366882</v>
      </c>
      <c r="E1251">
        <v>0.67009021390446799</v>
      </c>
    </row>
    <row r="1252" spans="4:5" x14ac:dyDescent="0.3">
      <c r="D1252">
        <v>0.655618342849562</v>
      </c>
      <c r="E1252">
        <v>0.61199924049342602</v>
      </c>
    </row>
    <row r="1253" spans="4:5" x14ac:dyDescent="0.3">
      <c r="D1253">
        <v>0.67476844978099404</v>
      </c>
      <c r="E1253">
        <v>0.63951504926173297</v>
      </c>
    </row>
    <row r="1254" spans="4:5" x14ac:dyDescent="0.3">
      <c r="D1254">
        <v>0.70857268794106598</v>
      </c>
      <c r="E1254">
        <v>0.64575732559084298</v>
      </c>
    </row>
    <row r="1255" spans="4:5" x14ac:dyDescent="0.3">
      <c r="D1255">
        <v>0.71700394548910196</v>
      </c>
      <c r="E1255">
        <v>0.65842405371456203</v>
      </c>
    </row>
    <row r="1256" spans="4:5" x14ac:dyDescent="0.3">
      <c r="D1256">
        <v>0.67883717549068501</v>
      </c>
      <c r="E1256">
        <v>0.65626613040794302</v>
      </c>
    </row>
    <row r="1257" spans="4:5" x14ac:dyDescent="0.3">
      <c r="D1257">
        <v>0.61261725464610595</v>
      </c>
      <c r="E1257">
        <v>0.667289728566272</v>
      </c>
    </row>
    <row r="1258" spans="4:5" x14ac:dyDescent="0.3">
      <c r="D1258">
        <v>0.65363509838794698</v>
      </c>
      <c r="E1258">
        <v>0.66036756154083498</v>
      </c>
    </row>
    <row r="1259" spans="4:5" x14ac:dyDescent="0.3">
      <c r="D1259">
        <v>0.49328074873602901</v>
      </c>
      <c r="E1259">
        <v>0.67693365853403697</v>
      </c>
    </row>
    <row r="1260" spans="4:5" x14ac:dyDescent="0.3">
      <c r="D1260">
        <v>0.598300132782423</v>
      </c>
      <c r="E1260">
        <v>0.67512727445535903</v>
      </c>
    </row>
    <row r="1261" spans="4:5" x14ac:dyDescent="0.3">
      <c r="D1261">
        <v>0.64268471888591405</v>
      </c>
      <c r="E1261">
        <v>0.57104970436762004</v>
      </c>
    </row>
    <row r="1262" spans="4:5" x14ac:dyDescent="0.3">
      <c r="D1262">
        <v>0.61486844161234799</v>
      </c>
      <c r="E1262">
        <v>0.60856808783329297</v>
      </c>
    </row>
    <row r="1263" spans="4:5" x14ac:dyDescent="0.3">
      <c r="D1263">
        <v>0.54322835279236603</v>
      </c>
      <c r="E1263">
        <v>0.597307493266653</v>
      </c>
    </row>
    <row r="1264" spans="4:5" x14ac:dyDescent="0.3">
      <c r="D1264">
        <v>0.61800127461363896</v>
      </c>
      <c r="E1264">
        <v>0.55473757700593596</v>
      </c>
    </row>
    <row r="1265" spans="4:5" x14ac:dyDescent="0.3">
      <c r="D1265">
        <v>0.62831267769124299</v>
      </c>
      <c r="E1265">
        <v>0.72080415848092305</v>
      </c>
    </row>
    <row r="1266" spans="4:5" x14ac:dyDescent="0.3">
      <c r="D1266">
        <v>0.62246530059921201</v>
      </c>
      <c r="E1266">
        <v>0.610730077048939</v>
      </c>
    </row>
    <row r="1267" spans="4:5" x14ac:dyDescent="0.3">
      <c r="D1267">
        <v>0.67507965510472101</v>
      </c>
      <c r="E1267">
        <v>0.63589234440718201</v>
      </c>
    </row>
    <row r="1268" spans="4:5" x14ac:dyDescent="0.3">
      <c r="D1268">
        <v>0.57287262416568197</v>
      </c>
      <c r="E1268">
        <v>0.64387668790953301</v>
      </c>
    </row>
    <row r="1269" spans="4:5" x14ac:dyDescent="0.3">
      <c r="D1269">
        <v>0.69858477107621297</v>
      </c>
      <c r="E1269">
        <v>0.72268036443487604</v>
      </c>
    </row>
    <row r="1270" spans="4:5" x14ac:dyDescent="0.3">
      <c r="D1270">
        <v>0.56530073373439804</v>
      </c>
      <c r="E1270">
        <v>0.67595106237684099</v>
      </c>
    </row>
    <row r="1271" spans="4:5" x14ac:dyDescent="0.3">
      <c r="D1271">
        <v>0.65687098606199701</v>
      </c>
      <c r="E1271">
        <v>0.65429356414527695</v>
      </c>
    </row>
    <row r="1272" spans="4:5" x14ac:dyDescent="0.3">
      <c r="D1272">
        <v>0.61435177391944096</v>
      </c>
      <c r="E1272">
        <v>0.58096485075649595</v>
      </c>
    </row>
    <row r="1273" spans="4:5" x14ac:dyDescent="0.3">
      <c r="D1273">
        <v>0.61045352010840903</v>
      </c>
      <c r="E1273">
        <v>0.57484767779829704</v>
      </c>
    </row>
    <row r="1274" spans="4:5" x14ac:dyDescent="0.3">
      <c r="D1274">
        <v>0.635543640711697</v>
      </c>
      <c r="E1274">
        <v>0.74010734161896197</v>
      </c>
    </row>
    <row r="1275" spans="4:5" x14ac:dyDescent="0.3">
      <c r="D1275">
        <v>0.52507212481127297</v>
      </c>
      <c r="E1275">
        <v>0.65555771512906003</v>
      </c>
    </row>
    <row r="1276" spans="4:5" x14ac:dyDescent="0.3">
      <c r="D1276">
        <v>0.67585269891499999</v>
      </c>
      <c r="E1276">
        <v>0.55581252945162796</v>
      </c>
    </row>
    <row r="1277" spans="4:5" x14ac:dyDescent="0.3">
      <c r="D1277">
        <v>0.59611333976231395</v>
      </c>
      <c r="E1277">
        <v>0.60796685423050401</v>
      </c>
    </row>
    <row r="1278" spans="4:5" x14ac:dyDescent="0.3">
      <c r="D1278">
        <v>0.67409916426165195</v>
      </c>
      <c r="E1278">
        <v>0.65641899954471095</v>
      </c>
    </row>
    <row r="1279" spans="4:5" x14ac:dyDescent="0.3">
      <c r="D1279">
        <v>0.67601419499248405</v>
      </c>
      <c r="E1279">
        <v>0.668329654366142</v>
      </c>
    </row>
    <row r="1280" spans="4:5" x14ac:dyDescent="0.3">
      <c r="D1280">
        <v>0.52661569554501897</v>
      </c>
      <c r="E1280">
        <v>0.68362594632219098</v>
      </c>
    </row>
    <row r="1281" spans="4:5" x14ac:dyDescent="0.3">
      <c r="D1281">
        <v>0.61843951015493903</v>
      </c>
      <c r="E1281">
        <v>0.61931077493129505</v>
      </c>
    </row>
    <row r="1282" spans="4:5" x14ac:dyDescent="0.3">
      <c r="D1282">
        <v>0.72409855725169303</v>
      </c>
      <c r="E1282">
        <v>0.59759593924468701</v>
      </c>
    </row>
    <row r="1283" spans="4:5" x14ac:dyDescent="0.3">
      <c r="D1283">
        <v>0.69711423428643304</v>
      </c>
      <c r="E1283">
        <v>0.73791794304220604</v>
      </c>
    </row>
    <row r="1284" spans="4:5" x14ac:dyDescent="0.3">
      <c r="D1284">
        <v>0.68452485378733496</v>
      </c>
      <c r="E1284">
        <v>0.65925815115170106</v>
      </c>
    </row>
    <row r="1285" spans="4:5" x14ac:dyDescent="0.3">
      <c r="D1285">
        <v>0.61398867001879898</v>
      </c>
      <c r="E1285">
        <v>0.70345289587772597</v>
      </c>
    </row>
    <row r="1286" spans="4:5" x14ac:dyDescent="0.3">
      <c r="D1286">
        <v>0.54298866282908198</v>
      </c>
      <c r="E1286">
        <v>0.61783910486940197</v>
      </c>
    </row>
    <row r="1287" spans="4:5" x14ac:dyDescent="0.3">
      <c r="D1287">
        <v>0.71207116819046601</v>
      </c>
      <c r="E1287">
        <v>0.70667306178610301</v>
      </c>
    </row>
    <row r="1288" spans="4:5" x14ac:dyDescent="0.3">
      <c r="D1288">
        <v>0.64593083465269796</v>
      </c>
      <c r="E1288">
        <v>0.56288716453263299</v>
      </c>
    </row>
    <row r="1289" spans="4:5" x14ac:dyDescent="0.3">
      <c r="D1289">
        <v>0.68436657073639295</v>
      </c>
      <c r="E1289">
        <v>0.68446675427904002</v>
      </c>
    </row>
    <row r="1290" spans="4:5" x14ac:dyDescent="0.3">
      <c r="D1290">
        <v>0.63773478321215704</v>
      </c>
      <c r="E1290">
        <v>0.68171755490121599</v>
      </c>
    </row>
    <row r="1291" spans="4:5" x14ac:dyDescent="0.3">
      <c r="D1291">
        <v>0.62285734410863802</v>
      </c>
      <c r="E1291">
        <v>0.62834934594984704</v>
      </c>
    </row>
    <row r="1292" spans="4:5" x14ac:dyDescent="0.3">
      <c r="D1292">
        <v>0.680304722930693</v>
      </c>
      <c r="E1292">
        <v>0.57211539637007003</v>
      </c>
    </row>
    <row r="1293" spans="4:5" x14ac:dyDescent="0.3">
      <c r="D1293">
        <v>0.58804158273761398</v>
      </c>
      <c r="E1293">
        <v>0.59780655047319597</v>
      </c>
    </row>
    <row r="1294" spans="4:5" x14ac:dyDescent="0.3">
      <c r="D1294">
        <v>0.66610383305187704</v>
      </c>
      <c r="E1294">
        <v>0.66904151498499798</v>
      </c>
    </row>
    <row r="1295" spans="4:5" x14ac:dyDescent="0.3">
      <c r="D1295">
        <v>0.70002427217927299</v>
      </c>
      <c r="E1295">
        <v>0.59826407306999296</v>
      </c>
    </row>
    <row r="1296" spans="4:5" x14ac:dyDescent="0.3">
      <c r="D1296">
        <v>0.65793330353021295</v>
      </c>
      <c r="E1296">
        <v>0.64342980722822796</v>
      </c>
    </row>
    <row r="1297" spans="4:5" x14ac:dyDescent="0.3">
      <c r="D1297">
        <v>0.719529003295037</v>
      </c>
      <c r="E1297">
        <v>0.666674223977615</v>
      </c>
    </row>
    <row r="1298" spans="4:5" x14ac:dyDescent="0.3">
      <c r="D1298">
        <v>0.74994476554141898</v>
      </c>
      <c r="E1298">
        <v>0.60460464744896703</v>
      </c>
    </row>
    <row r="1299" spans="4:5" x14ac:dyDescent="0.3">
      <c r="D1299">
        <v>0.61106713031278503</v>
      </c>
      <c r="E1299">
        <v>0.59774056337951698</v>
      </c>
    </row>
    <row r="1300" spans="4:5" x14ac:dyDescent="0.3">
      <c r="D1300">
        <v>0.62147290575127501</v>
      </c>
      <c r="E1300">
        <v>0.64401050494701295</v>
      </c>
    </row>
    <row r="1301" spans="4:5" x14ac:dyDescent="0.3">
      <c r="D1301">
        <v>0.60225849944258003</v>
      </c>
      <c r="E1301">
        <v>0.67664614854409999</v>
      </c>
    </row>
    <row r="1302" spans="4:5" x14ac:dyDescent="0.3">
      <c r="D1302">
        <v>0.72980952988479897</v>
      </c>
      <c r="E1302">
        <v>0.65681293655182404</v>
      </c>
    </row>
    <row r="1303" spans="4:5" x14ac:dyDescent="0.3">
      <c r="D1303">
        <v>0.60198419314990703</v>
      </c>
      <c r="E1303">
        <v>0.542502320614897</v>
      </c>
    </row>
    <row r="1304" spans="4:5" x14ac:dyDescent="0.3">
      <c r="D1304">
        <v>0.55335325371451705</v>
      </c>
      <c r="E1304">
        <v>0.588562666327755</v>
      </c>
    </row>
    <row r="1305" spans="4:5" x14ac:dyDescent="0.3">
      <c r="D1305">
        <v>0.76595317053256196</v>
      </c>
      <c r="E1305">
        <v>0.69039934545786996</v>
      </c>
    </row>
    <row r="1306" spans="4:5" x14ac:dyDescent="0.3">
      <c r="D1306">
        <v>0.53777330516086697</v>
      </c>
      <c r="E1306">
        <v>0.51295827606252498</v>
      </c>
    </row>
    <row r="1307" spans="4:5" x14ac:dyDescent="0.3">
      <c r="D1307">
        <v>0.72512135458123705</v>
      </c>
      <c r="E1307">
        <v>0.70917600322909302</v>
      </c>
    </row>
    <row r="1308" spans="4:5" x14ac:dyDescent="0.3">
      <c r="D1308">
        <v>0.70744917562098297</v>
      </c>
      <c r="E1308">
        <v>0.71636089703690997</v>
      </c>
    </row>
    <row r="1309" spans="4:5" x14ac:dyDescent="0.3">
      <c r="D1309">
        <v>0.65385876690206901</v>
      </c>
      <c r="E1309">
        <v>0.67546863755174003</v>
      </c>
    </row>
    <row r="1310" spans="4:5" x14ac:dyDescent="0.3">
      <c r="D1310">
        <v>0.66140206751006103</v>
      </c>
      <c r="E1310">
        <v>0.67925479035533298</v>
      </c>
    </row>
    <row r="1311" spans="4:5" x14ac:dyDescent="0.3">
      <c r="D1311">
        <v>0.62986598937779104</v>
      </c>
      <c r="E1311">
        <v>0.623414381087249</v>
      </c>
    </row>
    <row r="1312" spans="4:5" x14ac:dyDescent="0.3">
      <c r="D1312">
        <v>0.56258191704532201</v>
      </c>
      <c r="E1312">
        <v>0.65706677122825796</v>
      </c>
    </row>
    <row r="1313" spans="4:5" x14ac:dyDescent="0.3">
      <c r="D1313">
        <v>0.58898726343586805</v>
      </c>
      <c r="E1313">
        <v>0.69100595770911399</v>
      </c>
    </row>
    <row r="1314" spans="4:5" x14ac:dyDescent="0.3">
      <c r="D1314">
        <v>0.63087888014437499</v>
      </c>
      <c r="E1314">
        <v>0.534735114446796</v>
      </c>
    </row>
    <row r="1315" spans="4:5" x14ac:dyDescent="0.3">
      <c r="D1315">
        <v>0.64555043627035302</v>
      </c>
      <c r="E1315">
        <v>0.674811454032191</v>
      </c>
    </row>
    <row r="1316" spans="4:5" x14ac:dyDescent="0.3">
      <c r="D1316">
        <v>0.600253524490726</v>
      </c>
      <c r="E1316">
        <v>0.612649027572993</v>
      </c>
    </row>
    <row r="1317" spans="4:5" x14ac:dyDescent="0.3">
      <c r="D1317">
        <v>0.59546040799732902</v>
      </c>
      <c r="E1317">
        <v>0.72482664500493599</v>
      </c>
    </row>
    <row r="1318" spans="4:5" x14ac:dyDescent="0.3">
      <c r="D1318">
        <v>0.52504662484451703</v>
      </c>
      <c r="E1318">
        <v>0.634938789259888</v>
      </c>
    </row>
    <row r="1319" spans="4:5" x14ac:dyDescent="0.3">
      <c r="D1319">
        <v>0.65132052828939302</v>
      </c>
      <c r="E1319">
        <v>0.619906136226685</v>
      </c>
    </row>
    <row r="1320" spans="4:5" x14ac:dyDescent="0.3">
      <c r="D1320">
        <v>0.59941411727523597</v>
      </c>
      <c r="E1320">
        <v>0.65680426041930196</v>
      </c>
    </row>
    <row r="1321" spans="4:5" x14ac:dyDescent="0.3">
      <c r="D1321">
        <v>0.65601067518910094</v>
      </c>
      <c r="E1321">
        <v>0.53681175945998305</v>
      </c>
    </row>
    <row r="1322" spans="4:5" x14ac:dyDescent="0.3">
      <c r="D1322">
        <v>0.57222794958460999</v>
      </c>
      <c r="E1322">
        <v>0.59936759900286096</v>
      </c>
    </row>
    <row r="1323" spans="4:5" x14ac:dyDescent="0.3">
      <c r="D1323">
        <v>0.58667274264952896</v>
      </c>
      <c r="E1323">
        <v>0.63922823846916099</v>
      </c>
    </row>
    <row r="1324" spans="4:5" x14ac:dyDescent="0.3">
      <c r="D1324">
        <v>0.66316357503608303</v>
      </c>
      <c r="E1324">
        <v>0.706170243438351</v>
      </c>
    </row>
    <row r="1325" spans="4:5" x14ac:dyDescent="0.3">
      <c r="D1325">
        <v>0.71505457198646405</v>
      </c>
      <c r="E1325">
        <v>0.70189156516306705</v>
      </c>
    </row>
    <row r="1326" spans="4:5" x14ac:dyDescent="0.3">
      <c r="D1326">
        <v>0.72116321650091397</v>
      </c>
      <c r="E1326">
        <v>0.74548599454513798</v>
      </c>
    </row>
    <row r="1327" spans="4:5" x14ac:dyDescent="0.3">
      <c r="D1327">
        <v>0.61871211604846699</v>
      </c>
      <c r="E1327">
        <v>0.69135962718630795</v>
      </c>
    </row>
    <row r="1328" spans="4:5" x14ac:dyDescent="0.3">
      <c r="D1328">
        <v>0.68978949956640401</v>
      </c>
      <c r="E1328">
        <v>0.66248257494041896</v>
      </c>
    </row>
    <row r="1329" spans="4:5" x14ac:dyDescent="0.3">
      <c r="D1329">
        <v>0.57857533509704995</v>
      </c>
      <c r="E1329">
        <v>0.67676252746309196</v>
      </c>
    </row>
    <row r="1330" spans="4:5" x14ac:dyDescent="0.3">
      <c r="D1330">
        <v>0.61204020042659502</v>
      </c>
      <c r="E1330">
        <v>0.64925518530792303</v>
      </c>
    </row>
    <row r="1331" spans="4:5" x14ac:dyDescent="0.3">
      <c r="D1331">
        <v>0.57371047576402801</v>
      </c>
      <c r="E1331">
        <v>0.60872121433477</v>
      </c>
    </row>
    <row r="1332" spans="4:5" x14ac:dyDescent="0.3">
      <c r="D1332">
        <v>0.58066196640865597</v>
      </c>
      <c r="E1332">
        <v>0.680651057227315</v>
      </c>
    </row>
    <row r="1333" spans="4:5" x14ac:dyDescent="0.3">
      <c r="D1333">
        <v>0.65663993294643097</v>
      </c>
      <c r="E1333">
        <v>0.57245378770407795</v>
      </c>
    </row>
    <row r="1334" spans="4:5" x14ac:dyDescent="0.3">
      <c r="D1334">
        <v>0.56419923493630797</v>
      </c>
      <c r="E1334">
        <v>0.60588776378377496</v>
      </c>
    </row>
    <row r="1335" spans="4:5" x14ac:dyDescent="0.3">
      <c r="D1335">
        <v>0.70852645518874702</v>
      </c>
      <c r="E1335">
        <v>0.68114344660457304</v>
      </c>
    </row>
    <row r="1336" spans="4:5" x14ac:dyDescent="0.3">
      <c r="D1336">
        <v>0.64667251483802901</v>
      </c>
      <c r="E1336">
        <v>0.54829877394186</v>
      </c>
    </row>
    <row r="1337" spans="4:5" x14ac:dyDescent="0.3">
      <c r="D1337">
        <v>0.56342543707121895</v>
      </c>
      <c r="E1337">
        <v>0.62613245853062205</v>
      </c>
    </row>
    <row r="1338" spans="4:5" x14ac:dyDescent="0.3">
      <c r="D1338">
        <v>0.58980193398014902</v>
      </c>
      <c r="E1338">
        <v>0.64337181245946895</v>
      </c>
    </row>
    <row r="1339" spans="4:5" x14ac:dyDescent="0.3">
      <c r="D1339">
        <v>0.50196946835374501</v>
      </c>
      <c r="E1339">
        <v>0.70266567405346902</v>
      </c>
    </row>
    <row r="1340" spans="4:5" x14ac:dyDescent="0.3">
      <c r="D1340">
        <v>0.53840953670955605</v>
      </c>
      <c r="E1340">
        <v>0.64710213408845596</v>
      </c>
    </row>
    <row r="1341" spans="4:5" x14ac:dyDescent="0.3">
      <c r="D1341">
        <v>0.47673511397047802</v>
      </c>
      <c r="E1341">
        <v>0.65698362890025797</v>
      </c>
    </row>
    <row r="1342" spans="4:5" x14ac:dyDescent="0.3">
      <c r="D1342">
        <v>0.61712091765702004</v>
      </c>
      <c r="E1342">
        <v>0.51694849632730899</v>
      </c>
    </row>
    <row r="1343" spans="4:5" x14ac:dyDescent="0.3">
      <c r="D1343">
        <v>0.70248259102945798</v>
      </c>
      <c r="E1343">
        <v>0.67143616562169095</v>
      </c>
    </row>
    <row r="1344" spans="4:5" x14ac:dyDescent="0.3">
      <c r="D1344">
        <v>0.56287070577171405</v>
      </c>
      <c r="E1344">
        <v>0.69350030044127298</v>
      </c>
    </row>
    <row r="1345" spans="4:5" x14ac:dyDescent="0.3">
      <c r="D1345">
        <v>0.66446290959111698</v>
      </c>
      <c r="E1345">
        <v>0.69052343234253399</v>
      </c>
    </row>
    <row r="1346" spans="4:5" x14ac:dyDescent="0.3">
      <c r="D1346">
        <v>0.50007226357587098</v>
      </c>
      <c r="E1346">
        <v>0.48541949619286701</v>
      </c>
    </row>
    <row r="1347" spans="4:5" x14ac:dyDescent="0.3">
      <c r="D1347">
        <v>0.58400656784197402</v>
      </c>
      <c r="E1347">
        <v>0.59700117815574105</v>
      </c>
    </row>
    <row r="1348" spans="4:5" x14ac:dyDescent="0.3">
      <c r="D1348">
        <v>0.579111838442391</v>
      </c>
      <c r="E1348">
        <v>0.68313742421766099</v>
      </c>
    </row>
    <row r="1349" spans="4:5" x14ac:dyDescent="0.3">
      <c r="D1349">
        <v>0.62171827395204704</v>
      </c>
      <c r="E1349">
        <v>0.67089163926381301</v>
      </c>
    </row>
    <row r="1350" spans="4:5" x14ac:dyDescent="0.3">
      <c r="D1350">
        <v>0.53607557828672903</v>
      </c>
      <c r="E1350">
        <v>0.63421084323812305</v>
      </c>
    </row>
    <row r="1351" spans="4:5" x14ac:dyDescent="0.3">
      <c r="D1351">
        <v>0.65412318686600301</v>
      </c>
      <c r="E1351">
        <v>0.645448581829279</v>
      </c>
    </row>
    <row r="1352" spans="4:5" x14ac:dyDescent="0.3">
      <c r="D1352">
        <v>0.612582120977337</v>
      </c>
      <c r="E1352">
        <v>0.70862243067360997</v>
      </c>
    </row>
    <row r="1353" spans="4:5" x14ac:dyDescent="0.3">
      <c r="D1353">
        <v>0.70338482684037096</v>
      </c>
      <c r="E1353">
        <v>0.65162879199026202</v>
      </c>
    </row>
    <row r="1354" spans="4:5" x14ac:dyDescent="0.3">
      <c r="D1354">
        <v>0.726307419876703</v>
      </c>
      <c r="E1354">
        <v>0.59654758151673803</v>
      </c>
    </row>
    <row r="1355" spans="4:5" x14ac:dyDescent="0.3">
      <c r="D1355">
        <v>0.69361023991714099</v>
      </c>
      <c r="E1355">
        <v>0.63958619713099796</v>
      </c>
    </row>
    <row r="1356" spans="4:5" x14ac:dyDescent="0.3">
      <c r="D1356">
        <v>0.60893440992458703</v>
      </c>
      <c r="E1356">
        <v>0.67840877596820304</v>
      </c>
    </row>
    <row r="1357" spans="4:5" x14ac:dyDescent="0.3">
      <c r="D1357">
        <v>0.60907816120115399</v>
      </c>
      <c r="E1357">
        <v>0.52990563442889804</v>
      </c>
    </row>
    <row r="1358" spans="4:5" x14ac:dyDescent="0.3">
      <c r="D1358">
        <v>0.56311287952238998</v>
      </c>
      <c r="E1358">
        <v>0.60817787294432102</v>
      </c>
    </row>
    <row r="1359" spans="4:5" x14ac:dyDescent="0.3">
      <c r="D1359">
        <v>0.63307072974719403</v>
      </c>
      <c r="E1359">
        <v>0.75325728392828795</v>
      </c>
    </row>
    <row r="1360" spans="4:5" x14ac:dyDescent="0.3">
      <c r="D1360">
        <v>0.71088810136843905</v>
      </c>
      <c r="E1360">
        <v>0.57851857150046104</v>
      </c>
    </row>
    <row r="1361" spans="4:5" x14ac:dyDescent="0.3">
      <c r="D1361">
        <v>0.44277791682543</v>
      </c>
      <c r="E1361">
        <v>0.57663562416912595</v>
      </c>
    </row>
    <row r="1362" spans="4:5" x14ac:dyDescent="0.3">
      <c r="D1362">
        <v>0.638815114672174</v>
      </c>
      <c r="E1362">
        <v>0.69892560998419295</v>
      </c>
    </row>
    <row r="1363" spans="4:5" x14ac:dyDescent="0.3">
      <c r="D1363">
        <v>0.50825480429301895</v>
      </c>
      <c r="E1363">
        <v>0.625208250166982</v>
      </c>
    </row>
    <row r="1364" spans="4:5" x14ac:dyDescent="0.3">
      <c r="D1364">
        <v>0.63048322974983295</v>
      </c>
      <c r="E1364">
        <v>0.74751123171473099</v>
      </c>
    </row>
    <row r="1365" spans="4:5" x14ac:dyDescent="0.3">
      <c r="D1365">
        <v>0.54731698720464805</v>
      </c>
      <c r="E1365">
        <v>0.72889974093714005</v>
      </c>
    </row>
    <row r="1366" spans="4:5" x14ac:dyDescent="0.3">
      <c r="D1366">
        <v>0.63872507059813</v>
      </c>
      <c r="E1366">
        <v>0.68178670679474396</v>
      </c>
    </row>
    <row r="1367" spans="4:5" x14ac:dyDescent="0.3">
      <c r="D1367">
        <v>0.63843277999973902</v>
      </c>
      <c r="E1367">
        <v>0.71946952068215597</v>
      </c>
    </row>
    <row r="1368" spans="4:5" x14ac:dyDescent="0.3">
      <c r="D1368">
        <v>0.62700791106412801</v>
      </c>
      <c r="E1368">
        <v>0.68387075257494301</v>
      </c>
    </row>
    <row r="1369" spans="4:5" x14ac:dyDescent="0.3">
      <c r="D1369">
        <v>0.52935561162316402</v>
      </c>
      <c r="E1369">
        <v>0.60648598253958197</v>
      </c>
    </row>
    <row r="1370" spans="4:5" x14ac:dyDescent="0.3">
      <c r="D1370">
        <v>0.66713671747432302</v>
      </c>
      <c r="E1370">
        <v>0.71378364546596895</v>
      </c>
    </row>
    <row r="1371" spans="4:5" x14ac:dyDescent="0.3">
      <c r="D1371">
        <v>0.58294833364796295</v>
      </c>
      <c r="E1371">
        <v>0.63352076640644395</v>
      </c>
    </row>
    <row r="1372" spans="4:5" x14ac:dyDescent="0.3">
      <c r="D1372">
        <v>0.62780292892546496</v>
      </c>
      <c r="E1372">
        <v>0.71408360316512298</v>
      </c>
    </row>
    <row r="1373" spans="4:5" x14ac:dyDescent="0.3">
      <c r="D1373">
        <v>0.53324473420075902</v>
      </c>
      <c r="E1373">
        <v>0.64975302228471499</v>
      </c>
    </row>
    <row r="1374" spans="4:5" x14ac:dyDescent="0.3">
      <c r="D1374">
        <v>0.53796260062095602</v>
      </c>
      <c r="E1374">
        <v>0.58363414778741696</v>
      </c>
    </row>
    <row r="1375" spans="4:5" x14ac:dyDescent="0.3">
      <c r="D1375">
        <v>0.67544357652603504</v>
      </c>
      <c r="E1375">
        <v>0.58936458311669104</v>
      </c>
    </row>
    <row r="1376" spans="4:5" x14ac:dyDescent="0.3">
      <c r="D1376">
        <v>0.57858568929110998</v>
      </c>
      <c r="E1376">
        <v>0.55948426093354198</v>
      </c>
    </row>
    <row r="1377" spans="4:5" x14ac:dyDescent="0.3">
      <c r="D1377">
        <v>0.575307585909689</v>
      </c>
      <c r="E1377">
        <v>0.55775535949083399</v>
      </c>
    </row>
    <row r="1378" spans="4:5" x14ac:dyDescent="0.3">
      <c r="D1378">
        <v>0.57246582755389397</v>
      </c>
      <c r="E1378">
        <v>0.68723656319474002</v>
      </c>
    </row>
    <row r="1379" spans="4:5" x14ac:dyDescent="0.3">
      <c r="D1379">
        <v>0.61213026578041696</v>
      </c>
      <c r="E1379">
        <v>0.723576041405535</v>
      </c>
    </row>
    <row r="1380" spans="4:5" x14ac:dyDescent="0.3">
      <c r="D1380">
        <v>0.60341834597705102</v>
      </c>
      <c r="E1380">
        <v>0.62456372780345104</v>
      </c>
    </row>
    <row r="1381" spans="4:5" x14ac:dyDescent="0.3">
      <c r="D1381">
        <v>0.62574444216591596</v>
      </c>
      <c r="E1381">
        <v>0.59122888873166901</v>
      </c>
    </row>
    <row r="1382" spans="4:5" x14ac:dyDescent="0.3">
      <c r="D1382">
        <v>0.76596285300139799</v>
      </c>
      <c r="E1382">
        <v>0.54273988181992805</v>
      </c>
    </row>
    <row r="1383" spans="4:5" x14ac:dyDescent="0.3">
      <c r="D1383">
        <v>0.63298169643131297</v>
      </c>
      <c r="E1383">
        <v>0.69057913783791502</v>
      </c>
    </row>
    <row r="1384" spans="4:5" x14ac:dyDescent="0.3">
      <c r="D1384">
        <v>0.68949936380957999</v>
      </c>
      <c r="E1384">
        <v>0.66608649672361697</v>
      </c>
    </row>
    <row r="1385" spans="4:5" x14ac:dyDescent="0.3">
      <c r="D1385">
        <v>0.68839791570771103</v>
      </c>
      <c r="E1385">
        <v>0.60964177009363796</v>
      </c>
    </row>
    <row r="1386" spans="4:5" x14ac:dyDescent="0.3">
      <c r="D1386">
        <v>0.55639612080308298</v>
      </c>
      <c r="E1386">
        <v>0.58937852671357605</v>
      </c>
    </row>
    <row r="1387" spans="4:5" x14ac:dyDescent="0.3">
      <c r="D1387">
        <v>0.73691664569510795</v>
      </c>
      <c r="E1387">
        <v>0.62740361000379596</v>
      </c>
    </row>
    <row r="1388" spans="4:5" x14ac:dyDescent="0.3">
      <c r="D1388">
        <v>0.72655364836042702</v>
      </c>
      <c r="E1388">
        <v>0.68278994542576099</v>
      </c>
    </row>
    <row r="1389" spans="4:5" x14ac:dyDescent="0.3">
      <c r="D1389">
        <v>0.65056302653551801</v>
      </c>
      <c r="E1389">
        <v>0.61816604952427301</v>
      </c>
    </row>
    <row r="1390" spans="4:5" x14ac:dyDescent="0.3">
      <c r="D1390">
        <v>0.61348567956887301</v>
      </c>
      <c r="E1390">
        <v>0.56699634354280404</v>
      </c>
    </row>
    <row r="1391" spans="4:5" x14ac:dyDescent="0.3">
      <c r="D1391">
        <v>0.467720291426312</v>
      </c>
      <c r="E1391">
        <v>0.63425292099271902</v>
      </c>
    </row>
    <row r="1392" spans="4:5" x14ac:dyDescent="0.3">
      <c r="D1392">
        <v>0.52721137215944303</v>
      </c>
      <c r="E1392">
        <v>0.63117736576566297</v>
      </c>
    </row>
    <row r="1393" spans="4:5" x14ac:dyDescent="0.3">
      <c r="D1393">
        <v>0.63786933860171402</v>
      </c>
      <c r="E1393">
        <v>0.67020277475631196</v>
      </c>
    </row>
    <row r="1394" spans="4:5" x14ac:dyDescent="0.3">
      <c r="D1394">
        <v>0.52468611713371205</v>
      </c>
      <c r="E1394">
        <v>0.63470496885164596</v>
      </c>
    </row>
    <row r="1395" spans="4:5" x14ac:dyDescent="0.3">
      <c r="D1395">
        <v>0.53764942232338897</v>
      </c>
      <c r="E1395">
        <v>0.61084373154708504</v>
      </c>
    </row>
    <row r="1396" spans="4:5" x14ac:dyDescent="0.3">
      <c r="D1396">
        <v>0.619561019251193</v>
      </c>
      <c r="E1396">
        <v>0.66381741454195997</v>
      </c>
    </row>
    <row r="1397" spans="4:5" x14ac:dyDescent="0.3">
      <c r="D1397">
        <v>0.71525484097789604</v>
      </c>
      <c r="E1397">
        <v>0.67018940412998995</v>
      </c>
    </row>
    <row r="1398" spans="4:5" x14ac:dyDescent="0.3">
      <c r="D1398">
        <v>0.61850572752286403</v>
      </c>
      <c r="E1398">
        <v>0.61750178167288905</v>
      </c>
    </row>
    <row r="1399" spans="4:5" x14ac:dyDescent="0.3">
      <c r="D1399">
        <v>0.70592383866605801</v>
      </c>
      <c r="E1399">
        <v>0.63568771143695502</v>
      </c>
    </row>
    <row r="1400" spans="4:5" x14ac:dyDescent="0.3">
      <c r="D1400">
        <v>0.48105455456697699</v>
      </c>
      <c r="E1400">
        <v>0.632759214538686</v>
      </c>
    </row>
    <row r="1401" spans="4:5" x14ac:dyDescent="0.3">
      <c r="D1401">
        <v>0.62665542385459805</v>
      </c>
      <c r="E1401">
        <v>0.76577708728873795</v>
      </c>
    </row>
    <row r="1402" spans="4:5" x14ac:dyDescent="0.3">
      <c r="D1402">
        <v>0.51266762318513903</v>
      </c>
      <c r="E1402">
        <v>0.70190023058437701</v>
      </c>
    </row>
    <row r="1403" spans="4:5" x14ac:dyDescent="0.3">
      <c r="D1403">
        <v>0.54905850310960203</v>
      </c>
      <c r="E1403">
        <v>0.73253891489115197</v>
      </c>
    </row>
    <row r="1404" spans="4:5" x14ac:dyDescent="0.3">
      <c r="D1404">
        <v>0.57163815558887598</v>
      </c>
      <c r="E1404">
        <v>0.68740661588986895</v>
      </c>
    </row>
    <row r="1405" spans="4:5" x14ac:dyDescent="0.3">
      <c r="D1405">
        <v>0.70992861262450302</v>
      </c>
      <c r="E1405">
        <v>0.57986390712415803</v>
      </c>
    </row>
    <row r="1406" spans="4:5" x14ac:dyDescent="0.3">
      <c r="D1406">
        <v>0.50484052738415797</v>
      </c>
      <c r="E1406">
        <v>0.62996529757576003</v>
      </c>
    </row>
    <row r="1407" spans="4:5" x14ac:dyDescent="0.3">
      <c r="D1407">
        <v>0.530608269083643</v>
      </c>
      <c r="E1407">
        <v>0.58743526585438299</v>
      </c>
    </row>
    <row r="1408" spans="4:5" x14ac:dyDescent="0.3">
      <c r="D1408">
        <v>0.66925643881299601</v>
      </c>
      <c r="E1408">
        <v>0.58391674081654799</v>
      </c>
    </row>
    <row r="1409" spans="4:5" x14ac:dyDescent="0.3">
      <c r="D1409">
        <v>0.71694297643619498</v>
      </c>
      <c r="E1409">
        <v>0.58564355630214204</v>
      </c>
    </row>
    <row r="1410" spans="4:5" x14ac:dyDescent="0.3">
      <c r="D1410">
        <v>0.56809068646838201</v>
      </c>
      <c r="E1410">
        <v>0.757816293164423</v>
      </c>
    </row>
    <row r="1411" spans="4:5" x14ac:dyDescent="0.3">
      <c r="D1411">
        <v>0.62758324496497198</v>
      </c>
      <c r="E1411">
        <v>0.60481930389807803</v>
      </c>
    </row>
    <row r="1412" spans="4:5" x14ac:dyDescent="0.3">
      <c r="D1412">
        <v>0.65404511532832499</v>
      </c>
      <c r="E1412">
        <v>0.65917106219967303</v>
      </c>
    </row>
    <row r="1413" spans="4:5" x14ac:dyDescent="0.3">
      <c r="D1413">
        <v>0.65224511354014503</v>
      </c>
      <c r="E1413">
        <v>0.65046011001521398</v>
      </c>
    </row>
    <row r="1414" spans="4:5" x14ac:dyDescent="0.3">
      <c r="D1414">
        <v>0.65440640024824603</v>
      </c>
      <c r="E1414">
        <v>0.69389196612014103</v>
      </c>
    </row>
    <row r="1415" spans="4:5" x14ac:dyDescent="0.3">
      <c r="D1415">
        <v>0.59618025136181196</v>
      </c>
      <c r="E1415">
        <v>0.618856381462911</v>
      </c>
    </row>
    <row r="1416" spans="4:5" x14ac:dyDescent="0.3">
      <c r="D1416">
        <v>0.533958809906113</v>
      </c>
      <c r="E1416">
        <v>0.66877563803601303</v>
      </c>
    </row>
    <row r="1417" spans="4:5" x14ac:dyDescent="0.3">
      <c r="D1417">
        <v>0.59524398547651403</v>
      </c>
      <c r="E1417">
        <v>0.71346123705963505</v>
      </c>
    </row>
    <row r="1418" spans="4:5" x14ac:dyDescent="0.3">
      <c r="D1418">
        <v>0.54973868574837503</v>
      </c>
      <c r="E1418">
        <v>0.64630115858785497</v>
      </c>
    </row>
    <row r="1419" spans="4:5" x14ac:dyDescent="0.3">
      <c r="D1419">
        <v>0.71898434292575297</v>
      </c>
      <c r="E1419">
        <v>0.66988489808845297</v>
      </c>
    </row>
    <row r="1420" spans="4:5" x14ac:dyDescent="0.3">
      <c r="D1420">
        <v>0.57774263225363898</v>
      </c>
      <c r="E1420">
        <v>0.65902341554127097</v>
      </c>
    </row>
    <row r="1421" spans="4:5" x14ac:dyDescent="0.3">
      <c r="D1421">
        <v>0.66319914348331299</v>
      </c>
      <c r="E1421">
        <v>0.66143706757564302</v>
      </c>
    </row>
    <row r="1422" spans="4:5" x14ac:dyDescent="0.3">
      <c r="D1422">
        <v>0.67345142406666603</v>
      </c>
      <c r="E1422">
        <v>0.67284309512443896</v>
      </c>
    </row>
    <row r="1423" spans="4:5" x14ac:dyDescent="0.3">
      <c r="D1423">
        <v>0.56903545180777404</v>
      </c>
      <c r="E1423">
        <v>0.78377769158948296</v>
      </c>
    </row>
    <row r="1424" spans="4:5" x14ac:dyDescent="0.3">
      <c r="D1424">
        <v>0.71574207877229201</v>
      </c>
      <c r="E1424">
        <v>0.71433560920501904</v>
      </c>
    </row>
    <row r="1425" spans="4:5" x14ac:dyDescent="0.3">
      <c r="D1425">
        <v>0.69146179685618303</v>
      </c>
      <c r="E1425">
        <v>0.64457397801119398</v>
      </c>
    </row>
    <row r="1426" spans="4:5" x14ac:dyDescent="0.3">
      <c r="D1426">
        <v>0.55283190659215697</v>
      </c>
      <c r="E1426">
        <v>0.57271555869242197</v>
      </c>
    </row>
    <row r="1427" spans="4:5" x14ac:dyDescent="0.3">
      <c r="D1427">
        <v>0.60298397358296096</v>
      </c>
      <c r="E1427">
        <v>0.70063085861641505</v>
      </c>
    </row>
    <row r="1428" spans="4:5" x14ac:dyDescent="0.3">
      <c r="D1428">
        <v>0.60898297325276596</v>
      </c>
      <c r="E1428">
        <v>0.65318088697765597</v>
      </c>
    </row>
    <row r="1429" spans="4:5" x14ac:dyDescent="0.3">
      <c r="D1429">
        <v>0.71033128647614197</v>
      </c>
      <c r="E1429">
        <v>0.66555538680226201</v>
      </c>
    </row>
    <row r="1430" spans="4:5" x14ac:dyDescent="0.3">
      <c r="D1430">
        <v>0.53074318027634804</v>
      </c>
      <c r="E1430">
        <v>0.46943326471166902</v>
      </c>
    </row>
    <row r="1431" spans="4:5" x14ac:dyDescent="0.3">
      <c r="D1431">
        <v>0.67363977206155301</v>
      </c>
      <c r="E1431">
        <v>0.71834090518190097</v>
      </c>
    </row>
    <row r="1432" spans="4:5" x14ac:dyDescent="0.3">
      <c r="D1432">
        <v>0.51897067434100197</v>
      </c>
      <c r="E1432">
        <v>0.72525587639598199</v>
      </c>
    </row>
    <row r="1433" spans="4:5" x14ac:dyDescent="0.3">
      <c r="D1433">
        <v>0.68375717607713804</v>
      </c>
      <c r="E1433">
        <v>0.75218127247463096</v>
      </c>
    </row>
    <row r="1434" spans="4:5" x14ac:dyDescent="0.3">
      <c r="D1434">
        <v>0.67229338091925195</v>
      </c>
      <c r="E1434">
        <v>0.723229925453168</v>
      </c>
    </row>
    <row r="1435" spans="4:5" x14ac:dyDescent="0.3">
      <c r="D1435">
        <v>0.58153321042393302</v>
      </c>
      <c r="E1435">
        <v>0.68687759726189201</v>
      </c>
    </row>
    <row r="1436" spans="4:5" x14ac:dyDescent="0.3">
      <c r="D1436">
        <v>0.67022631890494</v>
      </c>
      <c r="E1436">
        <v>0.57402412455040697</v>
      </c>
    </row>
    <row r="1437" spans="4:5" x14ac:dyDescent="0.3">
      <c r="D1437">
        <v>0.628900282704693</v>
      </c>
      <c r="E1437">
        <v>0.68090818098551298</v>
      </c>
    </row>
    <row r="1438" spans="4:5" x14ac:dyDescent="0.3">
      <c r="D1438">
        <v>0.55270164305366898</v>
      </c>
      <c r="E1438">
        <v>0.64464059774434201</v>
      </c>
    </row>
    <row r="1439" spans="4:5" x14ac:dyDescent="0.3">
      <c r="D1439">
        <v>0.46145596117545601</v>
      </c>
      <c r="E1439">
        <v>0.66860366358037904</v>
      </c>
    </row>
    <row r="1440" spans="4:5" x14ac:dyDescent="0.3">
      <c r="D1440">
        <v>0.57550412686815</v>
      </c>
      <c r="E1440">
        <v>0.67833890234335403</v>
      </c>
    </row>
    <row r="1441" spans="4:5" x14ac:dyDescent="0.3">
      <c r="D1441">
        <v>0.62351970238971799</v>
      </c>
      <c r="E1441">
        <v>0.72588073433451805</v>
      </c>
    </row>
    <row r="1442" spans="4:5" x14ac:dyDescent="0.3">
      <c r="D1442">
        <v>0.54747936566512401</v>
      </c>
      <c r="E1442">
        <v>0.64763582797237695</v>
      </c>
    </row>
    <row r="1443" spans="4:5" x14ac:dyDescent="0.3">
      <c r="D1443">
        <v>0.71309635321441101</v>
      </c>
      <c r="E1443">
        <v>0.64721380635913395</v>
      </c>
    </row>
    <row r="1444" spans="4:5" x14ac:dyDescent="0.3">
      <c r="D1444">
        <v>0.55878009835932296</v>
      </c>
      <c r="E1444">
        <v>0.66843494528397895</v>
      </c>
    </row>
    <row r="1445" spans="4:5" x14ac:dyDescent="0.3">
      <c r="D1445">
        <v>0.642455257143564</v>
      </c>
      <c r="E1445">
        <v>0.70427423751435403</v>
      </c>
    </row>
    <row r="1446" spans="4:5" x14ac:dyDescent="0.3">
      <c r="D1446">
        <v>0.58790290422202196</v>
      </c>
      <c r="E1446">
        <v>0.65006841663186299</v>
      </c>
    </row>
    <row r="1447" spans="4:5" x14ac:dyDescent="0.3">
      <c r="D1447">
        <v>0.43729497718280902</v>
      </c>
      <c r="E1447">
        <v>0.75481759026777095</v>
      </c>
    </row>
    <row r="1448" spans="4:5" x14ac:dyDescent="0.3">
      <c r="D1448">
        <v>0.65648897170516995</v>
      </c>
      <c r="E1448">
        <v>0.63708848375776195</v>
      </c>
    </row>
    <row r="1449" spans="4:5" x14ac:dyDescent="0.3">
      <c r="D1449">
        <v>0.63555904683356501</v>
      </c>
      <c r="E1449">
        <v>0.57556990264887398</v>
      </c>
    </row>
    <row r="1450" spans="4:5" x14ac:dyDescent="0.3">
      <c r="D1450">
        <v>0.62304340598630104</v>
      </c>
      <c r="E1450">
        <v>0.675247079753026</v>
      </c>
    </row>
    <row r="1451" spans="4:5" x14ac:dyDescent="0.3">
      <c r="D1451">
        <v>0.69731561135777997</v>
      </c>
      <c r="E1451">
        <v>0.60155550103588995</v>
      </c>
    </row>
    <row r="1452" spans="4:5" x14ac:dyDescent="0.3">
      <c r="D1452">
        <v>0.614190203057983</v>
      </c>
      <c r="E1452">
        <v>0.60163613084192602</v>
      </c>
    </row>
    <row r="1453" spans="4:5" x14ac:dyDescent="0.3">
      <c r="D1453">
        <v>0.58492517142066702</v>
      </c>
      <c r="E1453">
        <v>0.59763002179713298</v>
      </c>
    </row>
    <row r="1454" spans="4:5" x14ac:dyDescent="0.3">
      <c r="D1454">
        <v>0.662599210715762</v>
      </c>
      <c r="E1454">
        <v>0.63756523027422896</v>
      </c>
    </row>
    <row r="1455" spans="4:5" x14ac:dyDescent="0.3">
      <c r="D1455">
        <v>0.46686035742501097</v>
      </c>
      <c r="E1455">
        <v>0.61916731488908205</v>
      </c>
    </row>
    <row r="1456" spans="4:5" x14ac:dyDescent="0.3">
      <c r="D1456">
        <v>0.70404735037770805</v>
      </c>
      <c r="E1456">
        <v>0.68089653140334405</v>
      </c>
    </row>
    <row r="1457" spans="4:5" x14ac:dyDescent="0.3">
      <c r="D1457">
        <v>0.64164503194912104</v>
      </c>
      <c r="E1457">
        <v>0.69305413683963302</v>
      </c>
    </row>
    <row r="1458" spans="4:5" x14ac:dyDescent="0.3">
      <c r="D1458">
        <v>0.58763698548488597</v>
      </c>
      <c r="E1458">
        <v>0.56394092046838296</v>
      </c>
    </row>
    <row r="1459" spans="4:5" x14ac:dyDescent="0.3">
      <c r="D1459">
        <v>0.65076176216751402</v>
      </c>
      <c r="E1459">
        <v>0.72559357519122902</v>
      </c>
    </row>
    <row r="1460" spans="4:5" x14ac:dyDescent="0.3">
      <c r="D1460">
        <v>0.62886879208815805</v>
      </c>
      <c r="E1460">
        <v>0.63544159550965795</v>
      </c>
    </row>
    <row r="1461" spans="4:5" x14ac:dyDescent="0.3">
      <c r="D1461">
        <v>0.68195877987070497</v>
      </c>
      <c r="E1461">
        <v>0.63361047553521699</v>
      </c>
    </row>
    <row r="1462" spans="4:5" x14ac:dyDescent="0.3">
      <c r="D1462">
        <v>0.60161118771053101</v>
      </c>
      <c r="E1462">
        <v>0.59545287501355204</v>
      </c>
    </row>
    <row r="1463" spans="4:5" x14ac:dyDescent="0.3">
      <c r="D1463">
        <v>0.58387658672729503</v>
      </c>
      <c r="E1463">
        <v>0.77626921415122596</v>
      </c>
    </row>
    <row r="1464" spans="4:5" x14ac:dyDescent="0.3">
      <c r="D1464">
        <v>0.55155603187630997</v>
      </c>
      <c r="E1464">
        <v>0.60276645308875099</v>
      </c>
    </row>
    <row r="1465" spans="4:5" x14ac:dyDescent="0.3">
      <c r="D1465">
        <v>0.77514948865307998</v>
      </c>
      <c r="E1465">
        <v>0.72071057662545301</v>
      </c>
    </row>
    <row r="1466" spans="4:5" x14ac:dyDescent="0.3">
      <c r="D1466">
        <v>0.57224523130595195</v>
      </c>
      <c r="E1466">
        <v>0.66324267471576104</v>
      </c>
    </row>
    <row r="1467" spans="4:5" x14ac:dyDescent="0.3">
      <c r="D1467">
        <v>0.70280429704102099</v>
      </c>
      <c r="E1467">
        <v>0.69210317063343196</v>
      </c>
    </row>
    <row r="1468" spans="4:5" x14ac:dyDescent="0.3">
      <c r="D1468">
        <v>0.53386329111303399</v>
      </c>
      <c r="E1468">
        <v>0.72120904103376704</v>
      </c>
    </row>
    <row r="1469" spans="4:5" x14ac:dyDescent="0.3">
      <c r="D1469">
        <v>0.70570228499612297</v>
      </c>
      <c r="E1469">
        <v>0.62747580292953398</v>
      </c>
    </row>
    <row r="1470" spans="4:5" x14ac:dyDescent="0.3">
      <c r="D1470">
        <v>0.61886495383375695</v>
      </c>
      <c r="E1470">
        <v>0.68996465911566596</v>
      </c>
    </row>
    <row r="1471" spans="4:5" x14ac:dyDescent="0.3">
      <c r="D1471">
        <v>0.63341131882049595</v>
      </c>
      <c r="E1471">
        <v>0.59942157459518097</v>
      </c>
    </row>
    <row r="1472" spans="4:5" x14ac:dyDescent="0.3">
      <c r="D1472">
        <v>0.58874407945349705</v>
      </c>
      <c r="E1472">
        <v>0.70827517860590805</v>
      </c>
    </row>
    <row r="1473" spans="4:5" x14ac:dyDescent="0.3">
      <c r="D1473">
        <v>0.60665996093258101</v>
      </c>
      <c r="E1473">
        <v>0.63337239475037499</v>
      </c>
    </row>
    <row r="1474" spans="4:5" x14ac:dyDescent="0.3">
      <c r="D1474">
        <v>0.64065172276120697</v>
      </c>
      <c r="E1474">
        <v>0.55696734171048101</v>
      </c>
    </row>
    <row r="1475" spans="4:5" x14ac:dyDescent="0.3">
      <c r="D1475">
        <v>0.71202356562312497</v>
      </c>
      <c r="E1475">
        <v>0.56885478197874695</v>
      </c>
    </row>
    <row r="1476" spans="4:5" x14ac:dyDescent="0.3">
      <c r="D1476">
        <v>0.64319550802921699</v>
      </c>
      <c r="E1476">
        <v>0.71115482402052999</v>
      </c>
    </row>
    <row r="1477" spans="4:5" x14ac:dyDescent="0.3">
      <c r="D1477">
        <v>0.75296706324273899</v>
      </c>
      <c r="E1477">
        <v>0.63158256333029394</v>
      </c>
    </row>
    <row r="1478" spans="4:5" x14ac:dyDescent="0.3">
      <c r="D1478">
        <v>0.49611230607578999</v>
      </c>
      <c r="E1478">
        <v>0.60533299425438403</v>
      </c>
    </row>
    <row r="1479" spans="4:5" x14ac:dyDescent="0.3">
      <c r="D1479">
        <v>0.56361720662930004</v>
      </c>
      <c r="E1479">
        <v>0.630999503573489</v>
      </c>
    </row>
    <row r="1480" spans="4:5" x14ac:dyDescent="0.3">
      <c r="D1480">
        <v>0.71137426388493097</v>
      </c>
      <c r="E1480">
        <v>0.59484529519502405</v>
      </c>
    </row>
    <row r="1481" spans="4:5" x14ac:dyDescent="0.3">
      <c r="D1481">
        <v>0.64739833183104001</v>
      </c>
      <c r="E1481">
        <v>0.75815267496114103</v>
      </c>
    </row>
    <row r="1482" spans="4:5" x14ac:dyDescent="0.3">
      <c r="D1482">
        <v>0.52686468184917101</v>
      </c>
      <c r="E1482">
        <v>0.66030028726434198</v>
      </c>
    </row>
    <row r="1483" spans="4:5" x14ac:dyDescent="0.3">
      <c r="D1483">
        <v>0.64023681605959204</v>
      </c>
      <c r="E1483">
        <v>0.67360570829472899</v>
      </c>
    </row>
    <row r="1484" spans="4:5" x14ac:dyDescent="0.3">
      <c r="D1484">
        <v>0.64329305542107096</v>
      </c>
      <c r="E1484">
        <v>0.60226471195592002</v>
      </c>
    </row>
    <row r="1485" spans="4:5" x14ac:dyDescent="0.3">
      <c r="D1485">
        <v>0.59918468975274597</v>
      </c>
      <c r="E1485">
        <v>0.68403809110883995</v>
      </c>
    </row>
    <row r="1486" spans="4:5" x14ac:dyDescent="0.3">
      <c r="D1486">
        <v>0.62919242676158604</v>
      </c>
      <c r="E1486">
        <v>0.65954165989902902</v>
      </c>
    </row>
    <row r="1487" spans="4:5" x14ac:dyDescent="0.3">
      <c r="D1487">
        <v>0.65255243725687695</v>
      </c>
      <c r="E1487">
        <v>0.58870085037105502</v>
      </c>
    </row>
    <row r="1488" spans="4:5" x14ac:dyDescent="0.3">
      <c r="D1488">
        <v>0.58459243573862096</v>
      </c>
      <c r="E1488">
        <v>0.65951498768557204</v>
      </c>
    </row>
    <row r="1489" spans="4:5" x14ac:dyDescent="0.3">
      <c r="D1489">
        <v>0.52131236361613198</v>
      </c>
      <c r="E1489">
        <v>0.70808537898333401</v>
      </c>
    </row>
    <row r="1490" spans="4:5" x14ac:dyDescent="0.3">
      <c r="D1490">
        <v>0.71472541560036795</v>
      </c>
      <c r="E1490">
        <v>0.65233209869442799</v>
      </c>
    </row>
    <row r="1491" spans="4:5" x14ac:dyDescent="0.3">
      <c r="D1491">
        <v>0.67711133456927197</v>
      </c>
      <c r="E1491">
        <v>0.73211994166063399</v>
      </c>
    </row>
    <row r="1492" spans="4:5" x14ac:dyDescent="0.3">
      <c r="D1492">
        <v>0.50677932807371195</v>
      </c>
      <c r="E1492">
        <v>0.43494241148408302</v>
      </c>
    </row>
    <row r="1493" spans="4:5" x14ac:dyDescent="0.3">
      <c r="D1493">
        <v>0.71067223818123704</v>
      </c>
      <c r="E1493">
        <v>0.65337893323752305</v>
      </c>
    </row>
    <row r="1494" spans="4:5" x14ac:dyDescent="0.3">
      <c r="D1494">
        <v>0.72640407421985598</v>
      </c>
      <c r="E1494">
        <v>0.695337829431388</v>
      </c>
    </row>
    <row r="1495" spans="4:5" x14ac:dyDescent="0.3">
      <c r="D1495">
        <v>0.57993653059891404</v>
      </c>
      <c r="E1495">
        <v>0.75917379205924196</v>
      </c>
    </row>
    <row r="1496" spans="4:5" x14ac:dyDescent="0.3">
      <c r="D1496">
        <v>0.653392269855261</v>
      </c>
      <c r="E1496">
        <v>0.75644835735118698</v>
      </c>
    </row>
    <row r="1497" spans="4:5" x14ac:dyDescent="0.3">
      <c r="D1497">
        <v>0.56786768769085605</v>
      </c>
      <c r="E1497">
        <v>0.71336607903124605</v>
      </c>
    </row>
    <row r="1498" spans="4:5" x14ac:dyDescent="0.3">
      <c r="D1498">
        <v>0.67456086778514202</v>
      </c>
      <c r="E1498">
        <v>0.75043992131547299</v>
      </c>
    </row>
    <row r="1499" spans="4:5" x14ac:dyDescent="0.3">
      <c r="D1499">
        <v>0.58390647873014401</v>
      </c>
      <c r="E1499">
        <v>0.60887326507898998</v>
      </c>
    </row>
    <row r="1500" spans="4:5" x14ac:dyDescent="0.3">
      <c r="D1500">
        <v>0.524898732879299</v>
      </c>
      <c r="E1500">
        <v>0.63336507068078396</v>
      </c>
    </row>
    <row r="1501" spans="4:5" x14ac:dyDescent="0.3">
      <c r="D1501">
        <v>0.707466490201067</v>
      </c>
      <c r="E1501">
        <v>0.65001574647516103</v>
      </c>
    </row>
    <row r="1502" spans="4:5" x14ac:dyDescent="0.3">
      <c r="D1502">
        <v>0.69899378683245195</v>
      </c>
      <c r="E1502">
        <v>0.66996965442831102</v>
      </c>
    </row>
    <row r="1503" spans="4:5" x14ac:dyDescent="0.3">
      <c r="D1503">
        <v>0.677099136539976</v>
      </c>
      <c r="E1503">
        <v>0.50272120296978595</v>
      </c>
    </row>
    <row r="1504" spans="4:5" x14ac:dyDescent="0.3">
      <c r="D1504">
        <v>0.66962392683765304</v>
      </c>
      <c r="E1504">
        <v>0.74713611327919005</v>
      </c>
    </row>
    <row r="1505" spans="4:5" x14ac:dyDescent="0.3">
      <c r="D1505">
        <v>0.71189269965502699</v>
      </c>
      <c r="E1505">
        <v>0.55756402622933599</v>
      </c>
    </row>
    <row r="1506" spans="4:5" x14ac:dyDescent="0.3">
      <c r="D1506">
        <v>0.61506732316415802</v>
      </c>
      <c r="E1506">
        <v>0.56981144414739104</v>
      </c>
    </row>
    <row r="1507" spans="4:5" x14ac:dyDescent="0.3">
      <c r="D1507">
        <v>0.71738673672503805</v>
      </c>
      <c r="E1507">
        <v>0.68056042019084195</v>
      </c>
    </row>
    <row r="1508" spans="4:5" x14ac:dyDescent="0.3">
      <c r="D1508">
        <v>0.58117935265367804</v>
      </c>
      <c r="E1508">
        <v>0.58485777972364805</v>
      </c>
    </row>
    <row r="1509" spans="4:5" x14ac:dyDescent="0.3">
      <c r="D1509">
        <v>0.60441046471069404</v>
      </c>
      <c r="E1509">
        <v>0.75227974298472799</v>
      </c>
    </row>
    <row r="1510" spans="4:5" x14ac:dyDescent="0.3">
      <c r="D1510">
        <v>0.616384189116986</v>
      </c>
      <c r="E1510">
        <v>0.64447943466708102</v>
      </c>
    </row>
    <row r="1511" spans="4:5" x14ac:dyDescent="0.3">
      <c r="D1511">
        <v>0.67610100516878702</v>
      </c>
      <c r="E1511">
        <v>0.65826663700344901</v>
      </c>
    </row>
    <row r="1512" spans="4:5" x14ac:dyDescent="0.3">
      <c r="D1512">
        <v>0.63108726327872899</v>
      </c>
      <c r="E1512">
        <v>0.60825559277178198</v>
      </c>
    </row>
    <row r="1513" spans="4:5" x14ac:dyDescent="0.3">
      <c r="D1513">
        <v>0.53988980825770705</v>
      </c>
      <c r="E1513">
        <v>0.542350776062414</v>
      </c>
    </row>
    <row r="1514" spans="4:5" x14ac:dyDescent="0.3">
      <c r="D1514">
        <v>0.71047829179946098</v>
      </c>
      <c r="E1514">
        <v>0.66696160925220105</v>
      </c>
    </row>
    <row r="1515" spans="4:5" x14ac:dyDescent="0.3">
      <c r="D1515">
        <v>0.53609265712469101</v>
      </c>
      <c r="E1515">
        <v>0.59758511888618104</v>
      </c>
    </row>
    <row r="1516" spans="4:5" x14ac:dyDescent="0.3">
      <c r="D1516">
        <v>0.62494751420989803</v>
      </c>
      <c r="E1516">
        <v>0.57200675164984605</v>
      </c>
    </row>
    <row r="1517" spans="4:5" x14ac:dyDescent="0.3">
      <c r="D1517">
        <v>0.747169489234914</v>
      </c>
      <c r="E1517">
        <v>0.59300037398380601</v>
      </c>
    </row>
    <row r="1518" spans="4:5" x14ac:dyDescent="0.3">
      <c r="D1518">
        <v>0.63298266951035997</v>
      </c>
      <c r="E1518">
        <v>0.680003976976289</v>
      </c>
    </row>
    <row r="1519" spans="4:5" x14ac:dyDescent="0.3">
      <c r="D1519">
        <v>0.69572074146820895</v>
      </c>
      <c r="E1519">
        <v>0.686343296013466</v>
      </c>
    </row>
    <row r="1520" spans="4:5" x14ac:dyDescent="0.3">
      <c r="D1520">
        <v>0.590915971206043</v>
      </c>
      <c r="E1520">
        <v>0.66766856706033995</v>
      </c>
    </row>
    <row r="1521" spans="4:5" x14ac:dyDescent="0.3">
      <c r="D1521">
        <v>0.664647708936415</v>
      </c>
      <c r="E1521">
        <v>0.70679284880174498</v>
      </c>
    </row>
    <row r="1522" spans="4:5" x14ac:dyDescent="0.3">
      <c r="D1522">
        <v>0.65913300864562097</v>
      </c>
      <c r="E1522">
        <v>0.71515599514686801</v>
      </c>
    </row>
    <row r="1523" spans="4:5" x14ac:dyDescent="0.3">
      <c r="D1523">
        <v>0.69697789892607798</v>
      </c>
      <c r="E1523">
        <v>0.69615061469193895</v>
      </c>
    </row>
    <row r="1524" spans="4:5" x14ac:dyDescent="0.3">
      <c r="D1524">
        <v>0.655299312320062</v>
      </c>
      <c r="E1524">
        <v>0.62670773642502697</v>
      </c>
    </row>
    <row r="1525" spans="4:5" x14ac:dyDescent="0.3">
      <c r="D1525">
        <v>0.56343531082920095</v>
      </c>
      <c r="E1525">
        <v>0.649739032163687</v>
      </c>
    </row>
    <row r="1526" spans="4:5" x14ac:dyDescent="0.3">
      <c r="D1526">
        <v>0.56237922950361996</v>
      </c>
      <c r="E1526">
        <v>0.65763491762116699</v>
      </c>
    </row>
    <row r="1527" spans="4:5" x14ac:dyDescent="0.3">
      <c r="D1527">
        <v>0.606001622718364</v>
      </c>
      <c r="E1527">
        <v>0.61783355938834295</v>
      </c>
    </row>
    <row r="1528" spans="4:5" x14ac:dyDescent="0.3">
      <c r="D1528">
        <v>0.603082102372823</v>
      </c>
      <c r="E1528">
        <v>0.57657488313543204</v>
      </c>
    </row>
    <row r="1529" spans="4:5" x14ac:dyDescent="0.3">
      <c r="D1529">
        <v>0.69652320554278202</v>
      </c>
      <c r="E1529">
        <v>0.66972307056855795</v>
      </c>
    </row>
    <row r="1530" spans="4:5" x14ac:dyDescent="0.3">
      <c r="D1530">
        <v>0.56851096340358298</v>
      </c>
      <c r="E1530">
        <v>0.59227518785335398</v>
      </c>
    </row>
    <row r="1531" spans="4:5" x14ac:dyDescent="0.3">
      <c r="D1531">
        <v>0.61451001111678205</v>
      </c>
      <c r="E1531">
        <v>0.60996028060805296</v>
      </c>
    </row>
    <row r="1532" spans="4:5" x14ac:dyDescent="0.3">
      <c r="D1532">
        <v>0.628315000625012</v>
      </c>
      <c r="E1532">
        <v>0.56552618740108496</v>
      </c>
    </row>
    <row r="1533" spans="4:5" x14ac:dyDescent="0.3">
      <c r="D1533">
        <v>0.60976974856450195</v>
      </c>
      <c r="E1533">
        <v>0.58102058755964403</v>
      </c>
    </row>
    <row r="1534" spans="4:5" x14ac:dyDescent="0.3">
      <c r="D1534">
        <v>0.57416450851629897</v>
      </c>
      <c r="E1534">
        <v>0.65739619467473698</v>
      </c>
    </row>
    <row r="1535" spans="4:5" x14ac:dyDescent="0.3">
      <c r="D1535">
        <v>0.61842927229698696</v>
      </c>
      <c r="E1535">
        <v>0.63073398658387003</v>
      </c>
    </row>
    <row r="1536" spans="4:5" x14ac:dyDescent="0.3">
      <c r="D1536">
        <v>0.80326653568637596</v>
      </c>
      <c r="E1536">
        <v>0.58239479790293402</v>
      </c>
    </row>
    <row r="1537" spans="4:5" x14ac:dyDescent="0.3">
      <c r="D1537">
        <v>0.52058060957221397</v>
      </c>
      <c r="E1537">
        <v>0.48311727283227901</v>
      </c>
    </row>
    <row r="1538" spans="4:5" x14ac:dyDescent="0.3">
      <c r="D1538">
        <v>0.67216707625975203</v>
      </c>
      <c r="E1538">
        <v>0.65023490711725795</v>
      </c>
    </row>
    <row r="1539" spans="4:5" x14ac:dyDescent="0.3">
      <c r="D1539">
        <v>0.532537146213797</v>
      </c>
      <c r="E1539">
        <v>0.72141680932810004</v>
      </c>
    </row>
    <row r="1540" spans="4:5" x14ac:dyDescent="0.3">
      <c r="D1540">
        <v>0.59099746641476902</v>
      </c>
      <c r="E1540">
        <v>0.63618716026203903</v>
      </c>
    </row>
    <row r="1541" spans="4:5" x14ac:dyDescent="0.3">
      <c r="D1541">
        <v>0.60053403819833995</v>
      </c>
      <c r="E1541">
        <v>0.45143124076144298</v>
      </c>
    </row>
    <row r="1542" spans="4:5" x14ac:dyDescent="0.3">
      <c r="D1542">
        <v>0.698086446237833</v>
      </c>
      <c r="E1542">
        <v>0.73435675642731502</v>
      </c>
    </row>
    <row r="1543" spans="4:5" x14ac:dyDescent="0.3">
      <c r="D1543">
        <v>0.53914772436115699</v>
      </c>
      <c r="E1543">
        <v>0.69468367911295104</v>
      </c>
    </row>
    <row r="1544" spans="4:5" x14ac:dyDescent="0.3">
      <c r="D1544">
        <v>0.56643664091433599</v>
      </c>
      <c r="E1544">
        <v>0.69067443408003704</v>
      </c>
    </row>
    <row r="1545" spans="4:5" x14ac:dyDescent="0.3">
      <c r="D1545">
        <v>0.61887583285188297</v>
      </c>
      <c r="E1545">
        <v>0.69862085396675599</v>
      </c>
    </row>
    <row r="1546" spans="4:5" x14ac:dyDescent="0.3">
      <c r="D1546">
        <v>0.722889911276974</v>
      </c>
      <c r="E1546">
        <v>0.62493888183046098</v>
      </c>
    </row>
    <row r="1547" spans="4:5" x14ac:dyDescent="0.3">
      <c r="D1547">
        <v>0.60205769641546403</v>
      </c>
      <c r="E1547">
        <v>0.540235398265281</v>
      </c>
    </row>
    <row r="1548" spans="4:5" x14ac:dyDescent="0.3">
      <c r="D1548">
        <v>0.60413999701575705</v>
      </c>
      <c r="E1548">
        <v>0.48604951731825402</v>
      </c>
    </row>
    <row r="1549" spans="4:5" x14ac:dyDescent="0.3">
      <c r="D1549">
        <v>0.75323022258175099</v>
      </c>
      <c r="E1549">
        <v>0.72307903509270799</v>
      </c>
    </row>
    <row r="1550" spans="4:5" x14ac:dyDescent="0.3">
      <c r="D1550">
        <v>0.71965180071760404</v>
      </c>
      <c r="E1550">
        <v>0.713340824398917</v>
      </c>
    </row>
    <row r="1551" spans="4:5" x14ac:dyDescent="0.3">
      <c r="D1551">
        <v>0.56180692435625601</v>
      </c>
      <c r="E1551">
        <v>0.61896290204235804</v>
      </c>
    </row>
    <row r="1552" spans="4:5" x14ac:dyDescent="0.3">
      <c r="D1552">
        <v>0.72377662338372994</v>
      </c>
      <c r="E1552">
        <v>0.59684437410977598</v>
      </c>
    </row>
    <row r="1553" spans="4:5" x14ac:dyDescent="0.3">
      <c r="D1553">
        <v>0.615269450315027</v>
      </c>
      <c r="E1553">
        <v>0.57360216145460896</v>
      </c>
    </row>
    <row r="1554" spans="4:5" x14ac:dyDescent="0.3">
      <c r="D1554">
        <v>0.61366751645264594</v>
      </c>
      <c r="E1554">
        <v>0.59386757191028205</v>
      </c>
    </row>
    <row r="1555" spans="4:5" x14ac:dyDescent="0.3">
      <c r="D1555">
        <v>0.58383372823246205</v>
      </c>
      <c r="E1555">
        <v>0.60094439076598505</v>
      </c>
    </row>
    <row r="1556" spans="4:5" x14ac:dyDescent="0.3">
      <c r="D1556">
        <v>0.57976990752233604</v>
      </c>
      <c r="E1556">
        <v>0.67010626601247203</v>
      </c>
    </row>
    <row r="1557" spans="4:5" x14ac:dyDescent="0.3">
      <c r="D1557">
        <v>0.49468468360329598</v>
      </c>
      <c r="E1557">
        <v>0.65829138040136803</v>
      </c>
    </row>
    <row r="1558" spans="4:5" x14ac:dyDescent="0.3">
      <c r="D1558">
        <v>0.61440892360573796</v>
      </c>
      <c r="E1558">
        <v>0.56933763614222899</v>
      </c>
    </row>
    <row r="1559" spans="4:5" x14ac:dyDescent="0.3">
      <c r="D1559">
        <v>0.62229871574725204</v>
      </c>
      <c r="E1559">
        <v>0.68701333033549195</v>
      </c>
    </row>
    <row r="1560" spans="4:5" x14ac:dyDescent="0.3">
      <c r="D1560">
        <v>0.67739838461925705</v>
      </c>
      <c r="E1560">
        <v>0.68535087435239805</v>
      </c>
    </row>
    <row r="1561" spans="4:5" x14ac:dyDescent="0.3">
      <c r="D1561">
        <v>0.64813871456035599</v>
      </c>
      <c r="E1561">
        <v>0.69148757883435596</v>
      </c>
    </row>
    <row r="1562" spans="4:5" x14ac:dyDescent="0.3">
      <c r="D1562">
        <v>0.62167589530942002</v>
      </c>
      <c r="E1562">
        <v>0.71569190438442098</v>
      </c>
    </row>
    <row r="1563" spans="4:5" x14ac:dyDescent="0.3">
      <c r="D1563">
        <v>0.63019774386968097</v>
      </c>
      <c r="E1563">
        <v>0.58871045001687705</v>
      </c>
    </row>
    <row r="1564" spans="4:5" x14ac:dyDescent="0.3">
      <c r="D1564">
        <v>0.70913594580086103</v>
      </c>
      <c r="E1564">
        <v>0.61424812240156301</v>
      </c>
    </row>
    <row r="1565" spans="4:5" x14ac:dyDescent="0.3">
      <c r="D1565">
        <v>0.58034736074260795</v>
      </c>
      <c r="E1565">
        <v>0.64853256769419398</v>
      </c>
    </row>
    <row r="1566" spans="4:5" x14ac:dyDescent="0.3">
      <c r="D1566">
        <v>0.62922123167781596</v>
      </c>
      <c r="E1566">
        <v>0.66635057018882904</v>
      </c>
    </row>
    <row r="1567" spans="4:5" x14ac:dyDescent="0.3">
      <c r="D1567">
        <v>0.58652259158628794</v>
      </c>
      <c r="E1567">
        <v>0.600754310388111</v>
      </c>
    </row>
    <row r="1568" spans="4:5" x14ac:dyDescent="0.3">
      <c r="D1568">
        <v>0.64415097237102703</v>
      </c>
      <c r="E1568">
        <v>0.64936622129913701</v>
      </c>
    </row>
    <row r="1569" spans="4:5" x14ac:dyDescent="0.3">
      <c r="D1569">
        <v>0.60828221295363005</v>
      </c>
      <c r="E1569">
        <v>0.65184200128376502</v>
      </c>
    </row>
    <row r="1570" spans="4:5" x14ac:dyDescent="0.3">
      <c r="D1570">
        <v>0.54141359795120703</v>
      </c>
      <c r="E1570">
        <v>0.76758269125175504</v>
      </c>
    </row>
    <row r="1571" spans="4:5" x14ac:dyDescent="0.3">
      <c r="D1571">
        <v>0.698592333885377</v>
      </c>
      <c r="E1571">
        <v>0.63631980271732003</v>
      </c>
    </row>
    <row r="1572" spans="4:5" x14ac:dyDescent="0.3">
      <c r="D1572">
        <v>0.58780177413605506</v>
      </c>
      <c r="E1572">
        <v>0.65672564289342705</v>
      </c>
    </row>
    <row r="1573" spans="4:5" x14ac:dyDescent="0.3">
      <c r="D1573">
        <v>0.59997061544635999</v>
      </c>
      <c r="E1573">
        <v>0.62341071970658202</v>
      </c>
    </row>
    <row r="1574" spans="4:5" x14ac:dyDescent="0.3">
      <c r="D1574">
        <v>0.50405006239116801</v>
      </c>
      <c r="E1574">
        <v>0.64509155012316</v>
      </c>
    </row>
    <row r="1575" spans="4:5" x14ac:dyDescent="0.3">
      <c r="D1575">
        <v>0.56867414995506704</v>
      </c>
      <c r="E1575">
        <v>0.65457523362029801</v>
      </c>
    </row>
    <row r="1576" spans="4:5" x14ac:dyDescent="0.3">
      <c r="D1576">
        <v>0.68971119971624195</v>
      </c>
      <c r="E1576">
        <v>0.70300757065064401</v>
      </c>
    </row>
    <row r="1577" spans="4:5" x14ac:dyDescent="0.3">
      <c r="D1577">
        <v>0.70153959413948597</v>
      </c>
      <c r="E1577">
        <v>0.67081270566814699</v>
      </c>
    </row>
    <row r="1578" spans="4:5" x14ac:dyDescent="0.3">
      <c r="D1578">
        <v>0.60354586755248696</v>
      </c>
      <c r="E1578">
        <v>0.67496493948842196</v>
      </c>
    </row>
    <row r="1579" spans="4:5" x14ac:dyDescent="0.3">
      <c r="D1579">
        <v>0.62083737449654997</v>
      </c>
      <c r="E1579">
        <v>0.71732350918552301</v>
      </c>
    </row>
    <row r="1580" spans="4:5" x14ac:dyDescent="0.3">
      <c r="D1580">
        <v>0.70989535719819796</v>
      </c>
      <c r="E1580">
        <v>0.60490640441058696</v>
      </c>
    </row>
    <row r="1581" spans="4:5" x14ac:dyDescent="0.3">
      <c r="D1581">
        <v>0.53516945988972597</v>
      </c>
      <c r="E1581">
        <v>0.66848970969487898</v>
      </c>
    </row>
    <row r="1582" spans="4:5" x14ac:dyDescent="0.3">
      <c r="D1582">
        <v>0.70263740377236905</v>
      </c>
      <c r="E1582">
        <v>0.67998500663761796</v>
      </c>
    </row>
    <row r="1583" spans="4:5" x14ac:dyDescent="0.3">
      <c r="D1583">
        <v>0.66881089694827001</v>
      </c>
      <c r="E1583">
        <v>0.69355758778221699</v>
      </c>
    </row>
    <row r="1584" spans="4:5" x14ac:dyDescent="0.3">
      <c r="D1584">
        <v>0.653555516310518</v>
      </c>
      <c r="E1584">
        <v>0.60587316308095696</v>
      </c>
    </row>
    <row r="1585" spans="4:5" x14ac:dyDescent="0.3">
      <c r="D1585">
        <v>0.55909734479739603</v>
      </c>
      <c r="E1585">
        <v>0.66704931871560802</v>
      </c>
    </row>
    <row r="1586" spans="4:5" x14ac:dyDescent="0.3">
      <c r="D1586">
        <v>0.53991384816141996</v>
      </c>
      <c r="E1586">
        <v>0.58356609933213699</v>
      </c>
    </row>
    <row r="1587" spans="4:5" x14ac:dyDescent="0.3">
      <c r="D1587">
        <v>0.60805476457602603</v>
      </c>
      <c r="E1587">
        <v>0.57943730080496703</v>
      </c>
    </row>
    <row r="1588" spans="4:5" x14ac:dyDescent="0.3">
      <c r="D1588">
        <v>0.50775601760700495</v>
      </c>
      <c r="E1588">
        <v>0.62745213037652303</v>
      </c>
    </row>
    <row r="1589" spans="4:5" x14ac:dyDescent="0.3">
      <c r="D1589">
        <v>0.44366710134877402</v>
      </c>
      <c r="E1589">
        <v>0.62643216846152705</v>
      </c>
    </row>
    <row r="1590" spans="4:5" x14ac:dyDescent="0.3">
      <c r="D1590">
        <v>0.64749027819228</v>
      </c>
      <c r="E1590">
        <v>0.54367180257444803</v>
      </c>
    </row>
    <row r="1591" spans="4:5" x14ac:dyDescent="0.3">
      <c r="D1591">
        <v>0.591084475807374</v>
      </c>
      <c r="E1591">
        <v>0.53597615173332802</v>
      </c>
    </row>
    <row r="1592" spans="4:5" x14ac:dyDescent="0.3">
      <c r="D1592">
        <v>0.70831223127971099</v>
      </c>
      <c r="E1592">
        <v>0.70166490057487996</v>
      </c>
    </row>
    <row r="1593" spans="4:5" x14ac:dyDescent="0.3">
      <c r="D1593">
        <v>0.71669169367468899</v>
      </c>
      <c r="E1593">
        <v>0.64153714060413103</v>
      </c>
    </row>
    <row r="1594" spans="4:5" x14ac:dyDescent="0.3">
      <c r="D1594">
        <v>0.66390180495579698</v>
      </c>
      <c r="E1594">
        <v>0.62998371145137499</v>
      </c>
    </row>
    <row r="1595" spans="4:5" x14ac:dyDescent="0.3">
      <c r="D1595">
        <v>0.70228771504919096</v>
      </c>
      <c r="E1595">
        <v>0.63855506010483798</v>
      </c>
    </row>
    <row r="1596" spans="4:5" x14ac:dyDescent="0.3">
      <c r="D1596">
        <v>0.63107354722822195</v>
      </c>
      <c r="E1596">
        <v>0.57899918654447902</v>
      </c>
    </row>
    <row r="1597" spans="4:5" x14ac:dyDescent="0.3">
      <c r="D1597">
        <v>0.64163606936151696</v>
      </c>
      <c r="E1597">
        <v>0.56473017947683501</v>
      </c>
    </row>
    <row r="1598" spans="4:5" x14ac:dyDescent="0.3">
      <c r="D1598">
        <v>0.68592735068498401</v>
      </c>
      <c r="E1598">
        <v>0.67330288815082295</v>
      </c>
    </row>
    <row r="1599" spans="4:5" x14ac:dyDescent="0.3">
      <c r="D1599">
        <v>0.75066910550939503</v>
      </c>
      <c r="E1599">
        <v>0.56983956814452297</v>
      </c>
    </row>
    <row r="1600" spans="4:5" x14ac:dyDescent="0.3">
      <c r="D1600">
        <v>0.64922299031028996</v>
      </c>
      <c r="E1600">
        <v>0.60259018305218304</v>
      </c>
    </row>
    <row r="1601" spans="4:5" x14ac:dyDescent="0.3">
      <c r="D1601">
        <v>0.55498576925081899</v>
      </c>
      <c r="E1601">
        <v>0.68440060069752695</v>
      </c>
    </row>
    <row r="1602" spans="4:5" x14ac:dyDescent="0.3">
      <c r="D1602">
        <v>0.66040149779672097</v>
      </c>
      <c r="E1602">
        <v>0.68628255346465505</v>
      </c>
    </row>
    <row r="1603" spans="4:5" x14ac:dyDescent="0.3">
      <c r="D1603">
        <v>0.70128204219396895</v>
      </c>
      <c r="E1603">
        <v>0.65164190067607997</v>
      </c>
    </row>
    <row r="1604" spans="4:5" x14ac:dyDescent="0.3">
      <c r="D1604">
        <v>0.53626328018577596</v>
      </c>
      <c r="E1604">
        <v>0.66135388405845497</v>
      </c>
    </row>
    <row r="1605" spans="4:5" x14ac:dyDescent="0.3">
      <c r="D1605">
        <v>0.65081556638752702</v>
      </c>
      <c r="E1605">
        <v>0.67038757458223497</v>
      </c>
    </row>
    <row r="1606" spans="4:5" x14ac:dyDescent="0.3">
      <c r="D1606">
        <v>0.66599128986174005</v>
      </c>
      <c r="E1606">
        <v>0.632475415168959</v>
      </c>
    </row>
    <row r="1607" spans="4:5" x14ac:dyDescent="0.3">
      <c r="D1607">
        <v>0.58697270931614098</v>
      </c>
      <c r="E1607">
        <v>0.64821247885907696</v>
      </c>
    </row>
    <row r="1608" spans="4:5" x14ac:dyDescent="0.3">
      <c r="D1608">
        <v>0.46611825203948498</v>
      </c>
      <c r="E1608">
        <v>0.51530250853497295</v>
      </c>
    </row>
    <row r="1609" spans="4:5" x14ac:dyDescent="0.3">
      <c r="D1609">
        <v>0.52873911552432695</v>
      </c>
      <c r="E1609">
        <v>0.55677394174252903</v>
      </c>
    </row>
    <row r="1610" spans="4:5" x14ac:dyDescent="0.3">
      <c r="D1610">
        <v>0.70626493672482904</v>
      </c>
      <c r="E1610">
        <v>0.60768520828085204</v>
      </c>
    </row>
    <row r="1611" spans="4:5" x14ac:dyDescent="0.3">
      <c r="D1611">
        <v>0.59639643413897703</v>
      </c>
      <c r="E1611">
        <v>0.51977457894591395</v>
      </c>
    </row>
    <row r="1612" spans="4:5" x14ac:dyDescent="0.3">
      <c r="D1612">
        <v>0.78166218317480796</v>
      </c>
      <c r="E1612">
        <v>0.63984835466124002</v>
      </c>
    </row>
    <row r="1613" spans="4:5" x14ac:dyDescent="0.3">
      <c r="D1613">
        <v>0.66793670077634404</v>
      </c>
      <c r="E1613">
        <v>0.64402673631103902</v>
      </c>
    </row>
    <row r="1614" spans="4:5" x14ac:dyDescent="0.3">
      <c r="D1614">
        <v>0.56924203330435996</v>
      </c>
      <c r="E1614">
        <v>0.58161225141381401</v>
      </c>
    </row>
    <row r="1615" spans="4:5" x14ac:dyDescent="0.3">
      <c r="D1615">
        <v>0.60383884493655204</v>
      </c>
    </row>
    <row r="1616" spans="4:5" x14ac:dyDescent="0.3">
      <c r="D1616">
        <v>0.49769167680848198</v>
      </c>
    </row>
    <row r="1617" spans="4:4" x14ac:dyDescent="0.3">
      <c r="D1617">
        <v>0.59168188312724901</v>
      </c>
    </row>
    <row r="1618" spans="4:4" x14ac:dyDescent="0.3">
      <c r="D1618">
        <v>0.61676512650524096</v>
      </c>
    </row>
    <row r="1619" spans="4:4" x14ac:dyDescent="0.3">
      <c r="D1619">
        <v>0.51815575183325902</v>
      </c>
    </row>
    <row r="1620" spans="4:4" x14ac:dyDescent="0.3">
      <c r="D1620">
        <v>0.58444108520145799</v>
      </c>
    </row>
    <row r="1621" spans="4:4" x14ac:dyDescent="0.3">
      <c r="D1621">
        <v>0.62437589553671402</v>
      </c>
    </row>
    <row r="1622" spans="4:4" x14ac:dyDescent="0.3">
      <c r="D1622">
        <v>0.52763766343850105</v>
      </c>
    </row>
    <row r="1623" spans="4:4" x14ac:dyDescent="0.3">
      <c r="D1623">
        <v>0.66273338880795996</v>
      </c>
    </row>
    <row r="1624" spans="4:4" x14ac:dyDescent="0.3">
      <c r="D1624">
        <v>0.73872909244335605</v>
      </c>
    </row>
    <row r="1625" spans="4:4" x14ac:dyDescent="0.3">
      <c r="D1625">
        <v>0.69832929340619099</v>
      </c>
    </row>
    <row r="1626" spans="4:4" x14ac:dyDescent="0.3">
      <c r="D1626">
        <v>0.532199988115166</v>
      </c>
    </row>
    <row r="1627" spans="4:4" x14ac:dyDescent="0.3">
      <c r="D1627">
        <v>0.72511879195890006</v>
      </c>
    </row>
    <row r="1628" spans="4:4" x14ac:dyDescent="0.3">
      <c r="D1628">
        <v>0.53242263022936298</v>
      </c>
    </row>
    <row r="1629" spans="4:4" x14ac:dyDescent="0.3">
      <c r="D1629">
        <v>0.70057772694172304</v>
      </c>
    </row>
    <row r="1630" spans="4:4" x14ac:dyDescent="0.3">
      <c r="D1630">
        <v>0.58453455813317501</v>
      </c>
    </row>
    <row r="1631" spans="4:4" x14ac:dyDescent="0.3">
      <c r="D1631">
        <v>0.58004557705730597</v>
      </c>
    </row>
    <row r="1632" spans="4:4" x14ac:dyDescent="0.3">
      <c r="D1632">
        <v>0.54032905070000803</v>
      </c>
    </row>
    <row r="1633" spans="4:4" x14ac:dyDescent="0.3">
      <c r="D1633">
        <v>0.64661810060004299</v>
      </c>
    </row>
    <row r="1634" spans="4:4" x14ac:dyDescent="0.3">
      <c r="D1634">
        <v>0.65264281921655398</v>
      </c>
    </row>
    <row r="1635" spans="4:4" x14ac:dyDescent="0.3">
      <c r="D1635">
        <v>0.72559000385888905</v>
      </c>
    </row>
    <row r="1636" spans="4:4" x14ac:dyDescent="0.3">
      <c r="D1636">
        <v>0.71828138952082599</v>
      </c>
    </row>
    <row r="1637" spans="4:4" x14ac:dyDescent="0.3">
      <c r="D1637">
        <v>0.669432953957943</v>
      </c>
    </row>
    <row r="1638" spans="4:4" x14ac:dyDescent="0.3">
      <c r="D1638">
        <v>0.64433005549237299</v>
      </c>
    </row>
    <row r="1639" spans="4:4" x14ac:dyDescent="0.3">
      <c r="D1639">
        <v>0.59451150072067305</v>
      </c>
    </row>
    <row r="1640" spans="4:4" x14ac:dyDescent="0.3">
      <c r="D1640">
        <v>0.60653200316713496</v>
      </c>
    </row>
    <row r="1641" spans="4:4" x14ac:dyDescent="0.3">
      <c r="D1641">
        <v>0.70457451566972895</v>
      </c>
    </row>
    <row r="1642" spans="4:4" x14ac:dyDescent="0.3">
      <c r="D1642">
        <v>0.66114817711848295</v>
      </c>
    </row>
    <row r="1643" spans="4:4" x14ac:dyDescent="0.3">
      <c r="D1643">
        <v>0.57674649913606602</v>
      </c>
    </row>
    <row r="1644" spans="4:4" x14ac:dyDescent="0.3">
      <c r="D1644">
        <v>0.61164552378765302</v>
      </c>
    </row>
    <row r="1645" spans="4:4" x14ac:dyDescent="0.3">
      <c r="D1645">
        <v>0.74064666065923601</v>
      </c>
    </row>
    <row r="1646" spans="4:4" x14ac:dyDescent="0.3">
      <c r="D1646">
        <v>0.67096618215784098</v>
      </c>
    </row>
    <row r="1647" spans="4:4" x14ac:dyDescent="0.3">
      <c r="D1647">
        <v>0.68437815688923498</v>
      </c>
    </row>
    <row r="1648" spans="4:4" x14ac:dyDescent="0.3">
      <c r="D1648">
        <v>0.59968907210009004</v>
      </c>
    </row>
    <row r="1649" spans="4:4" x14ac:dyDescent="0.3">
      <c r="D1649">
        <v>0.63943317820599299</v>
      </c>
    </row>
    <row r="1650" spans="4:4" x14ac:dyDescent="0.3">
      <c r="D1650">
        <v>0.53234489529538898</v>
      </c>
    </row>
    <row r="1651" spans="4:4" x14ac:dyDescent="0.3">
      <c r="D1651">
        <v>0.707625696946655</v>
      </c>
    </row>
    <row r="1652" spans="4:4" x14ac:dyDescent="0.3">
      <c r="D1652">
        <v>0.715580467571305</v>
      </c>
    </row>
    <row r="1653" spans="4:4" x14ac:dyDescent="0.3">
      <c r="D1653">
        <v>0.58507694206170202</v>
      </c>
    </row>
    <row r="1654" spans="4:4" x14ac:dyDescent="0.3">
      <c r="D1654">
        <v>0.59396258573808602</v>
      </c>
    </row>
    <row r="1655" spans="4:4" x14ac:dyDescent="0.3">
      <c r="D1655">
        <v>0.57178148879447199</v>
      </c>
    </row>
    <row r="1656" spans="4:4" x14ac:dyDescent="0.3">
      <c r="D1656">
        <v>0.656609960040201</v>
      </c>
    </row>
    <row r="1657" spans="4:4" x14ac:dyDescent="0.3">
      <c r="D1657">
        <v>0.60855587212314</v>
      </c>
    </row>
    <row r="1658" spans="4:4" x14ac:dyDescent="0.3">
      <c r="D1658">
        <v>0.50344390825089902</v>
      </c>
    </row>
    <row r="1659" spans="4:4" x14ac:dyDescent="0.3">
      <c r="D1659">
        <v>0.63090388241840101</v>
      </c>
    </row>
    <row r="1660" spans="4:4" x14ac:dyDescent="0.3">
      <c r="D1660">
        <v>0.55485306994760997</v>
      </c>
    </row>
    <row r="1661" spans="4:4" x14ac:dyDescent="0.3">
      <c r="D1661">
        <v>0.74166499032337796</v>
      </c>
    </row>
    <row r="1662" spans="4:4" x14ac:dyDescent="0.3">
      <c r="D1662">
        <v>0.55366969109450304</v>
      </c>
    </row>
    <row r="1663" spans="4:4" x14ac:dyDescent="0.3">
      <c r="D1663">
        <v>0.56084157024488601</v>
      </c>
    </row>
    <row r="1664" spans="4:4" x14ac:dyDescent="0.3">
      <c r="D1664">
        <v>0.63818709937748497</v>
      </c>
    </row>
    <row r="1665" spans="4:4" x14ac:dyDescent="0.3">
      <c r="D1665">
        <v>0.63213847457887895</v>
      </c>
    </row>
    <row r="1666" spans="4:4" x14ac:dyDescent="0.3">
      <c r="D1666">
        <v>0.66714758178723299</v>
      </c>
    </row>
    <row r="1667" spans="4:4" x14ac:dyDescent="0.3">
      <c r="D1667">
        <v>0.59601356082884804</v>
      </c>
    </row>
    <row r="1668" spans="4:4" x14ac:dyDescent="0.3">
      <c r="D1668">
        <v>0.60748040568168005</v>
      </c>
    </row>
    <row r="1669" spans="4:4" x14ac:dyDescent="0.3">
      <c r="D1669">
        <v>0.61210727792516995</v>
      </c>
    </row>
    <row r="1670" spans="4:4" x14ac:dyDescent="0.3">
      <c r="D1670">
        <v>0.60051535301503001</v>
      </c>
    </row>
    <row r="1671" spans="4:4" x14ac:dyDescent="0.3">
      <c r="D1671">
        <v>0.54794914342355905</v>
      </c>
    </row>
    <row r="1672" spans="4:4" x14ac:dyDescent="0.3">
      <c r="D1672">
        <v>0.70872116821610898</v>
      </c>
    </row>
    <row r="1673" spans="4:4" x14ac:dyDescent="0.3">
      <c r="D1673">
        <v>0.54408952075028105</v>
      </c>
    </row>
    <row r="1674" spans="4:4" x14ac:dyDescent="0.3">
      <c r="D1674">
        <v>0.62775394799817996</v>
      </c>
    </row>
    <row r="1675" spans="4:4" x14ac:dyDescent="0.3">
      <c r="D1675">
        <v>0.59194666208529501</v>
      </c>
    </row>
    <row r="1676" spans="4:4" x14ac:dyDescent="0.3">
      <c r="D1676">
        <v>0.705737446700341</v>
      </c>
    </row>
    <row r="1677" spans="4:4" x14ac:dyDescent="0.3">
      <c r="D1677">
        <v>0.52346356340991695</v>
      </c>
    </row>
    <row r="1678" spans="4:4" x14ac:dyDescent="0.3">
      <c r="D1678">
        <v>0.68764767496577095</v>
      </c>
    </row>
    <row r="1679" spans="4:4" x14ac:dyDescent="0.3">
      <c r="D1679">
        <v>0.56369860931750604</v>
      </c>
    </row>
    <row r="1680" spans="4:4" x14ac:dyDescent="0.3">
      <c r="D1680">
        <v>0.56312725798051999</v>
      </c>
    </row>
    <row r="1681" spans="4:4" x14ac:dyDescent="0.3">
      <c r="D1681">
        <v>0.52330945796063599</v>
      </c>
    </row>
    <row r="1682" spans="4:4" x14ac:dyDescent="0.3">
      <c r="D1682">
        <v>0.61359673676033999</v>
      </c>
    </row>
    <row r="1683" spans="4:4" x14ac:dyDescent="0.3">
      <c r="D1683">
        <v>0.52114768185376203</v>
      </c>
    </row>
    <row r="1684" spans="4:4" x14ac:dyDescent="0.3">
      <c r="D1684">
        <v>0.53672380808864995</v>
      </c>
    </row>
    <row r="1685" spans="4:4" x14ac:dyDescent="0.3">
      <c r="D1685">
        <v>0.69501683067984499</v>
      </c>
    </row>
    <row r="1686" spans="4:4" x14ac:dyDescent="0.3">
      <c r="D1686">
        <v>0.70456071993193303</v>
      </c>
    </row>
    <row r="1687" spans="4:4" x14ac:dyDescent="0.3">
      <c r="D1687">
        <v>0.66872424397830299</v>
      </c>
    </row>
    <row r="1688" spans="4:4" x14ac:dyDescent="0.3">
      <c r="D1688">
        <v>0.53072817010745499</v>
      </c>
    </row>
    <row r="1689" spans="4:4" x14ac:dyDescent="0.3">
      <c r="D1689">
        <v>0.68743084443747504</v>
      </c>
    </row>
    <row r="1690" spans="4:4" x14ac:dyDescent="0.3">
      <c r="D1690">
        <v>0.57208115459504405</v>
      </c>
    </row>
    <row r="1691" spans="4:4" x14ac:dyDescent="0.3">
      <c r="D1691">
        <v>0.68951186957501198</v>
      </c>
    </row>
    <row r="1692" spans="4:4" x14ac:dyDescent="0.3">
      <c r="D1692">
        <v>0.62794878034421997</v>
      </c>
    </row>
    <row r="1693" spans="4:4" x14ac:dyDescent="0.3">
      <c r="D1693">
        <v>0.60916334787526505</v>
      </c>
    </row>
    <row r="1694" spans="4:4" x14ac:dyDescent="0.3">
      <c r="D1694">
        <v>0.52027322408449295</v>
      </c>
    </row>
    <row r="1695" spans="4:4" x14ac:dyDescent="0.3">
      <c r="D1695">
        <v>0.59049502065342996</v>
      </c>
    </row>
    <row r="1696" spans="4:4" x14ac:dyDescent="0.3">
      <c r="D1696">
        <v>0.68189474150426299</v>
      </c>
    </row>
    <row r="1697" spans="4:4" x14ac:dyDescent="0.3">
      <c r="D1697">
        <v>0.62763327780431399</v>
      </c>
    </row>
    <row r="1698" spans="4:4" x14ac:dyDescent="0.3">
      <c r="D1698">
        <v>0.58657026130222201</v>
      </c>
    </row>
    <row r="1699" spans="4:4" x14ac:dyDescent="0.3">
      <c r="D1699">
        <v>0.61193144933111798</v>
      </c>
    </row>
    <row r="1700" spans="4:4" x14ac:dyDescent="0.3">
      <c r="D1700">
        <v>0.681026247032403</v>
      </c>
    </row>
    <row r="1701" spans="4:4" x14ac:dyDescent="0.3">
      <c r="D1701">
        <v>0.65731537408643603</v>
      </c>
    </row>
    <row r="1702" spans="4:4" x14ac:dyDescent="0.3">
      <c r="D1702">
        <v>0.65630462118016997</v>
      </c>
    </row>
    <row r="1703" spans="4:4" x14ac:dyDescent="0.3">
      <c r="D1703">
        <v>0.560646828605874</v>
      </c>
    </row>
    <row r="1704" spans="4:4" x14ac:dyDescent="0.3">
      <c r="D1704">
        <v>0.54735765571689299</v>
      </c>
    </row>
    <row r="1705" spans="4:4" x14ac:dyDescent="0.3">
      <c r="D1705">
        <v>0.66715903158241097</v>
      </c>
    </row>
    <row r="1706" spans="4:4" x14ac:dyDescent="0.3">
      <c r="D1706">
        <v>0.60143473484461696</v>
      </c>
    </row>
    <row r="1707" spans="4:4" x14ac:dyDescent="0.3">
      <c r="D1707">
        <v>0.54954227494062102</v>
      </c>
    </row>
    <row r="1708" spans="4:4" x14ac:dyDescent="0.3">
      <c r="D1708">
        <v>0.67071621324714203</v>
      </c>
    </row>
    <row r="1709" spans="4:4" x14ac:dyDescent="0.3">
      <c r="D1709">
        <v>0.62069304333979303</v>
      </c>
    </row>
    <row r="1710" spans="4:4" x14ac:dyDescent="0.3">
      <c r="D1710">
        <v>0.62094912924226697</v>
      </c>
    </row>
    <row r="1711" spans="4:4" x14ac:dyDescent="0.3">
      <c r="D1711">
        <v>0.54692915124531805</v>
      </c>
    </row>
    <row r="1712" spans="4:4" x14ac:dyDescent="0.3">
      <c r="D1712">
        <v>0.60406876967286405</v>
      </c>
    </row>
    <row r="1713" spans="4:4" x14ac:dyDescent="0.3">
      <c r="D1713">
        <v>0.66712772971593604</v>
      </c>
    </row>
    <row r="1714" spans="4:4" x14ac:dyDescent="0.3">
      <c r="D1714">
        <v>0.63393972576439905</v>
      </c>
    </row>
    <row r="1715" spans="4:4" x14ac:dyDescent="0.3">
      <c r="D1715">
        <v>0.62407316531188695</v>
      </c>
    </row>
    <row r="1716" spans="4:4" x14ac:dyDescent="0.3">
      <c r="D1716">
        <v>0.74477543299728599</v>
      </c>
    </row>
    <row r="1717" spans="4:4" x14ac:dyDescent="0.3">
      <c r="D1717">
        <v>0.65448138558907998</v>
      </c>
    </row>
    <row r="1718" spans="4:4" x14ac:dyDescent="0.3">
      <c r="D1718">
        <v>0.53998030892527304</v>
      </c>
    </row>
    <row r="1719" spans="4:4" x14ac:dyDescent="0.3">
      <c r="D1719">
        <v>0.64719611234603402</v>
      </c>
    </row>
    <row r="1720" spans="4:4" x14ac:dyDescent="0.3">
      <c r="D1720">
        <v>0.56640941346676299</v>
      </c>
    </row>
    <row r="1721" spans="4:4" x14ac:dyDescent="0.3">
      <c r="D1721">
        <v>0.67678383519390695</v>
      </c>
    </row>
    <row r="1722" spans="4:4" x14ac:dyDescent="0.3">
      <c r="D1722">
        <v>0.62335205178170705</v>
      </c>
    </row>
    <row r="1723" spans="4:4" x14ac:dyDescent="0.3">
      <c r="D1723">
        <v>0.62161130909006601</v>
      </c>
    </row>
    <row r="1724" spans="4:4" x14ac:dyDescent="0.3">
      <c r="D1724">
        <v>0.62752230996573199</v>
      </c>
    </row>
    <row r="1725" spans="4:4" x14ac:dyDescent="0.3">
      <c r="D1725">
        <v>0.50504587978424198</v>
      </c>
    </row>
    <row r="1726" spans="4:4" x14ac:dyDescent="0.3">
      <c r="D1726">
        <v>0.72950149658197505</v>
      </c>
    </row>
    <row r="1727" spans="4:4" x14ac:dyDescent="0.3">
      <c r="D1727">
        <v>0.54576236647341603</v>
      </c>
    </row>
    <row r="1728" spans="4:4" x14ac:dyDescent="0.3">
      <c r="D1728">
        <v>0.625688107956615</v>
      </c>
    </row>
    <row r="1729" spans="4:4" x14ac:dyDescent="0.3">
      <c r="D1729">
        <v>0.52522808823701095</v>
      </c>
    </row>
    <row r="1730" spans="4:4" x14ac:dyDescent="0.3">
      <c r="D1730">
        <v>0.69262954017933498</v>
      </c>
    </row>
    <row r="1731" spans="4:4" x14ac:dyDescent="0.3">
      <c r="D1731">
        <v>0.62671217487853104</v>
      </c>
    </row>
    <row r="1732" spans="4:4" x14ac:dyDescent="0.3">
      <c r="D1732">
        <v>0.73919581053489403</v>
      </c>
    </row>
    <row r="1733" spans="4:4" x14ac:dyDescent="0.3">
      <c r="D1733">
        <v>0.593039401239985</v>
      </c>
    </row>
    <row r="1734" spans="4:4" x14ac:dyDescent="0.3">
      <c r="D1734">
        <v>0.65032220884678704</v>
      </c>
    </row>
    <row r="1735" spans="4:4" x14ac:dyDescent="0.3">
      <c r="D1735">
        <v>0.74099229941608902</v>
      </c>
    </row>
    <row r="1736" spans="4:4" x14ac:dyDescent="0.3">
      <c r="D1736">
        <v>0.65721427382118502</v>
      </c>
    </row>
    <row r="1737" spans="4:4" x14ac:dyDescent="0.3">
      <c r="D1737">
        <v>0.74531204338846202</v>
      </c>
    </row>
    <row r="1738" spans="4:4" x14ac:dyDescent="0.3">
      <c r="D1738">
        <v>0.57075827794188405</v>
      </c>
    </row>
    <row r="1739" spans="4:4" x14ac:dyDescent="0.3">
      <c r="D1739">
        <v>0.71267121893699004</v>
      </c>
    </row>
    <row r="1740" spans="4:4" x14ac:dyDescent="0.3">
      <c r="D1740">
        <v>0.70398802615051503</v>
      </c>
    </row>
    <row r="1741" spans="4:4" x14ac:dyDescent="0.3">
      <c r="D1741">
        <v>0.639207501394778</v>
      </c>
    </row>
    <row r="1742" spans="4:4" x14ac:dyDescent="0.3">
      <c r="D1742">
        <v>0.60140702914726696</v>
      </c>
    </row>
    <row r="1743" spans="4:4" x14ac:dyDescent="0.3">
      <c r="D1743">
        <v>0.501223781342088</v>
      </c>
    </row>
    <row r="1744" spans="4:4" x14ac:dyDescent="0.3">
      <c r="D1744">
        <v>0.672939991854835</v>
      </c>
    </row>
    <row r="1745" spans="4:4" x14ac:dyDescent="0.3">
      <c r="D1745">
        <v>0.66717976296297099</v>
      </c>
    </row>
    <row r="1746" spans="4:4" x14ac:dyDescent="0.3">
      <c r="D1746">
        <v>0.56834927927264001</v>
      </c>
    </row>
    <row r="1747" spans="4:4" x14ac:dyDescent="0.3">
      <c r="D1747">
        <v>0.55984209451689004</v>
      </c>
    </row>
    <row r="1748" spans="4:4" x14ac:dyDescent="0.3">
      <c r="D1748">
        <v>0.67024710214222605</v>
      </c>
    </row>
    <row r="1749" spans="4:4" x14ac:dyDescent="0.3">
      <c r="D1749">
        <v>0.56837935878558599</v>
      </c>
    </row>
    <row r="1750" spans="4:4" x14ac:dyDescent="0.3">
      <c r="D1750">
        <v>0.57187184609777997</v>
      </c>
    </row>
    <row r="1751" spans="4:4" x14ac:dyDescent="0.3">
      <c r="D1751">
        <v>0.636417231131858</v>
      </c>
    </row>
    <row r="1752" spans="4:4" x14ac:dyDescent="0.3">
      <c r="D1752">
        <v>0.65626234439159903</v>
      </c>
    </row>
    <row r="1753" spans="4:4" x14ac:dyDescent="0.3">
      <c r="D1753">
        <v>0.66460541545596996</v>
      </c>
    </row>
    <row r="1754" spans="4:4" x14ac:dyDescent="0.3">
      <c r="D1754">
        <v>0.59120812250659804</v>
      </c>
    </row>
    <row r="1755" spans="4:4" x14ac:dyDescent="0.3">
      <c r="D1755">
        <v>0.62168150198649397</v>
      </c>
    </row>
    <row r="1756" spans="4:4" x14ac:dyDescent="0.3">
      <c r="D1756">
        <v>0.69718081359403705</v>
      </c>
    </row>
    <row r="1757" spans="4:4" x14ac:dyDescent="0.3">
      <c r="D1757">
        <v>0.62120375655484295</v>
      </c>
    </row>
    <row r="1758" spans="4:4" x14ac:dyDescent="0.3">
      <c r="D1758">
        <v>0.53932690255215099</v>
      </c>
    </row>
    <row r="1759" spans="4:4" x14ac:dyDescent="0.3">
      <c r="D1759">
        <v>0.550854696522316</v>
      </c>
    </row>
    <row r="1760" spans="4:4" x14ac:dyDescent="0.3">
      <c r="D1760">
        <v>0.57593512786824097</v>
      </c>
    </row>
    <row r="1761" spans="4:4" x14ac:dyDescent="0.3">
      <c r="D1761">
        <v>0.61979346372257005</v>
      </c>
    </row>
    <row r="1762" spans="4:4" x14ac:dyDescent="0.3">
      <c r="D1762">
        <v>0.52175529766504103</v>
      </c>
    </row>
    <row r="1763" spans="4:4" x14ac:dyDescent="0.3">
      <c r="D1763">
        <v>0.65423446258247298</v>
      </c>
    </row>
    <row r="1764" spans="4:4" x14ac:dyDescent="0.3">
      <c r="D1764">
        <v>0.59404526705254002</v>
      </c>
    </row>
    <row r="1765" spans="4:4" x14ac:dyDescent="0.3">
      <c r="D1765">
        <v>0.774068846779979</v>
      </c>
    </row>
    <row r="1766" spans="4:4" x14ac:dyDescent="0.3">
      <c r="D1766">
        <v>0.60294767259950599</v>
      </c>
    </row>
    <row r="1767" spans="4:4" x14ac:dyDescent="0.3">
      <c r="D1767">
        <v>0.662170995905773</v>
      </c>
    </row>
    <row r="1768" spans="4:4" x14ac:dyDescent="0.3">
      <c r="D1768">
        <v>0.63752295909179402</v>
      </c>
    </row>
    <row r="1769" spans="4:4" x14ac:dyDescent="0.3">
      <c r="D1769">
        <v>0.73881081567629803</v>
      </c>
    </row>
    <row r="1770" spans="4:4" x14ac:dyDescent="0.3">
      <c r="D1770">
        <v>0.60180564941121595</v>
      </c>
    </row>
    <row r="1771" spans="4:4" x14ac:dyDescent="0.3">
      <c r="D1771">
        <v>0.54258311874781995</v>
      </c>
    </row>
    <row r="1772" spans="4:4" x14ac:dyDescent="0.3">
      <c r="D1772">
        <v>0.62021542804357899</v>
      </c>
    </row>
    <row r="1773" spans="4:4" x14ac:dyDescent="0.3">
      <c r="D1773">
        <v>0.59344547969863204</v>
      </c>
    </row>
    <row r="1774" spans="4:4" x14ac:dyDescent="0.3">
      <c r="D1774">
        <v>0.55735191093520797</v>
      </c>
    </row>
    <row r="1775" spans="4:4" x14ac:dyDescent="0.3">
      <c r="D1775">
        <v>0.444682763820407</v>
      </c>
    </row>
    <row r="1776" spans="4:4" x14ac:dyDescent="0.3">
      <c r="D1776">
        <v>0.51875414246042195</v>
      </c>
    </row>
    <row r="1777" spans="4:4" x14ac:dyDescent="0.3">
      <c r="D1777">
        <v>0.56071634970289197</v>
      </c>
    </row>
    <row r="1778" spans="4:4" x14ac:dyDescent="0.3">
      <c r="D1778">
        <v>0.60287400557255399</v>
      </c>
    </row>
    <row r="1779" spans="4:4" x14ac:dyDescent="0.3">
      <c r="D1779">
        <v>0.64459544249346801</v>
      </c>
    </row>
    <row r="1780" spans="4:4" x14ac:dyDescent="0.3">
      <c r="D1780">
        <v>0.603228178216488</v>
      </c>
    </row>
    <row r="1781" spans="4:4" x14ac:dyDescent="0.3">
      <c r="D1781">
        <v>0.69269769834842698</v>
      </c>
    </row>
    <row r="1782" spans="4:4" x14ac:dyDescent="0.3">
      <c r="D1782">
        <v>0.61220035181131005</v>
      </c>
    </row>
    <row r="1783" spans="4:4" x14ac:dyDescent="0.3">
      <c r="D1783">
        <v>0.70231186267095602</v>
      </c>
    </row>
    <row r="1784" spans="4:4" x14ac:dyDescent="0.3">
      <c r="D1784">
        <v>0.50152836404621204</v>
      </c>
    </row>
    <row r="1785" spans="4:4" x14ac:dyDescent="0.3">
      <c r="D1785">
        <v>0.71470837547695099</v>
      </c>
    </row>
    <row r="1786" spans="4:4" x14ac:dyDescent="0.3">
      <c r="D1786">
        <v>0.62314407224518298</v>
      </c>
    </row>
    <row r="1787" spans="4:4" x14ac:dyDescent="0.3">
      <c r="D1787">
        <v>0.50966026731137204</v>
      </c>
    </row>
    <row r="1788" spans="4:4" x14ac:dyDescent="0.3">
      <c r="D1788">
        <v>0.61417925198213497</v>
      </c>
    </row>
    <row r="1789" spans="4:4" x14ac:dyDescent="0.3">
      <c r="D1789">
        <v>0.68307061185803097</v>
      </c>
    </row>
    <row r="1790" spans="4:4" x14ac:dyDescent="0.3">
      <c r="D1790">
        <v>0.75575119312012495</v>
      </c>
    </row>
    <row r="1791" spans="4:4" x14ac:dyDescent="0.3">
      <c r="D1791">
        <v>0.76495195407596595</v>
      </c>
    </row>
    <row r="1792" spans="4:4" x14ac:dyDescent="0.3">
      <c r="D1792">
        <v>0.52210473481264297</v>
      </c>
    </row>
    <row r="1793" spans="4:4" x14ac:dyDescent="0.3">
      <c r="D1793">
        <v>0.61053572792274202</v>
      </c>
    </row>
    <row r="1794" spans="4:4" x14ac:dyDescent="0.3">
      <c r="D1794">
        <v>0.53374569690069396</v>
      </c>
    </row>
    <row r="1795" spans="4:4" x14ac:dyDescent="0.3">
      <c r="D1795">
        <v>0.58457948242995705</v>
      </c>
    </row>
    <row r="1796" spans="4:4" x14ac:dyDescent="0.3">
      <c r="D1796">
        <v>0.71637969972708804</v>
      </c>
    </row>
    <row r="1797" spans="4:4" x14ac:dyDescent="0.3">
      <c r="D1797">
        <v>0.52496958460534004</v>
      </c>
    </row>
    <row r="1798" spans="4:4" x14ac:dyDescent="0.3">
      <c r="D1798">
        <v>0.69811582062551303</v>
      </c>
    </row>
    <row r="1799" spans="4:4" x14ac:dyDescent="0.3">
      <c r="D1799">
        <v>0.64866827709998998</v>
      </c>
    </row>
    <row r="1800" spans="4:4" x14ac:dyDescent="0.3">
      <c r="D1800">
        <v>0.62842419461111498</v>
      </c>
    </row>
    <row r="1801" spans="4:4" x14ac:dyDescent="0.3">
      <c r="D1801">
        <v>0.68510310121825801</v>
      </c>
    </row>
    <row r="1802" spans="4:4" x14ac:dyDescent="0.3">
      <c r="D1802">
        <v>0.56680069954745005</v>
      </c>
    </row>
    <row r="1803" spans="4:4" x14ac:dyDescent="0.3">
      <c r="D1803">
        <v>0.61638681211064505</v>
      </c>
    </row>
    <row r="1804" spans="4:4" x14ac:dyDescent="0.3">
      <c r="D1804">
        <v>0.71133737484372195</v>
      </c>
    </row>
    <row r="1805" spans="4:4" x14ac:dyDescent="0.3">
      <c r="D1805">
        <v>0.499077132055049</v>
      </c>
    </row>
    <row r="1806" spans="4:4" x14ac:dyDescent="0.3">
      <c r="D1806">
        <v>0.67188414139312502</v>
      </c>
    </row>
    <row r="1807" spans="4:4" x14ac:dyDescent="0.3">
      <c r="D1807">
        <v>0.594070956819295</v>
      </c>
    </row>
    <row r="1808" spans="4:4" x14ac:dyDescent="0.3">
      <c r="D1808">
        <v>0.694702826314605</v>
      </c>
    </row>
    <row r="1809" spans="4:4" x14ac:dyDescent="0.3">
      <c r="D1809">
        <v>0.65753251381437205</v>
      </c>
    </row>
    <row r="1810" spans="4:4" x14ac:dyDescent="0.3">
      <c r="D1810">
        <v>0.62377740122164205</v>
      </c>
    </row>
    <row r="1811" spans="4:4" x14ac:dyDescent="0.3">
      <c r="D1811">
        <v>0.60464104500256499</v>
      </c>
    </row>
    <row r="1812" spans="4:4" x14ac:dyDescent="0.3">
      <c r="D1812">
        <v>0.56233518044890396</v>
      </c>
    </row>
    <row r="1813" spans="4:4" x14ac:dyDescent="0.3">
      <c r="D1813">
        <v>0.55913830735687498</v>
      </c>
    </row>
    <row r="1814" spans="4:4" x14ac:dyDescent="0.3">
      <c r="D1814">
        <v>0.63625551354015397</v>
      </c>
    </row>
    <row r="1815" spans="4:4" x14ac:dyDescent="0.3">
      <c r="D1815">
        <v>0.60614805805499095</v>
      </c>
    </row>
    <row r="1816" spans="4:4" x14ac:dyDescent="0.3">
      <c r="D1816">
        <v>0.64269290703999205</v>
      </c>
    </row>
    <row r="1817" spans="4:4" x14ac:dyDescent="0.3">
      <c r="D1817">
        <v>0.53911793270880504</v>
      </c>
    </row>
    <row r="1818" spans="4:4" x14ac:dyDescent="0.3">
      <c r="D1818">
        <v>0.67336213925194</v>
      </c>
    </row>
    <row r="1819" spans="4:4" x14ac:dyDescent="0.3">
      <c r="D1819">
        <v>0.62234697977389797</v>
      </c>
    </row>
    <row r="1820" spans="4:4" x14ac:dyDescent="0.3">
      <c r="D1820">
        <v>0.55678565376600897</v>
      </c>
    </row>
    <row r="1821" spans="4:4" x14ac:dyDescent="0.3">
      <c r="D1821">
        <v>0.59640286765842698</v>
      </c>
    </row>
    <row r="1822" spans="4:4" x14ac:dyDescent="0.3">
      <c r="D1822">
        <v>0.52086147245591696</v>
      </c>
    </row>
    <row r="1823" spans="4:4" x14ac:dyDescent="0.3">
      <c r="D1823">
        <v>0.53277463468884101</v>
      </c>
    </row>
    <row r="1824" spans="4:4" x14ac:dyDescent="0.3">
      <c r="D1824">
        <v>0.66486303942872105</v>
      </c>
    </row>
    <row r="1825" spans="4:4" x14ac:dyDescent="0.3">
      <c r="D1825">
        <v>0.73304046016403401</v>
      </c>
    </row>
    <row r="1826" spans="4:4" x14ac:dyDescent="0.3">
      <c r="D1826">
        <v>0.567241866470241</v>
      </c>
    </row>
    <row r="1827" spans="4:4" x14ac:dyDescent="0.3">
      <c r="D1827">
        <v>0.57797413393929897</v>
      </c>
    </row>
    <row r="1828" spans="4:4" x14ac:dyDescent="0.3">
      <c r="D1828">
        <v>0.630302293079823</v>
      </c>
    </row>
    <row r="1829" spans="4:4" x14ac:dyDescent="0.3">
      <c r="D1829">
        <v>0.76818653208403198</v>
      </c>
    </row>
    <row r="1830" spans="4:4" x14ac:dyDescent="0.3">
      <c r="D1830">
        <v>0.71207659141218604</v>
      </c>
    </row>
    <row r="1831" spans="4:4" x14ac:dyDescent="0.3">
      <c r="D1831">
        <v>0.67605390900814</v>
      </c>
    </row>
    <row r="1832" spans="4:4" x14ac:dyDescent="0.3">
      <c r="D1832">
        <v>0.71153808830473197</v>
      </c>
    </row>
    <row r="1833" spans="4:4" x14ac:dyDescent="0.3">
      <c r="D1833">
        <v>0.64424634329946595</v>
      </c>
    </row>
    <row r="1834" spans="4:4" x14ac:dyDescent="0.3">
      <c r="D1834">
        <v>0.742958289442602</v>
      </c>
    </row>
    <row r="1835" spans="4:4" x14ac:dyDescent="0.3">
      <c r="D1835">
        <v>0.63602488406552404</v>
      </c>
    </row>
    <row r="1836" spans="4:4" x14ac:dyDescent="0.3">
      <c r="D1836">
        <v>0.541968458595803</v>
      </c>
    </row>
    <row r="1837" spans="4:4" x14ac:dyDescent="0.3">
      <c r="D1837">
        <v>0.54129377418085201</v>
      </c>
    </row>
    <row r="1838" spans="4:4" x14ac:dyDescent="0.3">
      <c r="D1838">
        <v>0.75692690198731005</v>
      </c>
    </row>
    <row r="1839" spans="4:4" x14ac:dyDescent="0.3">
      <c r="D1839">
        <v>0.53896580411774797</v>
      </c>
    </row>
    <row r="1840" spans="4:4" x14ac:dyDescent="0.3">
      <c r="D1840">
        <v>0.73868621365937703</v>
      </c>
    </row>
    <row r="1841" spans="4:4" x14ac:dyDescent="0.3">
      <c r="D1841">
        <v>0.72306701380238303</v>
      </c>
    </row>
    <row r="1842" spans="4:4" x14ac:dyDescent="0.3">
      <c r="D1842">
        <v>0.62055993850214297</v>
      </c>
    </row>
    <row r="1843" spans="4:4" x14ac:dyDescent="0.3">
      <c r="D1843">
        <v>0.57105147125917399</v>
      </c>
    </row>
    <row r="1844" spans="4:4" x14ac:dyDescent="0.3">
      <c r="D1844">
        <v>0.72232710023530899</v>
      </c>
    </row>
    <row r="1845" spans="4:4" x14ac:dyDescent="0.3">
      <c r="D1845">
        <v>0.70353503446416099</v>
      </c>
    </row>
    <row r="1846" spans="4:4" x14ac:dyDescent="0.3">
      <c r="D1846">
        <v>0.583569075274321</v>
      </c>
    </row>
    <row r="1847" spans="4:4" x14ac:dyDescent="0.3">
      <c r="D1847">
        <v>0.66196238347771097</v>
      </c>
    </row>
    <row r="1848" spans="4:4" x14ac:dyDescent="0.3">
      <c r="D1848">
        <v>0.60738050454238002</v>
      </c>
    </row>
    <row r="1849" spans="4:4" x14ac:dyDescent="0.3">
      <c r="D1849">
        <v>0.72778259813823598</v>
      </c>
    </row>
    <row r="1850" spans="4:4" x14ac:dyDescent="0.3">
      <c r="D1850">
        <v>0.58683792650293698</v>
      </c>
    </row>
    <row r="1851" spans="4:4" x14ac:dyDescent="0.3">
      <c r="D1851">
        <v>0.56007827817779299</v>
      </c>
    </row>
    <row r="1852" spans="4:4" x14ac:dyDescent="0.3">
      <c r="D1852">
        <v>0.68240705164787396</v>
      </c>
    </row>
    <row r="1853" spans="4:4" x14ac:dyDescent="0.3">
      <c r="D1853">
        <v>0.67016104958178602</v>
      </c>
    </row>
    <row r="1854" spans="4:4" x14ac:dyDescent="0.3">
      <c r="D1854">
        <v>0.51849700653408004</v>
      </c>
    </row>
    <row r="1855" spans="4:4" x14ac:dyDescent="0.3">
      <c r="D1855">
        <v>0.66619246286703004</v>
      </c>
    </row>
    <row r="1856" spans="4:4" x14ac:dyDescent="0.3">
      <c r="D1856">
        <v>0.62063785712858599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8B523-F55D-49BE-BB61-15859A7D6F53}">
  <dimension ref="A1:M2129"/>
  <sheetViews>
    <sheetView workbookViewId="0">
      <selection activeCell="A2" sqref="A2"/>
    </sheetView>
  </sheetViews>
  <sheetFormatPr defaultColWidth="10.6640625" defaultRowHeight="14.4" x14ac:dyDescent="0.3"/>
  <cols>
    <col min="13" max="13" width="11.77734375" bestFit="1" customWidth="1"/>
  </cols>
  <sheetData>
    <row r="1" spans="1:13" x14ac:dyDescent="0.3">
      <c r="A1" s="1" t="s">
        <v>0</v>
      </c>
      <c r="C1" t="s">
        <v>68</v>
      </c>
      <c r="M1" s="1" t="s">
        <v>1</v>
      </c>
    </row>
    <row r="2" spans="1:13" ht="14.55" customHeight="1" x14ac:dyDescent="0.3">
      <c r="B2" s="1" t="s">
        <v>2</v>
      </c>
      <c r="C2" s="3" t="s">
        <v>60</v>
      </c>
      <c r="D2" s="3" t="s">
        <v>69</v>
      </c>
      <c r="E2" s="3" t="s">
        <v>70</v>
      </c>
      <c r="G2" s="1" t="s">
        <v>2</v>
      </c>
      <c r="H2" s="3" t="s">
        <v>60</v>
      </c>
      <c r="I2" s="3" t="s">
        <v>69</v>
      </c>
      <c r="J2" s="3" t="s">
        <v>70</v>
      </c>
      <c r="M2" t="s">
        <v>89</v>
      </c>
    </row>
    <row r="3" spans="1:13" x14ac:dyDescent="0.3">
      <c r="B3" s="1" t="s">
        <v>7</v>
      </c>
      <c r="C3" s="1" t="s">
        <v>61</v>
      </c>
      <c r="D3" s="1" t="s">
        <v>46</v>
      </c>
      <c r="E3" s="1" t="s">
        <v>45</v>
      </c>
      <c r="G3" s="1" t="s">
        <v>7</v>
      </c>
      <c r="H3" s="1" t="s">
        <v>61</v>
      </c>
      <c r="I3" s="1" t="s">
        <v>46</v>
      </c>
      <c r="J3" s="1" t="s">
        <v>45</v>
      </c>
      <c r="L3" t="s">
        <v>58</v>
      </c>
      <c r="M3" s="5">
        <f>_xlfn.T.TEST(C4:C2000,D4:D2000,2,2)</f>
        <v>0.95046212992025358</v>
      </c>
    </row>
    <row r="4" spans="1:13" x14ac:dyDescent="0.3">
      <c r="B4">
        <v>1</v>
      </c>
      <c r="C4">
        <v>0.277176203353448</v>
      </c>
      <c r="D4">
        <v>0.29898108269048501</v>
      </c>
      <c r="E4">
        <v>0.65072961796689999</v>
      </c>
      <c r="G4" s="1" t="s">
        <v>8</v>
      </c>
      <c r="H4">
        <f>AVERAGE(C4:C2000)</f>
        <v>0.42989012998181969</v>
      </c>
      <c r="I4">
        <f>AVERAGE(D4:D2000)</f>
        <v>0.43017712354039622</v>
      </c>
      <c r="J4">
        <f>AVERAGE(E4:E2500)</f>
        <v>0.65421101111457935</v>
      </c>
      <c r="L4" t="s">
        <v>59</v>
      </c>
      <c r="M4" s="5">
        <f>ABS(AVERAGE(D4:D2000) - AVERAGE(C4:C2000))</f>
        <v>2.8699355857653153E-4</v>
      </c>
    </row>
    <row r="5" spans="1:13" x14ac:dyDescent="0.3">
      <c r="B5">
        <v>2</v>
      </c>
      <c r="C5">
        <v>0.427134175512908</v>
      </c>
      <c r="D5">
        <v>0.39605305994957002</v>
      </c>
      <c r="E5">
        <v>0.54085085739567695</v>
      </c>
      <c r="G5" s="1" t="s">
        <v>9</v>
      </c>
      <c r="H5">
        <f>_xlfn.STDEV.S(C4:C2000)</f>
        <v>0.13498664688071105</v>
      </c>
      <c r="I5">
        <f>_xlfn.STDEV.S(D4:D2000)</f>
        <v>0.12837217935658579</v>
      </c>
      <c r="J5">
        <f>_xlfn.STDEV.S(E4:E2500)</f>
        <v>5.5870523036616632E-2</v>
      </c>
      <c r="M5" t="s">
        <v>90</v>
      </c>
    </row>
    <row r="6" spans="1:13" x14ac:dyDescent="0.3">
      <c r="B6">
        <v>3</v>
      </c>
      <c r="C6">
        <v>0.35484198968172098</v>
      </c>
      <c r="D6">
        <v>0.56006017377238804</v>
      </c>
      <c r="E6">
        <v>0.66105770449953904</v>
      </c>
      <c r="G6" s="1" t="s">
        <v>10</v>
      </c>
      <c r="H6">
        <f>COUNT(C4:C2000)</f>
        <v>1568</v>
      </c>
      <c r="I6">
        <f>COUNT(D4:D2000)</f>
        <v>1683</v>
      </c>
      <c r="J6">
        <f>COUNT(E4:E25000)</f>
        <v>2126</v>
      </c>
      <c r="L6" t="s">
        <v>58</v>
      </c>
      <c r="M6" s="4">
        <f>_xlfn.T.TEST(C4:C2000,E4:E2500,2,2)</f>
        <v>0</v>
      </c>
    </row>
    <row r="7" spans="1:13" x14ac:dyDescent="0.3">
      <c r="B7">
        <v>4</v>
      </c>
      <c r="C7">
        <v>0.50960962900901796</v>
      </c>
      <c r="D7">
        <v>0.40074722336359903</v>
      </c>
      <c r="E7">
        <v>0.598248590746431</v>
      </c>
      <c r="G7" s="1" t="s">
        <v>11</v>
      </c>
      <c r="H7">
        <f>H5/SQRT(H6)</f>
        <v>3.408927620678025E-3</v>
      </c>
      <c r="I7">
        <f>I5/SQRT(I6)</f>
        <v>3.1291678262857763E-3</v>
      </c>
      <c r="J7">
        <f>J5/SQRT(J6)</f>
        <v>1.2117167378038844E-3</v>
      </c>
      <c r="L7" t="s">
        <v>59</v>
      </c>
      <c r="M7" s="4">
        <f>ABS(AVERAGE(C4:C2000) - AVERAGE(E4:E2500))</f>
        <v>0.22432088113275966</v>
      </c>
    </row>
    <row r="8" spans="1:13" x14ac:dyDescent="0.3">
      <c r="B8">
        <v>5</v>
      </c>
      <c r="C8">
        <v>0.44639499674958999</v>
      </c>
      <c r="D8">
        <v>0.41586305409137603</v>
      </c>
      <c r="E8">
        <v>0.63020385443556803</v>
      </c>
      <c r="M8" t="s">
        <v>40</v>
      </c>
    </row>
    <row r="9" spans="1:13" x14ac:dyDescent="0.3">
      <c r="B9">
        <v>6</v>
      </c>
      <c r="C9">
        <v>0.408464150244915</v>
      </c>
      <c r="D9">
        <v>0.58836122076698205</v>
      </c>
      <c r="E9">
        <v>0.59173585409471796</v>
      </c>
      <c r="L9" t="s">
        <v>58</v>
      </c>
      <c r="M9" s="4">
        <f>_xlfn.T.TEST(D4:D2000,E4:E2500,2,2)</f>
        <v>0</v>
      </c>
    </row>
    <row r="10" spans="1:13" x14ac:dyDescent="0.3">
      <c r="B10">
        <v>7</v>
      </c>
      <c r="C10">
        <v>0.449646502428169</v>
      </c>
      <c r="D10">
        <v>0.58200547787419799</v>
      </c>
      <c r="E10">
        <v>0.71726181097911201</v>
      </c>
      <c r="G10" s="1"/>
      <c r="L10" t="s">
        <v>59</v>
      </c>
      <c r="M10" s="4">
        <f>ABS(AVERAGE(D4:D2000) - AVERAGE(E4:E2500))</f>
        <v>0.22403388757418313</v>
      </c>
    </row>
    <row r="11" spans="1:13" x14ac:dyDescent="0.3">
      <c r="B11">
        <v>8</v>
      </c>
      <c r="C11">
        <v>0.71703977836738497</v>
      </c>
      <c r="D11">
        <v>0.45219262883102901</v>
      </c>
      <c r="E11">
        <v>0.62904265310489604</v>
      </c>
      <c r="L11" s="1"/>
    </row>
    <row r="12" spans="1:13" x14ac:dyDescent="0.3">
      <c r="B12">
        <v>9</v>
      </c>
      <c r="C12">
        <v>0.48500478186721202</v>
      </c>
      <c r="D12">
        <v>0.271318256732139</v>
      </c>
      <c r="E12">
        <v>0.61159921333620704</v>
      </c>
    </row>
    <row r="13" spans="1:13" x14ac:dyDescent="0.3">
      <c r="B13">
        <v>10</v>
      </c>
      <c r="C13">
        <v>0.315287634284312</v>
      </c>
      <c r="D13">
        <v>0.49881757671372901</v>
      </c>
      <c r="E13">
        <v>0.63722925674634501</v>
      </c>
      <c r="G13" s="1"/>
    </row>
    <row r="14" spans="1:13" x14ac:dyDescent="0.3">
      <c r="B14">
        <v>11</v>
      </c>
      <c r="C14">
        <v>0.322797883829674</v>
      </c>
      <c r="D14">
        <v>0.27410922552739497</v>
      </c>
      <c r="E14">
        <v>0.73026998573111002</v>
      </c>
    </row>
    <row r="15" spans="1:13" x14ac:dyDescent="0.3">
      <c r="B15">
        <v>12</v>
      </c>
      <c r="C15">
        <v>0.32808379216822198</v>
      </c>
      <c r="D15">
        <v>0.41399266607407997</v>
      </c>
      <c r="E15">
        <v>0.70778649774497404</v>
      </c>
    </row>
    <row r="16" spans="1:13" x14ac:dyDescent="0.3">
      <c r="B16">
        <v>13</v>
      </c>
      <c r="C16">
        <v>0.24484453908370499</v>
      </c>
      <c r="D16">
        <v>0.31256122798811498</v>
      </c>
      <c r="E16">
        <v>0.66546588697124098</v>
      </c>
    </row>
    <row r="17" spans="2:5" x14ac:dyDescent="0.3">
      <c r="B17">
        <v>14</v>
      </c>
      <c r="C17">
        <v>0.364936965920793</v>
      </c>
      <c r="D17">
        <v>0.54672254443655599</v>
      </c>
      <c r="E17">
        <v>0.606029027715975</v>
      </c>
    </row>
    <row r="18" spans="2:5" x14ac:dyDescent="0.3">
      <c r="B18">
        <v>15</v>
      </c>
      <c r="C18">
        <v>0.37288408195148898</v>
      </c>
      <c r="D18">
        <v>0.39550529532185702</v>
      </c>
      <c r="E18">
        <v>0.56856554179927299</v>
      </c>
    </row>
    <row r="19" spans="2:5" x14ac:dyDescent="0.3">
      <c r="B19">
        <v>16</v>
      </c>
      <c r="C19">
        <v>0.49991344063077803</v>
      </c>
      <c r="D19">
        <v>0.51456223299068005</v>
      </c>
      <c r="E19">
        <v>0.65568213037066803</v>
      </c>
    </row>
    <row r="20" spans="2:5" x14ac:dyDescent="0.3">
      <c r="B20">
        <v>17</v>
      </c>
      <c r="C20">
        <v>0.34016622573795202</v>
      </c>
      <c r="D20">
        <v>0.50661069183568097</v>
      </c>
      <c r="E20">
        <v>0.64551876379690898</v>
      </c>
    </row>
    <row r="21" spans="2:5" x14ac:dyDescent="0.3">
      <c r="B21">
        <v>18</v>
      </c>
      <c r="C21">
        <v>0.20041998742970599</v>
      </c>
      <c r="D21">
        <v>0.65014022016983197</v>
      </c>
      <c r="E21">
        <v>0.61723059226079802</v>
      </c>
    </row>
    <row r="22" spans="2:5" x14ac:dyDescent="0.3">
      <c r="B22">
        <v>19</v>
      </c>
      <c r="C22">
        <v>0.25551777369366302</v>
      </c>
      <c r="D22">
        <v>0.419567049942146</v>
      </c>
      <c r="E22">
        <v>0.65627908345921904</v>
      </c>
    </row>
    <row r="23" spans="2:5" x14ac:dyDescent="0.3">
      <c r="B23">
        <v>20</v>
      </c>
      <c r="C23">
        <v>0.290184609740119</v>
      </c>
      <c r="D23">
        <v>0.50260932813229298</v>
      </c>
      <c r="E23">
        <v>0.58458314878045103</v>
      </c>
    </row>
    <row r="24" spans="2:5" x14ac:dyDescent="0.3">
      <c r="B24">
        <v>21</v>
      </c>
      <c r="C24">
        <v>0.60579894179592797</v>
      </c>
      <c r="D24">
        <v>0.38158238982541098</v>
      </c>
      <c r="E24">
        <v>0.64512410625539895</v>
      </c>
    </row>
    <row r="25" spans="2:5" x14ac:dyDescent="0.3">
      <c r="B25">
        <v>22</v>
      </c>
      <c r="C25">
        <v>0.43952056704423198</v>
      </c>
      <c r="D25">
        <v>0.69412095283577102</v>
      </c>
      <c r="E25">
        <v>0.573156015237966</v>
      </c>
    </row>
    <row r="26" spans="2:5" x14ac:dyDescent="0.3">
      <c r="B26">
        <v>23</v>
      </c>
      <c r="C26">
        <v>0.34774948596609701</v>
      </c>
      <c r="D26">
        <v>0.66990198216912</v>
      </c>
      <c r="E26">
        <v>0.62749646124233505</v>
      </c>
    </row>
    <row r="27" spans="2:5" x14ac:dyDescent="0.3">
      <c r="B27">
        <v>24</v>
      </c>
      <c r="C27">
        <v>0.55609664901572398</v>
      </c>
      <c r="D27">
        <v>0.36839890495702599</v>
      </c>
      <c r="E27">
        <v>0.69347826070376295</v>
      </c>
    </row>
    <row r="28" spans="2:5" x14ac:dyDescent="0.3">
      <c r="B28">
        <v>25</v>
      </c>
      <c r="C28">
        <v>0.29407729445667602</v>
      </c>
      <c r="D28">
        <v>0.24910822247313</v>
      </c>
      <c r="E28">
        <v>0.59815161715030096</v>
      </c>
    </row>
    <row r="29" spans="2:5" x14ac:dyDescent="0.3">
      <c r="B29">
        <v>26</v>
      </c>
      <c r="C29">
        <v>0.39460589759053699</v>
      </c>
      <c r="D29">
        <v>0.230242779402204</v>
      </c>
      <c r="E29">
        <v>0.61405238575977905</v>
      </c>
    </row>
    <row r="30" spans="2:5" x14ac:dyDescent="0.3">
      <c r="B30">
        <v>27</v>
      </c>
      <c r="C30">
        <v>0.39321490718165097</v>
      </c>
      <c r="D30">
        <v>0.52753924256079598</v>
      </c>
      <c r="E30">
        <v>0.74162103683191005</v>
      </c>
    </row>
    <row r="31" spans="2:5" x14ac:dyDescent="0.3">
      <c r="B31">
        <v>28</v>
      </c>
      <c r="C31">
        <v>0.53147356390185496</v>
      </c>
      <c r="D31">
        <v>0.33435401093185302</v>
      </c>
      <c r="E31">
        <v>0.509984975717511</v>
      </c>
    </row>
    <row r="32" spans="2:5" x14ac:dyDescent="0.3">
      <c r="B32">
        <v>29</v>
      </c>
      <c r="C32">
        <v>0.43836771219638099</v>
      </c>
      <c r="D32">
        <v>0.65614259628328198</v>
      </c>
      <c r="E32">
        <v>0.57251218641045298</v>
      </c>
    </row>
    <row r="33" spans="2:5" x14ac:dyDescent="0.3">
      <c r="B33">
        <v>30</v>
      </c>
      <c r="C33">
        <v>0.39185676448761397</v>
      </c>
      <c r="D33">
        <v>0.47444149344187703</v>
      </c>
      <c r="E33">
        <v>0.69472760136352596</v>
      </c>
    </row>
    <row r="34" spans="2:5" x14ac:dyDescent="0.3">
      <c r="B34">
        <v>31</v>
      </c>
      <c r="C34">
        <v>0.44542958077504002</v>
      </c>
      <c r="D34">
        <v>0.66030967055780199</v>
      </c>
      <c r="E34">
        <v>0.65077856815351098</v>
      </c>
    </row>
    <row r="35" spans="2:5" x14ac:dyDescent="0.3">
      <c r="B35">
        <v>32</v>
      </c>
      <c r="C35">
        <v>0.40833109523403399</v>
      </c>
      <c r="D35">
        <v>0.514528010513431</v>
      </c>
      <c r="E35">
        <v>0.63402423691127496</v>
      </c>
    </row>
    <row r="36" spans="2:5" x14ac:dyDescent="0.3">
      <c r="B36">
        <v>33</v>
      </c>
      <c r="C36">
        <v>0.61548992088524301</v>
      </c>
      <c r="D36">
        <v>0.51845835600410695</v>
      </c>
      <c r="E36">
        <v>0.64609467208375204</v>
      </c>
    </row>
    <row r="37" spans="2:5" x14ac:dyDescent="0.3">
      <c r="B37">
        <v>34</v>
      </c>
      <c r="C37">
        <v>0.51268232102062805</v>
      </c>
      <c r="D37">
        <v>0.70293995738775705</v>
      </c>
      <c r="E37">
        <v>0.68632204325798096</v>
      </c>
    </row>
    <row r="38" spans="2:5" x14ac:dyDescent="0.3">
      <c r="B38">
        <v>35</v>
      </c>
      <c r="C38">
        <v>0.67469670378227298</v>
      </c>
      <c r="D38">
        <v>0.52892909819420597</v>
      </c>
      <c r="E38">
        <v>0.67497303160642297</v>
      </c>
    </row>
    <row r="39" spans="2:5" x14ac:dyDescent="0.3">
      <c r="B39">
        <v>36</v>
      </c>
      <c r="C39">
        <v>0.305107189960659</v>
      </c>
      <c r="D39">
        <v>0.58976507218757901</v>
      </c>
      <c r="E39">
        <v>0.51137799612104695</v>
      </c>
    </row>
    <row r="40" spans="2:5" x14ac:dyDescent="0.3">
      <c r="B40">
        <v>37</v>
      </c>
      <c r="C40">
        <v>0.63891952608511005</v>
      </c>
      <c r="D40">
        <v>0.312895640068937</v>
      </c>
      <c r="E40">
        <v>0.65025037937959995</v>
      </c>
    </row>
    <row r="41" spans="2:5" x14ac:dyDescent="0.3">
      <c r="B41">
        <v>38</v>
      </c>
      <c r="C41">
        <v>0.474502539180432</v>
      </c>
      <c r="D41">
        <v>0.220194654318114</v>
      </c>
      <c r="E41">
        <v>0.59595740948217402</v>
      </c>
    </row>
    <row r="42" spans="2:5" x14ac:dyDescent="0.3">
      <c r="B42">
        <v>39</v>
      </c>
      <c r="C42">
        <v>0.42188462344686001</v>
      </c>
      <c r="D42">
        <v>0.46698965241053803</v>
      </c>
      <c r="E42">
        <v>0.592367452955048</v>
      </c>
    </row>
    <row r="43" spans="2:5" x14ac:dyDescent="0.3">
      <c r="B43">
        <v>40</v>
      </c>
      <c r="C43">
        <v>0.50038818581843802</v>
      </c>
      <c r="D43">
        <v>0.35964996190014897</v>
      </c>
      <c r="E43">
        <v>0.55827932848489603</v>
      </c>
    </row>
    <row r="44" spans="2:5" x14ac:dyDescent="0.3">
      <c r="B44">
        <v>41</v>
      </c>
      <c r="C44">
        <v>0.221633721002989</v>
      </c>
      <c r="D44">
        <v>0.52718210642288899</v>
      </c>
      <c r="E44">
        <v>0.71656523404224903</v>
      </c>
    </row>
    <row r="45" spans="2:5" x14ac:dyDescent="0.3">
      <c r="B45">
        <v>42</v>
      </c>
      <c r="C45">
        <v>0.27103416469354702</v>
      </c>
      <c r="D45">
        <v>0.54215509873660295</v>
      </c>
      <c r="E45">
        <v>0.62859776645310605</v>
      </c>
    </row>
    <row r="46" spans="2:5" x14ac:dyDescent="0.3">
      <c r="B46">
        <v>43</v>
      </c>
      <c r="C46">
        <v>0.38711533743329302</v>
      </c>
      <c r="D46">
        <v>0.53119479143694703</v>
      </c>
      <c r="E46">
        <v>0.61461215858402596</v>
      </c>
    </row>
    <row r="47" spans="2:5" x14ac:dyDescent="0.3">
      <c r="B47">
        <v>44</v>
      </c>
      <c r="C47">
        <v>0.52481993669304206</v>
      </c>
      <c r="D47">
        <v>0.65063557252067095</v>
      </c>
      <c r="E47">
        <v>0.57659566150715003</v>
      </c>
    </row>
    <row r="48" spans="2:5" x14ac:dyDescent="0.3">
      <c r="B48">
        <v>45</v>
      </c>
      <c r="C48">
        <v>0.34843297803453399</v>
      </c>
      <c r="D48">
        <v>0.63931752588885404</v>
      </c>
      <c r="E48">
        <v>0.71067928264582803</v>
      </c>
    </row>
    <row r="49" spans="2:5" x14ac:dyDescent="0.3">
      <c r="B49">
        <v>46</v>
      </c>
      <c r="C49">
        <v>0.452453394478742</v>
      </c>
      <c r="D49">
        <v>0.45193257030982198</v>
      </c>
      <c r="E49">
        <v>0.63150270879699599</v>
      </c>
    </row>
    <row r="50" spans="2:5" x14ac:dyDescent="0.3">
      <c r="B50">
        <v>47</v>
      </c>
      <c r="C50">
        <v>0.47369964191728597</v>
      </c>
      <c r="D50">
        <v>0.28108201576296798</v>
      </c>
      <c r="E50">
        <v>0.69768899021325104</v>
      </c>
    </row>
    <row r="51" spans="2:5" x14ac:dyDescent="0.3">
      <c r="B51">
        <v>48</v>
      </c>
      <c r="C51">
        <v>0.33431154383192502</v>
      </c>
      <c r="D51">
        <v>0.43312433065040701</v>
      </c>
      <c r="E51">
        <v>0.60129805418475302</v>
      </c>
    </row>
    <row r="52" spans="2:5" x14ac:dyDescent="0.3">
      <c r="B52">
        <v>49</v>
      </c>
      <c r="C52">
        <v>0.495056300178565</v>
      </c>
      <c r="D52">
        <v>0.46594407829119899</v>
      </c>
      <c r="E52">
        <v>0.785697952184502</v>
      </c>
    </row>
    <row r="53" spans="2:5" x14ac:dyDescent="0.3">
      <c r="B53">
        <v>50</v>
      </c>
      <c r="C53">
        <v>0.59401293958382395</v>
      </c>
      <c r="D53">
        <v>0.26709690587539497</v>
      </c>
      <c r="E53">
        <v>0.63615046186852797</v>
      </c>
    </row>
    <row r="54" spans="2:5" x14ac:dyDescent="0.3">
      <c r="B54">
        <v>51</v>
      </c>
      <c r="C54">
        <v>0.37530815061230599</v>
      </c>
      <c r="D54">
        <v>0.41484149886706201</v>
      </c>
      <c r="E54">
        <v>0.70142409768024405</v>
      </c>
    </row>
    <row r="55" spans="2:5" x14ac:dyDescent="0.3">
      <c r="B55">
        <v>52</v>
      </c>
      <c r="C55">
        <v>0.29443961843527</v>
      </c>
      <c r="D55">
        <v>0.35253705765016902</v>
      </c>
      <c r="E55">
        <v>0.72234602834560002</v>
      </c>
    </row>
    <row r="56" spans="2:5" x14ac:dyDescent="0.3">
      <c r="B56">
        <v>53</v>
      </c>
      <c r="C56">
        <v>0.43062136398228101</v>
      </c>
      <c r="D56">
        <v>0.331717356982829</v>
      </c>
      <c r="E56">
        <v>0.59596735535755496</v>
      </c>
    </row>
    <row r="57" spans="2:5" x14ac:dyDescent="0.3">
      <c r="B57">
        <v>54</v>
      </c>
      <c r="C57">
        <v>0.50853712819626995</v>
      </c>
      <c r="D57">
        <v>0.35418344758895198</v>
      </c>
      <c r="E57">
        <v>0.63276249124351303</v>
      </c>
    </row>
    <row r="58" spans="2:5" x14ac:dyDescent="0.3">
      <c r="B58">
        <v>55</v>
      </c>
      <c r="C58">
        <v>0.23896782373664399</v>
      </c>
      <c r="D58">
        <v>0.384461096183847</v>
      </c>
      <c r="E58">
        <v>0.60253954424852196</v>
      </c>
    </row>
    <row r="59" spans="2:5" x14ac:dyDescent="0.3">
      <c r="B59">
        <v>56</v>
      </c>
      <c r="C59">
        <v>0.69406892345378901</v>
      </c>
      <c r="D59">
        <v>0.42101022547422401</v>
      </c>
      <c r="E59">
        <v>0.705790567942161</v>
      </c>
    </row>
    <row r="60" spans="2:5" x14ac:dyDescent="0.3">
      <c r="B60">
        <v>57</v>
      </c>
      <c r="C60">
        <v>0.25738883506153498</v>
      </c>
      <c r="D60">
        <v>0.28102943713788697</v>
      </c>
      <c r="E60">
        <v>0.66709282411150905</v>
      </c>
    </row>
    <row r="61" spans="2:5" x14ac:dyDescent="0.3">
      <c r="B61">
        <v>58</v>
      </c>
      <c r="C61">
        <v>0.33019011039843699</v>
      </c>
      <c r="D61">
        <v>0.25344996701150102</v>
      </c>
      <c r="E61">
        <v>0.62534248002618997</v>
      </c>
    </row>
    <row r="62" spans="2:5" x14ac:dyDescent="0.3">
      <c r="B62">
        <v>59</v>
      </c>
      <c r="C62">
        <v>0.42464520203405498</v>
      </c>
      <c r="D62">
        <v>0.34950746869094601</v>
      </c>
      <c r="E62">
        <v>0.68096961051323801</v>
      </c>
    </row>
    <row r="63" spans="2:5" x14ac:dyDescent="0.3">
      <c r="B63">
        <v>60</v>
      </c>
      <c r="C63">
        <v>0.409143647813067</v>
      </c>
      <c r="D63">
        <v>0.40133383833321001</v>
      </c>
      <c r="E63">
        <v>0.69348039868815903</v>
      </c>
    </row>
    <row r="64" spans="2:5" x14ac:dyDescent="0.3">
      <c r="B64">
        <v>61</v>
      </c>
      <c r="C64">
        <v>0.53180886514031001</v>
      </c>
      <c r="D64">
        <v>0.32262056599447803</v>
      </c>
      <c r="E64">
        <v>0.70171844571794495</v>
      </c>
    </row>
    <row r="65" spans="2:5" x14ac:dyDescent="0.3">
      <c r="B65">
        <v>62</v>
      </c>
      <c r="C65">
        <v>0.61488735889161705</v>
      </c>
      <c r="D65">
        <v>0.40505751706481302</v>
      </c>
      <c r="E65">
        <v>0.58267753293814295</v>
      </c>
    </row>
    <row r="66" spans="2:5" x14ac:dyDescent="0.3">
      <c r="B66">
        <v>63</v>
      </c>
      <c r="C66">
        <v>0.56643390506680802</v>
      </c>
      <c r="D66">
        <v>0.30469561717267701</v>
      </c>
      <c r="E66">
        <v>0.71618496185589997</v>
      </c>
    </row>
    <row r="67" spans="2:5" x14ac:dyDescent="0.3">
      <c r="B67">
        <v>64</v>
      </c>
      <c r="C67">
        <v>0.30452934503377899</v>
      </c>
      <c r="D67">
        <v>0.63004672490370295</v>
      </c>
      <c r="E67">
        <v>0.68716443860094301</v>
      </c>
    </row>
    <row r="68" spans="2:5" x14ac:dyDescent="0.3">
      <c r="B68">
        <v>65</v>
      </c>
      <c r="C68">
        <v>0.66560915384709396</v>
      </c>
      <c r="D68">
        <v>0.446656202834047</v>
      </c>
      <c r="E68">
        <v>0.59877696604547503</v>
      </c>
    </row>
    <row r="69" spans="2:5" x14ac:dyDescent="0.3">
      <c r="B69">
        <v>66</v>
      </c>
      <c r="C69">
        <v>0.22144123068621399</v>
      </c>
      <c r="D69">
        <v>0.43975091373493602</v>
      </c>
      <c r="E69">
        <v>0.57171676135647298</v>
      </c>
    </row>
    <row r="70" spans="2:5" x14ac:dyDescent="0.3">
      <c r="B70">
        <v>67</v>
      </c>
      <c r="C70">
        <v>0.38589297608620199</v>
      </c>
      <c r="D70">
        <v>0.45559205635989403</v>
      </c>
      <c r="E70">
        <v>0.70971123202959996</v>
      </c>
    </row>
    <row r="71" spans="2:5" x14ac:dyDescent="0.3">
      <c r="B71">
        <v>68</v>
      </c>
      <c r="C71">
        <v>0.68641128654180905</v>
      </c>
      <c r="D71">
        <v>0.38163822665807401</v>
      </c>
      <c r="E71">
        <v>0.62133301302294197</v>
      </c>
    </row>
    <row r="72" spans="2:5" x14ac:dyDescent="0.3">
      <c r="B72">
        <v>69</v>
      </c>
      <c r="C72">
        <v>0.446725541883705</v>
      </c>
      <c r="D72">
        <v>0.321724900249451</v>
      </c>
      <c r="E72">
        <v>0.76828671020786599</v>
      </c>
    </row>
    <row r="73" spans="2:5" x14ac:dyDescent="0.3">
      <c r="B73">
        <v>70</v>
      </c>
      <c r="C73">
        <v>0.346617419575043</v>
      </c>
      <c r="D73">
        <v>0.39648770274526801</v>
      </c>
      <c r="E73">
        <v>0.72622530816157704</v>
      </c>
    </row>
    <row r="74" spans="2:5" x14ac:dyDescent="0.3">
      <c r="B74">
        <v>71</v>
      </c>
      <c r="C74">
        <v>0.40389774996136402</v>
      </c>
      <c r="D74">
        <v>0.33697177982002902</v>
      </c>
      <c r="E74">
        <v>0.62860918704351498</v>
      </c>
    </row>
    <row r="75" spans="2:5" x14ac:dyDescent="0.3">
      <c r="B75">
        <v>72</v>
      </c>
      <c r="C75">
        <v>0.56051689142142502</v>
      </c>
      <c r="D75">
        <v>0.31014120812919299</v>
      </c>
      <c r="E75">
        <v>0.62458323030690899</v>
      </c>
    </row>
    <row r="76" spans="2:5" x14ac:dyDescent="0.3">
      <c r="B76">
        <v>73</v>
      </c>
      <c r="C76">
        <v>0.44597306469277198</v>
      </c>
      <c r="D76">
        <v>0.345615257380053</v>
      </c>
      <c r="E76">
        <v>0.729057047708081</v>
      </c>
    </row>
    <row r="77" spans="2:5" x14ac:dyDescent="0.3">
      <c r="B77">
        <v>74</v>
      </c>
      <c r="C77">
        <v>0.23038489590591901</v>
      </c>
      <c r="D77">
        <v>0.58997984412708604</v>
      </c>
      <c r="E77">
        <v>0.76528829236637297</v>
      </c>
    </row>
    <row r="78" spans="2:5" x14ac:dyDescent="0.3">
      <c r="B78">
        <v>75</v>
      </c>
      <c r="C78">
        <v>0.28798124140235198</v>
      </c>
      <c r="D78">
        <v>0.60806534398175305</v>
      </c>
      <c r="E78">
        <v>0.74119712653622705</v>
      </c>
    </row>
    <row r="79" spans="2:5" x14ac:dyDescent="0.3">
      <c r="B79">
        <v>76</v>
      </c>
      <c r="C79">
        <v>0.243367760701137</v>
      </c>
      <c r="D79">
        <v>0.49704979978598601</v>
      </c>
      <c r="E79">
        <v>0.668399069398947</v>
      </c>
    </row>
    <row r="80" spans="2:5" x14ac:dyDescent="0.3">
      <c r="B80">
        <v>77</v>
      </c>
      <c r="C80">
        <v>0.225710297257568</v>
      </c>
      <c r="D80">
        <v>0.42311219541315198</v>
      </c>
      <c r="E80">
        <v>0.57571307617567502</v>
      </c>
    </row>
    <row r="81" spans="2:5" x14ac:dyDescent="0.3">
      <c r="B81">
        <v>78</v>
      </c>
      <c r="C81">
        <v>0.28996945202701901</v>
      </c>
      <c r="D81">
        <v>0.34496411370289898</v>
      </c>
      <c r="E81">
        <v>0.69514357347460898</v>
      </c>
    </row>
    <row r="82" spans="2:5" x14ac:dyDescent="0.3">
      <c r="B82">
        <v>79</v>
      </c>
      <c r="C82">
        <v>0.241001346625173</v>
      </c>
      <c r="D82">
        <v>0.31690568384704298</v>
      </c>
      <c r="E82">
        <v>0.69920187767561803</v>
      </c>
    </row>
    <row r="83" spans="2:5" x14ac:dyDescent="0.3">
      <c r="B83">
        <v>80</v>
      </c>
      <c r="C83">
        <v>0.43147957580200502</v>
      </c>
      <c r="D83">
        <v>0.2336514360377</v>
      </c>
      <c r="E83">
        <v>0.63791562717192396</v>
      </c>
    </row>
    <row r="84" spans="2:5" x14ac:dyDescent="0.3">
      <c r="B84">
        <v>81</v>
      </c>
      <c r="C84">
        <v>0.35810598415130601</v>
      </c>
      <c r="D84">
        <v>0.38503301276264801</v>
      </c>
      <c r="E84">
        <v>0.72040810484282503</v>
      </c>
    </row>
    <row r="85" spans="2:5" x14ac:dyDescent="0.3">
      <c r="B85">
        <v>82</v>
      </c>
      <c r="C85">
        <v>0.47715996082786899</v>
      </c>
      <c r="D85">
        <v>0.40990263840331997</v>
      </c>
      <c r="E85">
        <v>0.74298385350291896</v>
      </c>
    </row>
    <row r="86" spans="2:5" x14ac:dyDescent="0.3">
      <c r="B86">
        <v>83</v>
      </c>
      <c r="C86">
        <v>0.68982401739590005</v>
      </c>
      <c r="D86">
        <v>0.58697162224037402</v>
      </c>
      <c r="E86">
        <v>0.63419612370438305</v>
      </c>
    </row>
    <row r="87" spans="2:5" x14ac:dyDescent="0.3">
      <c r="B87">
        <v>84</v>
      </c>
      <c r="C87">
        <v>0.57555090052325697</v>
      </c>
      <c r="D87">
        <v>0.37411886511050602</v>
      </c>
      <c r="E87">
        <v>0.61351901978427104</v>
      </c>
    </row>
    <row r="88" spans="2:5" x14ac:dyDescent="0.3">
      <c r="B88">
        <v>85</v>
      </c>
      <c r="C88">
        <v>0.36796338346721003</v>
      </c>
      <c r="D88">
        <v>0.38008214757784398</v>
      </c>
      <c r="E88">
        <v>0.64346734624718305</v>
      </c>
    </row>
    <row r="89" spans="2:5" x14ac:dyDescent="0.3">
      <c r="B89">
        <v>86</v>
      </c>
      <c r="C89">
        <v>0.37580235452696598</v>
      </c>
      <c r="D89">
        <v>0.56891961771297195</v>
      </c>
      <c r="E89">
        <v>0.68499164385014999</v>
      </c>
    </row>
    <row r="90" spans="2:5" x14ac:dyDescent="0.3">
      <c r="B90">
        <v>87</v>
      </c>
      <c r="C90">
        <v>0.54218674270942002</v>
      </c>
      <c r="D90">
        <v>0.40800753882565899</v>
      </c>
      <c r="E90">
        <v>0.72663970659738897</v>
      </c>
    </row>
    <row r="91" spans="2:5" x14ac:dyDescent="0.3">
      <c r="B91">
        <v>88</v>
      </c>
      <c r="C91">
        <v>0.45541425797634699</v>
      </c>
      <c r="D91">
        <v>0.26597599655064702</v>
      </c>
      <c r="E91">
        <v>0.63808488511147599</v>
      </c>
    </row>
    <row r="92" spans="2:5" x14ac:dyDescent="0.3">
      <c r="B92">
        <v>89</v>
      </c>
      <c r="C92">
        <v>0.64199879334732601</v>
      </c>
      <c r="D92">
        <v>0.49406935707722799</v>
      </c>
      <c r="E92">
        <v>0.78689841565492602</v>
      </c>
    </row>
    <row r="93" spans="2:5" x14ac:dyDescent="0.3">
      <c r="B93">
        <v>90</v>
      </c>
      <c r="C93">
        <v>0.43119888250931099</v>
      </c>
      <c r="D93">
        <v>0.36689203391083097</v>
      </c>
      <c r="E93">
        <v>0.71418754506590398</v>
      </c>
    </row>
    <row r="94" spans="2:5" x14ac:dyDescent="0.3">
      <c r="B94">
        <v>91</v>
      </c>
      <c r="C94">
        <v>0.51054227840202404</v>
      </c>
      <c r="D94">
        <v>0.265996568030898</v>
      </c>
      <c r="E94">
        <v>0.58810667734746003</v>
      </c>
    </row>
    <row r="95" spans="2:5" x14ac:dyDescent="0.3">
      <c r="B95">
        <v>92</v>
      </c>
      <c r="C95">
        <v>0.62234698939622501</v>
      </c>
      <c r="D95">
        <v>0.58877955965701601</v>
      </c>
      <c r="E95">
        <v>0.64627915667465996</v>
      </c>
    </row>
    <row r="96" spans="2:5" x14ac:dyDescent="0.3">
      <c r="B96">
        <v>93</v>
      </c>
      <c r="C96">
        <v>0.52557137784471797</v>
      </c>
      <c r="D96">
        <v>0.262802558242474</v>
      </c>
      <c r="E96">
        <v>0.64965056686988398</v>
      </c>
    </row>
    <row r="97" spans="2:5" x14ac:dyDescent="0.3">
      <c r="B97">
        <v>94</v>
      </c>
      <c r="C97">
        <v>0.47400078764571801</v>
      </c>
      <c r="D97">
        <v>0.298484275847827</v>
      </c>
      <c r="E97">
        <v>0.65174632274172495</v>
      </c>
    </row>
    <row r="98" spans="2:5" x14ac:dyDescent="0.3">
      <c r="B98">
        <v>95</v>
      </c>
      <c r="C98">
        <v>0.47652439456721402</v>
      </c>
      <c r="D98">
        <v>0.32514239690471097</v>
      </c>
      <c r="E98">
        <v>0.65393384212495698</v>
      </c>
    </row>
    <row r="99" spans="2:5" x14ac:dyDescent="0.3">
      <c r="B99">
        <v>96</v>
      </c>
      <c r="C99">
        <v>0.69832262221889796</v>
      </c>
      <c r="D99">
        <v>0.49401874815570501</v>
      </c>
      <c r="E99">
        <v>0.68502877021876196</v>
      </c>
    </row>
    <row r="100" spans="2:5" x14ac:dyDescent="0.3">
      <c r="B100">
        <v>97</v>
      </c>
      <c r="C100">
        <v>0.25499842321320598</v>
      </c>
      <c r="D100">
        <v>0.44384672065081499</v>
      </c>
      <c r="E100">
        <v>0.57585741898204101</v>
      </c>
    </row>
    <row r="101" spans="2:5" x14ac:dyDescent="0.3">
      <c r="B101">
        <v>98</v>
      </c>
      <c r="C101">
        <v>0.33723182316222899</v>
      </c>
      <c r="D101">
        <v>0.34504014784725801</v>
      </c>
      <c r="E101">
        <v>0.76141794678179697</v>
      </c>
    </row>
    <row r="102" spans="2:5" x14ac:dyDescent="0.3">
      <c r="B102">
        <v>99</v>
      </c>
      <c r="C102">
        <v>0.23394400234563001</v>
      </c>
      <c r="D102">
        <v>0.64817490821574797</v>
      </c>
      <c r="E102">
        <v>0.664461784448382</v>
      </c>
    </row>
    <row r="103" spans="2:5" x14ac:dyDescent="0.3">
      <c r="B103">
        <v>100</v>
      </c>
      <c r="C103">
        <v>0.38683328225242702</v>
      </c>
      <c r="D103">
        <v>0.28318272109923798</v>
      </c>
      <c r="E103">
        <v>0.61338923126602796</v>
      </c>
    </row>
    <row r="104" spans="2:5" x14ac:dyDescent="0.3">
      <c r="B104">
        <v>101</v>
      </c>
      <c r="C104">
        <v>0.45351918985173301</v>
      </c>
      <c r="D104">
        <v>0.40717946765667101</v>
      </c>
      <c r="E104">
        <v>0.53435479963584798</v>
      </c>
    </row>
    <row r="105" spans="2:5" x14ac:dyDescent="0.3">
      <c r="B105">
        <v>102</v>
      </c>
      <c r="C105">
        <v>0.344857131241324</v>
      </c>
      <c r="D105">
        <v>0.63012216758653194</v>
      </c>
      <c r="E105">
        <v>0.69244772906744501</v>
      </c>
    </row>
    <row r="106" spans="2:5" x14ac:dyDescent="0.3">
      <c r="B106">
        <v>103</v>
      </c>
      <c r="C106">
        <v>0.58134471339926097</v>
      </c>
      <c r="D106">
        <v>0.62669337045429196</v>
      </c>
      <c r="E106">
        <v>0.69536104340313298</v>
      </c>
    </row>
    <row r="107" spans="2:5" x14ac:dyDescent="0.3">
      <c r="B107">
        <v>104</v>
      </c>
      <c r="C107">
        <v>0.291966839664412</v>
      </c>
      <c r="D107">
        <v>0.36520742186440602</v>
      </c>
      <c r="E107">
        <v>0.76728950378125904</v>
      </c>
    </row>
    <row r="108" spans="2:5" x14ac:dyDescent="0.3">
      <c r="B108">
        <v>105</v>
      </c>
      <c r="C108">
        <v>0.239733796140253</v>
      </c>
      <c r="D108">
        <v>0.49439053472183703</v>
      </c>
      <c r="E108">
        <v>0.61556665713921799</v>
      </c>
    </row>
    <row r="109" spans="2:5" x14ac:dyDescent="0.3">
      <c r="B109">
        <v>106</v>
      </c>
      <c r="C109">
        <v>0.25749003204235399</v>
      </c>
      <c r="D109">
        <v>0.42726000619146698</v>
      </c>
      <c r="E109">
        <v>0.66875203174171405</v>
      </c>
    </row>
    <row r="110" spans="2:5" x14ac:dyDescent="0.3">
      <c r="B110">
        <v>107</v>
      </c>
      <c r="C110">
        <v>0.31211535468707602</v>
      </c>
      <c r="D110">
        <v>0.34977778888133199</v>
      </c>
      <c r="E110">
        <v>0.65250691041249897</v>
      </c>
    </row>
    <row r="111" spans="2:5" x14ac:dyDescent="0.3">
      <c r="B111">
        <v>108</v>
      </c>
      <c r="C111">
        <v>0.20929906741770801</v>
      </c>
      <c r="D111">
        <v>0.34892402983195597</v>
      </c>
      <c r="E111">
        <v>0.6984772660877</v>
      </c>
    </row>
    <row r="112" spans="2:5" x14ac:dyDescent="0.3">
      <c r="B112">
        <v>109</v>
      </c>
      <c r="C112">
        <v>0.18814456354206099</v>
      </c>
      <c r="D112">
        <v>0.48387823942507202</v>
      </c>
      <c r="E112">
        <v>0.62093526782795505</v>
      </c>
    </row>
    <row r="113" spans="2:5" x14ac:dyDescent="0.3">
      <c r="B113">
        <v>110</v>
      </c>
      <c r="C113">
        <v>0.48248057786551701</v>
      </c>
      <c r="D113">
        <v>0.337487622497885</v>
      </c>
      <c r="E113">
        <v>0.54307180216852602</v>
      </c>
    </row>
    <row r="114" spans="2:5" x14ac:dyDescent="0.3">
      <c r="B114">
        <v>111</v>
      </c>
      <c r="C114">
        <v>0.43219016712269198</v>
      </c>
      <c r="D114">
        <v>0.32763212794341001</v>
      </c>
      <c r="E114">
        <v>0.57777505511018201</v>
      </c>
    </row>
    <row r="115" spans="2:5" x14ac:dyDescent="0.3">
      <c r="B115">
        <v>112</v>
      </c>
      <c r="C115">
        <v>0.61185262023067999</v>
      </c>
      <c r="D115">
        <v>0.47135631573505699</v>
      </c>
      <c r="E115">
        <v>0.65076479547642196</v>
      </c>
    </row>
    <row r="116" spans="2:5" x14ac:dyDescent="0.3">
      <c r="B116">
        <v>113</v>
      </c>
      <c r="C116">
        <v>0.34978433637332401</v>
      </c>
      <c r="D116">
        <v>0.239262454382797</v>
      </c>
      <c r="E116">
        <v>0.62433066705256401</v>
      </c>
    </row>
    <row r="117" spans="2:5" x14ac:dyDescent="0.3">
      <c r="B117">
        <v>114</v>
      </c>
      <c r="C117">
        <v>0.62642846145377096</v>
      </c>
      <c r="D117">
        <v>0.434632723005698</v>
      </c>
      <c r="E117">
        <v>0.61489495794543003</v>
      </c>
    </row>
    <row r="118" spans="2:5" x14ac:dyDescent="0.3">
      <c r="B118">
        <v>115</v>
      </c>
      <c r="C118">
        <v>0.26738376491709598</v>
      </c>
      <c r="D118">
        <v>0.37448990792620901</v>
      </c>
      <c r="E118">
        <v>0.65746482564069297</v>
      </c>
    </row>
    <row r="119" spans="2:5" x14ac:dyDescent="0.3">
      <c r="B119">
        <v>116</v>
      </c>
      <c r="C119">
        <v>0.488682844484427</v>
      </c>
      <c r="D119">
        <v>0.50518138240798904</v>
      </c>
      <c r="E119">
        <v>0.67328536610052703</v>
      </c>
    </row>
    <row r="120" spans="2:5" x14ac:dyDescent="0.3">
      <c r="B120">
        <v>117</v>
      </c>
      <c r="C120">
        <v>0.46576680412844801</v>
      </c>
      <c r="D120">
        <v>0.29449521142153001</v>
      </c>
      <c r="E120">
        <v>0.73444315210265898</v>
      </c>
    </row>
    <row r="121" spans="2:5" x14ac:dyDescent="0.3">
      <c r="B121">
        <v>118</v>
      </c>
      <c r="C121">
        <v>0.28548842430316501</v>
      </c>
      <c r="D121">
        <v>0.34845531584093498</v>
      </c>
      <c r="E121">
        <v>0.670367685059165</v>
      </c>
    </row>
    <row r="122" spans="2:5" x14ac:dyDescent="0.3">
      <c r="B122">
        <v>119</v>
      </c>
      <c r="C122">
        <v>0.652967472723888</v>
      </c>
      <c r="D122">
        <v>0.63302934995828197</v>
      </c>
      <c r="E122">
        <v>0.71833774867165801</v>
      </c>
    </row>
    <row r="123" spans="2:5" x14ac:dyDescent="0.3">
      <c r="B123">
        <v>120</v>
      </c>
      <c r="C123">
        <v>0.63497215360381698</v>
      </c>
      <c r="D123">
        <v>0.46893862761298799</v>
      </c>
      <c r="E123">
        <v>0.70765084166268699</v>
      </c>
    </row>
    <row r="124" spans="2:5" x14ac:dyDescent="0.3">
      <c r="B124">
        <v>121</v>
      </c>
      <c r="C124">
        <v>0.62343307549301197</v>
      </c>
      <c r="D124">
        <v>0.449954490252574</v>
      </c>
      <c r="E124">
        <v>0.62526954454389605</v>
      </c>
    </row>
    <row r="125" spans="2:5" x14ac:dyDescent="0.3">
      <c r="B125">
        <v>122</v>
      </c>
      <c r="C125">
        <v>0.395748348831928</v>
      </c>
      <c r="D125">
        <v>0.28970634472803197</v>
      </c>
      <c r="E125">
        <v>0.72834522646724498</v>
      </c>
    </row>
    <row r="126" spans="2:5" x14ac:dyDescent="0.3">
      <c r="B126">
        <v>123</v>
      </c>
      <c r="C126">
        <v>0.38535482446041502</v>
      </c>
      <c r="D126">
        <v>0.55914303930287501</v>
      </c>
      <c r="E126">
        <v>0.659655157685336</v>
      </c>
    </row>
    <row r="127" spans="2:5" x14ac:dyDescent="0.3">
      <c r="B127">
        <v>124</v>
      </c>
      <c r="C127">
        <v>0.32955415755505502</v>
      </c>
      <c r="D127">
        <v>0.315724962857243</v>
      </c>
      <c r="E127">
        <v>0.51995327862880203</v>
      </c>
    </row>
    <row r="128" spans="2:5" x14ac:dyDescent="0.3">
      <c r="B128">
        <v>125</v>
      </c>
      <c r="C128">
        <v>0.247685271122041</v>
      </c>
      <c r="D128">
        <v>0.265117163186328</v>
      </c>
      <c r="E128">
        <v>0.63984729866842804</v>
      </c>
    </row>
    <row r="129" spans="2:5" x14ac:dyDescent="0.3">
      <c r="B129">
        <v>126</v>
      </c>
      <c r="C129">
        <v>0.44543510059334901</v>
      </c>
      <c r="D129">
        <v>0.50828032038613302</v>
      </c>
      <c r="E129">
        <v>0.67654182024191201</v>
      </c>
    </row>
    <row r="130" spans="2:5" x14ac:dyDescent="0.3">
      <c r="B130">
        <v>127</v>
      </c>
      <c r="C130">
        <v>0.35425650945558601</v>
      </c>
      <c r="D130">
        <v>0.31024429212619897</v>
      </c>
      <c r="E130">
        <v>0.61805125810178496</v>
      </c>
    </row>
    <row r="131" spans="2:5" x14ac:dyDescent="0.3">
      <c r="B131">
        <v>128</v>
      </c>
      <c r="C131">
        <v>0.51750759993687301</v>
      </c>
      <c r="D131">
        <v>0.61624907962503594</v>
      </c>
      <c r="E131">
        <v>0.62503207191618204</v>
      </c>
    </row>
    <row r="132" spans="2:5" x14ac:dyDescent="0.3">
      <c r="B132">
        <v>129</v>
      </c>
      <c r="C132">
        <v>0.27991098106633699</v>
      </c>
      <c r="D132">
        <v>0.34601165996758698</v>
      </c>
      <c r="E132">
        <v>0.78027000708598904</v>
      </c>
    </row>
    <row r="133" spans="2:5" x14ac:dyDescent="0.3">
      <c r="B133">
        <v>130</v>
      </c>
      <c r="C133">
        <v>0.57054679157161203</v>
      </c>
      <c r="D133">
        <v>0.38074415429127001</v>
      </c>
      <c r="E133">
        <v>0.73188330667247803</v>
      </c>
    </row>
    <row r="134" spans="2:5" x14ac:dyDescent="0.3">
      <c r="B134">
        <v>131</v>
      </c>
      <c r="C134">
        <v>0.53159573440982599</v>
      </c>
      <c r="D134">
        <v>0.30019833599411999</v>
      </c>
      <c r="E134">
        <v>0.61333244818851496</v>
      </c>
    </row>
    <row r="135" spans="2:5" x14ac:dyDescent="0.3">
      <c r="B135">
        <v>132</v>
      </c>
      <c r="C135">
        <v>0.287669641709553</v>
      </c>
      <c r="D135">
        <v>0.60446962858706599</v>
      </c>
      <c r="E135">
        <v>0.63242328245374202</v>
      </c>
    </row>
    <row r="136" spans="2:5" x14ac:dyDescent="0.3">
      <c r="B136">
        <v>133</v>
      </c>
      <c r="C136">
        <v>0.30344028680686103</v>
      </c>
      <c r="D136">
        <v>0.62249375677062502</v>
      </c>
      <c r="E136">
        <v>0.69911144022159299</v>
      </c>
    </row>
    <row r="137" spans="2:5" x14ac:dyDescent="0.3">
      <c r="B137">
        <v>134</v>
      </c>
      <c r="C137">
        <v>0.51781724838512</v>
      </c>
      <c r="D137">
        <v>0.51697600041276504</v>
      </c>
      <c r="E137">
        <v>0.64575140062094705</v>
      </c>
    </row>
    <row r="138" spans="2:5" x14ac:dyDescent="0.3">
      <c r="B138">
        <v>135</v>
      </c>
      <c r="C138">
        <v>0.26729547278789501</v>
      </c>
      <c r="D138">
        <v>0.35412401902398899</v>
      </c>
      <c r="E138">
        <v>0.696630312157416</v>
      </c>
    </row>
    <row r="139" spans="2:5" x14ac:dyDescent="0.3">
      <c r="B139">
        <v>136</v>
      </c>
      <c r="C139">
        <v>0.55016904666202204</v>
      </c>
      <c r="D139">
        <v>0.57794521279441102</v>
      </c>
      <c r="E139">
        <v>0.67026234468291601</v>
      </c>
    </row>
    <row r="140" spans="2:5" x14ac:dyDescent="0.3">
      <c r="B140">
        <v>137</v>
      </c>
      <c r="C140">
        <v>0.465969160150638</v>
      </c>
      <c r="D140">
        <v>0.37059505237874701</v>
      </c>
      <c r="E140">
        <v>0.70398264828500401</v>
      </c>
    </row>
    <row r="141" spans="2:5" x14ac:dyDescent="0.3">
      <c r="B141">
        <v>138</v>
      </c>
      <c r="C141">
        <v>0.37998359623759898</v>
      </c>
      <c r="D141">
        <v>0.31904714449563798</v>
      </c>
      <c r="E141">
        <v>0.63275428545421997</v>
      </c>
    </row>
    <row r="142" spans="2:5" x14ac:dyDescent="0.3">
      <c r="B142">
        <v>139</v>
      </c>
      <c r="C142">
        <v>0.32659668079507498</v>
      </c>
      <c r="D142">
        <v>0.42374579048136601</v>
      </c>
      <c r="E142">
        <v>0.69134035468475497</v>
      </c>
    </row>
    <row r="143" spans="2:5" x14ac:dyDescent="0.3">
      <c r="B143">
        <v>140</v>
      </c>
      <c r="C143">
        <v>0.43875096869547398</v>
      </c>
      <c r="D143">
        <v>0.37695925269365599</v>
      </c>
      <c r="E143">
        <v>0.66599803193118501</v>
      </c>
    </row>
    <row r="144" spans="2:5" x14ac:dyDescent="0.3">
      <c r="B144">
        <v>141</v>
      </c>
      <c r="C144">
        <v>0.622628554385668</v>
      </c>
      <c r="D144">
        <v>0.31138590896919999</v>
      </c>
      <c r="E144">
        <v>0.72833617064982803</v>
      </c>
    </row>
    <row r="145" spans="2:5" x14ac:dyDescent="0.3">
      <c r="B145">
        <v>142</v>
      </c>
      <c r="C145">
        <v>0.19706598641804801</v>
      </c>
      <c r="D145">
        <v>0.40005739617946301</v>
      </c>
      <c r="E145">
        <v>0.64418670585662696</v>
      </c>
    </row>
    <row r="146" spans="2:5" x14ac:dyDescent="0.3">
      <c r="B146">
        <v>143</v>
      </c>
      <c r="C146">
        <v>0.52827448829638002</v>
      </c>
      <c r="D146">
        <v>0.28079496599306902</v>
      </c>
      <c r="E146">
        <v>0.71221626852453301</v>
      </c>
    </row>
    <row r="147" spans="2:5" x14ac:dyDescent="0.3">
      <c r="B147">
        <v>144</v>
      </c>
      <c r="C147">
        <v>0.28666151681929503</v>
      </c>
      <c r="D147">
        <v>0.203444890054885</v>
      </c>
      <c r="E147">
        <v>0.68921495446076197</v>
      </c>
    </row>
    <row r="148" spans="2:5" x14ac:dyDescent="0.3">
      <c r="B148">
        <v>145</v>
      </c>
      <c r="C148">
        <v>0.395290982567017</v>
      </c>
      <c r="D148">
        <v>0.39396568987946901</v>
      </c>
      <c r="E148">
        <v>0.68776513305579601</v>
      </c>
    </row>
    <row r="149" spans="2:5" x14ac:dyDescent="0.3">
      <c r="B149">
        <v>146</v>
      </c>
      <c r="C149">
        <v>0.315811939691576</v>
      </c>
      <c r="D149">
        <v>0.46532397593000802</v>
      </c>
      <c r="E149">
        <v>0.66189984256523304</v>
      </c>
    </row>
    <row r="150" spans="2:5" x14ac:dyDescent="0.3">
      <c r="B150">
        <v>147</v>
      </c>
      <c r="C150">
        <v>0.61376887478826403</v>
      </c>
      <c r="D150">
        <v>0.516314854138191</v>
      </c>
      <c r="E150">
        <v>0.67047740408468504</v>
      </c>
    </row>
    <row r="151" spans="2:5" x14ac:dyDescent="0.3">
      <c r="B151">
        <v>148</v>
      </c>
      <c r="C151">
        <v>0.45963123946984302</v>
      </c>
      <c r="D151">
        <v>0.35325644833186498</v>
      </c>
      <c r="E151">
        <v>0.57266025918222996</v>
      </c>
    </row>
    <row r="152" spans="2:5" x14ac:dyDescent="0.3">
      <c r="B152">
        <v>149</v>
      </c>
      <c r="C152">
        <v>0.31302341630606101</v>
      </c>
      <c r="D152">
        <v>0.60550273813870004</v>
      </c>
      <c r="E152">
        <v>0.66461086153531901</v>
      </c>
    </row>
    <row r="153" spans="2:5" x14ac:dyDescent="0.3">
      <c r="B153">
        <v>150</v>
      </c>
      <c r="C153">
        <v>0.27827726272381698</v>
      </c>
      <c r="D153">
        <v>0.28213243420206402</v>
      </c>
      <c r="E153">
        <v>0.68682697887809996</v>
      </c>
    </row>
    <row r="154" spans="2:5" x14ac:dyDescent="0.3">
      <c r="B154">
        <v>151</v>
      </c>
      <c r="C154">
        <v>0.29787036140673701</v>
      </c>
      <c r="D154">
        <v>0.63041832259019004</v>
      </c>
      <c r="E154">
        <v>0.64559531090613198</v>
      </c>
    </row>
    <row r="155" spans="2:5" x14ac:dyDescent="0.3">
      <c r="B155">
        <v>152</v>
      </c>
      <c r="C155">
        <v>0.55601640340443803</v>
      </c>
      <c r="D155">
        <v>0.40011816958268598</v>
      </c>
      <c r="E155">
        <v>0.669105589621935</v>
      </c>
    </row>
    <row r="156" spans="2:5" x14ac:dyDescent="0.3">
      <c r="B156">
        <v>153</v>
      </c>
      <c r="C156">
        <v>0.68579163752779104</v>
      </c>
      <c r="D156">
        <v>0.46794600342638798</v>
      </c>
      <c r="E156">
        <v>0.72590862859970096</v>
      </c>
    </row>
    <row r="157" spans="2:5" x14ac:dyDescent="0.3">
      <c r="B157">
        <v>154</v>
      </c>
      <c r="C157">
        <v>0.52112616216233398</v>
      </c>
      <c r="D157">
        <v>0.43832183733574098</v>
      </c>
      <c r="E157">
        <v>0.62179608652371998</v>
      </c>
    </row>
    <row r="158" spans="2:5" x14ac:dyDescent="0.3">
      <c r="B158">
        <v>155</v>
      </c>
      <c r="C158">
        <v>0.39054282730363199</v>
      </c>
      <c r="D158">
        <v>0.47245442439750301</v>
      </c>
      <c r="E158">
        <v>0.72759385268587995</v>
      </c>
    </row>
    <row r="159" spans="2:5" x14ac:dyDescent="0.3">
      <c r="B159">
        <v>156</v>
      </c>
      <c r="C159">
        <v>0.29597172560087998</v>
      </c>
      <c r="D159">
        <v>0.44497946091301699</v>
      </c>
      <c r="E159">
        <v>0.66186045222451295</v>
      </c>
    </row>
    <row r="160" spans="2:5" x14ac:dyDescent="0.3">
      <c r="B160">
        <v>157</v>
      </c>
      <c r="C160">
        <v>0.50369671331560895</v>
      </c>
      <c r="D160">
        <v>0.45994291872290999</v>
      </c>
      <c r="E160">
        <v>0.67340317291810803</v>
      </c>
    </row>
    <row r="161" spans="2:5" x14ac:dyDescent="0.3">
      <c r="B161">
        <v>158</v>
      </c>
      <c r="C161">
        <v>0.30672631023129998</v>
      </c>
      <c r="D161">
        <v>0.44951899827696501</v>
      </c>
      <c r="E161">
        <v>0.75252531394845001</v>
      </c>
    </row>
    <row r="162" spans="2:5" x14ac:dyDescent="0.3">
      <c r="B162">
        <v>159</v>
      </c>
      <c r="C162">
        <v>0.53302631654362898</v>
      </c>
      <c r="D162">
        <v>0.28654831356351401</v>
      </c>
      <c r="E162">
        <v>0.61923537877374402</v>
      </c>
    </row>
    <row r="163" spans="2:5" x14ac:dyDescent="0.3">
      <c r="B163">
        <v>160</v>
      </c>
      <c r="C163">
        <v>0.287403098778164</v>
      </c>
      <c r="D163">
        <v>0.494551347761708</v>
      </c>
      <c r="E163">
        <v>0.60938276104877798</v>
      </c>
    </row>
    <row r="164" spans="2:5" x14ac:dyDescent="0.3">
      <c r="B164">
        <v>161</v>
      </c>
      <c r="C164">
        <v>0.60285378577087501</v>
      </c>
      <c r="D164">
        <v>0.475866379296631</v>
      </c>
      <c r="E164">
        <v>0.70589060978985496</v>
      </c>
    </row>
    <row r="165" spans="2:5" x14ac:dyDescent="0.3">
      <c r="B165">
        <v>162</v>
      </c>
      <c r="C165">
        <v>0.370700376775911</v>
      </c>
      <c r="D165">
        <v>0.56831385909086296</v>
      </c>
      <c r="E165">
        <v>0.67248107879140395</v>
      </c>
    </row>
    <row r="166" spans="2:5" x14ac:dyDescent="0.3">
      <c r="B166">
        <v>163</v>
      </c>
      <c r="C166">
        <v>0.38607035844087401</v>
      </c>
      <c r="D166">
        <v>0.44093625016931698</v>
      </c>
      <c r="E166">
        <v>0.58581449080294301</v>
      </c>
    </row>
    <row r="167" spans="2:5" x14ac:dyDescent="0.3">
      <c r="B167">
        <v>164</v>
      </c>
      <c r="C167">
        <v>0.47689381603283199</v>
      </c>
      <c r="D167">
        <v>0.31762578147991299</v>
      </c>
      <c r="E167">
        <v>0.62362746462115404</v>
      </c>
    </row>
    <row r="168" spans="2:5" x14ac:dyDescent="0.3">
      <c r="B168">
        <v>165</v>
      </c>
      <c r="C168">
        <v>0.31705774116287799</v>
      </c>
      <c r="D168">
        <v>0.227339509487757</v>
      </c>
      <c r="E168">
        <v>0.67903787359415402</v>
      </c>
    </row>
    <row r="169" spans="2:5" x14ac:dyDescent="0.3">
      <c r="B169">
        <v>166</v>
      </c>
      <c r="C169">
        <v>0.30135403287458301</v>
      </c>
      <c r="D169">
        <v>0.30876538624611</v>
      </c>
      <c r="E169">
        <v>0.64057241515533403</v>
      </c>
    </row>
    <row r="170" spans="2:5" x14ac:dyDescent="0.3">
      <c r="B170">
        <v>167</v>
      </c>
      <c r="C170">
        <v>0.34770980558726899</v>
      </c>
      <c r="D170">
        <v>0.43341924129941001</v>
      </c>
      <c r="E170">
        <v>0.60486564220151395</v>
      </c>
    </row>
    <row r="171" spans="2:5" x14ac:dyDescent="0.3">
      <c r="B171">
        <v>168</v>
      </c>
      <c r="C171">
        <v>0.27207023600643998</v>
      </c>
      <c r="D171">
        <v>0.51968920263110996</v>
      </c>
      <c r="E171">
        <v>0.65513650622478303</v>
      </c>
    </row>
    <row r="172" spans="2:5" x14ac:dyDescent="0.3">
      <c r="B172">
        <v>169</v>
      </c>
      <c r="C172">
        <v>0.23754799238809901</v>
      </c>
      <c r="D172">
        <v>0.54131944055856096</v>
      </c>
      <c r="E172">
        <v>0.63255220971022597</v>
      </c>
    </row>
    <row r="173" spans="2:5" x14ac:dyDescent="0.3">
      <c r="B173">
        <v>170</v>
      </c>
      <c r="C173">
        <v>0.33233454380994398</v>
      </c>
      <c r="D173">
        <v>0.239234997752936</v>
      </c>
      <c r="E173">
        <v>0.65875564940471099</v>
      </c>
    </row>
    <row r="174" spans="2:5" x14ac:dyDescent="0.3">
      <c r="B174">
        <v>171</v>
      </c>
      <c r="C174">
        <v>0.30921514762970798</v>
      </c>
      <c r="D174">
        <v>0.59865547907481798</v>
      </c>
      <c r="E174">
        <v>0.63837013873193404</v>
      </c>
    </row>
    <row r="175" spans="2:5" x14ac:dyDescent="0.3">
      <c r="B175">
        <v>172</v>
      </c>
      <c r="C175">
        <v>0.63419199528707904</v>
      </c>
      <c r="D175">
        <v>0.61589304803989398</v>
      </c>
      <c r="E175">
        <v>0.63532102303210403</v>
      </c>
    </row>
    <row r="176" spans="2:5" x14ac:dyDescent="0.3">
      <c r="B176">
        <v>173</v>
      </c>
      <c r="C176">
        <v>0.36038779507813401</v>
      </c>
      <c r="D176">
        <v>0.30366881491076297</v>
      </c>
      <c r="E176">
        <v>0.61468610845396399</v>
      </c>
    </row>
    <row r="177" spans="2:5" x14ac:dyDescent="0.3">
      <c r="B177">
        <v>174</v>
      </c>
      <c r="C177">
        <v>0.30476118514039002</v>
      </c>
      <c r="D177">
        <v>0.33713099225025001</v>
      </c>
      <c r="E177">
        <v>0.67944139947919502</v>
      </c>
    </row>
    <row r="178" spans="2:5" x14ac:dyDescent="0.3">
      <c r="B178">
        <v>175</v>
      </c>
      <c r="C178">
        <v>0.42523524055965101</v>
      </c>
      <c r="D178">
        <v>0.31619412111923401</v>
      </c>
      <c r="E178">
        <v>0.66009909652598897</v>
      </c>
    </row>
    <row r="179" spans="2:5" x14ac:dyDescent="0.3">
      <c r="B179">
        <v>176</v>
      </c>
      <c r="C179">
        <v>0.66421207034532803</v>
      </c>
      <c r="D179">
        <v>0.260573412655905</v>
      </c>
      <c r="E179">
        <v>0.51580886993485597</v>
      </c>
    </row>
    <row r="180" spans="2:5" x14ac:dyDescent="0.3">
      <c r="B180">
        <v>177</v>
      </c>
      <c r="C180">
        <v>0.53926224975675996</v>
      </c>
      <c r="D180">
        <v>0.30181187708927498</v>
      </c>
      <c r="E180">
        <v>0.75466196353946502</v>
      </c>
    </row>
    <row r="181" spans="2:5" x14ac:dyDescent="0.3">
      <c r="B181">
        <v>178</v>
      </c>
      <c r="C181">
        <v>0.27163786893703201</v>
      </c>
      <c r="D181">
        <v>0.38008654853019203</v>
      </c>
      <c r="E181">
        <v>0.62514407212438905</v>
      </c>
    </row>
    <row r="182" spans="2:5" x14ac:dyDescent="0.3">
      <c r="B182">
        <v>179</v>
      </c>
      <c r="C182">
        <v>0.25102282552770999</v>
      </c>
      <c r="D182">
        <v>0.48262730631046702</v>
      </c>
      <c r="E182">
        <v>0.707309762319561</v>
      </c>
    </row>
    <row r="183" spans="2:5" x14ac:dyDescent="0.3">
      <c r="B183">
        <v>180</v>
      </c>
      <c r="C183">
        <v>0.47776036903729602</v>
      </c>
      <c r="D183">
        <v>0.55759279630244796</v>
      </c>
      <c r="E183">
        <v>0.61531134862672898</v>
      </c>
    </row>
    <row r="184" spans="2:5" x14ac:dyDescent="0.3">
      <c r="B184">
        <v>181</v>
      </c>
      <c r="C184">
        <v>0.42752859944057903</v>
      </c>
      <c r="D184">
        <v>0.39307786370216702</v>
      </c>
      <c r="E184">
        <v>0.60274889596200498</v>
      </c>
    </row>
    <row r="185" spans="2:5" x14ac:dyDescent="0.3">
      <c r="B185">
        <v>182</v>
      </c>
      <c r="C185">
        <v>0.23243010118771801</v>
      </c>
      <c r="D185">
        <v>0.49008009417076098</v>
      </c>
      <c r="E185">
        <v>0.59157317484316096</v>
      </c>
    </row>
    <row r="186" spans="2:5" x14ac:dyDescent="0.3">
      <c r="B186">
        <v>183</v>
      </c>
      <c r="C186">
        <v>0.36277222213240501</v>
      </c>
      <c r="D186">
        <v>0.34607699668203701</v>
      </c>
      <c r="E186">
        <v>0.66023795655763795</v>
      </c>
    </row>
    <row r="187" spans="2:5" x14ac:dyDescent="0.3">
      <c r="B187">
        <v>184</v>
      </c>
      <c r="C187">
        <v>0.25028015610634502</v>
      </c>
      <c r="D187">
        <v>0.401319808592007</v>
      </c>
      <c r="E187">
        <v>0.68943577903287201</v>
      </c>
    </row>
    <row r="188" spans="2:5" x14ac:dyDescent="0.3">
      <c r="B188">
        <v>185</v>
      </c>
      <c r="C188">
        <v>0.51709290930328</v>
      </c>
      <c r="D188">
        <v>0.47405752588813999</v>
      </c>
      <c r="E188">
        <v>0.65834520608092295</v>
      </c>
    </row>
    <row r="189" spans="2:5" x14ac:dyDescent="0.3">
      <c r="B189">
        <v>186</v>
      </c>
      <c r="C189">
        <v>0.63772068261372505</v>
      </c>
      <c r="D189">
        <v>0.42758129542052498</v>
      </c>
      <c r="E189">
        <v>0.62743597857259803</v>
      </c>
    </row>
    <row r="190" spans="2:5" x14ac:dyDescent="0.3">
      <c r="B190">
        <v>187</v>
      </c>
      <c r="C190">
        <v>0.62038728316624803</v>
      </c>
      <c r="D190">
        <v>0.27082112784610601</v>
      </c>
      <c r="E190">
        <v>0.68034932803313897</v>
      </c>
    </row>
    <row r="191" spans="2:5" x14ac:dyDescent="0.3">
      <c r="B191">
        <v>188</v>
      </c>
      <c r="C191">
        <v>0.332943212564906</v>
      </c>
      <c r="D191">
        <v>0.31337947949895101</v>
      </c>
      <c r="E191">
        <v>0.67873306440050996</v>
      </c>
    </row>
    <row r="192" spans="2:5" x14ac:dyDescent="0.3">
      <c r="B192">
        <v>189</v>
      </c>
      <c r="C192">
        <v>0.44191447245556598</v>
      </c>
      <c r="D192">
        <v>0.31609938402830301</v>
      </c>
      <c r="E192">
        <v>0.59414459154047095</v>
      </c>
    </row>
    <row r="193" spans="2:5" x14ac:dyDescent="0.3">
      <c r="B193">
        <v>190</v>
      </c>
      <c r="C193">
        <v>0.51395031187560403</v>
      </c>
      <c r="D193">
        <v>0.47453762182291898</v>
      </c>
      <c r="E193">
        <v>0.71295495291977895</v>
      </c>
    </row>
    <row r="194" spans="2:5" x14ac:dyDescent="0.3">
      <c r="B194">
        <v>191</v>
      </c>
      <c r="C194">
        <v>0.218043619792856</v>
      </c>
      <c r="D194">
        <v>0.46225808389744499</v>
      </c>
      <c r="E194">
        <v>0.67642656194791495</v>
      </c>
    </row>
    <row r="195" spans="2:5" x14ac:dyDescent="0.3">
      <c r="B195">
        <v>192</v>
      </c>
      <c r="C195">
        <v>0.228996205580283</v>
      </c>
      <c r="D195">
        <v>0.361928246290598</v>
      </c>
      <c r="E195">
        <v>0.63668655457830903</v>
      </c>
    </row>
    <row r="196" spans="2:5" x14ac:dyDescent="0.3">
      <c r="B196">
        <v>193</v>
      </c>
      <c r="C196">
        <v>0.64142240228576997</v>
      </c>
      <c r="D196">
        <v>0.35198700594021998</v>
      </c>
      <c r="E196">
        <v>0.63455436134269005</v>
      </c>
    </row>
    <row r="197" spans="2:5" x14ac:dyDescent="0.3">
      <c r="B197">
        <v>194</v>
      </c>
      <c r="C197">
        <v>0.28478149892113902</v>
      </c>
      <c r="D197">
        <v>0.275187738410194</v>
      </c>
      <c r="E197">
        <v>0.69275251481899303</v>
      </c>
    </row>
    <row r="198" spans="2:5" x14ac:dyDescent="0.3">
      <c r="B198">
        <v>195</v>
      </c>
      <c r="C198">
        <v>0.49008326729739898</v>
      </c>
      <c r="D198">
        <v>0.34137914686870402</v>
      </c>
      <c r="E198">
        <v>0.52288928371584997</v>
      </c>
    </row>
    <row r="199" spans="2:5" x14ac:dyDescent="0.3">
      <c r="B199">
        <v>196</v>
      </c>
      <c r="C199">
        <v>0.425967158652718</v>
      </c>
      <c r="D199">
        <v>0.59741867945221006</v>
      </c>
      <c r="E199">
        <v>0.66779236224168104</v>
      </c>
    </row>
    <row r="200" spans="2:5" x14ac:dyDescent="0.3">
      <c r="B200">
        <v>197</v>
      </c>
      <c r="C200">
        <v>0.466532650744788</v>
      </c>
      <c r="D200">
        <v>0.473360267582423</v>
      </c>
      <c r="E200">
        <v>0.65976037087494099</v>
      </c>
    </row>
    <row r="201" spans="2:5" x14ac:dyDescent="0.3">
      <c r="B201">
        <v>198</v>
      </c>
      <c r="C201">
        <v>0.55589918951420703</v>
      </c>
      <c r="D201">
        <v>0.53532685922262402</v>
      </c>
      <c r="E201">
        <v>0.70014205400553098</v>
      </c>
    </row>
    <row r="202" spans="2:5" x14ac:dyDescent="0.3">
      <c r="B202">
        <v>199</v>
      </c>
      <c r="C202">
        <v>0.59502216696066101</v>
      </c>
      <c r="D202">
        <v>0.39278622399359098</v>
      </c>
      <c r="E202">
        <v>0.58275579506860198</v>
      </c>
    </row>
    <row r="203" spans="2:5" x14ac:dyDescent="0.3">
      <c r="B203">
        <v>200</v>
      </c>
      <c r="C203">
        <v>0.48834540917320801</v>
      </c>
      <c r="D203">
        <v>0.41384404294900801</v>
      </c>
      <c r="E203">
        <v>0.64393295243172</v>
      </c>
    </row>
    <row r="204" spans="2:5" x14ac:dyDescent="0.3">
      <c r="B204">
        <v>201</v>
      </c>
      <c r="C204">
        <v>0.38252023974868399</v>
      </c>
      <c r="D204">
        <v>0.49053817190340199</v>
      </c>
      <c r="E204">
        <v>0.71354037087514899</v>
      </c>
    </row>
    <row r="205" spans="2:5" x14ac:dyDescent="0.3">
      <c r="B205">
        <v>202</v>
      </c>
      <c r="C205">
        <v>0.39044489654671999</v>
      </c>
      <c r="D205">
        <v>0.50832039142874097</v>
      </c>
      <c r="E205">
        <v>0.64002030357619799</v>
      </c>
    </row>
    <row r="206" spans="2:5" x14ac:dyDescent="0.3">
      <c r="B206">
        <v>203</v>
      </c>
      <c r="C206">
        <v>0.40511110721090499</v>
      </c>
      <c r="D206">
        <v>0.69381301282526298</v>
      </c>
      <c r="E206">
        <v>0.72120411064227397</v>
      </c>
    </row>
    <row r="207" spans="2:5" x14ac:dyDescent="0.3">
      <c r="B207">
        <v>204</v>
      </c>
      <c r="C207">
        <v>0.52987909808865696</v>
      </c>
      <c r="D207">
        <v>0.61720388009096205</v>
      </c>
      <c r="E207">
        <v>0.66883692302415698</v>
      </c>
    </row>
    <row r="208" spans="2:5" x14ac:dyDescent="0.3">
      <c r="B208">
        <v>205</v>
      </c>
      <c r="C208">
        <v>0.49066221315675901</v>
      </c>
      <c r="D208">
        <v>0.59798061466686803</v>
      </c>
      <c r="E208">
        <v>0.63533519679741501</v>
      </c>
    </row>
    <row r="209" spans="2:5" x14ac:dyDescent="0.3">
      <c r="B209">
        <v>206</v>
      </c>
      <c r="C209">
        <v>0.44338743404651298</v>
      </c>
      <c r="D209">
        <v>0.57322595032074797</v>
      </c>
      <c r="E209">
        <v>0.64783066318409899</v>
      </c>
    </row>
    <row r="210" spans="2:5" x14ac:dyDescent="0.3">
      <c r="B210">
        <v>207</v>
      </c>
      <c r="C210">
        <v>0.26848480941505498</v>
      </c>
      <c r="D210">
        <v>0.48598989017517402</v>
      </c>
      <c r="E210">
        <v>0.68351855617420998</v>
      </c>
    </row>
    <row r="211" spans="2:5" x14ac:dyDescent="0.3">
      <c r="B211">
        <v>208</v>
      </c>
      <c r="C211">
        <v>0.47939808335415601</v>
      </c>
      <c r="D211">
        <v>0.53099050853587404</v>
      </c>
      <c r="E211">
        <v>0.67838883698459695</v>
      </c>
    </row>
    <row r="212" spans="2:5" x14ac:dyDescent="0.3">
      <c r="B212">
        <v>209</v>
      </c>
      <c r="C212">
        <v>0.23374347917031299</v>
      </c>
      <c r="D212">
        <v>0.58717207801807203</v>
      </c>
      <c r="E212">
        <v>0.73056361660594704</v>
      </c>
    </row>
    <row r="213" spans="2:5" x14ac:dyDescent="0.3">
      <c r="B213">
        <v>210</v>
      </c>
      <c r="C213">
        <v>0.61691052904667898</v>
      </c>
      <c r="D213">
        <v>0.54056213608779602</v>
      </c>
      <c r="E213">
        <v>0.65690787771149595</v>
      </c>
    </row>
    <row r="214" spans="2:5" x14ac:dyDescent="0.3">
      <c r="B214">
        <v>211</v>
      </c>
      <c r="C214">
        <v>0.24010733155588901</v>
      </c>
      <c r="D214">
        <v>0.26385842237962498</v>
      </c>
      <c r="E214">
        <v>0.65226855632375802</v>
      </c>
    </row>
    <row r="215" spans="2:5" x14ac:dyDescent="0.3">
      <c r="B215">
        <v>212</v>
      </c>
      <c r="C215">
        <v>0.205541870284845</v>
      </c>
      <c r="D215">
        <v>0.48427746496228602</v>
      </c>
      <c r="E215">
        <v>0.62234906900819698</v>
      </c>
    </row>
    <row r="216" spans="2:5" x14ac:dyDescent="0.3">
      <c r="B216">
        <v>213</v>
      </c>
      <c r="C216">
        <v>0.46997610349093599</v>
      </c>
      <c r="D216">
        <v>0.350822552162455</v>
      </c>
      <c r="E216">
        <v>0.64281749554749801</v>
      </c>
    </row>
    <row r="217" spans="2:5" x14ac:dyDescent="0.3">
      <c r="B217">
        <v>214</v>
      </c>
      <c r="C217">
        <v>0.40842792080949902</v>
      </c>
      <c r="D217">
        <v>0.73465366863377501</v>
      </c>
      <c r="E217">
        <v>0.659006806054793</v>
      </c>
    </row>
    <row r="218" spans="2:5" x14ac:dyDescent="0.3">
      <c r="B218">
        <v>215</v>
      </c>
      <c r="C218">
        <v>0.55533291336859802</v>
      </c>
      <c r="D218">
        <v>0.654087979446632</v>
      </c>
      <c r="E218">
        <v>0.57321797350608195</v>
      </c>
    </row>
    <row r="219" spans="2:5" x14ac:dyDescent="0.3">
      <c r="B219">
        <v>216</v>
      </c>
      <c r="C219">
        <v>0.45374880434271597</v>
      </c>
      <c r="D219">
        <v>0.48075272715408601</v>
      </c>
      <c r="E219">
        <v>0.63687172790584001</v>
      </c>
    </row>
    <row r="220" spans="2:5" x14ac:dyDescent="0.3">
      <c r="B220">
        <v>217</v>
      </c>
      <c r="C220">
        <v>0.25610359876736</v>
      </c>
      <c r="D220">
        <v>0.44294864110263499</v>
      </c>
      <c r="E220">
        <v>0.68636568953860699</v>
      </c>
    </row>
    <row r="221" spans="2:5" x14ac:dyDescent="0.3">
      <c r="B221">
        <v>218</v>
      </c>
      <c r="C221">
        <v>0.49300907533594701</v>
      </c>
      <c r="D221">
        <v>0.29098592260670902</v>
      </c>
      <c r="E221">
        <v>0.72988746529667903</v>
      </c>
    </row>
    <row r="222" spans="2:5" x14ac:dyDescent="0.3">
      <c r="B222">
        <v>219</v>
      </c>
      <c r="C222">
        <v>0.502898777854205</v>
      </c>
      <c r="D222">
        <v>0.42845313095433302</v>
      </c>
      <c r="E222">
        <v>0.68920569300183698</v>
      </c>
    </row>
    <row r="223" spans="2:5" x14ac:dyDescent="0.3">
      <c r="B223">
        <v>220</v>
      </c>
      <c r="C223">
        <v>0.69997559730626002</v>
      </c>
      <c r="D223">
        <v>0.49543019639526598</v>
      </c>
      <c r="E223">
        <v>0.67207963332545595</v>
      </c>
    </row>
    <row r="224" spans="2:5" x14ac:dyDescent="0.3">
      <c r="B224">
        <v>221</v>
      </c>
      <c r="C224">
        <v>0.248903795214381</v>
      </c>
      <c r="D224">
        <v>0.61103472890285904</v>
      </c>
      <c r="E224">
        <v>0.66967450960949904</v>
      </c>
    </row>
    <row r="225" spans="2:5" x14ac:dyDescent="0.3">
      <c r="B225">
        <v>222</v>
      </c>
      <c r="C225">
        <v>0.65869337782809001</v>
      </c>
      <c r="D225">
        <v>0.48801980766848002</v>
      </c>
      <c r="E225">
        <v>0.70870389119702204</v>
      </c>
    </row>
    <row r="226" spans="2:5" x14ac:dyDescent="0.3">
      <c r="B226">
        <v>223</v>
      </c>
      <c r="C226">
        <v>0.30832342281640301</v>
      </c>
      <c r="D226">
        <v>0.38318776008312</v>
      </c>
      <c r="E226">
        <v>0.65073538169745804</v>
      </c>
    </row>
    <row r="227" spans="2:5" x14ac:dyDescent="0.3">
      <c r="B227">
        <v>224</v>
      </c>
      <c r="C227">
        <v>0.267548351928526</v>
      </c>
      <c r="D227">
        <v>0.33834822707995299</v>
      </c>
      <c r="E227">
        <v>0.67208334461323405</v>
      </c>
    </row>
    <row r="228" spans="2:5" x14ac:dyDescent="0.3">
      <c r="B228">
        <v>225</v>
      </c>
      <c r="C228">
        <v>0.39734819714770703</v>
      </c>
      <c r="D228">
        <v>0.41755536963661699</v>
      </c>
      <c r="E228">
        <v>0.66261851160154905</v>
      </c>
    </row>
    <row r="229" spans="2:5" x14ac:dyDescent="0.3">
      <c r="B229">
        <v>226</v>
      </c>
      <c r="C229">
        <v>0.249694283677624</v>
      </c>
      <c r="D229">
        <v>0.22141113238971999</v>
      </c>
      <c r="E229">
        <v>0.69916590021226799</v>
      </c>
    </row>
    <row r="230" spans="2:5" x14ac:dyDescent="0.3">
      <c r="B230">
        <v>227</v>
      </c>
      <c r="C230">
        <v>0.59652692299520504</v>
      </c>
      <c r="D230">
        <v>0.44090419054929297</v>
      </c>
      <c r="E230">
        <v>0.69133296993340998</v>
      </c>
    </row>
    <row r="231" spans="2:5" x14ac:dyDescent="0.3">
      <c r="B231">
        <v>228</v>
      </c>
      <c r="C231">
        <v>0.60201349436774998</v>
      </c>
      <c r="D231">
        <v>0.51803704556305996</v>
      </c>
      <c r="E231">
        <v>0.67708642807836406</v>
      </c>
    </row>
    <row r="232" spans="2:5" x14ac:dyDescent="0.3">
      <c r="B232">
        <v>229</v>
      </c>
      <c r="C232">
        <v>0.45667657197913902</v>
      </c>
      <c r="D232">
        <v>0.32358840865967797</v>
      </c>
      <c r="E232">
        <v>0.54695604014017696</v>
      </c>
    </row>
    <row r="233" spans="2:5" x14ac:dyDescent="0.3">
      <c r="B233">
        <v>230</v>
      </c>
      <c r="C233">
        <v>0.52231157972175302</v>
      </c>
      <c r="D233">
        <v>0.49943719556612998</v>
      </c>
      <c r="E233">
        <v>0.61757796921799402</v>
      </c>
    </row>
    <row r="234" spans="2:5" x14ac:dyDescent="0.3">
      <c r="B234">
        <v>231</v>
      </c>
      <c r="C234">
        <v>0.47062812578049801</v>
      </c>
      <c r="D234">
        <v>0.59422235197837303</v>
      </c>
      <c r="E234">
        <v>0.70435789187433295</v>
      </c>
    </row>
    <row r="235" spans="2:5" x14ac:dyDescent="0.3">
      <c r="B235">
        <v>232</v>
      </c>
      <c r="C235">
        <v>0.58211428611944205</v>
      </c>
      <c r="D235">
        <v>0.38808741628737298</v>
      </c>
      <c r="E235">
        <v>0.70141883184328602</v>
      </c>
    </row>
    <row r="236" spans="2:5" x14ac:dyDescent="0.3">
      <c r="B236">
        <v>233</v>
      </c>
      <c r="C236">
        <v>0.44556309191048299</v>
      </c>
      <c r="D236">
        <v>0.47612661968171099</v>
      </c>
      <c r="E236">
        <v>0.59446716880725403</v>
      </c>
    </row>
    <row r="237" spans="2:5" x14ac:dyDescent="0.3">
      <c r="B237">
        <v>234</v>
      </c>
      <c r="C237">
        <v>0.56852205512127396</v>
      </c>
      <c r="D237">
        <v>0.43875264017823101</v>
      </c>
      <c r="E237">
        <v>0.58314662872247203</v>
      </c>
    </row>
    <row r="238" spans="2:5" x14ac:dyDescent="0.3">
      <c r="B238">
        <v>235</v>
      </c>
      <c r="C238">
        <v>0.41081518702117997</v>
      </c>
      <c r="D238">
        <v>0.50081408993265597</v>
      </c>
      <c r="E238">
        <v>0.65902993673006605</v>
      </c>
    </row>
    <row r="239" spans="2:5" x14ac:dyDescent="0.3">
      <c r="B239">
        <v>236</v>
      </c>
      <c r="C239">
        <v>0.524381337052644</v>
      </c>
      <c r="D239">
        <v>0.62426901890976305</v>
      </c>
      <c r="E239">
        <v>0.68670394837640303</v>
      </c>
    </row>
    <row r="240" spans="2:5" x14ac:dyDescent="0.3">
      <c r="B240">
        <v>237</v>
      </c>
      <c r="C240">
        <v>0.34519037646425299</v>
      </c>
      <c r="D240">
        <v>0.56714659678297996</v>
      </c>
      <c r="E240">
        <v>0.70624323499476105</v>
      </c>
    </row>
    <row r="241" spans="2:5" x14ac:dyDescent="0.3">
      <c r="B241">
        <v>238</v>
      </c>
      <c r="C241">
        <v>0.41082720931911199</v>
      </c>
      <c r="D241">
        <v>0.27790939320277602</v>
      </c>
      <c r="E241">
        <v>0.601747601041147</v>
      </c>
    </row>
    <row r="242" spans="2:5" x14ac:dyDescent="0.3">
      <c r="B242">
        <v>239</v>
      </c>
      <c r="C242">
        <v>0.33467767017934502</v>
      </c>
      <c r="D242">
        <v>0.62223436658741804</v>
      </c>
      <c r="E242">
        <v>0.66577537104896201</v>
      </c>
    </row>
    <row r="243" spans="2:5" x14ac:dyDescent="0.3">
      <c r="B243">
        <v>240</v>
      </c>
      <c r="C243">
        <v>0.54201782739924598</v>
      </c>
      <c r="D243">
        <v>0.52368768885171402</v>
      </c>
      <c r="E243">
        <v>0.60404914524184605</v>
      </c>
    </row>
    <row r="244" spans="2:5" x14ac:dyDescent="0.3">
      <c r="B244">
        <v>241</v>
      </c>
      <c r="C244">
        <v>0.29422864445075297</v>
      </c>
      <c r="D244">
        <v>0.61971279655592204</v>
      </c>
      <c r="E244">
        <v>0.61035039842983996</v>
      </c>
    </row>
    <row r="245" spans="2:5" x14ac:dyDescent="0.3">
      <c r="B245">
        <v>242</v>
      </c>
      <c r="C245">
        <v>0.24448045658911599</v>
      </c>
      <c r="D245">
        <v>0.43903386936677002</v>
      </c>
      <c r="E245">
        <v>0.60255565531531097</v>
      </c>
    </row>
    <row r="246" spans="2:5" x14ac:dyDescent="0.3">
      <c r="B246">
        <v>243</v>
      </c>
      <c r="C246">
        <v>0.64775975496119098</v>
      </c>
      <c r="D246">
        <v>0.59142373634327805</v>
      </c>
      <c r="E246">
        <v>0.55072779605222699</v>
      </c>
    </row>
    <row r="247" spans="2:5" x14ac:dyDescent="0.3">
      <c r="B247">
        <v>244</v>
      </c>
      <c r="C247">
        <v>0.45197935393722599</v>
      </c>
      <c r="D247">
        <v>0.476619291258991</v>
      </c>
      <c r="E247">
        <v>0.71731620168435095</v>
      </c>
    </row>
    <row r="248" spans="2:5" x14ac:dyDescent="0.3">
      <c r="B248">
        <v>245</v>
      </c>
      <c r="C248">
        <v>0.54758524503917405</v>
      </c>
      <c r="D248">
        <v>0.44017469934648101</v>
      </c>
      <c r="E248">
        <v>0.59984947527125199</v>
      </c>
    </row>
    <row r="249" spans="2:5" x14ac:dyDescent="0.3">
      <c r="B249">
        <v>246</v>
      </c>
      <c r="C249">
        <v>0.59707431960628099</v>
      </c>
      <c r="D249">
        <v>0.52788453093218901</v>
      </c>
      <c r="E249">
        <v>0.75768226704227304</v>
      </c>
    </row>
    <row r="250" spans="2:5" x14ac:dyDescent="0.3">
      <c r="B250">
        <v>247</v>
      </c>
      <c r="C250">
        <v>0.37163821341592002</v>
      </c>
      <c r="D250">
        <v>0.33659882869353402</v>
      </c>
      <c r="E250">
        <v>0.57693889466586801</v>
      </c>
    </row>
    <row r="251" spans="2:5" x14ac:dyDescent="0.3">
      <c r="B251">
        <v>248</v>
      </c>
      <c r="C251">
        <v>0.33433127441302102</v>
      </c>
      <c r="D251">
        <v>0.68498050941755195</v>
      </c>
      <c r="E251">
        <v>0.61065401099830596</v>
      </c>
    </row>
    <row r="252" spans="2:5" x14ac:dyDescent="0.3">
      <c r="B252">
        <v>249</v>
      </c>
      <c r="C252">
        <v>0.54613337163979803</v>
      </c>
      <c r="D252">
        <v>0.43168155443019302</v>
      </c>
      <c r="E252">
        <v>0.65472011329206803</v>
      </c>
    </row>
    <row r="253" spans="2:5" x14ac:dyDescent="0.3">
      <c r="B253">
        <v>250</v>
      </c>
      <c r="C253">
        <v>0.24134379163127401</v>
      </c>
      <c r="D253">
        <v>0.49084088276427101</v>
      </c>
      <c r="E253">
        <v>0.72094274377533696</v>
      </c>
    </row>
    <row r="254" spans="2:5" x14ac:dyDescent="0.3">
      <c r="B254">
        <v>251</v>
      </c>
      <c r="C254">
        <v>0.42894506577223102</v>
      </c>
      <c r="D254">
        <v>0.52827078965216201</v>
      </c>
      <c r="E254">
        <v>0.67095334619572899</v>
      </c>
    </row>
    <row r="255" spans="2:5" x14ac:dyDescent="0.3">
      <c r="B255">
        <v>252</v>
      </c>
      <c r="C255">
        <v>0.279095059559678</v>
      </c>
      <c r="D255">
        <v>0.54734847212250703</v>
      </c>
      <c r="E255">
        <v>0.70893045921172804</v>
      </c>
    </row>
    <row r="256" spans="2:5" x14ac:dyDescent="0.3">
      <c r="B256">
        <v>253</v>
      </c>
      <c r="C256">
        <v>0.44730666708744898</v>
      </c>
      <c r="D256">
        <v>0.56201686348465096</v>
      </c>
      <c r="E256">
        <v>0.59330066537400095</v>
      </c>
    </row>
    <row r="257" spans="2:5" x14ac:dyDescent="0.3">
      <c r="B257">
        <v>254</v>
      </c>
      <c r="C257">
        <v>0.27915789350022102</v>
      </c>
      <c r="D257">
        <v>0.40168584182828498</v>
      </c>
      <c r="E257">
        <v>0.63080450411625599</v>
      </c>
    </row>
    <row r="258" spans="2:5" x14ac:dyDescent="0.3">
      <c r="B258">
        <v>255</v>
      </c>
      <c r="C258">
        <v>0.30308488830874503</v>
      </c>
      <c r="D258">
        <v>0.35195004459207302</v>
      </c>
      <c r="E258">
        <v>0.71674703463309497</v>
      </c>
    </row>
    <row r="259" spans="2:5" x14ac:dyDescent="0.3">
      <c r="B259">
        <v>256</v>
      </c>
      <c r="C259">
        <v>0.32028285682142499</v>
      </c>
      <c r="D259">
        <v>0.269512403819471</v>
      </c>
      <c r="E259">
        <v>0.67396520560919204</v>
      </c>
    </row>
    <row r="260" spans="2:5" x14ac:dyDescent="0.3">
      <c r="B260">
        <v>257</v>
      </c>
      <c r="C260">
        <v>0.55138498507862599</v>
      </c>
      <c r="D260">
        <v>0.34647989085957198</v>
      </c>
      <c r="E260">
        <v>0.69241325884215299</v>
      </c>
    </row>
    <row r="261" spans="2:5" x14ac:dyDescent="0.3">
      <c r="B261">
        <v>258</v>
      </c>
      <c r="C261">
        <v>0.51469228543442302</v>
      </c>
      <c r="D261">
        <v>0.27711359778318101</v>
      </c>
      <c r="E261">
        <v>0.57457042002677705</v>
      </c>
    </row>
    <row r="262" spans="2:5" x14ac:dyDescent="0.3">
      <c r="B262">
        <v>259</v>
      </c>
      <c r="C262">
        <v>0.27126211137481199</v>
      </c>
      <c r="D262">
        <v>0.218304602491493</v>
      </c>
      <c r="E262">
        <v>0.56003628344036205</v>
      </c>
    </row>
    <row r="263" spans="2:5" x14ac:dyDescent="0.3">
      <c r="B263">
        <v>260</v>
      </c>
      <c r="C263">
        <v>0.29233922328249601</v>
      </c>
      <c r="D263">
        <v>0.38019675923130403</v>
      </c>
      <c r="E263">
        <v>0.64551081414684797</v>
      </c>
    </row>
    <row r="264" spans="2:5" x14ac:dyDescent="0.3">
      <c r="B264">
        <v>261</v>
      </c>
      <c r="C264">
        <v>0.246010042249349</v>
      </c>
      <c r="D264">
        <v>0.34628326765570699</v>
      </c>
      <c r="E264">
        <v>0.73418732282349897</v>
      </c>
    </row>
    <row r="265" spans="2:5" x14ac:dyDescent="0.3">
      <c r="B265">
        <v>262</v>
      </c>
      <c r="C265">
        <v>0.336136435614387</v>
      </c>
      <c r="D265">
        <v>0.49450823744700501</v>
      </c>
      <c r="E265">
        <v>0.68134206716728596</v>
      </c>
    </row>
    <row r="266" spans="2:5" x14ac:dyDescent="0.3">
      <c r="B266">
        <v>263</v>
      </c>
      <c r="C266">
        <v>0.40184308690506299</v>
      </c>
      <c r="D266">
        <v>0.364431049861769</v>
      </c>
      <c r="E266">
        <v>0.54013757838383503</v>
      </c>
    </row>
    <row r="267" spans="2:5" x14ac:dyDescent="0.3">
      <c r="B267">
        <v>264</v>
      </c>
      <c r="C267">
        <v>0.66359231216582604</v>
      </c>
      <c r="D267">
        <v>0.28728021567051998</v>
      </c>
      <c r="E267">
        <v>0.63873579389625401</v>
      </c>
    </row>
    <row r="268" spans="2:5" x14ac:dyDescent="0.3">
      <c r="B268">
        <v>265</v>
      </c>
      <c r="C268">
        <v>0.27188519936924899</v>
      </c>
      <c r="D268">
        <v>0.29410379361412298</v>
      </c>
      <c r="E268">
        <v>0.69582211149381501</v>
      </c>
    </row>
    <row r="269" spans="2:5" x14ac:dyDescent="0.3">
      <c r="B269">
        <v>266</v>
      </c>
      <c r="C269">
        <v>0.42643298027683801</v>
      </c>
      <c r="D269">
        <v>0.41515819936826098</v>
      </c>
      <c r="E269">
        <v>0.69448338025751599</v>
      </c>
    </row>
    <row r="270" spans="2:5" x14ac:dyDescent="0.3">
      <c r="B270">
        <v>267</v>
      </c>
      <c r="C270">
        <v>0.46147481008426799</v>
      </c>
      <c r="D270">
        <v>0.49565777201865302</v>
      </c>
      <c r="E270">
        <v>0.58466494930680302</v>
      </c>
    </row>
    <row r="271" spans="2:5" x14ac:dyDescent="0.3">
      <c r="B271">
        <v>268</v>
      </c>
      <c r="C271">
        <v>0.54457376185553896</v>
      </c>
      <c r="D271">
        <v>0.47570112929132602</v>
      </c>
      <c r="E271">
        <v>0.67081512738749705</v>
      </c>
    </row>
    <row r="272" spans="2:5" x14ac:dyDescent="0.3">
      <c r="B272">
        <v>269</v>
      </c>
      <c r="C272">
        <v>0.48288086854728901</v>
      </c>
      <c r="D272">
        <v>0.37715229228820901</v>
      </c>
      <c r="E272">
        <v>0.73768067900255097</v>
      </c>
    </row>
    <row r="273" spans="2:5" x14ac:dyDescent="0.3">
      <c r="B273">
        <v>270</v>
      </c>
      <c r="C273">
        <v>0.42191389944143798</v>
      </c>
      <c r="D273">
        <v>0.43064886772224797</v>
      </c>
      <c r="E273">
        <v>0.72087980151153497</v>
      </c>
    </row>
    <row r="274" spans="2:5" x14ac:dyDescent="0.3">
      <c r="B274">
        <v>271</v>
      </c>
      <c r="C274">
        <v>0.55684799688539599</v>
      </c>
      <c r="D274">
        <v>0.478450058603893</v>
      </c>
      <c r="E274">
        <v>0.55701447070550802</v>
      </c>
    </row>
    <row r="275" spans="2:5" x14ac:dyDescent="0.3">
      <c r="B275">
        <v>272</v>
      </c>
      <c r="C275">
        <v>0.386644771323367</v>
      </c>
      <c r="D275">
        <v>0.290153452043381</v>
      </c>
      <c r="E275">
        <v>0.71654380923306704</v>
      </c>
    </row>
    <row r="276" spans="2:5" x14ac:dyDescent="0.3">
      <c r="B276">
        <v>273</v>
      </c>
      <c r="C276">
        <v>0.57169340748894404</v>
      </c>
      <c r="D276">
        <v>0.38575461056983001</v>
      </c>
      <c r="E276">
        <v>0.61306033536736904</v>
      </c>
    </row>
    <row r="277" spans="2:5" x14ac:dyDescent="0.3">
      <c r="B277">
        <v>274</v>
      </c>
      <c r="C277">
        <v>0.28525829886844301</v>
      </c>
      <c r="D277">
        <v>0.53761935704508002</v>
      </c>
      <c r="E277">
        <v>0.68172975782302203</v>
      </c>
    </row>
    <row r="278" spans="2:5" x14ac:dyDescent="0.3">
      <c r="B278">
        <v>275</v>
      </c>
      <c r="C278">
        <v>0.51686771608803705</v>
      </c>
      <c r="D278">
        <v>0.22217275512312601</v>
      </c>
      <c r="E278">
        <v>0.59948260761779004</v>
      </c>
    </row>
    <row r="279" spans="2:5" x14ac:dyDescent="0.3">
      <c r="B279">
        <v>276</v>
      </c>
      <c r="C279">
        <v>0.41671476500501697</v>
      </c>
      <c r="D279">
        <v>0.51004293531797096</v>
      </c>
      <c r="E279">
        <v>0.61170741121146299</v>
      </c>
    </row>
    <row r="280" spans="2:5" x14ac:dyDescent="0.3">
      <c r="B280">
        <v>277</v>
      </c>
      <c r="C280">
        <v>0.47386487534965399</v>
      </c>
      <c r="D280">
        <v>0.375560257062522</v>
      </c>
      <c r="E280">
        <v>0.72497028677794295</v>
      </c>
    </row>
    <row r="281" spans="2:5" x14ac:dyDescent="0.3">
      <c r="B281">
        <v>278</v>
      </c>
      <c r="C281">
        <v>0.33049842741558899</v>
      </c>
      <c r="D281">
        <v>0.66213833800129296</v>
      </c>
      <c r="E281">
        <v>0.57421570040518299</v>
      </c>
    </row>
    <row r="282" spans="2:5" x14ac:dyDescent="0.3">
      <c r="B282">
        <v>279</v>
      </c>
      <c r="C282">
        <v>0.46466302483167199</v>
      </c>
      <c r="D282">
        <v>0.41087850893220002</v>
      </c>
      <c r="E282">
        <v>0.63470480269737795</v>
      </c>
    </row>
    <row r="283" spans="2:5" x14ac:dyDescent="0.3">
      <c r="B283">
        <v>280</v>
      </c>
      <c r="C283">
        <v>0.60390507845867303</v>
      </c>
      <c r="D283">
        <v>0.42486871210077998</v>
      </c>
      <c r="E283">
        <v>0.64546489479709801</v>
      </c>
    </row>
    <row r="284" spans="2:5" x14ac:dyDescent="0.3">
      <c r="B284">
        <v>281</v>
      </c>
      <c r="C284">
        <v>0.19818704142822999</v>
      </c>
      <c r="D284">
        <v>0.50643395884822096</v>
      </c>
      <c r="E284">
        <v>0.58052937302154595</v>
      </c>
    </row>
    <row r="285" spans="2:5" x14ac:dyDescent="0.3">
      <c r="B285">
        <v>282</v>
      </c>
      <c r="C285">
        <v>0.22130118965492601</v>
      </c>
      <c r="D285">
        <v>0.55792458935719702</v>
      </c>
      <c r="E285">
        <v>0.65068034849231704</v>
      </c>
    </row>
    <row r="286" spans="2:5" x14ac:dyDescent="0.3">
      <c r="B286">
        <v>283</v>
      </c>
      <c r="C286">
        <v>0.40999332092471902</v>
      </c>
      <c r="D286">
        <v>0.33239760739197699</v>
      </c>
      <c r="E286">
        <v>0.58533482311184404</v>
      </c>
    </row>
    <row r="287" spans="2:5" x14ac:dyDescent="0.3">
      <c r="B287">
        <v>284</v>
      </c>
      <c r="C287">
        <v>0.34956944204877</v>
      </c>
      <c r="D287">
        <v>0.52179112346518197</v>
      </c>
      <c r="E287">
        <v>0.64142398065281903</v>
      </c>
    </row>
    <row r="288" spans="2:5" x14ac:dyDescent="0.3">
      <c r="B288">
        <v>285</v>
      </c>
      <c r="C288">
        <v>0.18928852037216601</v>
      </c>
      <c r="D288">
        <v>0.33712167502550999</v>
      </c>
      <c r="E288">
        <v>0.69618264727832002</v>
      </c>
    </row>
    <row r="289" spans="2:5" x14ac:dyDescent="0.3">
      <c r="B289">
        <v>286</v>
      </c>
      <c r="C289">
        <v>0.41585464762566798</v>
      </c>
      <c r="D289">
        <v>0.31300378571199899</v>
      </c>
      <c r="E289">
        <v>0.58478664546449599</v>
      </c>
    </row>
    <row r="290" spans="2:5" x14ac:dyDescent="0.3">
      <c r="B290">
        <v>287</v>
      </c>
      <c r="C290">
        <v>0.708269191563761</v>
      </c>
      <c r="D290">
        <v>0.48675742614253598</v>
      </c>
      <c r="E290">
        <v>0.62154753355797399</v>
      </c>
    </row>
    <row r="291" spans="2:5" x14ac:dyDescent="0.3">
      <c r="B291">
        <v>288</v>
      </c>
      <c r="C291">
        <v>0.42081551195772499</v>
      </c>
      <c r="D291">
        <v>0.54653267156997798</v>
      </c>
      <c r="E291">
        <v>0.67789965549292797</v>
      </c>
    </row>
    <row r="292" spans="2:5" x14ac:dyDescent="0.3">
      <c r="B292">
        <v>289</v>
      </c>
      <c r="C292">
        <v>0.47345114828213802</v>
      </c>
      <c r="D292">
        <v>0.57872768271220898</v>
      </c>
      <c r="E292">
        <v>0.74002710797578497</v>
      </c>
    </row>
    <row r="293" spans="2:5" x14ac:dyDescent="0.3">
      <c r="B293">
        <v>290</v>
      </c>
      <c r="C293">
        <v>0.48605250025979202</v>
      </c>
      <c r="D293">
        <v>0.55054341856380296</v>
      </c>
      <c r="E293">
        <v>0.62685911278653605</v>
      </c>
    </row>
    <row r="294" spans="2:5" x14ac:dyDescent="0.3">
      <c r="B294">
        <v>291</v>
      </c>
      <c r="C294">
        <v>0.27552032986127101</v>
      </c>
      <c r="D294">
        <v>0.47857586725027301</v>
      </c>
      <c r="E294">
        <v>0.65925249443318001</v>
      </c>
    </row>
    <row r="295" spans="2:5" x14ac:dyDescent="0.3">
      <c r="B295">
        <v>292</v>
      </c>
      <c r="C295">
        <v>0.56407141041062303</v>
      </c>
      <c r="D295">
        <v>0.39217595901330699</v>
      </c>
      <c r="E295">
        <v>0.60956942897464494</v>
      </c>
    </row>
    <row r="296" spans="2:5" x14ac:dyDescent="0.3">
      <c r="B296">
        <v>293</v>
      </c>
      <c r="C296">
        <v>0.33139227607251098</v>
      </c>
      <c r="D296">
        <v>0.466057237237956</v>
      </c>
      <c r="E296">
        <v>0.61830009826189203</v>
      </c>
    </row>
    <row r="297" spans="2:5" x14ac:dyDescent="0.3">
      <c r="B297">
        <v>294</v>
      </c>
      <c r="C297">
        <v>0.26629403154002601</v>
      </c>
      <c r="D297">
        <v>0.335634122310071</v>
      </c>
      <c r="E297">
        <v>0.65838141114520998</v>
      </c>
    </row>
    <row r="298" spans="2:5" x14ac:dyDescent="0.3">
      <c r="B298">
        <v>295</v>
      </c>
      <c r="C298">
        <v>0.374842692309724</v>
      </c>
      <c r="D298">
        <v>0.41124509340563598</v>
      </c>
      <c r="E298">
        <v>0.642050955283064</v>
      </c>
    </row>
    <row r="299" spans="2:5" x14ac:dyDescent="0.3">
      <c r="B299">
        <v>296</v>
      </c>
      <c r="C299">
        <v>0.35572941731334401</v>
      </c>
      <c r="D299">
        <v>0.60650266003388098</v>
      </c>
      <c r="E299">
        <v>0.74108131916228803</v>
      </c>
    </row>
    <row r="300" spans="2:5" x14ac:dyDescent="0.3">
      <c r="B300">
        <v>297</v>
      </c>
      <c r="C300">
        <v>0.29269044726767401</v>
      </c>
      <c r="D300">
        <v>0.44212112163553702</v>
      </c>
      <c r="E300">
        <v>0.64593027264349601</v>
      </c>
    </row>
    <row r="301" spans="2:5" x14ac:dyDescent="0.3">
      <c r="B301">
        <v>298</v>
      </c>
      <c r="C301">
        <v>0.390686441758198</v>
      </c>
      <c r="D301">
        <v>0.52098183361573003</v>
      </c>
      <c r="E301">
        <v>0.76665307430585905</v>
      </c>
    </row>
    <row r="302" spans="2:5" x14ac:dyDescent="0.3">
      <c r="B302">
        <v>299</v>
      </c>
      <c r="C302">
        <v>0.66829103803818002</v>
      </c>
      <c r="D302">
        <v>0.522632853654586</v>
      </c>
      <c r="E302">
        <v>0.66314537829912101</v>
      </c>
    </row>
    <row r="303" spans="2:5" x14ac:dyDescent="0.3">
      <c r="B303">
        <v>300</v>
      </c>
      <c r="C303">
        <v>0.44339058489292199</v>
      </c>
      <c r="D303">
        <v>0.30506594396872699</v>
      </c>
      <c r="E303">
        <v>0.59946194464609104</v>
      </c>
    </row>
    <row r="304" spans="2:5" x14ac:dyDescent="0.3">
      <c r="B304">
        <v>301</v>
      </c>
      <c r="C304">
        <v>0.44239286744131401</v>
      </c>
      <c r="D304">
        <v>0.329735461240031</v>
      </c>
      <c r="E304">
        <v>0.55139729046107899</v>
      </c>
    </row>
    <row r="305" spans="2:5" x14ac:dyDescent="0.3">
      <c r="B305">
        <v>302</v>
      </c>
      <c r="C305">
        <v>0.29979538043332099</v>
      </c>
      <c r="D305">
        <v>0.21839836713511299</v>
      </c>
      <c r="E305">
        <v>0.67763932295363005</v>
      </c>
    </row>
    <row r="306" spans="2:5" x14ac:dyDescent="0.3">
      <c r="B306">
        <v>303</v>
      </c>
      <c r="C306">
        <v>0.23321765831197699</v>
      </c>
      <c r="D306">
        <v>0.57212846128844197</v>
      </c>
      <c r="E306">
        <v>0.71825391970548103</v>
      </c>
    </row>
    <row r="307" spans="2:5" x14ac:dyDescent="0.3">
      <c r="B307">
        <v>304</v>
      </c>
      <c r="C307">
        <v>0.34044620874664999</v>
      </c>
      <c r="D307">
        <v>0.29355301133849399</v>
      </c>
      <c r="E307">
        <v>0.57532628300482902</v>
      </c>
    </row>
    <row r="308" spans="2:5" x14ac:dyDescent="0.3">
      <c r="B308">
        <v>305</v>
      </c>
      <c r="C308">
        <v>0.360332656850755</v>
      </c>
      <c r="D308">
        <v>0.62451870318223102</v>
      </c>
      <c r="E308">
        <v>0.53330924745394503</v>
      </c>
    </row>
    <row r="309" spans="2:5" x14ac:dyDescent="0.3">
      <c r="B309">
        <v>306</v>
      </c>
      <c r="C309">
        <v>0.67032032128354502</v>
      </c>
      <c r="D309">
        <v>0.34937943508325803</v>
      </c>
      <c r="E309">
        <v>0.66060462529344999</v>
      </c>
    </row>
    <row r="310" spans="2:5" x14ac:dyDescent="0.3">
      <c r="B310">
        <v>307</v>
      </c>
      <c r="C310">
        <v>0.56391536169172995</v>
      </c>
      <c r="D310">
        <v>0.42990703576351802</v>
      </c>
      <c r="E310">
        <v>0.71554818690204902</v>
      </c>
    </row>
    <row r="311" spans="2:5" x14ac:dyDescent="0.3">
      <c r="B311">
        <v>308</v>
      </c>
      <c r="C311">
        <v>0.68188166389198501</v>
      </c>
      <c r="D311">
        <v>0.55089302574486698</v>
      </c>
      <c r="E311">
        <v>0.61555908189987096</v>
      </c>
    </row>
    <row r="312" spans="2:5" x14ac:dyDescent="0.3">
      <c r="B312">
        <v>309</v>
      </c>
      <c r="C312">
        <v>0.29074480922725898</v>
      </c>
      <c r="D312">
        <v>0.29637933206453798</v>
      </c>
      <c r="E312">
        <v>0.53477683608063298</v>
      </c>
    </row>
    <row r="313" spans="2:5" x14ac:dyDescent="0.3">
      <c r="B313">
        <v>310</v>
      </c>
      <c r="C313">
        <v>0.429031986384387</v>
      </c>
      <c r="D313">
        <v>0.336578610712641</v>
      </c>
      <c r="E313">
        <v>0.59735256416120797</v>
      </c>
    </row>
    <row r="314" spans="2:5" x14ac:dyDescent="0.3">
      <c r="B314">
        <v>311</v>
      </c>
      <c r="C314">
        <v>0.23660263499381201</v>
      </c>
      <c r="D314">
        <v>0.45552907857492803</v>
      </c>
      <c r="E314">
        <v>0.60984026584460904</v>
      </c>
    </row>
    <row r="315" spans="2:5" x14ac:dyDescent="0.3">
      <c r="B315">
        <v>312</v>
      </c>
      <c r="C315">
        <v>0.38984155712426899</v>
      </c>
      <c r="D315">
        <v>0.28480375142441999</v>
      </c>
      <c r="E315">
        <v>0.69756134870485598</v>
      </c>
    </row>
    <row r="316" spans="2:5" x14ac:dyDescent="0.3">
      <c r="B316">
        <v>313</v>
      </c>
      <c r="C316">
        <v>0.286310120909744</v>
      </c>
      <c r="D316">
        <v>0.54439076118493201</v>
      </c>
      <c r="E316">
        <v>0.60444913333701</v>
      </c>
    </row>
    <row r="317" spans="2:5" x14ac:dyDescent="0.3">
      <c r="B317">
        <v>314</v>
      </c>
      <c r="C317">
        <v>0.71046822054083103</v>
      </c>
      <c r="D317">
        <v>0.45886980320812698</v>
      </c>
      <c r="E317">
        <v>0.71167617291278096</v>
      </c>
    </row>
    <row r="318" spans="2:5" x14ac:dyDescent="0.3">
      <c r="B318">
        <v>315</v>
      </c>
      <c r="C318">
        <v>0.35844526498110302</v>
      </c>
      <c r="D318">
        <v>0.31467834636039599</v>
      </c>
      <c r="E318">
        <v>0.70450084416375602</v>
      </c>
    </row>
    <row r="319" spans="2:5" x14ac:dyDescent="0.3">
      <c r="B319">
        <v>316</v>
      </c>
      <c r="C319">
        <v>0.30653062230421901</v>
      </c>
      <c r="D319">
        <v>0.48057125340356899</v>
      </c>
      <c r="E319">
        <v>0.597432938291664</v>
      </c>
    </row>
    <row r="320" spans="2:5" x14ac:dyDescent="0.3">
      <c r="B320">
        <v>317</v>
      </c>
      <c r="C320">
        <v>0.28435830084649499</v>
      </c>
      <c r="D320">
        <v>0.42734467049043201</v>
      </c>
      <c r="E320">
        <v>0.71176768914095201</v>
      </c>
    </row>
    <row r="321" spans="2:5" x14ac:dyDescent="0.3">
      <c r="B321">
        <v>318</v>
      </c>
      <c r="C321">
        <v>0.29458633768272202</v>
      </c>
      <c r="D321">
        <v>0.44658666945793701</v>
      </c>
      <c r="E321">
        <v>0.64686124572047599</v>
      </c>
    </row>
    <row r="322" spans="2:5" x14ac:dyDescent="0.3">
      <c r="B322">
        <v>319</v>
      </c>
      <c r="C322">
        <v>0.33411454406886898</v>
      </c>
      <c r="D322">
        <v>0.32477882265212998</v>
      </c>
      <c r="E322">
        <v>0.69999917076237905</v>
      </c>
    </row>
    <row r="323" spans="2:5" x14ac:dyDescent="0.3">
      <c r="B323">
        <v>320</v>
      </c>
      <c r="C323">
        <v>0.20864420206817999</v>
      </c>
      <c r="D323">
        <v>0.46259549726796201</v>
      </c>
      <c r="E323">
        <v>0.62354595206526997</v>
      </c>
    </row>
    <row r="324" spans="2:5" x14ac:dyDescent="0.3">
      <c r="B324">
        <v>321</v>
      </c>
      <c r="C324">
        <v>0.29871852284857497</v>
      </c>
      <c r="D324">
        <v>0.67187156998291697</v>
      </c>
      <c r="E324">
        <v>0.65419037611613096</v>
      </c>
    </row>
    <row r="325" spans="2:5" x14ac:dyDescent="0.3">
      <c r="B325">
        <v>322</v>
      </c>
      <c r="C325">
        <v>0.36367706914074099</v>
      </c>
      <c r="D325">
        <v>0.35758058403496101</v>
      </c>
      <c r="E325">
        <v>0.609752766727649</v>
      </c>
    </row>
    <row r="326" spans="2:5" x14ac:dyDescent="0.3">
      <c r="B326">
        <v>323</v>
      </c>
      <c r="C326">
        <v>0.72607784312776602</v>
      </c>
      <c r="D326">
        <v>0.48292190835028298</v>
      </c>
      <c r="E326">
        <v>0.58243229569607802</v>
      </c>
    </row>
    <row r="327" spans="2:5" x14ac:dyDescent="0.3">
      <c r="B327">
        <v>324</v>
      </c>
      <c r="C327">
        <v>0.24087143945248701</v>
      </c>
      <c r="D327">
        <v>0.62618524891574501</v>
      </c>
      <c r="E327">
        <v>0.57670904495237696</v>
      </c>
    </row>
    <row r="328" spans="2:5" x14ac:dyDescent="0.3">
      <c r="B328">
        <v>325</v>
      </c>
      <c r="C328">
        <v>0.62109209996168901</v>
      </c>
      <c r="D328">
        <v>0.56379603046081594</v>
      </c>
      <c r="E328">
        <v>0.65674255081990696</v>
      </c>
    </row>
    <row r="329" spans="2:5" x14ac:dyDescent="0.3">
      <c r="B329">
        <v>326</v>
      </c>
      <c r="C329">
        <v>0.22322927628221101</v>
      </c>
      <c r="D329">
        <v>0.315007386174739</v>
      </c>
      <c r="E329">
        <v>0.65900005465402001</v>
      </c>
    </row>
    <row r="330" spans="2:5" x14ac:dyDescent="0.3">
      <c r="B330">
        <v>327</v>
      </c>
      <c r="C330">
        <v>0.30088326424977302</v>
      </c>
      <c r="D330">
        <v>0.259576746204917</v>
      </c>
      <c r="E330">
        <v>0.63627593770236501</v>
      </c>
    </row>
    <row r="331" spans="2:5" x14ac:dyDescent="0.3">
      <c r="B331">
        <v>328</v>
      </c>
      <c r="C331">
        <v>0.56624641863934799</v>
      </c>
      <c r="D331">
        <v>0.525922194175372</v>
      </c>
      <c r="E331">
        <v>0.72541003271309001</v>
      </c>
    </row>
    <row r="332" spans="2:5" x14ac:dyDescent="0.3">
      <c r="B332">
        <v>329</v>
      </c>
      <c r="C332">
        <v>0.35510222422202897</v>
      </c>
      <c r="D332">
        <v>0.44372499954140499</v>
      </c>
      <c r="E332">
        <v>0.67862090351087601</v>
      </c>
    </row>
    <row r="333" spans="2:5" x14ac:dyDescent="0.3">
      <c r="B333">
        <v>330</v>
      </c>
      <c r="C333">
        <v>0.49381108189420603</v>
      </c>
      <c r="D333">
        <v>0.33352850673026901</v>
      </c>
      <c r="E333">
        <v>0.75106847783781605</v>
      </c>
    </row>
    <row r="334" spans="2:5" x14ac:dyDescent="0.3">
      <c r="B334">
        <v>331</v>
      </c>
      <c r="C334">
        <v>0.29836441226170901</v>
      </c>
      <c r="D334">
        <v>0.33987897364358599</v>
      </c>
      <c r="E334">
        <v>0.66977292173824299</v>
      </c>
    </row>
    <row r="335" spans="2:5" x14ac:dyDescent="0.3">
      <c r="B335">
        <v>332</v>
      </c>
      <c r="C335">
        <v>0.471680128603788</v>
      </c>
      <c r="D335">
        <v>0.64172102923364605</v>
      </c>
      <c r="E335">
        <v>0.66397485058033201</v>
      </c>
    </row>
    <row r="336" spans="2:5" x14ac:dyDescent="0.3">
      <c r="B336">
        <v>333</v>
      </c>
      <c r="C336">
        <v>0.32849231096012099</v>
      </c>
      <c r="D336">
        <v>0.28755706424441602</v>
      </c>
      <c r="E336">
        <v>0.53266765387943704</v>
      </c>
    </row>
    <row r="337" spans="2:5" x14ac:dyDescent="0.3">
      <c r="B337">
        <v>334</v>
      </c>
      <c r="C337">
        <v>0.64310974526316</v>
      </c>
      <c r="D337">
        <v>0.42935018592924701</v>
      </c>
      <c r="E337">
        <v>0.60725678548034301</v>
      </c>
    </row>
    <row r="338" spans="2:5" x14ac:dyDescent="0.3">
      <c r="B338">
        <v>335</v>
      </c>
      <c r="C338">
        <v>0.615219272055747</v>
      </c>
      <c r="D338">
        <v>0.66761138382312002</v>
      </c>
      <c r="E338">
        <v>0.69340192786440302</v>
      </c>
    </row>
    <row r="339" spans="2:5" x14ac:dyDescent="0.3">
      <c r="B339">
        <v>336</v>
      </c>
      <c r="C339">
        <v>0.33875419467538398</v>
      </c>
      <c r="D339">
        <v>0.61266350952128701</v>
      </c>
      <c r="E339">
        <v>0.59039904039223301</v>
      </c>
    </row>
    <row r="340" spans="2:5" x14ac:dyDescent="0.3">
      <c r="B340">
        <v>337</v>
      </c>
      <c r="C340">
        <v>0.43313415647237202</v>
      </c>
      <c r="D340">
        <v>0.60297168849534499</v>
      </c>
      <c r="E340">
        <v>0.67842550799474199</v>
      </c>
    </row>
    <row r="341" spans="2:5" x14ac:dyDescent="0.3">
      <c r="B341">
        <v>338</v>
      </c>
      <c r="C341">
        <v>0.498381839090422</v>
      </c>
      <c r="D341">
        <v>0.82888114044350503</v>
      </c>
      <c r="E341">
        <v>0.71226048969612699</v>
      </c>
    </row>
    <row r="342" spans="2:5" x14ac:dyDescent="0.3">
      <c r="B342">
        <v>339</v>
      </c>
      <c r="C342">
        <v>0.214437879843763</v>
      </c>
      <c r="D342">
        <v>0.297515025512195</v>
      </c>
      <c r="E342">
        <v>0.62212615060115795</v>
      </c>
    </row>
    <row r="343" spans="2:5" x14ac:dyDescent="0.3">
      <c r="B343">
        <v>340</v>
      </c>
      <c r="C343">
        <v>0.62116195509952499</v>
      </c>
      <c r="D343">
        <v>0.62987456833004696</v>
      </c>
      <c r="E343">
        <v>0.622686850957475</v>
      </c>
    </row>
    <row r="344" spans="2:5" x14ac:dyDescent="0.3">
      <c r="B344">
        <v>341</v>
      </c>
      <c r="C344">
        <v>0.53489866244346196</v>
      </c>
      <c r="D344">
        <v>0.34520746569397898</v>
      </c>
      <c r="E344">
        <v>0.65685639464996803</v>
      </c>
    </row>
    <row r="345" spans="2:5" x14ac:dyDescent="0.3">
      <c r="B345">
        <v>342</v>
      </c>
      <c r="C345">
        <v>0.31942697777492901</v>
      </c>
      <c r="D345">
        <v>0.38116569945884199</v>
      </c>
      <c r="E345">
        <v>0.70258667054941504</v>
      </c>
    </row>
    <row r="346" spans="2:5" x14ac:dyDescent="0.3">
      <c r="B346">
        <v>343</v>
      </c>
      <c r="C346">
        <v>0.440348636591333</v>
      </c>
      <c r="D346">
        <v>0.44769561453154999</v>
      </c>
      <c r="E346">
        <v>0.657315969130009</v>
      </c>
    </row>
    <row r="347" spans="2:5" x14ac:dyDescent="0.3">
      <c r="B347">
        <v>344</v>
      </c>
      <c r="C347">
        <v>0.40992698494721003</v>
      </c>
      <c r="D347">
        <v>0.53346304241199605</v>
      </c>
      <c r="E347">
        <v>0.74162983852374398</v>
      </c>
    </row>
    <row r="348" spans="2:5" x14ac:dyDescent="0.3">
      <c r="B348">
        <v>345</v>
      </c>
      <c r="C348">
        <v>0.52478694788978797</v>
      </c>
      <c r="D348">
        <v>0.64198903493954995</v>
      </c>
      <c r="E348">
        <v>0.64327973981514697</v>
      </c>
    </row>
    <row r="349" spans="2:5" x14ac:dyDescent="0.3">
      <c r="B349">
        <v>346</v>
      </c>
      <c r="C349">
        <v>0.23242180446315799</v>
      </c>
      <c r="D349">
        <v>0.37025490131461403</v>
      </c>
      <c r="E349">
        <v>0.55440531042266705</v>
      </c>
    </row>
    <row r="350" spans="2:5" x14ac:dyDescent="0.3">
      <c r="B350">
        <v>347</v>
      </c>
      <c r="C350">
        <v>0.29690102355574599</v>
      </c>
      <c r="D350">
        <v>0.23647655748584001</v>
      </c>
      <c r="E350">
        <v>0.66909955894053796</v>
      </c>
    </row>
    <row r="351" spans="2:5" x14ac:dyDescent="0.3">
      <c r="B351">
        <v>348</v>
      </c>
      <c r="C351">
        <v>0.66226024954321305</v>
      </c>
      <c r="D351">
        <v>0.44952542990262201</v>
      </c>
      <c r="E351">
        <v>0.68489586733730701</v>
      </c>
    </row>
    <row r="352" spans="2:5" x14ac:dyDescent="0.3">
      <c r="B352">
        <v>349</v>
      </c>
      <c r="C352">
        <v>0.60870385171921104</v>
      </c>
      <c r="D352">
        <v>0.35803937727826302</v>
      </c>
      <c r="E352">
        <v>0.56540090256888598</v>
      </c>
    </row>
    <row r="353" spans="2:5" x14ac:dyDescent="0.3">
      <c r="B353">
        <v>350</v>
      </c>
      <c r="C353">
        <v>0.38817925547273002</v>
      </c>
      <c r="D353">
        <v>0.29956576608379398</v>
      </c>
      <c r="E353">
        <v>0.727190854728615</v>
      </c>
    </row>
    <row r="354" spans="2:5" x14ac:dyDescent="0.3">
      <c r="B354">
        <v>351</v>
      </c>
      <c r="C354">
        <v>0.39225314972455699</v>
      </c>
      <c r="D354">
        <v>0.417916974620339</v>
      </c>
      <c r="E354">
        <v>0.69649318449484399</v>
      </c>
    </row>
    <row r="355" spans="2:5" x14ac:dyDescent="0.3">
      <c r="B355">
        <v>352</v>
      </c>
      <c r="C355">
        <v>0.27037105479978102</v>
      </c>
      <c r="D355">
        <v>0.58045055828802905</v>
      </c>
      <c r="E355">
        <v>0.55623262004283203</v>
      </c>
    </row>
    <row r="356" spans="2:5" x14ac:dyDescent="0.3">
      <c r="B356">
        <v>353</v>
      </c>
      <c r="C356">
        <v>0.38928605507807001</v>
      </c>
      <c r="D356">
        <v>0.37788592033389401</v>
      </c>
      <c r="E356">
        <v>0.60665459040034497</v>
      </c>
    </row>
    <row r="357" spans="2:5" x14ac:dyDescent="0.3">
      <c r="B357">
        <v>354</v>
      </c>
      <c r="C357">
        <v>0.54810108338590802</v>
      </c>
      <c r="D357">
        <v>0.308607055113996</v>
      </c>
      <c r="E357">
        <v>0.53711879791017303</v>
      </c>
    </row>
    <row r="358" spans="2:5" x14ac:dyDescent="0.3">
      <c r="B358">
        <v>355</v>
      </c>
      <c r="C358">
        <v>0.26170229786256399</v>
      </c>
      <c r="D358">
        <v>0.47812577116287702</v>
      </c>
      <c r="E358">
        <v>0.71892064411604295</v>
      </c>
    </row>
    <row r="359" spans="2:5" x14ac:dyDescent="0.3">
      <c r="B359">
        <v>356</v>
      </c>
      <c r="C359">
        <v>0.28740370388576802</v>
      </c>
      <c r="D359">
        <v>0.65946497908210699</v>
      </c>
      <c r="E359">
        <v>0.68186848904388597</v>
      </c>
    </row>
    <row r="360" spans="2:5" x14ac:dyDescent="0.3">
      <c r="B360">
        <v>357</v>
      </c>
      <c r="C360">
        <v>0.54208159594507899</v>
      </c>
      <c r="D360">
        <v>0.63033641708648502</v>
      </c>
      <c r="E360">
        <v>0.58653721115596502</v>
      </c>
    </row>
    <row r="361" spans="2:5" x14ac:dyDescent="0.3">
      <c r="B361">
        <v>358</v>
      </c>
      <c r="C361">
        <v>0.51627359131655304</v>
      </c>
      <c r="D361">
        <v>0.47367434550662701</v>
      </c>
      <c r="E361">
        <v>0.57850203762820596</v>
      </c>
    </row>
    <row r="362" spans="2:5" x14ac:dyDescent="0.3">
      <c r="B362">
        <v>359</v>
      </c>
      <c r="C362">
        <v>0.56883069866172398</v>
      </c>
      <c r="D362">
        <v>0.59097713063908996</v>
      </c>
      <c r="E362">
        <v>0.71014793751749705</v>
      </c>
    </row>
    <row r="363" spans="2:5" x14ac:dyDescent="0.3">
      <c r="B363">
        <v>360</v>
      </c>
      <c r="C363">
        <v>0.525159569748751</v>
      </c>
      <c r="D363">
        <v>0.36342263890430399</v>
      </c>
      <c r="E363">
        <v>0.63788816321543396</v>
      </c>
    </row>
    <row r="364" spans="2:5" x14ac:dyDescent="0.3">
      <c r="B364">
        <v>361</v>
      </c>
      <c r="C364">
        <v>0.46778885963258598</v>
      </c>
      <c r="D364">
        <v>0.43570179399818798</v>
      </c>
      <c r="E364">
        <v>0.71387211572329801</v>
      </c>
    </row>
    <row r="365" spans="2:5" x14ac:dyDescent="0.3">
      <c r="B365">
        <v>362</v>
      </c>
      <c r="C365">
        <v>0.31990584847228798</v>
      </c>
      <c r="D365">
        <v>0.27194744538947702</v>
      </c>
      <c r="E365">
        <v>0.61348081657059905</v>
      </c>
    </row>
    <row r="366" spans="2:5" x14ac:dyDescent="0.3">
      <c r="B366">
        <v>363</v>
      </c>
      <c r="C366">
        <v>0.53734035269976199</v>
      </c>
      <c r="D366">
        <v>0.25102817312488002</v>
      </c>
      <c r="E366">
        <v>0.63097264148880206</v>
      </c>
    </row>
    <row r="367" spans="2:5" x14ac:dyDescent="0.3">
      <c r="B367">
        <v>364</v>
      </c>
      <c r="C367">
        <v>0.66795309776599998</v>
      </c>
      <c r="D367">
        <v>0.56150501486446902</v>
      </c>
      <c r="E367">
        <v>0.68268509372883401</v>
      </c>
    </row>
    <row r="368" spans="2:5" x14ac:dyDescent="0.3">
      <c r="B368">
        <v>365</v>
      </c>
      <c r="C368">
        <v>0.40381813358105401</v>
      </c>
      <c r="D368">
        <v>0.27387736224020098</v>
      </c>
      <c r="E368">
        <v>0.67288896475281101</v>
      </c>
    </row>
    <row r="369" spans="2:5" x14ac:dyDescent="0.3">
      <c r="B369">
        <v>366</v>
      </c>
      <c r="C369">
        <v>0.25258702579925901</v>
      </c>
      <c r="D369">
        <v>0.29227307735810798</v>
      </c>
      <c r="E369">
        <v>0.64917288139299101</v>
      </c>
    </row>
    <row r="370" spans="2:5" x14ac:dyDescent="0.3">
      <c r="B370">
        <v>367</v>
      </c>
      <c r="C370">
        <v>0.33306031432387601</v>
      </c>
      <c r="D370">
        <v>0.44441566845365599</v>
      </c>
      <c r="E370">
        <v>0.71737048515812896</v>
      </c>
    </row>
    <row r="371" spans="2:5" x14ac:dyDescent="0.3">
      <c r="B371">
        <v>368</v>
      </c>
      <c r="C371">
        <v>0.61061588670488098</v>
      </c>
      <c r="D371">
        <v>0.305019474011755</v>
      </c>
      <c r="E371">
        <v>0.61751308980400399</v>
      </c>
    </row>
    <row r="372" spans="2:5" x14ac:dyDescent="0.3">
      <c r="B372">
        <v>369</v>
      </c>
      <c r="C372">
        <v>0.53459160563069896</v>
      </c>
      <c r="D372">
        <v>0.43542194983511301</v>
      </c>
      <c r="E372">
        <v>0.77987925068474495</v>
      </c>
    </row>
    <row r="373" spans="2:5" x14ac:dyDescent="0.3">
      <c r="B373">
        <v>370</v>
      </c>
      <c r="C373">
        <v>0.65490109591514001</v>
      </c>
      <c r="D373">
        <v>0.336994627896055</v>
      </c>
      <c r="E373">
        <v>0.65114182347902105</v>
      </c>
    </row>
    <row r="374" spans="2:5" x14ac:dyDescent="0.3">
      <c r="B374">
        <v>371</v>
      </c>
      <c r="C374">
        <v>0.51409681135339302</v>
      </c>
      <c r="D374">
        <v>0.31241166067054699</v>
      </c>
      <c r="E374">
        <v>0.70660789028113302</v>
      </c>
    </row>
    <row r="375" spans="2:5" x14ac:dyDescent="0.3">
      <c r="B375">
        <v>372</v>
      </c>
      <c r="C375">
        <v>0.34299370919414501</v>
      </c>
      <c r="D375">
        <v>0.43111178154032398</v>
      </c>
      <c r="E375">
        <v>0.62545331784712999</v>
      </c>
    </row>
    <row r="376" spans="2:5" x14ac:dyDescent="0.3">
      <c r="B376">
        <v>373</v>
      </c>
      <c r="C376">
        <v>0.27661488835289599</v>
      </c>
      <c r="D376">
        <v>0.29983189540538602</v>
      </c>
      <c r="E376">
        <v>0.66012928279498995</v>
      </c>
    </row>
    <row r="377" spans="2:5" x14ac:dyDescent="0.3">
      <c r="B377">
        <v>374</v>
      </c>
      <c r="C377">
        <v>0.46053236745189002</v>
      </c>
      <c r="D377">
        <v>0.63961171809108697</v>
      </c>
      <c r="E377">
        <v>0.61696576913581203</v>
      </c>
    </row>
    <row r="378" spans="2:5" x14ac:dyDescent="0.3">
      <c r="B378">
        <v>375</v>
      </c>
      <c r="C378">
        <v>0.29722754928962097</v>
      </c>
      <c r="D378">
        <v>0.28409277392663201</v>
      </c>
      <c r="E378">
        <v>0.73709470067427396</v>
      </c>
    </row>
    <row r="379" spans="2:5" x14ac:dyDescent="0.3">
      <c r="B379">
        <v>376</v>
      </c>
      <c r="C379">
        <v>0.33754970368098203</v>
      </c>
      <c r="D379">
        <v>0.249401706494526</v>
      </c>
      <c r="E379">
        <v>0.649739902968821</v>
      </c>
    </row>
    <row r="380" spans="2:5" x14ac:dyDescent="0.3">
      <c r="B380">
        <v>377</v>
      </c>
      <c r="C380">
        <v>0.49745224323072201</v>
      </c>
      <c r="D380">
        <v>0.35890976290168097</v>
      </c>
      <c r="E380">
        <v>0.64085963666637402</v>
      </c>
    </row>
    <row r="381" spans="2:5" x14ac:dyDescent="0.3">
      <c r="B381">
        <v>378</v>
      </c>
      <c r="C381">
        <v>0.46454764192458398</v>
      </c>
      <c r="D381">
        <v>0.37018088023025802</v>
      </c>
      <c r="E381">
        <v>0.56214492722383902</v>
      </c>
    </row>
    <row r="382" spans="2:5" x14ac:dyDescent="0.3">
      <c r="B382">
        <v>379</v>
      </c>
      <c r="C382">
        <v>0.34054258725283898</v>
      </c>
      <c r="D382">
        <v>0.23096448087628499</v>
      </c>
      <c r="E382">
        <v>0.70222217477469095</v>
      </c>
    </row>
    <row r="383" spans="2:5" x14ac:dyDescent="0.3">
      <c r="B383">
        <v>380</v>
      </c>
      <c r="C383">
        <v>0.68621985102792604</v>
      </c>
      <c r="D383">
        <v>0.65051414440970301</v>
      </c>
      <c r="E383">
        <v>0.64839025147196205</v>
      </c>
    </row>
    <row r="384" spans="2:5" x14ac:dyDescent="0.3">
      <c r="B384">
        <v>381</v>
      </c>
      <c r="C384">
        <v>0.51772633945403201</v>
      </c>
      <c r="D384">
        <v>0.499922112228745</v>
      </c>
      <c r="E384">
        <v>0.65727656109051802</v>
      </c>
    </row>
    <row r="385" spans="2:5" x14ac:dyDescent="0.3">
      <c r="B385">
        <v>382</v>
      </c>
      <c r="C385">
        <v>0.58726097923512899</v>
      </c>
      <c r="D385">
        <v>0.39173086342591001</v>
      </c>
      <c r="E385">
        <v>0.65420547035806498</v>
      </c>
    </row>
    <row r="386" spans="2:5" x14ac:dyDescent="0.3">
      <c r="B386">
        <v>383</v>
      </c>
      <c r="C386">
        <v>0.54754154713477299</v>
      </c>
      <c r="D386">
        <v>0.326256909393835</v>
      </c>
      <c r="E386">
        <v>0.55172914713491605</v>
      </c>
    </row>
    <row r="387" spans="2:5" x14ac:dyDescent="0.3">
      <c r="B387">
        <v>384</v>
      </c>
      <c r="C387">
        <v>0.55796370691797803</v>
      </c>
      <c r="D387">
        <v>0.301944074939413</v>
      </c>
      <c r="E387">
        <v>0.61847075630155901</v>
      </c>
    </row>
    <row r="388" spans="2:5" x14ac:dyDescent="0.3">
      <c r="B388">
        <v>385</v>
      </c>
      <c r="C388">
        <v>0.56222460769218097</v>
      </c>
      <c r="D388">
        <v>0.397386567867969</v>
      </c>
      <c r="E388">
        <v>0.69413900957637598</v>
      </c>
    </row>
    <row r="389" spans="2:5" x14ac:dyDescent="0.3">
      <c r="B389">
        <v>386</v>
      </c>
      <c r="C389">
        <v>0.57589267793256904</v>
      </c>
      <c r="D389">
        <v>0.65803758898457398</v>
      </c>
      <c r="E389">
        <v>0.71341402068732196</v>
      </c>
    </row>
    <row r="390" spans="2:5" x14ac:dyDescent="0.3">
      <c r="B390">
        <v>387</v>
      </c>
      <c r="C390">
        <v>0.43787759172192697</v>
      </c>
      <c r="D390">
        <v>0.323438430525469</v>
      </c>
      <c r="E390">
        <v>0.68224377313193896</v>
      </c>
    </row>
    <row r="391" spans="2:5" x14ac:dyDescent="0.3">
      <c r="B391">
        <v>388</v>
      </c>
      <c r="C391">
        <v>0.38452221150586302</v>
      </c>
      <c r="D391">
        <v>0.29325142850868702</v>
      </c>
      <c r="E391">
        <v>0.66064008024724796</v>
      </c>
    </row>
    <row r="392" spans="2:5" x14ac:dyDescent="0.3">
      <c r="B392">
        <v>389</v>
      </c>
      <c r="C392">
        <v>0.625415431834212</v>
      </c>
      <c r="D392">
        <v>0.20060971408910799</v>
      </c>
      <c r="E392">
        <v>0.67191348781830595</v>
      </c>
    </row>
    <row r="393" spans="2:5" x14ac:dyDescent="0.3">
      <c r="B393">
        <v>390</v>
      </c>
      <c r="C393">
        <v>0.375647383399829</v>
      </c>
      <c r="D393">
        <v>0.50100313984011702</v>
      </c>
      <c r="E393">
        <v>0.64626481552466797</v>
      </c>
    </row>
    <row r="394" spans="2:5" x14ac:dyDescent="0.3">
      <c r="B394">
        <v>391</v>
      </c>
      <c r="C394">
        <v>0.53913815080779703</v>
      </c>
      <c r="D394">
        <v>0.31435135068758702</v>
      </c>
      <c r="E394">
        <v>0.61141223363020902</v>
      </c>
    </row>
    <row r="395" spans="2:5" x14ac:dyDescent="0.3">
      <c r="B395">
        <v>392</v>
      </c>
      <c r="C395">
        <v>0.59876903421186101</v>
      </c>
      <c r="D395">
        <v>0.22652175241675601</v>
      </c>
      <c r="E395">
        <v>0.70623341179649302</v>
      </c>
    </row>
    <row r="396" spans="2:5" x14ac:dyDescent="0.3">
      <c r="B396">
        <v>393</v>
      </c>
      <c r="C396">
        <v>0.265490566892988</v>
      </c>
      <c r="D396">
        <v>0.53475268770879203</v>
      </c>
      <c r="E396">
        <v>0.74521343240309701</v>
      </c>
    </row>
    <row r="397" spans="2:5" x14ac:dyDescent="0.3">
      <c r="B397">
        <v>394</v>
      </c>
      <c r="C397">
        <v>0.32178454367915799</v>
      </c>
      <c r="D397">
        <v>0.496290041420761</v>
      </c>
      <c r="E397">
        <v>0.71499382873546302</v>
      </c>
    </row>
    <row r="398" spans="2:5" x14ac:dyDescent="0.3">
      <c r="B398">
        <v>395</v>
      </c>
      <c r="C398">
        <v>0.40097645176371099</v>
      </c>
      <c r="D398">
        <v>0.30340702065369601</v>
      </c>
      <c r="E398">
        <v>0.68146885668939705</v>
      </c>
    </row>
    <row r="399" spans="2:5" x14ac:dyDescent="0.3">
      <c r="B399">
        <v>396</v>
      </c>
      <c r="C399">
        <v>0.58530912272717295</v>
      </c>
      <c r="D399">
        <v>0.19167630478808401</v>
      </c>
      <c r="E399">
        <v>0.66190775337210295</v>
      </c>
    </row>
    <row r="400" spans="2:5" x14ac:dyDescent="0.3">
      <c r="B400">
        <v>397</v>
      </c>
      <c r="C400">
        <v>0.45975619583556598</v>
      </c>
      <c r="D400">
        <v>0.620824484430884</v>
      </c>
      <c r="E400">
        <v>0.60146223313595804</v>
      </c>
    </row>
    <row r="401" spans="2:5" x14ac:dyDescent="0.3">
      <c r="B401">
        <v>398</v>
      </c>
      <c r="C401">
        <v>0.56942631003288402</v>
      </c>
      <c r="D401">
        <v>0.48372061310699199</v>
      </c>
      <c r="E401">
        <v>0.60511622991241598</v>
      </c>
    </row>
    <row r="402" spans="2:5" x14ac:dyDescent="0.3">
      <c r="B402">
        <v>399</v>
      </c>
      <c r="C402">
        <v>0.51032446542724896</v>
      </c>
      <c r="D402">
        <v>0.53070020841533005</v>
      </c>
      <c r="E402">
        <v>0.66238967120068803</v>
      </c>
    </row>
    <row r="403" spans="2:5" x14ac:dyDescent="0.3">
      <c r="B403">
        <v>400</v>
      </c>
      <c r="C403">
        <v>0.50791486363980798</v>
      </c>
      <c r="D403">
        <v>0.38553489182688799</v>
      </c>
      <c r="E403">
        <v>0.61354608342168804</v>
      </c>
    </row>
    <row r="404" spans="2:5" x14ac:dyDescent="0.3">
      <c r="C404">
        <v>0.51913061393029503</v>
      </c>
      <c r="D404">
        <v>0.70552734804971295</v>
      </c>
      <c r="E404">
        <v>0.65591028754093905</v>
      </c>
    </row>
    <row r="405" spans="2:5" x14ac:dyDescent="0.3">
      <c r="C405">
        <v>0.29348146652111301</v>
      </c>
      <c r="D405">
        <v>0.41920950746075097</v>
      </c>
      <c r="E405">
        <v>0.64184475997809698</v>
      </c>
    </row>
    <row r="406" spans="2:5" x14ac:dyDescent="0.3">
      <c r="C406">
        <v>0.240595492923418</v>
      </c>
      <c r="D406">
        <v>0.63082385989930101</v>
      </c>
      <c r="E406">
        <v>0.67278268986666201</v>
      </c>
    </row>
    <row r="407" spans="2:5" x14ac:dyDescent="0.3">
      <c r="C407">
        <v>0.365295319049663</v>
      </c>
      <c r="D407">
        <v>0.27836831760681302</v>
      </c>
      <c r="E407">
        <v>0.64290780905884404</v>
      </c>
    </row>
    <row r="408" spans="2:5" x14ac:dyDescent="0.3">
      <c r="C408">
        <v>0.42679517176219101</v>
      </c>
      <c r="D408">
        <v>0.42356410971875702</v>
      </c>
      <c r="E408">
        <v>0.65682647584690501</v>
      </c>
    </row>
    <row r="409" spans="2:5" x14ac:dyDescent="0.3">
      <c r="C409">
        <v>0.72926649951020395</v>
      </c>
      <c r="D409">
        <v>0.32059960060466802</v>
      </c>
      <c r="E409">
        <v>0.58393130817723105</v>
      </c>
    </row>
    <row r="410" spans="2:5" x14ac:dyDescent="0.3">
      <c r="C410">
        <v>0.32804239859196799</v>
      </c>
      <c r="D410">
        <v>0.461937412711804</v>
      </c>
      <c r="E410">
        <v>0.65225776854321704</v>
      </c>
    </row>
    <row r="411" spans="2:5" x14ac:dyDescent="0.3">
      <c r="C411">
        <v>0.50421660786945199</v>
      </c>
      <c r="D411">
        <v>0.54705005585032096</v>
      </c>
      <c r="E411">
        <v>0.69002524409301502</v>
      </c>
    </row>
    <row r="412" spans="2:5" x14ac:dyDescent="0.3">
      <c r="C412">
        <v>0.29313564431625</v>
      </c>
      <c r="D412">
        <v>0.54707574380790502</v>
      </c>
      <c r="E412">
        <v>0.64098945969107202</v>
      </c>
    </row>
    <row r="413" spans="2:5" x14ac:dyDescent="0.3">
      <c r="C413">
        <v>0.36729711819343103</v>
      </c>
      <c r="D413">
        <v>0.55831054354439902</v>
      </c>
      <c r="E413">
        <v>0.68320339312927303</v>
      </c>
    </row>
    <row r="414" spans="2:5" x14ac:dyDescent="0.3">
      <c r="C414">
        <v>0.40201454356976501</v>
      </c>
      <c r="D414">
        <v>0.28251560762051497</v>
      </c>
      <c r="E414">
        <v>0.63563852215179495</v>
      </c>
    </row>
    <row r="415" spans="2:5" x14ac:dyDescent="0.3">
      <c r="C415">
        <v>0.201268434945025</v>
      </c>
      <c r="D415">
        <v>0.31661529269671601</v>
      </c>
      <c r="E415">
        <v>0.64045395603784105</v>
      </c>
    </row>
    <row r="416" spans="2:5" x14ac:dyDescent="0.3">
      <c r="C416">
        <v>0.40234321988142802</v>
      </c>
      <c r="D416">
        <v>0.28327525930686898</v>
      </c>
      <c r="E416">
        <v>0.65655752884541396</v>
      </c>
    </row>
    <row r="417" spans="3:5" x14ac:dyDescent="0.3">
      <c r="C417">
        <v>0.46536288572086798</v>
      </c>
      <c r="D417">
        <v>0.31193738256617998</v>
      </c>
      <c r="E417">
        <v>0.61738891113901795</v>
      </c>
    </row>
    <row r="418" spans="3:5" x14ac:dyDescent="0.3">
      <c r="C418">
        <v>0.63116648732812397</v>
      </c>
      <c r="D418">
        <v>0.55235200745893598</v>
      </c>
      <c r="E418">
        <v>0.57522535042105905</v>
      </c>
    </row>
    <row r="419" spans="3:5" x14ac:dyDescent="0.3">
      <c r="C419">
        <v>0.58739857055081102</v>
      </c>
      <c r="D419">
        <v>0.52354161412384104</v>
      </c>
      <c r="E419">
        <v>0.71379553245198601</v>
      </c>
    </row>
    <row r="420" spans="3:5" x14ac:dyDescent="0.3">
      <c r="C420">
        <v>0.55634698829805995</v>
      </c>
      <c r="D420">
        <v>0.62076510844125798</v>
      </c>
      <c r="E420">
        <v>0.70980425883047005</v>
      </c>
    </row>
    <row r="421" spans="3:5" x14ac:dyDescent="0.3">
      <c r="C421">
        <v>0.54977311538171503</v>
      </c>
      <c r="D421">
        <v>0.30980846285702202</v>
      </c>
      <c r="E421">
        <v>0.62753350162446098</v>
      </c>
    </row>
    <row r="422" spans="3:5" x14ac:dyDescent="0.3">
      <c r="C422">
        <v>0.25729009662226598</v>
      </c>
      <c r="D422">
        <v>0.47502462518389099</v>
      </c>
      <c r="E422">
        <v>0.61873446823999201</v>
      </c>
    </row>
    <row r="423" spans="3:5" x14ac:dyDescent="0.3">
      <c r="C423">
        <v>0.35662217402704</v>
      </c>
      <c r="D423">
        <v>0.57452123609550199</v>
      </c>
      <c r="E423">
        <v>0.62705273575266196</v>
      </c>
    </row>
    <row r="424" spans="3:5" x14ac:dyDescent="0.3">
      <c r="C424">
        <v>0.38305354015202597</v>
      </c>
      <c r="D424">
        <v>0.44834205773074998</v>
      </c>
      <c r="E424">
        <v>0.65147962244902402</v>
      </c>
    </row>
    <row r="425" spans="3:5" x14ac:dyDescent="0.3">
      <c r="C425">
        <v>0.34606811184685099</v>
      </c>
      <c r="D425">
        <v>0.36162352706817402</v>
      </c>
      <c r="E425">
        <v>0.64973200143574905</v>
      </c>
    </row>
    <row r="426" spans="3:5" x14ac:dyDescent="0.3">
      <c r="C426">
        <v>0.34839037795408501</v>
      </c>
      <c r="D426">
        <v>0.43945331326605402</v>
      </c>
      <c r="E426">
        <v>0.68084645363303098</v>
      </c>
    </row>
    <row r="427" spans="3:5" x14ac:dyDescent="0.3">
      <c r="C427">
        <v>0.58044183919304604</v>
      </c>
      <c r="D427">
        <v>0.47551474684448602</v>
      </c>
      <c r="E427">
        <v>0.67596880090412703</v>
      </c>
    </row>
    <row r="428" spans="3:5" x14ac:dyDescent="0.3">
      <c r="C428">
        <v>0.49118168613353702</v>
      </c>
      <c r="D428">
        <v>0.69106336161581905</v>
      </c>
      <c r="E428">
        <v>0.68430893986433305</v>
      </c>
    </row>
    <row r="429" spans="3:5" x14ac:dyDescent="0.3">
      <c r="C429">
        <v>0.45768404344343</v>
      </c>
      <c r="D429">
        <v>0.26236091370674303</v>
      </c>
      <c r="E429">
        <v>0.67137898533562701</v>
      </c>
    </row>
    <row r="430" spans="3:5" x14ac:dyDescent="0.3">
      <c r="C430">
        <v>0.391757048223144</v>
      </c>
      <c r="D430">
        <v>0.58934319849607797</v>
      </c>
      <c r="E430">
        <v>0.59173699191296403</v>
      </c>
    </row>
    <row r="431" spans="3:5" x14ac:dyDescent="0.3">
      <c r="C431">
        <v>0.43325480772909097</v>
      </c>
      <c r="D431">
        <v>0.327070893898884</v>
      </c>
      <c r="E431">
        <v>0.71791719178325397</v>
      </c>
    </row>
    <row r="432" spans="3:5" x14ac:dyDescent="0.3">
      <c r="C432">
        <v>0.47074796625431597</v>
      </c>
      <c r="D432">
        <v>0.54406559789875997</v>
      </c>
      <c r="E432">
        <v>0.67919589236505895</v>
      </c>
    </row>
    <row r="433" spans="3:5" x14ac:dyDescent="0.3">
      <c r="C433">
        <v>0.31366924459699902</v>
      </c>
      <c r="D433">
        <v>0.66786097191469496</v>
      </c>
      <c r="E433">
        <v>0.71552770977590496</v>
      </c>
    </row>
    <row r="434" spans="3:5" x14ac:dyDescent="0.3">
      <c r="C434">
        <v>0.70345305441900896</v>
      </c>
      <c r="D434">
        <v>0.26633995714643899</v>
      </c>
      <c r="E434">
        <v>0.681596296958216</v>
      </c>
    </row>
    <row r="435" spans="3:5" x14ac:dyDescent="0.3">
      <c r="C435">
        <v>0.60996112646884804</v>
      </c>
      <c r="D435">
        <v>0.35865134593257902</v>
      </c>
      <c r="E435">
        <v>0.65409529213372797</v>
      </c>
    </row>
    <row r="436" spans="3:5" x14ac:dyDescent="0.3">
      <c r="C436">
        <v>0.48271665400965702</v>
      </c>
      <c r="D436">
        <v>0.33719007466434098</v>
      </c>
      <c r="E436">
        <v>0.67882402873775705</v>
      </c>
    </row>
    <row r="437" spans="3:5" x14ac:dyDescent="0.3">
      <c r="C437">
        <v>0.44308413300221999</v>
      </c>
      <c r="D437">
        <v>0.40548131146042399</v>
      </c>
      <c r="E437">
        <v>0.69867012669893003</v>
      </c>
    </row>
    <row r="438" spans="3:5" x14ac:dyDescent="0.3">
      <c r="C438">
        <v>0.66204330020822899</v>
      </c>
      <c r="D438">
        <v>0.32645506973810501</v>
      </c>
      <c r="E438">
        <v>0.63987990783534399</v>
      </c>
    </row>
    <row r="439" spans="3:5" x14ac:dyDescent="0.3">
      <c r="C439">
        <v>0.41580875637856302</v>
      </c>
      <c r="D439">
        <v>0.62460963150837501</v>
      </c>
      <c r="E439">
        <v>0.71285226737995599</v>
      </c>
    </row>
    <row r="440" spans="3:5" x14ac:dyDescent="0.3">
      <c r="C440">
        <v>0.59007133844272597</v>
      </c>
      <c r="D440">
        <v>0.61711464006307104</v>
      </c>
      <c r="E440">
        <v>0.735338686485563</v>
      </c>
    </row>
    <row r="441" spans="3:5" x14ac:dyDescent="0.3">
      <c r="C441">
        <v>0.38303609425725099</v>
      </c>
      <c r="D441">
        <v>0.30983464103487701</v>
      </c>
      <c r="E441">
        <v>0.60373290989434902</v>
      </c>
    </row>
    <row r="442" spans="3:5" x14ac:dyDescent="0.3">
      <c r="C442">
        <v>0.62036838450109599</v>
      </c>
      <c r="D442">
        <v>0.19879792443604299</v>
      </c>
      <c r="E442">
        <v>0.61195895092270103</v>
      </c>
    </row>
    <row r="443" spans="3:5" x14ac:dyDescent="0.3">
      <c r="C443">
        <v>0.34267226855770899</v>
      </c>
      <c r="D443">
        <v>0.40262099630560499</v>
      </c>
      <c r="E443">
        <v>0.68723085663070604</v>
      </c>
    </row>
    <row r="444" spans="3:5" x14ac:dyDescent="0.3">
      <c r="C444">
        <v>0.41944792380270202</v>
      </c>
      <c r="D444">
        <v>0.28250479239940401</v>
      </c>
      <c r="E444">
        <v>0.60982213246588401</v>
      </c>
    </row>
    <row r="445" spans="3:5" x14ac:dyDescent="0.3">
      <c r="C445">
        <v>0.28314096631456198</v>
      </c>
      <c r="D445">
        <v>0.45641039200432698</v>
      </c>
      <c r="E445">
        <v>0.73056772426097905</v>
      </c>
    </row>
    <row r="446" spans="3:5" x14ac:dyDescent="0.3">
      <c r="C446">
        <v>0.303168693740762</v>
      </c>
      <c r="D446">
        <v>0.31251878343974798</v>
      </c>
      <c r="E446">
        <v>0.65637102220244603</v>
      </c>
    </row>
    <row r="447" spans="3:5" x14ac:dyDescent="0.3">
      <c r="C447">
        <v>0.49631037766207697</v>
      </c>
      <c r="D447">
        <v>0.245712997187475</v>
      </c>
      <c r="E447">
        <v>0.70473658660657901</v>
      </c>
    </row>
    <row r="448" spans="3:5" x14ac:dyDescent="0.3">
      <c r="C448">
        <v>0.45605686778433302</v>
      </c>
      <c r="D448">
        <v>0.25557897886532699</v>
      </c>
      <c r="E448">
        <v>0.72536583197229998</v>
      </c>
    </row>
    <row r="449" spans="3:5" x14ac:dyDescent="0.3">
      <c r="C449">
        <v>0.55451686218486196</v>
      </c>
      <c r="D449">
        <v>0.38901448235392999</v>
      </c>
      <c r="E449">
        <v>0.59891420090149505</v>
      </c>
    </row>
    <row r="450" spans="3:5" x14ac:dyDescent="0.3">
      <c r="C450">
        <v>0.58137182098979301</v>
      </c>
      <c r="D450">
        <v>0.32838142259636799</v>
      </c>
      <c r="E450">
        <v>0.57524913776879805</v>
      </c>
    </row>
    <row r="451" spans="3:5" x14ac:dyDescent="0.3">
      <c r="C451">
        <v>0.50463827214789303</v>
      </c>
      <c r="D451">
        <v>0.29172538596713998</v>
      </c>
      <c r="E451">
        <v>0.66536245215215595</v>
      </c>
    </row>
    <row r="452" spans="3:5" x14ac:dyDescent="0.3">
      <c r="C452">
        <v>0.49888569296760099</v>
      </c>
      <c r="D452">
        <v>0.61869328501644105</v>
      </c>
      <c r="E452">
        <v>0.71711119794470102</v>
      </c>
    </row>
    <row r="453" spans="3:5" x14ac:dyDescent="0.3">
      <c r="C453">
        <v>0.228408554879651</v>
      </c>
      <c r="D453">
        <v>0.50617502798270697</v>
      </c>
      <c r="E453">
        <v>0.68182578400472305</v>
      </c>
    </row>
    <row r="454" spans="3:5" x14ac:dyDescent="0.3">
      <c r="C454">
        <v>0.32044773112638503</v>
      </c>
      <c r="D454">
        <v>0.40500891073602402</v>
      </c>
      <c r="E454">
        <v>0.65488116342611002</v>
      </c>
    </row>
    <row r="455" spans="3:5" x14ac:dyDescent="0.3">
      <c r="C455">
        <v>0.34881839092702699</v>
      </c>
      <c r="D455">
        <v>0.40269024039051099</v>
      </c>
      <c r="E455">
        <v>0.70864723717940503</v>
      </c>
    </row>
    <row r="456" spans="3:5" x14ac:dyDescent="0.3">
      <c r="C456">
        <v>0.36396915182761502</v>
      </c>
      <c r="D456">
        <v>0.31772393860963699</v>
      </c>
      <c r="E456">
        <v>0.70316448819113697</v>
      </c>
    </row>
    <row r="457" spans="3:5" x14ac:dyDescent="0.3">
      <c r="C457">
        <v>0.21422242806206099</v>
      </c>
      <c r="D457">
        <v>0.36988242331519</v>
      </c>
      <c r="E457">
        <v>0.70195590871014002</v>
      </c>
    </row>
    <row r="458" spans="3:5" x14ac:dyDescent="0.3">
      <c r="C458">
        <v>0.328274648445953</v>
      </c>
      <c r="D458">
        <v>0.26135565103331598</v>
      </c>
      <c r="E458">
        <v>0.65137674194500295</v>
      </c>
    </row>
    <row r="459" spans="3:5" x14ac:dyDescent="0.3">
      <c r="C459">
        <v>0.36736041597020702</v>
      </c>
      <c r="D459">
        <v>0.335513816078572</v>
      </c>
      <c r="E459">
        <v>0.65539456505781102</v>
      </c>
    </row>
    <row r="460" spans="3:5" x14ac:dyDescent="0.3">
      <c r="C460">
        <v>0.38670593347107701</v>
      </c>
      <c r="D460">
        <v>0.50957874037365203</v>
      </c>
      <c r="E460">
        <v>0.70631078296082594</v>
      </c>
    </row>
    <row r="461" spans="3:5" x14ac:dyDescent="0.3">
      <c r="C461">
        <v>0.49423332302119799</v>
      </c>
      <c r="D461">
        <v>0.45557706735683401</v>
      </c>
      <c r="E461">
        <v>0.70079346799733899</v>
      </c>
    </row>
    <row r="462" spans="3:5" x14ac:dyDescent="0.3">
      <c r="C462">
        <v>0.50873351276607204</v>
      </c>
      <c r="D462">
        <v>0.48521310885503299</v>
      </c>
      <c r="E462">
        <v>0.64088111801832903</v>
      </c>
    </row>
    <row r="463" spans="3:5" x14ac:dyDescent="0.3">
      <c r="C463">
        <v>0.33266664710535898</v>
      </c>
      <c r="D463">
        <v>0.46569018459234601</v>
      </c>
      <c r="E463">
        <v>0.71919032618206202</v>
      </c>
    </row>
    <row r="464" spans="3:5" x14ac:dyDescent="0.3">
      <c r="C464">
        <v>0.57529740552465702</v>
      </c>
      <c r="D464">
        <v>0.68056694633750503</v>
      </c>
      <c r="E464">
        <v>0.59613130852130003</v>
      </c>
    </row>
    <row r="465" spans="3:5" x14ac:dyDescent="0.3">
      <c r="C465">
        <v>0.41367523273739498</v>
      </c>
      <c r="D465">
        <v>0.34667851676972</v>
      </c>
      <c r="E465">
        <v>0.73089206927396</v>
      </c>
    </row>
    <row r="466" spans="3:5" x14ac:dyDescent="0.3">
      <c r="C466">
        <v>0.547671873866724</v>
      </c>
      <c r="D466">
        <v>0.55497202106579901</v>
      </c>
      <c r="E466">
        <v>0.71050113552968797</v>
      </c>
    </row>
    <row r="467" spans="3:5" x14ac:dyDescent="0.3">
      <c r="C467">
        <v>0.33383550672928203</v>
      </c>
      <c r="D467">
        <v>0.49569918297277399</v>
      </c>
      <c r="E467">
        <v>0.58739490869139899</v>
      </c>
    </row>
    <row r="468" spans="3:5" x14ac:dyDescent="0.3">
      <c r="C468">
        <v>0.26994355893073502</v>
      </c>
      <c r="D468">
        <v>0.39413601999793801</v>
      </c>
      <c r="E468">
        <v>0.59040714297340202</v>
      </c>
    </row>
    <row r="469" spans="3:5" x14ac:dyDescent="0.3">
      <c r="C469">
        <v>0.300896225453331</v>
      </c>
      <c r="D469">
        <v>0.57635383008521002</v>
      </c>
      <c r="E469">
        <v>0.74176123982696596</v>
      </c>
    </row>
    <row r="470" spans="3:5" x14ac:dyDescent="0.3">
      <c r="C470">
        <v>0.487461098089286</v>
      </c>
      <c r="D470">
        <v>0.32529615241624499</v>
      </c>
      <c r="E470">
        <v>0.66527602601345803</v>
      </c>
    </row>
    <row r="471" spans="3:5" x14ac:dyDescent="0.3">
      <c r="C471">
        <v>0.52349780008623803</v>
      </c>
      <c r="D471">
        <v>0.43604959869961801</v>
      </c>
      <c r="E471">
        <v>0.70400193062014205</v>
      </c>
    </row>
    <row r="472" spans="3:5" x14ac:dyDescent="0.3">
      <c r="C472">
        <v>0.23105527931457101</v>
      </c>
      <c r="D472">
        <v>0.43584907837761599</v>
      </c>
      <c r="E472">
        <v>0.60150414703691002</v>
      </c>
    </row>
    <row r="473" spans="3:5" x14ac:dyDescent="0.3">
      <c r="C473">
        <v>0.51852496411194804</v>
      </c>
      <c r="D473">
        <v>0.224366015031597</v>
      </c>
      <c r="E473">
        <v>0.61913678090561897</v>
      </c>
    </row>
    <row r="474" spans="3:5" x14ac:dyDescent="0.3">
      <c r="C474">
        <v>0.29873883829772302</v>
      </c>
      <c r="D474">
        <v>0.33059345908190602</v>
      </c>
      <c r="E474">
        <v>0.56587331310159095</v>
      </c>
    </row>
    <row r="475" spans="3:5" x14ac:dyDescent="0.3">
      <c r="C475">
        <v>0.468573655324313</v>
      </c>
      <c r="D475">
        <v>0.23698642552549201</v>
      </c>
      <c r="E475">
        <v>0.698837009055712</v>
      </c>
    </row>
    <row r="476" spans="3:5" x14ac:dyDescent="0.3">
      <c r="C476">
        <v>0.33047029033611303</v>
      </c>
      <c r="D476">
        <v>0.50403148036006895</v>
      </c>
      <c r="E476">
        <v>0.706473246760705</v>
      </c>
    </row>
    <row r="477" spans="3:5" x14ac:dyDescent="0.3">
      <c r="C477">
        <v>0.26844226643889801</v>
      </c>
      <c r="D477">
        <v>0.56023449991944096</v>
      </c>
      <c r="E477">
        <v>0.62832959432886804</v>
      </c>
    </row>
    <row r="478" spans="3:5" x14ac:dyDescent="0.3">
      <c r="C478">
        <v>0.50879133674363097</v>
      </c>
      <c r="D478">
        <v>0.52930066639206597</v>
      </c>
      <c r="E478">
        <v>0.60940579227549696</v>
      </c>
    </row>
    <row r="479" spans="3:5" x14ac:dyDescent="0.3">
      <c r="C479">
        <v>0.26291494739541399</v>
      </c>
      <c r="D479">
        <v>0.49741761331530199</v>
      </c>
      <c r="E479">
        <v>0.68796471013713401</v>
      </c>
    </row>
    <row r="480" spans="3:5" x14ac:dyDescent="0.3">
      <c r="C480">
        <v>0.57419919888992998</v>
      </c>
      <c r="D480">
        <v>0.51214502748901103</v>
      </c>
      <c r="E480">
        <v>0.57650540647330595</v>
      </c>
    </row>
    <row r="481" spans="3:5" x14ac:dyDescent="0.3">
      <c r="C481">
        <v>0.61832314318228498</v>
      </c>
      <c r="D481">
        <v>0.316421301701035</v>
      </c>
      <c r="E481">
        <v>0.72824981798077004</v>
      </c>
    </row>
    <row r="482" spans="3:5" x14ac:dyDescent="0.3">
      <c r="C482">
        <v>0.21764476923759499</v>
      </c>
      <c r="D482">
        <v>0.42231419383684099</v>
      </c>
      <c r="E482">
        <v>0.73011130458679196</v>
      </c>
    </row>
    <row r="483" spans="3:5" x14ac:dyDescent="0.3">
      <c r="C483">
        <v>0.22499745071048599</v>
      </c>
      <c r="D483">
        <v>0.53943370716757999</v>
      </c>
      <c r="E483">
        <v>0.66478757120168697</v>
      </c>
    </row>
    <row r="484" spans="3:5" x14ac:dyDescent="0.3">
      <c r="C484">
        <v>0.59202570641239605</v>
      </c>
      <c r="D484">
        <v>0.50968634439639604</v>
      </c>
      <c r="E484">
        <v>0.67693794305107702</v>
      </c>
    </row>
    <row r="485" spans="3:5" x14ac:dyDescent="0.3">
      <c r="C485">
        <v>0.30184224457595599</v>
      </c>
      <c r="D485">
        <v>0.34459642450383698</v>
      </c>
      <c r="E485">
        <v>0.614072679831838</v>
      </c>
    </row>
    <row r="486" spans="3:5" x14ac:dyDescent="0.3">
      <c r="C486">
        <v>0.35203311383330099</v>
      </c>
      <c r="D486">
        <v>0.32736113077752499</v>
      </c>
      <c r="E486">
        <v>0.614076175641596</v>
      </c>
    </row>
    <row r="487" spans="3:5" x14ac:dyDescent="0.3">
      <c r="C487">
        <v>0.56416951791088199</v>
      </c>
      <c r="D487">
        <v>0.47080054908949498</v>
      </c>
      <c r="E487">
        <v>0.74089149291498302</v>
      </c>
    </row>
    <row r="488" spans="3:5" x14ac:dyDescent="0.3">
      <c r="C488">
        <v>0.46381220800747203</v>
      </c>
      <c r="D488">
        <v>0.25110445493375899</v>
      </c>
      <c r="E488">
        <v>0.55615234998567797</v>
      </c>
    </row>
    <row r="489" spans="3:5" x14ac:dyDescent="0.3">
      <c r="C489">
        <v>0.47704593020478597</v>
      </c>
      <c r="D489">
        <v>0.48629969806725298</v>
      </c>
      <c r="E489">
        <v>0.72471962967973602</v>
      </c>
    </row>
    <row r="490" spans="3:5" x14ac:dyDescent="0.3">
      <c r="C490">
        <v>0.32310862431199899</v>
      </c>
      <c r="D490">
        <v>0.22947883175183301</v>
      </c>
      <c r="E490">
        <v>0.69730950489158094</v>
      </c>
    </row>
    <row r="491" spans="3:5" x14ac:dyDescent="0.3">
      <c r="C491">
        <v>0.42413525255247803</v>
      </c>
      <c r="D491">
        <v>0.59291268661844798</v>
      </c>
      <c r="E491">
        <v>0.50706691516772495</v>
      </c>
    </row>
    <row r="492" spans="3:5" x14ac:dyDescent="0.3">
      <c r="C492">
        <v>0.45837217512210499</v>
      </c>
      <c r="D492">
        <v>0.52442547181284904</v>
      </c>
      <c r="E492">
        <v>0.54781950850937899</v>
      </c>
    </row>
    <row r="493" spans="3:5" x14ac:dyDescent="0.3">
      <c r="C493">
        <v>0.47051324674127398</v>
      </c>
      <c r="D493">
        <v>0.44659017577424298</v>
      </c>
      <c r="E493">
        <v>0.64171658329633097</v>
      </c>
    </row>
    <row r="494" spans="3:5" x14ac:dyDescent="0.3">
      <c r="C494">
        <v>0.50303214033714305</v>
      </c>
      <c r="D494">
        <v>0.41823691603199098</v>
      </c>
      <c r="E494">
        <v>0.69381731943103797</v>
      </c>
    </row>
    <row r="495" spans="3:5" x14ac:dyDescent="0.3">
      <c r="C495">
        <v>0.54581367703055705</v>
      </c>
      <c r="D495">
        <v>0.29469196717871599</v>
      </c>
      <c r="E495">
        <v>0.68322312959976195</v>
      </c>
    </row>
    <row r="496" spans="3:5" x14ac:dyDescent="0.3">
      <c r="C496">
        <v>0.56806628007732496</v>
      </c>
      <c r="D496">
        <v>0.67249161134702296</v>
      </c>
      <c r="E496">
        <v>0.66692844084483205</v>
      </c>
    </row>
    <row r="497" spans="3:5" x14ac:dyDescent="0.3">
      <c r="C497">
        <v>0.64581457162759603</v>
      </c>
      <c r="D497">
        <v>0.56460275338602905</v>
      </c>
      <c r="E497">
        <v>0.54569551231939295</v>
      </c>
    </row>
    <row r="498" spans="3:5" x14ac:dyDescent="0.3">
      <c r="C498">
        <v>0.64121113271776697</v>
      </c>
      <c r="D498">
        <v>0.58657006242424004</v>
      </c>
      <c r="E498">
        <v>0.58447874363910202</v>
      </c>
    </row>
    <row r="499" spans="3:5" x14ac:dyDescent="0.3">
      <c r="C499">
        <v>0.193852176802292</v>
      </c>
      <c r="D499">
        <v>0.58846504820936596</v>
      </c>
      <c r="E499">
        <v>0.71452187313125903</v>
      </c>
    </row>
    <row r="500" spans="3:5" x14ac:dyDescent="0.3">
      <c r="C500">
        <v>0.41222661276538197</v>
      </c>
      <c r="D500">
        <v>0.25614455530714297</v>
      </c>
      <c r="E500">
        <v>0.588612683036286</v>
      </c>
    </row>
    <row r="501" spans="3:5" x14ac:dyDescent="0.3">
      <c r="C501">
        <v>0.26520735010836999</v>
      </c>
      <c r="D501">
        <v>0.45362788771545798</v>
      </c>
      <c r="E501">
        <v>0.66725445758941604</v>
      </c>
    </row>
    <row r="502" spans="3:5" x14ac:dyDescent="0.3">
      <c r="C502">
        <v>0.28670270686639499</v>
      </c>
      <c r="D502">
        <v>0.48321329094965298</v>
      </c>
      <c r="E502">
        <v>0.73320940149088198</v>
      </c>
    </row>
    <row r="503" spans="3:5" x14ac:dyDescent="0.3">
      <c r="C503">
        <v>0.56137616344869701</v>
      </c>
      <c r="D503">
        <v>0.32356699238995801</v>
      </c>
      <c r="E503">
        <v>0.58706372178000299</v>
      </c>
    </row>
    <row r="504" spans="3:5" x14ac:dyDescent="0.3">
      <c r="C504">
        <v>0.62596771392433204</v>
      </c>
      <c r="D504">
        <v>0.23801562959115599</v>
      </c>
      <c r="E504">
        <v>0.68430002422623104</v>
      </c>
    </row>
    <row r="505" spans="3:5" x14ac:dyDescent="0.3">
      <c r="C505">
        <v>0.26587703418103198</v>
      </c>
      <c r="D505">
        <v>0.36623541413105898</v>
      </c>
      <c r="E505">
        <v>0.74266274619411299</v>
      </c>
    </row>
    <row r="506" spans="3:5" x14ac:dyDescent="0.3">
      <c r="C506">
        <v>0.432998929052686</v>
      </c>
      <c r="D506">
        <v>0.41306917003999699</v>
      </c>
      <c r="E506">
        <v>0.64298872237661098</v>
      </c>
    </row>
    <row r="507" spans="3:5" x14ac:dyDescent="0.3">
      <c r="C507">
        <v>0.544943687188857</v>
      </c>
      <c r="D507">
        <v>0.40663671232401</v>
      </c>
      <c r="E507">
        <v>0.62251507065824097</v>
      </c>
    </row>
    <row r="508" spans="3:5" x14ac:dyDescent="0.3">
      <c r="C508">
        <v>0.45651732674747297</v>
      </c>
      <c r="D508">
        <v>0.429493276689981</v>
      </c>
      <c r="E508">
        <v>0.66541063504351805</v>
      </c>
    </row>
    <row r="509" spans="3:5" x14ac:dyDescent="0.3">
      <c r="C509">
        <v>0.46131632742815598</v>
      </c>
      <c r="D509">
        <v>0.41261906693188399</v>
      </c>
      <c r="E509">
        <v>0.67829200667538003</v>
      </c>
    </row>
    <row r="510" spans="3:5" x14ac:dyDescent="0.3">
      <c r="C510">
        <v>0.58382867563532204</v>
      </c>
      <c r="D510">
        <v>0.56772581602389705</v>
      </c>
      <c r="E510">
        <v>0.64032061686841102</v>
      </c>
    </row>
    <row r="511" spans="3:5" x14ac:dyDescent="0.3">
      <c r="C511">
        <v>0.42061965899757497</v>
      </c>
      <c r="D511">
        <v>0.51119053204075304</v>
      </c>
      <c r="E511">
        <v>0.67755516664974003</v>
      </c>
    </row>
    <row r="512" spans="3:5" x14ac:dyDescent="0.3">
      <c r="C512">
        <v>0.47203717473072099</v>
      </c>
      <c r="D512">
        <v>0.41293783083506402</v>
      </c>
      <c r="E512">
        <v>0.66320306164422504</v>
      </c>
    </row>
    <row r="513" spans="3:5" x14ac:dyDescent="0.3">
      <c r="C513">
        <v>0.26626052995298799</v>
      </c>
      <c r="D513">
        <v>0.57389034083207902</v>
      </c>
      <c r="E513">
        <v>0.70690663626233696</v>
      </c>
    </row>
    <row r="514" spans="3:5" x14ac:dyDescent="0.3">
      <c r="C514">
        <v>0.39947781494177798</v>
      </c>
      <c r="D514">
        <v>0.242257016372881</v>
      </c>
      <c r="E514">
        <v>0.65804854579026295</v>
      </c>
    </row>
    <row r="515" spans="3:5" x14ac:dyDescent="0.3">
      <c r="C515">
        <v>0.62637674329230297</v>
      </c>
      <c r="D515">
        <v>0.48242402680762098</v>
      </c>
      <c r="E515">
        <v>0.62616242231727903</v>
      </c>
    </row>
    <row r="516" spans="3:5" x14ac:dyDescent="0.3">
      <c r="C516">
        <v>0.33068123702885599</v>
      </c>
      <c r="D516">
        <v>0.60410318418632003</v>
      </c>
      <c r="E516">
        <v>0.65819547725844596</v>
      </c>
    </row>
    <row r="517" spans="3:5" x14ac:dyDescent="0.3">
      <c r="C517">
        <v>0.540337622595085</v>
      </c>
      <c r="D517">
        <v>0.53903384281876199</v>
      </c>
      <c r="E517">
        <v>0.54563164900204397</v>
      </c>
    </row>
    <row r="518" spans="3:5" x14ac:dyDescent="0.3">
      <c r="C518">
        <v>0.36467921791344798</v>
      </c>
      <c r="D518">
        <v>0.40579832548509298</v>
      </c>
      <c r="E518">
        <v>0.73938368429351997</v>
      </c>
    </row>
    <row r="519" spans="3:5" x14ac:dyDescent="0.3">
      <c r="C519">
        <v>0.44105718027569601</v>
      </c>
      <c r="D519">
        <v>0.60668915999239903</v>
      </c>
      <c r="E519">
        <v>0.64234759213253301</v>
      </c>
    </row>
    <row r="520" spans="3:5" x14ac:dyDescent="0.3">
      <c r="C520">
        <v>0.39252687061589903</v>
      </c>
      <c r="D520">
        <v>0.71526170236972697</v>
      </c>
      <c r="E520">
        <v>0.61829689617376804</v>
      </c>
    </row>
    <row r="521" spans="3:5" x14ac:dyDescent="0.3">
      <c r="C521">
        <v>0.572210396241288</v>
      </c>
      <c r="D521">
        <v>0.23222165739432399</v>
      </c>
      <c r="E521">
        <v>0.58722905199251596</v>
      </c>
    </row>
    <row r="522" spans="3:5" x14ac:dyDescent="0.3">
      <c r="C522">
        <v>0.639447336891801</v>
      </c>
      <c r="D522">
        <v>0.33431870485272303</v>
      </c>
      <c r="E522">
        <v>0.559351573748743</v>
      </c>
    </row>
    <row r="523" spans="3:5" x14ac:dyDescent="0.3">
      <c r="C523">
        <v>0.43929607410524302</v>
      </c>
      <c r="D523">
        <v>0.43438668051241602</v>
      </c>
      <c r="E523">
        <v>0.70025133924236105</v>
      </c>
    </row>
    <row r="524" spans="3:5" x14ac:dyDescent="0.3">
      <c r="C524">
        <v>0.58817934704893404</v>
      </c>
      <c r="D524">
        <v>0.33232332418705901</v>
      </c>
      <c r="E524">
        <v>0.67992155602691595</v>
      </c>
    </row>
    <row r="525" spans="3:5" x14ac:dyDescent="0.3">
      <c r="C525">
        <v>0.27509862179709099</v>
      </c>
      <c r="D525">
        <v>0.56208926748146704</v>
      </c>
      <c r="E525">
        <v>0.66125247672500997</v>
      </c>
    </row>
    <row r="526" spans="3:5" x14ac:dyDescent="0.3">
      <c r="C526">
        <v>0.44071985137463199</v>
      </c>
      <c r="D526">
        <v>0.59869839372021805</v>
      </c>
      <c r="E526">
        <v>0.67076713709097002</v>
      </c>
    </row>
    <row r="527" spans="3:5" x14ac:dyDescent="0.3">
      <c r="C527">
        <v>0.58608664755748996</v>
      </c>
      <c r="D527">
        <v>0.71405773465031797</v>
      </c>
      <c r="E527">
        <v>0.68110979633176505</v>
      </c>
    </row>
    <row r="528" spans="3:5" x14ac:dyDescent="0.3">
      <c r="C528">
        <v>0.309339811150669</v>
      </c>
      <c r="D528">
        <v>0.57752321768222403</v>
      </c>
      <c r="E528">
        <v>0.63010170911129504</v>
      </c>
    </row>
    <row r="529" spans="3:5" x14ac:dyDescent="0.3">
      <c r="C529">
        <v>0.39850796023334301</v>
      </c>
      <c r="D529">
        <v>0.18994127442711201</v>
      </c>
      <c r="E529">
        <v>0.619812082787073</v>
      </c>
    </row>
    <row r="530" spans="3:5" x14ac:dyDescent="0.3">
      <c r="C530">
        <v>0.45629301249876297</v>
      </c>
      <c r="D530">
        <v>0.31035265994419298</v>
      </c>
      <c r="E530">
        <v>0.68196393356548402</v>
      </c>
    </row>
    <row r="531" spans="3:5" x14ac:dyDescent="0.3">
      <c r="C531">
        <v>0.50571677051547503</v>
      </c>
      <c r="D531">
        <v>0.68035961465882899</v>
      </c>
      <c r="E531">
        <v>0.70351557670217701</v>
      </c>
    </row>
    <row r="532" spans="3:5" x14ac:dyDescent="0.3">
      <c r="C532">
        <v>0.28559645619832102</v>
      </c>
      <c r="D532">
        <v>0.56340703125957503</v>
      </c>
      <c r="E532">
        <v>0.71234995250889299</v>
      </c>
    </row>
    <row r="533" spans="3:5" x14ac:dyDescent="0.3">
      <c r="C533">
        <v>0.280087314364458</v>
      </c>
      <c r="D533">
        <v>0.51590352639952697</v>
      </c>
      <c r="E533">
        <v>0.66251005263458396</v>
      </c>
    </row>
    <row r="534" spans="3:5" x14ac:dyDescent="0.3">
      <c r="C534">
        <v>0.31631115467356502</v>
      </c>
      <c r="D534">
        <v>0.36835488221143298</v>
      </c>
      <c r="E534">
        <v>0.60261452729785603</v>
      </c>
    </row>
    <row r="535" spans="3:5" x14ac:dyDescent="0.3">
      <c r="C535">
        <v>0.54310370381959205</v>
      </c>
      <c r="D535">
        <v>0.58284109377730497</v>
      </c>
      <c r="E535">
        <v>0.52296947000428295</v>
      </c>
    </row>
    <row r="536" spans="3:5" x14ac:dyDescent="0.3">
      <c r="C536">
        <v>0.566345608784389</v>
      </c>
      <c r="D536">
        <v>0.39564309296861699</v>
      </c>
      <c r="E536">
        <v>0.640930940043967</v>
      </c>
    </row>
    <row r="537" spans="3:5" x14ac:dyDescent="0.3">
      <c r="C537">
        <v>0.22566229539586499</v>
      </c>
      <c r="D537">
        <v>0.45811008079118998</v>
      </c>
      <c r="E537">
        <v>0.68064451273452997</v>
      </c>
    </row>
    <row r="538" spans="3:5" x14ac:dyDescent="0.3">
      <c r="C538">
        <v>0.31645199036561</v>
      </c>
      <c r="D538">
        <v>0.37609119428441801</v>
      </c>
      <c r="E538">
        <v>0.60999849491595703</v>
      </c>
    </row>
    <row r="539" spans="3:5" x14ac:dyDescent="0.3">
      <c r="C539">
        <v>0.63477218782606204</v>
      </c>
      <c r="D539">
        <v>0.26436193539870201</v>
      </c>
      <c r="E539">
        <v>0.67458226425131496</v>
      </c>
    </row>
    <row r="540" spans="3:5" x14ac:dyDescent="0.3">
      <c r="C540">
        <v>0.379660380322763</v>
      </c>
      <c r="D540">
        <v>0.40462257269463398</v>
      </c>
      <c r="E540">
        <v>0.59099401552040598</v>
      </c>
    </row>
    <row r="541" spans="3:5" x14ac:dyDescent="0.3">
      <c r="C541">
        <v>0.613122156872702</v>
      </c>
      <c r="D541">
        <v>0.279522890230608</v>
      </c>
      <c r="E541">
        <v>0.69493341028271105</v>
      </c>
    </row>
    <row r="542" spans="3:5" x14ac:dyDescent="0.3">
      <c r="C542">
        <v>0.54818735612186498</v>
      </c>
      <c r="D542">
        <v>0.30261406102971899</v>
      </c>
      <c r="E542">
        <v>0.66732514972724499</v>
      </c>
    </row>
    <row r="543" spans="3:5" x14ac:dyDescent="0.3">
      <c r="C543">
        <v>0.25071567074814799</v>
      </c>
      <c r="D543">
        <v>0.262889919631001</v>
      </c>
      <c r="E543">
        <v>0.77233241715221501</v>
      </c>
    </row>
    <row r="544" spans="3:5" x14ac:dyDescent="0.3">
      <c r="C544">
        <v>0.39165564572393002</v>
      </c>
      <c r="D544">
        <v>0.29043582644427801</v>
      </c>
      <c r="E544">
        <v>0.65264176839801602</v>
      </c>
    </row>
    <row r="545" spans="3:5" x14ac:dyDescent="0.3">
      <c r="C545">
        <v>0.56435426578497205</v>
      </c>
      <c r="D545">
        <v>0.219440391643801</v>
      </c>
      <c r="E545">
        <v>0.55925314016387795</v>
      </c>
    </row>
    <row r="546" spans="3:5" x14ac:dyDescent="0.3">
      <c r="C546">
        <v>0.34077102120726099</v>
      </c>
      <c r="D546">
        <v>0.44456045019900398</v>
      </c>
      <c r="E546">
        <v>0.746597515973353</v>
      </c>
    </row>
    <row r="547" spans="3:5" x14ac:dyDescent="0.3">
      <c r="C547">
        <v>0.53741735198645801</v>
      </c>
      <c r="D547">
        <v>0.28092655736432698</v>
      </c>
      <c r="E547">
        <v>0.74168020539689195</v>
      </c>
    </row>
    <row r="548" spans="3:5" x14ac:dyDescent="0.3">
      <c r="C548">
        <v>0.45830189641547198</v>
      </c>
      <c r="D548">
        <v>0.29319958698128601</v>
      </c>
      <c r="E548">
        <v>0.67606977126247303</v>
      </c>
    </row>
    <row r="549" spans="3:5" x14ac:dyDescent="0.3">
      <c r="C549">
        <v>0.40354721740803001</v>
      </c>
      <c r="D549">
        <v>0.34307604510863299</v>
      </c>
      <c r="E549">
        <v>0.629618850201494</v>
      </c>
    </row>
    <row r="550" spans="3:5" x14ac:dyDescent="0.3">
      <c r="C550">
        <v>0.29337399407641601</v>
      </c>
      <c r="D550">
        <v>0.50942260226206804</v>
      </c>
      <c r="E550">
        <v>0.63243187401205903</v>
      </c>
    </row>
    <row r="551" spans="3:5" x14ac:dyDescent="0.3">
      <c r="C551">
        <v>0.491966299240092</v>
      </c>
      <c r="D551">
        <v>0.40266973325076399</v>
      </c>
      <c r="E551">
        <v>0.73358325474635599</v>
      </c>
    </row>
    <row r="552" spans="3:5" x14ac:dyDescent="0.3">
      <c r="C552">
        <v>0.64651340082032505</v>
      </c>
      <c r="D552">
        <v>0.255927920851166</v>
      </c>
      <c r="E552">
        <v>0.659656242793215</v>
      </c>
    </row>
    <row r="553" spans="3:5" x14ac:dyDescent="0.3">
      <c r="C553">
        <v>0.20899167095429</v>
      </c>
      <c r="D553">
        <v>0.49215858693009601</v>
      </c>
      <c r="E553">
        <v>0.59353246479685895</v>
      </c>
    </row>
    <row r="554" spans="3:5" x14ac:dyDescent="0.3">
      <c r="C554">
        <v>0.46693788721002699</v>
      </c>
      <c r="D554">
        <v>0.36449169908836998</v>
      </c>
      <c r="E554">
        <v>0.65849396447534703</v>
      </c>
    </row>
    <row r="555" spans="3:5" x14ac:dyDescent="0.3">
      <c r="C555">
        <v>0.38404159705434598</v>
      </c>
      <c r="D555">
        <v>0.37308610842936002</v>
      </c>
      <c r="E555">
        <v>0.64326032698737501</v>
      </c>
    </row>
    <row r="556" spans="3:5" x14ac:dyDescent="0.3">
      <c r="C556">
        <v>0.33095091973085</v>
      </c>
      <c r="D556">
        <v>0.28797047238632301</v>
      </c>
      <c r="E556">
        <v>0.70139505564293203</v>
      </c>
    </row>
    <row r="557" spans="3:5" x14ac:dyDescent="0.3">
      <c r="C557">
        <v>0.25489052272465901</v>
      </c>
      <c r="D557">
        <v>0.37878478005771299</v>
      </c>
      <c r="E557">
        <v>0.64244632226553999</v>
      </c>
    </row>
    <row r="558" spans="3:5" x14ac:dyDescent="0.3">
      <c r="C558">
        <v>0.418947307803052</v>
      </c>
      <c r="D558">
        <v>0.43343833661978198</v>
      </c>
      <c r="E558">
        <v>0.61920436507003696</v>
      </c>
    </row>
    <row r="559" spans="3:5" x14ac:dyDescent="0.3">
      <c r="C559">
        <v>0.24475805451322499</v>
      </c>
      <c r="D559">
        <v>0.509742883391341</v>
      </c>
      <c r="E559">
        <v>0.63393397356369197</v>
      </c>
    </row>
    <row r="560" spans="3:5" x14ac:dyDescent="0.3">
      <c r="C560">
        <v>0.62707468074525696</v>
      </c>
      <c r="D560">
        <v>0.56066597541672403</v>
      </c>
      <c r="E560">
        <v>0.64909346997397099</v>
      </c>
    </row>
    <row r="561" spans="3:5" x14ac:dyDescent="0.3">
      <c r="C561">
        <v>0.31329445362555902</v>
      </c>
      <c r="D561">
        <v>0.54603750645162896</v>
      </c>
      <c r="E561">
        <v>0.56536366401729499</v>
      </c>
    </row>
    <row r="562" spans="3:5" x14ac:dyDescent="0.3">
      <c r="C562">
        <v>0.35433616604312201</v>
      </c>
      <c r="D562">
        <v>0.46936638760653099</v>
      </c>
      <c r="E562">
        <v>0.62254057580551303</v>
      </c>
    </row>
    <row r="563" spans="3:5" x14ac:dyDescent="0.3">
      <c r="C563">
        <v>0.216899562005231</v>
      </c>
      <c r="D563">
        <v>0.65236575678136699</v>
      </c>
      <c r="E563">
        <v>0.671103235139212</v>
      </c>
    </row>
    <row r="564" spans="3:5" x14ac:dyDescent="0.3">
      <c r="C564">
        <v>0.39996559669549298</v>
      </c>
      <c r="D564">
        <v>0.36001123538320201</v>
      </c>
      <c r="E564">
        <v>0.56649820176809096</v>
      </c>
    </row>
    <row r="565" spans="3:5" x14ac:dyDescent="0.3">
      <c r="C565">
        <v>0.42837255260714802</v>
      </c>
      <c r="D565">
        <v>0.40397387873541302</v>
      </c>
      <c r="E565">
        <v>0.73761593306002604</v>
      </c>
    </row>
    <row r="566" spans="3:5" x14ac:dyDescent="0.3">
      <c r="C566">
        <v>0.72287479935841903</v>
      </c>
      <c r="D566">
        <v>0.59308059863851104</v>
      </c>
      <c r="E566">
        <v>0.50467938513194699</v>
      </c>
    </row>
    <row r="567" spans="3:5" x14ac:dyDescent="0.3">
      <c r="C567">
        <v>0.39193252101318199</v>
      </c>
      <c r="D567">
        <v>0.29518431833818398</v>
      </c>
      <c r="E567">
        <v>0.70901919564608396</v>
      </c>
    </row>
    <row r="568" spans="3:5" x14ac:dyDescent="0.3">
      <c r="C568">
        <v>0.30352061296957999</v>
      </c>
      <c r="D568">
        <v>0.50399389588761401</v>
      </c>
      <c r="E568">
        <v>0.72098105398809598</v>
      </c>
    </row>
    <row r="569" spans="3:5" x14ac:dyDescent="0.3">
      <c r="C569">
        <v>0.43670314270327298</v>
      </c>
      <c r="D569">
        <v>0.331282844771148</v>
      </c>
      <c r="E569">
        <v>0.61675350649868299</v>
      </c>
    </row>
    <row r="570" spans="3:5" x14ac:dyDescent="0.3">
      <c r="C570">
        <v>0.48308961826517499</v>
      </c>
      <c r="D570">
        <v>0.28761386160410701</v>
      </c>
      <c r="E570">
        <v>0.74500325393640199</v>
      </c>
    </row>
    <row r="571" spans="3:5" x14ac:dyDescent="0.3">
      <c r="C571">
        <v>0.34719497850493503</v>
      </c>
      <c r="D571">
        <v>0.52177923150262095</v>
      </c>
      <c r="E571">
        <v>0.651524795702632</v>
      </c>
    </row>
    <row r="572" spans="3:5" x14ac:dyDescent="0.3">
      <c r="C572">
        <v>0.54263354464739499</v>
      </c>
      <c r="D572">
        <v>0.35757458750147902</v>
      </c>
      <c r="E572">
        <v>0.74451016578959095</v>
      </c>
    </row>
    <row r="573" spans="3:5" x14ac:dyDescent="0.3">
      <c r="C573">
        <v>0.273415951028258</v>
      </c>
      <c r="D573">
        <v>0.60218440166540699</v>
      </c>
      <c r="E573">
        <v>0.67196649013009302</v>
      </c>
    </row>
    <row r="574" spans="3:5" x14ac:dyDescent="0.3">
      <c r="C574">
        <v>0.43185552998939902</v>
      </c>
      <c r="D574">
        <v>0.69871353671176595</v>
      </c>
      <c r="E574">
        <v>0.70934497224572801</v>
      </c>
    </row>
    <row r="575" spans="3:5" x14ac:dyDescent="0.3">
      <c r="C575">
        <v>0.65484049103155195</v>
      </c>
      <c r="D575">
        <v>0.53910376747742805</v>
      </c>
      <c r="E575">
        <v>0.53917199865931198</v>
      </c>
    </row>
    <row r="576" spans="3:5" x14ac:dyDescent="0.3">
      <c r="C576">
        <v>0.53921158233852395</v>
      </c>
      <c r="D576">
        <v>0.33021609179254402</v>
      </c>
      <c r="E576">
        <v>0.63352223435927102</v>
      </c>
    </row>
    <row r="577" spans="3:5" x14ac:dyDescent="0.3">
      <c r="C577">
        <v>0.73647266952639301</v>
      </c>
      <c r="D577">
        <v>0.53706244382833201</v>
      </c>
      <c r="E577">
        <v>0.61677319641960104</v>
      </c>
    </row>
    <row r="578" spans="3:5" x14ac:dyDescent="0.3">
      <c r="C578">
        <v>0.21423174936217099</v>
      </c>
      <c r="D578">
        <v>0.52193031788161204</v>
      </c>
      <c r="E578">
        <v>0.71485344898299696</v>
      </c>
    </row>
    <row r="579" spans="3:5" x14ac:dyDescent="0.3">
      <c r="C579">
        <v>0.529591646297639</v>
      </c>
      <c r="D579">
        <v>0.33566680652202902</v>
      </c>
      <c r="E579">
        <v>0.76293175027452098</v>
      </c>
    </row>
    <row r="580" spans="3:5" x14ac:dyDescent="0.3">
      <c r="C580">
        <v>0.33974542375441902</v>
      </c>
      <c r="D580">
        <v>0.484500919069626</v>
      </c>
      <c r="E580">
        <v>0.64991874997307097</v>
      </c>
    </row>
    <row r="581" spans="3:5" x14ac:dyDescent="0.3">
      <c r="C581">
        <v>0.72584532676470803</v>
      </c>
      <c r="D581">
        <v>0.57428169506929705</v>
      </c>
      <c r="E581">
        <v>0.75465732834164501</v>
      </c>
    </row>
    <row r="582" spans="3:5" x14ac:dyDescent="0.3">
      <c r="C582">
        <v>0.46060632607756702</v>
      </c>
      <c r="D582">
        <v>0.22696041085775101</v>
      </c>
      <c r="E582">
        <v>0.56749925196140305</v>
      </c>
    </row>
    <row r="583" spans="3:5" x14ac:dyDescent="0.3">
      <c r="C583">
        <v>0.46385194876424002</v>
      </c>
      <c r="D583">
        <v>0.60475837937530597</v>
      </c>
      <c r="E583">
        <v>0.60862663480814105</v>
      </c>
    </row>
    <row r="584" spans="3:5" x14ac:dyDescent="0.3">
      <c r="C584">
        <v>0.576699584515871</v>
      </c>
      <c r="D584">
        <v>0.61016752521916895</v>
      </c>
      <c r="E584">
        <v>0.68292336266401898</v>
      </c>
    </row>
    <row r="585" spans="3:5" x14ac:dyDescent="0.3">
      <c r="C585">
        <v>0.24769987847365499</v>
      </c>
      <c r="D585">
        <v>0.324431221055552</v>
      </c>
      <c r="E585">
        <v>0.63114028115236298</v>
      </c>
    </row>
    <row r="586" spans="3:5" x14ac:dyDescent="0.3">
      <c r="C586">
        <v>0.403355399909538</v>
      </c>
      <c r="D586">
        <v>0.32371735578410099</v>
      </c>
      <c r="E586">
        <v>0.57431925706491405</v>
      </c>
    </row>
    <row r="587" spans="3:5" x14ac:dyDescent="0.3">
      <c r="C587">
        <v>0.32738142647322899</v>
      </c>
      <c r="D587">
        <v>0.36244845414329602</v>
      </c>
      <c r="E587">
        <v>0.65039078567216901</v>
      </c>
    </row>
    <row r="588" spans="3:5" x14ac:dyDescent="0.3">
      <c r="C588">
        <v>0.32234025193003102</v>
      </c>
      <c r="D588">
        <v>0.40333680791083498</v>
      </c>
      <c r="E588">
        <v>0.62342332565353098</v>
      </c>
    </row>
    <row r="589" spans="3:5" x14ac:dyDescent="0.3">
      <c r="C589">
        <v>0.47457823017700601</v>
      </c>
      <c r="D589">
        <v>0.61361857745757697</v>
      </c>
      <c r="E589">
        <v>0.61959138482393505</v>
      </c>
    </row>
    <row r="590" spans="3:5" x14ac:dyDescent="0.3">
      <c r="C590">
        <v>0.34264352547988802</v>
      </c>
      <c r="D590">
        <v>0.484169384968265</v>
      </c>
      <c r="E590">
        <v>0.72092115692547798</v>
      </c>
    </row>
    <row r="591" spans="3:5" x14ac:dyDescent="0.3">
      <c r="C591">
        <v>0.54432960250759799</v>
      </c>
      <c r="D591">
        <v>0.28157191053436198</v>
      </c>
      <c r="E591">
        <v>0.62472828700301897</v>
      </c>
    </row>
    <row r="592" spans="3:5" x14ac:dyDescent="0.3">
      <c r="C592">
        <v>0.58778892313229103</v>
      </c>
      <c r="D592">
        <v>0.26645891080822198</v>
      </c>
      <c r="E592">
        <v>0.61079059788080703</v>
      </c>
    </row>
    <row r="593" spans="3:5" x14ac:dyDescent="0.3">
      <c r="C593">
        <v>0.32978120809634798</v>
      </c>
      <c r="D593">
        <v>0.45177629193699098</v>
      </c>
      <c r="E593">
        <v>0.60109932493843599</v>
      </c>
    </row>
    <row r="594" spans="3:5" x14ac:dyDescent="0.3">
      <c r="C594">
        <v>0.51737902008418402</v>
      </c>
      <c r="D594">
        <v>0.51512482529991299</v>
      </c>
      <c r="E594">
        <v>0.65024272974351505</v>
      </c>
    </row>
    <row r="595" spans="3:5" x14ac:dyDescent="0.3">
      <c r="C595">
        <v>0.37983064266565703</v>
      </c>
      <c r="D595">
        <v>0.54872086339783699</v>
      </c>
      <c r="E595">
        <v>0.67745006161592003</v>
      </c>
    </row>
    <row r="596" spans="3:5" x14ac:dyDescent="0.3">
      <c r="C596">
        <v>0.30441744734501502</v>
      </c>
      <c r="D596">
        <v>0.50095600206844704</v>
      </c>
      <c r="E596">
        <v>0.71830573172187495</v>
      </c>
    </row>
    <row r="597" spans="3:5" x14ac:dyDescent="0.3">
      <c r="C597">
        <v>0.44197458183543198</v>
      </c>
      <c r="D597">
        <v>0.26720191491866702</v>
      </c>
      <c r="E597">
        <v>0.63164934796518002</v>
      </c>
    </row>
    <row r="598" spans="3:5" x14ac:dyDescent="0.3">
      <c r="C598">
        <v>0.39019723109399002</v>
      </c>
      <c r="D598">
        <v>0.34215367931611501</v>
      </c>
      <c r="E598">
        <v>0.63540160858459505</v>
      </c>
    </row>
    <row r="599" spans="3:5" x14ac:dyDescent="0.3">
      <c r="C599">
        <v>0.54412605376049705</v>
      </c>
      <c r="D599">
        <v>0.52374214612330405</v>
      </c>
      <c r="E599">
        <v>0.59638662571846901</v>
      </c>
    </row>
    <row r="600" spans="3:5" x14ac:dyDescent="0.3">
      <c r="C600">
        <v>0.26657854997210001</v>
      </c>
      <c r="D600">
        <v>0.63967832334123298</v>
      </c>
      <c r="E600">
        <v>0.71731811328657402</v>
      </c>
    </row>
    <row r="601" spans="3:5" x14ac:dyDescent="0.3">
      <c r="C601">
        <v>0.37600135676084501</v>
      </c>
      <c r="D601">
        <v>0.52553060938864904</v>
      </c>
      <c r="E601">
        <v>0.65865996245129799</v>
      </c>
    </row>
    <row r="602" spans="3:5" x14ac:dyDescent="0.3">
      <c r="C602">
        <v>0.37344215084660898</v>
      </c>
      <c r="D602">
        <v>0.48483450988422699</v>
      </c>
      <c r="E602">
        <v>0.71423275891581295</v>
      </c>
    </row>
    <row r="603" spans="3:5" x14ac:dyDescent="0.3">
      <c r="C603">
        <v>0.47758782489329299</v>
      </c>
      <c r="D603">
        <v>0.36328445479760402</v>
      </c>
      <c r="E603">
        <v>0.69663241906172502</v>
      </c>
    </row>
    <row r="604" spans="3:5" x14ac:dyDescent="0.3">
      <c r="C604">
        <v>0.206471130195511</v>
      </c>
      <c r="D604">
        <v>0.521790733558121</v>
      </c>
      <c r="E604">
        <v>0.65593858435083996</v>
      </c>
    </row>
    <row r="605" spans="3:5" x14ac:dyDescent="0.3">
      <c r="C605">
        <v>0.65314477178963104</v>
      </c>
      <c r="D605">
        <v>0.35216834257725899</v>
      </c>
      <c r="E605">
        <v>0.59990964695402305</v>
      </c>
    </row>
    <row r="606" spans="3:5" x14ac:dyDescent="0.3">
      <c r="C606">
        <v>0.61058287061205696</v>
      </c>
      <c r="D606">
        <v>0.45283287669937899</v>
      </c>
      <c r="E606">
        <v>0.66094801907638001</v>
      </c>
    </row>
    <row r="607" spans="3:5" x14ac:dyDescent="0.3">
      <c r="C607">
        <v>0.214843533956002</v>
      </c>
      <c r="D607">
        <v>0.78424228922190897</v>
      </c>
      <c r="E607">
        <v>0.59265902950969895</v>
      </c>
    </row>
    <row r="608" spans="3:5" x14ac:dyDescent="0.3">
      <c r="C608">
        <v>0.620258654935264</v>
      </c>
      <c r="D608">
        <v>0.29556896081844097</v>
      </c>
      <c r="E608">
        <v>0.62401842258059004</v>
      </c>
    </row>
    <row r="609" spans="3:5" x14ac:dyDescent="0.3">
      <c r="C609">
        <v>0.49968327542086999</v>
      </c>
      <c r="D609">
        <v>0.54526706292629101</v>
      </c>
      <c r="E609">
        <v>0.68625954764872998</v>
      </c>
    </row>
    <row r="610" spans="3:5" x14ac:dyDescent="0.3">
      <c r="C610">
        <v>0.56389765426585903</v>
      </c>
      <c r="D610">
        <v>0.65391355405668095</v>
      </c>
      <c r="E610">
        <v>0.71438431711873795</v>
      </c>
    </row>
    <row r="611" spans="3:5" x14ac:dyDescent="0.3">
      <c r="C611">
        <v>0.58930456823108601</v>
      </c>
      <c r="D611">
        <v>0.37111083034728298</v>
      </c>
      <c r="E611">
        <v>0.62240450611408404</v>
      </c>
    </row>
    <row r="612" spans="3:5" x14ac:dyDescent="0.3">
      <c r="C612">
        <v>0.24179019847449601</v>
      </c>
      <c r="D612">
        <v>0.662521906860708</v>
      </c>
      <c r="E612">
        <v>0.67399709812334296</v>
      </c>
    </row>
    <row r="613" spans="3:5" x14ac:dyDescent="0.3">
      <c r="C613">
        <v>0.31309929823004001</v>
      </c>
      <c r="D613">
        <v>0.65194074308830297</v>
      </c>
      <c r="E613">
        <v>0.54276611606776504</v>
      </c>
    </row>
    <row r="614" spans="3:5" x14ac:dyDescent="0.3">
      <c r="C614">
        <v>0.489930223550681</v>
      </c>
      <c r="D614">
        <v>0.61368653738050405</v>
      </c>
      <c r="E614">
        <v>0.72556411492135597</v>
      </c>
    </row>
    <row r="615" spans="3:5" x14ac:dyDescent="0.3">
      <c r="C615">
        <v>0.43146741233927599</v>
      </c>
      <c r="D615">
        <v>0.22426228245494401</v>
      </c>
      <c r="E615">
        <v>0.673055695255103</v>
      </c>
    </row>
    <row r="616" spans="3:5" x14ac:dyDescent="0.3">
      <c r="C616">
        <v>0.29992608243760099</v>
      </c>
      <c r="D616">
        <v>0.31003946970191198</v>
      </c>
      <c r="E616">
        <v>0.57710417193042995</v>
      </c>
    </row>
    <row r="617" spans="3:5" x14ac:dyDescent="0.3">
      <c r="C617">
        <v>0.24892838023945399</v>
      </c>
      <c r="D617">
        <v>0.37888429536750401</v>
      </c>
      <c r="E617">
        <v>0.61845139851493303</v>
      </c>
    </row>
    <row r="618" spans="3:5" x14ac:dyDescent="0.3">
      <c r="C618">
        <v>0.43387290391551597</v>
      </c>
      <c r="D618">
        <v>0.41114918684781898</v>
      </c>
      <c r="E618">
        <v>0.65443157870665403</v>
      </c>
    </row>
    <row r="619" spans="3:5" x14ac:dyDescent="0.3">
      <c r="C619">
        <v>0.41037603207809997</v>
      </c>
      <c r="D619">
        <v>0.301860980818136</v>
      </c>
      <c r="E619">
        <v>0.58722101901549195</v>
      </c>
    </row>
    <row r="620" spans="3:5" x14ac:dyDescent="0.3">
      <c r="C620">
        <v>0.53278900466437296</v>
      </c>
      <c r="D620">
        <v>0.69421305032980596</v>
      </c>
      <c r="E620">
        <v>0.79617736070167699</v>
      </c>
    </row>
    <row r="621" spans="3:5" x14ac:dyDescent="0.3">
      <c r="C621">
        <v>0.48639217464845702</v>
      </c>
      <c r="D621">
        <v>0.64678476890696401</v>
      </c>
      <c r="E621">
        <v>0.581936464512121</v>
      </c>
    </row>
    <row r="622" spans="3:5" x14ac:dyDescent="0.3">
      <c r="C622">
        <v>0.33390538508914103</v>
      </c>
      <c r="D622">
        <v>0.417033072487765</v>
      </c>
      <c r="E622">
        <v>0.51080799872337201</v>
      </c>
    </row>
    <row r="623" spans="3:5" x14ac:dyDescent="0.3">
      <c r="C623">
        <v>0.56526704062918298</v>
      </c>
      <c r="D623">
        <v>0.51820723850544603</v>
      </c>
      <c r="E623">
        <v>0.64088462682950498</v>
      </c>
    </row>
    <row r="624" spans="3:5" x14ac:dyDescent="0.3">
      <c r="C624">
        <v>0.37732256394041602</v>
      </c>
      <c r="D624">
        <v>0.18966535077177901</v>
      </c>
      <c r="E624">
        <v>0.72846211855793797</v>
      </c>
    </row>
    <row r="625" spans="3:5" x14ac:dyDescent="0.3">
      <c r="C625">
        <v>0.36902066942931899</v>
      </c>
      <c r="D625">
        <v>0.421747946114575</v>
      </c>
      <c r="E625">
        <v>0.71332201930788497</v>
      </c>
    </row>
    <row r="626" spans="3:5" x14ac:dyDescent="0.3">
      <c r="C626">
        <v>0.66896868898669304</v>
      </c>
      <c r="D626">
        <v>0.24860017578518101</v>
      </c>
      <c r="E626">
        <v>0.63349875360992702</v>
      </c>
    </row>
    <row r="627" spans="3:5" x14ac:dyDescent="0.3">
      <c r="C627">
        <v>0.57615778142456897</v>
      </c>
      <c r="D627">
        <v>0.54417631980650805</v>
      </c>
      <c r="E627">
        <v>0.621105614065384</v>
      </c>
    </row>
    <row r="628" spans="3:5" x14ac:dyDescent="0.3">
      <c r="C628">
        <v>0.24394818325832901</v>
      </c>
      <c r="D628">
        <v>0.43043053088989103</v>
      </c>
      <c r="E628">
        <v>0.67871919735377995</v>
      </c>
    </row>
    <row r="629" spans="3:5" x14ac:dyDescent="0.3">
      <c r="C629">
        <v>0.33320237320114598</v>
      </c>
      <c r="D629">
        <v>0.420485170717805</v>
      </c>
      <c r="E629">
        <v>0.62842828974576803</v>
      </c>
    </row>
    <row r="630" spans="3:5" x14ac:dyDescent="0.3">
      <c r="C630">
        <v>0.38951681937877197</v>
      </c>
      <c r="D630">
        <v>0.42212827333241898</v>
      </c>
      <c r="E630">
        <v>0.61634287550255096</v>
      </c>
    </row>
    <row r="631" spans="3:5" x14ac:dyDescent="0.3">
      <c r="C631">
        <v>0.62756459949621102</v>
      </c>
      <c r="D631">
        <v>0.51468079445053705</v>
      </c>
      <c r="E631">
        <v>0.59377475923175604</v>
      </c>
    </row>
    <row r="632" spans="3:5" x14ac:dyDescent="0.3">
      <c r="C632">
        <v>0.62484251826788095</v>
      </c>
      <c r="D632">
        <v>0.39836252942397798</v>
      </c>
      <c r="E632">
        <v>0.60547348456003802</v>
      </c>
    </row>
    <row r="633" spans="3:5" x14ac:dyDescent="0.3">
      <c r="C633">
        <v>0.31448128710501499</v>
      </c>
      <c r="D633">
        <v>0.27995519934101998</v>
      </c>
      <c r="E633">
        <v>0.65822105278035703</v>
      </c>
    </row>
    <row r="634" spans="3:5" x14ac:dyDescent="0.3">
      <c r="C634">
        <v>0.43434378839742499</v>
      </c>
      <c r="D634">
        <v>0.33758809571060899</v>
      </c>
      <c r="E634">
        <v>0.55948710088747899</v>
      </c>
    </row>
    <row r="635" spans="3:5" x14ac:dyDescent="0.3">
      <c r="C635">
        <v>0.291875030925208</v>
      </c>
      <c r="D635">
        <v>0.54371671421996803</v>
      </c>
      <c r="E635">
        <v>0.55168263462741696</v>
      </c>
    </row>
    <row r="636" spans="3:5" x14ac:dyDescent="0.3">
      <c r="C636">
        <v>0.44032775151787301</v>
      </c>
      <c r="D636">
        <v>0.292378190917225</v>
      </c>
      <c r="E636">
        <v>0.69989384267049903</v>
      </c>
    </row>
    <row r="637" spans="3:5" x14ac:dyDescent="0.3">
      <c r="C637">
        <v>0.43000164261296903</v>
      </c>
      <c r="D637">
        <v>0.62537526212039396</v>
      </c>
      <c r="E637">
        <v>0.74055342064028995</v>
      </c>
    </row>
    <row r="638" spans="3:5" x14ac:dyDescent="0.3">
      <c r="C638">
        <v>0.46963325773657999</v>
      </c>
      <c r="D638">
        <v>0.28275115517363902</v>
      </c>
      <c r="E638">
        <v>0.65633763614280105</v>
      </c>
    </row>
    <row r="639" spans="3:5" x14ac:dyDescent="0.3">
      <c r="C639">
        <v>0.28249646665864903</v>
      </c>
      <c r="D639">
        <v>0.23995345371042001</v>
      </c>
      <c r="E639">
        <v>0.636493152670494</v>
      </c>
    </row>
    <row r="640" spans="3:5" x14ac:dyDescent="0.3">
      <c r="C640">
        <v>0.28736189176899202</v>
      </c>
      <c r="D640">
        <v>0.34619184674768499</v>
      </c>
      <c r="E640">
        <v>0.68303579032542405</v>
      </c>
    </row>
    <row r="641" spans="3:5" x14ac:dyDescent="0.3">
      <c r="C641">
        <v>0.26909593923855801</v>
      </c>
      <c r="D641">
        <v>0.33349510444744201</v>
      </c>
      <c r="E641">
        <v>0.65849925658332498</v>
      </c>
    </row>
    <row r="642" spans="3:5" x14ac:dyDescent="0.3">
      <c r="C642">
        <v>0.28694828096240099</v>
      </c>
      <c r="D642">
        <v>0.60508931779296304</v>
      </c>
      <c r="E642">
        <v>0.75133890323177399</v>
      </c>
    </row>
    <row r="643" spans="3:5" x14ac:dyDescent="0.3">
      <c r="C643">
        <v>0.68745423855266496</v>
      </c>
      <c r="D643">
        <v>0.48333045927388202</v>
      </c>
      <c r="E643">
        <v>0.63492571852729796</v>
      </c>
    </row>
    <row r="644" spans="3:5" x14ac:dyDescent="0.3">
      <c r="C644">
        <v>0.225700092180463</v>
      </c>
      <c r="D644">
        <v>0.54527043347492599</v>
      </c>
      <c r="E644">
        <v>0.69903995095777305</v>
      </c>
    </row>
    <row r="645" spans="3:5" x14ac:dyDescent="0.3">
      <c r="C645">
        <v>0.50832174753048198</v>
      </c>
      <c r="D645">
        <v>0.54237035342740103</v>
      </c>
      <c r="E645">
        <v>0.70256729879575697</v>
      </c>
    </row>
    <row r="646" spans="3:5" x14ac:dyDescent="0.3">
      <c r="C646">
        <v>0.26139805602415001</v>
      </c>
      <c r="D646">
        <v>0.37110639584675598</v>
      </c>
      <c r="E646">
        <v>0.62968980685565101</v>
      </c>
    </row>
    <row r="647" spans="3:5" x14ac:dyDescent="0.3">
      <c r="C647">
        <v>0.40013875898832602</v>
      </c>
      <c r="D647">
        <v>0.68499720330919001</v>
      </c>
      <c r="E647">
        <v>0.64493393296647195</v>
      </c>
    </row>
    <row r="648" spans="3:5" x14ac:dyDescent="0.3">
      <c r="C648">
        <v>0.45827889817810302</v>
      </c>
      <c r="D648">
        <v>0.50281842104936503</v>
      </c>
      <c r="E648">
        <v>0.66665810354477895</v>
      </c>
    </row>
    <row r="649" spans="3:5" x14ac:dyDescent="0.3">
      <c r="C649">
        <v>0.38745473408737402</v>
      </c>
      <c r="D649">
        <v>0.21980949148527901</v>
      </c>
      <c r="E649">
        <v>0.60015823568151305</v>
      </c>
    </row>
    <row r="650" spans="3:5" x14ac:dyDescent="0.3">
      <c r="C650">
        <v>0.43599957095064501</v>
      </c>
      <c r="D650">
        <v>0.60891047290463396</v>
      </c>
      <c r="E650">
        <v>0.57122102947573605</v>
      </c>
    </row>
    <row r="651" spans="3:5" x14ac:dyDescent="0.3">
      <c r="C651">
        <v>0.56779207919308805</v>
      </c>
      <c r="D651">
        <v>0.33627051094200799</v>
      </c>
      <c r="E651">
        <v>0.62916781323334303</v>
      </c>
    </row>
    <row r="652" spans="3:5" x14ac:dyDescent="0.3">
      <c r="C652">
        <v>0.37341140187879002</v>
      </c>
      <c r="D652">
        <v>0.51433968516752104</v>
      </c>
      <c r="E652">
        <v>0.70494896351482095</v>
      </c>
    </row>
    <row r="653" spans="3:5" x14ac:dyDescent="0.3">
      <c r="C653">
        <v>0.430881875630511</v>
      </c>
      <c r="D653">
        <v>0.57774918945606002</v>
      </c>
      <c r="E653">
        <v>0.70992823111679804</v>
      </c>
    </row>
    <row r="654" spans="3:5" x14ac:dyDescent="0.3">
      <c r="C654">
        <v>0.47781411710813099</v>
      </c>
      <c r="D654">
        <v>0.33891680757948101</v>
      </c>
      <c r="E654">
        <v>0.68245488014799305</v>
      </c>
    </row>
    <row r="655" spans="3:5" x14ac:dyDescent="0.3">
      <c r="C655">
        <v>0.41813075059983201</v>
      </c>
      <c r="D655">
        <v>0.48069180000105699</v>
      </c>
      <c r="E655">
        <v>0.71008096579980595</v>
      </c>
    </row>
    <row r="656" spans="3:5" x14ac:dyDescent="0.3">
      <c r="C656">
        <v>0.29491659984076202</v>
      </c>
      <c r="D656">
        <v>0.44725448286220598</v>
      </c>
      <c r="E656">
        <v>0.68256039962759796</v>
      </c>
    </row>
    <row r="657" spans="3:5" x14ac:dyDescent="0.3">
      <c r="C657">
        <v>0.54540669806504705</v>
      </c>
      <c r="D657">
        <v>0.48281875270489799</v>
      </c>
      <c r="E657">
        <v>0.67694236645675299</v>
      </c>
    </row>
    <row r="658" spans="3:5" x14ac:dyDescent="0.3">
      <c r="C658">
        <v>0.35867190163736101</v>
      </c>
      <c r="D658">
        <v>0.28536389078806701</v>
      </c>
      <c r="E658">
        <v>0.69273139710820797</v>
      </c>
    </row>
    <row r="659" spans="3:5" x14ac:dyDescent="0.3">
      <c r="C659">
        <v>0.64957286314430795</v>
      </c>
      <c r="D659">
        <v>0.56267684272696294</v>
      </c>
      <c r="E659">
        <v>0.60126799315811197</v>
      </c>
    </row>
    <row r="660" spans="3:5" x14ac:dyDescent="0.3">
      <c r="C660">
        <v>0.69129366790078195</v>
      </c>
      <c r="D660">
        <v>0.226384068860077</v>
      </c>
      <c r="E660">
        <v>0.71268824314589496</v>
      </c>
    </row>
    <row r="661" spans="3:5" x14ac:dyDescent="0.3">
      <c r="C661">
        <v>0.36381359699448801</v>
      </c>
      <c r="D661">
        <v>0.48831214013261398</v>
      </c>
      <c r="E661">
        <v>0.67680302371283496</v>
      </c>
    </row>
    <row r="662" spans="3:5" x14ac:dyDescent="0.3">
      <c r="C662">
        <v>0.220075330195246</v>
      </c>
      <c r="D662">
        <v>0.54971444584813201</v>
      </c>
      <c r="E662">
        <v>0.61883061129180295</v>
      </c>
    </row>
    <row r="663" spans="3:5" x14ac:dyDescent="0.3">
      <c r="C663">
        <v>0.665284316763046</v>
      </c>
      <c r="D663">
        <v>0.33163787370656</v>
      </c>
      <c r="E663">
        <v>0.71355446532349398</v>
      </c>
    </row>
    <row r="664" spans="3:5" x14ac:dyDescent="0.3">
      <c r="C664">
        <v>0.22816038820273099</v>
      </c>
      <c r="D664">
        <v>0.467194705579491</v>
      </c>
      <c r="E664">
        <v>0.60357808677798797</v>
      </c>
    </row>
    <row r="665" spans="3:5" x14ac:dyDescent="0.3">
      <c r="C665">
        <v>0.43004506983576302</v>
      </c>
      <c r="D665">
        <v>0.32809616011081899</v>
      </c>
      <c r="E665">
        <v>0.636876254337985</v>
      </c>
    </row>
    <row r="666" spans="3:5" x14ac:dyDescent="0.3">
      <c r="C666">
        <v>0.35878826289847998</v>
      </c>
      <c r="D666">
        <v>0.55262684372678905</v>
      </c>
      <c r="E666">
        <v>0.65409208401295105</v>
      </c>
    </row>
    <row r="667" spans="3:5" x14ac:dyDescent="0.3">
      <c r="C667">
        <v>0.56060304356726898</v>
      </c>
      <c r="D667">
        <v>0.67906523527341101</v>
      </c>
      <c r="E667">
        <v>0.60576806125045202</v>
      </c>
    </row>
    <row r="668" spans="3:5" x14ac:dyDescent="0.3">
      <c r="C668">
        <v>0.54852637377657898</v>
      </c>
      <c r="D668">
        <v>0.360259756114515</v>
      </c>
      <c r="E668">
        <v>0.58893056082974704</v>
      </c>
    </row>
    <row r="669" spans="3:5" x14ac:dyDescent="0.3">
      <c r="C669">
        <v>0.53291196986461398</v>
      </c>
      <c r="D669">
        <v>0.42197142432113499</v>
      </c>
      <c r="E669">
        <v>0.61079951394934995</v>
      </c>
    </row>
    <row r="670" spans="3:5" x14ac:dyDescent="0.3">
      <c r="C670">
        <v>0.72406360795635105</v>
      </c>
      <c r="D670">
        <v>0.33278700112653298</v>
      </c>
      <c r="E670">
        <v>0.64115246063423903</v>
      </c>
    </row>
    <row r="671" spans="3:5" x14ac:dyDescent="0.3">
      <c r="C671">
        <v>0.50450977117558604</v>
      </c>
      <c r="D671">
        <v>0.34112693365656999</v>
      </c>
      <c r="E671">
        <v>0.75332602586581499</v>
      </c>
    </row>
    <row r="672" spans="3:5" x14ac:dyDescent="0.3">
      <c r="C672">
        <v>0.25080683092855999</v>
      </c>
      <c r="D672">
        <v>0.316985321168754</v>
      </c>
      <c r="E672">
        <v>0.70764969413848999</v>
      </c>
    </row>
    <row r="673" spans="3:5" x14ac:dyDescent="0.3">
      <c r="C673">
        <v>0.36983034824578098</v>
      </c>
      <c r="D673">
        <v>0.37208025157388702</v>
      </c>
      <c r="E673">
        <v>0.565330457268574</v>
      </c>
    </row>
    <row r="674" spans="3:5" x14ac:dyDescent="0.3">
      <c r="C674">
        <v>0.33357060062706301</v>
      </c>
      <c r="D674">
        <v>0.35788756022416901</v>
      </c>
      <c r="E674">
        <v>0.67219141068204202</v>
      </c>
    </row>
    <row r="675" spans="3:5" x14ac:dyDescent="0.3">
      <c r="C675">
        <v>0.54995987474252495</v>
      </c>
      <c r="D675">
        <v>0.492730867933792</v>
      </c>
      <c r="E675">
        <v>0.68993858639545402</v>
      </c>
    </row>
    <row r="676" spans="3:5" x14ac:dyDescent="0.3">
      <c r="C676">
        <v>0.41538324798196102</v>
      </c>
      <c r="D676">
        <v>0.31315222999993603</v>
      </c>
      <c r="E676">
        <v>0.58355670211372401</v>
      </c>
    </row>
    <row r="677" spans="3:5" x14ac:dyDescent="0.3">
      <c r="C677">
        <v>0.31959799923328802</v>
      </c>
      <c r="D677">
        <v>0.28062287046256101</v>
      </c>
      <c r="E677">
        <v>0.61683823691145601</v>
      </c>
    </row>
    <row r="678" spans="3:5" x14ac:dyDescent="0.3">
      <c r="C678">
        <v>0.45368111135512701</v>
      </c>
      <c r="D678">
        <v>0.52331791553684803</v>
      </c>
      <c r="E678">
        <v>0.67645972797185905</v>
      </c>
    </row>
    <row r="679" spans="3:5" x14ac:dyDescent="0.3">
      <c r="C679">
        <v>0.26852001107500501</v>
      </c>
      <c r="D679">
        <v>0.78110537111810496</v>
      </c>
      <c r="E679">
        <v>0.671905269842899</v>
      </c>
    </row>
    <row r="680" spans="3:5" x14ac:dyDescent="0.3">
      <c r="C680">
        <v>0.62466701634100397</v>
      </c>
      <c r="D680">
        <v>0.59337214386157699</v>
      </c>
      <c r="E680">
        <v>0.75890652466047104</v>
      </c>
    </row>
    <row r="681" spans="3:5" x14ac:dyDescent="0.3">
      <c r="C681">
        <v>0.38949754131841302</v>
      </c>
      <c r="D681">
        <v>0.377567067465644</v>
      </c>
      <c r="E681">
        <v>0.60828848655985102</v>
      </c>
    </row>
    <row r="682" spans="3:5" x14ac:dyDescent="0.3">
      <c r="C682">
        <v>0.46690043747325999</v>
      </c>
      <c r="D682">
        <v>0.52204797476083797</v>
      </c>
      <c r="E682">
        <v>0.67722051977328801</v>
      </c>
    </row>
    <row r="683" spans="3:5" x14ac:dyDescent="0.3">
      <c r="C683">
        <v>0.47715826087639401</v>
      </c>
      <c r="D683">
        <v>0.65295951741480696</v>
      </c>
      <c r="E683">
        <v>0.62019006910327901</v>
      </c>
    </row>
    <row r="684" spans="3:5" x14ac:dyDescent="0.3">
      <c r="C684">
        <v>0.23417042219812001</v>
      </c>
      <c r="D684">
        <v>0.48367945060533701</v>
      </c>
      <c r="E684">
        <v>0.62489423102531905</v>
      </c>
    </row>
    <row r="685" spans="3:5" x14ac:dyDescent="0.3">
      <c r="C685">
        <v>0.43115357266931598</v>
      </c>
      <c r="D685">
        <v>0.57238534947513797</v>
      </c>
      <c r="E685">
        <v>0.57349132877916897</v>
      </c>
    </row>
    <row r="686" spans="3:5" x14ac:dyDescent="0.3">
      <c r="C686">
        <v>0.33720548708896397</v>
      </c>
      <c r="D686">
        <v>0.72970875027714099</v>
      </c>
      <c r="E686">
        <v>0.63962229938364201</v>
      </c>
    </row>
    <row r="687" spans="3:5" x14ac:dyDescent="0.3">
      <c r="C687">
        <v>0.55194108651993901</v>
      </c>
      <c r="D687">
        <v>0.54369812530414297</v>
      </c>
      <c r="E687">
        <v>0.55184024624969497</v>
      </c>
    </row>
    <row r="688" spans="3:5" x14ac:dyDescent="0.3">
      <c r="C688">
        <v>0.54535173618535804</v>
      </c>
      <c r="D688">
        <v>0.52241720288391902</v>
      </c>
      <c r="E688">
        <v>0.67438669677461105</v>
      </c>
    </row>
    <row r="689" spans="3:5" x14ac:dyDescent="0.3">
      <c r="C689">
        <v>0.53292114714925598</v>
      </c>
      <c r="D689">
        <v>0.42668685189376898</v>
      </c>
      <c r="E689">
        <v>0.64820887140629102</v>
      </c>
    </row>
    <row r="690" spans="3:5" x14ac:dyDescent="0.3">
      <c r="C690">
        <v>0.26710123901617</v>
      </c>
      <c r="D690">
        <v>0.361322162700278</v>
      </c>
      <c r="E690">
        <v>0.71889776023350505</v>
      </c>
    </row>
    <row r="691" spans="3:5" x14ac:dyDescent="0.3">
      <c r="C691">
        <v>0.52650630783316099</v>
      </c>
      <c r="D691">
        <v>0.41132749714077599</v>
      </c>
      <c r="E691">
        <v>0.70896442945907501</v>
      </c>
    </row>
    <row r="692" spans="3:5" x14ac:dyDescent="0.3">
      <c r="C692">
        <v>0.46852665233760898</v>
      </c>
      <c r="D692">
        <v>0.36643753816719199</v>
      </c>
      <c r="E692">
        <v>0.66393364550716605</v>
      </c>
    </row>
    <row r="693" spans="3:5" x14ac:dyDescent="0.3">
      <c r="C693">
        <v>0.53717829555268404</v>
      </c>
      <c r="D693">
        <v>0.39924915981313702</v>
      </c>
      <c r="E693">
        <v>0.65022318581813499</v>
      </c>
    </row>
    <row r="694" spans="3:5" x14ac:dyDescent="0.3">
      <c r="C694">
        <v>0.465764767726003</v>
      </c>
      <c r="D694">
        <v>0.64369061483739298</v>
      </c>
      <c r="E694">
        <v>0.66263711861429397</v>
      </c>
    </row>
    <row r="695" spans="3:5" x14ac:dyDescent="0.3">
      <c r="C695">
        <v>0.59168264438326201</v>
      </c>
      <c r="D695">
        <v>0.250872092892577</v>
      </c>
      <c r="E695">
        <v>0.64020117174311997</v>
      </c>
    </row>
    <row r="696" spans="3:5" x14ac:dyDescent="0.3">
      <c r="C696">
        <v>0.365305170613685</v>
      </c>
      <c r="D696">
        <v>0.29375707865294298</v>
      </c>
      <c r="E696">
        <v>0.71799126724934703</v>
      </c>
    </row>
    <row r="697" spans="3:5" x14ac:dyDescent="0.3">
      <c r="C697">
        <v>0.253872397830536</v>
      </c>
      <c r="D697">
        <v>0.65034734552166995</v>
      </c>
      <c r="E697">
        <v>0.668742270413199</v>
      </c>
    </row>
    <row r="698" spans="3:5" x14ac:dyDescent="0.3">
      <c r="C698">
        <v>0.240813611526178</v>
      </c>
      <c r="D698">
        <v>0.51534813536770696</v>
      </c>
      <c r="E698">
        <v>0.69537408103187304</v>
      </c>
    </row>
    <row r="699" spans="3:5" x14ac:dyDescent="0.3">
      <c r="C699">
        <v>0.29995642863703298</v>
      </c>
      <c r="D699">
        <v>0.31821196994512202</v>
      </c>
      <c r="E699">
        <v>0.64756133948961603</v>
      </c>
    </row>
    <row r="700" spans="3:5" x14ac:dyDescent="0.3">
      <c r="C700">
        <v>0.49395132658232499</v>
      </c>
      <c r="D700">
        <v>0.32238118410678701</v>
      </c>
      <c r="E700">
        <v>0.65327430686367505</v>
      </c>
    </row>
    <row r="701" spans="3:5" x14ac:dyDescent="0.3">
      <c r="C701">
        <v>0.35917780542554001</v>
      </c>
      <c r="D701">
        <v>0.38981396472338897</v>
      </c>
      <c r="E701">
        <v>0.58059139837657403</v>
      </c>
    </row>
    <row r="702" spans="3:5" x14ac:dyDescent="0.3">
      <c r="C702">
        <v>0.50999049329477897</v>
      </c>
      <c r="D702">
        <v>0.73820926329818304</v>
      </c>
      <c r="E702">
        <v>0.64380098153814902</v>
      </c>
    </row>
    <row r="703" spans="3:5" x14ac:dyDescent="0.3">
      <c r="C703">
        <v>0.67230344914283402</v>
      </c>
      <c r="D703">
        <v>0.63766991249214899</v>
      </c>
      <c r="E703">
        <v>0.71758590163008595</v>
      </c>
    </row>
    <row r="704" spans="3:5" x14ac:dyDescent="0.3">
      <c r="C704">
        <v>0.51748724920635403</v>
      </c>
      <c r="D704">
        <v>0.199039677357784</v>
      </c>
      <c r="E704">
        <v>0.62031147677035903</v>
      </c>
    </row>
    <row r="705" spans="3:5" x14ac:dyDescent="0.3">
      <c r="C705">
        <v>0.49272101037857802</v>
      </c>
      <c r="D705">
        <v>0.49298440252843501</v>
      </c>
      <c r="E705">
        <v>0.67110234679622305</v>
      </c>
    </row>
    <row r="706" spans="3:5" x14ac:dyDescent="0.3">
      <c r="C706">
        <v>0.60019923140029297</v>
      </c>
      <c r="D706">
        <v>0.64108566074068796</v>
      </c>
      <c r="E706">
        <v>0.52351472279174105</v>
      </c>
    </row>
    <row r="707" spans="3:5" x14ac:dyDescent="0.3">
      <c r="C707">
        <v>0.37222947184245198</v>
      </c>
      <c r="D707">
        <v>0.33167408225251999</v>
      </c>
      <c r="E707">
        <v>0.56282246357888199</v>
      </c>
    </row>
    <row r="708" spans="3:5" x14ac:dyDescent="0.3">
      <c r="C708">
        <v>0.466026003743443</v>
      </c>
      <c r="D708">
        <v>0.25304116746330901</v>
      </c>
      <c r="E708">
        <v>0.62804064973386298</v>
      </c>
    </row>
    <row r="709" spans="3:5" x14ac:dyDescent="0.3">
      <c r="C709">
        <v>0.58097442159982704</v>
      </c>
      <c r="D709">
        <v>0.46977778921777003</v>
      </c>
      <c r="E709">
        <v>0.57346345636299301</v>
      </c>
    </row>
    <row r="710" spans="3:5" x14ac:dyDescent="0.3">
      <c r="C710">
        <v>0.46313822991991099</v>
      </c>
      <c r="D710">
        <v>0.33776169181002003</v>
      </c>
      <c r="E710">
        <v>0.71396534963187996</v>
      </c>
    </row>
    <row r="711" spans="3:5" x14ac:dyDescent="0.3">
      <c r="C711">
        <v>0.28216993287200498</v>
      </c>
      <c r="D711">
        <v>0.222781507424405</v>
      </c>
      <c r="E711">
        <v>0.54904859239845905</v>
      </c>
    </row>
    <row r="712" spans="3:5" x14ac:dyDescent="0.3">
      <c r="C712">
        <v>0.63839063093639503</v>
      </c>
      <c r="D712">
        <v>0.43936325508382601</v>
      </c>
      <c r="E712">
        <v>0.69379851042745799</v>
      </c>
    </row>
    <row r="713" spans="3:5" x14ac:dyDescent="0.3">
      <c r="C713">
        <v>0.66433839334270794</v>
      </c>
      <c r="D713">
        <v>0.352126555116619</v>
      </c>
      <c r="E713">
        <v>0.65100613753324799</v>
      </c>
    </row>
    <row r="714" spans="3:5" x14ac:dyDescent="0.3">
      <c r="C714">
        <v>0.32265370841985003</v>
      </c>
      <c r="D714">
        <v>0.35773817777637301</v>
      </c>
      <c r="E714">
        <v>0.67423964587759599</v>
      </c>
    </row>
    <row r="715" spans="3:5" x14ac:dyDescent="0.3">
      <c r="C715">
        <v>0.60349887367775201</v>
      </c>
      <c r="D715">
        <v>0.63316879695901296</v>
      </c>
      <c r="E715">
        <v>0.59333812704561095</v>
      </c>
    </row>
    <row r="716" spans="3:5" x14ac:dyDescent="0.3">
      <c r="C716">
        <v>0.24441780453036699</v>
      </c>
      <c r="D716">
        <v>0.52108924810000001</v>
      </c>
      <c r="E716">
        <v>0.55259340229641296</v>
      </c>
    </row>
    <row r="717" spans="3:5" x14ac:dyDescent="0.3">
      <c r="C717">
        <v>0.21340964610701599</v>
      </c>
      <c r="D717">
        <v>0.418754349195961</v>
      </c>
      <c r="E717">
        <v>0.78656367757773704</v>
      </c>
    </row>
    <row r="718" spans="3:5" x14ac:dyDescent="0.3">
      <c r="C718">
        <v>0.22331009965714499</v>
      </c>
      <c r="D718">
        <v>0.62960089983363599</v>
      </c>
      <c r="E718">
        <v>0.69157449208506305</v>
      </c>
    </row>
    <row r="719" spans="3:5" x14ac:dyDescent="0.3">
      <c r="C719">
        <v>0.287528271508799</v>
      </c>
      <c r="D719">
        <v>0.32023774745068201</v>
      </c>
      <c r="E719">
        <v>0.72582321341255096</v>
      </c>
    </row>
    <row r="720" spans="3:5" x14ac:dyDescent="0.3">
      <c r="C720">
        <v>0.598288374644388</v>
      </c>
      <c r="D720">
        <v>0.55419337740366104</v>
      </c>
      <c r="E720">
        <v>0.55819697720644601</v>
      </c>
    </row>
    <row r="721" spans="3:5" x14ac:dyDescent="0.3">
      <c r="C721">
        <v>0.56542123988562998</v>
      </c>
      <c r="D721">
        <v>0.44712049726528902</v>
      </c>
      <c r="E721">
        <v>0.653374401232791</v>
      </c>
    </row>
    <row r="722" spans="3:5" x14ac:dyDescent="0.3">
      <c r="C722">
        <v>0.38686310026800902</v>
      </c>
      <c r="D722">
        <v>0.61292061726620495</v>
      </c>
      <c r="E722">
        <v>0.69082086836802803</v>
      </c>
    </row>
    <row r="723" spans="3:5" x14ac:dyDescent="0.3">
      <c r="C723">
        <v>0.33211526726039797</v>
      </c>
      <c r="D723">
        <v>0.58589956064062698</v>
      </c>
      <c r="E723">
        <v>0.79624325868387702</v>
      </c>
    </row>
    <row r="724" spans="3:5" x14ac:dyDescent="0.3">
      <c r="C724">
        <v>0.42274420638934501</v>
      </c>
      <c r="D724">
        <v>0.48454342267350498</v>
      </c>
      <c r="E724">
        <v>0.656926940926992</v>
      </c>
    </row>
    <row r="725" spans="3:5" x14ac:dyDescent="0.3">
      <c r="C725">
        <v>0.68954681054327405</v>
      </c>
      <c r="D725">
        <v>0.53073670265961503</v>
      </c>
      <c r="E725">
        <v>0.65683333035753699</v>
      </c>
    </row>
    <row r="726" spans="3:5" x14ac:dyDescent="0.3">
      <c r="C726">
        <v>0.220090566920564</v>
      </c>
      <c r="D726">
        <v>0.28181057122569397</v>
      </c>
      <c r="E726">
        <v>0.66394770958211402</v>
      </c>
    </row>
    <row r="727" spans="3:5" x14ac:dyDescent="0.3">
      <c r="C727">
        <v>0.32632639143779102</v>
      </c>
      <c r="D727">
        <v>0.45201895510924101</v>
      </c>
      <c r="E727">
        <v>0.59719281034640403</v>
      </c>
    </row>
    <row r="728" spans="3:5" x14ac:dyDescent="0.3">
      <c r="C728">
        <v>0.63523016819913702</v>
      </c>
      <c r="D728">
        <v>0.37945844860607703</v>
      </c>
      <c r="E728">
        <v>0.61232080584478399</v>
      </c>
    </row>
    <row r="729" spans="3:5" x14ac:dyDescent="0.3">
      <c r="C729">
        <v>0.34007781699143003</v>
      </c>
      <c r="D729">
        <v>0.55127158758885197</v>
      </c>
      <c r="E729">
        <v>0.63999942207896499</v>
      </c>
    </row>
    <row r="730" spans="3:5" x14ac:dyDescent="0.3">
      <c r="C730">
        <v>0.33221821217992498</v>
      </c>
      <c r="D730">
        <v>0.436149104427207</v>
      </c>
      <c r="E730">
        <v>0.67925365462718301</v>
      </c>
    </row>
    <row r="731" spans="3:5" x14ac:dyDescent="0.3">
      <c r="C731">
        <v>0.34239413088780501</v>
      </c>
      <c r="D731">
        <v>0.32706119316276899</v>
      </c>
      <c r="E731">
        <v>0.69255240310627697</v>
      </c>
    </row>
    <row r="732" spans="3:5" x14ac:dyDescent="0.3">
      <c r="C732">
        <v>0.277655516176605</v>
      </c>
      <c r="D732">
        <v>0.27958682603095703</v>
      </c>
      <c r="E732">
        <v>0.66863322767306699</v>
      </c>
    </row>
    <row r="733" spans="3:5" x14ac:dyDescent="0.3">
      <c r="C733">
        <v>0.29584526441757603</v>
      </c>
      <c r="D733">
        <v>0.34505793490227399</v>
      </c>
      <c r="E733">
        <v>0.68006910422000999</v>
      </c>
    </row>
    <row r="734" spans="3:5" x14ac:dyDescent="0.3">
      <c r="C734">
        <v>0.42377561123031199</v>
      </c>
      <c r="D734">
        <v>0.42034914601843099</v>
      </c>
      <c r="E734">
        <v>0.61599866562737704</v>
      </c>
    </row>
    <row r="735" spans="3:5" x14ac:dyDescent="0.3">
      <c r="C735">
        <v>0.25888593565690998</v>
      </c>
      <c r="D735">
        <v>0.62242628916851706</v>
      </c>
      <c r="E735">
        <v>0.70907982076470899</v>
      </c>
    </row>
    <row r="736" spans="3:5" x14ac:dyDescent="0.3">
      <c r="C736">
        <v>0.53721680892981105</v>
      </c>
      <c r="D736">
        <v>0.36509944349321499</v>
      </c>
      <c r="E736">
        <v>0.71091074985527503</v>
      </c>
    </row>
    <row r="737" spans="3:5" x14ac:dyDescent="0.3">
      <c r="C737">
        <v>0.471054918048597</v>
      </c>
      <c r="D737">
        <v>0.48297387399279101</v>
      </c>
      <c r="E737">
        <v>0.66880963985172304</v>
      </c>
    </row>
    <row r="738" spans="3:5" x14ac:dyDescent="0.3">
      <c r="C738">
        <v>0.25630153591527399</v>
      </c>
      <c r="D738">
        <v>0.38737185445956701</v>
      </c>
      <c r="E738">
        <v>0.67328658470287805</v>
      </c>
    </row>
    <row r="739" spans="3:5" x14ac:dyDescent="0.3">
      <c r="C739">
        <v>0.471320456699374</v>
      </c>
      <c r="D739">
        <v>0.40069629832678799</v>
      </c>
      <c r="E739">
        <v>0.57243430440843901</v>
      </c>
    </row>
    <row r="740" spans="3:5" x14ac:dyDescent="0.3">
      <c r="C740">
        <v>0.38652897485737903</v>
      </c>
      <c r="D740">
        <v>0.35785750818693901</v>
      </c>
      <c r="E740">
        <v>0.67527449951132401</v>
      </c>
    </row>
    <row r="741" spans="3:5" x14ac:dyDescent="0.3">
      <c r="C741">
        <v>0.40171162438859598</v>
      </c>
      <c r="D741">
        <v>0.30117039852764099</v>
      </c>
      <c r="E741">
        <v>0.640781596940035</v>
      </c>
    </row>
    <row r="742" spans="3:5" x14ac:dyDescent="0.3">
      <c r="C742">
        <v>0.53327341195431499</v>
      </c>
      <c r="D742">
        <v>0.538116263155481</v>
      </c>
      <c r="E742">
        <v>0.731564408535613</v>
      </c>
    </row>
    <row r="743" spans="3:5" x14ac:dyDescent="0.3">
      <c r="C743">
        <v>0.65175843438153303</v>
      </c>
      <c r="D743">
        <v>0.57932837003377102</v>
      </c>
      <c r="E743">
        <v>0.615965956084921</v>
      </c>
    </row>
    <row r="744" spans="3:5" x14ac:dyDescent="0.3">
      <c r="C744">
        <v>0.31543895313277398</v>
      </c>
      <c r="D744">
        <v>0.25271207560347297</v>
      </c>
      <c r="E744">
        <v>0.60659332119099396</v>
      </c>
    </row>
    <row r="745" spans="3:5" x14ac:dyDescent="0.3">
      <c r="C745">
        <v>0.53242676064748695</v>
      </c>
      <c r="D745">
        <v>0.43193951706786199</v>
      </c>
      <c r="E745">
        <v>0.713564715355265</v>
      </c>
    </row>
    <row r="746" spans="3:5" x14ac:dyDescent="0.3">
      <c r="C746">
        <v>0.27311163009288703</v>
      </c>
      <c r="D746">
        <v>0.48397597463222097</v>
      </c>
      <c r="E746">
        <v>0.635088189319164</v>
      </c>
    </row>
    <row r="747" spans="3:5" x14ac:dyDescent="0.3">
      <c r="C747">
        <v>0.37336222250312401</v>
      </c>
      <c r="D747">
        <v>0.24979041615922201</v>
      </c>
      <c r="E747">
        <v>0.69812978808516102</v>
      </c>
    </row>
    <row r="748" spans="3:5" x14ac:dyDescent="0.3">
      <c r="C748">
        <v>0.55569278825799395</v>
      </c>
      <c r="D748">
        <v>0.53805450459478799</v>
      </c>
      <c r="E748">
        <v>0.683669351848048</v>
      </c>
    </row>
    <row r="749" spans="3:5" x14ac:dyDescent="0.3">
      <c r="C749">
        <v>0.38026771741121301</v>
      </c>
      <c r="D749">
        <v>0.445405742208279</v>
      </c>
      <c r="E749">
        <v>0.56791110130647704</v>
      </c>
    </row>
    <row r="750" spans="3:5" x14ac:dyDescent="0.3">
      <c r="C750">
        <v>0.55665216614518098</v>
      </c>
      <c r="D750">
        <v>0.56229923151261396</v>
      </c>
      <c r="E750">
        <v>0.65201201360066796</v>
      </c>
    </row>
    <row r="751" spans="3:5" x14ac:dyDescent="0.3">
      <c r="C751">
        <v>0.28624772444149299</v>
      </c>
      <c r="D751">
        <v>0.39385373179078698</v>
      </c>
      <c r="E751">
        <v>0.65604776174397395</v>
      </c>
    </row>
    <row r="752" spans="3:5" x14ac:dyDescent="0.3">
      <c r="C752">
        <v>0.73878814735328902</v>
      </c>
      <c r="D752">
        <v>0.28304819573884399</v>
      </c>
      <c r="E752">
        <v>0.67779854226573799</v>
      </c>
    </row>
    <row r="753" spans="3:5" x14ac:dyDescent="0.3">
      <c r="C753">
        <v>0.46912261071498002</v>
      </c>
      <c r="D753">
        <v>0.59806078377988303</v>
      </c>
      <c r="E753">
        <v>0.60792108921989896</v>
      </c>
    </row>
    <row r="754" spans="3:5" x14ac:dyDescent="0.3">
      <c r="C754">
        <v>0.44023636583567499</v>
      </c>
      <c r="D754">
        <v>0.428190287561246</v>
      </c>
      <c r="E754">
        <v>0.65969212827942902</v>
      </c>
    </row>
    <row r="755" spans="3:5" x14ac:dyDescent="0.3">
      <c r="C755">
        <v>0.49498405538408102</v>
      </c>
      <c r="D755">
        <v>0.53869596315008905</v>
      </c>
      <c r="E755">
        <v>0.74646976205566296</v>
      </c>
    </row>
    <row r="756" spans="3:5" x14ac:dyDescent="0.3">
      <c r="C756">
        <v>0.65332236001911204</v>
      </c>
      <c r="D756">
        <v>0.55961886432749497</v>
      </c>
      <c r="E756">
        <v>0.76610358943899004</v>
      </c>
    </row>
    <row r="757" spans="3:5" x14ac:dyDescent="0.3">
      <c r="C757">
        <v>0.47412572765807098</v>
      </c>
      <c r="D757">
        <v>0.28784287396864799</v>
      </c>
      <c r="E757">
        <v>0.66282409007349696</v>
      </c>
    </row>
    <row r="758" spans="3:5" x14ac:dyDescent="0.3">
      <c r="C758">
        <v>0.43522586594760898</v>
      </c>
      <c r="D758">
        <v>0.52022105938464902</v>
      </c>
      <c r="E758">
        <v>0.69233337368851899</v>
      </c>
    </row>
    <row r="759" spans="3:5" x14ac:dyDescent="0.3">
      <c r="C759">
        <v>0.48431443185165901</v>
      </c>
      <c r="D759">
        <v>0.34279081922659599</v>
      </c>
      <c r="E759">
        <v>0.66709657675626</v>
      </c>
    </row>
    <row r="760" spans="3:5" x14ac:dyDescent="0.3">
      <c r="C760">
        <v>0.34330436058892899</v>
      </c>
      <c r="D760">
        <v>0.25310185177862099</v>
      </c>
      <c r="E760">
        <v>0.56993801640571695</v>
      </c>
    </row>
    <row r="761" spans="3:5" x14ac:dyDescent="0.3">
      <c r="C761">
        <v>0.58251551643802302</v>
      </c>
      <c r="D761">
        <v>0.29975376434860501</v>
      </c>
      <c r="E761">
        <v>0.66693376020797901</v>
      </c>
    </row>
    <row r="762" spans="3:5" x14ac:dyDescent="0.3">
      <c r="C762">
        <v>0.56380165453323305</v>
      </c>
      <c r="D762">
        <v>0.29768445659359499</v>
      </c>
      <c r="E762">
        <v>0.65544198661512298</v>
      </c>
    </row>
    <row r="763" spans="3:5" x14ac:dyDescent="0.3">
      <c r="C763">
        <v>0.45114088218127901</v>
      </c>
      <c r="D763">
        <v>0.54224553533725794</v>
      </c>
      <c r="E763">
        <v>0.75057502998325698</v>
      </c>
    </row>
    <row r="764" spans="3:5" x14ac:dyDescent="0.3">
      <c r="C764">
        <v>0.381807592248813</v>
      </c>
      <c r="D764">
        <v>0.62967077377123504</v>
      </c>
      <c r="E764">
        <v>0.572645537787286</v>
      </c>
    </row>
    <row r="765" spans="3:5" x14ac:dyDescent="0.3">
      <c r="C765">
        <v>0.43944037061140101</v>
      </c>
      <c r="D765">
        <v>0.56232046312148198</v>
      </c>
      <c r="E765">
        <v>0.74611952327943099</v>
      </c>
    </row>
    <row r="766" spans="3:5" x14ac:dyDescent="0.3">
      <c r="C766">
        <v>0.40915181994234501</v>
      </c>
      <c r="D766">
        <v>0.28447443311758402</v>
      </c>
      <c r="E766">
        <v>0.60808102456661395</v>
      </c>
    </row>
    <row r="767" spans="3:5" x14ac:dyDescent="0.3">
      <c r="C767">
        <v>0.20145369945334099</v>
      </c>
      <c r="D767">
        <v>0.31728496247586702</v>
      </c>
      <c r="E767">
        <v>0.68795724837920502</v>
      </c>
    </row>
    <row r="768" spans="3:5" x14ac:dyDescent="0.3">
      <c r="C768">
        <v>0.23916593649944901</v>
      </c>
      <c r="D768">
        <v>0.32981911085221299</v>
      </c>
      <c r="E768">
        <v>0.58437312267990005</v>
      </c>
    </row>
    <row r="769" spans="3:5" x14ac:dyDescent="0.3">
      <c r="C769">
        <v>0.52216374312867797</v>
      </c>
      <c r="D769">
        <v>0.57268781463513896</v>
      </c>
      <c r="E769">
        <v>0.63105595344884702</v>
      </c>
    </row>
    <row r="770" spans="3:5" x14ac:dyDescent="0.3">
      <c r="C770">
        <v>0.44855677227356899</v>
      </c>
      <c r="D770">
        <v>0.52062803248488598</v>
      </c>
      <c r="E770">
        <v>0.65238427061776605</v>
      </c>
    </row>
    <row r="771" spans="3:5" x14ac:dyDescent="0.3">
      <c r="C771">
        <v>0.54116734754314799</v>
      </c>
      <c r="D771">
        <v>0.36339986947980002</v>
      </c>
      <c r="E771">
        <v>0.61643017387446297</v>
      </c>
    </row>
    <row r="772" spans="3:5" x14ac:dyDescent="0.3">
      <c r="C772">
        <v>0.55521537716920599</v>
      </c>
      <c r="D772">
        <v>0.48433117060741598</v>
      </c>
      <c r="E772">
        <v>0.56135142578129305</v>
      </c>
    </row>
    <row r="773" spans="3:5" x14ac:dyDescent="0.3">
      <c r="C773">
        <v>0.56949161258770298</v>
      </c>
      <c r="D773">
        <v>0.36369707751923203</v>
      </c>
      <c r="E773">
        <v>0.69825256820564596</v>
      </c>
    </row>
    <row r="774" spans="3:5" x14ac:dyDescent="0.3">
      <c r="C774">
        <v>0.601036180149782</v>
      </c>
      <c r="D774">
        <v>0.621158098383643</v>
      </c>
      <c r="E774">
        <v>0.648867562266912</v>
      </c>
    </row>
    <row r="775" spans="3:5" x14ac:dyDescent="0.3">
      <c r="C775">
        <v>0.452658398272686</v>
      </c>
      <c r="D775">
        <v>0.36431936249605901</v>
      </c>
      <c r="E775">
        <v>0.61261786786647499</v>
      </c>
    </row>
    <row r="776" spans="3:5" x14ac:dyDescent="0.3">
      <c r="C776">
        <v>0.451280077038413</v>
      </c>
      <c r="D776">
        <v>0.56464486299565197</v>
      </c>
      <c r="E776">
        <v>0.63480395027304304</v>
      </c>
    </row>
    <row r="777" spans="3:5" x14ac:dyDescent="0.3">
      <c r="C777">
        <v>0.25668706367612598</v>
      </c>
      <c r="D777">
        <v>0.43309923866498701</v>
      </c>
      <c r="E777">
        <v>0.63626617112703099</v>
      </c>
    </row>
    <row r="778" spans="3:5" x14ac:dyDescent="0.3">
      <c r="C778">
        <v>0.329540198468947</v>
      </c>
      <c r="D778">
        <v>0.44977950028447899</v>
      </c>
      <c r="E778">
        <v>0.69647673257751097</v>
      </c>
    </row>
    <row r="779" spans="3:5" x14ac:dyDescent="0.3">
      <c r="C779">
        <v>0.51836464123455805</v>
      </c>
      <c r="D779">
        <v>0.53877360497729798</v>
      </c>
      <c r="E779">
        <v>0.61940509101482499</v>
      </c>
    </row>
    <row r="780" spans="3:5" x14ac:dyDescent="0.3">
      <c r="C780">
        <v>0.24651488022909401</v>
      </c>
      <c r="D780">
        <v>0.28917021787449199</v>
      </c>
      <c r="E780">
        <v>0.69421670276069802</v>
      </c>
    </row>
    <row r="781" spans="3:5" x14ac:dyDescent="0.3">
      <c r="C781">
        <v>0.226377567070177</v>
      </c>
      <c r="D781">
        <v>0.234273044393422</v>
      </c>
      <c r="E781">
        <v>0.69550075110147203</v>
      </c>
    </row>
    <row r="782" spans="3:5" x14ac:dyDescent="0.3">
      <c r="C782">
        <v>0.32603434684060301</v>
      </c>
      <c r="D782">
        <v>0.56890119536120498</v>
      </c>
      <c r="E782">
        <v>0.54527498071220903</v>
      </c>
    </row>
    <row r="783" spans="3:5" x14ac:dyDescent="0.3">
      <c r="C783">
        <v>0.29131107167001602</v>
      </c>
      <c r="D783">
        <v>0.43030648469938798</v>
      </c>
      <c r="E783">
        <v>0.59739823214005905</v>
      </c>
    </row>
    <row r="784" spans="3:5" x14ac:dyDescent="0.3">
      <c r="C784">
        <v>0.35385962056437498</v>
      </c>
      <c r="D784">
        <v>0.28687706395976398</v>
      </c>
      <c r="E784">
        <v>0.73022850043440002</v>
      </c>
    </row>
    <row r="785" spans="3:5" x14ac:dyDescent="0.3">
      <c r="C785">
        <v>0.38814511165126298</v>
      </c>
      <c r="D785">
        <v>0.41189235308128802</v>
      </c>
      <c r="E785">
        <v>0.69606051740247499</v>
      </c>
    </row>
    <row r="786" spans="3:5" x14ac:dyDescent="0.3">
      <c r="C786">
        <v>0.47499139316716299</v>
      </c>
      <c r="D786">
        <v>0.33282546432367599</v>
      </c>
      <c r="E786">
        <v>0.67955599327931804</v>
      </c>
    </row>
    <row r="787" spans="3:5" x14ac:dyDescent="0.3">
      <c r="C787">
        <v>0.40824381052395697</v>
      </c>
      <c r="D787">
        <v>0.71455469620020595</v>
      </c>
      <c r="E787">
        <v>0.66644200543679999</v>
      </c>
    </row>
    <row r="788" spans="3:5" x14ac:dyDescent="0.3">
      <c r="C788">
        <v>0.48258000672299101</v>
      </c>
      <c r="D788">
        <v>0.51676005986475304</v>
      </c>
      <c r="E788">
        <v>0.68447504352705002</v>
      </c>
    </row>
    <row r="789" spans="3:5" x14ac:dyDescent="0.3">
      <c r="C789">
        <v>0.58558800650045795</v>
      </c>
      <c r="D789">
        <v>0.353721883314568</v>
      </c>
      <c r="E789">
        <v>0.652896703077118</v>
      </c>
    </row>
    <row r="790" spans="3:5" x14ac:dyDescent="0.3">
      <c r="C790">
        <v>0.26983046155583001</v>
      </c>
      <c r="D790">
        <v>0.38481916223852403</v>
      </c>
      <c r="E790">
        <v>0.65877555181174896</v>
      </c>
    </row>
    <row r="791" spans="3:5" x14ac:dyDescent="0.3">
      <c r="C791">
        <v>0.48188689845905902</v>
      </c>
      <c r="D791">
        <v>0.69574232124020796</v>
      </c>
      <c r="E791">
        <v>0.69404736441792203</v>
      </c>
    </row>
    <row r="792" spans="3:5" x14ac:dyDescent="0.3">
      <c r="C792">
        <v>0.58622411972842203</v>
      </c>
      <c r="D792">
        <v>0.47812209028694702</v>
      </c>
      <c r="E792">
        <v>0.59451204911073796</v>
      </c>
    </row>
    <row r="793" spans="3:5" x14ac:dyDescent="0.3">
      <c r="C793">
        <v>0.50389885632894704</v>
      </c>
      <c r="D793">
        <v>0.46710080792622199</v>
      </c>
      <c r="E793">
        <v>0.722519846575844</v>
      </c>
    </row>
    <row r="794" spans="3:5" x14ac:dyDescent="0.3">
      <c r="C794">
        <v>0.49994936017923097</v>
      </c>
      <c r="D794">
        <v>0.50630894588128605</v>
      </c>
      <c r="E794">
        <v>0.694728719423237</v>
      </c>
    </row>
    <row r="795" spans="3:5" x14ac:dyDescent="0.3">
      <c r="C795">
        <v>0.55130194717400205</v>
      </c>
      <c r="D795">
        <v>0.63531968978131503</v>
      </c>
      <c r="E795">
        <v>0.70872727487705101</v>
      </c>
    </row>
    <row r="796" spans="3:5" x14ac:dyDescent="0.3">
      <c r="C796">
        <v>0.645783101369649</v>
      </c>
      <c r="D796">
        <v>0.41959576284649303</v>
      </c>
      <c r="E796">
        <v>0.65810339825591802</v>
      </c>
    </row>
    <row r="797" spans="3:5" x14ac:dyDescent="0.3">
      <c r="C797">
        <v>0.74513485524280898</v>
      </c>
      <c r="D797">
        <v>0.579888972791478</v>
      </c>
      <c r="E797">
        <v>0.46762633431721101</v>
      </c>
    </row>
    <row r="798" spans="3:5" x14ac:dyDescent="0.3">
      <c r="C798">
        <v>0.52187160030248503</v>
      </c>
      <c r="D798">
        <v>0.32894384261899401</v>
      </c>
      <c r="E798">
        <v>0.58133308280031604</v>
      </c>
    </row>
    <row r="799" spans="3:5" x14ac:dyDescent="0.3">
      <c r="C799">
        <v>0.22946819442712599</v>
      </c>
      <c r="D799">
        <v>0.218372554875919</v>
      </c>
      <c r="E799">
        <v>0.63663422205894205</v>
      </c>
    </row>
    <row r="800" spans="3:5" x14ac:dyDescent="0.3">
      <c r="C800">
        <v>0.46399950344334401</v>
      </c>
      <c r="D800">
        <v>0.23273486423449</v>
      </c>
      <c r="E800">
        <v>0.66348285958234798</v>
      </c>
    </row>
    <row r="801" spans="3:5" x14ac:dyDescent="0.3">
      <c r="C801">
        <v>0.30362960866653199</v>
      </c>
      <c r="D801">
        <v>0.37913495338493602</v>
      </c>
      <c r="E801">
        <v>0.58451891435122205</v>
      </c>
    </row>
    <row r="802" spans="3:5" x14ac:dyDescent="0.3">
      <c r="C802">
        <v>0.41053181539071998</v>
      </c>
      <c r="D802">
        <v>0.358900998269361</v>
      </c>
      <c r="E802">
        <v>0.662012706228294</v>
      </c>
    </row>
    <row r="803" spans="3:5" x14ac:dyDescent="0.3">
      <c r="C803">
        <v>0.36465947667625398</v>
      </c>
      <c r="D803">
        <v>0.25223939403331103</v>
      </c>
      <c r="E803">
        <v>0.66209121204247001</v>
      </c>
    </row>
    <row r="804" spans="3:5" x14ac:dyDescent="0.3">
      <c r="C804">
        <v>0.220368126638738</v>
      </c>
      <c r="D804">
        <v>0.301081752001578</v>
      </c>
      <c r="E804">
        <v>0.66656901797305501</v>
      </c>
    </row>
    <row r="805" spans="3:5" x14ac:dyDescent="0.3">
      <c r="C805">
        <v>0.56640511446983299</v>
      </c>
      <c r="D805">
        <v>0.59928927816160305</v>
      </c>
      <c r="E805">
        <v>0.56676210218568901</v>
      </c>
    </row>
    <row r="806" spans="3:5" x14ac:dyDescent="0.3">
      <c r="C806">
        <v>0.269947211063644</v>
      </c>
      <c r="D806">
        <v>0.27737461163073601</v>
      </c>
      <c r="E806">
        <v>0.62828696041898402</v>
      </c>
    </row>
    <row r="807" spans="3:5" x14ac:dyDescent="0.3">
      <c r="C807">
        <v>0.29106391823543398</v>
      </c>
      <c r="D807">
        <v>0.40042752860198499</v>
      </c>
      <c r="E807">
        <v>0.61813991580585903</v>
      </c>
    </row>
    <row r="808" spans="3:5" x14ac:dyDescent="0.3">
      <c r="C808">
        <v>0.36798932951205299</v>
      </c>
      <c r="D808">
        <v>0.54303836565713104</v>
      </c>
      <c r="E808">
        <v>0.59901548894638701</v>
      </c>
    </row>
    <row r="809" spans="3:5" x14ac:dyDescent="0.3">
      <c r="C809">
        <v>0.39854885117628303</v>
      </c>
      <c r="D809">
        <v>0.18216602806059701</v>
      </c>
      <c r="E809">
        <v>0.59007212439447698</v>
      </c>
    </row>
    <row r="810" spans="3:5" x14ac:dyDescent="0.3">
      <c r="C810">
        <v>0.43757243801475398</v>
      </c>
      <c r="D810">
        <v>0.42291439353384902</v>
      </c>
      <c r="E810">
        <v>0.65321482785570395</v>
      </c>
    </row>
    <row r="811" spans="3:5" x14ac:dyDescent="0.3">
      <c r="C811">
        <v>0.211330751364533</v>
      </c>
      <c r="D811">
        <v>0.582176636334372</v>
      </c>
      <c r="E811">
        <v>0.66148822319480405</v>
      </c>
    </row>
    <row r="812" spans="3:5" x14ac:dyDescent="0.3">
      <c r="C812">
        <v>0.28407152160752303</v>
      </c>
      <c r="D812">
        <v>0.36209418091031298</v>
      </c>
      <c r="E812">
        <v>0.64534653269994102</v>
      </c>
    </row>
    <row r="813" spans="3:5" x14ac:dyDescent="0.3">
      <c r="C813">
        <v>0.34910239375794</v>
      </c>
      <c r="D813">
        <v>0.58095560773940902</v>
      </c>
      <c r="E813">
        <v>0.694185600028285</v>
      </c>
    </row>
    <row r="814" spans="3:5" x14ac:dyDescent="0.3">
      <c r="C814">
        <v>0.49716091216066699</v>
      </c>
      <c r="D814">
        <v>0.44622013606229699</v>
      </c>
      <c r="E814">
        <v>0.59616212987692596</v>
      </c>
    </row>
    <row r="815" spans="3:5" x14ac:dyDescent="0.3">
      <c r="C815">
        <v>0.50669065894370802</v>
      </c>
      <c r="D815">
        <v>0.23448858551469801</v>
      </c>
      <c r="E815">
        <v>0.65841596426617399</v>
      </c>
    </row>
    <row r="816" spans="3:5" x14ac:dyDescent="0.3">
      <c r="C816">
        <v>0.56754676374790503</v>
      </c>
      <c r="D816">
        <v>0.45275923284131397</v>
      </c>
      <c r="E816">
        <v>0.59639765318437099</v>
      </c>
    </row>
    <row r="817" spans="3:5" x14ac:dyDescent="0.3">
      <c r="C817">
        <v>0.605412944016962</v>
      </c>
      <c r="D817">
        <v>0.44925762314366702</v>
      </c>
      <c r="E817">
        <v>0.67764005294333396</v>
      </c>
    </row>
    <row r="818" spans="3:5" x14ac:dyDescent="0.3">
      <c r="C818">
        <v>0.49843070910603199</v>
      </c>
      <c r="D818">
        <v>0.53564526695565895</v>
      </c>
      <c r="E818">
        <v>0.66144514336762705</v>
      </c>
    </row>
    <row r="819" spans="3:5" x14ac:dyDescent="0.3">
      <c r="C819">
        <v>0.34560591972940202</v>
      </c>
      <c r="D819">
        <v>0.51306243777292104</v>
      </c>
      <c r="E819">
        <v>0.74016286540291099</v>
      </c>
    </row>
    <row r="820" spans="3:5" x14ac:dyDescent="0.3">
      <c r="C820">
        <v>0.33678290968560698</v>
      </c>
      <c r="D820">
        <v>0.26517190344412001</v>
      </c>
      <c r="E820">
        <v>0.61730702359678702</v>
      </c>
    </row>
    <row r="821" spans="3:5" x14ac:dyDescent="0.3">
      <c r="C821">
        <v>0.20827418791008201</v>
      </c>
      <c r="D821">
        <v>0.282032936758079</v>
      </c>
      <c r="E821">
        <v>0.67476377542819599</v>
      </c>
    </row>
    <row r="822" spans="3:5" x14ac:dyDescent="0.3">
      <c r="C822">
        <v>0.58083842384291895</v>
      </c>
      <c r="D822">
        <v>0.18483557789986599</v>
      </c>
      <c r="E822">
        <v>0.70572493633933198</v>
      </c>
    </row>
    <row r="823" spans="3:5" x14ac:dyDescent="0.3">
      <c r="C823">
        <v>0.54421290599074101</v>
      </c>
      <c r="D823">
        <v>0.30512635474959199</v>
      </c>
      <c r="E823">
        <v>0.70179576318132697</v>
      </c>
    </row>
    <row r="824" spans="3:5" x14ac:dyDescent="0.3">
      <c r="C824">
        <v>0.35809580449713002</v>
      </c>
      <c r="D824">
        <v>0.26658047283171499</v>
      </c>
      <c r="E824">
        <v>0.61241392856273802</v>
      </c>
    </row>
    <row r="825" spans="3:5" x14ac:dyDescent="0.3">
      <c r="C825">
        <v>0.43506716176209898</v>
      </c>
      <c r="D825">
        <v>0.35334194417419301</v>
      </c>
      <c r="E825">
        <v>0.70522516173184702</v>
      </c>
    </row>
    <row r="826" spans="3:5" x14ac:dyDescent="0.3">
      <c r="C826">
        <v>0.304367427461329</v>
      </c>
      <c r="D826">
        <v>0.290473940835833</v>
      </c>
      <c r="E826">
        <v>0.72862871452167699</v>
      </c>
    </row>
    <row r="827" spans="3:5" x14ac:dyDescent="0.3">
      <c r="C827">
        <v>0.25408746054452003</v>
      </c>
      <c r="D827">
        <v>0.563312487536199</v>
      </c>
      <c r="E827">
        <v>0.58287265509983799</v>
      </c>
    </row>
    <row r="828" spans="3:5" x14ac:dyDescent="0.3">
      <c r="C828">
        <v>0.49519097032828502</v>
      </c>
      <c r="D828">
        <v>0.52814924300115595</v>
      </c>
      <c r="E828">
        <v>0.727150380080132</v>
      </c>
    </row>
    <row r="829" spans="3:5" x14ac:dyDescent="0.3">
      <c r="C829">
        <v>0.57314757889247803</v>
      </c>
      <c r="D829">
        <v>0.64591490865721901</v>
      </c>
      <c r="E829">
        <v>0.60825268738189098</v>
      </c>
    </row>
    <row r="830" spans="3:5" x14ac:dyDescent="0.3">
      <c r="C830">
        <v>0.55732768315168502</v>
      </c>
      <c r="D830">
        <v>0.47060713799687898</v>
      </c>
      <c r="E830">
        <v>0.61356896896240498</v>
      </c>
    </row>
    <row r="831" spans="3:5" x14ac:dyDescent="0.3">
      <c r="C831">
        <v>0.29018516681883599</v>
      </c>
      <c r="D831">
        <v>0.52936628756185</v>
      </c>
      <c r="E831">
        <v>0.71647789991949795</v>
      </c>
    </row>
    <row r="832" spans="3:5" x14ac:dyDescent="0.3">
      <c r="C832">
        <v>0.51964041976599895</v>
      </c>
      <c r="D832">
        <v>0.31180844689297599</v>
      </c>
      <c r="E832">
        <v>0.576422704828782</v>
      </c>
    </row>
    <row r="833" spans="3:5" x14ac:dyDescent="0.3">
      <c r="C833">
        <v>0.26164459522782801</v>
      </c>
      <c r="D833">
        <v>0.27679231170037299</v>
      </c>
      <c r="E833">
        <v>0.55621645417101695</v>
      </c>
    </row>
    <row r="834" spans="3:5" x14ac:dyDescent="0.3">
      <c r="C834">
        <v>0.60003027325519298</v>
      </c>
      <c r="D834">
        <v>0.46167364959826002</v>
      </c>
      <c r="E834">
        <v>0.682948346444195</v>
      </c>
    </row>
    <row r="835" spans="3:5" x14ac:dyDescent="0.3">
      <c r="C835">
        <v>0.66547268385870895</v>
      </c>
      <c r="D835">
        <v>0.35949516654895097</v>
      </c>
      <c r="E835">
        <v>0.68102588625636995</v>
      </c>
    </row>
    <row r="836" spans="3:5" x14ac:dyDescent="0.3">
      <c r="C836">
        <v>0.39886822551225398</v>
      </c>
      <c r="D836">
        <v>0.484367875822309</v>
      </c>
      <c r="E836">
        <v>0.62335183518609805</v>
      </c>
    </row>
    <row r="837" spans="3:5" x14ac:dyDescent="0.3">
      <c r="C837">
        <v>0.27287141570836598</v>
      </c>
      <c r="D837">
        <v>0.53565554694178397</v>
      </c>
      <c r="E837">
        <v>0.62782830376509902</v>
      </c>
    </row>
    <row r="838" spans="3:5" x14ac:dyDescent="0.3">
      <c r="C838">
        <v>0.37567912982540203</v>
      </c>
      <c r="D838">
        <v>0.47192680023007</v>
      </c>
      <c r="E838">
        <v>0.58442638271973302</v>
      </c>
    </row>
    <row r="839" spans="3:5" x14ac:dyDescent="0.3">
      <c r="C839">
        <v>0.51538846727552901</v>
      </c>
      <c r="D839">
        <v>0.43337183133794299</v>
      </c>
      <c r="E839">
        <v>0.66298122028962303</v>
      </c>
    </row>
    <row r="840" spans="3:5" x14ac:dyDescent="0.3">
      <c r="C840">
        <v>0.49093873446478498</v>
      </c>
      <c r="D840">
        <v>0.320574095487422</v>
      </c>
      <c r="E840">
        <v>0.55949493525090199</v>
      </c>
    </row>
    <row r="841" spans="3:5" x14ac:dyDescent="0.3">
      <c r="C841">
        <v>0.50352236072997902</v>
      </c>
      <c r="D841">
        <v>0.339146864617757</v>
      </c>
      <c r="E841">
        <v>0.63521791916941694</v>
      </c>
    </row>
    <row r="842" spans="3:5" x14ac:dyDescent="0.3">
      <c r="C842">
        <v>0.25835255809303098</v>
      </c>
      <c r="D842">
        <v>0.41490265905861601</v>
      </c>
      <c r="E842">
        <v>0.67007411949167694</v>
      </c>
    </row>
    <row r="843" spans="3:5" x14ac:dyDescent="0.3">
      <c r="C843">
        <v>0.45159432086593299</v>
      </c>
      <c r="D843">
        <v>0.65702093851367405</v>
      </c>
      <c r="E843">
        <v>0.64867932065828005</v>
      </c>
    </row>
    <row r="844" spans="3:5" x14ac:dyDescent="0.3">
      <c r="C844">
        <v>0.26682124595391699</v>
      </c>
      <c r="D844">
        <v>0.32171896387022902</v>
      </c>
      <c r="E844">
        <v>0.627071823770885</v>
      </c>
    </row>
    <row r="845" spans="3:5" x14ac:dyDescent="0.3">
      <c r="C845">
        <v>0.25453333855720001</v>
      </c>
      <c r="D845">
        <v>0.46057443833118</v>
      </c>
      <c r="E845">
        <v>0.67185233580300097</v>
      </c>
    </row>
    <row r="846" spans="3:5" x14ac:dyDescent="0.3">
      <c r="C846">
        <v>0.76340608444079106</v>
      </c>
      <c r="D846">
        <v>0.53964455456717797</v>
      </c>
      <c r="E846">
        <v>0.64166849177973295</v>
      </c>
    </row>
    <row r="847" spans="3:5" x14ac:dyDescent="0.3">
      <c r="C847">
        <v>0.44835585766101699</v>
      </c>
      <c r="D847">
        <v>0.26471319114812503</v>
      </c>
      <c r="E847">
        <v>0.60592357832517896</v>
      </c>
    </row>
    <row r="848" spans="3:5" x14ac:dyDescent="0.3">
      <c r="C848">
        <v>0.27126864518865101</v>
      </c>
      <c r="D848">
        <v>0.26065074379701098</v>
      </c>
      <c r="E848">
        <v>0.72236686269329098</v>
      </c>
    </row>
    <row r="849" spans="3:5" x14ac:dyDescent="0.3">
      <c r="C849">
        <v>0.22141886922701301</v>
      </c>
      <c r="D849">
        <v>0.30758688086665897</v>
      </c>
      <c r="E849">
        <v>0.74099072098612695</v>
      </c>
    </row>
    <row r="850" spans="3:5" x14ac:dyDescent="0.3">
      <c r="C850">
        <v>0.28547031279198298</v>
      </c>
      <c r="D850">
        <v>0.51726020232445802</v>
      </c>
      <c r="E850">
        <v>0.70446803070941599</v>
      </c>
    </row>
    <row r="851" spans="3:5" x14ac:dyDescent="0.3">
      <c r="C851">
        <v>0.50237823427208195</v>
      </c>
      <c r="D851">
        <v>0.27627512482365901</v>
      </c>
      <c r="E851">
        <v>0.63593952323625602</v>
      </c>
    </row>
    <row r="852" spans="3:5" x14ac:dyDescent="0.3">
      <c r="C852">
        <v>0.444053244798983</v>
      </c>
      <c r="D852">
        <v>0.62404877338938802</v>
      </c>
      <c r="E852">
        <v>0.61378376970387405</v>
      </c>
    </row>
    <row r="853" spans="3:5" x14ac:dyDescent="0.3">
      <c r="C853">
        <v>0.44132505368881297</v>
      </c>
      <c r="D853">
        <v>0.61841040599703501</v>
      </c>
      <c r="E853">
        <v>0.63348667852674001</v>
      </c>
    </row>
    <row r="854" spans="3:5" x14ac:dyDescent="0.3">
      <c r="C854">
        <v>0.47205935303096302</v>
      </c>
      <c r="D854">
        <v>0.37906787813458598</v>
      </c>
      <c r="E854">
        <v>0.56010202619521299</v>
      </c>
    </row>
    <row r="855" spans="3:5" x14ac:dyDescent="0.3">
      <c r="C855">
        <v>0.56319686216536402</v>
      </c>
      <c r="D855">
        <v>0.28912210099619101</v>
      </c>
      <c r="E855">
        <v>0.654104575862412</v>
      </c>
    </row>
    <row r="856" spans="3:5" x14ac:dyDescent="0.3">
      <c r="C856">
        <v>0.29002520670217002</v>
      </c>
      <c r="D856">
        <v>0.24970693598431301</v>
      </c>
      <c r="E856">
        <v>0.531751343207158</v>
      </c>
    </row>
    <row r="857" spans="3:5" x14ac:dyDescent="0.3">
      <c r="C857">
        <v>0.25650856312736298</v>
      </c>
      <c r="D857">
        <v>0.34166470287662598</v>
      </c>
      <c r="E857">
        <v>0.72360819049051595</v>
      </c>
    </row>
    <row r="858" spans="3:5" x14ac:dyDescent="0.3">
      <c r="C858">
        <v>0.30489422771693098</v>
      </c>
      <c r="D858">
        <v>0.27308021275081601</v>
      </c>
      <c r="E858">
        <v>0.69401348406819796</v>
      </c>
    </row>
    <row r="859" spans="3:5" x14ac:dyDescent="0.3">
      <c r="C859">
        <v>0.513273129070139</v>
      </c>
      <c r="D859">
        <v>0.53151932440519201</v>
      </c>
      <c r="E859">
        <v>0.69203337809492804</v>
      </c>
    </row>
    <row r="860" spans="3:5" x14ac:dyDescent="0.3">
      <c r="C860">
        <v>0.237207735719239</v>
      </c>
      <c r="D860">
        <v>0.27757954177552702</v>
      </c>
      <c r="E860">
        <v>0.70125277064712099</v>
      </c>
    </row>
    <row r="861" spans="3:5" x14ac:dyDescent="0.3">
      <c r="C861">
        <v>0.52713539694957701</v>
      </c>
      <c r="D861">
        <v>0.57869955646194404</v>
      </c>
      <c r="E861">
        <v>0.65937300628863205</v>
      </c>
    </row>
    <row r="862" spans="3:5" x14ac:dyDescent="0.3">
      <c r="C862">
        <v>0.24116960353721401</v>
      </c>
      <c r="D862">
        <v>0.243172238139854</v>
      </c>
      <c r="E862">
        <v>0.64656055087521702</v>
      </c>
    </row>
    <row r="863" spans="3:5" x14ac:dyDescent="0.3">
      <c r="C863">
        <v>0.54593789199416498</v>
      </c>
      <c r="D863">
        <v>0.30540359130801498</v>
      </c>
      <c r="E863">
        <v>0.708378182670237</v>
      </c>
    </row>
    <row r="864" spans="3:5" x14ac:dyDescent="0.3">
      <c r="C864">
        <v>0.47639914117191601</v>
      </c>
      <c r="D864">
        <v>0.29791197255405999</v>
      </c>
      <c r="E864">
        <v>0.68026131027861503</v>
      </c>
    </row>
    <row r="865" spans="3:5" x14ac:dyDescent="0.3">
      <c r="C865">
        <v>0.29196454734084698</v>
      </c>
      <c r="D865">
        <v>0.57432770752102302</v>
      </c>
      <c r="E865">
        <v>0.70235861513535802</v>
      </c>
    </row>
    <row r="866" spans="3:5" x14ac:dyDescent="0.3">
      <c r="C866">
        <v>0.350986761176867</v>
      </c>
      <c r="D866">
        <v>0.51356926890493304</v>
      </c>
      <c r="E866">
        <v>0.57445686579215804</v>
      </c>
    </row>
    <row r="867" spans="3:5" x14ac:dyDescent="0.3">
      <c r="C867">
        <v>0.70124201049520096</v>
      </c>
      <c r="D867">
        <v>0.25582007811493002</v>
      </c>
      <c r="E867">
        <v>0.69650175054303998</v>
      </c>
    </row>
    <row r="868" spans="3:5" x14ac:dyDescent="0.3">
      <c r="C868">
        <v>0.31978789784439399</v>
      </c>
      <c r="D868">
        <v>0.39157572802049601</v>
      </c>
      <c r="E868">
        <v>0.69147322485588503</v>
      </c>
    </row>
    <row r="869" spans="3:5" x14ac:dyDescent="0.3">
      <c r="C869">
        <v>0.445443570195585</v>
      </c>
      <c r="D869">
        <v>0.518618402506416</v>
      </c>
      <c r="E869">
        <v>0.64616159360720904</v>
      </c>
    </row>
    <row r="870" spans="3:5" x14ac:dyDescent="0.3">
      <c r="C870">
        <v>0.474950985224108</v>
      </c>
      <c r="D870">
        <v>0.335620761633458</v>
      </c>
      <c r="E870">
        <v>0.66680112312953899</v>
      </c>
    </row>
    <row r="871" spans="3:5" x14ac:dyDescent="0.3">
      <c r="C871">
        <v>0.32726698117279501</v>
      </c>
      <c r="D871">
        <v>0.51505979108075495</v>
      </c>
      <c r="E871">
        <v>0.68427307531278703</v>
      </c>
    </row>
    <row r="872" spans="3:5" x14ac:dyDescent="0.3">
      <c r="C872">
        <v>0.30823870454253599</v>
      </c>
      <c r="D872">
        <v>0.50097250161308604</v>
      </c>
      <c r="E872">
        <v>0.64337841027767195</v>
      </c>
    </row>
    <row r="873" spans="3:5" x14ac:dyDescent="0.3">
      <c r="C873">
        <v>0.23975310414734899</v>
      </c>
      <c r="D873">
        <v>0.31095644353366297</v>
      </c>
      <c r="E873">
        <v>0.67271933213373003</v>
      </c>
    </row>
    <row r="874" spans="3:5" x14ac:dyDescent="0.3">
      <c r="C874">
        <v>0.29198628711378199</v>
      </c>
      <c r="D874">
        <v>0.48793637489902097</v>
      </c>
      <c r="E874">
        <v>0.71991038544430097</v>
      </c>
    </row>
    <row r="875" spans="3:5" x14ac:dyDescent="0.3">
      <c r="C875">
        <v>0.55136644202355301</v>
      </c>
      <c r="D875">
        <v>0.49370832072429199</v>
      </c>
      <c r="E875">
        <v>0.60257510769436695</v>
      </c>
    </row>
    <row r="876" spans="3:5" x14ac:dyDescent="0.3">
      <c r="C876">
        <v>0.57785394176243399</v>
      </c>
      <c r="D876">
        <v>0.38003902186268601</v>
      </c>
      <c r="E876">
        <v>0.60942853982087997</v>
      </c>
    </row>
    <row r="877" spans="3:5" x14ac:dyDescent="0.3">
      <c r="C877">
        <v>0.51343790287632995</v>
      </c>
      <c r="D877">
        <v>0.48192573732464999</v>
      </c>
      <c r="E877">
        <v>0.76606805190428195</v>
      </c>
    </row>
    <row r="878" spans="3:5" x14ac:dyDescent="0.3">
      <c r="C878">
        <v>0.22200962218299999</v>
      </c>
      <c r="D878">
        <v>0.55766416665181895</v>
      </c>
      <c r="E878">
        <v>0.71365415868347803</v>
      </c>
    </row>
    <row r="879" spans="3:5" x14ac:dyDescent="0.3">
      <c r="C879">
        <v>0.27274628682905599</v>
      </c>
      <c r="D879">
        <v>0.50756283827794202</v>
      </c>
      <c r="E879">
        <v>0.718782883146041</v>
      </c>
    </row>
    <row r="880" spans="3:5" x14ac:dyDescent="0.3">
      <c r="C880">
        <v>0.21992441331693799</v>
      </c>
      <c r="D880">
        <v>0.58897324066563805</v>
      </c>
      <c r="E880">
        <v>0.62663228308515595</v>
      </c>
    </row>
    <row r="881" spans="3:5" x14ac:dyDescent="0.3">
      <c r="C881">
        <v>0.51530533295195002</v>
      </c>
      <c r="D881">
        <v>0.45782462955687703</v>
      </c>
      <c r="E881">
        <v>0.65516854027196703</v>
      </c>
    </row>
    <row r="882" spans="3:5" x14ac:dyDescent="0.3">
      <c r="C882">
        <v>0.57246481162307705</v>
      </c>
      <c r="D882">
        <v>0.33369278053302098</v>
      </c>
      <c r="E882">
        <v>0.62556825206943001</v>
      </c>
    </row>
    <row r="883" spans="3:5" x14ac:dyDescent="0.3">
      <c r="C883">
        <v>0.35590921523896102</v>
      </c>
      <c r="D883">
        <v>0.30224165480543602</v>
      </c>
      <c r="E883">
        <v>0.65671473207771502</v>
      </c>
    </row>
    <row r="884" spans="3:5" x14ac:dyDescent="0.3">
      <c r="C884">
        <v>0.59683097667190099</v>
      </c>
      <c r="D884">
        <v>0.25721529626219802</v>
      </c>
      <c r="E884">
        <v>0.64199190731754596</v>
      </c>
    </row>
    <row r="885" spans="3:5" x14ac:dyDescent="0.3">
      <c r="C885">
        <v>0.25325620343153998</v>
      </c>
      <c r="D885">
        <v>0.30760964459199902</v>
      </c>
      <c r="E885">
        <v>0.54674860695579397</v>
      </c>
    </row>
    <row r="886" spans="3:5" x14ac:dyDescent="0.3">
      <c r="C886">
        <v>0.32383888023255702</v>
      </c>
      <c r="D886">
        <v>0.49424747050226098</v>
      </c>
      <c r="E886">
        <v>0.58158231099042001</v>
      </c>
    </row>
    <row r="887" spans="3:5" x14ac:dyDescent="0.3">
      <c r="C887">
        <v>0.32348362891648103</v>
      </c>
      <c r="D887">
        <v>0.43836841052618702</v>
      </c>
      <c r="E887">
        <v>0.666973598581311</v>
      </c>
    </row>
    <row r="888" spans="3:5" x14ac:dyDescent="0.3">
      <c r="C888">
        <v>0.30573391708446601</v>
      </c>
      <c r="D888">
        <v>0.36763992303880599</v>
      </c>
      <c r="E888">
        <v>0.63159615337122399</v>
      </c>
    </row>
    <row r="889" spans="3:5" x14ac:dyDescent="0.3">
      <c r="C889">
        <v>0.35596656413384797</v>
      </c>
      <c r="D889">
        <v>0.36250439026326597</v>
      </c>
      <c r="E889">
        <v>0.61421143928630995</v>
      </c>
    </row>
    <row r="890" spans="3:5" x14ac:dyDescent="0.3">
      <c r="C890">
        <v>0.63955970722715505</v>
      </c>
      <c r="D890">
        <v>0.44091796573777903</v>
      </c>
      <c r="E890">
        <v>0.68398684364673301</v>
      </c>
    </row>
    <row r="891" spans="3:5" x14ac:dyDescent="0.3">
      <c r="C891">
        <v>0.38189859054824599</v>
      </c>
      <c r="D891">
        <v>0.240844169307073</v>
      </c>
      <c r="E891">
        <v>0.74089529427075695</v>
      </c>
    </row>
    <row r="892" spans="3:5" x14ac:dyDescent="0.3">
      <c r="C892">
        <v>0.53483653148270205</v>
      </c>
      <c r="D892">
        <v>0.33014228114855099</v>
      </c>
      <c r="E892">
        <v>0.42678794112065299</v>
      </c>
    </row>
    <row r="893" spans="3:5" x14ac:dyDescent="0.3">
      <c r="C893">
        <v>0.306963545155371</v>
      </c>
      <c r="D893">
        <v>0.499754652375204</v>
      </c>
      <c r="E893">
        <v>0.58156300101039204</v>
      </c>
    </row>
    <row r="894" spans="3:5" x14ac:dyDescent="0.3">
      <c r="C894">
        <v>0.63570720261456104</v>
      </c>
      <c r="D894">
        <v>0.48147030129139001</v>
      </c>
      <c r="E894">
        <v>0.65774344280449404</v>
      </c>
    </row>
    <row r="895" spans="3:5" x14ac:dyDescent="0.3">
      <c r="C895">
        <v>0.19792815900254099</v>
      </c>
      <c r="D895">
        <v>0.50780231585295499</v>
      </c>
      <c r="E895">
        <v>0.61789504281274399</v>
      </c>
    </row>
    <row r="896" spans="3:5" x14ac:dyDescent="0.3">
      <c r="C896">
        <v>0.45891768906256603</v>
      </c>
      <c r="D896">
        <v>0.20323588171481399</v>
      </c>
      <c r="E896">
        <v>0.666156328457844</v>
      </c>
    </row>
    <row r="897" spans="3:5" x14ac:dyDescent="0.3">
      <c r="C897">
        <v>0.72154603118822402</v>
      </c>
      <c r="D897">
        <v>0.53594658934975203</v>
      </c>
      <c r="E897">
        <v>0.63593319321008102</v>
      </c>
    </row>
    <row r="898" spans="3:5" x14ac:dyDescent="0.3">
      <c r="C898">
        <v>0.33523205723323601</v>
      </c>
      <c r="D898">
        <v>0.495719519463444</v>
      </c>
      <c r="E898">
        <v>0.63080479430631797</v>
      </c>
    </row>
    <row r="899" spans="3:5" x14ac:dyDescent="0.3">
      <c r="C899">
        <v>0.51816003154887402</v>
      </c>
      <c r="D899">
        <v>0.362218538304652</v>
      </c>
      <c r="E899">
        <v>0.61116128513310197</v>
      </c>
    </row>
    <row r="900" spans="3:5" x14ac:dyDescent="0.3">
      <c r="C900">
        <v>0.219022373115455</v>
      </c>
      <c r="D900">
        <v>0.45339783663515099</v>
      </c>
      <c r="E900">
        <v>0.65596395063827495</v>
      </c>
    </row>
    <row r="901" spans="3:5" x14ac:dyDescent="0.3">
      <c r="C901">
        <v>0.50521489390046703</v>
      </c>
      <c r="D901">
        <v>0.36966258128073898</v>
      </c>
      <c r="E901">
        <v>0.75938856406759703</v>
      </c>
    </row>
    <row r="902" spans="3:5" x14ac:dyDescent="0.3">
      <c r="C902">
        <v>0.55391872950560395</v>
      </c>
      <c r="D902">
        <v>0.45067494492018501</v>
      </c>
      <c r="E902">
        <v>0.53044399844724999</v>
      </c>
    </row>
    <row r="903" spans="3:5" x14ac:dyDescent="0.3">
      <c r="C903">
        <v>0.330207387165321</v>
      </c>
      <c r="D903">
        <v>0.59884418882208301</v>
      </c>
      <c r="E903">
        <v>0.62292793672220903</v>
      </c>
    </row>
    <row r="904" spans="3:5" x14ac:dyDescent="0.3">
      <c r="C904">
        <v>0.21148930942162</v>
      </c>
      <c r="D904">
        <v>0.57958475575921298</v>
      </c>
      <c r="E904">
        <v>0.646046656118479</v>
      </c>
    </row>
    <row r="905" spans="3:5" x14ac:dyDescent="0.3">
      <c r="C905">
        <v>0.52718928240714502</v>
      </c>
      <c r="D905">
        <v>0.22018349975788401</v>
      </c>
      <c r="E905">
        <v>0.64651323766324498</v>
      </c>
    </row>
    <row r="906" spans="3:5" x14ac:dyDescent="0.3">
      <c r="C906">
        <v>0.54647876216029601</v>
      </c>
      <c r="D906">
        <v>0.44907996185433802</v>
      </c>
      <c r="E906">
        <v>0.57652104579626795</v>
      </c>
    </row>
    <row r="907" spans="3:5" x14ac:dyDescent="0.3">
      <c r="C907">
        <v>0.54891167881247205</v>
      </c>
      <c r="D907">
        <v>0.54695434495439799</v>
      </c>
      <c r="E907">
        <v>0.75513291624720402</v>
      </c>
    </row>
    <row r="908" spans="3:5" x14ac:dyDescent="0.3">
      <c r="C908">
        <v>0.25900265565431702</v>
      </c>
      <c r="D908">
        <v>0.243984240643871</v>
      </c>
      <c r="E908">
        <v>0.57932730603346905</v>
      </c>
    </row>
    <row r="909" spans="3:5" x14ac:dyDescent="0.3">
      <c r="C909">
        <v>0.21451050933729901</v>
      </c>
      <c r="D909">
        <v>0.361534964321716</v>
      </c>
      <c r="E909">
        <v>0.72665673927472996</v>
      </c>
    </row>
    <row r="910" spans="3:5" x14ac:dyDescent="0.3">
      <c r="C910">
        <v>0.31851171546928703</v>
      </c>
      <c r="D910">
        <v>0.28248122557029998</v>
      </c>
      <c r="E910">
        <v>0.67219834767352904</v>
      </c>
    </row>
    <row r="911" spans="3:5" x14ac:dyDescent="0.3">
      <c r="C911">
        <v>0.49121960400901599</v>
      </c>
      <c r="D911">
        <v>0.45232137283929402</v>
      </c>
      <c r="E911">
        <v>0.71397751076093496</v>
      </c>
    </row>
    <row r="912" spans="3:5" x14ac:dyDescent="0.3">
      <c r="C912">
        <v>0.31540471260601999</v>
      </c>
      <c r="D912">
        <v>0.26052352090302999</v>
      </c>
      <c r="E912">
        <v>0.67474621869734197</v>
      </c>
    </row>
    <row r="913" spans="3:5" x14ac:dyDescent="0.3">
      <c r="C913">
        <v>0.76325951405705705</v>
      </c>
      <c r="D913">
        <v>0.37052469405076199</v>
      </c>
      <c r="E913">
        <v>0.53144305266872605</v>
      </c>
    </row>
    <row r="914" spans="3:5" x14ac:dyDescent="0.3">
      <c r="C914">
        <v>0.55771795293326099</v>
      </c>
      <c r="D914">
        <v>0.30016954946970598</v>
      </c>
      <c r="E914">
        <v>0.645260981249976</v>
      </c>
    </row>
    <row r="915" spans="3:5" x14ac:dyDescent="0.3">
      <c r="C915">
        <v>0.49526868123558798</v>
      </c>
      <c r="D915">
        <v>0.53419612996784804</v>
      </c>
      <c r="E915">
        <v>0.52775681068854896</v>
      </c>
    </row>
    <row r="916" spans="3:5" x14ac:dyDescent="0.3">
      <c r="C916">
        <v>0.34688583546323798</v>
      </c>
      <c r="D916">
        <v>0.26628944631026302</v>
      </c>
      <c r="E916">
        <v>0.61424144681033099</v>
      </c>
    </row>
    <row r="917" spans="3:5" x14ac:dyDescent="0.3">
      <c r="C917">
        <v>0.29907624317717502</v>
      </c>
      <c r="D917">
        <v>0.34555418969292001</v>
      </c>
      <c r="E917">
        <v>0.60834561550036004</v>
      </c>
    </row>
    <row r="918" spans="3:5" x14ac:dyDescent="0.3">
      <c r="C918">
        <v>0.47492468031593299</v>
      </c>
      <c r="D918">
        <v>0.27411937403070402</v>
      </c>
      <c r="E918">
        <v>0.66119813105193503</v>
      </c>
    </row>
    <row r="919" spans="3:5" x14ac:dyDescent="0.3">
      <c r="C919">
        <v>0.25801004836104602</v>
      </c>
      <c r="D919">
        <v>0.61077456741574498</v>
      </c>
      <c r="E919">
        <v>0.67039039235953302</v>
      </c>
    </row>
    <row r="920" spans="3:5" x14ac:dyDescent="0.3">
      <c r="C920">
        <v>0.25964503042780601</v>
      </c>
      <c r="D920">
        <v>0.50740766714351904</v>
      </c>
      <c r="E920">
        <v>0.75325171996288498</v>
      </c>
    </row>
    <row r="921" spans="3:5" x14ac:dyDescent="0.3">
      <c r="C921">
        <v>0.35349213781399902</v>
      </c>
      <c r="D921">
        <v>0.65070130174396401</v>
      </c>
      <c r="E921">
        <v>0.70228948731693797</v>
      </c>
    </row>
    <row r="922" spans="3:5" x14ac:dyDescent="0.3">
      <c r="C922">
        <v>0.646611614460885</v>
      </c>
      <c r="D922">
        <v>0.30678296462288002</v>
      </c>
      <c r="E922">
        <v>0.65894803692690196</v>
      </c>
    </row>
    <row r="923" spans="3:5" x14ac:dyDescent="0.3">
      <c r="C923">
        <v>0.40899227025622997</v>
      </c>
      <c r="D923">
        <v>0.56978902212411797</v>
      </c>
      <c r="E923">
        <v>0.73934487825594997</v>
      </c>
    </row>
    <row r="924" spans="3:5" x14ac:dyDescent="0.3">
      <c r="C924">
        <v>0.29667612682406902</v>
      </c>
      <c r="D924">
        <v>0.338911036566377</v>
      </c>
      <c r="E924">
        <v>0.62100579574053505</v>
      </c>
    </row>
    <row r="925" spans="3:5" x14ac:dyDescent="0.3">
      <c r="C925">
        <v>0.49589267324576403</v>
      </c>
      <c r="D925">
        <v>0.47688934070656602</v>
      </c>
      <c r="E925">
        <v>0.58857579934222004</v>
      </c>
    </row>
    <row r="926" spans="3:5" x14ac:dyDescent="0.3">
      <c r="C926">
        <v>0.70294349449593196</v>
      </c>
      <c r="D926">
        <v>0.281200127310752</v>
      </c>
      <c r="E926">
        <v>0.63461475566089798</v>
      </c>
    </row>
    <row r="927" spans="3:5" x14ac:dyDescent="0.3">
      <c r="C927">
        <v>0.43400094024146002</v>
      </c>
      <c r="D927">
        <v>0.31722938995988798</v>
      </c>
      <c r="E927">
        <v>0.74373321124731295</v>
      </c>
    </row>
    <row r="928" spans="3:5" x14ac:dyDescent="0.3">
      <c r="C928">
        <v>0.41075336911715299</v>
      </c>
      <c r="D928">
        <v>0.21619866429340201</v>
      </c>
      <c r="E928">
        <v>0.64545092624864797</v>
      </c>
    </row>
    <row r="929" spans="3:5" x14ac:dyDescent="0.3">
      <c r="C929">
        <v>0.34705297177298</v>
      </c>
      <c r="D929">
        <v>0.48264951298974601</v>
      </c>
      <c r="E929">
        <v>0.65387956759875998</v>
      </c>
    </row>
    <row r="930" spans="3:5" x14ac:dyDescent="0.3">
      <c r="C930">
        <v>0.58013673828271795</v>
      </c>
      <c r="D930">
        <v>0.33663862332675998</v>
      </c>
      <c r="E930">
        <v>0.56568126086636406</v>
      </c>
    </row>
    <row r="931" spans="3:5" x14ac:dyDescent="0.3">
      <c r="C931">
        <v>0.58293200737119899</v>
      </c>
      <c r="D931">
        <v>0.51927173376794999</v>
      </c>
      <c r="E931">
        <v>0.65252879053138302</v>
      </c>
    </row>
    <row r="932" spans="3:5" x14ac:dyDescent="0.3">
      <c r="C932">
        <v>0.35527143270740802</v>
      </c>
      <c r="D932">
        <v>0.54276935941791304</v>
      </c>
      <c r="E932">
        <v>0.67219468933064697</v>
      </c>
    </row>
    <row r="933" spans="3:5" x14ac:dyDescent="0.3">
      <c r="C933">
        <v>0.25485026882376799</v>
      </c>
      <c r="D933">
        <v>0.35266496163834499</v>
      </c>
      <c r="E933">
        <v>0.71483709433706599</v>
      </c>
    </row>
    <row r="934" spans="3:5" x14ac:dyDescent="0.3">
      <c r="C934">
        <v>0.37713646933418399</v>
      </c>
      <c r="D934">
        <v>0.17232925309177799</v>
      </c>
      <c r="E934">
        <v>0.64359227359342197</v>
      </c>
    </row>
    <row r="935" spans="3:5" x14ac:dyDescent="0.3">
      <c r="C935">
        <v>0.26527364613017901</v>
      </c>
      <c r="D935">
        <v>0.613360232547005</v>
      </c>
      <c r="E935">
        <v>0.67058296841713905</v>
      </c>
    </row>
    <row r="936" spans="3:5" x14ac:dyDescent="0.3">
      <c r="C936">
        <v>0.42203263935881002</v>
      </c>
      <c r="D936">
        <v>0.26914620322028499</v>
      </c>
      <c r="E936">
        <v>0.66639456278693299</v>
      </c>
    </row>
    <row r="937" spans="3:5" x14ac:dyDescent="0.3">
      <c r="C937">
        <v>0.43854364663828199</v>
      </c>
      <c r="D937">
        <v>0.24677175106685301</v>
      </c>
      <c r="E937">
        <v>0.71203836773107898</v>
      </c>
    </row>
    <row r="938" spans="3:5" x14ac:dyDescent="0.3">
      <c r="C938">
        <v>0.20189027858893999</v>
      </c>
      <c r="D938">
        <v>0.47866711745979901</v>
      </c>
      <c r="E938">
        <v>0.72008862779279503</v>
      </c>
    </row>
    <row r="939" spans="3:5" x14ac:dyDescent="0.3">
      <c r="C939">
        <v>0.47465610934071001</v>
      </c>
      <c r="D939">
        <v>0.487200128195028</v>
      </c>
      <c r="E939">
        <v>0.66953721691135604</v>
      </c>
    </row>
    <row r="940" spans="3:5" x14ac:dyDescent="0.3">
      <c r="C940">
        <v>0.59286981621253998</v>
      </c>
      <c r="D940">
        <v>0.28698565697830702</v>
      </c>
      <c r="E940">
        <v>0.60696974418830796</v>
      </c>
    </row>
    <row r="941" spans="3:5" x14ac:dyDescent="0.3">
      <c r="C941">
        <v>0.51437301925193202</v>
      </c>
      <c r="D941">
        <v>0.36736044154664999</v>
      </c>
      <c r="E941">
        <v>0.58751051024628798</v>
      </c>
    </row>
    <row r="942" spans="3:5" x14ac:dyDescent="0.3">
      <c r="C942">
        <v>0.26905397659011598</v>
      </c>
      <c r="D942">
        <v>0.32088532737671399</v>
      </c>
      <c r="E942">
        <v>0.63284129000905798</v>
      </c>
    </row>
    <row r="943" spans="3:5" x14ac:dyDescent="0.3">
      <c r="C943">
        <v>0.28198378053859702</v>
      </c>
      <c r="D943">
        <v>0.60079164755806602</v>
      </c>
      <c r="E943">
        <v>0.67405633453033498</v>
      </c>
    </row>
    <row r="944" spans="3:5" x14ac:dyDescent="0.3">
      <c r="C944">
        <v>0.47701493279526802</v>
      </c>
      <c r="D944">
        <v>0.63296848157317398</v>
      </c>
      <c r="E944">
        <v>0.65752506210256401</v>
      </c>
    </row>
    <row r="945" spans="3:5" x14ac:dyDescent="0.3">
      <c r="C945">
        <v>0.24510795167114099</v>
      </c>
      <c r="D945">
        <v>0.34364611503345199</v>
      </c>
      <c r="E945">
        <v>0.72802665273601996</v>
      </c>
    </row>
    <row r="946" spans="3:5" x14ac:dyDescent="0.3">
      <c r="C946">
        <v>0.37807983934352901</v>
      </c>
      <c r="D946">
        <v>0.28507767331587502</v>
      </c>
      <c r="E946">
        <v>0.680329546916007</v>
      </c>
    </row>
    <row r="947" spans="3:5" x14ac:dyDescent="0.3">
      <c r="C947">
        <v>0.35922385058730699</v>
      </c>
      <c r="D947">
        <v>0.25260860707409399</v>
      </c>
      <c r="E947">
        <v>0.61657753257364101</v>
      </c>
    </row>
    <row r="948" spans="3:5" x14ac:dyDescent="0.3">
      <c r="C948">
        <v>0.61870609773889496</v>
      </c>
      <c r="D948">
        <v>0.48450567030839897</v>
      </c>
      <c r="E948">
        <v>0.68795816564832701</v>
      </c>
    </row>
    <row r="949" spans="3:5" x14ac:dyDescent="0.3">
      <c r="C949">
        <v>0.38813130941809398</v>
      </c>
      <c r="D949">
        <v>0.58747203337620602</v>
      </c>
      <c r="E949">
        <v>0.70754878676823796</v>
      </c>
    </row>
    <row r="950" spans="3:5" x14ac:dyDescent="0.3">
      <c r="C950">
        <v>0.68036604927219402</v>
      </c>
      <c r="D950">
        <v>0.376701252463022</v>
      </c>
      <c r="E950">
        <v>0.71961172238288496</v>
      </c>
    </row>
    <row r="951" spans="3:5" x14ac:dyDescent="0.3">
      <c r="C951">
        <v>0.55145352356200195</v>
      </c>
      <c r="D951">
        <v>0.58717443861068297</v>
      </c>
      <c r="E951">
        <v>0.67289483336043299</v>
      </c>
    </row>
    <row r="952" spans="3:5" x14ac:dyDescent="0.3">
      <c r="C952">
        <v>0.28871732124316002</v>
      </c>
      <c r="D952">
        <v>0.55950552241562801</v>
      </c>
      <c r="E952">
        <v>0.67528910559532795</v>
      </c>
    </row>
    <row r="953" spans="3:5" x14ac:dyDescent="0.3">
      <c r="C953">
        <v>0.239617738454552</v>
      </c>
      <c r="D953">
        <v>0.30859968886270001</v>
      </c>
      <c r="E953">
        <v>0.53420336846512495</v>
      </c>
    </row>
    <row r="954" spans="3:5" x14ac:dyDescent="0.3">
      <c r="C954">
        <v>0.40355571708244298</v>
      </c>
      <c r="D954">
        <v>0.55264387427147099</v>
      </c>
      <c r="E954">
        <v>0.61448924576366204</v>
      </c>
    </row>
    <row r="955" spans="3:5" x14ac:dyDescent="0.3">
      <c r="C955">
        <v>0.64806216175919695</v>
      </c>
      <c r="D955">
        <v>0.54100297107661199</v>
      </c>
      <c r="E955">
        <v>0.72103614829574902</v>
      </c>
    </row>
    <row r="956" spans="3:5" x14ac:dyDescent="0.3">
      <c r="C956">
        <v>0.39798080235428701</v>
      </c>
      <c r="D956">
        <v>0.52504207191690699</v>
      </c>
      <c r="E956">
        <v>0.66992149105552701</v>
      </c>
    </row>
    <row r="957" spans="3:5" x14ac:dyDescent="0.3">
      <c r="C957">
        <v>0.56670025510647104</v>
      </c>
      <c r="D957">
        <v>0.39129071762205903</v>
      </c>
      <c r="E957">
        <v>0.63672480962931999</v>
      </c>
    </row>
    <row r="958" spans="3:5" x14ac:dyDescent="0.3">
      <c r="C958">
        <v>0.51385696568547701</v>
      </c>
      <c r="D958">
        <v>0.57476570997045995</v>
      </c>
      <c r="E958">
        <v>0.74389510210286502</v>
      </c>
    </row>
    <row r="959" spans="3:5" x14ac:dyDescent="0.3">
      <c r="C959">
        <v>0.55812959943824703</v>
      </c>
      <c r="D959">
        <v>0.31001051859908102</v>
      </c>
      <c r="E959">
        <v>0.70031482083762497</v>
      </c>
    </row>
    <row r="960" spans="3:5" x14ac:dyDescent="0.3">
      <c r="C960">
        <v>0.268656900701289</v>
      </c>
      <c r="D960">
        <v>0.21983132778872799</v>
      </c>
      <c r="E960">
        <v>0.73100985848679501</v>
      </c>
    </row>
    <row r="961" spans="3:5" x14ac:dyDescent="0.3">
      <c r="C961">
        <v>0.42420300990621002</v>
      </c>
      <c r="D961">
        <v>0.42197568980411398</v>
      </c>
      <c r="E961">
        <v>0.67519775335283205</v>
      </c>
    </row>
    <row r="962" spans="3:5" x14ac:dyDescent="0.3">
      <c r="C962">
        <v>0.61942350010441505</v>
      </c>
      <c r="D962">
        <v>0.40995385379777499</v>
      </c>
      <c r="E962">
        <v>0.66994861285523999</v>
      </c>
    </row>
    <row r="963" spans="3:5" x14ac:dyDescent="0.3">
      <c r="C963">
        <v>0.283635071027875</v>
      </c>
      <c r="D963">
        <v>0.54236572791469095</v>
      </c>
      <c r="E963">
        <v>0.67140742408743204</v>
      </c>
    </row>
    <row r="964" spans="3:5" x14ac:dyDescent="0.3">
      <c r="C964">
        <v>0.39602824575607898</v>
      </c>
      <c r="D964">
        <v>0.55548783495921705</v>
      </c>
      <c r="E964">
        <v>0.69443421482692202</v>
      </c>
    </row>
    <row r="965" spans="3:5" x14ac:dyDescent="0.3">
      <c r="C965">
        <v>0.42869091983898899</v>
      </c>
      <c r="D965">
        <v>0.61344927798216997</v>
      </c>
      <c r="E965">
        <v>0.643577237091983</v>
      </c>
    </row>
    <row r="966" spans="3:5" x14ac:dyDescent="0.3">
      <c r="C966">
        <v>0.72688365229113505</v>
      </c>
      <c r="D966">
        <v>0.61928008567672399</v>
      </c>
      <c r="E966">
        <v>0.59369355257918799</v>
      </c>
    </row>
    <row r="967" spans="3:5" x14ac:dyDescent="0.3">
      <c r="C967">
        <v>0.606753580228371</v>
      </c>
      <c r="D967">
        <v>0.40503444956136497</v>
      </c>
      <c r="E967">
        <v>0.70519222945933302</v>
      </c>
    </row>
    <row r="968" spans="3:5" x14ac:dyDescent="0.3">
      <c r="C968">
        <v>0.58886574926064905</v>
      </c>
      <c r="D968">
        <v>0.33077198232283</v>
      </c>
      <c r="E968">
        <v>0.61302426658871201</v>
      </c>
    </row>
    <row r="969" spans="3:5" x14ac:dyDescent="0.3">
      <c r="C969">
        <v>0.42511439575462101</v>
      </c>
      <c r="D969">
        <v>0.63573226367082802</v>
      </c>
      <c r="E969">
        <v>0.69259529299201905</v>
      </c>
    </row>
    <row r="970" spans="3:5" x14ac:dyDescent="0.3">
      <c r="C970">
        <v>0.32563315198486997</v>
      </c>
      <c r="D970">
        <v>0.330315068303634</v>
      </c>
      <c r="E970">
        <v>0.690849813478014</v>
      </c>
    </row>
    <row r="971" spans="3:5" x14ac:dyDescent="0.3">
      <c r="C971">
        <v>0.23486398597396799</v>
      </c>
      <c r="D971">
        <v>0.33130316230401102</v>
      </c>
      <c r="E971">
        <v>0.53996900708588003</v>
      </c>
    </row>
    <row r="972" spans="3:5" x14ac:dyDescent="0.3">
      <c r="C972">
        <v>0.34992587397586</v>
      </c>
      <c r="D972">
        <v>0.30523460561244098</v>
      </c>
      <c r="E972">
        <v>0.70728203045756</v>
      </c>
    </row>
    <row r="973" spans="3:5" x14ac:dyDescent="0.3">
      <c r="C973">
        <v>0.72300615185845296</v>
      </c>
      <c r="D973">
        <v>0.30600621153764801</v>
      </c>
      <c r="E973">
        <v>0.72626163398217602</v>
      </c>
    </row>
    <row r="974" spans="3:5" x14ac:dyDescent="0.3">
      <c r="C974">
        <v>0.33461942007575701</v>
      </c>
      <c r="D974">
        <v>0.62187920389474005</v>
      </c>
      <c r="E974">
        <v>0.58470319631691703</v>
      </c>
    </row>
    <row r="975" spans="3:5" x14ac:dyDescent="0.3">
      <c r="C975">
        <v>0.31459377450603998</v>
      </c>
      <c r="D975">
        <v>0.465139227090615</v>
      </c>
      <c r="E975">
        <v>0.45741278623100401</v>
      </c>
    </row>
    <row r="976" spans="3:5" x14ac:dyDescent="0.3">
      <c r="C976">
        <v>0.49827276916046698</v>
      </c>
      <c r="D976">
        <v>0.48004364263796601</v>
      </c>
      <c r="E976">
        <v>0.69278656264204796</v>
      </c>
    </row>
    <row r="977" spans="3:5" x14ac:dyDescent="0.3">
      <c r="C977">
        <v>0.360487742043262</v>
      </c>
      <c r="D977">
        <v>0.474528982370715</v>
      </c>
      <c r="E977">
        <v>0.75742752641697497</v>
      </c>
    </row>
    <row r="978" spans="3:5" x14ac:dyDescent="0.3">
      <c r="C978">
        <v>0.26635608164326902</v>
      </c>
      <c r="D978">
        <v>0.36798782697802102</v>
      </c>
      <c r="E978">
        <v>0.62961441043647703</v>
      </c>
    </row>
    <row r="979" spans="3:5" x14ac:dyDescent="0.3">
      <c r="C979">
        <v>0.29865232440245798</v>
      </c>
      <c r="D979">
        <v>0.208402212410536</v>
      </c>
      <c r="E979">
        <v>0.65283664761856097</v>
      </c>
    </row>
    <row r="980" spans="3:5" x14ac:dyDescent="0.3">
      <c r="C980">
        <v>0.376526592841955</v>
      </c>
      <c r="D980">
        <v>0.30012382181874397</v>
      </c>
      <c r="E980">
        <v>0.69418806406526001</v>
      </c>
    </row>
    <row r="981" spans="3:5" x14ac:dyDescent="0.3">
      <c r="C981">
        <v>0.19809498665743999</v>
      </c>
      <c r="D981">
        <v>0.31625726141945398</v>
      </c>
      <c r="E981">
        <v>0.55868161742852096</v>
      </c>
    </row>
    <row r="982" spans="3:5" x14ac:dyDescent="0.3">
      <c r="C982">
        <v>0.60407054652215997</v>
      </c>
      <c r="D982">
        <v>0.61048840613907795</v>
      </c>
      <c r="E982">
        <v>0.65889111326966998</v>
      </c>
    </row>
    <row r="983" spans="3:5" x14ac:dyDescent="0.3">
      <c r="C983">
        <v>0.32279550239341998</v>
      </c>
      <c r="D983">
        <v>0.44531845137315001</v>
      </c>
      <c r="E983">
        <v>0.603919980592175</v>
      </c>
    </row>
    <row r="984" spans="3:5" x14ac:dyDescent="0.3">
      <c r="C984">
        <v>0.394890998216198</v>
      </c>
      <c r="D984">
        <v>0.34893186096457302</v>
      </c>
      <c r="E984">
        <v>0.53757499240319895</v>
      </c>
    </row>
    <row r="985" spans="3:5" x14ac:dyDescent="0.3">
      <c r="C985">
        <v>0.62522902711677697</v>
      </c>
      <c r="D985">
        <v>0.51379638057197496</v>
      </c>
      <c r="E985">
        <v>0.71167008358720896</v>
      </c>
    </row>
    <row r="986" spans="3:5" x14ac:dyDescent="0.3">
      <c r="C986">
        <v>0.52406718347638304</v>
      </c>
      <c r="D986">
        <v>0.41890312403708402</v>
      </c>
      <c r="E986">
        <v>0.69090590820641296</v>
      </c>
    </row>
    <row r="987" spans="3:5" x14ac:dyDescent="0.3">
      <c r="C987">
        <v>0.63438661013278197</v>
      </c>
      <c r="D987">
        <v>0.44159176497500502</v>
      </c>
      <c r="E987">
        <v>0.71097503466505496</v>
      </c>
    </row>
    <row r="988" spans="3:5" x14ac:dyDescent="0.3">
      <c r="C988">
        <v>0.20887622279316301</v>
      </c>
      <c r="D988">
        <v>0.52145307933616303</v>
      </c>
      <c r="E988">
        <v>0.67305050495635199</v>
      </c>
    </row>
    <row r="989" spans="3:5" x14ac:dyDescent="0.3">
      <c r="C989">
        <v>0.54993807089360303</v>
      </c>
      <c r="D989">
        <v>0.36928251025296999</v>
      </c>
      <c r="E989">
        <v>0.72311584571378595</v>
      </c>
    </row>
    <row r="990" spans="3:5" x14ac:dyDescent="0.3">
      <c r="C990">
        <v>0.32471646641847302</v>
      </c>
      <c r="D990">
        <v>0.59466330313207905</v>
      </c>
      <c r="E990">
        <v>0.704758286589662</v>
      </c>
    </row>
    <row r="991" spans="3:5" x14ac:dyDescent="0.3">
      <c r="C991">
        <v>0.256409039357756</v>
      </c>
      <c r="D991">
        <v>0.30716098613520398</v>
      </c>
      <c r="E991">
        <v>0.561226288676834</v>
      </c>
    </row>
    <row r="992" spans="3:5" x14ac:dyDescent="0.3">
      <c r="C992">
        <v>0.31534863336883401</v>
      </c>
      <c r="D992">
        <v>0.46454187515435202</v>
      </c>
      <c r="E992">
        <v>0.56915464253581205</v>
      </c>
    </row>
    <row r="993" spans="3:5" x14ac:dyDescent="0.3">
      <c r="C993">
        <v>0.37199452214384399</v>
      </c>
      <c r="D993">
        <v>0.390539562253997</v>
      </c>
      <c r="E993">
        <v>0.67432558373295604</v>
      </c>
    </row>
    <row r="994" spans="3:5" x14ac:dyDescent="0.3">
      <c r="C994">
        <v>0.28648822808033397</v>
      </c>
      <c r="D994">
        <v>0.58660978029417499</v>
      </c>
      <c r="E994">
        <v>0.65518692613309204</v>
      </c>
    </row>
    <row r="995" spans="3:5" x14ac:dyDescent="0.3">
      <c r="C995">
        <v>0.56526976163579901</v>
      </c>
      <c r="D995">
        <v>0.446391870835666</v>
      </c>
      <c r="E995">
        <v>0.64394895337321301</v>
      </c>
    </row>
    <row r="996" spans="3:5" x14ac:dyDescent="0.3">
      <c r="C996">
        <v>0.22891534088675899</v>
      </c>
      <c r="D996">
        <v>0.57136064692941202</v>
      </c>
      <c r="E996">
        <v>0.71962010991219705</v>
      </c>
    </row>
    <row r="997" spans="3:5" x14ac:dyDescent="0.3">
      <c r="C997">
        <v>0.38745258780675801</v>
      </c>
      <c r="D997">
        <v>0.467284526480923</v>
      </c>
      <c r="E997">
        <v>0.70580867771728995</v>
      </c>
    </row>
    <row r="998" spans="3:5" x14ac:dyDescent="0.3">
      <c r="C998">
        <v>0.38727991672464701</v>
      </c>
      <c r="D998">
        <v>0.72937535820233201</v>
      </c>
      <c r="E998">
        <v>0.64931183405870396</v>
      </c>
    </row>
    <row r="999" spans="3:5" x14ac:dyDescent="0.3">
      <c r="C999">
        <v>0.62042098002822399</v>
      </c>
      <c r="D999">
        <v>0.34870742984287301</v>
      </c>
      <c r="E999">
        <v>0.727085426017272</v>
      </c>
    </row>
    <row r="1000" spans="3:5" x14ac:dyDescent="0.3">
      <c r="C1000">
        <v>0.339396281456327</v>
      </c>
      <c r="D1000">
        <v>0.38766326461669398</v>
      </c>
      <c r="E1000">
        <v>0.73749382688364595</v>
      </c>
    </row>
    <row r="1001" spans="3:5" x14ac:dyDescent="0.3">
      <c r="C1001">
        <v>0.30260372801832103</v>
      </c>
      <c r="D1001">
        <v>0.36809728360701199</v>
      </c>
      <c r="E1001">
        <v>0.615101484188596</v>
      </c>
    </row>
    <row r="1002" spans="3:5" x14ac:dyDescent="0.3">
      <c r="C1002">
        <v>0.385546320980517</v>
      </c>
      <c r="D1002">
        <v>0.31725817318524202</v>
      </c>
      <c r="E1002">
        <v>0.682293883582195</v>
      </c>
    </row>
    <row r="1003" spans="3:5" x14ac:dyDescent="0.3">
      <c r="C1003">
        <v>0.27101145886329098</v>
      </c>
      <c r="D1003">
        <v>0.675332811859232</v>
      </c>
      <c r="E1003">
        <v>0.675165373814821</v>
      </c>
    </row>
    <row r="1004" spans="3:5" x14ac:dyDescent="0.3">
      <c r="C1004">
        <v>0.29679014234061502</v>
      </c>
      <c r="D1004">
        <v>0.439713663824226</v>
      </c>
      <c r="E1004">
        <v>0.64551153716029697</v>
      </c>
    </row>
    <row r="1005" spans="3:5" x14ac:dyDescent="0.3">
      <c r="C1005">
        <v>0.438151599609859</v>
      </c>
      <c r="D1005">
        <v>0.43794989713746901</v>
      </c>
      <c r="E1005">
        <v>0.62673079965685197</v>
      </c>
    </row>
    <row r="1006" spans="3:5" x14ac:dyDescent="0.3">
      <c r="C1006">
        <v>0.44243446041936302</v>
      </c>
      <c r="D1006">
        <v>0.65025974789470198</v>
      </c>
      <c r="E1006">
        <v>0.67647411229297905</v>
      </c>
    </row>
    <row r="1007" spans="3:5" x14ac:dyDescent="0.3">
      <c r="C1007">
        <v>0.50028515964911902</v>
      </c>
      <c r="D1007">
        <v>0.69187498423609095</v>
      </c>
      <c r="E1007">
        <v>0.62071465067463105</v>
      </c>
    </row>
    <row r="1008" spans="3:5" x14ac:dyDescent="0.3">
      <c r="C1008">
        <v>0.270414380433456</v>
      </c>
      <c r="D1008">
        <v>0.417931357804804</v>
      </c>
      <c r="E1008">
        <v>0.68200705825923003</v>
      </c>
    </row>
    <row r="1009" spans="3:5" x14ac:dyDescent="0.3">
      <c r="C1009">
        <v>0.66602013313861796</v>
      </c>
      <c r="D1009">
        <v>0.36306571434691598</v>
      </c>
      <c r="E1009">
        <v>0.65625295905461001</v>
      </c>
    </row>
    <row r="1010" spans="3:5" x14ac:dyDescent="0.3">
      <c r="C1010">
        <v>0.22967978837810399</v>
      </c>
      <c r="D1010">
        <v>0.27032662777220801</v>
      </c>
      <c r="E1010">
        <v>0.61982449596265499</v>
      </c>
    </row>
    <row r="1011" spans="3:5" x14ac:dyDescent="0.3">
      <c r="C1011">
        <v>0.41110420667459802</v>
      </c>
      <c r="D1011">
        <v>0.48330227383604102</v>
      </c>
      <c r="E1011">
        <v>0.68275356094857997</v>
      </c>
    </row>
    <row r="1012" spans="3:5" x14ac:dyDescent="0.3">
      <c r="C1012">
        <v>0.68268787643787598</v>
      </c>
      <c r="D1012">
        <v>0.61624033758846697</v>
      </c>
      <c r="E1012">
        <v>0.63743888777009605</v>
      </c>
    </row>
    <row r="1013" spans="3:5" x14ac:dyDescent="0.3">
      <c r="C1013">
        <v>0.40127659730047099</v>
      </c>
      <c r="D1013">
        <v>0.49935595092660801</v>
      </c>
      <c r="E1013">
        <v>0.63815863791409699</v>
      </c>
    </row>
    <row r="1014" spans="3:5" x14ac:dyDescent="0.3">
      <c r="C1014">
        <v>0.437526730902003</v>
      </c>
      <c r="D1014">
        <v>0.404216890211681</v>
      </c>
      <c r="E1014">
        <v>0.62325993993540496</v>
      </c>
    </row>
    <row r="1015" spans="3:5" x14ac:dyDescent="0.3">
      <c r="C1015">
        <v>0.52419301721634903</v>
      </c>
      <c r="D1015">
        <v>0.25018201426405201</v>
      </c>
      <c r="E1015">
        <v>0.65529190354772804</v>
      </c>
    </row>
    <row r="1016" spans="3:5" x14ac:dyDescent="0.3">
      <c r="C1016">
        <v>0.237646327867819</v>
      </c>
      <c r="D1016">
        <v>0.58483726090527899</v>
      </c>
      <c r="E1016">
        <v>0.71603880458079106</v>
      </c>
    </row>
    <row r="1017" spans="3:5" x14ac:dyDescent="0.3">
      <c r="C1017">
        <v>0.36145720427455502</v>
      </c>
      <c r="D1017">
        <v>0.24603244022421</v>
      </c>
      <c r="E1017">
        <v>0.64062879100208503</v>
      </c>
    </row>
    <row r="1018" spans="3:5" x14ac:dyDescent="0.3">
      <c r="C1018">
        <v>0.27769955999238999</v>
      </c>
      <c r="D1018">
        <v>0.27596715614025802</v>
      </c>
      <c r="E1018">
        <v>0.59455815163285097</v>
      </c>
    </row>
    <row r="1019" spans="3:5" x14ac:dyDescent="0.3">
      <c r="C1019">
        <v>0.555920919666271</v>
      </c>
      <c r="D1019">
        <v>0.41979695926439198</v>
      </c>
      <c r="E1019">
        <v>0.61836156061930403</v>
      </c>
    </row>
    <row r="1020" spans="3:5" x14ac:dyDescent="0.3">
      <c r="C1020">
        <v>0.327816952549006</v>
      </c>
      <c r="D1020">
        <v>0.35819970276565299</v>
      </c>
      <c r="E1020">
        <v>0.69643933751445397</v>
      </c>
    </row>
    <row r="1021" spans="3:5" x14ac:dyDescent="0.3">
      <c r="C1021">
        <v>0.55164201267859803</v>
      </c>
      <c r="D1021">
        <v>0.37068660835196598</v>
      </c>
      <c r="E1021">
        <v>0.70269793104699596</v>
      </c>
    </row>
    <row r="1022" spans="3:5" x14ac:dyDescent="0.3">
      <c r="C1022">
        <v>0.58364121796852297</v>
      </c>
      <c r="D1022">
        <v>0.445406878390678</v>
      </c>
      <c r="E1022">
        <v>0.61512956562833099</v>
      </c>
    </row>
    <row r="1023" spans="3:5" x14ac:dyDescent="0.3">
      <c r="C1023">
        <v>0.23832639616444301</v>
      </c>
      <c r="D1023">
        <v>0.25593379865902399</v>
      </c>
      <c r="E1023">
        <v>0.721551621488979</v>
      </c>
    </row>
    <row r="1024" spans="3:5" x14ac:dyDescent="0.3">
      <c r="C1024">
        <v>0.52170361849245295</v>
      </c>
      <c r="D1024">
        <v>0.448250456140524</v>
      </c>
      <c r="E1024">
        <v>0.68464041059383196</v>
      </c>
    </row>
    <row r="1025" spans="3:5" x14ac:dyDescent="0.3">
      <c r="C1025">
        <v>0.64037395995573498</v>
      </c>
      <c r="D1025">
        <v>0.60283150886201597</v>
      </c>
      <c r="E1025">
        <v>0.64679614823055898</v>
      </c>
    </row>
    <row r="1026" spans="3:5" x14ac:dyDescent="0.3">
      <c r="C1026">
        <v>0.60978716882394501</v>
      </c>
      <c r="D1026">
        <v>0.54164708798303096</v>
      </c>
      <c r="E1026">
        <v>0.56315203032269601</v>
      </c>
    </row>
    <row r="1027" spans="3:5" x14ac:dyDescent="0.3">
      <c r="C1027">
        <v>0.49255552846536299</v>
      </c>
      <c r="D1027">
        <v>0.45443151822628403</v>
      </c>
      <c r="E1027">
        <v>0.61370895811856596</v>
      </c>
    </row>
    <row r="1028" spans="3:5" x14ac:dyDescent="0.3">
      <c r="C1028">
        <v>0.25125886437512102</v>
      </c>
      <c r="D1028">
        <v>0.59497289535804998</v>
      </c>
      <c r="E1028">
        <v>0.61546853486029296</v>
      </c>
    </row>
    <row r="1029" spans="3:5" x14ac:dyDescent="0.3">
      <c r="C1029">
        <v>0.53944105874383796</v>
      </c>
      <c r="D1029">
        <v>0.39845514791015801</v>
      </c>
      <c r="E1029">
        <v>0.684978033645676</v>
      </c>
    </row>
    <row r="1030" spans="3:5" x14ac:dyDescent="0.3">
      <c r="C1030">
        <v>0.59351247515628403</v>
      </c>
      <c r="D1030">
        <v>0.50214848070559404</v>
      </c>
      <c r="E1030">
        <v>0.69733609844436695</v>
      </c>
    </row>
    <row r="1031" spans="3:5" x14ac:dyDescent="0.3">
      <c r="C1031">
        <v>0.32625549237821599</v>
      </c>
      <c r="D1031">
        <v>0.37417060658976797</v>
      </c>
      <c r="E1031">
        <v>0.72199847095417802</v>
      </c>
    </row>
    <row r="1032" spans="3:5" x14ac:dyDescent="0.3">
      <c r="C1032">
        <v>0.430439411261131</v>
      </c>
      <c r="D1032">
        <v>0.54641424443909903</v>
      </c>
      <c r="E1032">
        <v>0.67286399473209002</v>
      </c>
    </row>
    <row r="1033" spans="3:5" x14ac:dyDescent="0.3">
      <c r="C1033">
        <v>0.49681255527350399</v>
      </c>
      <c r="D1033">
        <v>0.60420487784641796</v>
      </c>
      <c r="E1033">
        <v>0.74515254745645998</v>
      </c>
    </row>
    <row r="1034" spans="3:5" x14ac:dyDescent="0.3">
      <c r="C1034">
        <v>0.55862091797683699</v>
      </c>
      <c r="D1034">
        <v>0.32740294251073399</v>
      </c>
      <c r="E1034">
        <v>0.66507071895102698</v>
      </c>
    </row>
    <row r="1035" spans="3:5" x14ac:dyDescent="0.3">
      <c r="C1035">
        <v>0.24254680687802699</v>
      </c>
      <c r="D1035">
        <v>0.27459372155170803</v>
      </c>
      <c r="E1035">
        <v>0.59337943125469905</v>
      </c>
    </row>
    <row r="1036" spans="3:5" x14ac:dyDescent="0.3">
      <c r="C1036">
        <v>0.49513673520137902</v>
      </c>
      <c r="D1036">
        <v>0.27090916549629102</v>
      </c>
      <c r="E1036">
        <v>0.76695108722916605</v>
      </c>
    </row>
    <row r="1037" spans="3:5" x14ac:dyDescent="0.3">
      <c r="C1037">
        <v>0.62182420990152498</v>
      </c>
      <c r="D1037">
        <v>0.29741352723861703</v>
      </c>
      <c r="E1037">
        <v>0.72339498881046305</v>
      </c>
    </row>
    <row r="1038" spans="3:5" x14ac:dyDescent="0.3">
      <c r="C1038">
        <v>0.38583424394897697</v>
      </c>
      <c r="D1038">
        <v>0.29506849540360702</v>
      </c>
      <c r="E1038">
        <v>0.74442621733298497</v>
      </c>
    </row>
    <row r="1039" spans="3:5" x14ac:dyDescent="0.3">
      <c r="C1039">
        <v>0.42967890554208998</v>
      </c>
      <c r="D1039">
        <v>0.54137969021075705</v>
      </c>
      <c r="E1039">
        <v>0.70806040726665698</v>
      </c>
    </row>
    <row r="1040" spans="3:5" x14ac:dyDescent="0.3">
      <c r="C1040">
        <v>0.26006716848914402</v>
      </c>
      <c r="D1040">
        <v>0.24961815669210499</v>
      </c>
      <c r="E1040">
        <v>0.69428647004546395</v>
      </c>
    </row>
    <row r="1041" spans="3:5" x14ac:dyDescent="0.3">
      <c r="C1041">
        <v>0.57919271778408898</v>
      </c>
      <c r="D1041">
        <v>0.35001076958673899</v>
      </c>
      <c r="E1041">
        <v>0.63730102647264997</v>
      </c>
    </row>
    <row r="1042" spans="3:5" x14ac:dyDescent="0.3">
      <c r="C1042">
        <v>0.297424249077272</v>
      </c>
      <c r="D1042">
        <v>0.43691236323920701</v>
      </c>
      <c r="E1042">
        <v>0.73756323459918605</v>
      </c>
    </row>
    <row r="1043" spans="3:5" x14ac:dyDescent="0.3">
      <c r="C1043">
        <v>0.68981933059548795</v>
      </c>
      <c r="D1043">
        <v>0.480264963724996</v>
      </c>
      <c r="E1043">
        <v>0.78444922763871805</v>
      </c>
    </row>
    <row r="1044" spans="3:5" x14ac:dyDescent="0.3">
      <c r="C1044">
        <v>0.52788460526788095</v>
      </c>
      <c r="D1044">
        <v>0.419402065668385</v>
      </c>
      <c r="E1044">
        <v>0.70324599398517096</v>
      </c>
    </row>
    <row r="1045" spans="3:5" x14ac:dyDescent="0.3">
      <c r="C1045">
        <v>0.35199134185708703</v>
      </c>
      <c r="D1045">
        <v>0.66995115354666102</v>
      </c>
      <c r="E1045">
        <v>0.651745796279113</v>
      </c>
    </row>
    <row r="1046" spans="3:5" x14ac:dyDescent="0.3">
      <c r="C1046">
        <v>0.22244302041835801</v>
      </c>
      <c r="D1046">
        <v>0.308362654473336</v>
      </c>
      <c r="E1046">
        <v>0.64678977334585097</v>
      </c>
    </row>
    <row r="1047" spans="3:5" x14ac:dyDescent="0.3">
      <c r="C1047">
        <v>0.26790606396842398</v>
      </c>
      <c r="D1047">
        <v>0.59610974378185899</v>
      </c>
      <c r="E1047">
        <v>0.71774245890655997</v>
      </c>
    </row>
    <row r="1048" spans="3:5" x14ac:dyDescent="0.3">
      <c r="C1048">
        <v>0.51193046095975203</v>
      </c>
      <c r="D1048">
        <v>0.34592825645468001</v>
      </c>
      <c r="E1048">
        <v>0.55845978830758702</v>
      </c>
    </row>
    <row r="1049" spans="3:5" x14ac:dyDescent="0.3">
      <c r="C1049">
        <v>0.27707775478125202</v>
      </c>
      <c r="D1049">
        <v>0.34476235758713603</v>
      </c>
      <c r="E1049">
        <v>0.75657014017636004</v>
      </c>
    </row>
    <row r="1050" spans="3:5" x14ac:dyDescent="0.3">
      <c r="C1050">
        <v>0.27509146785368299</v>
      </c>
      <c r="D1050">
        <v>0.66613135506399801</v>
      </c>
      <c r="E1050">
        <v>0.60453251788945805</v>
      </c>
    </row>
    <row r="1051" spans="3:5" x14ac:dyDescent="0.3">
      <c r="C1051">
        <v>0.28980198433537302</v>
      </c>
      <c r="D1051">
        <v>0.42075416184766901</v>
      </c>
      <c r="E1051">
        <v>0.66872978922134896</v>
      </c>
    </row>
    <row r="1052" spans="3:5" x14ac:dyDescent="0.3">
      <c r="C1052">
        <v>0.262710227219137</v>
      </c>
      <c r="D1052">
        <v>0.30260938700114898</v>
      </c>
      <c r="E1052">
        <v>0.73807947527495199</v>
      </c>
    </row>
    <row r="1053" spans="3:5" x14ac:dyDescent="0.3">
      <c r="C1053">
        <v>0.39758642354974</v>
      </c>
      <c r="D1053">
        <v>0.69044234509940206</v>
      </c>
      <c r="E1053">
        <v>0.68849651934401601</v>
      </c>
    </row>
    <row r="1054" spans="3:5" x14ac:dyDescent="0.3">
      <c r="C1054">
        <v>0.51957570570465295</v>
      </c>
      <c r="D1054">
        <v>0.57931617737184704</v>
      </c>
      <c r="E1054">
        <v>0.65337999745725195</v>
      </c>
    </row>
    <row r="1055" spans="3:5" x14ac:dyDescent="0.3">
      <c r="C1055">
        <v>0.61554733738270395</v>
      </c>
      <c r="D1055">
        <v>0.628877841553241</v>
      </c>
      <c r="E1055">
        <v>0.68271456549800602</v>
      </c>
    </row>
    <row r="1056" spans="3:5" x14ac:dyDescent="0.3">
      <c r="C1056">
        <v>0.58891624172344603</v>
      </c>
      <c r="D1056">
        <v>0.30800084243796899</v>
      </c>
      <c r="E1056">
        <v>0.67493444209455999</v>
      </c>
    </row>
    <row r="1057" spans="3:5" x14ac:dyDescent="0.3">
      <c r="C1057">
        <v>0.26823647057875299</v>
      </c>
      <c r="D1057">
        <v>0.51818831137781796</v>
      </c>
      <c r="E1057">
        <v>0.66841531422614797</v>
      </c>
    </row>
    <row r="1058" spans="3:5" x14ac:dyDescent="0.3">
      <c r="C1058">
        <v>0.54284784898236704</v>
      </c>
      <c r="D1058">
        <v>0.54599019224533096</v>
      </c>
      <c r="E1058">
        <v>0.75215378052114201</v>
      </c>
    </row>
    <row r="1059" spans="3:5" x14ac:dyDescent="0.3">
      <c r="C1059">
        <v>0.27448541003057703</v>
      </c>
      <c r="D1059">
        <v>0.60549156832643802</v>
      </c>
      <c r="E1059">
        <v>0.72145067377036698</v>
      </c>
    </row>
    <row r="1060" spans="3:5" x14ac:dyDescent="0.3">
      <c r="C1060">
        <v>0.64377036559157996</v>
      </c>
      <c r="D1060">
        <v>0.66858210914858796</v>
      </c>
      <c r="E1060">
        <v>0.72090189069277499</v>
      </c>
    </row>
    <row r="1061" spans="3:5" x14ac:dyDescent="0.3">
      <c r="C1061">
        <v>0.25045424174425102</v>
      </c>
      <c r="D1061">
        <v>0.352555517645528</v>
      </c>
      <c r="E1061">
        <v>0.64464681425088999</v>
      </c>
    </row>
    <row r="1062" spans="3:5" x14ac:dyDescent="0.3">
      <c r="C1062">
        <v>0.36651200335954498</v>
      </c>
      <c r="D1062">
        <v>0.55974115873290298</v>
      </c>
      <c r="E1062">
        <v>0.76775885291957602</v>
      </c>
    </row>
    <row r="1063" spans="3:5" x14ac:dyDescent="0.3">
      <c r="C1063">
        <v>0.48868682184673101</v>
      </c>
      <c r="D1063">
        <v>0.59514602936057504</v>
      </c>
      <c r="E1063">
        <v>0.62545854414184399</v>
      </c>
    </row>
    <row r="1064" spans="3:5" x14ac:dyDescent="0.3">
      <c r="C1064">
        <v>0.633846442858089</v>
      </c>
      <c r="D1064">
        <v>0.32360907747000101</v>
      </c>
      <c r="E1064">
        <v>0.66880038064581004</v>
      </c>
    </row>
    <row r="1065" spans="3:5" x14ac:dyDescent="0.3">
      <c r="C1065">
        <v>0.56057093598688901</v>
      </c>
      <c r="D1065">
        <v>0.48182448712686199</v>
      </c>
      <c r="E1065">
        <v>0.62352976012275596</v>
      </c>
    </row>
    <row r="1066" spans="3:5" x14ac:dyDescent="0.3">
      <c r="C1066">
        <v>0.69503432366736695</v>
      </c>
      <c r="D1066">
        <v>0.48942965451948101</v>
      </c>
      <c r="E1066">
        <v>0.65613832056584098</v>
      </c>
    </row>
    <row r="1067" spans="3:5" x14ac:dyDescent="0.3">
      <c r="C1067">
        <v>0.39257045374151001</v>
      </c>
      <c r="D1067">
        <v>0.31095296861931598</v>
      </c>
      <c r="E1067">
        <v>0.70582109324046605</v>
      </c>
    </row>
    <row r="1068" spans="3:5" x14ac:dyDescent="0.3">
      <c r="C1068">
        <v>0.39953013670668203</v>
      </c>
      <c r="D1068">
        <v>0.27426368703508103</v>
      </c>
      <c r="E1068">
        <v>0.50448461398944999</v>
      </c>
    </row>
    <row r="1069" spans="3:5" x14ac:dyDescent="0.3">
      <c r="C1069">
        <v>0.22298787937905501</v>
      </c>
      <c r="D1069">
        <v>0.62576204301050198</v>
      </c>
      <c r="E1069">
        <v>0.66566016252983895</v>
      </c>
    </row>
    <row r="1070" spans="3:5" x14ac:dyDescent="0.3">
      <c r="C1070">
        <v>0.44369474245600998</v>
      </c>
      <c r="D1070">
        <v>0.26826692625520498</v>
      </c>
      <c r="E1070">
        <v>0.65732853736956798</v>
      </c>
    </row>
    <row r="1071" spans="3:5" x14ac:dyDescent="0.3">
      <c r="C1071">
        <v>0.55847295995444901</v>
      </c>
      <c r="D1071">
        <v>0.44103127019573402</v>
      </c>
      <c r="E1071">
        <v>0.68887348789827896</v>
      </c>
    </row>
    <row r="1072" spans="3:5" x14ac:dyDescent="0.3">
      <c r="C1072">
        <v>0.44228384382234598</v>
      </c>
      <c r="D1072">
        <v>0.25940418003161603</v>
      </c>
      <c r="E1072">
        <v>0.62451743170044804</v>
      </c>
    </row>
    <row r="1073" spans="3:5" x14ac:dyDescent="0.3">
      <c r="C1073">
        <v>0.47775889449869502</v>
      </c>
      <c r="D1073">
        <v>0.477226440519674</v>
      </c>
      <c r="E1073">
        <v>0.62873626829962803</v>
      </c>
    </row>
    <row r="1074" spans="3:5" x14ac:dyDescent="0.3">
      <c r="C1074">
        <v>0.25795273596526203</v>
      </c>
      <c r="D1074">
        <v>0.203186857656901</v>
      </c>
      <c r="E1074">
        <v>0.63097530733884</v>
      </c>
    </row>
    <row r="1075" spans="3:5" x14ac:dyDescent="0.3">
      <c r="C1075">
        <v>0.52604853792661599</v>
      </c>
      <c r="D1075">
        <v>0.327880742864816</v>
      </c>
      <c r="E1075">
        <v>0.62274574420070905</v>
      </c>
    </row>
    <row r="1076" spans="3:5" x14ac:dyDescent="0.3">
      <c r="C1076">
        <v>0.28920897620366498</v>
      </c>
      <c r="D1076">
        <v>0.32540345858577402</v>
      </c>
      <c r="E1076">
        <v>0.65017752735592205</v>
      </c>
    </row>
    <row r="1077" spans="3:5" x14ac:dyDescent="0.3">
      <c r="C1077">
        <v>0.37241210434452998</v>
      </c>
      <c r="D1077">
        <v>0.42063322875778603</v>
      </c>
      <c r="E1077">
        <v>0.67436910808857797</v>
      </c>
    </row>
    <row r="1078" spans="3:5" x14ac:dyDescent="0.3">
      <c r="C1078">
        <v>0.33591990485427098</v>
      </c>
      <c r="D1078">
        <v>0.68462082227965204</v>
      </c>
      <c r="E1078">
        <v>0.60872481398612499</v>
      </c>
    </row>
    <row r="1079" spans="3:5" x14ac:dyDescent="0.3">
      <c r="C1079">
        <v>0.413101447296989</v>
      </c>
      <c r="D1079">
        <v>0.25752959126520802</v>
      </c>
      <c r="E1079">
        <v>0.60296545231905896</v>
      </c>
    </row>
    <row r="1080" spans="3:5" x14ac:dyDescent="0.3">
      <c r="C1080">
        <v>0.480643665671321</v>
      </c>
      <c r="D1080">
        <v>0.33625524172681998</v>
      </c>
      <c r="E1080">
        <v>0.63247845389195401</v>
      </c>
    </row>
    <row r="1081" spans="3:5" x14ac:dyDescent="0.3">
      <c r="C1081">
        <v>0.29451821906859699</v>
      </c>
      <c r="D1081">
        <v>0.45798289279111098</v>
      </c>
      <c r="E1081">
        <v>0.70500132859684295</v>
      </c>
    </row>
    <row r="1082" spans="3:5" x14ac:dyDescent="0.3">
      <c r="C1082">
        <v>0.55597735163190798</v>
      </c>
      <c r="D1082">
        <v>0.35657775330198299</v>
      </c>
      <c r="E1082">
        <v>0.65659064623999197</v>
      </c>
    </row>
    <row r="1083" spans="3:5" x14ac:dyDescent="0.3">
      <c r="C1083">
        <v>0.36909058762565</v>
      </c>
      <c r="D1083">
        <v>0.27730655139450999</v>
      </c>
      <c r="E1083">
        <v>0.69234744622832201</v>
      </c>
    </row>
    <row r="1084" spans="3:5" x14ac:dyDescent="0.3">
      <c r="C1084">
        <v>0.29447560029011999</v>
      </c>
      <c r="D1084">
        <v>0.27882333979266499</v>
      </c>
      <c r="E1084">
        <v>0.59944623851736001</v>
      </c>
    </row>
    <row r="1085" spans="3:5" x14ac:dyDescent="0.3">
      <c r="C1085">
        <v>0.34654034912095599</v>
      </c>
      <c r="D1085">
        <v>0.43370701029495301</v>
      </c>
      <c r="E1085">
        <v>0.63728235612102102</v>
      </c>
    </row>
    <row r="1086" spans="3:5" x14ac:dyDescent="0.3">
      <c r="C1086">
        <v>0.43539753603456</v>
      </c>
      <c r="D1086">
        <v>0.25519104973479001</v>
      </c>
      <c r="E1086">
        <v>0.70101327747418196</v>
      </c>
    </row>
    <row r="1087" spans="3:5" x14ac:dyDescent="0.3">
      <c r="C1087">
        <v>0.47155598052688702</v>
      </c>
      <c r="D1087">
        <v>0.28425569639404802</v>
      </c>
      <c r="E1087">
        <v>0.71016000598094997</v>
      </c>
    </row>
    <row r="1088" spans="3:5" x14ac:dyDescent="0.3">
      <c r="C1088">
        <v>0.26031393455783602</v>
      </c>
      <c r="D1088">
        <v>0.44252572591985201</v>
      </c>
      <c r="E1088">
        <v>0.66935982144475703</v>
      </c>
    </row>
    <row r="1089" spans="3:5" x14ac:dyDescent="0.3">
      <c r="C1089">
        <v>0.63158284160040501</v>
      </c>
      <c r="D1089">
        <v>0.44951562024079</v>
      </c>
      <c r="E1089">
        <v>0.64769130154830901</v>
      </c>
    </row>
    <row r="1090" spans="3:5" x14ac:dyDescent="0.3">
      <c r="C1090">
        <v>0.35912133031653398</v>
      </c>
      <c r="D1090">
        <v>0.39256139895776099</v>
      </c>
      <c r="E1090">
        <v>0.61251615495726397</v>
      </c>
    </row>
    <row r="1091" spans="3:5" x14ac:dyDescent="0.3">
      <c r="C1091">
        <v>0.31708049017325901</v>
      </c>
      <c r="D1091">
        <v>0.38734711590385601</v>
      </c>
      <c r="E1091">
        <v>0.69147543963884395</v>
      </c>
    </row>
    <row r="1092" spans="3:5" x14ac:dyDescent="0.3">
      <c r="C1092">
        <v>0.27752937078301398</v>
      </c>
      <c r="D1092">
        <v>0.59091248059332202</v>
      </c>
      <c r="E1092">
        <v>0.73909975103758097</v>
      </c>
    </row>
    <row r="1093" spans="3:5" x14ac:dyDescent="0.3">
      <c r="C1093">
        <v>0.36085932280801702</v>
      </c>
      <c r="D1093">
        <v>0.56758003038211802</v>
      </c>
      <c r="E1093">
        <v>0.69650322433447598</v>
      </c>
    </row>
    <row r="1094" spans="3:5" x14ac:dyDescent="0.3">
      <c r="C1094">
        <v>0.66372837667757001</v>
      </c>
      <c r="D1094">
        <v>0.454490205237565</v>
      </c>
      <c r="E1094">
        <v>0.66606166068443196</v>
      </c>
    </row>
    <row r="1095" spans="3:5" x14ac:dyDescent="0.3">
      <c r="C1095">
        <v>0.51221890441245499</v>
      </c>
      <c r="D1095">
        <v>0.53106878651010203</v>
      </c>
      <c r="E1095">
        <v>0.69492111115240696</v>
      </c>
    </row>
    <row r="1096" spans="3:5" x14ac:dyDescent="0.3">
      <c r="C1096">
        <v>0.22578608464002001</v>
      </c>
      <c r="D1096">
        <v>0.41006972925408097</v>
      </c>
      <c r="E1096">
        <v>0.750731309837675</v>
      </c>
    </row>
    <row r="1097" spans="3:5" x14ac:dyDescent="0.3">
      <c r="C1097">
        <v>0.267320897386779</v>
      </c>
      <c r="D1097">
        <v>0.49097777933321302</v>
      </c>
      <c r="E1097">
        <v>0.68209998281055295</v>
      </c>
    </row>
    <row r="1098" spans="3:5" x14ac:dyDescent="0.3">
      <c r="C1098">
        <v>0.36866584488912402</v>
      </c>
      <c r="D1098">
        <v>0.25331065219321802</v>
      </c>
      <c r="E1098">
        <v>0.53000793099358501</v>
      </c>
    </row>
    <row r="1099" spans="3:5" x14ac:dyDescent="0.3">
      <c r="C1099">
        <v>0.58648929935683003</v>
      </c>
      <c r="D1099">
        <v>0.32496359150389098</v>
      </c>
      <c r="E1099">
        <v>0.69909747819410195</v>
      </c>
    </row>
    <row r="1100" spans="3:5" x14ac:dyDescent="0.3">
      <c r="C1100">
        <v>0.39714800701603098</v>
      </c>
      <c r="D1100">
        <v>0.40868915045245602</v>
      </c>
      <c r="E1100">
        <v>0.68935304482205595</v>
      </c>
    </row>
    <row r="1101" spans="3:5" x14ac:dyDescent="0.3">
      <c r="C1101">
        <v>0.278940978070573</v>
      </c>
      <c r="D1101">
        <v>0.27004716748804303</v>
      </c>
      <c r="E1101">
        <v>0.72198653197663198</v>
      </c>
    </row>
    <row r="1102" spans="3:5" x14ac:dyDescent="0.3">
      <c r="C1102">
        <v>0.40744604537586099</v>
      </c>
      <c r="D1102">
        <v>0.43607175411723298</v>
      </c>
      <c r="E1102">
        <v>0.67025613077595703</v>
      </c>
    </row>
    <row r="1103" spans="3:5" x14ac:dyDescent="0.3">
      <c r="C1103">
        <v>0.235130214990145</v>
      </c>
      <c r="D1103">
        <v>0.47878474714612601</v>
      </c>
      <c r="E1103">
        <v>0.62840244277917201</v>
      </c>
    </row>
    <row r="1104" spans="3:5" x14ac:dyDescent="0.3">
      <c r="C1104">
        <v>0.29454277709700699</v>
      </c>
      <c r="D1104">
        <v>0.43048243877332298</v>
      </c>
      <c r="E1104">
        <v>0.58697633339482902</v>
      </c>
    </row>
    <row r="1105" spans="3:5" x14ac:dyDescent="0.3">
      <c r="C1105">
        <v>0.388604162940199</v>
      </c>
      <c r="D1105">
        <v>0.53452991493708901</v>
      </c>
      <c r="E1105">
        <v>0.66301026140136499</v>
      </c>
    </row>
    <row r="1106" spans="3:5" x14ac:dyDescent="0.3">
      <c r="C1106">
        <v>0.46639637867570899</v>
      </c>
      <c r="D1106">
        <v>0.48467676257506398</v>
      </c>
      <c r="E1106">
        <v>0.62410074958484296</v>
      </c>
    </row>
    <row r="1107" spans="3:5" x14ac:dyDescent="0.3">
      <c r="C1107">
        <v>0.21183190630093901</v>
      </c>
      <c r="D1107">
        <v>0.36399692383285498</v>
      </c>
      <c r="E1107">
        <v>0.66424823763768803</v>
      </c>
    </row>
    <row r="1108" spans="3:5" x14ac:dyDescent="0.3">
      <c r="C1108">
        <v>0.46712337641237001</v>
      </c>
      <c r="D1108">
        <v>0.40171322929140901</v>
      </c>
      <c r="E1108">
        <v>0.62712144309578899</v>
      </c>
    </row>
    <row r="1109" spans="3:5" x14ac:dyDescent="0.3">
      <c r="C1109">
        <v>0.453916640972237</v>
      </c>
      <c r="D1109">
        <v>0.226317383532771</v>
      </c>
      <c r="E1109">
        <v>0.640456353503288</v>
      </c>
    </row>
    <row r="1110" spans="3:5" x14ac:dyDescent="0.3">
      <c r="C1110">
        <v>0.378156344981672</v>
      </c>
      <c r="D1110">
        <v>0.37588535434054399</v>
      </c>
      <c r="E1110">
        <v>0.707872342540246</v>
      </c>
    </row>
    <row r="1111" spans="3:5" x14ac:dyDescent="0.3">
      <c r="C1111">
        <v>0.53106709450767697</v>
      </c>
      <c r="D1111">
        <v>0.22009208295654301</v>
      </c>
      <c r="E1111">
        <v>0.43472254635198398</v>
      </c>
    </row>
    <row r="1112" spans="3:5" x14ac:dyDescent="0.3">
      <c r="C1112">
        <v>0.51739268936913396</v>
      </c>
      <c r="D1112">
        <v>0.44890123559484801</v>
      </c>
      <c r="E1112">
        <v>0.65006992927565599</v>
      </c>
    </row>
    <row r="1113" spans="3:5" x14ac:dyDescent="0.3">
      <c r="C1113">
        <v>0.56098835530425994</v>
      </c>
      <c r="D1113">
        <v>0.25606935819590199</v>
      </c>
      <c r="E1113">
        <v>0.62556443492897895</v>
      </c>
    </row>
    <row r="1114" spans="3:5" x14ac:dyDescent="0.3">
      <c r="C1114">
        <v>0.48372008799761201</v>
      </c>
      <c r="D1114">
        <v>0.66008412208102396</v>
      </c>
      <c r="E1114">
        <v>0.64517382182260097</v>
      </c>
    </row>
    <row r="1115" spans="3:5" x14ac:dyDescent="0.3">
      <c r="C1115">
        <v>0.45626599606736401</v>
      </c>
      <c r="D1115">
        <v>0.30991925819258398</v>
      </c>
      <c r="E1115">
        <v>0.59237509298922797</v>
      </c>
    </row>
    <row r="1116" spans="3:5" x14ac:dyDescent="0.3">
      <c r="C1116">
        <v>0.607433493152433</v>
      </c>
      <c r="D1116">
        <v>0.2921532968767</v>
      </c>
      <c r="E1116">
        <v>0.70101737979171896</v>
      </c>
    </row>
    <row r="1117" spans="3:5" x14ac:dyDescent="0.3">
      <c r="C1117">
        <v>0.32582756423319797</v>
      </c>
      <c r="D1117">
        <v>0.59963627937611297</v>
      </c>
      <c r="E1117">
        <v>0.74170010261087305</v>
      </c>
    </row>
    <row r="1118" spans="3:5" x14ac:dyDescent="0.3">
      <c r="C1118">
        <v>0.66021451216001004</v>
      </c>
      <c r="D1118">
        <v>0.30676856218629101</v>
      </c>
      <c r="E1118">
        <v>0.57095173599738702</v>
      </c>
    </row>
    <row r="1119" spans="3:5" x14ac:dyDescent="0.3">
      <c r="C1119">
        <v>0.35105346278485999</v>
      </c>
      <c r="D1119">
        <v>0.327742880687446</v>
      </c>
      <c r="E1119">
        <v>0.65086806173079303</v>
      </c>
    </row>
    <row r="1120" spans="3:5" x14ac:dyDescent="0.3">
      <c r="C1120">
        <v>0.37739348247071702</v>
      </c>
      <c r="D1120">
        <v>0.42268149935474297</v>
      </c>
      <c r="E1120">
        <v>0.73212778745403395</v>
      </c>
    </row>
    <row r="1121" spans="3:5" x14ac:dyDescent="0.3">
      <c r="C1121">
        <v>0.56578745806134401</v>
      </c>
      <c r="D1121">
        <v>0.30403518723936401</v>
      </c>
      <c r="E1121">
        <v>0.68825983063108997</v>
      </c>
    </row>
    <row r="1122" spans="3:5" x14ac:dyDescent="0.3">
      <c r="C1122">
        <v>0.55723362412261701</v>
      </c>
      <c r="D1122">
        <v>0.64300713387891895</v>
      </c>
      <c r="E1122">
        <v>0.68689645867138305</v>
      </c>
    </row>
    <row r="1123" spans="3:5" x14ac:dyDescent="0.3">
      <c r="C1123">
        <v>0.40008814080694599</v>
      </c>
      <c r="D1123">
        <v>0.23533058582378499</v>
      </c>
      <c r="E1123">
        <v>0.65802596625096599</v>
      </c>
    </row>
    <row r="1124" spans="3:5" x14ac:dyDescent="0.3">
      <c r="C1124">
        <v>0.69049524441313503</v>
      </c>
      <c r="D1124">
        <v>0.323708688150463</v>
      </c>
      <c r="E1124">
        <v>0.62012343578684004</v>
      </c>
    </row>
    <row r="1125" spans="3:5" x14ac:dyDescent="0.3">
      <c r="C1125">
        <v>0.48306450525016797</v>
      </c>
      <c r="D1125">
        <v>0.26732021792598099</v>
      </c>
      <c r="E1125">
        <v>0.62922614253450904</v>
      </c>
    </row>
    <row r="1126" spans="3:5" x14ac:dyDescent="0.3">
      <c r="C1126">
        <v>0.38225840736558198</v>
      </c>
      <c r="D1126">
        <v>0.263583504476819</v>
      </c>
      <c r="E1126">
        <v>0.65353326059513595</v>
      </c>
    </row>
    <row r="1127" spans="3:5" x14ac:dyDescent="0.3">
      <c r="C1127">
        <v>0.24082043433325201</v>
      </c>
      <c r="D1127">
        <v>0.522053485534266</v>
      </c>
      <c r="E1127">
        <v>0.70109039367750403</v>
      </c>
    </row>
    <row r="1128" spans="3:5" x14ac:dyDescent="0.3">
      <c r="C1128">
        <v>0.24888534477183299</v>
      </c>
      <c r="D1128">
        <v>0.46116687744974899</v>
      </c>
      <c r="E1128">
        <v>0.66636428702504003</v>
      </c>
    </row>
    <row r="1129" spans="3:5" x14ac:dyDescent="0.3">
      <c r="C1129">
        <v>0.281986994183345</v>
      </c>
      <c r="D1129">
        <v>0.32187945491799203</v>
      </c>
      <c r="E1129">
        <v>0.56080714362543904</v>
      </c>
    </row>
    <row r="1130" spans="3:5" x14ac:dyDescent="0.3">
      <c r="C1130">
        <v>0.25174431230816002</v>
      </c>
      <c r="D1130">
        <v>0.407143164233013</v>
      </c>
      <c r="E1130">
        <v>0.65835347130449096</v>
      </c>
    </row>
    <row r="1131" spans="3:5" x14ac:dyDescent="0.3">
      <c r="C1131">
        <v>0.36946833849906802</v>
      </c>
      <c r="D1131">
        <v>0.41820511420003997</v>
      </c>
      <c r="E1131">
        <v>0.62634625902409702</v>
      </c>
    </row>
    <row r="1132" spans="3:5" x14ac:dyDescent="0.3">
      <c r="C1132">
        <v>0.55537610755279099</v>
      </c>
      <c r="D1132">
        <v>0.55598961339740705</v>
      </c>
      <c r="E1132">
        <v>0.67419364751785305</v>
      </c>
    </row>
    <row r="1133" spans="3:5" x14ac:dyDescent="0.3">
      <c r="C1133">
        <v>0.40193252318285499</v>
      </c>
      <c r="D1133">
        <v>0.443001485740462</v>
      </c>
      <c r="E1133">
        <v>0.702197292660516</v>
      </c>
    </row>
    <row r="1134" spans="3:5" x14ac:dyDescent="0.3">
      <c r="C1134">
        <v>0.48548159557994802</v>
      </c>
      <c r="D1134">
        <v>0.30001196412110798</v>
      </c>
      <c r="E1134">
        <v>0.59560223922409605</v>
      </c>
    </row>
    <row r="1135" spans="3:5" x14ac:dyDescent="0.3">
      <c r="C1135">
        <v>0.514553305317617</v>
      </c>
      <c r="D1135">
        <v>0.29796428971925298</v>
      </c>
      <c r="E1135">
        <v>0.57284588531606595</v>
      </c>
    </row>
    <row r="1136" spans="3:5" x14ac:dyDescent="0.3">
      <c r="C1136">
        <v>0.51976985642564999</v>
      </c>
      <c r="D1136">
        <v>0.28584706059280801</v>
      </c>
      <c r="E1136">
        <v>0.64589162855188098</v>
      </c>
    </row>
    <row r="1137" spans="3:5" x14ac:dyDescent="0.3">
      <c r="C1137">
        <v>0.468494156386418</v>
      </c>
      <c r="D1137">
        <v>0.35157150424712003</v>
      </c>
      <c r="E1137">
        <v>0.66292267100177604</v>
      </c>
    </row>
    <row r="1138" spans="3:5" x14ac:dyDescent="0.3">
      <c r="C1138">
        <v>0.27987403959440499</v>
      </c>
      <c r="D1138">
        <v>0.38520393716478601</v>
      </c>
      <c r="E1138">
        <v>0.71151018182511006</v>
      </c>
    </row>
    <row r="1139" spans="3:5" x14ac:dyDescent="0.3">
      <c r="C1139">
        <v>0.32650222423236702</v>
      </c>
      <c r="D1139">
        <v>0.270888714604682</v>
      </c>
      <c r="E1139">
        <v>0.68408161752652497</v>
      </c>
    </row>
    <row r="1140" spans="3:5" x14ac:dyDescent="0.3">
      <c r="C1140">
        <v>0.358469424316253</v>
      </c>
      <c r="D1140">
        <v>0.30701332493036299</v>
      </c>
      <c r="E1140">
        <v>0.67385386149043502</v>
      </c>
    </row>
    <row r="1141" spans="3:5" x14ac:dyDescent="0.3">
      <c r="C1141">
        <v>0.52362810606649202</v>
      </c>
      <c r="D1141">
        <v>0.53282062411331099</v>
      </c>
      <c r="E1141">
        <v>0.57610659332090797</v>
      </c>
    </row>
    <row r="1142" spans="3:5" x14ac:dyDescent="0.3">
      <c r="C1142">
        <v>0.38460204796883901</v>
      </c>
      <c r="D1142">
        <v>0.43563564262073101</v>
      </c>
      <c r="E1142">
        <v>0.61664525156007999</v>
      </c>
    </row>
    <row r="1143" spans="3:5" x14ac:dyDescent="0.3">
      <c r="C1143">
        <v>0.370376580114198</v>
      </c>
      <c r="D1143">
        <v>0.45002982530317898</v>
      </c>
      <c r="E1143">
        <v>0.657764585399644</v>
      </c>
    </row>
    <row r="1144" spans="3:5" x14ac:dyDescent="0.3">
      <c r="C1144">
        <v>0.37304329036524198</v>
      </c>
      <c r="D1144">
        <v>0.61562933750304105</v>
      </c>
      <c r="E1144">
        <v>0.68888656517789604</v>
      </c>
    </row>
    <row r="1145" spans="3:5" x14ac:dyDescent="0.3">
      <c r="C1145">
        <v>0.23267276955087601</v>
      </c>
      <c r="D1145">
        <v>0.64175030915338405</v>
      </c>
      <c r="E1145">
        <v>0.72278790523452097</v>
      </c>
    </row>
    <row r="1146" spans="3:5" x14ac:dyDescent="0.3">
      <c r="C1146">
        <v>0.37703027165678499</v>
      </c>
      <c r="D1146">
        <v>0.53527318321995099</v>
      </c>
      <c r="E1146">
        <v>0.71551515523006104</v>
      </c>
    </row>
    <row r="1147" spans="3:5" x14ac:dyDescent="0.3">
      <c r="C1147">
        <v>0.25214112387065502</v>
      </c>
      <c r="D1147">
        <v>0.29259682705523499</v>
      </c>
      <c r="E1147">
        <v>0.65750426294785402</v>
      </c>
    </row>
    <row r="1148" spans="3:5" x14ac:dyDescent="0.3">
      <c r="C1148">
        <v>0.51384418958609901</v>
      </c>
      <c r="D1148">
        <v>0.32670076056859199</v>
      </c>
      <c r="E1148">
        <v>0.70659615956083799</v>
      </c>
    </row>
    <row r="1149" spans="3:5" x14ac:dyDescent="0.3">
      <c r="C1149">
        <v>0.58638519484261498</v>
      </c>
      <c r="D1149">
        <v>0.38100653904396498</v>
      </c>
      <c r="E1149">
        <v>0.62159185703404096</v>
      </c>
    </row>
    <row r="1150" spans="3:5" x14ac:dyDescent="0.3">
      <c r="C1150">
        <v>0.46664322251305201</v>
      </c>
      <c r="D1150">
        <v>0.40013124600837802</v>
      </c>
      <c r="E1150">
        <v>0.64091590888611705</v>
      </c>
    </row>
    <row r="1151" spans="3:5" x14ac:dyDescent="0.3">
      <c r="C1151">
        <v>0.48284092148622199</v>
      </c>
      <c r="D1151">
        <v>0.62859312387070299</v>
      </c>
      <c r="E1151">
        <v>0.70722785509389996</v>
      </c>
    </row>
    <row r="1152" spans="3:5" x14ac:dyDescent="0.3">
      <c r="C1152">
        <v>0.61621239291640995</v>
      </c>
      <c r="D1152">
        <v>0.55696875007093005</v>
      </c>
      <c r="E1152">
        <v>0.64911540955376701</v>
      </c>
    </row>
    <row r="1153" spans="3:5" x14ac:dyDescent="0.3">
      <c r="C1153">
        <v>0.22910138169705799</v>
      </c>
      <c r="D1153">
        <v>0.32738784421389799</v>
      </c>
      <c r="E1153">
        <v>0.64247176723059396</v>
      </c>
    </row>
    <row r="1154" spans="3:5" x14ac:dyDescent="0.3">
      <c r="C1154">
        <v>0.354520036333413</v>
      </c>
      <c r="D1154">
        <v>0.40174017913695098</v>
      </c>
      <c r="E1154">
        <v>0.62762213911433995</v>
      </c>
    </row>
    <row r="1155" spans="3:5" x14ac:dyDescent="0.3">
      <c r="C1155">
        <v>0.61162539385328696</v>
      </c>
      <c r="D1155">
        <v>0.64355752713493797</v>
      </c>
      <c r="E1155">
        <v>0.60524117974548497</v>
      </c>
    </row>
    <row r="1156" spans="3:5" x14ac:dyDescent="0.3">
      <c r="C1156">
        <v>0.51292120451193002</v>
      </c>
      <c r="D1156">
        <v>0.47112318243430101</v>
      </c>
      <c r="E1156">
        <v>0.604113559222208</v>
      </c>
    </row>
    <row r="1157" spans="3:5" x14ac:dyDescent="0.3">
      <c r="C1157">
        <v>0.53055281681613498</v>
      </c>
      <c r="D1157">
        <v>0.558473550122768</v>
      </c>
      <c r="E1157">
        <v>0.694860934366195</v>
      </c>
    </row>
    <row r="1158" spans="3:5" x14ac:dyDescent="0.3">
      <c r="C1158">
        <v>0.39025924726779498</v>
      </c>
      <c r="D1158">
        <v>0.58249538047847704</v>
      </c>
      <c r="E1158">
        <v>0.62969640863404297</v>
      </c>
    </row>
    <row r="1159" spans="3:5" x14ac:dyDescent="0.3">
      <c r="C1159">
        <v>0.370416088083105</v>
      </c>
      <c r="D1159">
        <v>0.55436204111444798</v>
      </c>
      <c r="E1159">
        <v>0.70856692234123497</v>
      </c>
    </row>
    <row r="1160" spans="3:5" x14ac:dyDescent="0.3">
      <c r="C1160">
        <v>0.52149086701991199</v>
      </c>
      <c r="D1160">
        <v>0.67730421549922704</v>
      </c>
      <c r="E1160">
        <v>0.73750360061930598</v>
      </c>
    </row>
    <row r="1161" spans="3:5" x14ac:dyDescent="0.3">
      <c r="C1161">
        <v>0.64534461045319702</v>
      </c>
      <c r="D1161">
        <v>0.588671177253835</v>
      </c>
      <c r="E1161">
        <v>0.60843776778232606</v>
      </c>
    </row>
    <row r="1162" spans="3:5" x14ac:dyDescent="0.3">
      <c r="C1162">
        <v>0.56888365837995702</v>
      </c>
      <c r="D1162">
        <v>0.48415864540584203</v>
      </c>
      <c r="E1162">
        <v>0.61860884320420895</v>
      </c>
    </row>
    <row r="1163" spans="3:5" x14ac:dyDescent="0.3">
      <c r="C1163">
        <v>0.65674541479987703</v>
      </c>
      <c r="D1163">
        <v>0.58488575926615605</v>
      </c>
      <c r="E1163">
        <v>0.65806105160011896</v>
      </c>
    </row>
    <row r="1164" spans="3:5" x14ac:dyDescent="0.3">
      <c r="C1164">
        <v>0.29569179093831299</v>
      </c>
      <c r="D1164">
        <v>0.46958497905804297</v>
      </c>
      <c r="E1164">
        <v>0.65289916011126403</v>
      </c>
    </row>
    <row r="1165" spans="3:5" x14ac:dyDescent="0.3">
      <c r="C1165">
        <v>0.45976826435741902</v>
      </c>
      <c r="D1165">
        <v>0.29332999496292</v>
      </c>
      <c r="E1165">
        <v>0.70178934228415601</v>
      </c>
    </row>
    <row r="1166" spans="3:5" x14ac:dyDescent="0.3">
      <c r="C1166">
        <v>0.66370749377329896</v>
      </c>
      <c r="D1166">
        <v>0.421791110861439</v>
      </c>
      <c r="E1166">
        <v>0.69906971580529997</v>
      </c>
    </row>
    <row r="1167" spans="3:5" x14ac:dyDescent="0.3">
      <c r="C1167">
        <v>0.61016715699345503</v>
      </c>
      <c r="D1167">
        <v>0.31746906713888401</v>
      </c>
      <c r="E1167">
        <v>0.62071035773509498</v>
      </c>
    </row>
    <row r="1168" spans="3:5" x14ac:dyDescent="0.3">
      <c r="C1168">
        <v>0.54238465962179006</v>
      </c>
      <c r="D1168">
        <v>0.23876432092018801</v>
      </c>
      <c r="E1168">
        <v>0.63930102750091999</v>
      </c>
    </row>
    <row r="1169" spans="3:5" x14ac:dyDescent="0.3">
      <c r="C1169">
        <v>0.61223126187982702</v>
      </c>
      <c r="D1169">
        <v>0.78364622596845102</v>
      </c>
      <c r="E1169">
        <v>0.57514352736737895</v>
      </c>
    </row>
    <row r="1170" spans="3:5" x14ac:dyDescent="0.3">
      <c r="C1170">
        <v>0.28202047840778799</v>
      </c>
      <c r="D1170">
        <v>0.62239302861935497</v>
      </c>
      <c r="E1170">
        <v>0.57572427379125102</v>
      </c>
    </row>
    <row r="1171" spans="3:5" x14ac:dyDescent="0.3">
      <c r="C1171">
        <v>0.63466250342327402</v>
      </c>
      <c r="D1171">
        <v>0.45576371071369998</v>
      </c>
      <c r="E1171">
        <v>0.63285329739031204</v>
      </c>
    </row>
    <row r="1172" spans="3:5" x14ac:dyDescent="0.3">
      <c r="C1172">
        <v>0.34599141895633401</v>
      </c>
      <c r="D1172">
        <v>0.56428905068864699</v>
      </c>
      <c r="E1172">
        <v>0.693486373639012</v>
      </c>
    </row>
    <row r="1173" spans="3:5" x14ac:dyDescent="0.3">
      <c r="C1173">
        <v>0.55277260236119596</v>
      </c>
      <c r="D1173">
        <v>0.57351738299230004</v>
      </c>
      <c r="E1173">
        <v>0.64126583879465204</v>
      </c>
    </row>
    <row r="1174" spans="3:5" x14ac:dyDescent="0.3">
      <c r="C1174">
        <v>0.55362094581479704</v>
      </c>
      <c r="D1174">
        <v>0.339915505146684</v>
      </c>
      <c r="E1174">
        <v>0.66517053124474601</v>
      </c>
    </row>
    <row r="1175" spans="3:5" x14ac:dyDescent="0.3">
      <c r="C1175">
        <v>0.32117512612024801</v>
      </c>
      <c r="D1175">
        <v>0.42196672249774497</v>
      </c>
      <c r="E1175">
        <v>0.61145801465432503</v>
      </c>
    </row>
    <row r="1176" spans="3:5" x14ac:dyDescent="0.3">
      <c r="C1176">
        <v>0.22413163940212799</v>
      </c>
      <c r="D1176">
        <v>0.206894127548016</v>
      </c>
      <c r="E1176">
        <v>0.67216452112776603</v>
      </c>
    </row>
    <row r="1177" spans="3:5" x14ac:dyDescent="0.3">
      <c r="C1177">
        <v>0.55498069990730403</v>
      </c>
      <c r="D1177">
        <v>0.40211125181694002</v>
      </c>
      <c r="E1177">
        <v>0.67112116723048099</v>
      </c>
    </row>
    <row r="1178" spans="3:5" x14ac:dyDescent="0.3">
      <c r="C1178">
        <v>0.253731999660611</v>
      </c>
      <c r="D1178">
        <v>0.47407541118354801</v>
      </c>
      <c r="E1178">
        <v>0.67151411075821699</v>
      </c>
    </row>
    <row r="1179" spans="3:5" x14ac:dyDescent="0.3">
      <c r="C1179">
        <v>0.52950617604725203</v>
      </c>
      <c r="D1179">
        <v>0.65639021631574901</v>
      </c>
      <c r="E1179">
        <v>0.58727731405131101</v>
      </c>
    </row>
    <row r="1180" spans="3:5" x14ac:dyDescent="0.3">
      <c r="C1180">
        <v>0.65692369156892305</v>
      </c>
      <c r="D1180">
        <v>0.439252627110649</v>
      </c>
      <c r="E1180">
        <v>0.54913099247423003</v>
      </c>
    </row>
    <row r="1181" spans="3:5" x14ac:dyDescent="0.3">
      <c r="C1181">
        <v>0.60674276454368103</v>
      </c>
      <c r="D1181">
        <v>0.58970498754443401</v>
      </c>
      <c r="E1181">
        <v>0.62031118778333705</v>
      </c>
    </row>
    <row r="1182" spans="3:5" x14ac:dyDescent="0.3">
      <c r="C1182">
        <v>0.64541420199648603</v>
      </c>
      <c r="D1182">
        <v>0.23854823380927301</v>
      </c>
      <c r="E1182">
        <v>0.599128294048202</v>
      </c>
    </row>
    <row r="1183" spans="3:5" x14ac:dyDescent="0.3">
      <c r="C1183">
        <v>0.43802211008479103</v>
      </c>
      <c r="D1183">
        <v>0.376764971313654</v>
      </c>
      <c r="E1183">
        <v>0.54432569113365104</v>
      </c>
    </row>
    <row r="1184" spans="3:5" x14ac:dyDescent="0.3">
      <c r="C1184">
        <v>0.45369342412401698</v>
      </c>
      <c r="D1184">
        <v>0.57302751408029995</v>
      </c>
      <c r="E1184">
        <v>0.55227057378956301</v>
      </c>
    </row>
    <row r="1185" spans="3:5" x14ac:dyDescent="0.3">
      <c r="C1185">
        <v>0.63881297933839298</v>
      </c>
      <c r="D1185">
        <v>0.352887542742646</v>
      </c>
      <c r="E1185">
        <v>0.65329688000958297</v>
      </c>
    </row>
    <row r="1186" spans="3:5" x14ac:dyDescent="0.3">
      <c r="C1186">
        <v>0.31915230780551701</v>
      </c>
      <c r="D1186">
        <v>0.52659904519126</v>
      </c>
      <c r="E1186">
        <v>0.71942102797337804</v>
      </c>
    </row>
    <row r="1187" spans="3:5" x14ac:dyDescent="0.3">
      <c r="C1187">
        <v>0.19998593409464999</v>
      </c>
      <c r="D1187">
        <v>0.30306706415149298</v>
      </c>
      <c r="E1187">
        <v>0.76666811725601303</v>
      </c>
    </row>
    <row r="1188" spans="3:5" x14ac:dyDescent="0.3">
      <c r="C1188">
        <v>0.32738586212369197</v>
      </c>
      <c r="D1188">
        <v>0.370981758951063</v>
      </c>
      <c r="E1188">
        <v>0.747012184614123</v>
      </c>
    </row>
    <row r="1189" spans="3:5" x14ac:dyDescent="0.3">
      <c r="C1189">
        <v>0.255484432941816</v>
      </c>
      <c r="D1189">
        <v>0.588015968432264</v>
      </c>
      <c r="E1189">
        <v>0.651071676870837</v>
      </c>
    </row>
    <row r="1190" spans="3:5" x14ac:dyDescent="0.3">
      <c r="C1190">
        <v>0.32647417596448203</v>
      </c>
      <c r="D1190">
        <v>0.75161721204822496</v>
      </c>
      <c r="E1190">
        <v>0.62543286287553601</v>
      </c>
    </row>
    <row r="1191" spans="3:5" x14ac:dyDescent="0.3">
      <c r="C1191">
        <v>0.214308777021333</v>
      </c>
      <c r="D1191">
        <v>0.53282578096918098</v>
      </c>
      <c r="E1191">
        <v>0.70345278239811504</v>
      </c>
    </row>
    <row r="1192" spans="3:5" x14ac:dyDescent="0.3">
      <c r="C1192">
        <v>0.51172912844759999</v>
      </c>
      <c r="D1192">
        <v>0.371747053694991</v>
      </c>
      <c r="E1192">
        <v>0.63043709896287603</v>
      </c>
    </row>
    <row r="1193" spans="3:5" x14ac:dyDescent="0.3">
      <c r="C1193">
        <v>0.59319895419353097</v>
      </c>
      <c r="D1193">
        <v>0.23940193205257801</v>
      </c>
      <c r="E1193">
        <v>0.69191224884509805</v>
      </c>
    </row>
    <row r="1194" spans="3:5" x14ac:dyDescent="0.3">
      <c r="C1194">
        <v>0.58061758997535096</v>
      </c>
      <c r="D1194">
        <v>0.52252153563338699</v>
      </c>
      <c r="E1194">
        <v>0.76376492683302</v>
      </c>
    </row>
    <row r="1195" spans="3:5" x14ac:dyDescent="0.3">
      <c r="C1195">
        <v>0.34886876916056703</v>
      </c>
      <c r="D1195">
        <v>0.31486033184719697</v>
      </c>
      <c r="E1195">
        <v>0.70213383717946998</v>
      </c>
    </row>
    <row r="1196" spans="3:5" x14ac:dyDescent="0.3">
      <c r="C1196">
        <v>0.60667681910501303</v>
      </c>
      <c r="D1196">
        <v>0.24211978292171499</v>
      </c>
      <c r="E1196">
        <v>0.69015062467896204</v>
      </c>
    </row>
    <row r="1197" spans="3:5" x14ac:dyDescent="0.3">
      <c r="C1197">
        <v>0.59392640884763603</v>
      </c>
      <c r="D1197">
        <v>0.56661071515625405</v>
      </c>
      <c r="E1197">
        <v>0.66261394332159196</v>
      </c>
    </row>
    <row r="1198" spans="3:5" x14ac:dyDescent="0.3">
      <c r="C1198">
        <v>0.60564936499051603</v>
      </c>
      <c r="D1198">
        <v>0.31844520240737401</v>
      </c>
      <c r="E1198">
        <v>0.597530505117852</v>
      </c>
    </row>
    <row r="1199" spans="3:5" x14ac:dyDescent="0.3">
      <c r="C1199">
        <v>0.62678416579618601</v>
      </c>
      <c r="D1199">
        <v>0.36086724292172701</v>
      </c>
      <c r="E1199">
        <v>0.66223742682794096</v>
      </c>
    </row>
    <row r="1200" spans="3:5" x14ac:dyDescent="0.3">
      <c r="C1200">
        <v>0.32521148317957899</v>
      </c>
      <c r="D1200">
        <v>0.34686123723397899</v>
      </c>
      <c r="E1200">
        <v>0.60092878781463199</v>
      </c>
    </row>
    <row r="1201" spans="3:5" x14ac:dyDescent="0.3">
      <c r="C1201">
        <v>0.295884591908467</v>
      </c>
      <c r="D1201">
        <v>0.35273147350832501</v>
      </c>
      <c r="E1201">
        <v>0.58043063380666404</v>
      </c>
    </row>
    <row r="1202" spans="3:5" x14ac:dyDescent="0.3">
      <c r="C1202">
        <v>0.407988817892736</v>
      </c>
      <c r="D1202">
        <v>0.30035204438945701</v>
      </c>
      <c r="E1202">
        <v>0.63212324629278305</v>
      </c>
    </row>
    <row r="1203" spans="3:5" x14ac:dyDescent="0.3">
      <c r="C1203">
        <v>0.50897696909663204</v>
      </c>
      <c r="D1203">
        <v>0.29803557455610502</v>
      </c>
      <c r="E1203">
        <v>0.66053017646498802</v>
      </c>
    </row>
    <row r="1204" spans="3:5" x14ac:dyDescent="0.3">
      <c r="C1204">
        <v>0.23832382463622701</v>
      </c>
      <c r="D1204">
        <v>0.57371538394272104</v>
      </c>
      <c r="E1204">
        <v>0.58223516591315005</v>
      </c>
    </row>
    <row r="1205" spans="3:5" x14ac:dyDescent="0.3">
      <c r="C1205">
        <v>0.50233521923103297</v>
      </c>
      <c r="D1205">
        <v>0.28353318084736501</v>
      </c>
      <c r="E1205">
        <v>0.65295284690393895</v>
      </c>
    </row>
    <row r="1206" spans="3:5" x14ac:dyDescent="0.3">
      <c r="C1206">
        <v>0.37632503754754998</v>
      </c>
      <c r="D1206">
        <v>0.49740270274910903</v>
      </c>
      <c r="E1206">
        <v>0.72399227962552004</v>
      </c>
    </row>
    <row r="1207" spans="3:5" x14ac:dyDescent="0.3">
      <c r="C1207">
        <v>0.67654603342879904</v>
      </c>
      <c r="D1207">
        <v>0.45918690187592098</v>
      </c>
      <c r="E1207">
        <v>0.58046042925206098</v>
      </c>
    </row>
    <row r="1208" spans="3:5" x14ac:dyDescent="0.3">
      <c r="C1208">
        <v>0.448200006573863</v>
      </c>
      <c r="D1208">
        <v>0.21983388337250401</v>
      </c>
      <c r="E1208">
        <v>0.62296373048784903</v>
      </c>
    </row>
    <row r="1209" spans="3:5" x14ac:dyDescent="0.3">
      <c r="C1209">
        <v>0.44000658882859101</v>
      </c>
      <c r="D1209">
        <v>0.32541303827603402</v>
      </c>
      <c r="E1209">
        <v>0.75030199459313995</v>
      </c>
    </row>
    <row r="1210" spans="3:5" x14ac:dyDescent="0.3">
      <c r="C1210">
        <v>0.42680939551848701</v>
      </c>
      <c r="D1210">
        <v>0.55630598863436997</v>
      </c>
      <c r="E1210">
        <v>0.65766785881706902</v>
      </c>
    </row>
    <row r="1211" spans="3:5" x14ac:dyDescent="0.3">
      <c r="C1211">
        <v>0.547985991486996</v>
      </c>
      <c r="D1211">
        <v>0.54463396871176595</v>
      </c>
      <c r="E1211">
        <v>0.65250034437510496</v>
      </c>
    </row>
    <row r="1212" spans="3:5" x14ac:dyDescent="0.3">
      <c r="C1212">
        <v>0.57917682723685504</v>
      </c>
      <c r="D1212">
        <v>0.31231367023650197</v>
      </c>
      <c r="E1212">
        <v>0.670477664149838</v>
      </c>
    </row>
    <row r="1213" spans="3:5" x14ac:dyDescent="0.3">
      <c r="C1213">
        <v>0.224855620083662</v>
      </c>
      <c r="D1213">
        <v>0.34630899388540698</v>
      </c>
      <c r="E1213">
        <v>0.66095796693864195</v>
      </c>
    </row>
    <row r="1214" spans="3:5" x14ac:dyDescent="0.3">
      <c r="C1214">
        <v>0.25215733994336598</v>
      </c>
      <c r="D1214">
        <v>0.293695776972141</v>
      </c>
      <c r="E1214">
        <v>0.561330219678847</v>
      </c>
    </row>
    <row r="1215" spans="3:5" x14ac:dyDescent="0.3">
      <c r="C1215">
        <v>0.47232401407045799</v>
      </c>
      <c r="D1215">
        <v>0.308276618915719</v>
      </c>
      <c r="E1215">
        <v>0.65632131993082199</v>
      </c>
    </row>
    <row r="1216" spans="3:5" x14ac:dyDescent="0.3">
      <c r="C1216">
        <v>0.59068622084858702</v>
      </c>
      <c r="D1216">
        <v>0.65890675467399296</v>
      </c>
      <c r="E1216">
        <v>0.67397502026721501</v>
      </c>
    </row>
    <row r="1217" spans="3:5" x14ac:dyDescent="0.3">
      <c r="C1217">
        <v>0.49512102241060002</v>
      </c>
      <c r="D1217">
        <v>0.60566491177085902</v>
      </c>
      <c r="E1217">
        <v>0.68737180186226199</v>
      </c>
    </row>
    <row r="1218" spans="3:5" x14ac:dyDescent="0.3">
      <c r="C1218">
        <v>0.41535880251444302</v>
      </c>
      <c r="D1218">
        <v>0.34712653170497498</v>
      </c>
      <c r="E1218">
        <v>0.63023510819323103</v>
      </c>
    </row>
    <row r="1219" spans="3:5" x14ac:dyDescent="0.3">
      <c r="C1219">
        <v>0.51009275786168695</v>
      </c>
      <c r="D1219">
        <v>0.56623527721008204</v>
      </c>
      <c r="E1219">
        <v>0.61527712863256401</v>
      </c>
    </row>
    <row r="1220" spans="3:5" x14ac:dyDescent="0.3">
      <c r="C1220">
        <v>0.66393058776778302</v>
      </c>
      <c r="D1220">
        <v>0.56557869233248803</v>
      </c>
      <c r="E1220">
        <v>0.61363663250455502</v>
      </c>
    </row>
    <row r="1221" spans="3:5" x14ac:dyDescent="0.3">
      <c r="C1221">
        <v>0.32566815773382002</v>
      </c>
      <c r="D1221">
        <v>0.32681055444539497</v>
      </c>
      <c r="E1221">
        <v>0.67377272184895998</v>
      </c>
    </row>
    <row r="1222" spans="3:5" x14ac:dyDescent="0.3">
      <c r="C1222">
        <v>0.451538143876277</v>
      </c>
      <c r="D1222">
        <v>0.48765243441019601</v>
      </c>
      <c r="E1222">
        <v>0.63692865948090205</v>
      </c>
    </row>
    <row r="1223" spans="3:5" x14ac:dyDescent="0.3">
      <c r="C1223">
        <v>0.26162051299182298</v>
      </c>
      <c r="D1223">
        <v>0.39972535387601299</v>
      </c>
      <c r="E1223">
        <v>0.62137423841041906</v>
      </c>
    </row>
    <row r="1224" spans="3:5" x14ac:dyDescent="0.3">
      <c r="C1224">
        <v>0.584493256446596</v>
      </c>
      <c r="D1224">
        <v>0.329192032758585</v>
      </c>
      <c r="E1224">
        <v>0.56795733586270303</v>
      </c>
    </row>
    <row r="1225" spans="3:5" x14ac:dyDescent="0.3">
      <c r="C1225">
        <v>0.38678209107165101</v>
      </c>
      <c r="D1225">
        <v>0.62638890777095002</v>
      </c>
      <c r="E1225">
        <v>0.71469478388729901</v>
      </c>
    </row>
    <row r="1226" spans="3:5" x14ac:dyDescent="0.3">
      <c r="C1226">
        <v>0.55181006194472204</v>
      </c>
      <c r="D1226">
        <v>0.29474786338969</v>
      </c>
      <c r="E1226">
        <v>0.66811110263519502</v>
      </c>
    </row>
    <row r="1227" spans="3:5" x14ac:dyDescent="0.3">
      <c r="C1227">
        <v>0.373159817115156</v>
      </c>
      <c r="D1227">
        <v>0.46068478081444503</v>
      </c>
      <c r="E1227">
        <v>0.78218825482936205</v>
      </c>
    </row>
    <row r="1228" spans="3:5" x14ac:dyDescent="0.3">
      <c r="C1228">
        <v>0.49989403166345803</v>
      </c>
      <c r="D1228">
        <v>0.472138512279758</v>
      </c>
      <c r="E1228">
        <v>0.65526632297189302</v>
      </c>
    </row>
    <row r="1229" spans="3:5" x14ac:dyDescent="0.3">
      <c r="C1229">
        <v>0.25961659522286201</v>
      </c>
      <c r="D1229">
        <v>0.36678732336464798</v>
      </c>
      <c r="E1229">
        <v>0.64780749587918096</v>
      </c>
    </row>
    <row r="1230" spans="3:5" x14ac:dyDescent="0.3">
      <c r="C1230">
        <v>0.28968865753155199</v>
      </c>
      <c r="D1230">
        <v>0.48640875637400399</v>
      </c>
      <c r="E1230">
        <v>0.59570422563070302</v>
      </c>
    </row>
    <row r="1231" spans="3:5" x14ac:dyDescent="0.3">
      <c r="C1231">
        <v>0.35013772760447698</v>
      </c>
      <c r="D1231">
        <v>0.63125087499445098</v>
      </c>
      <c r="E1231">
        <v>0.70337753864562502</v>
      </c>
    </row>
    <row r="1232" spans="3:5" x14ac:dyDescent="0.3">
      <c r="C1232">
        <v>0.48267994918149398</v>
      </c>
      <c r="D1232">
        <v>0.69210193783615503</v>
      </c>
      <c r="E1232">
        <v>0.60059882970342005</v>
      </c>
    </row>
    <row r="1233" spans="3:5" x14ac:dyDescent="0.3">
      <c r="C1233">
        <v>0.44297638915475102</v>
      </c>
      <c r="D1233">
        <v>0.37549971396395698</v>
      </c>
      <c r="E1233">
        <v>0.69151136846463601</v>
      </c>
    </row>
    <row r="1234" spans="3:5" x14ac:dyDescent="0.3">
      <c r="C1234">
        <v>0.45210121106661699</v>
      </c>
      <c r="D1234">
        <v>0.52036141676438696</v>
      </c>
      <c r="E1234">
        <v>0.666799022371378</v>
      </c>
    </row>
    <row r="1235" spans="3:5" x14ac:dyDescent="0.3">
      <c r="C1235">
        <v>0.454524504031668</v>
      </c>
      <c r="D1235">
        <v>0.46384631415035199</v>
      </c>
      <c r="E1235">
        <v>0.51509198523003397</v>
      </c>
    </row>
    <row r="1236" spans="3:5" x14ac:dyDescent="0.3">
      <c r="C1236">
        <v>0.64520162183937202</v>
      </c>
      <c r="D1236">
        <v>0.32131856710200701</v>
      </c>
      <c r="E1236">
        <v>0.734089235718688</v>
      </c>
    </row>
    <row r="1237" spans="3:5" x14ac:dyDescent="0.3">
      <c r="C1237">
        <v>0.41961112569881398</v>
      </c>
      <c r="D1237">
        <v>0.53009489074779403</v>
      </c>
      <c r="E1237">
        <v>0.63681453720936199</v>
      </c>
    </row>
    <row r="1238" spans="3:5" x14ac:dyDescent="0.3">
      <c r="C1238">
        <v>0.31184905671208601</v>
      </c>
      <c r="D1238">
        <v>0.29295842194569399</v>
      </c>
      <c r="E1238">
        <v>0.62661196181013501</v>
      </c>
    </row>
    <row r="1239" spans="3:5" x14ac:dyDescent="0.3">
      <c r="C1239">
        <v>0.276255890017299</v>
      </c>
      <c r="D1239">
        <v>0.343284977395446</v>
      </c>
      <c r="E1239">
        <v>0.62757464956817099</v>
      </c>
    </row>
    <row r="1240" spans="3:5" x14ac:dyDescent="0.3">
      <c r="C1240">
        <v>0.49388424086393901</v>
      </c>
      <c r="D1240">
        <v>0.38158140164120802</v>
      </c>
      <c r="E1240">
        <v>0.72448778831209404</v>
      </c>
    </row>
    <row r="1241" spans="3:5" x14ac:dyDescent="0.3">
      <c r="C1241">
        <v>0.52957779169413</v>
      </c>
      <c r="D1241">
        <v>0.451236511223915</v>
      </c>
      <c r="E1241">
        <v>0.74487616785288702</v>
      </c>
    </row>
    <row r="1242" spans="3:5" x14ac:dyDescent="0.3">
      <c r="C1242">
        <v>0.27671213802914901</v>
      </c>
      <c r="D1242">
        <v>0.43212184090181899</v>
      </c>
      <c r="E1242">
        <v>0.64901368616537203</v>
      </c>
    </row>
    <row r="1243" spans="3:5" x14ac:dyDescent="0.3">
      <c r="C1243">
        <v>0.57961305196433599</v>
      </c>
      <c r="D1243">
        <v>0.35477872723752002</v>
      </c>
      <c r="E1243">
        <v>0.66718176889870495</v>
      </c>
    </row>
    <row r="1244" spans="3:5" x14ac:dyDescent="0.3">
      <c r="C1244">
        <v>0.27629101884780299</v>
      </c>
      <c r="D1244">
        <v>0.27936714099112198</v>
      </c>
      <c r="E1244">
        <v>0.70127215011797095</v>
      </c>
    </row>
    <row r="1245" spans="3:5" x14ac:dyDescent="0.3">
      <c r="C1245">
        <v>0.35770345490202898</v>
      </c>
      <c r="D1245">
        <v>0.52543762874473399</v>
      </c>
      <c r="E1245">
        <v>0.62904398078847301</v>
      </c>
    </row>
    <row r="1246" spans="3:5" x14ac:dyDescent="0.3">
      <c r="C1246">
        <v>0.29918684285376901</v>
      </c>
      <c r="D1246">
        <v>0.32388168678420798</v>
      </c>
      <c r="E1246">
        <v>0.56438084343903605</v>
      </c>
    </row>
    <row r="1247" spans="3:5" x14ac:dyDescent="0.3">
      <c r="C1247">
        <v>0.54371437690123603</v>
      </c>
      <c r="D1247">
        <v>0.33825873701072601</v>
      </c>
      <c r="E1247">
        <v>0.51250923610341403</v>
      </c>
    </row>
    <row r="1248" spans="3:5" x14ac:dyDescent="0.3">
      <c r="C1248">
        <v>0.57033731198500803</v>
      </c>
      <c r="D1248">
        <v>0.43795886632888398</v>
      </c>
      <c r="E1248">
        <v>0.66571906618799803</v>
      </c>
    </row>
    <row r="1249" spans="3:5" x14ac:dyDescent="0.3">
      <c r="C1249">
        <v>0.29291913391096402</v>
      </c>
      <c r="D1249">
        <v>0.32691507408023601</v>
      </c>
      <c r="E1249">
        <v>0.59562209254219201</v>
      </c>
    </row>
    <row r="1250" spans="3:5" x14ac:dyDescent="0.3">
      <c r="C1250">
        <v>0.237181158089974</v>
      </c>
      <c r="D1250">
        <v>0.32670607953231401</v>
      </c>
      <c r="E1250">
        <v>0.53428079505420101</v>
      </c>
    </row>
    <row r="1251" spans="3:5" x14ac:dyDescent="0.3">
      <c r="C1251">
        <v>0.51637012682560901</v>
      </c>
      <c r="D1251">
        <v>0.26649492327475999</v>
      </c>
      <c r="E1251">
        <v>0.63935800079157201</v>
      </c>
    </row>
    <row r="1252" spans="3:5" x14ac:dyDescent="0.3">
      <c r="C1252">
        <v>0.55743107259451397</v>
      </c>
      <c r="D1252">
        <v>0.40785925319356497</v>
      </c>
      <c r="E1252">
        <v>0.54595519342945498</v>
      </c>
    </row>
    <row r="1253" spans="3:5" x14ac:dyDescent="0.3">
      <c r="C1253">
        <v>0.74660121302971805</v>
      </c>
      <c r="D1253">
        <v>0.28000976683388001</v>
      </c>
      <c r="E1253">
        <v>0.67144624625148897</v>
      </c>
    </row>
    <row r="1254" spans="3:5" x14ac:dyDescent="0.3">
      <c r="C1254">
        <v>0.48700505834567198</v>
      </c>
      <c r="D1254">
        <v>0.30579095813252199</v>
      </c>
      <c r="E1254">
        <v>0.67680481852167595</v>
      </c>
    </row>
    <row r="1255" spans="3:5" x14ac:dyDescent="0.3">
      <c r="C1255">
        <v>0.50962668644218501</v>
      </c>
      <c r="D1255">
        <v>0.52323248660114297</v>
      </c>
      <c r="E1255">
        <v>0.57592504314316995</v>
      </c>
    </row>
    <row r="1256" spans="3:5" x14ac:dyDescent="0.3">
      <c r="C1256">
        <v>0.53613589791652405</v>
      </c>
      <c r="D1256">
        <v>0.25438629687789599</v>
      </c>
      <c r="E1256">
        <v>0.64434856945383401</v>
      </c>
    </row>
    <row r="1257" spans="3:5" x14ac:dyDescent="0.3">
      <c r="C1257">
        <v>0.56573493772818495</v>
      </c>
      <c r="D1257">
        <v>0.45095214419822399</v>
      </c>
      <c r="E1257">
        <v>0.70482959880437901</v>
      </c>
    </row>
    <row r="1258" spans="3:5" x14ac:dyDescent="0.3">
      <c r="C1258">
        <v>0.425536216477231</v>
      </c>
      <c r="D1258">
        <v>0.51205474372878201</v>
      </c>
      <c r="E1258">
        <v>0.60031966036195406</v>
      </c>
    </row>
    <row r="1259" spans="3:5" x14ac:dyDescent="0.3">
      <c r="C1259">
        <v>0.57533961761380703</v>
      </c>
      <c r="D1259">
        <v>0.51581049706458104</v>
      </c>
      <c r="E1259">
        <v>0.66361499933194101</v>
      </c>
    </row>
    <row r="1260" spans="3:5" x14ac:dyDescent="0.3">
      <c r="C1260">
        <v>0.32416153456868901</v>
      </c>
      <c r="D1260">
        <v>0.33329711179496402</v>
      </c>
      <c r="E1260">
        <v>0.61883487815406701</v>
      </c>
    </row>
    <row r="1261" spans="3:5" x14ac:dyDescent="0.3">
      <c r="C1261">
        <v>0.58674103360632501</v>
      </c>
      <c r="D1261">
        <v>0.293125628493841</v>
      </c>
      <c r="E1261">
        <v>0.70818492409104095</v>
      </c>
    </row>
    <row r="1262" spans="3:5" x14ac:dyDescent="0.3">
      <c r="C1262">
        <v>0.45171139191694099</v>
      </c>
      <c r="D1262">
        <v>0.32112574199077798</v>
      </c>
      <c r="E1262">
        <v>0.57448228097402898</v>
      </c>
    </row>
    <row r="1263" spans="3:5" x14ac:dyDescent="0.3">
      <c r="C1263">
        <v>0.37976095801463</v>
      </c>
      <c r="D1263">
        <v>0.476255608918569</v>
      </c>
      <c r="E1263">
        <v>0.655888608341192</v>
      </c>
    </row>
    <row r="1264" spans="3:5" x14ac:dyDescent="0.3">
      <c r="C1264">
        <v>0.50679027550284905</v>
      </c>
      <c r="D1264">
        <v>0.30242307362631898</v>
      </c>
      <c r="E1264">
        <v>0.67833659465836105</v>
      </c>
    </row>
    <row r="1265" spans="3:5" x14ac:dyDescent="0.3">
      <c r="C1265">
        <v>0.26393752951091098</v>
      </c>
      <c r="D1265">
        <v>0.321786236729727</v>
      </c>
      <c r="E1265">
        <v>0.74993228362382502</v>
      </c>
    </row>
    <row r="1266" spans="3:5" x14ac:dyDescent="0.3">
      <c r="C1266">
        <v>0.58129155109230102</v>
      </c>
      <c r="D1266">
        <v>0.33890892182022803</v>
      </c>
      <c r="E1266">
        <v>0.64073455427333703</v>
      </c>
    </row>
    <row r="1267" spans="3:5" x14ac:dyDescent="0.3">
      <c r="C1267">
        <v>0.40764058520267599</v>
      </c>
      <c r="D1267">
        <v>0.34968905005556999</v>
      </c>
      <c r="E1267">
        <v>0.41986824339582601</v>
      </c>
    </row>
    <row r="1268" spans="3:5" x14ac:dyDescent="0.3">
      <c r="C1268">
        <v>0.49428931004480597</v>
      </c>
      <c r="D1268">
        <v>0.42264978630127797</v>
      </c>
      <c r="E1268">
        <v>0.65235212055981195</v>
      </c>
    </row>
    <row r="1269" spans="3:5" x14ac:dyDescent="0.3">
      <c r="C1269">
        <v>0.29505243950955201</v>
      </c>
      <c r="D1269">
        <v>0.43010290169809101</v>
      </c>
      <c r="E1269">
        <v>0.70448653977242304</v>
      </c>
    </row>
    <row r="1270" spans="3:5" x14ac:dyDescent="0.3">
      <c r="C1270">
        <v>0.465906965328929</v>
      </c>
      <c r="D1270">
        <v>0.63736116209951699</v>
      </c>
      <c r="E1270">
        <v>0.77774470152222697</v>
      </c>
    </row>
    <row r="1271" spans="3:5" x14ac:dyDescent="0.3">
      <c r="C1271">
        <v>0.35680446706366198</v>
      </c>
      <c r="D1271">
        <v>0.31232302989383398</v>
      </c>
      <c r="E1271">
        <v>0.61837632487610295</v>
      </c>
    </row>
    <row r="1272" spans="3:5" x14ac:dyDescent="0.3">
      <c r="C1272">
        <v>0.41782065259178203</v>
      </c>
      <c r="D1272">
        <v>0.21417934958979201</v>
      </c>
      <c r="E1272">
        <v>0.67063447981018098</v>
      </c>
    </row>
    <row r="1273" spans="3:5" x14ac:dyDescent="0.3">
      <c r="C1273">
        <v>0.28737208811869402</v>
      </c>
      <c r="D1273">
        <v>0.45621421015828401</v>
      </c>
      <c r="E1273">
        <v>0.54817460698293496</v>
      </c>
    </row>
    <row r="1274" spans="3:5" x14ac:dyDescent="0.3">
      <c r="C1274">
        <v>0.24491217296036399</v>
      </c>
      <c r="D1274">
        <v>0.61154715062859999</v>
      </c>
      <c r="E1274">
        <v>0.60990489624654598</v>
      </c>
    </row>
    <row r="1275" spans="3:5" x14ac:dyDescent="0.3">
      <c r="C1275">
        <v>0.63423385970730595</v>
      </c>
      <c r="D1275">
        <v>0.27706865246617701</v>
      </c>
      <c r="E1275">
        <v>0.68543972248065399</v>
      </c>
    </row>
    <row r="1276" spans="3:5" x14ac:dyDescent="0.3">
      <c r="C1276">
        <v>0.439809757677951</v>
      </c>
      <c r="D1276">
        <v>0.42473790226387598</v>
      </c>
      <c r="E1276">
        <v>0.62590157828725601</v>
      </c>
    </row>
    <row r="1277" spans="3:5" x14ac:dyDescent="0.3">
      <c r="C1277">
        <v>0.42193112324910498</v>
      </c>
      <c r="D1277">
        <v>0.34488180326616102</v>
      </c>
      <c r="E1277">
        <v>0.72286751264189597</v>
      </c>
    </row>
    <row r="1278" spans="3:5" x14ac:dyDescent="0.3">
      <c r="C1278">
        <v>0.42902189287035197</v>
      </c>
      <c r="D1278">
        <v>0.66566142571905196</v>
      </c>
      <c r="E1278">
        <v>0.56117277422827305</v>
      </c>
    </row>
    <row r="1279" spans="3:5" x14ac:dyDescent="0.3">
      <c r="C1279">
        <v>0.25142617632969699</v>
      </c>
      <c r="D1279">
        <v>0.28341919080056999</v>
      </c>
      <c r="E1279">
        <v>0.65828100670144296</v>
      </c>
    </row>
    <row r="1280" spans="3:5" x14ac:dyDescent="0.3">
      <c r="C1280">
        <v>0.34123692086072299</v>
      </c>
      <c r="D1280">
        <v>0.45732605804807402</v>
      </c>
      <c r="E1280">
        <v>0.71180685341971905</v>
      </c>
    </row>
    <row r="1281" spans="3:5" x14ac:dyDescent="0.3">
      <c r="C1281">
        <v>0.382746129770761</v>
      </c>
      <c r="D1281">
        <v>0.49549822790738801</v>
      </c>
      <c r="E1281">
        <v>0.68209219822832501</v>
      </c>
    </row>
    <row r="1282" spans="3:5" x14ac:dyDescent="0.3">
      <c r="C1282">
        <v>0.52745408355859402</v>
      </c>
      <c r="D1282">
        <v>0.30278406571785699</v>
      </c>
      <c r="E1282">
        <v>0.62301339183346505</v>
      </c>
    </row>
    <row r="1283" spans="3:5" x14ac:dyDescent="0.3">
      <c r="C1283">
        <v>0.63504917212716705</v>
      </c>
      <c r="D1283">
        <v>0.23572292997868999</v>
      </c>
      <c r="E1283">
        <v>0.70991181481338705</v>
      </c>
    </row>
    <row r="1284" spans="3:5" x14ac:dyDescent="0.3">
      <c r="C1284">
        <v>0.291339392699211</v>
      </c>
      <c r="D1284">
        <v>0.64468882259609495</v>
      </c>
      <c r="E1284">
        <v>0.65924773669370795</v>
      </c>
    </row>
    <row r="1285" spans="3:5" x14ac:dyDescent="0.3">
      <c r="C1285">
        <v>0.316049798156599</v>
      </c>
      <c r="D1285">
        <v>0.33019885813139799</v>
      </c>
      <c r="E1285">
        <v>0.68655726636447501</v>
      </c>
    </row>
    <row r="1286" spans="3:5" x14ac:dyDescent="0.3">
      <c r="C1286">
        <v>0.60056021014640903</v>
      </c>
      <c r="D1286">
        <v>0.59169412888222905</v>
      </c>
      <c r="E1286">
        <v>0.66087301449247804</v>
      </c>
    </row>
    <row r="1287" spans="3:5" x14ac:dyDescent="0.3">
      <c r="C1287">
        <v>0.32512351919698901</v>
      </c>
      <c r="D1287">
        <v>0.24461312683630401</v>
      </c>
      <c r="E1287">
        <v>0.63812982076532598</v>
      </c>
    </row>
    <row r="1288" spans="3:5" x14ac:dyDescent="0.3">
      <c r="C1288">
        <v>0.49996854689729098</v>
      </c>
      <c r="D1288">
        <v>0.27640786576374199</v>
      </c>
      <c r="E1288">
        <v>0.58449264261900602</v>
      </c>
    </row>
    <row r="1289" spans="3:5" x14ac:dyDescent="0.3">
      <c r="C1289">
        <v>0.43386800131960601</v>
      </c>
      <c r="D1289">
        <v>0.67814269712078201</v>
      </c>
      <c r="E1289">
        <v>0.59777196293332502</v>
      </c>
    </row>
    <row r="1290" spans="3:5" x14ac:dyDescent="0.3">
      <c r="C1290">
        <v>0.60107103429498498</v>
      </c>
      <c r="D1290">
        <v>0.30867770420955298</v>
      </c>
      <c r="E1290">
        <v>0.54499874133707105</v>
      </c>
    </row>
    <row r="1291" spans="3:5" x14ac:dyDescent="0.3">
      <c r="C1291">
        <v>0.48809988936839099</v>
      </c>
      <c r="D1291">
        <v>0.30283399024913599</v>
      </c>
      <c r="E1291">
        <v>0.65717775717016202</v>
      </c>
    </row>
    <row r="1292" spans="3:5" x14ac:dyDescent="0.3">
      <c r="C1292">
        <v>0.262265421354552</v>
      </c>
      <c r="D1292">
        <v>0.29262761949136401</v>
      </c>
      <c r="E1292">
        <v>0.65735479703696897</v>
      </c>
    </row>
    <row r="1293" spans="3:5" x14ac:dyDescent="0.3">
      <c r="C1293">
        <v>0.60890640308305499</v>
      </c>
      <c r="D1293">
        <v>0.24321349292924199</v>
      </c>
      <c r="E1293">
        <v>0.59876075840032705</v>
      </c>
    </row>
    <row r="1294" spans="3:5" x14ac:dyDescent="0.3">
      <c r="C1294">
        <v>0.290673004175171</v>
      </c>
      <c r="D1294">
        <v>0.68608241742420195</v>
      </c>
      <c r="E1294">
        <v>0.59585632381355902</v>
      </c>
    </row>
    <row r="1295" spans="3:5" x14ac:dyDescent="0.3">
      <c r="C1295">
        <v>0.63359122446760596</v>
      </c>
      <c r="D1295">
        <v>0.25641056253340999</v>
      </c>
      <c r="E1295">
        <v>0.67060252559163602</v>
      </c>
    </row>
    <row r="1296" spans="3:5" x14ac:dyDescent="0.3">
      <c r="C1296">
        <v>0.43878565086635402</v>
      </c>
      <c r="D1296">
        <v>0.32020880442955202</v>
      </c>
      <c r="E1296">
        <v>0.68280297604568596</v>
      </c>
    </row>
    <row r="1297" spans="3:5" x14ac:dyDescent="0.3">
      <c r="C1297">
        <v>0.332622541990097</v>
      </c>
      <c r="D1297">
        <v>0.61839642776986403</v>
      </c>
      <c r="E1297">
        <v>0.62477071262780104</v>
      </c>
    </row>
    <row r="1298" spans="3:5" x14ac:dyDescent="0.3">
      <c r="C1298">
        <v>0.48757761010473299</v>
      </c>
      <c r="D1298">
        <v>0.51913236836744303</v>
      </c>
      <c r="E1298">
        <v>0.69743814660703096</v>
      </c>
    </row>
    <row r="1299" spans="3:5" x14ac:dyDescent="0.3">
      <c r="C1299">
        <v>0.35570070272439502</v>
      </c>
      <c r="D1299">
        <v>0.29626644200177199</v>
      </c>
      <c r="E1299">
        <v>0.70192210488499696</v>
      </c>
    </row>
    <row r="1300" spans="3:5" x14ac:dyDescent="0.3">
      <c r="C1300">
        <v>0.51335857619331804</v>
      </c>
      <c r="D1300">
        <v>0.44649929711818398</v>
      </c>
      <c r="E1300">
        <v>0.71205456904602205</v>
      </c>
    </row>
    <row r="1301" spans="3:5" x14ac:dyDescent="0.3">
      <c r="C1301">
        <v>0.27980660655839701</v>
      </c>
      <c r="D1301">
        <v>0.33118482332028498</v>
      </c>
      <c r="E1301">
        <v>0.58937548584644694</v>
      </c>
    </row>
    <row r="1302" spans="3:5" x14ac:dyDescent="0.3">
      <c r="C1302">
        <v>0.52891827175534001</v>
      </c>
      <c r="D1302">
        <v>0.39495408038209301</v>
      </c>
      <c r="E1302">
        <v>0.73189419649368104</v>
      </c>
    </row>
    <row r="1303" spans="3:5" x14ac:dyDescent="0.3">
      <c r="C1303">
        <v>0.60696910526449299</v>
      </c>
      <c r="D1303">
        <v>0.54641982061704197</v>
      </c>
      <c r="E1303">
        <v>0.63770132441020899</v>
      </c>
    </row>
    <row r="1304" spans="3:5" x14ac:dyDescent="0.3">
      <c r="C1304">
        <v>0.63426395680974801</v>
      </c>
      <c r="D1304">
        <v>0.49717742296991602</v>
      </c>
      <c r="E1304">
        <v>0.69564557375966696</v>
      </c>
    </row>
    <row r="1305" spans="3:5" x14ac:dyDescent="0.3">
      <c r="C1305">
        <v>0.55588007961753805</v>
      </c>
      <c r="D1305">
        <v>0.41723088473560099</v>
      </c>
      <c r="E1305">
        <v>0.73500032101343205</v>
      </c>
    </row>
    <row r="1306" spans="3:5" x14ac:dyDescent="0.3">
      <c r="C1306">
        <v>0.51662239574753499</v>
      </c>
      <c r="D1306">
        <v>0.60560058859805899</v>
      </c>
      <c r="E1306">
        <v>0.64182437109698498</v>
      </c>
    </row>
    <row r="1307" spans="3:5" x14ac:dyDescent="0.3">
      <c r="C1307">
        <v>0.40028793490555897</v>
      </c>
      <c r="D1307">
        <v>0.416710587272977</v>
      </c>
      <c r="E1307">
        <v>0.68177062596146698</v>
      </c>
    </row>
    <row r="1308" spans="3:5" x14ac:dyDescent="0.3">
      <c r="C1308">
        <v>0.56243001747314303</v>
      </c>
      <c r="D1308">
        <v>0.50721547339414397</v>
      </c>
      <c r="E1308">
        <v>0.62289763345948801</v>
      </c>
    </row>
    <row r="1309" spans="3:5" x14ac:dyDescent="0.3">
      <c r="C1309">
        <v>0.58246286450200102</v>
      </c>
      <c r="D1309">
        <v>0.32139090646997198</v>
      </c>
      <c r="E1309">
        <v>0.65363567547327694</v>
      </c>
    </row>
    <row r="1310" spans="3:5" x14ac:dyDescent="0.3">
      <c r="C1310">
        <v>0.62735285947661001</v>
      </c>
      <c r="D1310">
        <v>0.48692926229146699</v>
      </c>
      <c r="E1310">
        <v>0.71788488075303603</v>
      </c>
    </row>
    <row r="1311" spans="3:5" x14ac:dyDescent="0.3">
      <c r="C1311">
        <v>0.27279175746469603</v>
      </c>
      <c r="D1311">
        <v>0.35119953688345001</v>
      </c>
      <c r="E1311">
        <v>0.74279286132361799</v>
      </c>
    </row>
    <row r="1312" spans="3:5" x14ac:dyDescent="0.3">
      <c r="C1312">
        <v>0.49396654421723402</v>
      </c>
      <c r="D1312">
        <v>0.32043217325097501</v>
      </c>
      <c r="E1312">
        <v>0.60468871215922004</v>
      </c>
    </row>
    <row r="1313" spans="3:5" x14ac:dyDescent="0.3">
      <c r="C1313">
        <v>0.35507963503321399</v>
      </c>
      <c r="D1313">
        <v>0.59850397986646198</v>
      </c>
      <c r="E1313">
        <v>0.58233855840362403</v>
      </c>
    </row>
    <row r="1314" spans="3:5" x14ac:dyDescent="0.3">
      <c r="C1314">
        <v>0.31703021326144898</v>
      </c>
      <c r="D1314">
        <v>0.25236910782889399</v>
      </c>
      <c r="E1314">
        <v>0.54859442268083602</v>
      </c>
    </row>
    <row r="1315" spans="3:5" x14ac:dyDescent="0.3">
      <c r="C1315">
        <v>0.48669526426340898</v>
      </c>
      <c r="D1315">
        <v>0.315445331355864</v>
      </c>
      <c r="E1315">
        <v>0.67164104516888401</v>
      </c>
    </row>
    <row r="1316" spans="3:5" x14ac:dyDescent="0.3">
      <c r="C1316">
        <v>0.44014641537015498</v>
      </c>
      <c r="D1316">
        <v>0.29329692870755703</v>
      </c>
      <c r="E1316">
        <v>0.64440627854014598</v>
      </c>
    </row>
    <row r="1317" spans="3:5" x14ac:dyDescent="0.3">
      <c r="C1317">
        <v>0.51393336965900804</v>
      </c>
      <c r="D1317">
        <v>0.28675848740003701</v>
      </c>
      <c r="E1317">
        <v>0.71302127976502705</v>
      </c>
    </row>
    <row r="1318" spans="3:5" x14ac:dyDescent="0.3">
      <c r="C1318">
        <v>0.624577725681291</v>
      </c>
      <c r="D1318">
        <v>0.58051447620776198</v>
      </c>
      <c r="E1318">
        <v>0.69658453220021399</v>
      </c>
    </row>
    <row r="1319" spans="3:5" x14ac:dyDescent="0.3">
      <c r="C1319">
        <v>0.60432611434012395</v>
      </c>
      <c r="D1319">
        <v>0.29474726390913503</v>
      </c>
      <c r="E1319">
        <v>0.660293154812165</v>
      </c>
    </row>
    <row r="1320" spans="3:5" x14ac:dyDescent="0.3">
      <c r="C1320">
        <v>0.28233158508538098</v>
      </c>
      <c r="D1320">
        <v>0.47122433014013299</v>
      </c>
      <c r="E1320">
        <v>0.72356569435552298</v>
      </c>
    </row>
    <row r="1321" spans="3:5" x14ac:dyDescent="0.3">
      <c r="C1321">
        <v>0.50813130915326699</v>
      </c>
      <c r="D1321">
        <v>0.54881710680349505</v>
      </c>
      <c r="E1321">
        <v>0.71177136068830305</v>
      </c>
    </row>
    <row r="1322" spans="3:5" x14ac:dyDescent="0.3">
      <c r="C1322">
        <v>0.33653700346050403</v>
      </c>
      <c r="D1322">
        <v>0.543148532933452</v>
      </c>
      <c r="E1322">
        <v>0.60399462607476895</v>
      </c>
    </row>
    <row r="1323" spans="3:5" x14ac:dyDescent="0.3">
      <c r="C1323">
        <v>0.27446831741093902</v>
      </c>
      <c r="D1323">
        <v>0.64291185129578798</v>
      </c>
      <c r="E1323">
        <v>0.61733070407171398</v>
      </c>
    </row>
    <row r="1324" spans="3:5" x14ac:dyDescent="0.3">
      <c r="C1324">
        <v>0.64056748396568597</v>
      </c>
      <c r="D1324">
        <v>0.45157595173818899</v>
      </c>
      <c r="E1324">
        <v>0.69176926181311604</v>
      </c>
    </row>
    <row r="1325" spans="3:5" x14ac:dyDescent="0.3">
      <c r="C1325">
        <v>0.34303359934433297</v>
      </c>
      <c r="D1325">
        <v>0.57121161901293005</v>
      </c>
      <c r="E1325">
        <v>0.67110872785661102</v>
      </c>
    </row>
    <row r="1326" spans="3:5" x14ac:dyDescent="0.3">
      <c r="C1326">
        <v>0.29147102520285201</v>
      </c>
      <c r="D1326">
        <v>0.36317668632852701</v>
      </c>
      <c r="E1326">
        <v>0.62486105071613196</v>
      </c>
    </row>
    <row r="1327" spans="3:5" x14ac:dyDescent="0.3">
      <c r="C1327">
        <v>0.59087184192617104</v>
      </c>
      <c r="D1327">
        <v>0.20354632632185901</v>
      </c>
      <c r="E1327">
        <v>0.61376486119651597</v>
      </c>
    </row>
    <row r="1328" spans="3:5" x14ac:dyDescent="0.3">
      <c r="C1328">
        <v>0.33551285346279203</v>
      </c>
      <c r="D1328">
        <v>0.31898996062482599</v>
      </c>
      <c r="E1328">
        <v>0.63019503227134799</v>
      </c>
    </row>
    <row r="1329" spans="3:5" x14ac:dyDescent="0.3">
      <c r="C1329">
        <v>0.52461941981759397</v>
      </c>
      <c r="D1329">
        <v>0.541404989978581</v>
      </c>
      <c r="E1329">
        <v>0.694583174535648</v>
      </c>
    </row>
    <row r="1330" spans="3:5" x14ac:dyDescent="0.3">
      <c r="C1330">
        <v>0.70271326534672696</v>
      </c>
      <c r="D1330">
        <v>0.37861161713861302</v>
      </c>
      <c r="E1330">
        <v>0.62528516414123103</v>
      </c>
    </row>
    <row r="1331" spans="3:5" x14ac:dyDescent="0.3">
      <c r="C1331">
        <v>0.49926699264513902</v>
      </c>
      <c r="D1331">
        <v>0.566715843054586</v>
      </c>
      <c r="E1331">
        <v>0.63497041401410204</v>
      </c>
    </row>
    <row r="1332" spans="3:5" x14ac:dyDescent="0.3">
      <c r="C1332">
        <v>0.45630401578180602</v>
      </c>
      <c r="D1332">
        <v>0.43575870018770702</v>
      </c>
      <c r="E1332">
        <v>0.59586934789523505</v>
      </c>
    </row>
    <row r="1333" spans="3:5" x14ac:dyDescent="0.3">
      <c r="C1333">
        <v>0.28422486845317302</v>
      </c>
      <c r="D1333">
        <v>0.23668992213033099</v>
      </c>
      <c r="E1333">
        <v>0.70962385916851001</v>
      </c>
    </row>
    <row r="1334" spans="3:5" x14ac:dyDescent="0.3">
      <c r="C1334">
        <v>0.52765376613408199</v>
      </c>
      <c r="D1334">
        <v>0.664105115126019</v>
      </c>
      <c r="E1334">
        <v>0.62385342665365895</v>
      </c>
    </row>
    <row r="1335" spans="3:5" x14ac:dyDescent="0.3">
      <c r="C1335">
        <v>0.187820242482866</v>
      </c>
      <c r="D1335">
        <v>0.42823337464074301</v>
      </c>
      <c r="E1335">
        <v>0.73342027879990501</v>
      </c>
    </row>
    <row r="1336" spans="3:5" x14ac:dyDescent="0.3">
      <c r="C1336">
        <v>0.42446682446211798</v>
      </c>
      <c r="D1336">
        <v>0.436954384897422</v>
      </c>
      <c r="E1336">
        <v>0.63251405347447098</v>
      </c>
    </row>
    <row r="1337" spans="3:5" x14ac:dyDescent="0.3">
      <c r="C1337">
        <v>0.25746676225714499</v>
      </c>
      <c r="D1337">
        <v>0.25120363538069301</v>
      </c>
      <c r="E1337">
        <v>0.70013553017465802</v>
      </c>
    </row>
    <row r="1338" spans="3:5" x14ac:dyDescent="0.3">
      <c r="C1338">
        <v>0.52618444121945795</v>
      </c>
      <c r="D1338">
        <v>0.39237006480092601</v>
      </c>
      <c r="E1338">
        <v>0.69581851854643795</v>
      </c>
    </row>
    <row r="1339" spans="3:5" x14ac:dyDescent="0.3">
      <c r="C1339">
        <v>0.61767757368563003</v>
      </c>
      <c r="D1339">
        <v>0.32546447207226398</v>
      </c>
      <c r="E1339">
        <v>0.76377648695711997</v>
      </c>
    </row>
    <row r="1340" spans="3:5" x14ac:dyDescent="0.3">
      <c r="C1340">
        <v>0.40523979198333598</v>
      </c>
      <c r="D1340">
        <v>0.60237479835963104</v>
      </c>
      <c r="E1340">
        <v>0.52182601923591598</v>
      </c>
    </row>
    <row r="1341" spans="3:5" x14ac:dyDescent="0.3">
      <c r="C1341">
        <v>0.21789615290444</v>
      </c>
      <c r="D1341">
        <v>0.351426397753486</v>
      </c>
      <c r="E1341">
        <v>0.62254644554591299</v>
      </c>
    </row>
    <row r="1342" spans="3:5" x14ac:dyDescent="0.3">
      <c r="C1342">
        <v>0.41902548574083698</v>
      </c>
      <c r="D1342">
        <v>0.491517419581185</v>
      </c>
      <c r="E1342">
        <v>0.581465941559696</v>
      </c>
    </row>
    <row r="1343" spans="3:5" x14ac:dyDescent="0.3">
      <c r="C1343">
        <v>0.439089638130709</v>
      </c>
      <c r="D1343">
        <v>0.55330870068586302</v>
      </c>
      <c r="E1343">
        <v>0.69189880108966295</v>
      </c>
    </row>
    <row r="1344" spans="3:5" x14ac:dyDescent="0.3">
      <c r="C1344">
        <v>0.326054689500057</v>
      </c>
      <c r="D1344">
        <v>0.54320892399491705</v>
      </c>
      <c r="E1344">
        <v>0.57772445704568398</v>
      </c>
    </row>
    <row r="1345" spans="3:5" x14ac:dyDescent="0.3">
      <c r="C1345">
        <v>0.22274566912233101</v>
      </c>
      <c r="D1345">
        <v>0.28830685711551102</v>
      </c>
      <c r="E1345">
        <v>0.58569944945154795</v>
      </c>
    </row>
    <row r="1346" spans="3:5" x14ac:dyDescent="0.3">
      <c r="C1346">
        <v>0.242067381182553</v>
      </c>
      <c r="D1346">
        <v>0.554300608432445</v>
      </c>
      <c r="E1346">
        <v>0.71347147905714903</v>
      </c>
    </row>
    <row r="1347" spans="3:5" x14ac:dyDescent="0.3">
      <c r="C1347">
        <v>0.46339689663259698</v>
      </c>
      <c r="D1347">
        <v>0.43744298053011099</v>
      </c>
      <c r="E1347">
        <v>0.72516911660186401</v>
      </c>
    </row>
    <row r="1348" spans="3:5" x14ac:dyDescent="0.3">
      <c r="C1348">
        <v>0.62887201778677104</v>
      </c>
      <c r="D1348">
        <v>0.35956171048555502</v>
      </c>
      <c r="E1348">
        <v>0.67096882917670198</v>
      </c>
    </row>
    <row r="1349" spans="3:5" x14ac:dyDescent="0.3">
      <c r="C1349">
        <v>0.23879569635998199</v>
      </c>
      <c r="D1349">
        <v>0.32997696996262399</v>
      </c>
      <c r="E1349">
        <v>0.67604571548679004</v>
      </c>
    </row>
    <row r="1350" spans="3:5" x14ac:dyDescent="0.3">
      <c r="C1350">
        <v>0.23428871190251399</v>
      </c>
      <c r="D1350">
        <v>0.60708122223866201</v>
      </c>
      <c r="E1350">
        <v>0.60926480332931499</v>
      </c>
    </row>
    <row r="1351" spans="3:5" x14ac:dyDescent="0.3">
      <c r="C1351">
        <v>0.39925389927413402</v>
      </c>
      <c r="D1351">
        <v>0.49115836061101498</v>
      </c>
      <c r="E1351">
        <v>0.57794229790210805</v>
      </c>
    </row>
    <row r="1352" spans="3:5" x14ac:dyDescent="0.3">
      <c r="C1352">
        <v>0.400083248419765</v>
      </c>
      <c r="D1352">
        <v>0.30435692497077299</v>
      </c>
      <c r="E1352">
        <v>0.70669039377547305</v>
      </c>
    </row>
    <row r="1353" spans="3:5" x14ac:dyDescent="0.3">
      <c r="C1353">
        <v>0.21107402335379299</v>
      </c>
      <c r="D1353">
        <v>0.58698129100802199</v>
      </c>
      <c r="E1353">
        <v>0.604905646212757</v>
      </c>
    </row>
    <row r="1354" spans="3:5" x14ac:dyDescent="0.3">
      <c r="C1354">
        <v>0.46213045521447199</v>
      </c>
      <c r="D1354">
        <v>0.54897990133478003</v>
      </c>
      <c r="E1354">
        <v>0.51843736501302795</v>
      </c>
    </row>
    <row r="1355" spans="3:5" x14ac:dyDescent="0.3">
      <c r="C1355">
        <v>0.41616273166095002</v>
      </c>
      <c r="D1355">
        <v>0.49430977002141402</v>
      </c>
      <c r="E1355">
        <v>0.69613810642452401</v>
      </c>
    </row>
    <row r="1356" spans="3:5" x14ac:dyDescent="0.3">
      <c r="C1356">
        <v>0.64140206426409196</v>
      </c>
      <c r="D1356">
        <v>0.370571345251198</v>
      </c>
      <c r="E1356">
        <v>0.63491519279007302</v>
      </c>
    </row>
    <row r="1357" spans="3:5" x14ac:dyDescent="0.3">
      <c r="C1357">
        <v>0.266971044192919</v>
      </c>
      <c r="D1357">
        <v>0.33114735838249998</v>
      </c>
      <c r="E1357">
        <v>0.665826322770388</v>
      </c>
    </row>
    <row r="1358" spans="3:5" x14ac:dyDescent="0.3">
      <c r="C1358">
        <v>0.33083779968150501</v>
      </c>
      <c r="D1358">
        <v>0.360268346808852</v>
      </c>
      <c r="E1358">
        <v>0.63490665659559797</v>
      </c>
    </row>
    <row r="1359" spans="3:5" x14ac:dyDescent="0.3">
      <c r="C1359">
        <v>0.64070374936279595</v>
      </c>
      <c r="D1359">
        <v>0.46040512030799002</v>
      </c>
      <c r="E1359">
        <v>0.58383423940988999</v>
      </c>
    </row>
    <row r="1360" spans="3:5" x14ac:dyDescent="0.3">
      <c r="C1360">
        <v>0.333170046780356</v>
      </c>
      <c r="D1360">
        <v>0.67498519698878501</v>
      </c>
      <c r="E1360">
        <v>0.66183790072281801</v>
      </c>
    </row>
    <row r="1361" spans="3:5" x14ac:dyDescent="0.3">
      <c r="C1361">
        <v>0.483119853846738</v>
      </c>
      <c r="D1361">
        <v>0.217099029589925</v>
      </c>
      <c r="E1361">
        <v>0.73019603951543199</v>
      </c>
    </row>
    <row r="1362" spans="3:5" x14ac:dyDescent="0.3">
      <c r="C1362">
        <v>0.58911386942706001</v>
      </c>
      <c r="D1362">
        <v>0.25014911710854698</v>
      </c>
      <c r="E1362">
        <v>0.67402045910558706</v>
      </c>
    </row>
    <row r="1363" spans="3:5" x14ac:dyDescent="0.3">
      <c r="C1363">
        <v>0.29276053993050499</v>
      </c>
      <c r="D1363">
        <v>0.43736977185250597</v>
      </c>
      <c r="E1363">
        <v>0.68801962833241603</v>
      </c>
    </row>
    <row r="1364" spans="3:5" x14ac:dyDescent="0.3">
      <c r="C1364">
        <v>0.41101016171965898</v>
      </c>
      <c r="D1364">
        <v>0.39723978578805502</v>
      </c>
      <c r="E1364">
        <v>0.657135375869209</v>
      </c>
    </row>
    <row r="1365" spans="3:5" x14ac:dyDescent="0.3">
      <c r="C1365">
        <v>0.33917574983769</v>
      </c>
      <c r="D1365">
        <v>0.36415312221889901</v>
      </c>
      <c r="E1365">
        <v>0.57354515021991903</v>
      </c>
    </row>
    <row r="1366" spans="3:5" x14ac:dyDescent="0.3">
      <c r="C1366">
        <v>0.62272858912782303</v>
      </c>
      <c r="D1366">
        <v>0.45108840545093398</v>
      </c>
      <c r="E1366">
        <v>0.72205864033752698</v>
      </c>
    </row>
    <row r="1367" spans="3:5" x14ac:dyDescent="0.3">
      <c r="C1367">
        <v>0.60500394737332097</v>
      </c>
      <c r="D1367">
        <v>0.40252850974953103</v>
      </c>
      <c r="E1367">
        <v>0.59977868911812104</v>
      </c>
    </row>
    <row r="1368" spans="3:5" x14ac:dyDescent="0.3">
      <c r="C1368">
        <v>0.35572897002355702</v>
      </c>
      <c r="D1368">
        <v>0.58238821399543195</v>
      </c>
      <c r="E1368">
        <v>0.683950830160718</v>
      </c>
    </row>
    <row r="1369" spans="3:5" x14ac:dyDescent="0.3">
      <c r="C1369">
        <v>0.532186377849584</v>
      </c>
      <c r="D1369">
        <v>0.56272636190762304</v>
      </c>
      <c r="E1369">
        <v>0.70173106307011002</v>
      </c>
    </row>
    <row r="1370" spans="3:5" x14ac:dyDescent="0.3">
      <c r="C1370">
        <v>0.63750806939257898</v>
      </c>
      <c r="D1370">
        <v>0.37472938119208798</v>
      </c>
      <c r="E1370">
        <v>0.64478376230744805</v>
      </c>
    </row>
    <row r="1371" spans="3:5" x14ac:dyDescent="0.3">
      <c r="C1371">
        <v>0.23130742242121699</v>
      </c>
      <c r="D1371">
        <v>0.57302883656547099</v>
      </c>
      <c r="E1371">
        <v>0.63044100424156702</v>
      </c>
    </row>
    <row r="1372" spans="3:5" x14ac:dyDescent="0.3">
      <c r="C1372">
        <v>0.43687182855786799</v>
      </c>
      <c r="D1372">
        <v>0.43555226483488002</v>
      </c>
      <c r="E1372">
        <v>0.65567675921788904</v>
      </c>
    </row>
    <row r="1373" spans="3:5" x14ac:dyDescent="0.3">
      <c r="C1373">
        <v>0.51401589459268404</v>
      </c>
      <c r="D1373">
        <v>0.53488625858567096</v>
      </c>
      <c r="E1373">
        <v>0.59194147557365895</v>
      </c>
    </row>
    <row r="1374" spans="3:5" x14ac:dyDescent="0.3">
      <c r="C1374">
        <v>0.41766975009988599</v>
      </c>
      <c r="D1374">
        <v>0.37476946398136401</v>
      </c>
      <c r="E1374">
        <v>0.71642075144696504</v>
      </c>
    </row>
    <row r="1375" spans="3:5" x14ac:dyDescent="0.3">
      <c r="C1375">
        <v>0.40040153492994102</v>
      </c>
      <c r="D1375">
        <v>0.54580924478750004</v>
      </c>
      <c r="E1375">
        <v>0.61370681932974402</v>
      </c>
    </row>
    <row r="1376" spans="3:5" x14ac:dyDescent="0.3">
      <c r="C1376">
        <v>0.45976957997095402</v>
      </c>
      <c r="D1376">
        <v>0.30279015435888601</v>
      </c>
      <c r="E1376">
        <v>0.767349238422941</v>
      </c>
    </row>
    <row r="1377" spans="3:5" x14ac:dyDescent="0.3">
      <c r="C1377">
        <v>0.50638826485493604</v>
      </c>
      <c r="D1377">
        <v>0.52216770037277105</v>
      </c>
      <c r="E1377">
        <v>0.64227162893740097</v>
      </c>
    </row>
    <row r="1378" spans="3:5" x14ac:dyDescent="0.3">
      <c r="C1378">
        <v>0.64684653021629102</v>
      </c>
      <c r="D1378">
        <v>0.69220980965205703</v>
      </c>
      <c r="E1378">
        <v>0.68405062145811202</v>
      </c>
    </row>
    <row r="1379" spans="3:5" x14ac:dyDescent="0.3">
      <c r="C1379">
        <v>0.56512150125000005</v>
      </c>
      <c r="D1379">
        <v>0.270008416050869</v>
      </c>
      <c r="E1379">
        <v>0.64731647751365995</v>
      </c>
    </row>
    <row r="1380" spans="3:5" x14ac:dyDescent="0.3">
      <c r="C1380">
        <v>0.28497658149164601</v>
      </c>
      <c r="D1380">
        <v>0.33863678057195201</v>
      </c>
      <c r="E1380">
        <v>0.66077277042438498</v>
      </c>
    </row>
    <row r="1381" spans="3:5" x14ac:dyDescent="0.3">
      <c r="C1381">
        <v>0.68616498786394298</v>
      </c>
      <c r="D1381">
        <v>0.27839321813138002</v>
      </c>
      <c r="E1381">
        <v>0.57268156140790405</v>
      </c>
    </row>
    <row r="1382" spans="3:5" x14ac:dyDescent="0.3">
      <c r="C1382">
        <v>0.21631572598149301</v>
      </c>
      <c r="D1382">
        <v>0.243608577883803</v>
      </c>
      <c r="E1382">
        <v>0.65276007345648501</v>
      </c>
    </row>
    <row r="1383" spans="3:5" x14ac:dyDescent="0.3">
      <c r="C1383">
        <v>0.32019385877929801</v>
      </c>
      <c r="D1383">
        <v>0.35652683936532098</v>
      </c>
      <c r="E1383">
        <v>0.58661628113391395</v>
      </c>
    </row>
    <row r="1384" spans="3:5" x14ac:dyDescent="0.3">
      <c r="C1384">
        <v>0.36867408467885898</v>
      </c>
      <c r="D1384">
        <v>0.45243711769519002</v>
      </c>
      <c r="E1384">
        <v>0.65917715729364501</v>
      </c>
    </row>
    <row r="1385" spans="3:5" x14ac:dyDescent="0.3">
      <c r="C1385">
        <v>0.59550128726663898</v>
      </c>
      <c r="D1385">
        <v>0.25172704733942403</v>
      </c>
      <c r="E1385">
        <v>0.69055610638001697</v>
      </c>
    </row>
    <row r="1386" spans="3:5" x14ac:dyDescent="0.3">
      <c r="C1386">
        <v>0.63802947228113005</v>
      </c>
      <c r="D1386">
        <v>0.38916605031868101</v>
      </c>
      <c r="E1386">
        <v>0.61707802442106896</v>
      </c>
    </row>
    <row r="1387" spans="3:5" x14ac:dyDescent="0.3">
      <c r="C1387">
        <v>0.42732371058320701</v>
      </c>
      <c r="D1387">
        <v>0.36406130086941801</v>
      </c>
      <c r="E1387">
        <v>0.61017976473278002</v>
      </c>
    </row>
    <row r="1388" spans="3:5" x14ac:dyDescent="0.3">
      <c r="C1388">
        <v>0.65268372950785702</v>
      </c>
      <c r="D1388">
        <v>0.329994817383364</v>
      </c>
      <c r="E1388">
        <v>0.61507327807045498</v>
      </c>
    </row>
    <row r="1389" spans="3:5" x14ac:dyDescent="0.3">
      <c r="C1389">
        <v>0.59880685898396702</v>
      </c>
      <c r="D1389">
        <v>0.53326414769792596</v>
      </c>
      <c r="E1389">
        <v>0.69340516670843</v>
      </c>
    </row>
    <row r="1390" spans="3:5" x14ac:dyDescent="0.3">
      <c r="C1390">
        <v>0.40204424252016702</v>
      </c>
      <c r="D1390">
        <v>0.42002052845083598</v>
      </c>
      <c r="E1390">
        <v>0.59994829009976902</v>
      </c>
    </row>
    <row r="1391" spans="3:5" x14ac:dyDescent="0.3">
      <c r="C1391">
        <v>0.48124517608983203</v>
      </c>
      <c r="D1391">
        <v>0.47574901109290901</v>
      </c>
      <c r="E1391">
        <v>0.71811029993167597</v>
      </c>
    </row>
    <row r="1392" spans="3:5" x14ac:dyDescent="0.3">
      <c r="C1392">
        <v>0.66638324137987803</v>
      </c>
      <c r="D1392">
        <v>0.47857857219733901</v>
      </c>
      <c r="E1392">
        <v>0.71243446041487302</v>
      </c>
    </row>
    <row r="1393" spans="3:5" x14ac:dyDescent="0.3">
      <c r="C1393">
        <v>0.48553107184559402</v>
      </c>
      <c r="D1393">
        <v>0.36884535527443102</v>
      </c>
      <c r="E1393">
        <v>0.69130124840219298</v>
      </c>
    </row>
    <row r="1394" spans="3:5" x14ac:dyDescent="0.3">
      <c r="C1394">
        <v>0.26982141673342802</v>
      </c>
      <c r="D1394">
        <v>0.330195761428628</v>
      </c>
      <c r="E1394">
        <v>0.660776939469779</v>
      </c>
    </row>
    <row r="1395" spans="3:5" x14ac:dyDescent="0.3">
      <c r="C1395">
        <v>0.37903586914092302</v>
      </c>
      <c r="D1395">
        <v>0.60831367583839802</v>
      </c>
      <c r="E1395">
        <v>0.56254352109263595</v>
      </c>
    </row>
    <row r="1396" spans="3:5" x14ac:dyDescent="0.3">
      <c r="C1396">
        <v>0.46078778482312199</v>
      </c>
      <c r="D1396">
        <v>0.322371327052485</v>
      </c>
      <c r="E1396">
        <v>0.63519256099281396</v>
      </c>
    </row>
    <row r="1397" spans="3:5" x14ac:dyDescent="0.3">
      <c r="C1397">
        <v>0.26203103303372299</v>
      </c>
      <c r="D1397">
        <v>0.64981526799968703</v>
      </c>
      <c r="E1397">
        <v>0.65844053556747295</v>
      </c>
    </row>
    <row r="1398" spans="3:5" x14ac:dyDescent="0.3">
      <c r="C1398">
        <v>0.307361316895568</v>
      </c>
      <c r="D1398">
        <v>0.34943918184853601</v>
      </c>
      <c r="E1398">
        <v>0.57567440774275702</v>
      </c>
    </row>
    <row r="1399" spans="3:5" x14ac:dyDescent="0.3">
      <c r="C1399">
        <v>0.25141416997106297</v>
      </c>
      <c r="D1399">
        <v>0.41863264541956202</v>
      </c>
      <c r="E1399">
        <v>0.64458800627194701</v>
      </c>
    </row>
    <row r="1400" spans="3:5" x14ac:dyDescent="0.3">
      <c r="C1400">
        <v>0.70196998102061703</v>
      </c>
      <c r="D1400">
        <v>0.237735735532972</v>
      </c>
      <c r="E1400">
        <v>0.70584382771908305</v>
      </c>
    </row>
    <row r="1401" spans="3:5" x14ac:dyDescent="0.3">
      <c r="C1401">
        <v>0.71704375236419704</v>
      </c>
      <c r="D1401">
        <v>0.31806099484105699</v>
      </c>
      <c r="E1401">
        <v>0.57448753998569502</v>
      </c>
    </row>
    <row r="1402" spans="3:5" x14ac:dyDescent="0.3">
      <c r="C1402">
        <v>0.536007981206849</v>
      </c>
      <c r="D1402">
        <v>0.57439796747895799</v>
      </c>
      <c r="E1402">
        <v>0.71098699790859299</v>
      </c>
    </row>
    <row r="1403" spans="3:5" x14ac:dyDescent="0.3">
      <c r="C1403">
        <v>0.63893915134199297</v>
      </c>
      <c r="D1403">
        <v>0.38892446087281901</v>
      </c>
      <c r="E1403">
        <v>0.71761460572428104</v>
      </c>
    </row>
    <row r="1404" spans="3:5" x14ac:dyDescent="0.3">
      <c r="C1404">
        <v>0.41609462125169699</v>
      </c>
      <c r="D1404">
        <v>0.22862097847978799</v>
      </c>
      <c r="E1404">
        <v>0.72543225760178798</v>
      </c>
    </row>
    <row r="1405" spans="3:5" x14ac:dyDescent="0.3">
      <c r="C1405">
        <v>0.32878642442473699</v>
      </c>
      <c r="D1405">
        <v>0.25950035543629002</v>
      </c>
      <c r="E1405">
        <v>0.580966236592248</v>
      </c>
    </row>
    <row r="1406" spans="3:5" x14ac:dyDescent="0.3">
      <c r="C1406">
        <v>0.38484773825850099</v>
      </c>
      <c r="D1406">
        <v>0.39693390173075799</v>
      </c>
      <c r="E1406">
        <v>0.59093379268333701</v>
      </c>
    </row>
    <row r="1407" spans="3:5" x14ac:dyDescent="0.3">
      <c r="C1407">
        <v>0.27009567327096401</v>
      </c>
      <c r="D1407">
        <v>0.54757777697655496</v>
      </c>
      <c r="E1407">
        <v>0.68330408182389302</v>
      </c>
    </row>
    <row r="1408" spans="3:5" x14ac:dyDescent="0.3">
      <c r="C1408">
        <v>0.205146354233261</v>
      </c>
      <c r="D1408">
        <v>0.42262091066364499</v>
      </c>
      <c r="E1408">
        <v>0.57570484079078199</v>
      </c>
    </row>
    <row r="1409" spans="3:5" x14ac:dyDescent="0.3">
      <c r="C1409">
        <v>0.57277835884055195</v>
      </c>
      <c r="D1409">
        <v>0.28073014443328098</v>
      </c>
      <c r="E1409">
        <v>0.70783027866236703</v>
      </c>
    </row>
    <row r="1410" spans="3:5" x14ac:dyDescent="0.3">
      <c r="C1410">
        <v>0.511427996036531</v>
      </c>
      <c r="D1410">
        <v>0.71316091279590299</v>
      </c>
      <c r="E1410">
        <v>0.763642053389885</v>
      </c>
    </row>
    <row r="1411" spans="3:5" x14ac:dyDescent="0.3">
      <c r="C1411">
        <v>0.51537506231835495</v>
      </c>
      <c r="D1411">
        <v>0.19585357409395801</v>
      </c>
      <c r="E1411">
        <v>0.68285356566335098</v>
      </c>
    </row>
    <row r="1412" spans="3:5" x14ac:dyDescent="0.3">
      <c r="C1412">
        <v>0.29445392652378499</v>
      </c>
      <c r="D1412">
        <v>0.27796256194948399</v>
      </c>
      <c r="E1412">
        <v>0.57716576098569905</v>
      </c>
    </row>
    <row r="1413" spans="3:5" x14ac:dyDescent="0.3">
      <c r="C1413">
        <v>0.38059760525209901</v>
      </c>
      <c r="D1413">
        <v>0.51071610598276995</v>
      </c>
      <c r="E1413">
        <v>0.64800390650302697</v>
      </c>
    </row>
    <row r="1414" spans="3:5" x14ac:dyDescent="0.3">
      <c r="C1414">
        <v>0.26510623938324301</v>
      </c>
      <c r="D1414">
        <v>0.44971521686606403</v>
      </c>
      <c r="E1414">
        <v>0.67464802442931604</v>
      </c>
    </row>
    <row r="1415" spans="3:5" x14ac:dyDescent="0.3">
      <c r="C1415">
        <v>0.50855799542739699</v>
      </c>
      <c r="D1415">
        <v>0.29248792683158298</v>
      </c>
      <c r="E1415">
        <v>0.66595264336996796</v>
      </c>
    </row>
    <row r="1416" spans="3:5" x14ac:dyDescent="0.3">
      <c r="C1416">
        <v>0.218715820805614</v>
      </c>
      <c r="D1416">
        <v>0.58059442669466099</v>
      </c>
      <c r="E1416">
        <v>0.73414663526658597</v>
      </c>
    </row>
    <row r="1417" spans="3:5" x14ac:dyDescent="0.3">
      <c r="C1417">
        <v>0.47706115061394699</v>
      </c>
      <c r="D1417">
        <v>0.39616026974038498</v>
      </c>
      <c r="E1417">
        <v>0.75836200459012004</v>
      </c>
    </row>
    <row r="1418" spans="3:5" x14ac:dyDescent="0.3">
      <c r="C1418">
        <v>0.49794127874224497</v>
      </c>
      <c r="D1418">
        <v>0.54096106255174203</v>
      </c>
      <c r="E1418">
        <v>0.68746496992623696</v>
      </c>
    </row>
    <row r="1419" spans="3:5" x14ac:dyDescent="0.3">
      <c r="C1419">
        <v>0.365422394130616</v>
      </c>
      <c r="D1419">
        <v>0.27766309304716602</v>
      </c>
      <c r="E1419">
        <v>0.64481229917445204</v>
      </c>
    </row>
    <row r="1420" spans="3:5" x14ac:dyDescent="0.3">
      <c r="C1420">
        <v>0.23142122714979199</v>
      </c>
      <c r="D1420">
        <v>0.36329178207954599</v>
      </c>
      <c r="E1420">
        <v>0.68295042248188498</v>
      </c>
    </row>
    <row r="1421" spans="3:5" x14ac:dyDescent="0.3">
      <c r="C1421">
        <v>0.51620875741652394</v>
      </c>
      <c r="D1421">
        <v>0.28239710839853399</v>
      </c>
      <c r="E1421">
        <v>0.68292449686897205</v>
      </c>
    </row>
    <row r="1422" spans="3:5" x14ac:dyDescent="0.3">
      <c r="C1422">
        <v>0.34068551883037401</v>
      </c>
      <c r="D1422">
        <v>0.71990491800865597</v>
      </c>
      <c r="E1422">
        <v>0.74517455439108904</v>
      </c>
    </row>
    <row r="1423" spans="3:5" x14ac:dyDescent="0.3">
      <c r="C1423">
        <v>0.19984830032249201</v>
      </c>
      <c r="D1423">
        <v>0.65419999895552206</v>
      </c>
      <c r="E1423">
        <v>0.64981070606311397</v>
      </c>
    </row>
    <row r="1424" spans="3:5" x14ac:dyDescent="0.3">
      <c r="C1424">
        <v>0.234109901014599</v>
      </c>
      <c r="D1424">
        <v>0.38655363145052202</v>
      </c>
      <c r="E1424">
        <v>0.65739927621369998</v>
      </c>
    </row>
    <row r="1425" spans="3:5" x14ac:dyDescent="0.3">
      <c r="C1425">
        <v>0.35898562234437897</v>
      </c>
      <c r="D1425">
        <v>0.51811509290230595</v>
      </c>
      <c r="E1425">
        <v>0.68550000357153895</v>
      </c>
    </row>
    <row r="1426" spans="3:5" x14ac:dyDescent="0.3">
      <c r="C1426">
        <v>0.371684277995671</v>
      </c>
      <c r="D1426">
        <v>0.65073461614516803</v>
      </c>
      <c r="E1426">
        <v>0.65626215101962904</v>
      </c>
    </row>
    <row r="1427" spans="3:5" x14ac:dyDescent="0.3">
      <c r="C1427">
        <v>0.28478143644947601</v>
      </c>
      <c r="D1427">
        <v>0.23614472584681701</v>
      </c>
      <c r="E1427">
        <v>0.676496013534302</v>
      </c>
    </row>
    <row r="1428" spans="3:5" x14ac:dyDescent="0.3">
      <c r="C1428">
        <v>0.54965987651001003</v>
      </c>
      <c r="D1428">
        <v>0.29688649915520898</v>
      </c>
      <c r="E1428">
        <v>0.58775858428592098</v>
      </c>
    </row>
    <row r="1429" spans="3:5" x14ac:dyDescent="0.3">
      <c r="C1429">
        <v>0.62785081354530703</v>
      </c>
      <c r="D1429">
        <v>0.52442770566177799</v>
      </c>
      <c r="E1429">
        <v>0.63509336073363298</v>
      </c>
    </row>
    <row r="1430" spans="3:5" x14ac:dyDescent="0.3">
      <c r="C1430">
        <v>0.48814007662731401</v>
      </c>
      <c r="D1430">
        <v>0.51249992882445194</v>
      </c>
      <c r="E1430">
        <v>0.74508486734314605</v>
      </c>
    </row>
    <row r="1431" spans="3:5" x14ac:dyDescent="0.3">
      <c r="C1431">
        <v>0.57358541723433398</v>
      </c>
      <c r="D1431">
        <v>0.37317024658547998</v>
      </c>
      <c r="E1431">
        <v>0.62230377632328804</v>
      </c>
    </row>
    <row r="1432" spans="3:5" x14ac:dyDescent="0.3">
      <c r="C1432">
        <v>0.32429949919152301</v>
      </c>
      <c r="D1432">
        <v>0.321015899730211</v>
      </c>
      <c r="E1432">
        <v>0.702836947721863</v>
      </c>
    </row>
    <row r="1433" spans="3:5" x14ac:dyDescent="0.3">
      <c r="C1433">
        <v>0.44091367907294798</v>
      </c>
      <c r="D1433">
        <v>0.52442309947829102</v>
      </c>
      <c r="E1433">
        <v>0.66768393199366205</v>
      </c>
    </row>
    <row r="1434" spans="3:5" x14ac:dyDescent="0.3">
      <c r="C1434">
        <v>0.37166421335334199</v>
      </c>
      <c r="D1434">
        <v>0.38602833303335199</v>
      </c>
      <c r="E1434">
        <v>0.675870530890336</v>
      </c>
    </row>
    <row r="1435" spans="3:5" x14ac:dyDescent="0.3">
      <c r="C1435">
        <v>0.19284538951194199</v>
      </c>
      <c r="D1435">
        <v>0.31606763378374803</v>
      </c>
      <c r="E1435">
        <v>0.65032323380549095</v>
      </c>
    </row>
    <row r="1436" spans="3:5" x14ac:dyDescent="0.3">
      <c r="C1436">
        <v>0.36488935805488898</v>
      </c>
      <c r="D1436">
        <v>0.60160211963628596</v>
      </c>
      <c r="E1436">
        <v>0.71415156969524696</v>
      </c>
    </row>
    <row r="1437" spans="3:5" x14ac:dyDescent="0.3">
      <c r="C1437">
        <v>0.58259030403884204</v>
      </c>
      <c r="D1437">
        <v>0.562718286607512</v>
      </c>
      <c r="E1437">
        <v>0.60192918598166001</v>
      </c>
    </row>
    <row r="1438" spans="3:5" x14ac:dyDescent="0.3">
      <c r="C1438">
        <v>0.34527723756009898</v>
      </c>
      <c r="D1438">
        <v>0.52429921134507396</v>
      </c>
      <c r="E1438">
        <v>0.64074321627747599</v>
      </c>
    </row>
    <row r="1439" spans="3:5" x14ac:dyDescent="0.3">
      <c r="C1439">
        <v>0.50532038335197005</v>
      </c>
      <c r="D1439">
        <v>0.33431328444795599</v>
      </c>
      <c r="E1439">
        <v>0.73714183513373699</v>
      </c>
    </row>
    <row r="1440" spans="3:5" x14ac:dyDescent="0.3">
      <c r="C1440">
        <v>0.24553825753855199</v>
      </c>
      <c r="D1440">
        <v>0.39832019093454102</v>
      </c>
      <c r="E1440">
        <v>0.67314380634016602</v>
      </c>
    </row>
    <row r="1441" spans="3:5" x14ac:dyDescent="0.3">
      <c r="C1441">
        <v>0.32875556142985501</v>
      </c>
      <c r="D1441">
        <v>0.71757954629523701</v>
      </c>
      <c r="E1441">
        <v>0.65405184698478103</v>
      </c>
    </row>
    <row r="1442" spans="3:5" x14ac:dyDescent="0.3">
      <c r="C1442">
        <v>0.56128797022584398</v>
      </c>
      <c r="D1442">
        <v>0.27507110399705997</v>
      </c>
      <c r="E1442">
        <v>0.69693560571995505</v>
      </c>
    </row>
    <row r="1443" spans="3:5" x14ac:dyDescent="0.3">
      <c r="C1443">
        <v>0.38233408709713601</v>
      </c>
      <c r="D1443">
        <v>0.22706289525444101</v>
      </c>
      <c r="E1443">
        <v>0.596845915333028</v>
      </c>
    </row>
    <row r="1444" spans="3:5" x14ac:dyDescent="0.3">
      <c r="C1444">
        <v>0.37572609834001802</v>
      </c>
      <c r="D1444">
        <v>0.41703587809809001</v>
      </c>
      <c r="E1444">
        <v>0.69442711806399804</v>
      </c>
    </row>
    <row r="1445" spans="3:5" x14ac:dyDescent="0.3">
      <c r="C1445">
        <v>0.26247767164357</v>
      </c>
      <c r="D1445">
        <v>0.56983044339103595</v>
      </c>
      <c r="E1445">
        <v>0.67383854241480001</v>
      </c>
    </row>
    <row r="1446" spans="3:5" x14ac:dyDescent="0.3">
      <c r="C1446">
        <v>0.41676415602146999</v>
      </c>
      <c r="D1446">
        <v>0.47657840048032102</v>
      </c>
      <c r="E1446">
        <v>0.60209360344868101</v>
      </c>
    </row>
    <row r="1447" spans="3:5" x14ac:dyDescent="0.3">
      <c r="C1447">
        <v>0.41313980340724998</v>
      </c>
      <c r="D1447">
        <v>0.46769841069599</v>
      </c>
      <c r="E1447">
        <v>0.69536954759774605</v>
      </c>
    </row>
    <row r="1448" spans="3:5" x14ac:dyDescent="0.3">
      <c r="C1448">
        <v>0.46912750146721199</v>
      </c>
      <c r="D1448">
        <v>0.46537865711029902</v>
      </c>
      <c r="E1448">
        <v>0.62040666241034603</v>
      </c>
    </row>
    <row r="1449" spans="3:5" x14ac:dyDescent="0.3">
      <c r="C1449">
        <v>0.31043358589252701</v>
      </c>
      <c r="D1449">
        <v>0.38960396635491701</v>
      </c>
      <c r="E1449">
        <v>0.69482003316293195</v>
      </c>
    </row>
    <row r="1450" spans="3:5" x14ac:dyDescent="0.3">
      <c r="C1450">
        <v>0.53827339161160004</v>
      </c>
      <c r="D1450">
        <v>0.55631174322163202</v>
      </c>
      <c r="E1450">
        <v>0.62500509754257605</v>
      </c>
    </row>
    <row r="1451" spans="3:5" x14ac:dyDescent="0.3">
      <c r="C1451">
        <v>0.56897651955054496</v>
      </c>
      <c r="D1451">
        <v>0.50894414936599397</v>
      </c>
      <c r="E1451">
        <v>0.80677658211573899</v>
      </c>
    </row>
    <row r="1452" spans="3:5" x14ac:dyDescent="0.3">
      <c r="C1452">
        <v>0.38814410267336802</v>
      </c>
      <c r="D1452">
        <v>0.39313724381694498</v>
      </c>
      <c r="E1452">
        <v>0.68858959125925501</v>
      </c>
    </row>
    <row r="1453" spans="3:5" x14ac:dyDescent="0.3">
      <c r="C1453">
        <v>0.44466274161316099</v>
      </c>
      <c r="D1453">
        <v>0.58481560075693795</v>
      </c>
      <c r="E1453">
        <v>0.69548866814997601</v>
      </c>
    </row>
    <row r="1454" spans="3:5" x14ac:dyDescent="0.3">
      <c r="C1454">
        <v>0.420528390608984</v>
      </c>
      <c r="D1454">
        <v>0.63819425193754598</v>
      </c>
      <c r="E1454">
        <v>0.67246597553186205</v>
      </c>
    </row>
    <row r="1455" spans="3:5" x14ac:dyDescent="0.3">
      <c r="C1455">
        <v>0.27915480254936897</v>
      </c>
      <c r="D1455">
        <v>0.56544614646141</v>
      </c>
      <c r="E1455">
        <v>0.64658386840447402</v>
      </c>
    </row>
    <row r="1456" spans="3:5" x14ac:dyDescent="0.3">
      <c r="C1456">
        <v>0.43510011259883602</v>
      </c>
      <c r="D1456">
        <v>0.40669836354183497</v>
      </c>
      <c r="E1456">
        <v>0.67544332523683204</v>
      </c>
    </row>
    <row r="1457" spans="3:5" x14ac:dyDescent="0.3">
      <c r="C1457">
        <v>0.66280691929674795</v>
      </c>
      <c r="D1457">
        <v>0.72885468486577898</v>
      </c>
      <c r="E1457">
        <v>0.64829043315026402</v>
      </c>
    </row>
    <row r="1458" spans="3:5" x14ac:dyDescent="0.3">
      <c r="C1458">
        <v>0.64586355217496705</v>
      </c>
      <c r="D1458">
        <v>0.52753202155939705</v>
      </c>
      <c r="E1458">
        <v>0.67901793612507699</v>
      </c>
    </row>
    <row r="1459" spans="3:5" x14ac:dyDescent="0.3">
      <c r="C1459">
        <v>0.30107584605265802</v>
      </c>
      <c r="D1459">
        <v>0.29583615938349</v>
      </c>
      <c r="E1459">
        <v>0.698195847103669</v>
      </c>
    </row>
    <row r="1460" spans="3:5" x14ac:dyDescent="0.3">
      <c r="C1460">
        <v>0.34516430067637699</v>
      </c>
      <c r="D1460">
        <v>0.56415208032244601</v>
      </c>
      <c r="E1460">
        <v>0.68658554443335595</v>
      </c>
    </row>
    <row r="1461" spans="3:5" x14ac:dyDescent="0.3">
      <c r="C1461">
        <v>0.58901714518464399</v>
      </c>
      <c r="D1461">
        <v>0.38826705774700798</v>
      </c>
      <c r="E1461">
        <v>0.68548856142607495</v>
      </c>
    </row>
    <row r="1462" spans="3:5" x14ac:dyDescent="0.3">
      <c r="C1462">
        <v>0.51059778617104701</v>
      </c>
      <c r="D1462">
        <v>0.65184183219110103</v>
      </c>
      <c r="E1462">
        <v>0.62262221658154804</v>
      </c>
    </row>
    <row r="1463" spans="3:5" x14ac:dyDescent="0.3">
      <c r="C1463">
        <v>0.485391603400808</v>
      </c>
      <c r="D1463">
        <v>0.239671515932601</v>
      </c>
      <c r="E1463">
        <v>0.60706959021387497</v>
      </c>
    </row>
    <row r="1464" spans="3:5" x14ac:dyDescent="0.3">
      <c r="C1464">
        <v>0.581571190354359</v>
      </c>
      <c r="D1464">
        <v>0.59990943111996298</v>
      </c>
      <c r="E1464">
        <v>0.65181815632412199</v>
      </c>
    </row>
    <row r="1465" spans="3:5" x14ac:dyDescent="0.3">
      <c r="C1465">
        <v>0.41738427150638202</v>
      </c>
      <c r="D1465">
        <v>0.53518826927628105</v>
      </c>
      <c r="E1465">
        <v>0.62253423847053602</v>
      </c>
    </row>
    <row r="1466" spans="3:5" x14ac:dyDescent="0.3">
      <c r="C1466">
        <v>0.63177208460362599</v>
      </c>
      <c r="D1466">
        <v>0.68245216525327201</v>
      </c>
      <c r="E1466">
        <v>0.63809435497478395</v>
      </c>
    </row>
    <row r="1467" spans="3:5" x14ac:dyDescent="0.3">
      <c r="C1467">
        <v>0.22481127346129501</v>
      </c>
      <c r="D1467">
        <v>0.28470760400734801</v>
      </c>
      <c r="E1467">
        <v>0.66877821940774396</v>
      </c>
    </row>
    <row r="1468" spans="3:5" x14ac:dyDescent="0.3">
      <c r="C1468">
        <v>0.71641215943956604</v>
      </c>
      <c r="D1468">
        <v>0.56179230858488305</v>
      </c>
      <c r="E1468">
        <v>0.63945550330665801</v>
      </c>
    </row>
    <row r="1469" spans="3:5" x14ac:dyDescent="0.3">
      <c r="C1469">
        <v>0.32934109666656602</v>
      </c>
      <c r="D1469">
        <v>0.34720220684956199</v>
      </c>
      <c r="E1469">
        <v>0.639741928998391</v>
      </c>
    </row>
    <row r="1470" spans="3:5" x14ac:dyDescent="0.3">
      <c r="C1470">
        <v>0.27896181817600602</v>
      </c>
      <c r="D1470">
        <v>0.340073092603626</v>
      </c>
      <c r="E1470">
        <v>0.69078509965374901</v>
      </c>
    </row>
    <row r="1471" spans="3:5" x14ac:dyDescent="0.3">
      <c r="C1471">
        <v>0.55252818460752795</v>
      </c>
      <c r="D1471">
        <v>0.53206015394156003</v>
      </c>
      <c r="E1471">
        <v>0.63737372778642898</v>
      </c>
    </row>
    <row r="1472" spans="3:5" x14ac:dyDescent="0.3">
      <c r="C1472">
        <v>0.25855049145582698</v>
      </c>
      <c r="D1472">
        <v>0.483545045996224</v>
      </c>
      <c r="E1472">
        <v>0.64833902702427904</v>
      </c>
    </row>
    <row r="1473" spans="3:5" x14ac:dyDescent="0.3">
      <c r="C1473">
        <v>0.61816483277141498</v>
      </c>
      <c r="D1473">
        <v>0.53518988726866801</v>
      </c>
      <c r="E1473">
        <v>0.66368352877521097</v>
      </c>
    </row>
    <row r="1474" spans="3:5" x14ac:dyDescent="0.3">
      <c r="C1474">
        <v>0.55740318680683199</v>
      </c>
      <c r="D1474">
        <v>0.54463691935087799</v>
      </c>
      <c r="E1474">
        <v>0.68701703089599797</v>
      </c>
    </row>
    <row r="1475" spans="3:5" x14ac:dyDescent="0.3">
      <c r="C1475">
        <v>0.21525613075064501</v>
      </c>
      <c r="D1475">
        <v>0.63434942962653795</v>
      </c>
      <c r="E1475">
        <v>0.66573113833072906</v>
      </c>
    </row>
    <row r="1476" spans="3:5" x14ac:dyDescent="0.3">
      <c r="C1476">
        <v>0.54786730700818198</v>
      </c>
      <c r="D1476">
        <v>0.680220475615822</v>
      </c>
      <c r="E1476">
        <v>0.59764552959185702</v>
      </c>
    </row>
    <row r="1477" spans="3:5" x14ac:dyDescent="0.3">
      <c r="C1477">
        <v>0.43715968373863301</v>
      </c>
      <c r="D1477">
        <v>0.44765897299988699</v>
      </c>
      <c r="E1477">
        <v>0.64039762307012704</v>
      </c>
    </row>
    <row r="1478" spans="3:5" x14ac:dyDescent="0.3">
      <c r="C1478">
        <v>0.27612547688413402</v>
      </c>
      <c r="D1478">
        <v>0.55016030372629598</v>
      </c>
      <c r="E1478">
        <v>0.669279884698326</v>
      </c>
    </row>
    <row r="1479" spans="3:5" x14ac:dyDescent="0.3">
      <c r="C1479">
        <v>0.226877421361276</v>
      </c>
      <c r="D1479">
        <v>0.36042577826824701</v>
      </c>
      <c r="E1479">
        <v>0.66344909780858596</v>
      </c>
    </row>
    <row r="1480" spans="3:5" x14ac:dyDescent="0.3">
      <c r="C1480">
        <v>0.258856302047</v>
      </c>
      <c r="D1480">
        <v>0.55896156489471704</v>
      </c>
      <c r="E1480">
        <v>0.68185395491784295</v>
      </c>
    </row>
    <row r="1481" spans="3:5" x14ac:dyDescent="0.3">
      <c r="C1481">
        <v>0.56827444391325899</v>
      </c>
      <c r="D1481">
        <v>0.38045475052170302</v>
      </c>
      <c r="E1481">
        <v>0.63068164755262901</v>
      </c>
    </row>
    <row r="1482" spans="3:5" x14ac:dyDescent="0.3">
      <c r="C1482">
        <v>0.558645720673278</v>
      </c>
      <c r="D1482">
        <v>0.42903245755817498</v>
      </c>
      <c r="E1482">
        <v>0.58073265492528403</v>
      </c>
    </row>
    <row r="1483" spans="3:5" x14ac:dyDescent="0.3">
      <c r="C1483">
        <v>0.59306678030320004</v>
      </c>
      <c r="D1483">
        <v>0.26500649239742002</v>
      </c>
      <c r="E1483">
        <v>0.67783488469451503</v>
      </c>
    </row>
    <row r="1484" spans="3:5" x14ac:dyDescent="0.3">
      <c r="C1484">
        <v>0.473127419138619</v>
      </c>
      <c r="D1484">
        <v>0.29744541113687401</v>
      </c>
      <c r="E1484">
        <v>0.64463210685553396</v>
      </c>
    </row>
    <row r="1485" spans="3:5" x14ac:dyDescent="0.3">
      <c r="C1485">
        <v>0.240835295610247</v>
      </c>
      <c r="D1485">
        <v>0.63950363585415704</v>
      </c>
      <c r="E1485">
        <v>0.60347089687143696</v>
      </c>
    </row>
    <row r="1486" spans="3:5" x14ac:dyDescent="0.3">
      <c r="C1486">
        <v>0.46886923496179</v>
      </c>
      <c r="D1486">
        <v>0.501635433289085</v>
      </c>
      <c r="E1486">
        <v>0.68446388505450495</v>
      </c>
    </row>
    <row r="1487" spans="3:5" x14ac:dyDescent="0.3">
      <c r="C1487">
        <v>0.37521570570930801</v>
      </c>
      <c r="D1487">
        <v>0.53594969647729696</v>
      </c>
      <c r="E1487">
        <v>0.62538490429288995</v>
      </c>
    </row>
    <row r="1488" spans="3:5" x14ac:dyDescent="0.3">
      <c r="C1488">
        <v>0.26740549169733702</v>
      </c>
      <c r="D1488">
        <v>0.29014631586047002</v>
      </c>
      <c r="E1488">
        <v>0.59418312339143997</v>
      </c>
    </row>
    <row r="1489" spans="3:5" x14ac:dyDescent="0.3">
      <c r="C1489">
        <v>0.60382377733746795</v>
      </c>
      <c r="D1489">
        <v>0.32937568405720702</v>
      </c>
      <c r="E1489">
        <v>0.63306421954481695</v>
      </c>
    </row>
    <row r="1490" spans="3:5" x14ac:dyDescent="0.3">
      <c r="C1490">
        <v>0.61743588735998001</v>
      </c>
      <c r="D1490">
        <v>0.28781750384819199</v>
      </c>
      <c r="E1490">
        <v>0.68806677147191098</v>
      </c>
    </row>
    <row r="1491" spans="3:5" x14ac:dyDescent="0.3">
      <c r="C1491">
        <v>0.41601994163329398</v>
      </c>
      <c r="D1491">
        <v>0.48119727612171598</v>
      </c>
      <c r="E1491">
        <v>0.59991742417509597</v>
      </c>
    </row>
    <row r="1492" spans="3:5" x14ac:dyDescent="0.3">
      <c r="C1492">
        <v>0.41254023387759098</v>
      </c>
      <c r="D1492">
        <v>0.37183422738237498</v>
      </c>
      <c r="E1492">
        <v>0.654132231746127</v>
      </c>
    </row>
    <row r="1493" spans="3:5" x14ac:dyDescent="0.3">
      <c r="C1493">
        <v>0.46047236341186099</v>
      </c>
      <c r="D1493">
        <v>0.60160501807266198</v>
      </c>
      <c r="E1493">
        <v>0.67845309744458504</v>
      </c>
    </row>
    <row r="1494" spans="3:5" x14ac:dyDescent="0.3">
      <c r="C1494">
        <v>0.282581066448375</v>
      </c>
      <c r="D1494">
        <v>0.40978105895952699</v>
      </c>
      <c r="E1494">
        <v>0.53365985999658905</v>
      </c>
    </row>
    <row r="1495" spans="3:5" x14ac:dyDescent="0.3">
      <c r="C1495">
        <v>0.20492109244967399</v>
      </c>
      <c r="D1495">
        <v>0.49521310668033702</v>
      </c>
      <c r="E1495">
        <v>0.56254263885050004</v>
      </c>
    </row>
    <row r="1496" spans="3:5" x14ac:dyDescent="0.3">
      <c r="C1496">
        <v>0.39652956934656097</v>
      </c>
      <c r="D1496">
        <v>0.36183452959367401</v>
      </c>
      <c r="E1496">
        <v>0.619649088646681</v>
      </c>
    </row>
    <row r="1497" spans="3:5" x14ac:dyDescent="0.3">
      <c r="C1497">
        <v>0.52153133492742898</v>
      </c>
      <c r="D1497">
        <v>0.79741391983384802</v>
      </c>
      <c r="E1497">
        <v>0.69234812416429303</v>
      </c>
    </row>
    <row r="1498" spans="3:5" x14ac:dyDescent="0.3">
      <c r="C1498">
        <v>0.26235085878365899</v>
      </c>
      <c r="D1498">
        <v>0.713155980638564</v>
      </c>
      <c r="E1498">
        <v>0.74682234867905395</v>
      </c>
    </row>
    <row r="1499" spans="3:5" x14ac:dyDescent="0.3">
      <c r="C1499">
        <v>0.35209914825701999</v>
      </c>
      <c r="D1499">
        <v>0.51649841714972999</v>
      </c>
      <c r="E1499">
        <v>0.56582880692711501</v>
      </c>
    </row>
    <row r="1500" spans="3:5" x14ac:dyDescent="0.3">
      <c r="C1500">
        <v>0.31560967574485999</v>
      </c>
      <c r="D1500">
        <v>0.26455814913398801</v>
      </c>
      <c r="E1500">
        <v>0.69273238053633102</v>
      </c>
    </row>
    <row r="1501" spans="3:5" x14ac:dyDescent="0.3">
      <c r="C1501">
        <v>0.69663336252186503</v>
      </c>
      <c r="D1501">
        <v>0.45519280532346001</v>
      </c>
      <c r="E1501">
        <v>0.67674789425766402</v>
      </c>
    </row>
    <row r="1502" spans="3:5" x14ac:dyDescent="0.3">
      <c r="C1502">
        <v>0.425173737518038</v>
      </c>
      <c r="D1502">
        <v>0.48373076032158202</v>
      </c>
      <c r="E1502">
        <v>0.63869599938465405</v>
      </c>
    </row>
    <row r="1503" spans="3:5" x14ac:dyDescent="0.3">
      <c r="C1503">
        <v>0.49910583207348802</v>
      </c>
      <c r="D1503">
        <v>0.30248829023048801</v>
      </c>
      <c r="E1503">
        <v>0.67962835402631905</v>
      </c>
    </row>
    <row r="1504" spans="3:5" x14ac:dyDescent="0.3">
      <c r="C1504">
        <v>0.26589466757094499</v>
      </c>
      <c r="D1504">
        <v>0.51893529790932702</v>
      </c>
      <c r="E1504">
        <v>0.52348564593567903</v>
      </c>
    </row>
    <row r="1505" spans="3:5" x14ac:dyDescent="0.3">
      <c r="C1505">
        <v>0.69198783126464902</v>
      </c>
      <c r="D1505">
        <v>0.60547718492892599</v>
      </c>
      <c r="E1505">
        <v>0.58509259317587703</v>
      </c>
    </row>
    <row r="1506" spans="3:5" x14ac:dyDescent="0.3">
      <c r="C1506">
        <v>0.30973930913438202</v>
      </c>
      <c r="D1506">
        <v>0.31971179306688402</v>
      </c>
      <c r="E1506">
        <v>0.64088922939118598</v>
      </c>
    </row>
    <row r="1507" spans="3:5" x14ac:dyDescent="0.3">
      <c r="C1507">
        <v>0.287217590045174</v>
      </c>
      <c r="D1507">
        <v>0.63469786163601905</v>
      </c>
      <c r="E1507">
        <v>0.66369334768016697</v>
      </c>
    </row>
    <row r="1508" spans="3:5" x14ac:dyDescent="0.3">
      <c r="C1508">
        <v>0.64806189775316703</v>
      </c>
      <c r="D1508">
        <v>0.47465284566313298</v>
      </c>
      <c r="E1508">
        <v>0.70071133827328502</v>
      </c>
    </row>
    <row r="1509" spans="3:5" x14ac:dyDescent="0.3">
      <c r="C1509">
        <v>0.58031345431333603</v>
      </c>
      <c r="D1509">
        <v>0.53517879411224301</v>
      </c>
      <c r="E1509">
        <v>0.69479235660567995</v>
      </c>
    </row>
    <row r="1510" spans="3:5" x14ac:dyDescent="0.3">
      <c r="C1510">
        <v>0.28142666583960402</v>
      </c>
      <c r="D1510">
        <v>0.32153227364902898</v>
      </c>
      <c r="E1510">
        <v>0.615274844803675</v>
      </c>
    </row>
    <row r="1511" spans="3:5" x14ac:dyDescent="0.3">
      <c r="C1511">
        <v>0.34178849549441898</v>
      </c>
      <c r="D1511">
        <v>0.51773470799190202</v>
      </c>
      <c r="E1511">
        <v>0.59644743337203598</v>
      </c>
    </row>
    <row r="1512" spans="3:5" x14ac:dyDescent="0.3">
      <c r="C1512">
        <v>0.448560815873495</v>
      </c>
      <c r="D1512">
        <v>0.41028831056425002</v>
      </c>
      <c r="E1512">
        <v>0.74026791501718303</v>
      </c>
    </row>
    <row r="1513" spans="3:5" x14ac:dyDescent="0.3">
      <c r="C1513">
        <v>0.49797525799513798</v>
      </c>
      <c r="D1513">
        <v>0.313924331207101</v>
      </c>
      <c r="E1513">
        <v>0.64335339497190003</v>
      </c>
    </row>
    <row r="1514" spans="3:5" x14ac:dyDescent="0.3">
      <c r="C1514">
        <v>0.22311455797573901</v>
      </c>
      <c r="D1514">
        <v>0.31685852549466798</v>
      </c>
      <c r="E1514">
        <v>0.729003636089669</v>
      </c>
    </row>
    <row r="1515" spans="3:5" x14ac:dyDescent="0.3">
      <c r="C1515">
        <v>0.71800979210546301</v>
      </c>
      <c r="D1515">
        <v>0.32355076305043201</v>
      </c>
      <c r="E1515">
        <v>0.53758474587228899</v>
      </c>
    </row>
    <row r="1516" spans="3:5" x14ac:dyDescent="0.3">
      <c r="C1516">
        <v>0.22741408586640199</v>
      </c>
      <c r="D1516">
        <v>0.26060276900607598</v>
      </c>
      <c r="E1516">
        <v>0.58188548904581405</v>
      </c>
    </row>
    <row r="1517" spans="3:5" x14ac:dyDescent="0.3">
      <c r="C1517">
        <v>0.24794892453140699</v>
      </c>
      <c r="D1517">
        <v>0.50173587185629498</v>
      </c>
      <c r="E1517">
        <v>0.57188776533970698</v>
      </c>
    </row>
    <row r="1518" spans="3:5" x14ac:dyDescent="0.3">
      <c r="C1518">
        <v>0.47439694265805299</v>
      </c>
      <c r="D1518">
        <v>0.27078595443108999</v>
      </c>
      <c r="E1518">
        <v>0.67959133592820997</v>
      </c>
    </row>
    <row r="1519" spans="3:5" x14ac:dyDescent="0.3">
      <c r="C1519">
        <v>0.47464628362217298</v>
      </c>
      <c r="D1519">
        <v>0.71460615009216499</v>
      </c>
      <c r="E1519">
        <v>0.71190323705387104</v>
      </c>
    </row>
    <row r="1520" spans="3:5" x14ac:dyDescent="0.3">
      <c r="C1520">
        <v>0.54426568895544702</v>
      </c>
      <c r="D1520">
        <v>0.51162154406330795</v>
      </c>
      <c r="E1520">
        <v>0.695137851112548</v>
      </c>
    </row>
    <row r="1521" spans="3:5" x14ac:dyDescent="0.3">
      <c r="C1521">
        <v>0.27662953079717501</v>
      </c>
      <c r="D1521">
        <v>0.29473814301784701</v>
      </c>
      <c r="E1521">
        <v>0.53774517427146495</v>
      </c>
    </row>
    <row r="1522" spans="3:5" x14ac:dyDescent="0.3">
      <c r="C1522">
        <v>0.47741320437784501</v>
      </c>
      <c r="D1522">
        <v>0.44898913876580798</v>
      </c>
      <c r="E1522">
        <v>0.601000711419305</v>
      </c>
    </row>
    <row r="1523" spans="3:5" x14ac:dyDescent="0.3">
      <c r="C1523">
        <v>0.67439702451434702</v>
      </c>
      <c r="D1523">
        <v>0.31556500900402401</v>
      </c>
      <c r="E1523">
        <v>0.691193758731938</v>
      </c>
    </row>
    <row r="1524" spans="3:5" x14ac:dyDescent="0.3">
      <c r="C1524">
        <v>0.20316045908995001</v>
      </c>
      <c r="D1524">
        <v>0.33084127216453502</v>
      </c>
      <c r="E1524">
        <v>0.66588003500180404</v>
      </c>
    </row>
    <row r="1525" spans="3:5" x14ac:dyDescent="0.3">
      <c r="C1525">
        <v>0.38562514212020998</v>
      </c>
      <c r="D1525">
        <v>0.33062057415506402</v>
      </c>
      <c r="E1525">
        <v>0.699200113825167</v>
      </c>
    </row>
    <row r="1526" spans="3:5" x14ac:dyDescent="0.3">
      <c r="C1526">
        <v>0.29353909128385902</v>
      </c>
      <c r="D1526">
        <v>0.34964748359179598</v>
      </c>
      <c r="E1526">
        <v>0.62511948545370399</v>
      </c>
    </row>
    <row r="1527" spans="3:5" x14ac:dyDescent="0.3">
      <c r="C1527">
        <v>0.276214299803341</v>
      </c>
      <c r="D1527">
        <v>0.34273312339462603</v>
      </c>
      <c r="E1527">
        <v>0.56047896617887205</v>
      </c>
    </row>
    <row r="1528" spans="3:5" x14ac:dyDescent="0.3">
      <c r="C1528">
        <v>0.46035421991963799</v>
      </c>
      <c r="D1528">
        <v>0.29888790456469</v>
      </c>
      <c r="E1528">
        <v>0.57188929942141498</v>
      </c>
    </row>
    <row r="1529" spans="3:5" x14ac:dyDescent="0.3">
      <c r="C1529">
        <v>0.246422833329004</v>
      </c>
      <c r="D1529">
        <v>0.345481792725437</v>
      </c>
      <c r="E1529">
        <v>0.62525207272278505</v>
      </c>
    </row>
    <row r="1530" spans="3:5" x14ac:dyDescent="0.3">
      <c r="C1530">
        <v>0.65263249912804699</v>
      </c>
      <c r="D1530">
        <v>0.47127366979117402</v>
      </c>
      <c r="E1530">
        <v>0.69093476385311203</v>
      </c>
    </row>
    <row r="1531" spans="3:5" x14ac:dyDescent="0.3">
      <c r="C1531">
        <v>0.56789086583333304</v>
      </c>
      <c r="D1531">
        <v>0.29861415926178198</v>
      </c>
      <c r="E1531">
        <v>0.55010181503255595</v>
      </c>
    </row>
    <row r="1532" spans="3:5" x14ac:dyDescent="0.3">
      <c r="C1532">
        <v>0.62937770105504298</v>
      </c>
      <c r="D1532">
        <v>0.62698916607882704</v>
      </c>
      <c r="E1532">
        <v>0.67432263012884597</v>
      </c>
    </row>
    <row r="1533" spans="3:5" x14ac:dyDescent="0.3">
      <c r="C1533">
        <v>0.52201402321596102</v>
      </c>
      <c r="D1533">
        <v>0.26771216907234002</v>
      </c>
      <c r="E1533">
        <v>0.61453764089205398</v>
      </c>
    </row>
    <row r="1534" spans="3:5" x14ac:dyDescent="0.3">
      <c r="C1534">
        <v>0.24904069809344201</v>
      </c>
      <c r="D1534">
        <v>0.37152386087396699</v>
      </c>
      <c r="E1534">
        <v>0.64103336010696799</v>
      </c>
    </row>
    <row r="1535" spans="3:5" x14ac:dyDescent="0.3">
      <c r="C1535">
        <v>0.52080225568745198</v>
      </c>
      <c r="D1535">
        <v>0.55986376943735605</v>
      </c>
      <c r="E1535">
        <v>0.67330371303698899</v>
      </c>
    </row>
    <row r="1536" spans="3:5" x14ac:dyDescent="0.3">
      <c r="C1536">
        <v>0.481301783109924</v>
      </c>
      <c r="D1536">
        <v>0.31971182202102399</v>
      </c>
      <c r="E1536">
        <v>0.71095216022913599</v>
      </c>
    </row>
    <row r="1537" spans="3:5" x14ac:dyDescent="0.3">
      <c r="C1537">
        <v>0.67265799557137995</v>
      </c>
      <c r="D1537">
        <v>0.49341847485026602</v>
      </c>
      <c r="E1537">
        <v>0.637532645893233</v>
      </c>
    </row>
    <row r="1538" spans="3:5" x14ac:dyDescent="0.3">
      <c r="C1538">
        <v>0.37181711922316202</v>
      </c>
      <c r="D1538">
        <v>0.32374265009675601</v>
      </c>
      <c r="E1538">
        <v>0.74828994385445202</v>
      </c>
    </row>
    <row r="1539" spans="3:5" x14ac:dyDescent="0.3">
      <c r="C1539">
        <v>0.28837610668942798</v>
      </c>
      <c r="D1539">
        <v>0.43245051626641501</v>
      </c>
      <c r="E1539">
        <v>0.68829199823898501</v>
      </c>
    </row>
    <row r="1540" spans="3:5" x14ac:dyDescent="0.3">
      <c r="C1540">
        <v>0.29777900232033899</v>
      </c>
      <c r="D1540">
        <v>0.57756802901193205</v>
      </c>
      <c r="E1540">
        <v>0.46337689064284499</v>
      </c>
    </row>
    <row r="1541" spans="3:5" x14ac:dyDescent="0.3">
      <c r="C1541">
        <v>0.29676457158764602</v>
      </c>
      <c r="D1541">
        <v>0.370079275215494</v>
      </c>
      <c r="E1541">
        <v>0.66631453934717</v>
      </c>
    </row>
    <row r="1542" spans="3:5" x14ac:dyDescent="0.3">
      <c r="C1542">
        <v>0.60491799851861106</v>
      </c>
      <c r="D1542">
        <v>0.288393426906282</v>
      </c>
      <c r="E1542">
        <v>0.65325234574569702</v>
      </c>
    </row>
    <row r="1543" spans="3:5" x14ac:dyDescent="0.3">
      <c r="C1543">
        <v>0.60008429365680405</v>
      </c>
      <c r="D1543">
        <v>0.58441464146174904</v>
      </c>
      <c r="E1543">
        <v>0.54652820561528803</v>
      </c>
    </row>
    <row r="1544" spans="3:5" x14ac:dyDescent="0.3">
      <c r="C1544">
        <v>0.62346804722788196</v>
      </c>
      <c r="D1544">
        <v>0.48477858217318098</v>
      </c>
      <c r="E1544">
        <v>0.70301339044184896</v>
      </c>
    </row>
    <row r="1545" spans="3:5" x14ac:dyDescent="0.3">
      <c r="C1545">
        <v>0.53750648009959101</v>
      </c>
      <c r="D1545">
        <v>0.54434064389998005</v>
      </c>
      <c r="E1545">
        <v>0.71956835088863302</v>
      </c>
    </row>
    <row r="1546" spans="3:5" x14ac:dyDescent="0.3">
      <c r="C1546">
        <v>0.41433952828502402</v>
      </c>
      <c r="D1546">
        <v>0.26447262093891999</v>
      </c>
      <c r="E1546">
        <v>0.68578781349494999</v>
      </c>
    </row>
    <row r="1547" spans="3:5" x14ac:dyDescent="0.3">
      <c r="C1547">
        <v>0.48774988204491798</v>
      </c>
      <c r="D1547">
        <v>0.34536069787235002</v>
      </c>
      <c r="E1547">
        <v>0.63481442101524399</v>
      </c>
    </row>
    <row r="1548" spans="3:5" x14ac:dyDescent="0.3">
      <c r="C1548">
        <v>0.54055618977877096</v>
      </c>
      <c r="D1548">
        <v>0.27367768858522601</v>
      </c>
      <c r="E1548">
        <v>0.70602442227955098</v>
      </c>
    </row>
    <row r="1549" spans="3:5" x14ac:dyDescent="0.3">
      <c r="C1549">
        <v>0.53077755182353104</v>
      </c>
      <c r="D1549">
        <v>0.36046761002620897</v>
      </c>
      <c r="E1549">
        <v>0.70504062877338702</v>
      </c>
    </row>
    <row r="1550" spans="3:5" x14ac:dyDescent="0.3">
      <c r="C1550">
        <v>0.54412433011954997</v>
      </c>
      <c r="D1550">
        <v>0.31480086380354499</v>
      </c>
      <c r="E1550">
        <v>0.715776350264412</v>
      </c>
    </row>
    <row r="1551" spans="3:5" x14ac:dyDescent="0.3">
      <c r="C1551">
        <v>0.64654656512653197</v>
      </c>
      <c r="D1551">
        <v>0.36249313512979697</v>
      </c>
      <c r="E1551">
        <v>0.65592243232412994</v>
      </c>
    </row>
    <row r="1552" spans="3:5" x14ac:dyDescent="0.3">
      <c r="C1552">
        <v>0.28204427906686402</v>
      </c>
      <c r="D1552">
        <v>0.63282401180255798</v>
      </c>
      <c r="E1552">
        <v>0.63231081485227203</v>
      </c>
    </row>
    <row r="1553" spans="3:5" x14ac:dyDescent="0.3">
      <c r="C1553">
        <v>0.317652416414897</v>
      </c>
      <c r="D1553">
        <v>0.64503307267120402</v>
      </c>
      <c r="E1553">
        <v>0.539799602450449</v>
      </c>
    </row>
    <row r="1554" spans="3:5" x14ac:dyDescent="0.3">
      <c r="C1554">
        <v>0.33443434921556198</v>
      </c>
      <c r="D1554">
        <v>0.35376244018117697</v>
      </c>
      <c r="E1554">
        <v>0.73598404439737797</v>
      </c>
    </row>
    <row r="1555" spans="3:5" x14ac:dyDescent="0.3">
      <c r="C1555">
        <v>0.56178580448162796</v>
      </c>
      <c r="D1555">
        <v>0.47683080536631101</v>
      </c>
      <c r="E1555">
        <v>0.70875736995068495</v>
      </c>
    </row>
    <row r="1556" spans="3:5" x14ac:dyDescent="0.3">
      <c r="C1556">
        <v>0.353412946763417</v>
      </c>
      <c r="D1556">
        <v>0.58203644932291299</v>
      </c>
      <c r="E1556">
        <v>0.66833315795649195</v>
      </c>
    </row>
    <row r="1557" spans="3:5" x14ac:dyDescent="0.3">
      <c r="C1557">
        <v>0.26891642882602002</v>
      </c>
      <c r="D1557">
        <v>0.31276414644379802</v>
      </c>
      <c r="E1557">
        <v>0.740639863674595</v>
      </c>
    </row>
    <row r="1558" spans="3:5" x14ac:dyDescent="0.3">
      <c r="C1558">
        <v>0.56953705062740601</v>
      </c>
      <c r="D1558">
        <v>0.253285085253588</v>
      </c>
      <c r="E1558">
        <v>0.66466205501104403</v>
      </c>
    </row>
    <row r="1559" spans="3:5" x14ac:dyDescent="0.3">
      <c r="C1559">
        <v>0.25343738057174803</v>
      </c>
      <c r="D1559">
        <v>0.30820770170363998</v>
      </c>
      <c r="E1559">
        <v>0.75279424358490099</v>
      </c>
    </row>
    <row r="1560" spans="3:5" x14ac:dyDescent="0.3">
      <c r="C1560">
        <v>0.33664003778755602</v>
      </c>
      <c r="D1560">
        <v>0.31134993033630598</v>
      </c>
      <c r="E1560">
        <v>0.755162334564634</v>
      </c>
    </row>
    <row r="1561" spans="3:5" x14ac:dyDescent="0.3">
      <c r="C1561">
        <v>0.51547229747714995</v>
      </c>
      <c r="D1561">
        <v>0.38927032684827501</v>
      </c>
      <c r="E1561">
        <v>0.63535330224197595</v>
      </c>
    </row>
    <row r="1562" spans="3:5" x14ac:dyDescent="0.3">
      <c r="C1562">
        <v>0.32998788079758201</v>
      </c>
      <c r="D1562">
        <v>0.365018782050607</v>
      </c>
      <c r="E1562">
        <v>0.72960867400339902</v>
      </c>
    </row>
    <row r="1563" spans="3:5" x14ac:dyDescent="0.3">
      <c r="C1563">
        <v>0.28038762352186303</v>
      </c>
      <c r="D1563">
        <v>0.51512296012746195</v>
      </c>
      <c r="E1563">
        <v>0.72733828901633302</v>
      </c>
    </row>
    <row r="1564" spans="3:5" x14ac:dyDescent="0.3">
      <c r="C1564">
        <v>0.35522909085458398</v>
      </c>
      <c r="D1564">
        <v>0.252502848442683</v>
      </c>
      <c r="E1564">
        <v>0.707090229654182</v>
      </c>
    </row>
    <row r="1565" spans="3:5" x14ac:dyDescent="0.3">
      <c r="C1565">
        <v>0.60087722336969995</v>
      </c>
      <c r="D1565">
        <v>0.32269517051653301</v>
      </c>
      <c r="E1565">
        <v>0.75854881693984699</v>
      </c>
    </row>
    <row r="1566" spans="3:5" x14ac:dyDescent="0.3">
      <c r="C1566">
        <v>0.39950470989137699</v>
      </c>
      <c r="D1566">
        <v>0.246380239590033</v>
      </c>
      <c r="E1566">
        <v>0.73229038675264602</v>
      </c>
    </row>
    <row r="1567" spans="3:5" x14ac:dyDescent="0.3">
      <c r="C1567">
        <v>0.337591991186454</v>
      </c>
      <c r="D1567">
        <v>0.27096926375689501</v>
      </c>
      <c r="E1567">
        <v>0.64216075089371205</v>
      </c>
    </row>
    <row r="1568" spans="3:5" x14ac:dyDescent="0.3">
      <c r="C1568">
        <v>0.286646839637196</v>
      </c>
      <c r="D1568">
        <v>0.56398979033123997</v>
      </c>
      <c r="E1568">
        <v>0.72403491339415704</v>
      </c>
    </row>
    <row r="1569" spans="3:5" x14ac:dyDescent="0.3">
      <c r="C1569">
        <v>0.34184791053423003</v>
      </c>
      <c r="D1569">
        <v>0.30778843047675603</v>
      </c>
      <c r="E1569">
        <v>0.73787535149412298</v>
      </c>
    </row>
    <row r="1570" spans="3:5" x14ac:dyDescent="0.3">
      <c r="C1570">
        <v>0.64624325343008804</v>
      </c>
      <c r="D1570">
        <v>0.225389812992313</v>
      </c>
      <c r="E1570">
        <v>0.67624595307338897</v>
      </c>
    </row>
    <row r="1571" spans="3:5" x14ac:dyDescent="0.3">
      <c r="C1571">
        <v>0.486332164825372</v>
      </c>
      <c r="D1571">
        <v>0.27024714105081898</v>
      </c>
      <c r="E1571">
        <v>0.62830979365069295</v>
      </c>
    </row>
    <row r="1572" spans="3:5" x14ac:dyDescent="0.3">
      <c r="D1572">
        <v>0.25893216047198497</v>
      </c>
      <c r="E1572">
        <v>0.64533316249917705</v>
      </c>
    </row>
    <row r="1573" spans="3:5" x14ac:dyDescent="0.3">
      <c r="D1573">
        <v>0.37556966176359202</v>
      </c>
      <c r="E1573">
        <v>0.69765036884880205</v>
      </c>
    </row>
    <row r="1574" spans="3:5" x14ac:dyDescent="0.3">
      <c r="D1574">
        <v>0.217919342150518</v>
      </c>
      <c r="E1574">
        <v>0.62324672051921903</v>
      </c>
    </row>
    <row r="1575" spans="3:5" x14ac:dyDescent="0.3">
      <c r="D1575">
        <v>0.31083982613787903</v>
      </c>
      <c r="E1575">
        <v>0.62432203142852605</v>
      </c>
    </row>
    <row r="1576" spans="3:5" x14ac:dyDescent="0.3">
      <c r="D1576">
        <v>0.36596873318876599</v>
      </c>
      <c r="E1576">
        <v>0.60900261921979604</v>
      </c>
    </row>
    <row r="1577" spans="3:5" x14ac:dyDescent="0.3">
      <c r="D1577">
        <v>0.57781661224015601</v>
      </c>
      <c r="E1577">
        <v>0.72844747554179601</v>
      </c>
    </row>
    <row r="1578" spans="3:5" x14ac:dyDescent="0.3">
      <c r="D1578">
        <v>0.29457551431546802</v>
      </c>
      <c r="E1578">
        <v>0.67224671125028401</v>
      </c>
    </row>
    <row r="1579" spans="3:5" x14ac:dyDescent="0.3">
      <c r="D1579">
        <v>0.37072430180531901</v>
      </c>
      <c r="E1579">
        <v>0.52996239582135796</v>
      </c>
    </row>
    <row r="1580" spans="3:5" x14ac:dyDescent="0.3">
      <c r="D1580">
        <v>0.44258243377897399</v>
      </c>
      <c r="E1580">
        <v>0.75296488626131097</v>
      </c>
    </row>
    <row r="1581" spans="3:5" x14ac:dyDescent="0.3">
      <c r="D1581">
        <v>0.68397528882733105</v>
      </c>
      <c r="E1581">
        <v>0.61289441897744001</v>
      </c>
    </row>
    <row r="1582" spans="3:5" x14ac:dyDescent="0.3">
      <c r="D1582">
        <v>0.358917871109802</v>
      </c>
      <c r="E1582">
        <v>0.67766843271696797</v>
      </c>
    </row>
    <row r="1583" spans="3:5" x14ac:dyDescent="0.3">
      <c r="D1583">
        <v>0.25890612433772098</v>
      </c>
      <c r="E1583">
        <v>0.70677733773356499</v>
      </c>
    </row>
    <row r="1584" spans="3:5" x14ac:dyDescent="0.3">
      <c r="D1584">
        <v>0.72207172605543901</v>
      </c>
      <c r="E1584">
        <v>0.55705509937578201</v>
      </c>
    </row>
    <row r="1585" spans="4:5" x14ac:dyDescent="0.3">
      <c r="D1585">
        <v>0.23489665527051101</v>
      </c>
      <c r="E1585">
        <v>0.62247871375020403</v>
      </c>
    </row>
    <row r="1586" spans="4:5" x14ac:dyDescent="0.3">
      <c r="D1586">
        <v>0.41141872524670597</v>
      </c>
      <c r="E1586">
        <v>0.61997186112957803</v>
      </c>
    </row>
    <row r="1587" spans="4:5" x14ac:dyDescent="0.3">
      <c r="D1587">
        <v>0.42492283661671698</v>
      </c>
      <c r="E1587">
        <v>0.67171498751631398</v>
      </c>
    </row>
    <row r="1588" spans="4:5" x14ac:dyDescent="0.3">
      <c r="D1588">
        <v>0.25677869408568299</v>
      </c>
      <c r="E1588">
        <v>0.676768344095796</v>
      </c>
    </row>
    <row r="1589" spans="4:5" x14ac:dyDescent="0.3">
      <c r="D1589">
        <v>0.476089433068838</v>
      </c>
      <c r="E1589">
        <v>0.69182593940600301</v>
      </c>
    </row>
    <row r="1590" spans="4:5" x14ac:dyDescent="0.3">
      <c r="D1590">
        <v>0.35923047263177799</v>
      </c>
      <c r="E1590">
        <v>0.689639332709858</v>
      </c>
    </row>
    <row r="1591" spans="4:5" x14ac:dyDescent="0.3">
      <c r="D1591">
        <v>0.364931127886712</v>
      </c>
      <c r="E1591">
        <v>0.69151146730761703</v>
      </c>
    </row>
    <row r="1592" spans="4:5" x14ac:dyDescent="0.3">
      <c r="D1592">
        <v>0.30985662967191102</v>
      </c>
      <c r="E1592">
        <v>0.68089161968343204</v>
      </c>
    </row>
    <row r="1593" spans="4:5" x14ac:dyDescent="0.3">
      <c r="D1593">
        <v>0.55925728005781306</v>
      </c>
      <c r="E1593">
        <v>0.56072836003561699</v>
      </c>
    </row>
    <row r="1594" spans="4:5" x14ac:dyDescent="0.3">
      <c r="D1594">
        <v>0.44237949700443002</v>
      </c>
      <c r="E1594">
        <v>0.494174140171173</v>
      </c>
    </row>
    <row r="1595" spans="4:5" x14ac:dyDescent="0.3">
      <c r="D1595">
        <v>0.24155497587747299</v>
      </c>
      <c r="E1595">
        <v>0.66787664350976805</v>
      </c>
    </row>
    <row r="1596" spans="4:5" x14ac:dyDescent="0.3">
      <c r="D1596">
        <v>0.66506043402618797</v>
      </c>
      <c r="E1596">
        <v>0.62022859642647199</v>
      </c>
    </row>
    <row r="1597" spans="4:5" x14ac:dyDescent="0.3">
      <c r="D1597">
        <v>0.35533991258233499</v>
      </c>
      <c r="E1597">
        <v>0.67042340742748796</v>
      </c>
    </row>
    <row r="1598" spans="4:5" x14ac:dyDescent="0.3">
      <c r="D1598">
        <v>0.35076022691730402</v>
      </c>
      <c r="E1598">
        <v>0.70374383879935298</v>
      </c>
    </row>
    <row r="1599" spans="4:5" x14ac:dyDescent="0.3">
      <c r="D1599">
        <v>0.434603805445406</v>
      </c>
      <c r="E1599">
        <v>0.52148932052282804</v>
      </c>
    </row>
    <row r="1600" spans="4:5" x14ac:dyDescent="0.3">
      <c r="D1600">
        <v>0.58723423912622297</v>
      </c>
      <c r="E1600">
        <v>0.63890270626589496</v>
      </c>
    </row>
    <row r="1601" spans="4:5" x14ac:dyDescent="0.3">
      <c r="D1601">
        <v>0.315208035826744</v>
      </c>
      <c r="E1601">
        <v>0.653664066068393</v>
      </c>
    </row>
    <row r="1602" spans="4:5" x14ac:dyDescent="0.3">
      <c r="D1602">
        <v>0.405976630718211</v>
      </c>
      <c r="E1602">
        <v>0.65236839263227497</v>
      </c>
    </row>
    <row r="1603" spans="4:5" x14ac:dyDescent="0.3">
      <c r="D1603">
        <v>0.52680750805262799</v>
      </c>
      <c r="E1603">
        <v>0.68477421743598799</v>
      </c>
    </row>
    <row r="1604" spans="4:5" x14ac:dyDescent="0.3">
      <c r="D1604">
        <v>0.49926071568186497</v>
      </c>
      <c r="E1604">
        <v>0.617535128403224</v>
      </c>
    </row>
    <row r="1605" spans="4:5" x14ac:dyDescent="0.3">
      <c r="D1605">
        <v>0.423189641202458</v>
      </c>
      <c r="E1605">
        <v>0.63644031300569204</v>
      </c>
    </row>
    <row r="1606" spans="4:5" x14ac:dyDescent="0.3">
      <c r="D1606">
        <v>0.32448431482707701</v>
      </c>
      <c r="E1606">
        <v>0.70799052168272303</v>
      </c>
    </row>
    <row r="1607" spans="4:5" x14ac:dyDescent="0.3">
      <c r="D1607">
        <v>0.71845610961060002</v>
      </c>
      <c r="E1607">
        <v>0.66229675414623701</v>
      </c>
    </row>
    <row r="1608" spans="4:5" x14ac:dyDescent="0.3">
      <c r="D1608">
        <v>0.63495096410712404</v>
      </c>
      <c r="E1608">
        <v>0.69571734621816395</v>
      </c>
    </row>
    <row r="1609" spans="4:5" x14ac:dyDescent="0.3">
      <c r="D1609">
        <v>0.30084109598116299</v>
      </c>
      <c r="E1609">
        <v>0.72454003842633996</v>
      </c>
    </row>
    <row r="1610" spans="4:5" x14ac:dyDescent="0.3">
      <c r="D1610">
        <v>0.48684747171831</v>
      </c>
      <c r="E1610">
        <v>0.669835381512353</v>
      </c>
    </row>
    <row r="1611" spans="4:5" x14ac:dyDescent="0.3">
      <c r="D1611">
        <v>0.39599814931615801</v>
      </c>
      <c r="E1611">
        <v>0.60420576424238603</v>
      </c>
    </row>
    <row r="1612" spans="4:5" x14ac:dyDescent="0.3">
      <c r="D1612">
        <v>0.23641162818192901</v>
      </c>
      <c r="E1612">
        <v>0.70351707077937697</v>
      </c>
    </row>
    <row r="1613" spans="4:5" x14ac:dyDescent="0.3">
      <c r="D1613">
        <v>0.23012576705923099</v>
      </c>
      <c r="E1613">
        <v>0.62658044884814501</v>
      </c>
    </row>
    <row r="1614" spans="4:5" x14ac:dyDescent="0.3">
      <c r="D1614">
        <v>0.40526493266019797</v>
      </c>
      <c r="E1614">
        <v>0.71619967189025502</v>
      </c>
    </row>
    <row r="1615" spans="4:5" x14ac:dyDescent="0.3">
      <c r="D1615">
        <v>0.32048271024323099</v>
      </c>
      <c r="E1615">
        <v>0.730082865566545</v>
      </c>
    </row>
    <row r="1616" spans="4:5" x14ac:dyDescent="0.3">
      <c r="D1616">
        <v>0.335299983518141</v>
      </c>
      <c r="E1616">
        <v>0.64975442405276995</v>
      </c>
    </row>
    <row r="1617" spans="4:5" x14ac:dyDescent="0.3">
      <c r="D1617">
        <v>0.61215300601348699</v>
      </c>
      <c r="E1617">
        <v>0.67534390472816597</v>
      </c>
    </row>
    <row r="1618" spans="4:5" x14ac:dyDescent="0.3">
      <c r="D1618">
        <v>0.36726529746462699</v>
      </c>
      <c r="E1618">
        <v>0.72451060406744205</v>
      </c>
    </row>
    <row r="1619" spans="4:5" x14ac:dyDescent="0.3">
      <c r="D1619">
        <v>0.54440550289734302</v>
      </c>
      <c r="E1619">
        <v>0.64771724018235599</v>
      </c>
    </row>
    <row r="1620" spans="4:5" x14ac:dyDescent="0.3">
      <c r="D1620">
        <v>0.39749236104001401</v>
      </c>
      <c r="E1620">
        <v>0.64835642157343398</v>
      </c>
    </row>
    <row r="1621" spans="4:5" x14ac:dyDescent="0.3">
      <c r="D1621">
        <v>0.44071434124032799</v>
      </c>
      <c r="E1621">
        <v>0.69485063281154003</v>
      </c>
    </row>
    <row r="1622" spans="4:5" x14ac:dyDescent="0.3">
      <c r="D1622">
        <v>0.32487686486428102</v>
      </c>
      <c r="E1622">
        <v>0.66163566196101498</v>
      </c>
    </row>
    <row r="1623" spans="4:5" x14ac:dyDescent="0.3">
      <c r="D1623">
        <v>0.29028031686313099</v>
      </c>
      <c r="E1623">
        <v>0.68682997012385005</v>
      </c>
    </row>
    <row r="1624" spans="4:5" x14ac:dyDescent="0.3">
      <c r="D1624">
        <v>0.63358445709428701</v>
      </c>
      <c r="E1624">
        <v>0.65125649964027499</v>
      </c>
    </row>
    <row r="1625" spans="4:5" x14ac:dyDescent="0.3">
      <c r="D1625">
        <v>0.50591080808795896</v>
      </c>
      <c r="E1625">
        <v>0.70605731833695995</v>
      </c>
    </row>
    <row r="1626" spans="4:5" x14ac:dyDescent="0.3">
      <c r="D1626">
        <v>0.34418522755145903</v>
      </c>
      <c r="E1626">
        <v>0.60438741673792595</v>
      </c>
    </row>
    <row r="1627" spans="4:5" x14ac:dyDescent="0.3">
      <c r="D1627">
        <v>0.33523371236242999</v>
      </c>
      <c r="E1627">
        <v>0.609841939930444</v>
      </c>
    </row>
    <row r="1628" spans="4:5" x14ac:dyDescent="0.3">
      <c r="D1628">
        <v>0.38304401235200403</v>
      </c>
      <c r="E1628">
        <v>0.65304664076090202</v>
      </c>
    </row>
    <row r="1629" spans="4:5" x14ac:dyDescent="0.3">
      <c r="D1629">
        <v>0.29157626552654198</v>
      </c>
      <c r="E1629">
        <v>0.66777670609750805</v>
      </c>
    </row>
    <row r="1630" spans="4:5" x14ac:dyDescent="0.3">
      <c r="D1630">
        <v>0.37242284899078798</v>
      </c>
      <c r="E1630">
        <v>0.56003728360405503</v>
      </c>
    </row>
    <row r="1631" spans="4:5" x14ac:dyDescent="0.3">
      <c r="D1631">
        <v>0.475210880577006</v>
      </c>
      <c r="E1631">
        <v>0.73225932592545095</v>
      </c>
    </row>
    <row r="1632" spans="4:5" x14ac:dyDescent="0.3">
      <c r="D1632">
        <v>0.39903680070152298</v>
      </c>
      <c r="E1632">
        <v>0.72521765157645102</v>
      </c>
    </row>
    <row r="1633" spans="4:5" x14ac:dyDescent="0.3">
      <c r="D1633">
        <v>0.50315694357881502</v>
      </c>
      <c r="E1633">
        <v>0.65340380490189098</v>
      </c>
    </row>
    <row r="1634" spans="4:5" x14ac:dyDescent="0.3">
      <c r="D1634">
        <v>0.30979912247484098</v>
      </c>
      <c r="E1634">
        <v>0.64990859926357103</v>
      </c>
    </row>
    <row r="1635" spans="4:5" x14ac:dyDescent="0.3">
      <c r="D1635">
        <v>0.57779860095286095</v>
      </c>
      <c r="E1635">
        <v>0.62603860573493397</v>
      </c>
    </row>
    <row r="1636" spans="4:5" x14ac:dyDescent="0.3">
      <c r="D1636">
        <v>0.28198342873764398</v>
      </c>
      <c r="E1636">
        <v>0.61241184511179003</v>
      </c>
    </row>
    <row r="1637" spans="4:5" x14ac:dyDescent="0.3">
      <c r="D1637">
        <v>0.28509508488401503</v>
      </c>
      <c r="E1637">
        <v>0.64679300351350499</v>
      </c>
    </row>
    <row r="1638" spans="4:5" x14ac:dyDescent="0.3">
      <c r="D1638">
        <v>0.43872639281360598</v>
      </c>
      <c r="E1638">
        <v>0.65592553337583304</v>
      </c>
    </row>
    <row r="1639" spans="4:5" x14ac:dyDescent="0.3">
      <c r="D1639">
        <v>0.42454647963734699</v>
      </c>
      <c r="E1639">
        <v>0.61956094744219403</v>
      </c>
    </row>
    <row r="1640" spans="4:5" x14ac:dyDescent="0.3">
      <c r="D1640">
        <v>0.39172282613821902</v>
      </c>
      <c r="E1640">
        <v>0.70890815259767503</v>
      </c>
    </row>
    <row r="1641" spans="4:5" x14ac:dyDescent="0.3">
      <c r="D1641">
        <v>0.34257377039410902</v>
      </c>
      <c r="E1641">
        <v>0.71227111259364695</v>
      </c>
    </row>
    <row r="1642" spans="4:5" x14ac:dyDescent="0.3">
      <c r="D1642">
        <v>0.48777842804982402</v>
      </c>
      <c r="E1642">
        <v>0.64869161855517499</v>
      </c>
    </row>
    <row r="1643" spans="4:5" x14ac:dyDescent="0.3">
      <c r="D1643">
        <v>0.42053118784890098</v>
      </c>
      <c r="E1643">
        <v>0.62402027702293505</v>
      </c>
    </row>
    <row r="1644" spans="4:5" x14ac:dyDescent="0.3">
      <c r="D1644">
        <v>0.32055088638746798</v>
      </c>
      <c r="E1644">
        <v>0.63013482583035596</v>
      </c>
    </row>
    <row r="1645" spans="4:5" x14ac:dyDescent="0.3">
      <c r="D1645">
        <v>0.36686320187721599</v>
      </c>
      <c r="E1645">
        <v>0.66641658754639999</v>
      </c>
    </row>
    <row r="1646" spans="4:5" x14ac:dyDescent="0.3">
      <c r="D1646">
        <v>0.47101574519507999</v>
      </c>
      <c r="E1646">
        <v>0.66938204530453904</v>
      </c>
    </row>
    <row r="1647" spans="4:5" x14ac:dyDescent="0.3">
      <c r="D1647">
        <v>0.26874778979922598</v>
      </c>
      <c r="E1647">
        <v>0.57308186751849799</v>
      </c>
    </row>
    <row r="1648" spans="4:5" x14ac:dyDescent="0.3">
      <c r="D1648">
        <v>0.61902718999683204</v>
      </c>
      <c r="E1648">
        <v>0.63284230405239705</v>
      </c>
    </row>
    <row r="1649" spans="4:5" x14ac:dyDescent="0.3">
      <c r="D1649">
        <v>0.54005262090905903</v>
      </c>
      <c r="E1649">
        <v>0.68940572783888399</v>
      </c>
    </row>
    <row r="1650" spans="4:5" x14ac:dyDescent="0.3">
      <c r="D1650">
        <v>0.45780089589806999</v>
      </c>
      <c r="E1650">
        <v>0.58749999814357501</v>
      </c>
    </row>
    <row r="1651" spans="4:5" x14ac:dyDescent="0.3">
      <c r="D1651">
        <v>0.63563105466720404</v>
      </c>
      <c r="E1651">
        <v>0.66649190855396301</v>
      </c>
    </row>
    <row r="1652" spans="4:5" x14ac:dyDescent="0.3">
      <c r="D1652">
        <v>0.27392454410006301</v>
      </c>
      <c r="E1652">
        <v>0.60191632180352705</v>
      </c>
    </row>
    <row r="1653" spans="4:5" x14ac:dyDescent="0.3">
      <c r="D1653">
        <v>0.55693321176822097</v>
      </c>
      <c r="E1653">
        <v>0.68205822050726705</v>
      </c>
    </row>
    <row r="1654" spans="4:5" x14ac:dyDescent="0.3">
      <c r="D1654">
        <v>0.67025504002667502</v>
      </c>
      <c r="E1654">
        <v>0.61543949182708002</v>
      </c>
    </row>
    <row r="1655" spans="4:5" x14ac:dyDescent="0.3">
      <c r="D1655">
        <v>0.39471691573211998</v>
      </c>
      <c r="E1655">
        <v>0.63782195366232597</v>
      </c>
    </row>
    <row r="1656" spans="4:5" x14ac:dyDescent="0.3">
      <c r="D1656">
        <v>0.293192067715282</v>
      </c>
      <c r="E1656">
        <v>0.75872490564720096</v>
      </c>
    </row>
    <row r="1657" spans="4:5" x14ac:dyDescent="0.3">
      <c r="D1657">
        <v>0.28868454258832399</v>
      </c>
      <c r="E1657">
        <v>0.65237655996298105</v>
      </c>
    </row>
    <row r="1658" spans="4:5" x14ac:dyDescent="0.3">
      <c r="D1658">
        <v>0.41781675116380901</v>
      </c>
      <c r="E1658">
        <v>0.76111538804383705</v>
      </c>
    </row>
    <row r="1659" spans="4:5" x14ac:dyDescent="0.3">
      <c r="D1659">
        <v>0.44629825082671598</v>
      </c>
      <c r="E1659">
        <v>0.591318912704757</v>
      </c>
    </row>
    <row r="1660" spans="4:5" x14ac:dyDescent="0.3">
      <c r="D1660">
        <v>0.26054618897652299</v>
      </c>
      <c r="E1660">
        <v>0.58189001709127997</v>
      </c>
    </row>
    <row r="1661" spans="4:5" x14ac:dyDescent="0.3">
      <c r="D1661">
        <v>0.28615748336522601</v>
      </c>
      <c r="E1661">
        <v>0.64063219663121296</v>
      </c>
    </row>
    <row r="1662" spans="4:5" x14ac:dyDescent="0.3">
      <c r="D1662">
        <v>0.47021566453456598</v>
      </c>
      <c r="E1662">
        <v>0.69643445520189795</v>
      </c>
    </row>
    <row r="1663" spans="4:5" x14ac:dyDescent="0.3">
      <c r="D1663">
        <v>0.32280535572459002</v>
      </c>
      <c r="E1663">
        <v>0.64264676704435497</v>
      </c>
    </row>
    <row r="1664" spans="4:5" x14ac:dyDescent="0.3">
      <c r="D1664">
        <v>0.32572795997941401</v>
      </c>
      <c r="E1664">
        <v>0.68789561461475401</v>
      </c>
    </row>
    <row r="1665" spans="4:5" x14ac:dyDescent="0.3">
      <c r="D1665">
        <v>0.53183086021338599</v>
      </c>
      <c r="E1665">
        <v>0.64669451416361201</v>
      </c>
    </row>
    <row r="1666" spans="4:5" x14ac:dyDescent="0.3">
      <c r="D1666">
        <v>0.51141893854689502</v>
      </c>
      <c r="E1666">
        <v>0.72854034433796999</v>
      </c>
    </row>
    <row r="1667" spans="4:5" x14ac:dyDescent="0.3">
      <c r="D1667">
        <v>0.27153007481995001</v>
      </c>
      <c r="E1667">
        <v>0.68577718472081295</v>
      </c>
    </row>
    <row r="1668" spans="4:5" x14ac:dyDescent="0.3">
      <c r="D1668">
        <v>0.42722454444578101</v>
      </c>
      <c r="E1668">
        <v>0.67646052650444599</v>
      </c>
    </row>
    <row r="1669" spans="4:5" x14ac:dyDescent="0.3">
      <c r="D1669">
        <v>0.59308214482035204</v>
      </c>
      <c r="E1669">
        <v>0.63311117957637897</v>
      </c>
    </row>
    <row r="1670" spans="4:5" x14ac:dyDescent="0.3">
      <c r="D1670">
        <v>0.70691723462118095</v>
      </c>
      <c r="E1670">
        <v>0.65345699784802902</v>
      </c>
    </row>
    <row r="1671" spans="4:5" x14ac:dyDescent="0.3">
      <c r="D1671">
        <v>0.48530517105874199</v>
      </c>
      <c r="E1671">
        <v>0.63126261626950197</v>
      </c>
    </row>
    <row r="1672" spans="4:5" x14ac:dyDescent="0.3">
      <c r="D1672">
        <v>0.36263312567044498</v>
      </c>
      <c r="E1672">
        <v>0.65199015462373699</v>
      </c>
    </row>
    <row r="1673" spans="4:5" x14ac:dyDescent="0.3">
      <c r="D1673">
        <v>0.49457235167129798</v>
      </c>
      <c r="E1673">
        <v>0.64126757522148903</v>
      </c>
    </row>
    <row r="1674" spans="4:5" x14ac:dyDescent="0.3">
      <c r="D1674">
        <v>0.54892277876097895</v>
      </c>
      <c r="E1674">
        <v>0.67965827285310498</v>
      </c>
    </row>
    <row r="1675" spans="4:5" x14ac:dyDescent="0.3">
      <c r="D1675">
        <v>0.62005426790650597</v>
      </c>
      <c r="E1675">
        <v>0.69357458312382603</v>
      </c>
    </row>
    <row r="1676" spans="4:5" x14ac:dyDescent="0.3">
      <c r="D1676">
        <v>0.51960516134631896</v>
      </c>
      <c r="E1676">
        <v>0.80113796231861201</v>
      </c>
    </row>
    <row r="1677" spans="4:5" x14ac:dyDescent="0.3">
      <c r="D1677">
        <v>0.48306984511411899</v>
      </c>
      <c r="E1677">
        <v>0.65675677162408896</v>
      </c>
    </row>
    <row r="1678" spans="4:5" x14ac:dyDescent="0.3">
      <c r="D1678">
        <v>0.635947799411824</v>
      </c>
      <c r="E1678">
        <v>0.69266532294422001</v>
      </c>
    </row>
    <row r="1679" spans="4:5" x14ac:dyDescent="0.3">
      <c r="D1679">
        <v>0.35644282902059499</v>
      </c>
      <c r="E1679">
        <v>0.69688851457324297</v>
      </c>
    </row>
    <row r="1680" spans="4:5" x14ac:dyDescent="0.3">
      <c r="D1680">
        <v>0.245524751256464</v>
      </c>
      <c r="E1680">
        <v>0.74108763556035395</v>
      </c>
    </row>
    <row r="1681" spans="4:5" x14ac:dyDescent="0.3">
      <c r="D1681">
        <v>0.32295461026856898</v>
      </c>
      <c r="E1681">
        <v>0.57188068020667604</v>
      </c>
    </row>
    <row r="1682" spans="4:5" x14ac:dyDescent="0.3">
      <c r="D1682">
        <v>0.28731018947703402</v>
      </c>
      <c r="E1682">
        <v>0.656271841956789</v>
      </c>
    </row>
    <row r="1683" spans="4:5" x14ac:dyDescent="0.3">
      <c r="D1683">
        <v>0.482121497710231</v>
      </c>
      <c r="E1683">
        <v>0.64600474337756897</v>
      </c>
    </row>
    <row r="1684" spans="4:5" x14ac:dyDescent="0.3">
      <c r="D1684">
        <v>0.27288367734082403</v>
      </c>
      <c r="E1684">
        <v>0.704318714724816</v>
      </c>
    </row>
    <row r="1685" spans="4:5" x14ac:dyDescent="0.3">
      <c r="D1685">
        <v>0.60553262197436597</v>
      </c>
      <c r="E1685">
        <v>0.67313463394486195</v>
      </c>
    </row>
    <row r="1686" spans="4:5" x14ac:dyDescent="0.3">
      <c r="D1686">
        <v>0.42145407355768799</v>
      </c>
      <c r="E1686">
        <v>0.70386249501379305</v>
      </c>
    </row>
    <row r="1687" spans="4:5" x14ac:dyDescent="0.3">
      <c r="E1687">
        <v>0.68071343630811398</v>
      </c>
    </row>
    <row r="1688" spans="4:5" x14ac:dyDescent="0.3">
      <c r="E1688">
        <v>0.59656910390173401</v>
      </c>
    </row>
    <row r="1689" spans="4:5" x14ac:dyDescent="0.3">
      <c r="E1689">
        <v>0.60074687859278797</v>
      </c>
    </row>
    <row r="1690" spans="4:5" x14ac:dyDescent="0.3">
      <c r="E1690">
        <v>0.60735361295850498</v>
      </c>
    </row>
    <row r="1691" spans="4:5" x14ac:dyDescent="0.3">
      <c r="E1691">
        <v>0.64974800498788399</v>
      </c>
    </row>
    <row r="1692" spans="4:5" x14ac:dyDescent="0.3">
      <c r="E1692">
        <v>0.67454103086153006</v>
      </c>
    </row>
    <row r="1693" spans="4:5" x14ac:dyDescent="0.3">
      <c r="E1693">
        <v>0.64325996603749003</v>
      </c>
    </row>
    <row r="1694" spans="4:5" x14ac:dyDescent="0.3">
      <c r="E1694">
        <v>0.61892180011132902</v>
      </c>
    </row>
    <row r="1695" spans="4:5" x14ac:dyDescent="0.3">
      <c r="E1695">
        <v>0.59356905200129895</v>
      </c>
    </row>
    <row r="1696" spans="4:5" x14ac:dyDescent="0.3">
      <c r="E1696">
        <v>0.61068910964367096</v>
      </c>
    </row>
    <row r="1697" spans="5:5" x14ac:dyDescent="0.3">
      <c r="E1697">
        <v>0.64751487880735903</v>
      </c>
    </row>
    <row r="1698" spans="5:5" x14ac:dyDescent="0.3">
      <c r="E1698">
        <v>0.74698450299475705</v>
      </c>
    </row>
    <row r="1699" spans="5:5" x14ac:dyDescent="0.3">
      <c r="E1699">
        <v>0.67145299929631597</v>
      </c>
    </row>
    <row r="1700" spans="5:5" x14ac:dyDescent="0.3">
      <c r="E1700">
        <v>0.653417923170727</v>
      </c>
    </row>
    <row r="1701" spans="5:5" x14ac:dyDescent="0.3">
      <c r="E1701">
        <v>0.65256841956918998</v>
      </c>
    </row>
    <row r="1702" spans="5:5" x14ac:dyDescent="0.3">
      <c r="E1702">
        <v>0.56806874134912799</v>
      </c>
    </row>
    <row r="1703" spans="5:5" x14ac:dyDescent="0.3">
      <c r="E1703">
        <v>0.70071824132458904</v>
      </c>
    </row>
    <row r="1704" spans="5:5" x14ac:dyDescent="0.3">
      <c r="E1704">
        <v>0.60437458737001803</v>
      </c>
    </row>
    <row r="1705" spans="5:5" x14ac:dyDescent="0.3">
      <c r="E1705">
        <v>0.76728453642110195</v>
      </c>
    </row>
    <row r="1706" spans="5:5" x14ac:dyDescent="0.3">
      <c r="E1706">
        <v>0.64951049141114803</v>
      </c>
    </row>
    <row r="1707" spans="5:5" x14ac:dyDescent="0.3">
      <c r="E1707">
        <v>0.63917811709946604</v>
      </c>
    </row>
    <row r="1708" spans="5:5" x14ac:dyDescent="0.3">
      <c r="E1708">
        <v>0.81496925462894998</v>
      </c>
    </row>
    <row r="1709" spans="5:5" x14ac:dyDescent="0.3">
      <c r="E1709">
        <v>0.62857537808491204</v>
      </c>
    </row>
    <row r="1710" spans="5:5" x14ac:dyDescent="0.3">
      <c r="E1710">
        <v>0.66254577755123301</v>
      </c>
    </row>
    <row r="1711" spans="5:5" x14ac:dyDescent="0.3">
      <c r="E1711">
        <v>0.62047430847882401</v>
      </c>
    </row>
    <row r="1712" spans="5:5" x14ac:dyDescent="0.3">
      <c r="E1712">
        <v>0.65284499736594104</v>
      </c>
    </row>
    <row r="1713" spans="5:5" x14ac:dyDescent="0.3">
      <c r="E1713">
        <v>0.40005060383477697</v>
      </c>
    </row>
    <row r="1714" spans="5:5" x14ac:dyDescent="0.3">
      <c r="E1714">
        <v>0.63482008702474302</v>
      </c>
    </row>
    <row r="1715" spans="5:5" x14ac:dyDescent="0.3">
      <c r="E1715">
        <v>0.74555280948638303</v>
      </c>
    </row>
    <row r="1716" spans="5:5" x14ac:dyDescent="0.3">
      <c r="E1716">
        <v>0.60942264614587704</v>
      </c>
    </row>
    <row r="1717" spans="5:5" x14ac:dyDescent="0.3">
      <c r="E1717">
        <v>0.68475535218639505</v>
      </c>
    </row>
    <row r="1718" spans="5:5" x14ac:dyDescent="0.3">
      <c r="E1718">
        <v>0.68599858171900396</v>
      </c>
    </row>
    <row r="1719" spans="5:5" x14ac:dyDescent="0.3">
      <c r="E1719">
        <v>0.63619862766546298</v>
      </c>
    </row>
    <row r="1720" spans="5:5" x14ac:dyDescent="0.3">
      <c r="E1720">
        <v>0.64467861878954602</v>
      </c>
    </row>
    <row r="1721" spans="5:5" x14ac:dyDescent="0.3">
      <c r="E1721">
        <v>0.65824460394350703</v>
      </c>
    </row>
    <row r="1722" spans="5:5" x14ac:dyDescent="0.3">
      <c r="E1722">
        <v>0.63020411849951796</v>
      </c>
    </row>
    <row r="1723" spans="5:5" x14ac:dyDescent="0.3">
      <c r="E1723">
        <v>0.55576877538645897</v>
      </c>
    </row>
    <row r="1724" spans="5:5" x14ac:dyDescent="0.3">
      <c r="E1724">
        <v>0.67553746612832799</v>
      </c>
    </row>
    <row r="1725" spans="5:5" x14ac:dyDescent="0.3">
      <c r="E1725">
        <v>0.76979709749560898</v>
      </c>
    </row>
    <row r="1726" spans="5:5" x14ac:dyDescent="0.3">
      <c r="E1726">
        <v>0.70564635676994103</v>
      </c>
    </row>
    <row r="1727" spans="5:5" x14ac:dyDescent="0.3">
      <c r="E1727">
        <v>0.66513546775862797</v>
      </c>
    </row>
    <row r="1728" spans="5:5" x14ac:dyDescent="0.3">
      <c r="E1728">
        <v>0.70441611983811403</v>
      </c>
    </row>
    <row r="1729" spans="5:5" x14ac:dyDescent="0.3">
      <c r="E1729">
        <v>0.64129764099409803</v>
      </c>
    </row>
    <row r="1730" spans="5:5" x14ac:dyDescent="0.3">
      <c r="E1730">
        <v>0.69469294461620401</v>
      </c>
    </row>
    <row r="1731" spans="5:5" x14ac:dyDescent="0.3">
      <c r="E1731">
        <v>0.66778664902704998</v>
      </c>
    </row>
    <row r="1732" spans="5:5" x14ac:dyDescent="0.3">
      <c r="E1732">
        <v>0.70723685278247495</v>
      </c>
    </row>
    <row r="1733" spans="5:5" x14ac:dyDescent="0.3">
      <c r="E1733">
        <v>0.71857344285636704</v>
      </c>
    </row>
    <row r="1734" spans="5:5" x14ac:dyDescent="0.3">
      <c r="E1734">
        <v>0.63334226012849504</v>
      </c>
    </row>
    <row r="1735" spans="5:5" x14ac:dyDescent="0.3">
      <c r="E1735">
        <v>0.56102948346733805</v>
      </c>
    </row>
    <row r="1736" spans="5:5" x14ac:dyDescent="0.3">
      <c r="E1736">
        <v>0.66508982527720595</v>
      </c>
    </row>
    <row r="1737" spans="5:5" x14ac:dyDescent="0.3">
      <c r="E1737">
        <v>0.72646627401667896</v>
      </c>
    </row>
    <row r="1738" spans="5:5" x14ac:dyDescent="0.3">
      <c r="E1738">
        <v>0.67842247740657502</v>
      </c>
    </row>
    <row r="1739" spans="5:5" x14ac:dyDescent="0.3">
      <c r="E1739">
        <v>0.71921169498399395</v>
      </c>
    </row>
    <row r="1740" spans="5:5" x14ac:dyDescent="0.3">
      <c r="E1740">
        <v>0.70892541117323904</v>
      </c>
    </row>
    <row r="1741" spans="5:5" x14ac:dyDescent="0.3">
      <c r="E1741">
        <v>0.67589461005847695</v>
      </c>
    </row>
    <row r="1742" spans="5:5" x14ac:dyDescent="0.3">
      <c r="E1742">
        <v>0.573183280157883</v>
      </c>
    </row>
    <row r="1743" spans="5:5" x14ac:dyDescent="0.3">
      <c r="E1743">
        <v>0.70487119198121295</v>
      </c>
    </row>
    <row r="1744" spans="5:5" x14ac:dyDescent="0.3">
      <c r="E1744">
        <v>0.59046343176974403</v>
      </c>
    </row>
    <row r="1745" spans="5:5" x14ac:dyDescent="0.3">
      <c r="E1745">
        <v>0.65412816748867897</v>
      </c>
    </row>
    <row r="1746" spans="5:5" x14ac:dyDescent="0.3">
      <c r="E1746">
        <v>0.62593181945378495</v>
      </c>
    </row>
    <row r="1747" spans="5:5" x14ac:dyDescent="0.3">
      <c r="E1747">
        <v>0.64794125418311299</v>
      </c>
    </row>
    <row r="1748" spans="5:5" x14ac:dyDescent="0.3">
      <c r="E1748">
        <v>0.70026988025004999</v>
      </c>
    </row>
    <row r="1749" spans="5:5" x14ac:dyDescent="0.3">
      <c r="E1749">
        <v>0.62889106784282101</v>
      </c>
    </row>
    <row r="1750" spans="5:5" x14ac:dyDescent="0.3">
      <c r="E1750">
        <v>0.59059616165739703</v>
      </c>
    </row>
    <row r="1751" spans="5:5" x14ac:dyDescent="0.3">
      <c r="E1751">
        <v>0.74080099353039797</v>
      </c>
    </row>
    <row r="1752" spans="5:5" x14ac:dyDescent="0.3">
      <c r="E1752">
        <v>0.64417213772232695</v>
      </c>
    </row>
    <row r="1753" spans="5:5" x14ac:dyDescent="0.3">
      <c r="E1753">
        <v>0.55073828174006201</v>
      </c>
    </row>
    <row r="1754" spans="5:5" x14ac:dyDescent="0.3">
      <c r="E1754">
        <v>0.61122559057394499</v>
      </c>
    </row>
    <row r="1755" spans="5:5" x14ac:dyDescent="0.3">
      <c r="E1755">
        <v>0.63891480196629302</v>
      </c>
    </row>
    <row r="1756" spans="5:5" x14ac:dyDescent="0.3">
      <c r="E1756">
        <v>0.69031570384069296</v>
      </c>
    </row>
    <row r="1757" spans="5:5" x14ac:dyDescent="0.3">
      <c r="E1757">
        <v>0.68039009990891797</v>
      </c>
    </row>
    <row r="1758" spans="5:5" x14ac:dyDescent="0.3">
      <c r="E1758">
        <v>0.69366256692397299</v>
      </c>
    </row>
    <row r="1759" spans="5:5" x14ac:dyDescent="0.3">
      <c r="E1759">
        <v>0.70197788279250495</v>
      </c>
    </row>
    <row r="1760" spans="5:5" x14ac:dyDescent="0.3">
      <c r="E1760">
        <v>0.65733772663956203</v>
      </c>
    </row>
    <row r="1761" spans="5:5" x14ac:dyDescent="0.3">
      <c r="E1761">
        <v>0.70140497370815402</v>
      </c>
    </row>
    <row r="1762" spans="5:5" x14ac:dyDescent="0.3">
      <c r="E1762">
        <v>0.67985902012335497</v>
      </c>
    </row>
    <row r="1763" spans="5:5" x14ac:dyDescent="0.3">
      <c r="E1763">
        <v>0.68943135534962896</v>
      </c>
    </row>
    <row r="1764" spans="5:5" x14ac:dyDescent="0.3">
      <c r="E1764">
        <v>0.54326073617293702</v>
      </c>
    </row>
    <row r="1765" spans="5:5" x14ac:dyDescent="0.3">
      <c r="E1765">
        <v>0.626954647955552</v>
      </c>
    </row>
    <row r="1766" spans="5:5" x14ac:dyDescent="0.3">
      <c r="E1766">
        <v>0.67908179058845097</v>
      </c>
    </row>
    <row r="1767" spans="5:5" x14ac:dyDescent="0.3">
      <c r="E1767">
        <v>0.71063888245791995</v>
      </c>
    </row>
    <row r="1768" spans="5:5" x14ac:dyDescent="0.3">
      <c r="E1768">
        <v>0.62269238724687503</v>
      </c>
    </row>
    <row r="1769" spans="5:5" x14ac:dyDescent="0.3">
      <c r="E1769">
        <v>0.62163787999242404</v>
      </c>
    </row>
    <row r="1770" spans="5:5" x14ac:dyDescent="0.3">
      <c r="E1770">
        <v>0.83872535705099904</v>
      </c>
    </row>
    <row r="1771" spans="5:5" x14ac:dyDescent="0.3">
      <c r="E1771">
        <v>0.64002489071908497</v>
      </c>
    </row>
    <row r="1772" spans="5:5" x14ac:dyDescent="0.3">
      <c r="E1772">
        <v>0.65884212429217404</v>
      </c>
    </row>
    <row r="1773" spans="5:5" x14ac:dyDescent="0.3">
      <c r="E1773">
        <v>0.73385637386987401</v>
      </c>
    </row>
    <row r="1774" spans="5:5" x14ac:dyDescent="0.3">
      <c r="E1774">
        <v>0.67432471921432002</v>
      </c>
    </row>
    <row r="1775" spans="5:5" x14ac:dyDescent="0.3">
      <c r="E1775">
        <v>0.59929913604087004</v>
      </c>
    </row>
    <row r="1776" spans="5:5" x14ac:dyDescent="0.3">
      <c r="E1776">
        <v>0.61154931437731896</v>
      </c>
    </row>
    <row r="1777" spans="5:5" x14ac:dyDescent="0.3">
      <c r="E1777">
        <v>0.67174825807007799</v>
      </c>
    </row>
    <row r="1778" spans="5:5" x14ac:dyDescent="0.3">
      <c r="E1778">
        <v>0.71895921020515297</v>
      </c>
    </row>
    <row r="1779" spans="5:5" x14ac:dyDescent="0.3">
      <c r="E1779">
        <v>0.66291091589695705</v>
      </c>
    </row>
    <row r="1780" spans="5:5" x14ac:dyDescent="0.3">
      <c r="E1780">
        <v>0.68856526603595203</v>
      </c>
    </row>
    <row r="1781" spans="5:5" x14ac:dyDescent="0.3">
      <c r="E1781">
        <v>0.59011706524931296</v>
      </c>
    </row>
    <row r="1782" spans="5:5" x14ac:dyDescent="0.3">
      <c r="E1782">
        <v>0.65775520616963901</v>
      </c>
    </row>
    <row r="1783" spans="5:5" x14ac:dyDescent="0.3">
      <c r="E1783">
        <v>0.567044227416581</v>
      </c>
    </row>
    <row r="1784" spans="5:5" x14ac:dyDescent="0.3">
      <c r="E1784">
        <v>0.67917659636920003</v>
      </c>
    </row>
    <row r="1785" spans="5:5" x14ac:dyDescent="0.3">
      <c r="E1785">
        <v>0.61198834305251104</v>
      </c>
    </row>
    <row r="1786" spans="5:5" x14ac:dyDescent="0.3">
      <c r="E1786">
        <v>0.69479652116617696</v>
      </c>
    </row>
    <row r="1787" spans="5:5" x14ac:dyDescent="0.3">
      <c r="E1787">
        <v>0.709663857854123</v>
      </c>
    </row>
    <row r="1788" spans="5:5" x14ac:dyDescent="0.3">
      <c r="E1788">
        <v>0.65076709605070204</v>
      </c>
    </row>
    <row r="1789" spans="5:5" x14ac:dyDescent="0.3">
      <c r="E1789">
        <v>0.64181548040048997</v>
      </c>
    </row>
    <row r="1790" spans="5:5" x14ac:dyDescent="0.3">
      <c r="E1790">
        <v>0.66759201606933205</v>
      </c>
    </row>
    <row r="1791" spans="5:5" x14ac:dyDescent="0.3">
      <c r="E1791">
        <v>0.72570487544300999</v>
      </c>
    </row>
    <row r="1792" spans="5:5" x14ac:dyDescent="0.3">
      <c r="E1792">
        <v>0.60068490656367701</v>
      </c>
    </row>
    <row r="1793" spans="5:5" x14ac:dyDescent="0.3">
      <c r="E1793">
        <v>0.64456679406636397</v>
      </c>
    </row>
    <row r="1794" spans="5:5" x14ac:dyDescent="0.3">
      <c r="E1794">
        <v>0.66248821457240803</v>
      </c>
    </row>
    <row r="1795" spans="5:5" x14ac:dyDescent="0.3">
      <c r="E1795">
        <v>0.63989248779267804</v>
      </c>
    </row>
    <row r="1796" spans="5:5" x14ac:dyDescent="0.3">
      <c r="E1796">
        <v>0.66996020380215504</v>
      </c>
    </row>
    <row r="1797" spans="5:5" x14ac:dyDescent="0.3">
      <c r="E1797">
        <v>0.68732062521460902</v>
      </c>
    </row>
    <row r="1798" spans="5:5" x14ac:dyDescent="0.3">
      <c r="E1798">
        <v>0.73033939391242797</v>
      </c>
    </row>
    <row r="1799" spans="5:5" x14ac:dyDescent="0.3">
      <c r="E1799">
        <v>0.60093954806254501</v>
      </c>
    </row>
    <row r="1800" spans="5:5" x14ac:dyDescent="0.3">
      <c r="E1800">
        <v>0.55848331826749298</v>
      </c>
    </row>
    <row r="1801" spans="5:5" x14ac:dyDescent="0.3">
      <c r="E1801">
        <v>0.68700647936028303</v>
      </c>
    </row>
    <row r="1802" spans="5:5" x14ac:dyDescent="0.3">
      <c r="E1802">
        <v>0.64085480111382698</v>
      </c>
    </row>
    <row r="1803" spans="5:5" x14ac:dyDescent="0.3">
      <c r="E1803">
        <v>0.62665352855497403</v>
      </c>
    </row>
    <row r="1804" spans="5:5" x14ac:dyDescent="0.3">
      <c r="E1804">
        <v>0.67926643302644196</v>
      </c>
    </row>
    <row r="1805" spans="5:5" x14ac:dyDescent="0.3">
      <c r="E1805">
        <v>0.59150972446746897</v>
      </c>
    </row>
    <row r="1806" spans="5:5" x14ac:dyDescent="0.3">
      <c r="E1806">
        <v>0.63622506760193798</v>
      </c>
    </row>
    <row r="1807" spans="5:5" x14ac:dyDescent="0.3">
      <c r="E1807">
        <v>0.67045499093315097</v>
      </c>
    </row>
    <row r="1808" spans="5:5" x14ac:dyDescent="0.3">
      <c r="E1808">
        <v>0.68798235160190002</v>
      </c>
    </row>
    <row r="1809" spans="5:5" x14ac:dyDescent="0.3">
      <c r="E1809">
        <v>0.65217714218262701</v>
      </c>
    </row>
    <row r="1810" spans="5:5" x14ac:dyDescent="0.3">
      <c r="E1810">
        <v>0.70282227027031297</v>
      </c>
    </row>
    <row r="1811" spans="5:5" x14ac:dyDescent="0.3">
      <c r="E1811">
        <v>0.76135666489704901</v>
      </c>
    </row>
    <row r="1812" spans="5:5" x14ac:dyDescent="0.3">
      <c r="E1812">
        <v>0.66898342314287695</v>
      </c>
    </row>
    <row r="1813" spans="5:5" x14ac:dyDescent="0.3">
      <c r="E1813">
        <v>0.62515511580906202</v>
      </c>
    </row>
    <row r="1814" spans="5:5" x14ac:dyDescent="0.3">
      <c r="E1814">
        <v>0.70926669121955299</v>
      </c>
    </row>
    <row r="1815" spans="5:5" x14ac:dyDescent="0.3">
      <c r="E1815">
        <v>0.64643583742434396</v>
      </c>
    </row>
    <row r="1816" spans="5:5" x14ac:dyDescent="0.3">
      <c r="E1816">
        <v>0.59484688702771105</v>
      </c>
    </row>
    <row r="1817" spans="5:5" x14ac:dyDescent="0.3">
      <c r="E1817">
        <v>0.68538543514254202</v>
      </c>
    </row>
    <row r="1818" spans="5:5" x14ac:dyDescent="0.3">
      <c r="E1818">
        <v>0.60707346227089098</v>
      </c>
    </row>
    <row r="1819" spans="5:5" x14ac:dyDescent="0.3">
      <c r="E1819">
        <v>0.60744413646837703</v>
      </c>
    </row>
    <row r="1820" spans="5:5" x14ac:dyDescent="0.3">
      <c r="E1820">
        <v>0.62312731907866603</v>
      </c>
    </row>
    <row r="1821" spans="5:5" x14ac:dyDescent="0.3">
      <c r="E1821">
        <v>0.67487130329839096</v>
      </c>
    </row>
    <row r="1822" spans="5:5" x14ac:dyDescent="0.3">
      <c r="E1822">
        <v>0.67377313560836305</v>
      </c>
    </row>
    <row r="1823" spans="5:5" x14ac:dyDescent="0.3">
      <c r="E1823">
        <v>0.68433648687948101</v>
      </c>
    </row>
    <row r="1824" spans="5:5" x14ac:dyDescent="0.3">
      <c r="E1824">
        <v>0.687961652825411</v>
      </c>
    </row>
    <row r="1825" spans="5:5" x14ac:dyDescent="0.3">
      <c r="E1825">
        <v>0.67427571230201799</v>
      </c>
    </row>
    <row r="1826" spans="5:5" x14ac:dyDescent="0.3">
      <c r="E1826">
        <v>0.64324362392907597</v>
      </c>
    </row>
    <row r="1827" spans="5:5" x14ac:dyDescent="0.3">
      <c r="E1827">
        <v>0.649844343710272</v>
      </c>
    </row>
    <row r="1828" spans="5:5" x14ac:dyDescent="0.3">
      <c r="E1828">
        <v>0.62472307088616896</v>
      </c>
    </row>
    <row r="1829" spans="5:5" x14ac:dyDescent="0.3">
      <c r="E1829">
        <v>0.69415755593807305</v>
      </c>
    </row>
    <row r="1830" spans="5:5" x14ac:dyDescent="0.3">
      <c r="E1830">
        <v>0.65668837768805099</v>
      </c>
    </row>
    <row r="1831" spans="5:5" x14ac:dyDescent="0.3">
      <c r="E1831">
        <v>0.59068130545659703</v>
      </c>
    </row>
    <row r="1832" spans="5:5" x14ac:dyDescent="0.3">
      <c r="E1832">
        <v>0.53136274117959403</v>
      </c>
    </row>
    <row r="1833" spans="5:5" x14ac:dyDescent="0.3">
      <c r="E1833">
        <v>0.63985796392453798</v>
      </c>
    </row>
    <row r="1834" spans="5:5" x14ac:dyDescent="0.3">
      <c r="E1834">
        <v>0.75348919586593099</v>
      </c>
    </row>
    <row r="1835" spans="5:5" x14ac:dyDescent="0.3">
      <c r="E1835">
        <v>0.59491262994912597</v>
      </c>
    </row>
    <row r="1836" spans="5:5" x14ac:dyDescent="0.3">
      <c r="E1836">
        <v>0.691151343446199</v>
      </c>
    </row>
    <row r="1837" spans="5:5" x14ac:dyDescent="0.3">
      <c r="E1837">
        <v>0.58734279177548598</v>
      </c>
    </row>
    <row r="1838" spans="5:5" x14ac:dyDescent="0.3">
      <c r="E1838">
        <v>0.69950546441268702</v>
      </c>
    </row>
    <row r="1839" spans="5:5" x14ac:dyDescent="0.3">
      <c r="E1839">
        <v>0.66983013239803701</v>
      </c>
    </row>
    <row r="1840" spans="5:5" x14ac:dyDescent="0.3">
      <c r="E1840">
        <v>0.68901971086599501</v>
      </c>
    </row>
    <row r="1841" spans="5:5" x14ac:dyDescent="0.3">
      <c r="E1841">
        <v>0.66035801000485606</v>
      </c>
    </row>
    <row r="1842" spans="5:5" x14ac:dyDescent="0.3">
      <c r="E1842">
        <v>0.59167649520667698</v>
      </c>
    </row>
    <row r="1843" spans="5:5" x14ac:dyDescent="0.3">
      <c r="E1843">
        <v>0.69593296506226898</v>
      </c>
    </row>
    <row r="1844" spans="5:5" x14ac:dyDescent="0.3">
      <c r="E1844">
        <v>0.65754764599535898</v>
      </c>
    </row>
    <row r="1845" spans="5:5" x14ac:dyDescent="0.3">
      <c r="E1845">
        <v>0.70660047691930905</v>
      </c>
    </row>
    <row r="1846" spans="5:5" x14ac:dyDescent="0.3">
      <c r="E1846">
        <v>0.65828303768177998</v>
      </c>
    </row>
    <row r="1847" spans="5:5" x14ac:dyDescent="0.3">
      <c r="E1847">
        <v>0.56993487874955795</v>
      </c>
    </row>
    <row r="1848" spans="5:5" x14ac:dyDescent="0.3">
      <c r="E1848">
        <v>0.63745505326011198</v>
      </c>
    </row>
    <row r="1849" spans="5:5" x14ac:dyDescent="0.3">
      <c r="E1849">
        <v>0.80092496633718402</v>
      </c>
    </row>
    <row r="1850" spans="5:5" x14ac:dyDescent="0.3">
      <c r="E1850">
        <v>0.660643323262191</v>
      </c>
    </row>
    <row r="1851" spans="5:5" x14ac:dyDescent="0.3">
      <c r="E1851">
        <v>0.60105045399312795</v>
      </c>
    </row>
    <row r="1852" spans="5:5" x14ac:dyDescent="0.3">
      <c r="E1852">
        <v>0.603873455914538</v>
      </c>
    </row>
    <row r="1853" spans="5:5" x14ac:dyDescent="0.3">
      <c r="E1853">
        <v>0.65951426039938199</v>
      </c>
    </row>
    <row r="1854" spans="5:5" x14ac:dyDescent="0.3">
      <c r="E1854">
        <v>0.67144244531501496</v>
      </c>
    </row>
    <row r="1855" spans="5:5" x14ac:dyDescent="0.3">
      <c r="E1855">
        <v>0.63791339576961004</v>
      </c>
    </row>
    <row r="1856" spans="5:5" x14ac:dyDescent="0.3">
      <c r="E1856">
        <v>0.68060698554029697</v>
      </c>
    </row>
    <row r="1857" spans="5:5" x14ac:dyDescent="0.3">
      <c r="E1857">
        <v>0.64516687617469104</v>
      </c>
    </row>
    <row r="1858" spans="5:5" x14ac:dyDescent="0.3">
      <c r="E1858">
        <v>0.655271602414503</v>
      </c>
    </row>
    <row r="1859" spans="5:5" x14ac:dyDescent="0.3">
      <c r="E1859">
        <v>0.65938140642657495</v>
      </c>
    </row>
    <row r="1860" spans="5:5" x14ac:dyDescent="0.3">
      <c r="E1860">
        <v>0.66071123798230003</v>
      </c>
    </row>
    <row r="1861" spans="5:5" x14ac:dyDescent="0.3">
      <c r="E1861">
        <v>0.71373174817103802</v>
      </c>
    </row>
    <row r="1862" spans="5:5" x14ac:dyDescent="0.3">
      <c r="E1862">
        <v>0.69463862174560098</v>
      </c>
    </row>
    <row r="1863" spans="5:5" x14ac:dyDescent="0.3">
      <c r="E1863">
        <v>0.65536548072995204</v>
      </c>
    </row>
    <row r="1864" spans="5:5" x14ac:dyDescent="0.3">
      <c r="E1864">
        <v>0.71484988626650003</v>
      </c>
    </row>
    <row r="1865" spans="5:5" x14ac:dyDescent="0.3">
      <c r="E1865">
        <v>0.61600018263995204</v>
      </c>
    </row>
    <row r="1866" spans="5:5" x14ac:dyDescent="0.3">
      <c r="E1866">
        <v>0.58893163664717296</v>
      </c>
    </row>
    <row r="1867" spans="5:5" x14ac:dyDescent="0.3">
      <c r="E1867">
        <v>0.53836112918586199</v>
      </c>
    </row>
    <row r="1868" spans="5:5" x14ac:dyDescent="0.3">
      <c r="E1868">
        <v>0.68853926338663096</v>
      </c>
    </row>
    <row r="1869" spans="5:5" x14ac:dyDescent="0.3">
      <c r="E1869">
        <v>0.63623951452112804</v>
      </c>
    </row>
    <row r="1870" spans="5:5" x14ac:dyDescent="0.3">
      <c r="E1870">
        <v>0.38138257160417599</v>
      </c>
    </row>
    <row r="1871" spans="5:5" x14ac:dyDescent="0.3">
      <c r="E1871">
        <v>0.53810144989077802</v>
      </c>
    </row>
    <row r="1872" spans="5:5" x14ac:dyDescent="0.3">
      <c r="E1872">
        <v>0.73851066514786301</v>
      </c>
    </row>
    <row r="1873" spans="5:5" x14ac:dyDescent="0.3">
      <c r="E1873">
        <v>0.67215244392509099</v>
      </c>
    </row>
    <row r="1874" spans="5:5" x14ac:dyDescent="0.3">
      <c r="E1874">
        <v>0.61722611873309696</v>
      </c>
    </row>
    <row r="1875" spans="5:5" x14ac:dyDescent="0.3">
      <c r="E1875">
        <v>0.64398114486625702</v>
      </c>
    </row>
    <row r="1876" spans="5:5" x14ac:dyDescent="0.3">
      <c r="E1876">
        <v>0.67960947027821095</v>
      </c>
    </row>
    <row r="1877" spans="5:5" x14ac:dyDescent="0.3">
      <c r="E1877">
        <v>0.67436301905563301</v>
      </c>
    </row>
    <row r="1878" spans="5:5" x14ac:dyDescent="0.3">
      <c r="E1878">
        <v>0.66018951479686705</v>
      </c>
    </row>
    <row r="1879" spans="5:5" x14ac:dyDescent="0.3">
      <c r="E1879">
        <v>0.61537311007456696</v>
      </c>
    </row>
    <row r="1880" spans="5:5" x14ac:dyDescent="0.3">
      <c r="E1880">
        <v>0.64724546844652897</v>
      </c>
    </row>
    <row r="1881" spans="5:5" x14ac:dyDescent="0.3">
      <c r="E1881">
        <v>0.66823090544813002</v>
      </c>
    </row>
    <row r="1882" spans="5:5" x14ac:dyDescent="0.3">
      <c r="E1882">
        <v>0.62978474986153699</v>
      </c>
    </row>
    <row r="1883" spans="5:5" x14ac:dyDescent="0.3">
      <c r="E1883">
        <v>0.51250417714858898</v>
      </c>
    </row>
    <row r="1884" spans="5:5" x14ac:dyDescent="0.3">
      <c r="E1884">
        <v>0.65167308462335305</v>
      </c>
    </row>
    <row r="1885" spans="5:5" x14ac:dyDescent="0.3">
      <c r="E1885">
        <v>0.61547480043797298</v>
      </c>
    </row>
    <row r="1886" spans="5:5" x14ac:dyDescent="0.3">
      <c r="E1886">
        <v>0.70514696581924197</v>
      </c>
    </row>
    <row r="1887" spans="5:5" x14ac:dyDescent="0.3">
      <c r="E1887">
        <v>0.77421251660375201</v>
      </c>
    </row>
    <row r="1888" spans="5:5" x14ac:dyDescent="0.3">
      <c r="E1888">
        <v>0.63586173508217603</v>
      </c>
    </row>
    <row r="1889" spans="5:5" x14ac:dyDescent="0.3">
      <c r="E1889">
        <v>0.72634228856961203</v>
      </c>
    </row>
    <row r="1890" spans="5:5" x14ac:dyDescent="0.3">
      <c r="E1890">
        <v>0.56070986157813996</v>
      </c>
    </row>
    <row r="1891" spans="5:5" x14ac:dyDescent="0.3">
      <c r="E1891">
        <v>0.63155948292226205</v>
      </c>
    </row>
    <row r="1892" spans="5:5" x14ac:dyDescent="0.3">
      <c r="E1892">
        <v>0.66220108158118296</v>
      </c>
    </row>
    <row r="1893" spans="5:5" x14ac:dyDescent="0.3">
      <c r="E1893">
        <v>0.75112067619191403</v>
      </c>
    </row>
    <row r="1894" spans="5:5" x14ac:dyDescent="0.3">
      <c r="E1894">
        <v>0.71433391989259598</v>
      </c>
    </row>
    <row r="1895" spans="5:5" x14ac:dyDescent="0.3">
      <c r="E1895">
        <v>0.72726001197994905</v>
      </c>
    </row>
    <row r="1896" spans="5:5" x14ac:dyDescent="0.3">
      <c r="E1896">
        <v>0.64145747537002096</v>
      </c>
    </row>
    <row r="1897" spans="5:5" x14ac:dyDescent="0.3">
      <c r="E1897">
        <v>0.72352854068349803</v>
      </c>
    </row>
    <row r="1898" spans="5:5" x14ac:dyDescent="0.3">
      <c r="E1898">
        <v>0.73834652863225902</v>
      </c>
    </row>
    <row r="1899" spans="5:5" x14ac:dyDescent="0.3">
      <c r="E1899">
        <v>0.67531801328425001</v>
      </c>
    </row>
    <row r="1900" spans="5:5" x14ac:dyDescent="0.3">
      <c r="E1900">
        <v>0.66156893868484001</v>
      </c>
    </row>
    <row r="1901" spans="5:5" x14ac:dyDescent="0.3">
      <c r="E1901">
        <v>0.57233927890091696</v>
      </c>
    </row>
    <row r="1902" spans="5:5" x14ac:dyDescent="0.3">
      <c r="E1902">
        <v>0.73015704683327898</v>
      </c>
    </row>
    <row r="1903" spans="5:5" x14ac:dyDescent="0.3">
      <c r="E1903">
        <v>0.57826632498745201</v>
      </c>
    </row>
    <row r="1904" spans="5:5" x14ac:dyDescent="0.3">
      <c r="E1904">
        <v>0.73343408326559401</v>
      </c>
    </row>
    <row r="1905" spans="5:5" x14ac:dyDescent="0.3">
      <c r="E1905">
        <v>0.59948375337830095</v>
      </c>
    </row>
    <row r="1906" spans="5:5" x14ac:dyDescent="0.3">
      <c r="E1906">
        <v>0.68860351380089002</v>
      </c>
    </row>
    <row r="1907" spans="5:5" x14ac:dyDescent="0.3">
      <c r="E1907">
        <v>0.74887535673510996</v>
      </c>
    </row>
    <row r="1908" spans="5:5" x14ac:dyDescent="0.3">
      <c r="E1908">
        <v>0.564282346955988</v>
      </c>
    </row>
    <row r="1909" spans="5:5" x14ac:dyDescent="0.3">
      <c r="E1909">
        <v>0.65441660743412799</v>
      </c>
    </row>
    <row r="1910" spans="5:5" x14ac:dyDescent="0.3">
      <c r="E1910">
        <v>0.692247408093011</v>
      </c>
    </row>
    <row r="1911" spans="5:5" x14ac:dyDescent="0.3">
      <c r="E1911">
        <v>0.58815751124746396</v>
      </c>
    </row>
    <row r="1912" spans="5:5" x14ac:dyDescent="0.3">
      <c r="E1912">
        <v>0.61078487810064896</v>
      </c>
    </row>
    <row r="1913" spans="5:5" x14ac:dyDescent="0.3">
      <c r="E1913">
        <v>0.691771463193535</v>
      </c>
    </row>
    <row r="1914" spans="5:5" x14ac:dyDescent="0.3">
      <c r="E1914">
        <v>0.64893680140149201</v>
      </c>
    </row>
    <row r="1915" spans="5:5" x14ac:dyDescent="0.3">
      <c r="E1915">
        <v>0.67466439266184797</v>
      </c>
    </row>
    <row r="1916" spans="5:5" x14ac:dyDescent="0.3">
      <c r="E1916">
        <v>0.63830371310719403</v>
      </c>
    </row>
    <row r="1917" spans="5:5" x14ac:dyDescent="0.3">
      <c r="E1917">
        <v>0.66433142638414799</v>
      </c>
    </row>
    <row r="1918" spans="5:5" x14ac:dyDescent="0.3">
      <c r="E1918">
        <v>0.60617527628238799</v>
      </c>
    </row>
    <row r="1919" spans="5:5" x14ac:dyDescent="0.3">
      <c r="E1919">
        <v>0.66973750958288303</v>
      </c>
    </row>
    <row r="1920" spans="5:5" x14ac:dyDescent="0.3">
      <c r="E1920">
        <v>0.70765430336986701</v>
      </c>
    </row>
    <row r="1921" spans="5:5" x14ac:dyDescent="0.3">
      <c r="E1921">
        <v>0.64788223006364098</v>
      </c>
    </row>
    <row r="1922" spans="5:5" x14ac:dyDescent="0.3">
      <c r="E1922">
        <v>0.663777717989389</v>
      </c>
    </row>
    <row r="1923" spans="5:5" x14ac:dyDescent="0.3">
      <c r="E1923">
        <v>0.71743535859718799</v>
      </c>
    </row>
    <row r="1924" spans="5:5" x14ac:dyDescent="0.3">
      <c r="E1924">
        <v>0.61888843587408704</v>
      </c>
    </row>
    <row r="1925" spans="5:5" x14ac:dyDescent="0.3">
      <c r="E1925">
        <v>0.65706561367410199</v>
      </c>
    </row>
    <row r="1926" spans="5:5" x14ac:dyDescent="0.3">
      <c r="E1926">
        <v>0.71423286869576996</v>
      </c>
    </row>
    <row r="1927" spans="5:5" x14ac:dyDescent="0.3">
      <c r="E1927">
        <v>0.61457559106087001</v>
      </c>
    </row>
    <row r="1928" spans="5:5" x14ac:dyDescent="0.3">
      <c r="E1928">
        <v>0.70939615305799997</v>
      </c>
    </row>
    <row r="1929" spans="5:5" x14ac:dyDescent="0.3">
      <c r="E1929">
        <v>0.635962080951888</v>
      </c>
    </row>
    <row r="1930" spans="5:5" x14ac:dyDescent="0.3">
      <c r="E1930">
        <v>0.75422217323952301</v>
      </c>
    </row>
    <row r="1931" spans="5:5" x14ac:dyDescent="0.3">
      <c r="E1931">
        <v>0.63761977404058601</v>
      </c>
    </row>
    <row r="1932" spans="5:5" x14ac:dyDescent="0.3">
      <c r="E1932">
        <v>0.662413988599584</v>
      </c>
    </row>
    <row r="1933" spans="5:5" x14ac:dyDescent="0.3">
      <c r="E1933">
        <v>0.69801014179899101</v>
      </c>
    </row>
    <row r="1934" spans="5:5" x14ac:dyDescent="0.3">
      <c r="E1934">
        <v>0.557601133183112</v>
      </c>
    </row>
    <row r="1935" spans="5:5" x14ac:dyDescent="0.3">
      <c r="E1935">
        <v>0.73549837956483</v>
      </c>
    </row>
    <row r="1936" spans="5:5" x14ac:dyDescent="0.3">
      <c r="E1936">
        <v>0.52508226195403396</v>
      </c>
    </row>
    <row r="1937" spans="5:5" x14ac:dyDescent="0.3">
      <c r="E1937">
        <v>0.63126452471054895</v>
      </c>
    </row>
    <row r="1938" spans="5:5" x14ac:dyDescent="0.3">
      <c r="E1938">
        <v>0.70439254890957304</v>
      </c>
    </row>
    <row r="1939" spans="5:5" x14ac:dyDescent="0.3">
      <c r="E1939">
        <v>0.49252367004536801</v>
      </c>
    </row>
    <row r="1940" spans="5:5" x14ac:dyDescent="0.3">
      <c r="E1940">
        <v>0.72782560391294604</v>
      </c>
    </row>
    <row r="1941" spans="5:5" x14ac:dyDescent="0.3">
      <c r="E1941">
        <v>0.63281912225733306</v>
      </c>
    </row>
    <row r="1942" spans="5:5" x14ac:dyDescent="0.3">
      <c r="E1942">
        <v>0.61949121573600596</v>
      </c>
    </row>
    <row r="1943" spans="5:5" x14ac:dyDescent="0.3">
      <c r="E1943">
        <v>0.58628441827339395</v>
      </c>
    </row>
    <row r="1944" spans="5:5" x14ac:dyDescent="0.3">
      <c r="E1944">
        <v>0.58522204997842797</v>
      </c>
    </row>
    <row r="1945" spans="5:5" x14ac:dyDescent="0.3">
      <c r="E1945">
        <v>0.61902580558057296</v>
      </c>
    </row>
    <row r="1946" spans="5:5" x14ac:dyDescent="0.3">
      <c r="E1946">
        <v>0.60191710032706802</v>
      </c>
    </row>
    <row r="1947" spans="5:5" x14ac:dyDescent="0.3">
      <c r="E1947">
        <v>0.59455865391706697</v>
      </c>
    </row>
    <row r="1948" spans="5:5" x14ac:dyDescent="0.3">
      <c r="E1948">
        <v>0.59724542183514695</v>
      </c>
    </row>
    <row r="1949" spans="5:5" x14ac:dyDescent="0.3">
      <c r="E1949">
        <v>0.69425237863446099</v>
      </c>
    </row>
    <row r="1950" spans="5:5" x14ac:dyDescent="0.3">
      <c r="E1950">
        <v>0.66065087087772001</v>
      </c>
    </row>
    <row r="1951" spans="5:5" x14ac:dyDescent="0.3">
      <c r="E1951">
        <v>0.65740244636913403</v>
      </c>
    </row>
    <row r="1952" spans="5:5" x14ac:dyDescent="0.3">
      <c r="E1952">
        <v>0.68205876497542395</v>
      </c>
    </row>
    <row r="1953" spans="5:5" x14ac:dyDescent="0.3">
      <c r="E1953">
        <v>0.67033551440043204</v>
      </c>
    </row>
    <row r="1954" spans="5:5" x14ac:dyDescent="0.3">
      <c r="E1954">
        <v>0.65810322205692495</v>
      </c>
    </row>
    <row r="1955" spans="5:5" x14ac:dyDescent="0.3">
      <c r="E1955">
        <v>0.71659322968114103</v>
      </c>
    </row>
    <row r="1956" spans="5:5" x14ac:dyDescent="0.3">
      <c r="E1956">
        <v>0.62561284047867904</v>
      </c>
    </row>
    <row r="1957" spans="5:5" x14ac:dyDescent="0.3">
      <c r="E1957">
        <v>0.71730462518836302</v>
      </c>
    </row>
    <row r="1958" spans="5:5" x14ac:dyDescent="0.3">
      <c r="E1958">
        <v>0.65924229638642595</v>
      </c>
    </row>
    <row r="1959" spans="5:5" x14ac:dyDescent="0.3">
      <c r="E1959">
        <v>0.73725939560692499</v>
      </c>
    </row>
    <row r="1960" spans="5:5" x14ac:dyDescent="0.3">
      <c r="E1960">
        <v>0.60890981072816797</v>
      </c>
    </row>
    <row r="1961" spans="5:5" x14ac:dyDescent="0.3">
      <c r="E1961">
        <v>0.53920721295254903</v>
      </c>
    </row>
    <row r="1962" spans="5:5" x14ac:dyDescent="0.3">
      <c r="E1962">
        <v>0.710402919055525</v>
      </c>
    </row>
    <row r="1963" spans="5:5" x14ac:dyDescent="0.3">
      <c r="E1963">
        <v>0.67189524375735399</v>
      </c>
    </row>
    <row r="1964" spans="5:5" x14ac:dyDescent="0.3">
      <c r="E1964">
        <v>0.65540078220435505</v>
      </c>
    </row>
    <row r="1965" spans="5:5" x14ac:dyDescent="0.3">
      <c r="E1965">
        <v>0.67692178471700504</v>
      </c>
    </row>
    <row r="1966" spans="5:5" x14ac:dyDescent="0.3">
      <c r="E1966">
        <v>0.58783575229226503</v>
      </c>
    </row>
    <row r="1967" spans="5:5" x14ac:dyDescent="0.3">
      <c r="E1967">
        <v>0.58628749855734097</v>
      </c>
    </row>
    <row r="1968" spans="5:5" x14ac:dyDescent="0.3">
      <c r="E1968">
        <v>0.64534704317584801</v>
      </c>
    </row>
    <row r="1969" spans="5:5" x14ac:dyDescent="0.3">
      <c r="E1969">
        <v>0.57727903004758097</v>
      </c>
    </row>
    <row r="1970" spans="5:5" x14ac:dyDescent="0.3">
      <c r="E1970">
        <v>0.57930803145495702</v>
      </c>
    </row>
    <row r="1971" spans="5:5" x14ac:dyDescent="0.3">
      <c r="E1971">
        <v>0.49993147804454902</v>
      </c>
    </row>
    <row r="1972" spans="5:5" x14ac:dyDescent="0.3">
      <c r="E1972">
        <v>0.66911749700006695</v>
      </c>
    </row>
    <row r="1973" spans="5:5" x14ac:dyDescent="0.3">
      <c r="E1973">
        <v>0.63345460885823401</v>
      </c>
    </row>
    <row r="1974" spans="5:5" x14ac:dyDescent="0.3">
      <c r="E1974">
        <v>0.57412131425370705</v>
      </c>
    </row>
    <row r="1975" spans="5:5" x14ac:dyDescent="0.3">
      <c r="E1975">
        <v>0.64505025225101797</v>
      </c>
    </row>
    <row r="1976" spans="5:5" x14ac:dyDescent="0.3">
      <c r="E1976">
        <v>0.70219168509521301</v>
      </c>
    </row>
    <row r="1977" spans="5:5" x14ac:dyDescent="0.3">
      <c r="E1977">
        <v>0.55249043776339102</v>
      </c>
    </row>
    <row r="1978" spans="5:5" x14ac:dyDescent="0.3">
      <c r="E1978">
        <v>0.73222274868528003</v>
      </c>
    </row>
    <row r="1979" spans="5:5" x14ac:dyDescent="0.3">
      <c r="E1979">
        <v>0.68004627697468201</v>
      </c>
    </row>
    <row r="1980" spans="5:5" x14ac:dyDescent="0.3">
      <c r="E1980">
        <v>0.657541880906517</v>
      </c>
    </row>
    <row r="1981" spans="5:5" x14ac:dyDescent="0.3">
      <c r="E1981">
        <v>0.63611869968882795</v>
      </c>
    </row>
    <row r="1982" spans="5:5" x14ac:dyDescent="0.3">
      <c r="E1982">
        <v>0.59419722993493995</v>
      </c>
    </row>
    <row r="1983" spans="5:5" x14ac:dyDescent="0.3">
      <c r="E1983">
        <v>0.681310639978156</v>
      </c>
    </row>
    <row r="1984" spans="5:5" x14ac:dyDescent="0.3">
      <c r="E1984">
        <v>0.706427605165307</v>
      </c>
    </row>
    <row r="1985" spans="5:5" x14ac:dyDescent="0.3">
      <c r="E1985">
        <v>0.71758496979741204</v>
      </c>
    </row>
    <row r="1986" spans="5:5" x14ac:dyDescent="0.3">
      <c r="E1986">
        <v>0.58663065333697595</v>
      </c>
    </row>
    <row r="1987" spans="5:5" x14ac:dyDescent="0.3">
      <c r="E1987">
        <v>0.74316071639258297</v>
      </c>
    </row>
    <row r="1988" spans="5:5" x14ac:dyDescent="0.3">
      <c r="E1988">
        <v>0.64414521147292503</v>
      </c>
    </row>
    <row r="1989" spans="5:5" x14ac:dyDescent="0.3">
      <c r="E1989">
        <v>0.55315464751011401</v>
      </c>
    </row>
    <row r="1990" spans="5:5" x14ac:dyDescent="0.3">
      <c r="E1990">
        <v>0.58832459865676601</v>
      </c>
    </row>
    <row r="1991" spans="5:5" x14ac:dyDescent="0.3">
      <c r="E1991">
        <v>0.60355873288511697</v>
      </c>
    </row>
    <row r="1992" spans="5:5" x14ac:dyDescent="0.3">
      <c r="E1992">
        <v>0.65469625574409995</v>
      </c>
    </row>
    <row r="1993" spans="5:5" x14ac:dyDescent="0.3">
      <c r="E1993">
        <v>0.59557280393621903</v>
      </c>
    </row>
    <row r="1994" spans="5:5" x14ac:dyDescent="0.3">
      <c r="E1994">
        <v>0.60372707382396895</v>
      </c>
    </row>
    <row r="1995" spans="5:5" x14ac:dyDescent="0.3">
      <c r="E1995">
        <v>0.67242394023880703</v>
      </c>
    </row>
    <row r="1996" spans="5:5" x14ac:dyDescent="0.3">
      <c r="E1996">
        <v>0.69722251093600596</v>
      </c>
    </row>
    <row r="1997" spans="5:5" x14ac:dyDescent="0.3">
      <c r="E1997">
        <v>0.60080625518467401</v>
      </c>
    </row>
    <row r="1998" spans="5:5" x14ac:dyDescent="0.3">
      <c r="E1998">
        <v>0.66006703022547097</v>
      </c>
    </row>
    <row r="1999" spans="5:5" x14ac:dyDescent="0.3">
      <c r="E1999">
        <v>0.61356993006278104</v>
      </c>
    </row>
    <row r="2000" spans="5:5" x14ac:dyDescent="0.3">
      <c r="E2000">
        <v>0.68581726064214998</v>
      </c>
    </row>
    <row r="2001" spans="5:5" x14ac:dyDescent="0.3">
      <c r="E2001">
        <v>0.59433626042435395</v>
      </c>
    </row>
    <row r="2002" spans="5:5" x14ac:dyDescent="0.3">
      <c r="E2002">
        <v>0.62231000940682002</v>
      </c>
    </row>
    <row r="2003" spans="5:5" x14ac:dyDescent="0.3">
      <c r="E2003">
        <v>0.56487517967061696</v>
      </c>
    </row>
    <row r="2004" spans="5:5" x14ac:dyDescent="0.3">
      <c r="E2004">
        <v>0.59134775115385496</v>
      </c>
    </row>
    <row r="2005" spans="5:5" x14ac:dyDescent="0.3">
      <c r="E2005">
        <v>0.62313378117614804</v>
      </c>
    </row>
    <row r="2006" spans="5:5" x14ac:dyDescent="0.3">
      <c r="E2006">
        <v>0.61592770291292498</v>
      </c>
    </row>
    <row r="2007" spans="5:5" x14ac:dyDescent="0.3">
      <c r="E2007">
        <v>0.64852130714746303</v>
      </c>
    </row>
    <row r="2008" spans="5:5" x14ac:dyDescent="0.3">
      <c r="E2008">
        <v>0.61006294234362202</v>
      </c>
    </row>
    <row r="2009" spans="5:5" x14ac:dyDescent="0.3">
      <c r="E2009">
        <v>0.65657796595391205</v>
      </c>
    </row>
    <row r="2010" spans="5:5" x14ac:dyDescent="0.3">
      <c r="E2010">
        <v>0.68799855267186505</v>
      </c>
    </row>
    <row r="2011" spans="5:5" x14ac:dyDescent="0.3">
      <c r="E2011">
        <v>0.68420767170203101</v>
      </c>
    </row>
    <row r="2012" spans="5:5" x14ac:dyDescent="0.3">
      <c r="E2012">
        <v>0.71405406379539904</v>
      </c>
    </row>
    <row r="2013" spans="5:5" x14ac:dyDescent="0.3">
      <c r="E2013">
        <v>0.65898837342546401</v>
      </c>
    </row>
    <row r="2014" spans="5:5" x14ac:dyDescent="0.3">
      <c r="E2014">
        <v>0.62919005882545298</v>
      </c>
    </row>
    <row r="2015" spans="5:5" x14ac:dyDescent="0.3">
      <c r="E2015">
        <v>0.69409507538804704</v>
      </c>
    </row>
    <row r="2016" spans="5:5" x14ac:dyDescent="0.3">
      <c r="E2016">
        <v>0.58796695715889702</v>
      </c>
    </row>
    <row r="2017" spans="5:5" x14ac:dyDescent="0.3">
      <c r="E2017">
        <v>0.628996902614264</v>
      </c>
    </row>
    <row r="2018" spans="5:5" x14ac:dyDescent="0.3">
      <c r="E2018">
        <v>0.623698272814173</v>
      </c>
    </row>
    <row r="2019" spans="5:5" x14ac:dyDescent="0.3">
      <c r="E2019">
        <v>0.646055999464617</v>
      </c>
    </row>
    <row r="2020" spans="5:5" x14ac:dyDescent="0.3">
      <c r="E2020">
        <v>0.69032538566072499</v>
      </c>
    </row>
    <row r="2021" spans="5:5" x14ac:dyDescent="0.3">
      <c r="E2021">
        <v>0.68925116409999998</v>
      </c>
    </row>
    <row r="2022" spans="5:5" x14ac:dyDescent="0.3">
      <c r="E2022">
        <v>0.73513520787603903</v>
      </c>
    </row>
    <row r="2023" spans="5:5" x14ac:dyDescent="0.3">
      <c r="E2023">
        <v>0.65797249280676096</v>
      </c>
    </row>
    <row r="2024" spans="5:5" x14ac:dyDescent="0.3">
      <c r="E2024">
        <v>0.71739095945644804</v>
      </c>
    </row>
    <row r="2025" spans="5:5" x14ac:dyDescent="0.3">
      <c r="E2025">
        <v>0.65379112387561</v>
      </c>
    </row>
    <row r="2026" spans="5:5" x14ac:dyDescent="0.3">
      <c r="E2026">
        <v>0.67107849301727696</v>
      </c>
    </row>
    <row r="2027" spans="5:5" x14ac:dyDescent="0.3">
      <c r="E2027">
        <v>0.67789951875833199</v>
      </c>
    </row>
    <row r="2028" spans="5:5" x14ac:dyDescent="0.3">
      <c r="E2028">
        <v>0.66616533708743897</v>
      </c>
    </row>
    <row r="2029" spans="5:5" x14ac:dyDescent="0.3">
      <c r="E2029">
        <v>0.58039303344875504</v>
      </c>
    </row>
    <row r="2030" spans="5:5" x14ac:dyDescent="0.3">
      <c r="E2030">
        <v>0.715539790154334</v>
      </c>
    </row>
    <row r="2031" spans="5:5" x14ac:dyDescent="0.3">
      <c r="E2031">
        <v>0.67033162453983297</v>
      </c>
    </row>
    <row r="2032" spans="5:5" x14ac:dyDescent="0.3">
      <c r="E2032">
        <v>0.68042120639033199</v>
      </c>
    </row>
    <row r="2033" spans="5:5" x14ac:dyDescent="0.3">
      <c r="E2033">
        <v>0.74901069273295195</v>
      </c>
    </row>
    <row r="2034" spans="5:5" x14ac:dyDescent="0.3">
      <c r="E2034">
        <v>0.68170978543885896</v>
      </c>
    </row>
    <row r="2035" spans="5:5" x14ac:dyDescent="0.3">
      <c r="E2035">
        <v>0.67510749388728797</v>
      </c>
    </row>
    <row r="2036" spans="5:5" x14ac:dyDescent="0.3">
      <c r="E2036">
        <v>0.54575317301599502</v>
      </c>
    </row>
    <row r="2037" spans="5:5" x14ac:dyDescent="0.3">
      <c r="E2037">
        <v>0.70701189633872596</v>
      </c>
    </row>
    <row r="2038" spans="5:5" x14ac:dyDescent="0.3">
      <c r="E2038">
        <v>0.568062129222349</v>
      </c>
    </row>
    <row r="2039" spans="5:5" x14ac:dyDescent="0.3">
      <c r="E2039">
        <v>0.64160148717541798</v>
      </c>
    </row>
    <row r="2040" spans="5:5" x14ac:dyDescent="0.3">
      <c r="E2040">
        <v>0.70087157107354303</v>
      </c>
    </row>
    <row r="2041" spans="5:5" x14ac:dyDescent="0.3">
      <c r="E2041">
        <v>0.57571129154547196</v>
      </c>
    </row>
    <row r="2042" spans="5:5" x14ac:dyDescent="0.3">
      <c r="E2042">
        <v>0.53776098672478201</v>
      </c>
    </row>
    <row r="2043" spans="5:5" x14ac:dyDescent="0.3">
      <c r="E2043">
        <v>0.62695242990748201</v>
      </c>
    </row>
    <row r="2044" spans="5:5" x14ac:dyDescent="0.3">
      <c r="E2044">
        <v>0.62388147959769302</v>
      </c>
    </row>
    <row r="2045" spans="5:5" x14ac:dyDescent="0.3">
      <c r="E2045">
        <v>0.68119456162724001</v>
      </c>
    </row>
    <row r="2046" spans="5:5" x14ac:dyDescent="0.3">
      <c r="E2046">
        <v>0.58672384171934799</v>
      </c>
    </row>
    <row r="2047" spans="5:5" x14ac:dyDescent="0.3">
      <c r="E2047">
        <v>0.64652917430990098</v>
      </c>
    </row>
    <row r="2048" spans="5:5" x14ac:dyDescent="0.3">
      <c r="E2048">
        <v>0.73404120951802898</v>
      </c>
    </row>
    <row r="2049" spans="5:5" x14ac:dyDescent="0.3">
      <c r="E2049">
        <v>0.61314124599300102</v>
      </c>
    </row>
    <row r="2050" spans="5:5" x14ac:dyDescent="0.3">
      <c r="E2050">
        <v>0.59322814618613395</v>
      </c>
    </row>
    <row r="2051" spans="5:5" x14ac:dyDescent="0.3">
      <c r="E2051">
        <v>0.68023732632098799</v>
      </c>
    </row>
    <row r="2052" spans="5:5" x14ac:dyDescent="0.3">
      <c r="E2052">
        <v>0.775759176433652</v>
      </c>
    </row>
    <row r="2053" spans="5:5" x14ac:dyDescent="0.3">
      <c r="E2053">
        <v>0.708242261671722</v>
      </c>
    </row>
    <row r="2054" spans="5:5" x14ac:dyDescent="0.3">
      <c r="E2054">
        <v>0.657986206902066</v>
      </c>
    </row>
    <row r="2055" spans="5:5" x14ac:dyDescent="0.3">
      <c r="E2055">
        <v>0.68148652977028301</v>
      </c>
    </row>
    <row r="2056" spans="5:5" x14ac:dyDescent="0.3">
      <c r="E2056">
        <v>0.67261344272504398</v>
      </c>
    </row>
    <row r="2057" spans="5:5" x14ac:dyDescent="0.3">
      <c r="E2057">
        <v>0.63841570570161899</v>
      </c>
    </row>
    <row r="2058" spans="5:5" x14ac:dyDescent="0.3">
      <c r="E2058">
        <v>0.78220072672128405</v>
      </c>
    </row>
    <row r="2059" spans="5:5" x14ac:dyDescent="0.3">
      <c r="E2059">
        <v>0.66587106461734302</v>
      </c>
    </row>
    <row r="2060" spans="5:5" x14ac:dyDescent="0.3">
      <c r="E2060">
        <v>0.59476577659853702</v>
      </c>
    </row>
    <row r="2061" spans="5:5" x14ac:dyDescent="0.3">
      <c r="E2061">
        <v>0.615184390131989</v>
      </c>
    </row>
    <row r="2062" spans="5:5" x14ac:dyDescent="0.3">
      <c r="E2062">
        <v>0.73964444750804503</v>
      </c>
    </row>
    <row r="2063" spans="5:5" x14ac:dyDescent="0.3">
      <c r="E2063">
        <v>0.65150912086752699</v>
      </c>
    </row>
    <row r="2064" spans="5:5" x14ac:dyDescent="0.3">
      <c r="E2064">
        <v>0.679073793340085</v>
      </c>
    </row>
    <row r="2065" spans="5:5" x14ac:dyDescent="0.3">
      <c r="E2065">
        <v>0.67265218100410196</v>
      </c>
    </row>
    <row r="2066" spans="5:5" x14ac:dyDescent="0.3">
      <c r="E2066">
        <v>0.53646295951665501</v>
      </c>
    </row>
    <row r="2067" spans="5:5" x14ac:dyDescent="0.3">
      <c r="E2067">
        <v>0.745784206037019</v>
      </c>
    </row>
    <row r="2068" spans="5:5" x14ac:dyDescent="0.3">
      <c r="E2068">
        <v>0.69563099132252604</v>
      </c>
    </row>
    <row r="2069" spans="5:5" x14ac:dyDescent="0.3">
      <c r="E2069">
        <v>0.53855664716053397</v>
      </c>
    </row>
    <row r="2070" spans="5:5" x14ac:dyDescent="0.3">
      <c r="E2070">
        <v>0.54122777755781304</v>
      </c>
    </row>
    <row r="2071" spans="5:5" x14ac:dyDescent="0.3">
      <c r="E2071">
        <v>0.64550941532749395</v>
      </c>
    </row>
    <row r="2072" spans="5:5" x14ac:dyDescent="0.3">
      <c r="E2072">
        <v>0.55925423457287404</v>
      </c>
    </row>
    <row r="2073" spans="5:5" x14ac:dyDescent="0.3">
      <c r="E2073">
        <v>0.728482864132726</v>
      </c>
    </row>
    <row r="2074" spans="5:5" x14ac:dyDescent="0.3">
      <c r="E2074">
        <v>0.70482642333123702</v>
      </c>
    </row>
    <row r="2075" spans="5:5" x14ac:dyDescent="0.3">
      <c r="E2075">
        <v>0.71946672533727296</v>
      </c>
    </row>
    <row r="2076" spans="5:5" x14ac:dyDescent="0.3">
      <c r="E2076">
        <v>0.63911674400979102</v>
      </c>
    </row>
    <row r="2077" spans="5:5" x14ac:dyDescent="0.3">
      <c r="E2077">
        <v>0.66296012463433196</v>
      </c>
    </row>
    <row r="2078" spans="5:5" x14ac:dyDescent="0.3">
      <c r="E2078">
        <v>0.60578943243851002</v>
      </c>
    </row>
    <row r="2079" spans="5:5" x14ac:dyDescent="0.3">
      <c r="E2079">
        <v>0.73462268004670905</v>
      </c>
    </row>
    <row r="2080" spans="5:5" x14ac:dyDescent="0.3">
      <c r="E2080">
        <v>0.63615444615410199</v>
      </c>
    </row>
    <row r="2081" spans="5:5" x14ac:dyDescent="0.3">
      <c r="E2081">
        <v>0.65651074178601299</v>
      </c>
    </row>
    <row r="2082" spans="5:5" x14ac:dyDescent="0.3">
      <c r="E2082">
        <v>0.65154192573607805</v>
      </c>
    </row>
    <row r="2083" spans="5:5" x14ac:dyDescent="0.3">
      <c r="E2083">
        <v>0.56346832566410598</v>
      </c>
    </row>
    <row r="2084" spans="5:5" x14ac:dyDescent="0.3">
      <c r="E2084">
        <v>0.61797819937417098</v>
      </c>
    </row>
    <row r="2085" spans="5:5" x14ac:dyDescent="0.3">
      <c r="E2085">
        <v>0.80424337446744398</v>
      </c>
    </row>
    <row r="2086" spans="5:5" x14ac:dyDescent="0.3">
      <c r="E2086">
        <v>0.68249759409112598</v>
      </c>
    </row>
    <row r="2087" spans="5:5" x14ac:dyDescent="0.3">
      <c r="E2087">
        <v>0.68011620248651194</v>
      </c>
    </row>
    <row r="2088" spans="5:5" x14ac:dyDescent="0.3">
      <c r="E2088">
        <v>0.65152894607595402</v>
      </c>
    </row>
    <row r="2089" spans="5:5" x14ac:dyDescent="0.3">
      <c r="E2089">
        <v>0.59928272492452805</v>
      </c>
    </row>
    <row r="2090" spans="5:5" x14ac:dyDescent="0.3">
      <c r="E2090">
        <v>0.75825643448476598</v>
      </c>
    </row>
    <row r="2091" spans="5:5" x14ac:dyDescent="0.3">
      <c r="E2091">
        <v>0.653391777382753</v>
      </c>
    </row>
    <row r="2092" spans="5:5" x14ac:dyDescent="0.3">
      <c r="E2092">
        <v>0.67984512873650504</v>
      </c>
    </row>
    <row r="2093" spans="5:5" x14ac:dyDescent="0.3">
      <c r="E2093">
        <v>0.62848418996520194</v>
      </c>
    </row>
    <row r="2094" spans="5:5" x14ac:dyDescent="0.3">
      <c r="E2094">
        <v>0.69297807290249502</v>
      </c>
    </row>
    <row r="2095" spans="5:5" x14ac:dyDescent="0.3">
      <c r="E2095">
        <v>0.58370763079152099</v>
      </c>
    </row>
    <row r="2096" spans="5:5" x14ac:dyDescent="0.3">
      <c r="E2096">
        <v>0.68570076978397299</v>
      </c>
    </row>
    <row r="2097" spans="5:5" x14ac:dyDescent="0.3">
      <c r="E2097">
        <v>0.62108700341488898</v>
      </c>
    </row>
    <row r="2098" spans="5:5" x14ac:dyDescent="0.3">
      <c r="E2098">
        <v>0.64692521253229496</v>
      </c>
    </row>
    <row r="2099" spans="5:5" x14ac:dyDescent="0.3">
      <c r="E2099">
        <v>0.70042014370585903</v>
      </c>
    </row>
    <row r="2100" spans="5:5" x14ac:dyDescent="0.3">
      <c r="E2100">
        <v>0.57025989869093696</v>
      </c>
    </row>
    <row r="2101" spans="5:5" x14ac:dyDescent="0.3">
      <c r="E2101">
        <v>0.65180396703934196</v>
      </c>
    </row>
    <row r="2102" spans="5:5" x14ac:dyDescent="0.3">
      <c r="E2102">
        <v>0.64320748382288195</v>
      </c>
    </row>
    <row r="2103" spans="5:5" x14ac:dyDescent="0.3">
      <c r="E2103">
        <v>0.692232203407531</v>
      </c>
    </row>
    <row r="2104" spans="5:5" x14ac:dyDescent="0.3">
      <c r="E2104">
        <v>0.661209409167553</v>
      </c>
    </row>
    <row r="2105" spans="5:5" x14ac:dyDescent="0.3">
      <c r="E2105">
        <v>0.71171870678356897</v>
      </c>
    </row>
    <row r="2106" spans="5:5" x14ac:dyDescent="0.3">
      <c r="E2106">
        <v>0.57845637585646104</v>
      </c>
    </row>
    <row r="2107" spans="5:5" x14ac:dyDescent="0.3">
      <c r="E2107">
        <v>0.63933632972080401</v>
      </c>
    </row>
    <row r="2108" spans="5:5" x14ac:dyDescent="0.3">
      <c r="E2108">
        <v>0.58350594269633205</v>
      </c>
    </row>
    <row r="2109" spans="5:5" x14ac:dyDescent="0.3">
      <c r="E2109">
        <v>0.56180940928596801</v>
      </c>
    </row>
    <row r="2110" spans="5:5" x14ac:dyDescent="0.3">
      <c r="E2110">
        <v>0.68965784676332498</v>
      </c>
    </row>
    <row r="2111" spans="5:5" x14ac:dyDescent="0.3">
      <c r="E2111">
        <v>0.61255189042924796</v>
      </c>
    </row>
    <row r="2112" spans="5:5" x14ac:dyDescent="0.3">
      <c r="E2112">
        <v>0.677880456984705</v>
      </c>
    </row>
    <row r="2113" spans="5:5" x14ac:dyDescent="0.3">
      <c r="E2113">
        <v>0.70249735802759095</v>
      </c>
    </row>
    <row r="2114" spans="5:5" x14ac:dyDescent="0.3">
      <c r="E2114">
        <v>0.70827408987202001</v>
      </c>
    </row>
    <row r="2115" spans="5:5" x14ac:dyDescent="0.3">
      <c r="E2115">
        <v>0.75342349366879802</v>
      </c>
    </row>
    <row r="2116" spans="5:5" x14ac:dyDescent="0.3">
      <c r="E2116">
        <v>0.70084478989861898</v>
      </c>
    </row>
    <row r="2117" spans="5:5" x14ac:dyDescent="0.3">
      <c r="E2117">
        <v>0.67450492492897696</v>
      </c>
    </row>
    <row r="2118" spans="5:5" x14ac:dyDescent="0.3">
      <c r="E2118">
        <v>0.64338228315776202</v>
      </c>
    </row>
    <row r="2119" spans="5:5" x14ac:dyDescent="0.3">
      <c r="E2119">
        <v>0.56269670324230703</v>
      </c>
    </row>
    <row r="2120" spans="5:5" x14ac:dyDescent="0.3">
      <c r="E2120">
        <v>0.638588908804403</v>
      </c>
    </row>
    <row r="2121" spans="5:5" x14ac:dyDescent="0.3">
      <c r="E2121">
        <v>0.52776668687698303</v>
      </c>
    </row>
    <row r="2122" spans="5:5" x14ac:dyDescent="0.3">
      <c r="E2122">
        <v>0.60554142486801399</v>
      </c>
    </row>
    <row r="2123" spans="5:5" x14ac:dyDescent="0.3">
      <c r="E2123">
        <v>0.68384797822773202</v>
      </c>
    </row>
    <row r="2124" spans="5:5" x14ac:dyDescent="0.3">
      <c r="E2124">
        <v>0.71244372278396895</v>
      </c>
    </row>
    <row r="2125" spans="5:5" x14ac:dyDescent="0.3">
      <c r="E2125">
        <v>0.59232344802811399</v>
      </c>
    </row>
    <row r="2126" spans="5:5" x14ac:dyDescent="0.3">
      <c r="E2126">
        <v>0.60932585367907399</v>
      </c>
    </row>
    <row r="2127" spans="5:5" x14ac:dyDescent="0.3">
      <c r="E2127">
        <v>0.57101934214248795</v>
      </c>
    </row>
    <row r="2128" spans="5:5" x14ac:dyDescent="0.3">
      <c r="E2128">
        <v>0.59640345905493097</v>
      </c>
    </row>
    <row r="2129" spans="5:5" x14ac:dyDescent="0.3">
      <c r="E2129">
        <v>0.69804946171330196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737A3-AC0A-4CB6-BC8E-72E1056DBFAE}">
  <dimension ref="A1:M1418"/>
  <sheetViews>
    <sheetView workbookViewId="0">
      <selection activeCell="A2" sqref="A2"/>
    </sheetView>
  </sheetViews>
  <sheetFormatPr defaultColWidth="10.6640625" defaultRowHeight="14.4" x14ac:dyDescent="0.3"/>
  <cols>
    <col min="13" max="13" width="11.77734375" bestFit="1" customWidth="1"/>
  </cols>
  <sheetData>
    <row r="1" spans="1:13" x14ac:dyDescent="0.3">
      <c r="A1" s="1" t="s">
        <v>0</v>
      </c>
      <c r="C1" t="s">
        <v>68</v>
      </c>
      <c r="M1" s="1" t="s">
        <v>1</v>
      </c>
    </row>
    <row r="2" spans="1:13" ht="14.55" customHeight="1" x14ac:dyDescent="0.3">
      <c r="B2" s="1" t="s">
        <v>2</v>
      </c>
      <c r="C2" s="3" t="s">
        <v>91</v>
      </c>
      <c r="D2" s="3" t="s">
        <v>56</v>
      </c>
      <c r="E2" s="3" t="s">
        <v>57</v>
      </c>
      <c r="G2" s="1" t="s">
        <v>2</v>
      </c>
      <c r="H2" s="3" t="s">
        <v>91</v>
      </c>
      <c r="I2" s="3" t="s">
        <v>56</v>
      </c>
      <c r="J2" s="3" t="s">
        <v>57</v>
      </c>
      <c r="M2" t="s">
        <v>71</v>
      </c>
    </row>
    <row r="3" spans="1:13" x14ac:dyDescent="0.3">
      <c r="B3" s="1" t="s">
        <v>7</v>
      </c>
      <c r="C3" s="1" t="s">
        <v>61</v>
      </c>
      <c r="D3" s="1" t="s">
        <v>19</v>
      </c>
      <c r="E3" s="1" t="s">
        <v>20</v>
      </c>
      <c r="G3" s="1" t="s">
        <v>7</v>
      </c>
      <c r="H3" s="1" t="s">
        <v>61</v>
      </c>
      <c r="I3" s="1" t="s">
        <v>19</v>
      </c>
      <c r="J3" s="1" t="s">
        <v>20</v>
      </c>
      <c r="L3" t="s">
        <v>58</v>
      </c>
      <c r="M3" s="4">
        <f>_xlfn.T.TEST(C4:C2000,D4:D2000,2,2)</f>
        <v>2.6763375906948181E-3</v>
      </c>
    </row>
    <row r="4" spans="1:13" x14ac:dyDescent="0.3">
      <c r="B4">
        <v>1</v>
      </c>
      <c r="C4">
        <v>0.51736713912940402</v>
      </c>
      <c r="D4">
        <v>0.54013341250102698</v>
      </c>
      <c r="E4">
        <v>0.54934961572676</v>
      </c>
      <c r="G4" s="1" t="s">
        <v>8</v>
      </c>
      <c r="H4">
        <f>AVERAGE(C4:C2000)</f>
        <v>0.54446891772787942</v>
      </c>
      <c r="I4">
        <f>AVERAGE(D4:D2000)</f>
        <v>0.52927801115989603</v>
      </c>
      <c r="J4">
        <f>AVERAGE(E4:E2000)</f>
        <v>0.53744834124574692</v>
      </c>
      <c r="L4" t="s">
        <v>59</v>
      </c>
      <c r="M4" s="4">
        <f>ABS(AVERAGE(D4:D2000) - AVERAGE(C4:C2000))</f>
        <v>1.5190906567983387E-2</v>
      </c>
    </row>
    <row r="5" spans="1:13" x14ac:dyDescent="0.3">
      <c r="B5">
        <v>2</v>
      </c>
      <c r="C5">
        <v>0.77355629191944197</v>
      </c>
      <c r="D5">
        <v>0.42015601393866198</v>
      </c>
      <c r="E5">
        <v>0.57559144153036901</v>
      </c>
      <c r="G5" s="1" t="s">
        <v>9</v>
      </c>
      <c r="H5">
        <f>_xlfn.STDEV.S(C4:C2000)</f>
        <v>0.11939769773279593</v>
      </c>
      <c r="I5">
        <f>_xlfn.STDEV.S(D4:D2000)</f>
        <v>0.11461425980333445</v>
      </c>
      <c r="J5">
        <f>_xlfn.STDEV.S(E4:E2000)</f>
        <v>0.11665520987828423</v>
      </c>
      <c r="M5" t="s">
        <v>72</v>
      </c>
    </row>
    <row r="6" spans="1:13" x14ac:dyDescent="0.3">
      <c r="B6">
        <v>3</v>
      </c>
      <c r="C6">
        <v>0.62787690204758995</v>
      </c>
      <c r="D6">
        <v>0.48268138449565301</v>
      </c>
      <c r="E6">
        <v>0.58875300594639901</v>
      </c>
      <c r="G6" s="1" t="s">
        <v>10</v>
      </c>
      <c r="H6">
        <f>COUNT(C4:C2000)</f>
        <v>1415</v>
      </c>
      <c r="I6">
        <f>COUNT(D4:D2000)</f>
        <v>877</v>
      </c>
      <c r="J6">
        <f>COUNT(E4:E2000)</f>
        <v>991</v>
      </c>
      <c r="L6" t="s">
        <v>58</v>
      </c>
      <c r="M6" s="5">
        <f>_xlfn.T.TEST(C4:C2000,E4:E2000,2,2)</f>
        <v>0.1519905328866262</v>
      </c>
    </row>
    <row r="7" spans="1:13" x14ac:dyDescent="0.3">
      <c r="B7">
        <v>4</v>
      </c>
      <c r="C7">
        <v>0.68384168333011097</v>
      </c>
      <c r="D7">
        <v>0.63774196972061503</v>
      </c>
      <c r="E7">
        <v>0.49312886256441202</v>
      </c>
      <c r="G7" s="1" t="s">
        <v>11</v>
      </c>
      <c r="H7">
        <f>H5/SQRT(H6)</f>
        <v>3.1740790071116136E-3</v>
      </c>
      <c r="I7">
        <f>I5/SQRT(I6)</f>
        <v>3.8702485564313573E-3</v>
      </c>
      <c r="J7">
        <f>J5/SQRT(J6)</f>
        <v>3.7056748680634024E-3</v>
      </c>
      <c r="L7" t="s">
        <v>59</v>
      </c>
      <c r="M7" s="5">
        <f>ABS(AVERAGE(C4:C2000) - AVERAGE(E4:E2000))</f>
        <v>7.0205764821325012E-3</v>
      </c>
    </row>
    <row r="8" spans="1:13" x14ac:dyDescent="0.3">
      <c r="B8">
        <v>5</v>
      </c>
      <c r="C8">
        <v>0.56989690144761296</v>
      </c>
      <c r="D8">
        <v>0.72876362397337402</v>
      </c>
      <c r="E8">
        <v>0.37937038053285599</v>
      </c>
      <c r="M8" t="s">
        <v>25</v>
      </c>
    </row>
    <row r="9" spans="1:13" x14ac:dyDescent="0.3">
      <c r="B9">
        <v>6</v>
      </c>
      <c r="C9">
        <v>0.54937919906763499</v>
      </c>
      <c r="D9">
        <v>0.67691435082312601</v>
      </c>
      <c r="E9">
        <v>0.40145893804613297</v>
      </c>
      <c r="L9" t="s">
        <v>58</v>
      </c>
      <c r="M9" s="5">
        <f>_xlfn.T.TEST(D4:D2000,E4:E2000,2,2)</f>
        <v>0.12788545740691382</v>
      </c>
    </row>
    <row r="10" spans="1:13" x14ac:dyDescent="0.3">
      <c r="B10">
        <v>7</v>
      </c>
      <c r="C10">
        <v>0.30830412338630597</v>
      </c>
      <c r="D10">
        <v>0.41937350395893802</v>
      </c>
      <c r="E10">
        <v>0.50139274332005501</v>
      </c>
      <c r="G10" s="1"/>
      <c r="L10" t="s">
        <v>59</v>
      </c>
      <c r="M10" s="5">
        <f>ABS(AVERAGE(D4:D2000) - AVERAGE(E4:E2000))</f>
        <v>8.1703300858508854E-3</v>
      </c>
    </row>
    <row r="11" spans="1:13" x14ac:dyDescent="0.3">
      <c r="B11">
        <v>8</v>
      </c>
      <c r="C11">
        <v>0.71911365505838698</v>
      </c>
      <c r="D11">
        <v>0.493567552789134</v>
      </c>
      <c r="E11">
        <v>0.445334542210715</v>
      </c>
      <c r="L11" s="1"/>
    </row>
    <row r="12" spans="1:13" x14ac:dyDescent="0.3">
      <c r="B12">
        <v>9</v>
      </c>
      <c r="C12">
        <v>0.48848171348699698</v>
      </c>
      <c r="D12">
        <v>0.489228578618566</v>
      </c>
      <c r="E12">
        <v>0.53493116123634898</v>
      </c>
    </row>
    <row r="13" spans="1:13" x14ac:dyDescent="0.3">
      <c r="B13">
        <v>10</v>
      </c>
      <c r="C13">
        <v>0.44162237246059299</v>
      </c>
      <c r="D13">
        <v>0.56691725251448399</v>
      </c>
      <c r="E13">
        <v>0.42253356167681799</v>
      </c>
      <c r="G13" s="1"/>
    </row>
    <row r="14" spans="1:13" x14ac:dyDescent="0.3">
      <c r="B14">
        <v>11</v>
      </c>
      <c r="C14">
        <v>0.55512548416544705</v>
      </c>
      <c r="D14">
        <v>0.44718263506567801</v>
      </c>
      <c r="E14">
        <v>0.52540655762389599</v>
      </c>
    </row>
    <row r="15" spans="1:13" x14ac:dyDescent="0.3">
      <c r="B15">
        <v>12</v>
      </c>
      <c r="C15">
        <v>0.42463260121080298</v>
      </c>
      <c r="D15">
        <v>0.51788507975657205</v>
      </c>
      <c r="E15">
        <v>0.56644495157519703</v>
      </c>
    </row>
    <row r="16" spans="1:13" x14ac:dyDescent="0.3">
      <c r="B16">
        <v>13</v>
      </c>
      <c r="C16">
        <v>0.46050596851671399</v>
      </c>
      <c r="D16">
        <v>0.51288965620008298</v>
      </c>
      <c r="E16">
        <v>0.57322901205385302</v>
      </c>
    </row>
    <row r="17" spans="2:5" x14ac:dyDescent="0.3">
      <c r="B17">
        <v>14</v>
      </c>
      <c r="C17">
        <v>0.69053815823128395</v>
      </c>
      <c r="D17">
        <v>0.38148938377678299</v>
      </c>
      <c r="E17">
        <v>0.66865735809170701</v>
      </c>
    </row>
    <row r="18" spans="2:5" x14ac:dyDescent="0.3">
      <c r="B18">
        <v>15</v>
      </c>
      <c r="C18">
        <v>0.67199852027874896</v>
      </c>
      <c r="D18">
        <v>0.52833165962198003</v>
      </c>
      <c r="E18">
        <v>0.60823862716191601</v>
      </c>
    </row>
    <row r="19" spans="2:5" x14ac:dyDescent="0.3">
      <c r="B19">
        <v>16</v>
      </c>
      <c r="C19">
        <v>0.439059166013473</v>
      </c>
      <c r="D19">
        <v>0.61101448008057402</v>
      </c>
      <c r="E19">
        <v>0.43585175828400802</v>
      </c>
    </row>
    <row r="20" spans="2:5" x14ac:dyDescent="0.3">
      <c r="B20">
        <v>17</v>
      </c>
      <c r="C20">
        <v>0.61238835309987105</v>
      </c>
      <c r="D20">
        <v>0.55849285547919902</v>
      </c>
      <c r="E20">
        <v>0.42607081830135801</v>
      </c>
    </row>
    <row r="21" spans="2:5" x14ac:dyDescent="0.3">
      <c r="B21">
        <v>18</v>
      </c>
      <c r="C21">
        <v>0.68157977167633399</v>
      </c>
      <c r="D21">
        <v>0.591149397348812</v>
      </c>
      <c r="E21">
        <v>0.65377474898357901</v>
      </c>
    </row>
    <row r="22" spans="2:5" x14ac:dyDescent="0.3">
      <c r="B22">
        <v>19</v>
      </c>
      <c r="C22">
        <v>0.41670299473191202</v>
      </c>
      <c r="D22">
        <v>0.59068475272213505</v>
      </c>
      <c r="E22">
        <v>0.71582830999065294</v>
      </c>
    </row>
    <row r="23" spans="2:5" x14ac:dyDescent="0.3">
      <c r="B23">
        <v>20</v>
      </c>
      <c r="C23">
        <v>0.67828300315040402</v>
      </c>
      <c r="D23">
        <v>0.51295733339042204</v>
      </c>
      <c r="E23">
        <v>0.56861344717887397</v>
      </c>
    </row>
    <row r="24" spans="2:5" x14ac:dyDescent="0.3">
      <c r="B24">
        <v>21</v>
      </c>
      <c r="C24">
        <v>0.61826832074066995</v>
      </c>
      <c r="D24">
        <v>0.71217887182258699</v>
      </c>
      <c r="E24">
        <v>0.64237260560352105</v>
      </c>
    </row>
    <row r="25" spans="2:5" x14ac:dyDescent="0.3">
      <c r="B25">
        <v>22</v>
      </c>
      <c r="C25">
        <v>0.44049005607557201</v>
      </c>
      <c r="D25">
        <v>0.51046827974214604</v>
      </c>
      <c r="E25">
        <v>0.79063101856447904</v>
      </c>
    </row>
    <row r="26" spans="2:5" x14ac:dyDescent="0.3">
      <c r="B26">
        <v>23</v>
      </c>
      <c r="C26">
        <v>0.74417158936831895</v>
      </c>
      <c r="D26">
        <v>0.64580800585154396</v>
      </c>
      <c r="E26">
        <v>0.56005464976294095</v>
      </c>
    </row>
    <row r="27" spans="2:5" x14ac:dyDescent="0.3">
      <c r="B27">
        <v>24</v>
      </c>
      <c r="C27">
        <v>0.62736138994143698</v>
      </c>
      <c r="D27">
        <v>0.53769820965737702</v>
      </c>
      <c r="E27">
        <v>0.28310674300514199</v>
      </c>
    </row>
    <row r="28" spans="2:5" x14ac:dyDescent="0.3">
      <c r="B28">
        <v>25</v>
      </c>
      <c r="C28">
        <v>0.72577148116484402</v>
      </c>
      <c r="D28">
        <v>0.60360174418373502</v>
      </c>
      <c r="E28">
        <v>0.63178584428524698</v>
      </c>
    </row>
    <row r="29" spans="2:5" x14ac:dyDescent="0.3">
      <c r="B29">
        <v>26</v>
      </c>
      <c r="C29">
        <v>0.67838302526109295</v>
      </c>
      <c r="D29">
        <v>0.46212769367537598</v>
      </c>
      <c r="E29">
        <v>0.64621592095816505</v>
      </c>
    </row>
    <row r="30" spans="2:5" x14ac:dyDescent="0.3">
      <c r="B30">
        <v>27</v>
      </c>
      <c r="C30">
        <v>0.64883921109395704</v>
      </c>
      <c r="D30">
        <v>0.459291248960293</v>
      </c>
      <c r="E30">
        <v>0.58516607652433805</v>
      </c>
    </row>
    <row r="31" spans="2:5" x14ac:dyDescent="0.3">
      <c r="B31">
        <v>28</v>
      </c>
      <c r="C31">
        <v>0.604165219129152</v>
      </c>
      <c r="D31">
        <v>0.70097916901122903</v>
      </c>
      <c r="E31">
        <v>0.66217779760435702</v>
      </c>
    </row>
    <row r="32" spans="2:5" x14ac:dyDescent="0.3">
      <c r="B32">
        <v>29</v>
      </c>
      <c r="C32">
        <v>0.52700142912790005</v>
      </c>
      <c r="D32">
        <v>0.569402179738557</v>
      </c>
      <c r="E32">
        <v>0.427379726449307</v>
      </c>
    </row>
    <row r="33" spans="2:5" x14ac:dyDescent="0.3">
      <c r="B33">
        <v>30</v>
      </c>
      <c r="C33">
        <v>0.41303114402610702</v>
      </c>
      <c r="D33">
        <v>0.41416911748254398</v>
      </c>
      <c r="E33">
        <v>0.48854913609020501</v>
      </c>
    </row>
    <row r="34" spans="2:5" x14ac:dyDescent="0.3">
      <c r="B34">
        <v>31</v>
      </c>
      <c r="C34">
        <v>0.65192814029189905</v>
      </c>
      <c r="D34">
        <v>0.65404769000993201</v>
      </c>
      <c r="E34">
        <v>0.309997754949763</v>
      </c>
    </row>
    <row r="35" spans="2:5" x14ac:dyDescent="0.3">
      <c r="B35">
        <v>32</v>
      </c>
      <c r="C35">
        <v>0.52678250350479405</v>
      </c>
      <c r="D35">
        <v>0.57154112373571997</v>
      </c>
      <c r="E35">
        <v>0.55353736943765897</v>
      </c>
    </row>
    <row r="36" spans="2:5" x14ac:dyDescent="0.3">
      <c r="B36">
        <v>33</v>
      </c>
      <c r="C36">
        <v>0.59527169036190197</v>
      </c>
      <c r="D36">
        <v>0.44944523048165302</v>
      </c>
      <c r="E36">
        <v>0.44151434479193502</v>
      </c>
    </row>
    <row r="37" spans="2:5" x14ac:dyDescent="0.3">
      <c r="B37">
        <v>34</v>
      </c>
      <c r="C37">
        <v>0.33574860796783701</v>
      </c>
      <c r="D37">
        <v>0.49686841948391602</v>
      </c>
      <c r="E37">
        <v>0.55086685685488301</v>
      </c>
    </row>
    <row r="38" spans="2:5" x14ac:dyDescent="0.3">
      <c r="B38">
        <v>35</v>
      </c>
      <c r="C38">
        <v>0.69496176965581502</v>
      </c>
      <c r="D38">
        <v>0.48846326808088603</v>
      </c>
      <c r="E38">
        <v>0.41672865555065502</v>
      </c>
    </row>
    <row r="39" spans="2:5" x14ac:dyDescent="0.3">
      <c r="B39">
        <v>36</v>
      </c>
      <c r="C39">
        <v>0.54637424406046298</v>
      </c>
      <c r="D39">
        <v>0.470244022269239</v>
      </c>
      <c r="E39">
        <v>0.36307455381567499</v>
      </c>
    </row>
    <row r="40" spans="2:5" x14ac:dyDescent="0.3">
      <c r="B40">
        <v>37</v>
      </c>
      <c r="C40">
        <v>0.41191999308481803</v>
      </c>
      <c r="D40">
        <v>0.67599824986199597</v>
      </c>
      <c r="E40">
        <v>0.61386613047391703</v>
      </c>
    </row>
    <row r="41" spans="2:5" x14ac:dyDescent="0.3">
      <c r="B41">
        <v>38</v>
      </c>
      <c r="C41">
        <v>0.55470308937852197</v>
      </c>
      <c r="D41">
        <v>0.61787208971735397</v>
      </c>
      <c r="E41">
        <v>0.65561559590902596</v>
      </c>
    </row>
    <row r="42" spans="2:5" x14ac:dyDescent="0.3">
      <c r="B42">
        <v>39</v>
      </c>
      <c r="C42">
        <v>0.60630606672007403</v>
      </c>
      <c r="D42">
        <v>0.68798503231236197</v>
      </c>
      <c r="E42">
        <v>0.59028284315798596</v>
      </c>
    </row>
    <row r="43" spans="2:5" x14ac:dyDescent="0.3">
      <c r="B43">
        <v>40</v>
      </c>
      <c r="C43">
        <v>0.58193661189080303</v>
      </c>
      <c r="D43">
        <v>0.71361962522118205</v>
      </c>
      <c r="E43">
        <v>0.39643970926482702</v>
      </c>
    </row>
    <row r="44" spans="2:5" x14ac:dyDescent="0.3">
      <c r="B44">
        <v>41</v>
      </c>
      <c r="C44">
        <v>0.63386698978199096</v>
      </c>
      <c r="D44">
        <v>0.41493676937054302</v>
      </c>
      <c r="E44">
        <v>0.65508531587080199</v>
      </c>
    </row>
    <row r="45" spans="2:5" x14ac:dyDescent="0.3">
      <c r="B45">
        <v>42</v>
      </c>
      <c r="C45">
        <v>0.65507818245660598</v>
      </c>
      <c r="D45">
        <v>0.56173550603709399</v>
      </c>
      <c r="E45">
        <v>0.73035191013348899</v>
      </c>
    </row>
    <row r="46" spans="2:5" x14ac:dyDescent="0.3">
      <c r="B46">
        <v>43</v>
      </c>
      <c r="C46">
        <v>0.31890800757036702</v>
      </c>
      <c r="D46">
        <v>0.52824809571486597</v>
      </c>
      <c r="E46">
        <v>0.49337616651511301</v>
      </c>
    </row>
    <row r="47" spans="2:5" x14ac:dyDescent="0.3">
      <c r="B47">
        <v>44</v>
      </c>
      <c r="C47">
        <v>0.62630860788093201</v>
      </c>
      <c r="D47">
        <v>0.34240929916078999</v>
      </c>
      <c r="E47">
        <v>0.41463242950285301</v>
      </c>
    </row>
    <row r="48" spans="2:5" x14ac:dyDescent="0.3">
      <c r="B48">
        <v>45</v>
      </c>
      <c r="C48">
        <v>0.37142124605751398</v>
      </c>
      <c r="D48">
        <v>0.53023421945525595</v>
      </c>
      <c r="E48">
        <v>0.60895178548569995</v>
      </c>
    </row>
    <row r="49" spans="2:5" x14ac:dyDescent="0.3">
      <c r="B49">
        <v>46</v>
      </c>
      <c r="C49">
        <v>0.65178285396927305</v>
      </c>
      <c r="D49">
        <v>0.61486535197316095</v>
      </c>
      <c r="E49">
        <v>0.322782058554061</v>
      </c>
    </row>
    <row r="50" spans="2:5" x14ac:dyDescent="0.3">
      <c r="B50">
        <v>47</v>
      </c>
      <c r="C50">
        <v>0.41283184129940897</v>
      </c>
      <c r="D50">
        <v>0.59532177691184496</v>
      </c>
      <c r="E50">
        <v>0.57235608175654296</v>
      </c>
    </row>
    <row r="51" spans="2:5" x14ac:dyDescent="0.3">
      <c r="B51">
        <v>48</v>
      </c>
      <c r="C51">
        <v>0.49981763824172698</v>
      </c>
      <c r="D51">
        <v>0.473852033814883</v>
      </c>
      <c r="E51">
        <v>0.68303381789005002</v>
      </c>
    </row>
    <row r="52" spans="2:5" x14ac:dyDescent="0.3">
      <c r="B52">
        <v>49</v>
      </c>
      <c r="C52">
        <v>0.49157904373792599</v>
      </c>
      <c r="D52">
        <v>0.53857555654463296</v>
      </c>
      <c r="E52">
        <v>0.64898253569072895</v>
      </c>
    </row>
    <row r="53" spans="2:5" x14ac:dyDescent="0.3">
      <c r="B53">
        <v>50</v>
      </c>
      <c r="C53">
        <v>0.38535156827345901</v>
      </c>
      <c r="D53">
        <v>0.70739318331529499</v>
      </c>
      <c r="E53">
        <v>0.40345397447869402</v>
      </c>
    </row>
    <row r="54" spans="2:5" x14ac:dyDescent="0.3">
      <c r="B54">
        <v>51</v>
      </c>
      <c r="C54">
        <v>0.70076066455034303</v>
      </c>
      <c r="D54">
        <v>0.34181029305807498</v>
      </c>
      <c r="E54">
        <v>0.70736544783732103</v>
      </c>
    </row>
    <row r="55" spans="2:5" x14ac:dyDescent="0.3">
      <c r="B55">
        <v>52</v>
      </c>
      <c r="C55">
        <v>0.40529467020741</v>
      </c>
      <c r="D55">
        <v>0.56383245348872801</v>
      </c>
      <c r="E55">
        <v>0.47473769680139</v>
      </c>
    </row>
    <row r="56" spans="2:5" x14ac:dyDescent="0.3">
      <c r="B56">
        <v>53</v>
      </c>
      <c r="C56">
        <v>0.44657145324300801</v>
      </c>
      <c r="D56">
        <v>0.46981431767277299</v>
      </c>
      <c r="E56">
        <v>0.34975234192488203</v>
      </c>
    </row>
    <row r="57" spans="2:5" x14ac:dyDescent="0.3">
      <c r="B57">
        <v>54</v>
      </c>
      <c r="C57">
        <v>0.67766729875634002</v>
      </c>
      <c r="D57">
        <v>0.55619680698724805</v>
      </c>
      <c r="E57">
        <v>0.52882778855349699</v>
      </c>
    </row>
    <row r="58" spans="2:5" x14ac:dyDescent="0.3">
      <c r="B58">
        <v>55</v>
      </c>
      <c r="C58">
        <v>0.560791074840716</v>
      </c>
      <c r="D58">
        <v>0.67424819580017303</v>
      </c>
      <c r="E58">
        <v>0.354781314539177</v>
      </c>
    </row>
    <row r="59" spans="2:5" x14ac:dyDescent="0.3">
      <c r="B59">
        <v>56</v>
      </c>
      <c r="C59">
        <v>0.466629284929648</v>
      </c>
      <c r="D59">
        <v>0.58775020431549097</v>
      </c>
      <c r="E59">
        <v>0.57629280802523197</v>
      </c>
    </row>
    <row r="60" spans="2:5" x14ac:dyDescent="0.3">
      <c r="B60">
        <v>57</v>
      </c>
      <c r="C60">
        <v>0.51837819715460398</v>
      </c>
      <c r="D60">
        <v>0.50291123256926695</v>
      </c>
      <c r="E60">
        <v>0.64892596570416095</v>
      </c>
    </row>
    <row r="61" spans="2:5" x14ac:dyDescent="0.3">
      <c r="B61">
        <v>58</v>
      </c>
      <c r="C61">
        <v>0.57747048462652695</v>
      </c>
      <c r="D61">
        <v>0.61037889201375095</v>
      </c>
      <c r="E61">
        <v>0.49748237667541001</v>
      </c>
    </row>
    <row r="62" spans="2:5" x14ac:dyDescent="0.3">
      <c r="B62">
        <v>59</v>
      </c>
      <c r="C62">
        <v>0.44526579498244301</v>
      </c>
      <c r="D62">
        <v>0.51029594149562096</v>
      </c>
      <c r="E62">
        <v>0.60988257414062197</v>
      </c>
    </row>
    <row r="63" spans="2:5" x14ac:dyDescent="0.3">
      <c r="B63">
        <v>60</v>
      </c>
      <c r="C63">
        <v>0.60599072995426495</v>
      </c>
      <c r="D63">
        <v>0.47186395116016699</v>
      </c>
      <c r="E63">
        <v>0.54839831221540203</v>
      </c>
    </row>
    <row r="64" spans="2:5" x14ac:dyDescent="0.3">
      <c r="B64">
        <v>61</v>
      </c>
      <c r="C64">
        <v>0.49447677661434097</v>
      </c>
      <c r="D64">
        <v>0.59273967027235697</v>
      </c>
      <c r="E64">
        <v>0.65430419742185997</v>
      </c>
    </row>
    <row r="65" spans="2:5" x14ac:dyDescent="0.3">
      <c r="B65">
        <v>62</v>
      </c>
      <c r="C65">
        <v>0.58785372916830403</v>
      </c>
      <c r="D65">
        <v>0.55725688064998002</v>
      </c>
      <c r="E65">
        <v>0.45194515620438303</v>
      </c>
    </row>
    <row r="66" spans="2:5" x14ac:dyDescent="0.3">
      <c r="B66">
        <v>63</v>
      </c>
      <c r="C66">
        <v>0.355698675723915</v>
      </c>
      <c r="D66">
        <v>0.34797357228474901</v>
      </c>
      <c r="E66">
        <v>0.448026464231358</v>
      </c>
    </row>
    <row r="67" spans="2:5" x14ac:dyDescent="0.3">
      <c r="B67">
        <v>64</v>
      </c>
      <c r="C67">
        <v>0.523651003729937</v>
      </c>
      <c r="D67">
        <v>0.54322129454615897</v>
      </c>
      <c r="E67">
        <v>0.61177341375397698</v>
      </c>
    </row>
    <row r="68" spans="2:5" x14ac:dyDescent="0.3">
      <c r="B68">
        <v>65</v>
      </c>
      <c r="C68">
        <v>0.364662142705586</v>
      </c>
      <c r="D68">
        <v>0.56106326250584304</v>
      </c>
      <c r="E68">
        <v>0.52669567411189699</v>
      </c>
    </row>
    <row r="69" spans="2:5" x14ac:dyDescent="0.3">
      <c r="B69">
        <v>66</v>
      </c>
      <c r="C69">
        <v>0.30961857163541101</v>
      </c>
      <c r="D69">
        <v>0.41347144062221097</v>
      </c>
      <c r="E69">
        <v>0.48517487427845601</v>
      </c>
    </row>
    <row r="70" spans="2:5" x14ac:dyDescent="0.3">
      <c r="B70">
        <v>67</v>
      </c>
      <c r="C70">
        <v>0.45873864623480398</v>
      </c>
      <c r="D70">
        <v>0.73894157292253304</v>
      </c>
      <c r="E70">
        <v>0.53083735462417303</v>
      </c>
    </row>
    <row r="71" spans="2:5" x14ac:dyDescent="0.3">
      <c r="B71">
        <v>68</v>
      </c>
      <c r="C71">
        <v>0.49385943939260801</v>
      </c>
      <c r="D71">
        <v>0.34531321283864502</v>
      </c>
      <c r="E71">
        <v>0.73428068154368598</v>
      </c>
    </row>
    <row r="72" spans="2:5" x14ac:dyDescent="0.3">
      <c r="B72">
        <v>69</v>
      </c>
      <c r="C72">
        <v>0.335867706777361</v>
      </c>
      <c r="D72">
        <v>0.55551720398099702</v>
      </c>
      <c r="E72">
        <v>0.65549756136211002</v>
      </c>
    </row>
    <row r="73" spans="2:5" x14ac:dyDescent="0.3">
      <c r="B73">
        <v>70</v>
      </c>
      <c r="C73">
        <v>0.60204315133653596</v>
      </c>
      <c r="D73">
        <v>0.50213352644574505</v>
      </c>
      <c r="E73">
        <v>0.40936210007309298</v>
      </c>
    </row>
    <row r="74" spans="2:5" x14ac:dyDescent="0.3">
      <c r="B74">
        <v>71</v>
      </c>
      <c r="C74">
        <v>0.54321908935923402</v>
      </c>
      <c r="D74">
        <v>0.54270717298366999</v>
      </c>
      <c r="E74">
        <v>0.42338494848328301</v>
      </c>
    </row>
    <row r="75" spans="2:5" x14ac:dyDescent="0.3">
      <c r="B75">
        <v>72</v>
      </c>
      <c r="C75">
        <v>0.499935354865225</v>
      </c>
      <c r="D75">
        <v>0.40253296982235598</v>
      </c>
      <c r="E75">
        <v>0.45192458160138599</v>
      </c>
    </row>
    <row r="76" spans="2:5" x14ac:dyDescent="0.3">
      <c r="B76">
        <v>73</v>
      </c>
      <c r="C76">
        <v>0.42257575478883602</v>
      </c>
      <c r="D76">
        <v>0.61636791808328495</v>
      </c>
      <c r="E76">
        <v>0.60155954325479999</v>
      </c>
    </row>
    <row r="77" spans="2:5" x14ac:dyDescent="0.3">
      <c r="B77">
        <v>74</v>
      </c>
      <c r="C77">
        <v>0.60049332975825098</v>
      </c>
      <c r="D77">
        <v>0.44624672020598299</v>
      </c>
      <c r="E77">
        <v>0.62078922033526596</v>
      </c>
    </row>
    <row r="78" spans="2:5" x14ac:dyDescent="0.3">
      <c r="B78">
        <v>75</v>
      </c>
      <c r="C78">
        <v>0.69547469100089898</v>
      </c>
      <c r="D78">
        <v>0.60056309419479104</v>
      </c>
      <c r="E78">
        <v>0.36633523572519699</v>
      </c>
    </row>
    <row r="79" spans="2:5" x14ac:dyDescent="0.3">
      <c r="B79">
        <v>76</v>
      </c>
      <c r="C79">
        <v>0.66117877455927698</v>
      </c>
      <c r="D79">
        <v>0.722970488609187</v>
      </c>
      <c r="E79">
        <v>0.49693615620008202</v>
      </c>
    </row>
    <row r="80" spans="2:5" x14ac:dyDescent="0.3">
      <c r="B80">
        <v>77</v>
      </c>
      <c r="C80">
        <v>0.50739318279572498</v>
      </c>
      <c r="D80">
        <v>0.52203372383285096</v>
      </c>
      <c r="E80">
        <v>0.63799680070755604</v>
      </c>
    </row>
    <row r="81" spans="2:5" x14ac:dyDescent="0.3">
      <c r="B81">
        <v>78</v>
      </c>
      <c r="C81">
        <v>0.33969037304872601</v>
      </c>
      <c r="D81">
        <v>0.658614863768065</v>
      </c>
      <c r="E81">
        <v>0.65241602115341402</v>
      </c>
    </row>
    <row r="82" spans="2:5" x14ac:dyDescent="0.3">
      <c r="B82">
        <v>79</v>
      </c>
      <c r="C82">
        <v>0.66438865878124598</v>
      </c>
      <c r="D82">
        <v>0.49949707637718499</v>
      </c>
      <c r="E82">
        <v>0.60571799400704196</v>
      </c>
    </row>
    <row r="83" spans="2:5" x14ac:dyDescent="0.3">
      <c r="B83">
        <v>80</v>
      </c>
      <c r="C83">
        <v>0.43892654947769899</v>
      </c>
      <c r="D83">
        <v>0.50562327297966303</v>
      </c>
      <c r="E83">
        <v>0.46488550095617498</v>
      </c>
    </row>
    <row r="84" spans="2:5" x14ac:dyDescent="0.3">
      <c r="B84">
        <v>81</v>
      </c>
      <c r="C84">
        <v>0.47610965523821303</v>
      </c>
      <c r="D84">
        <v>0.46886885569418402</v>
      </c>
      <c r="E84">
        <v>0.59153134008832298</v>
      </c>
    </row>
    <row r="85" spans="2:5" x14ac:dyDescent="0.3">
      <c r="B85">
        <v>82</v>
      </c>
      <c r="C85">
        <v>0.49977703726244899</v>
      </c>
      <c r="D85">
        <v>0.66167193770487998</v>
      </c>
      <c r="E85">
        <v>0.655082624469005</v>
      </c>
    </row>
    <row r="86" spans="2:5" x14ac:dyDescent="0.3">
      <c r="B86">
        <v>83</v>
      </c>
      <c r="C86">
        <v>0.66373051816980999</v>
      </c>
      <c r="D86">
        <v>0.444879681409178</v>
      </c>
      <c r="E86">
        <v>0.59619111265670499</v>
      </c>
    </row>
    <row r="87" spans="2:5" x14ac:dyDescent="0.3">
      <c r="B87">
        <v>84</v>
      </c>
      <c r="C87">
        <v>0.39829709067987001</v>
      </c>
      <c r="D87">
        <v>0.44054397213323598</v>
      </c>
      <c r="E87">
        <v>0.325009388907398</v>
      </c>
    </row>
    <row r="88" spans="2:5" x14ac:dyDescent="0.3">
      <c r="B88">
        <v>85</v>
      </c>
      <c r="C88">
        <v>0.70136588798481203</v>
      </c>
      <c r="D88">
        <v>0.713361713655979</v>
      </c>
      <c r="E88">
        <v>0.61164790828585702</v>
      </c>
    </row>
    <row r="89" spans="2:5" x14ac:dyDescent="0.3">
      <c r="B89">
        <v>86</v>
      </c>
      <c r="C89">
        <v>0.43693795193347301</v>
      </c>
      <c r="D89">
        <v>0.32026138752391198</v>
      </c>
      <c r="E89">
        <v>0.59743853082498699</v>
      </c>
    </row>
    <row r="90" spans="2:5" x14ac:dyDescent="0.3">
      <c r="B90">
        <v>87</v>
      </c>
      <c r="C90">
        <v>0.70801042245411505</v>
      </c>
      <c r="D90">
        <v>0.47507023784889302</v>
      </c>
      <c r="E90">
        <v>0.67889525411778695</v>
      </c>
    </row>
    <row r="91" spans="2:5" x14ac:dyDescent="0.3">
      <c r="B91">
        <v>88</v>
      </c>
      <c r="C91">
        <v>0.60930642047658001</v>
      </c>
      <c r="D91">
        <v>0.62984705031764099</v>
      </c>
      <c r="E91">
        <v>0.30607862797476798</v>
      </c>
    </row>
    <row r="92" spans="2:5" x14ac:dyDescent="0.3">
      <c r="B92">
        <v>89</v>
      </c>
      <c r="C92">
        <v>0.60074486116449999</v>
      </c>
      <c r="D92">
        <v>0.49761006818581999</v>
      </c>
      <c r="E92">
        <v>0.56642489526347894</v>
      </c>
    </row>
    <row r="93" spans="2:5" x14ac:dyDescent="0.3">
      <c r="B93">
        <v>90</v>
      </c>
      <c r="C93">
        <v>0.73771898286162796</v>
      </c>
      <c r="D93">
        <v>0.465835553363455</v>
      </c>
      <c r="E93">
        <v>0.57389064545683499</v>
      </c>
    </row>
    <row r="94" spans="2:5" x14ac:dyDescent="0.3">
      <c r="B94">
        <v>91</v>
      </c>
      <c r="C94">
        <v>0.34482513593112901</v>
      </c>
      <c r="D94">
        <v>0.44012712732576398</v>
      </c>
      <c r="E94">
        <v>0.62962387631610695</v>
      </c>
    </row>
    <row r="95" spans="2:5" x14ac:dyDescent="0.3">
      <c r="B95">
        <v>92</v>
      </c>
      <c r="C95">
        <v>0.738493793887674</v>
      </c>
      <c r="D95">
        <v>0.61294179167290996</v>
      </c>
      <c r="E95">
        <v>0.74855665638866897</v>
      </c>
    </row>
    <row r="96" spans="2:5" x14ac:dyDescent="0.3">
      <c r="B96">
        <v>93</v>
      </c>
      <c r="C96">
        <v>0.391908129774372</v>
      </c>
      <c r="D96">
        <v>0.43366815211079901</v>
      </c>
      <c r="E96">
        <v>0.67011343781258503</v>
      </c>
    </row>
    <row r="97" spans="2:5" x14ac:dyDescent="0.3">
      <c r="B97">
        <v>94</v>
      </c>
      <c r="C97">
        <v>0.59108284119772303</v>
      </c>
      <c r="D97">
        <v>0.47069727551320001</v>
      </c>
      <c r="E97">
        <v>0.66225728641264903</v>
      </c>
    </row>
    <row r="98" spans="2:5" x14ac:dyDescent="0.3">
      <c r="B98">
        <v>95</v>
      </c>
      <c r="C98">
        <v>0.51207076418952802</v>
      </c>
      <c r="D98">
        <v>0.46894645453258699</v>
      </c>
      <c r="E98">
        <v>0.36703515342788601</v>
      </c>
    </row>
    <row r="99" spans="2:5" x14ac:dyDescent="0.3">
      <c r="B99">
        <v>96</v>
      </c>
      <c r="C99">
        <v>0.50168515476186404</v>
      </c>
      <c r="D99">
        <v>0.605889707187375</v>
      </c>
      <c r="E99">
        <v>0.37505118252216801</v>
      </c>
    </row>
    <row r="100" spans="2:5" x14ac:dyDescent="0.3">
      <c r="B100">
        <v>97</v>
      </c>
      <c r="C100">
        <v>0.43843072066233302</v>
      </c>
      <c r="D100">
        <v>0.28323005175326399</v>
      </c>
      <c r="E100">
        <v>0.658216456599516</v>
      </c>
    </row>
    <row r="101" spans="2:5" x14ac:dyDescent="0.3">
      <c r="B101">
        <v>98</v>
      </c>
      <c r="C101">
        <v>0.459976461232663</v>
      </c>
      <c r="D101">
        <v>0.44867215132073701</v>
      </c>
      <c r="E101">
        <v>0.43235044270893302</v>
      </c>
    </row>
    <row r="102" spans="2:5" x14ac:dyDescent="0.3">
      <c r="B102">
        <v>99</v>
      </c>
      <c r="C102">
        <v>0.68349653855901005</v>
      </c>
      <c r="D102">
        <v>0.497019316966263</v>
      </c>
      <c r="E102">
        <v>0.49692221517827501</v>
      </c>
    </row>
    <row r="103" spans="2:5" x14ac:dyDescent="0.3">
      <c r="B103">
        <v>100</v>
      </c>
      <c r="C103">
        <v>0.42725499434180803</v>
      </c>
      <c r="D103">
        <v>0.36131333586007602</v>
      </c>
      <c r="E103">
        <v>0.45160941331253801</v>
      </c>
    </row>
    <row r="104" spans="2:5" x14ac:dyDescent="0.3">
      <c r="B104">
        <v>101</v>
      </c>
      <c r="C104">
        <v>0.54337471157091799</v>
      </c>
      <c r="D104">
        <v>0.55121811323052505</v>
      </c>
      <c r="E104">
        <v>0.542548515505474</v>
      </c>
    </row>
    <row r="105" spans="2:5" x14ac:dyDescent="0.3">
      <c r="B105">
        <v>102</v>
      </c>
      <c r="C105">
        <v>0.447883197982065</v>
      </c>
      <c r="D105">
        <v>0.66560764108650206</v>
      </c>
      <c r="E105">
        <v>0.72296322001388302</v>
      </c>
    </row>
    <row r="106" spans="2:5" x14ac:dyDescent="0.3">
      <c r="B106">
        <v>103</v>
      </c>
      <c r="C106">
        <v>0.32709238370069699</v>
      </c>
      <c r="D106">
        <v>0.37578861130455299</v>
      </c>
      <c r="E106">
        <v>0.52618464631220596</v>
      </c>
    </row>
    <row r="107" spans="2:5" x14ac:dyDescent="0.3">
      <c r="B107">
        <v>104</v>
      </c>
      <c r="C107">
        <v>0.41756819351818802</v>
      </c>
      <c r="D107">
        <v>0.51957967949904904</v>
      </c>
      <c r="E107">
        <v>0.71232718387395999</v>
      </c>
    </row>
    <row r="108" spans="2:5" x14ac:dyDescent="0.3">
      <c r="B108">
        <v>105</v>
      </c>
      <c r="C108">
        <v>0.463747447712126</v>
      </c>
      <c r="D108">
        <v>0.38035118670428197</v>
      </c>
      <c r="E108">
        <v>0.50598136371866498</v>
      </c>
    </row>
    <row r="109" spans="2:5" x14ac:dyDescent="0.3">
      <c r="B109">
        <v>106</v>
      </c>
      <c r="C109">
        <v>0.45520249253115402</v>
      </c>
      <c r="D109">
        <v>0.71616246645493398</v>
      </c>
      <c r="E109">
        <v>0.31744862464129198</v>
      </c>
    </row>
    <row r="110" spans="2:5" x14ac:dyDescent="0.3">
      <c r="B110">
        <v>107</v>
      </c>
      <c r="C110">
        <v>0.36313903046755502</v>
      </c>
      <c r="D110">
        <v>0.56945161696424695</v>
      </c>
      <c r="E110">
        <v>0.56748072921648296</v>
      </c>
    </row>
    <row r="111" spans="2:5" x14ac:dyDescent="0.3">
      <c r="B111">
        <v>108</v>
      </c>
      <c r="C111">
        <v>0.53540241414908496</v>
      </c>
      <c r="D111">
        <v>0.73441524911928802</v>
      </c>
      <c r="E111">
        <v>0.48675312942551302</v>
      </c>
    </row>
    <row r="112" spans="2:5" x14ac:dyDescent="0.3">
      <c r="B112">
        <v>109</v>
      </c>
      <c r="C112">
        <v>0.23708851002289399</v>
      </c>
      <c r="D112">
        <v>0.61298708226544496</v>
      </c>
      <c r="E112">
        <v>0.67377636254642903</v>
      </c>
    </row>
    <row r="113" spans="2:5" x14ac:dyDescent="0.3">
      <c r="B113">
        <v>110</v>
      </c>
      <c r="C113">
        <v>0.42703630675451298</v>
      </c>
      <c r="D113">
        <v>0.69915162139419196</v>
      </c>
      <c r="E113">
        <v>0.61646743199946197</v>
      </c>
    </row>
    <row r="114" spans="2:5" x14ac:dyDescent="0.3">
      <c r="B114">
        <v>111</v>
      </c>
      <c r="C114">
        <v>0.65121060762402305</v>
      </c>
      <c r="D114">
        <v>0.70038940787417403</v>
      </c>
      <c r="E114">
        <v>0.54732721189716205</v>
      </c>
    </row>
    <row r="115" spans="2:5" x14ac:dyDescent="0.3">
      <c r="B115">
        <v>112</v>
      </c>
      <c r="C115">
        <v>0.623307453469501</v>
      </c>
      <c r="D115">
        <v>0.45363248200706102</v>
      </c>
      <c r="E115">
        <v>0.65671669778619202</v>
      </c>
    </row>
    <row r="116" spans="2:5" x14ac:dyDescent="0.3">
      <c r="B116">
        <v>113</v>
      </c>
      <c r="C116">
        <v>0.53907712673775499</v>
      </c>
      <c r="D116">
        <v>0.61117833029204205</v>
      </c>
      <c r="E116">
        <v>0.44665721965275001</v>
      </c>
    </row>
    <row r="117" spans="2:5" x14ac:dyDescent="0.3">
      <c r="B117">
        <v>114</v>
      </c>
      <c r="C117">
        <v>0.57085646073205898</v>
      </c>
      <c r="D117">
        <v>0.56213075407992397</v>
      </c>
      <c r="E117">
        <v>0.57184309592660998</v>
      </c>
    </row>
    <row r="118" spans="2:5" x14ac:dyDescent="0.3">
      <c r="B118">
        <v>115</v>
      </c>
      <c r="C118">
        <v>0.65609951967292701</v>
      </c>
      <c r="D118">
        <v>0.31327335621609897</v>
      </c>
      <c r="E118">
        <v>0.229999893547599</v>
      </c>
    </row>
    <row r="119" spans="2:5" x14ac:dyDescent="0.3">
      <c r="B119">
        <v>116</v>
      </c>
      <c r="C119">
        <v>0.63904794220608296</v>
      </c>
      <c r="D119">
        <v>0.42354817328718403</v>
      </c>
      <c r="E119">
        <v>0.60971669902465797</v>
      </c>
    </row>
    <row r="120" spans="2:5" x14ac:dyDescent="0.3">
      <c r="B120">
        <v>117</v>
      </c>
      <c r="C120">
        <v>0.47814636332729099</v>
      </c>
      <c r="D120">
        <v>0.53043566623598903</v>
      </c>
      <c r="E120">
        <v>0.47195521600170298</v>
      </c>
    </row>
    <row r="121" spans="2:5" x14ac:dyDescent="0.3">
      <c r="B121">
        <v>118</v>
      </c>
      <c r="C121">
        <v>0.55947882907197</v>
      </c>
      <c r="D121">
        <v>0.67791726188436396</v>
      </c>
      <c r="E121">
        <v>0.55297278103723302</v>
      </c>
    </row>
    <row r="122" spans="2:5" x14ac:dyDescent="0.3">
      <c r="B122">
        <v>119</v>
      </c>
      <c r="C122">
        <v>0.70102552364513204</v>
      </c>
      <c r="D122">
        <v>0.70380762255224705</v>
      </c>
      <c r="E122">
        <v>0.62649514436572296</v>
      </c>
    </row>
    <row r="123" spans="2:5" x14ac:dyDescent="0.3">
      <c r="B123">
        <v>120</v>
      </c>
      <c r="C123">
        <v>0.58479835672789005</v>
      </c>
      <c r="D123">
        <v>0.54470786883727096</v>
      </c>
      <c r="E123">
        <v>0.35564549880968899</v>
      </c>
    </row>
    <row r="124" spans="2:5" x14ac:dyDescent="0.3">
      <c r="B124">
        <v>121</v>
      </c>
      <c r="C124">
        <v>0.48375388790274299</v>
      </c>
      <c r="D124">
        <v>0.63895011786340505</v>
      </c>
      <c r="E124">
        <v>0.38450977022729999</v>
      </c>
    </row>
    <row r="125" spans="2:5" x14ac:dyDescent="0.3">
      <c r="B125">
        <v>122</v>
      </c>
      <c r="C125">
        <v>0.594512838085133</v>
      </c>
      <c r="D125">
        <v>0.47740732265368302</v>
      </c>
      <c r="E125">
        <v>0.57804895773447995</v>
      </c>
    </row>
    <row r="126" spans="2:5" x14ac:dyDescent="0.3">
      <c r="B126">
        <v>123</v>
      </c>
      <c r="C126">
        <v>0.30018968455450301</v>
      </c>
      <c r="D126">
        <v>0.61946383483022005</v>
      </c>
      <c r="E126">
        <v>0.63940490178688003</v>
      </c>
    </row>
    <row r="127" spans="2:5" x14ac:dyDescent="0.3">
      <c r="B127">
        <v>124</v>
      </c>
      <c r="C127">
        <v>0.45584550269560697</v>
      </c>
      <c r="D127">
        <v>0.37249164478138602</v>
      </c>
      <c r="E127">
        <v>0.70677512892725503</v>
      </c>
    </row>
    <row r="128" spans="2:5" x14ac:dyDescent="0.3">
      <c r="B128">
        <v>125</v>
      </c>
      <c r="C128">
        <v>0.60456295019258</v>
      </c>
      <c r="D128">
        <v>0.57360104859170502</v>
      </c>
      <c r="E128">
        <v>0.59808743660476804</v>
      </c>
    </row>
    <row r="129" spans="2:5" x14ac:dyDescent="0.3">
      <c r="B129">
        <v>126</v>
      </c>
      <c r="C129">
        <v>0.63241699017059805</v>
      </c>
      <c r="D129">
        <v>0.30218292954406201</v>
      </c>
      <c r="E129">
        <v>0.51149173768179501</v>
      </c>
    </row>
    <row r="130" spans="2:5" x14ac:dyDescent="0.3">
      <c r="B130">
        <v>127</v>
      </c>
      <c r="C130">
        <v>0.43072033372628399</v>
      </c>
      <c r="D130">
        <v>0.154233515951084</v>
      </c>
      <c r="E130">
        <v>0.70270301665331902</v>
      </c>
    </row>
    <row r="131" spans="2:5" x14ac:dyDescent="0.3">
      <c r="B131">
        <v>128</v>
      </c>
      <c r="C131">
        <v>0.44133464691796598</v>
      </c>
      <c r="D131">
        <v>0.39831029997786799</v>
      </c>
      <c r="E131">
        <v>0.62953442919240499</v>
      </c>
    </row>
    <row r="132" spans="2:5" x14ac:dyDescent="0.3">
      <c r="B132">
        <v>129</v>
      </c>
      <c r="C132">
        <v>0.57481269708368099</v>
      </c>
      <c r="D132">
        <v>0.411685535949046</v>
      </c>
      <c r="E132">
        <v>0.52082329437832597</v>
      </c>
    </row>
    <row r="133" spans="2:5" x14ac:dyDescent="0.3">
      <c r="B133">
        <v>130</v>
      </c>
      <c r="C133">
        <v>0.56541945278591199</v>
      </c>
      <c r="D133">
        <v>0.60929496565421404</v>
      </c>
      <c r="E133">
        <v>0.61566918676323401</v>
      </c>
    </row>
    <row r="134" spans="2:5" x14ac:dyDescent="0.3">
      <c r="B134">
        <v>131</v>
      </c>
      <c r="C134">
        <v>0.55877037294276699</v>
      </c>
      <c r="D134">
        <v>0.48221415785882199</v>
      </c>
      <c r="E134">
        <v>0.33410593938693001</v>
      </c>
    </row>
    <row r="135" spans="2:5" x14ac:dyDescent="0.3">
      <c r="B135">
        <v>132</v>
      </c>
      <c r="C135">
        <v>0.595257018597103</v>
      </c>
      <c r="D135">
        <v>0.54681113658448299</v>
      </c>
      <c r="E135">
        <v>0.53162506008916099</v>
      </c>
    </row>
    <row r="136" spans="2:5" x14ac:dyDescent="0.3">
      <c r="B136">
        <v>133</v>
      </c>
      <c r="C136">
        <v>0.62509262960935896</v>
      </c>
      <c r="D136">
        <v>0.42268860584489498</v>
      </c>
      <c r="E136">
        <v>0.36695311224395399</v>
      </c>
    </row>
    <row r="137" spans="2:5" x14ac:dyDescent="0.3">
      <c r="B137">
        <v>134</v>
      </c>
      <c r="C137">
        <v>0.570135568428215</v>
      </c>
      <c r="D137">
        <v>0.47413028810636798</v>
      </c>
      <c r="E137">
        <v>0.62127365224046305</v>
      </c>
    </row>
    <row r="138" spans="2:5" x14ac:dyDescent="0.3">
      <c r="B138">
        <v>135</v>
      </c>
      <c r="C138">
        <v>0.47656421628372297</v>
      </c>
      <c r="D138">
        <v>0.54188098146088903</v>
      </c>
      <c r="E138">
        <v>0.44857841858245801</v>
      </c>
    </row>
    <row r="139" spans="2:5" x14ac:dyDescent="0.3">
      <c r="B139">
        <v>136</v>
      </c>
      <c r="C139">
        <v>0.67869860441700702</v>
      </c>
      <c r="D139">
        <v>0.67552637569866003</v>
      </c>
      <c r="E139">
        <v>0.51615158017760798</v>
      </c>
    </row>
    <row r="140" spans="2:5" x14ac:dyDescent="0.3">
      <c r="B140">
        <v>137</v>
      </c>
      <c r="C140">
        <v>0.61019842771709099</v>
      </c>
      <c r="D140">
        <v>0.52218485893645705</v>
      </c>
      <c r="E140">
        <v>0.28821473618742199</v>
      </c>
    </row>
    <row r="141" spans="2:5" x14ac:dyDescent="0.3">
      <c r="B141">
        <v>138</v>
      </c>
      <c r="C141">
        <v>0.46023168227870798</v>
      </c>
      <c r="D141">
        <v>0.61434834693032003</v>
      </c>
      <c r="E141">
        <v>0.74354397413537299</v>
      </c>
    </row>
    <row r="142" spans="2:5" x14ac:dyDescent="0.3">
      <c r="B142">
        <v>139</v>
      </c>
      <c r="C142">
        <v>0.49139211432417501</v>
      </c>
      <c r="D142">
        <v>0.46669264266080202</v>
      </c>
      <c r="E142">
        <v>0.50669096259507695</v>
      </c>
    </row>
    <row r="143" spans="2:5" x14ac:dyDescent="0.3">
      <c r="B143">
        <v>140</v>
      </c>
      <c r="C143">
        <v>0.58411683619120103</v>
      </c>
      <c r="D143">
        <v>0.58695178590965402</v>
      </c>
      <c r="E143">
        <v>0.513270686459112</v>
      </c>
    </row>
    <row r="144" spans="2:5" x14ac:dyDescent="0.3">
      <c r="B144">
        <v>141</v>
      </c>
      <c r="C144">
        <v>0.64055298884154999</v>
      </c>
      <c r="D144">
        <v>0.43345469878805698</v>
      </c>
      <c r="E144">
        <v>0.47760795455517802</v>
      </c>
    </row>
    <row r="145" spans="2:5" x14ac:dyDescent="0.3">
      <c r="B145">
        <v>142</v>
      </c>
      <c r="C145">
        <v>0.67306656301166201</v>
      </c>
      <c r="D145">
        <v>0.65657711327053403</v>
      </c>
      <c r="E145">
        <v>0.475410104286136</v>
      </c>
    </row>
    <row r="146" spans="2:5" x14ac:dyDescent="0.3">
      <c r="B146">
        <v>143</v>
      </c>
      <c r="C146">
        <v>0.70638600498059101</v>
      </c>
      <c r="D146">
        <v>0.67091913812849702</v>
      </c>
      <c r="E146">
        <v>0.74528641007653396</v>
      </c>
    </row>
    <row r="147" spans="2:5" x14ac:dyDescent="0.3">
      <c r="B147">
        <v>144</v>
      </c>
      <c r="C147">
        <v>0.46117556204527599</v>
      </c>
      <c r="D147">
        <v>0.64215114761033398</v>
      </c>
      <c r="E147">
        <v>0.54845851184782002</v>
      </c>
    </row>
    <row r="148" spans="2:5" x14ac:dyDescent="0.3">
      <c r="B148">
        <v>145</v>
      </c>
      <c r="C148">
        <v>0.45020856886091598</v>
      </c>
      <c r="D148">
        <v>0.60668126594161198</v>
      </c>
      <c r="E148">
        <v>0.47140615064124203</v>
      </c>
    </row>
    <row r="149" spans="2:5" x14ac:dyDescent="0.3">
      <c r="B149">
        <v>146</v>
      </c>
      <c r="C149">
        <v>0.51238967650894296</v>
      </c>
      <c r="D149">
        <v>0.64118073746158399</v>
      </c>
      <c r="E149">
        <v>0.34377093366847999</v>
      </c>
    </row>
    <row r="150" spans="2:5" x14ac:dyDescent="0.3">
      <c r="B150">
        <v>147</v>
      </c>
      <c r="C150">
        <v>0.46704741735400401</v>
      </c>
      <c r="D150">
        <v>0.54240031045264003</v>
      </c>
      <c r="E150">
        <v>0.39122063871456703</v>
      </c>
    </row>
    <row r="151" spans="2:5" x14ac:dyDescent="0.3">
      <c r="B151">
        <v>148</v>
      </c>
      <c r="C151">
        <v>0.68165814205576203</v>
      </c>
      <c r="D151">
        <v>0.75643011723915698</v>
      </c>
      <c r="E151">
        <v>0.51018262965753503</v>
      </c>
    </row>
    <row r="152" spans="2:5" x14ac:dyDescent="0.3">
      <c r="B152">
        <v>149</v>
      </c>
      <c r="C152">
        <v>0.765578808324613</v>
      </c>
      <c r="D152">
        <v>0.76537999884835495</v>
      </c>
      <c r="E152">
        <v>0.73283933809798896</v>
      </c>
    </row>
    <row r="153" spans="2:5" x14ac:dyDescent="0.3">
      <c r="B153">
        <v>150</v>
      </c>
      <c r="C153">
        <v>0.63178926353511999</v>
      </c>
      <c r="D153">
        <v>0.69538851771010801</v>
      </c>
      <c r="E153">
        <v>0.51972833739197499</v>
      </c>
    </row>
    <row r="154" spans="2:5" x14ac:dyDescent="0.3">
      <c r="B154">
        <v>151</v>
      </c>
      <c r="C154">
        <v>0.53959130652993803</v>
      </c>
      <c r="D154">
        <v>0.47114754954119398</v>
      </c>
      <c r="E154">
        <v>0.252533014297676</v>
      </c>
    </row>
    <row r="155" spans="2:5" x14ac:dyDescent="0.3">
      <c r="B155">
        <v>152</v>
      </c>
      <c r="C155">
        <v>0.40264863697603698</v>
      </c>
      <c r="D155">
        <v>0.554261173575191</v>
      </c>
      <c r="E155">
        <v>0.64794882348141603</v>
      </c>
    </row>
    <row r="156" spans="2:5" x14ac:dyDescent="0.3">
      <c r="B156">
        <v>153</v>
      </c>
      <c r="C156">
        <v>0.45871267603670901</v>
      </c>
      <c r="D156">
        <v>0.48116516527620301</v>
      </c>
      <c r="E156">
        <v>0.76040735847343899</v>
      </c>
    </row>
    <row r="157" spans="2:5" x14ac:dyDescent="0.3">
      <c r="B157">
        <v>154</v>
      </c>
      <c r="C157">
        <v>0.73233441248946995</v>
      </c>
      <c r="D157">
        <v>0.57446136313109297</v>
      </c>
      <c r="E157">
        <v>0.58647750603027005</v>
      </c>
    </row>
    <row r="158" spans="2:5" x14ac:dyDescent="0.3">
      <c r="B158">
        <v>155</v>
      </c>
      <c r="C158">
        <v>0.66012016047953304</v>
      </c>
      <c r="D158">
        <v>0.28893837959997698</v>
      </c>
      <c r="E158">
        <v>0.54315955296872398</v>
      </c>
    </row>
    <row r="159" spans="2:5" x14ac:dyDescent="0.3">
      <c r="B159">
        <v>156</v>
      </c>
      <c r="C159">
        <v>0.73483820261339206</v>
      </c>
      <c r="D159">
        <v>0.51041007258448301</v>
      </c>
      <c r="E159">
        <v>0.63911667552219797</v>
      </c>
    </row>
    <row r="160" spans="2:5" x14ac:dyDescent="0.3">
      <c r="B160">
        <v>157</v>
      </c>
      <c r="C160">
        <v>0.48315837798422201</v>
      </c>
      <c r="D160">
        <v>0.64549645416588397</v>
      </c>
      <c r="E160">
        <v>0.59193558703146898</v>
      </c>
    </row>
    <row r="161" spans="2:5" x14ac:dyDescent="0.3">
      <c r="B161">
        <v>158</v>
      </c>
      <c r="C161">
        <v>0.44392259294054898</v>
      </c>
      <c r="D161">
        <v>0.45484046709973502</v>
      </c>
      <c r="E161">
        <v>0.65580974472783704</v>
      </c>
    </row>
    <row r="162" spans="2:5" x14ac:dyDescent="0.3">
      <c r="B162">
        <v>159</v>
      </c>
      <c r="C162">
        <v>0.54228632791019604</v>
      </c>
      <c r="D162">
        <v>0.49557123690266403</v>
      </c>
      <c r="E162">
        <v>0.61646153483867605</v>
      </c>
    </row>
    <row r="163" spans="2:5" x14ac:dyDescent="0.3">
      <c r="B163">
        <v>160</v>
      </c>
      <c r="C163">
        <v>0.60963019833409005</v>
      </c>
      <c r="D163">
        <v>0.32461009088666598</v>
      </c>
      <c r="E163">
        <v>0.50274207488080802</v>
      </c>
    </row>
    <row r="164" spans="2:5" x14ac:dyDescent="0.3">
      <c r="B164">
        <v>161</v>
      </c>
      <c r="C164">
        <v>0.44685454029878602</v>
      </c>
      <c r="D164">
        <v>0.55851870589060404</v>
      </c>
      <c r="E164">
        <v>0.64888615043075504</v>
      </c>
    </row>
    <row r="165" spans="2:5" x14ac:dyDescent="0.3">
      <c r="B165">
        <v>162</v>
      </c>
      <c r="C165">
        <v>0.53119237897899096</v>
      </c>
      <c r="D165">
        <v>0.52652469717405403</v>
      </c>
      <c r="E165">
        <v>0.64006513416432398</v>
      </c>
    </row>
    <row r="166" spans="2:5" x14ac:dyDescent="0.3">
      <c r="B166">
        <v>163</v>
      </c>
      <c r="C166">
        <v>0.473580040766654</v>
      </c>
      <c r="D166">
        <v>0.41892159456024702</v>
      </c>
      <c r="E166">
        <v>0.65351165535115396</v>
      </c>
    </row>
    <row r="167" spans="2:5" x14ac:dyDescent="0.3">
      <c r="B167">
        <v>164</v>
      </c>
      <c r="C167">
        <v>0.65530591848268704</v>
      </c>
      <c r="D167">
        <v>0.55027076248904105</v>
      </c>
      <c r="E167">
        <v>0.67818228731366703</v>
      </c>
    </row>
    <row r="168" spans="2:5" x14ac:dyDescent="0.3">
      <c r="B168">
        <v>165</v>
      </c>
      <c r="C168">
        <v>0.45569579054118298</v>
      </c>
      <c r="D168">
        <v>0.72411317676455</v>
      </c>
      <c r="E168">
        <v>0.36067522947650199</v>
      </c>
    </row>
    <row r="169" spans="2:5" x14ac:dyDescent="0.3">
      <c r="B169">
        <v>166</v>
      </c>
      <c r="C169">
        <v>0.61069549868763495</v>
      </c>
      <c r="D169">
        <v>0.64694078876727801</v>
      </c>
      <c r="E169">
        <v>0.664586410302621</v>
      </c>
    </row>
    <row r="170" spans="2:5" x14ac:dyDescent="0.3">
      <c r="B170">
        <v>167</v>
      </c>
      <c r="C170">
        <v>0.33290715549064198</v>
      </c>
      <c r="D170">
        <v>0.54033952951643505</v>
      </c>
      <c r="E170">
        <v>0.65189687182775002</v>
      </c>
    </row>
    <row r="171" spans="2:5" x14ac:dyDescent="0.3">
      <c r="B171">
        <v>168</v>
      </c>
      <c r="C171">
        <v>0.40132113315433499</v>
      </c>
      <c r="D171">
        <v>0.56471140618103499</v>
      </c>
      <c r="E171">
        <v>0.587361496884792</v>
      </c>
    </row>
    <row r="172" spans="2:5" x14ac:dyDescent="0.3">
      <c r="B172">
        <v>169</v>
      </c>
      <c r="C172">
        <v>0.53871596199678196</v>
      </c>
      <c r="D172">
        <v>0.76095812758792603</v>
      </c>
      <c r="E172">
        <v>0.72253240653828099</v>
      </c>
    </row>
    <row r="173" spans="2:5" x14ac:dyDescent="0.3">
      <c r="B173">
        <v>170</v>
      </c>
      <c r="C173">
        <v>0.67477476097867595</v>
      </c>
      <c r="D173">
        <v>0.43306737816079899</v>
      </c>
      <c r="E173">
        <v>0.57200757610823005</v>
      </c>
    </row>
    <row r="174" spans="2:5" x14ac:dyDescent="0.3">
      <c r="B174">
        <v>171</v>
      </c>
      <c r="C174">
        <v>0.50541709237534405</v>
      </c>
      <c r="D174">
        <v>0.49985166366100803</v>
      </c>
      <c r="E174">
        <v>0.39043728787610399</v>
      </c>
    </row>
    <row r="175" spans="2:5" x14ac:dyDescent="0.3">
      <c r="B175">
        <v>172</v>
      </c>
      <c r="C175">
        <v>0.52624312772069304</v>
      </c>
      <c r="D175">
        <v>0.39977295541252</v>
      </c>
      <c r="E175">
        <v>0.484043596879634</v>
      </c>
    </row>
    <row r="176" spans="2:5" x14ac:dyDescent="0.3">
      <c r="B176">
        <v>173</v>
      </c>
      <c r="C176">
        <v>0.62770048164432102</v>
      </c>
      <c r="D176">
        <v>0.58262072247339503</v>
      </c>
      <c r="E176">
        <v>0.54226345569995404</v>
      </c>
    </row>
    <row r="177" spans="2:5" x14ac:dyDescent="0.3">
      <c r="B177">
        <v>174</v>
      </c>
      <c r="C177">
        <v>0.54477608898520302</v>
      </c>
      <c r="D177">
        <v>0.61296649767151301</v>
      </c>
      <c r="E177">
        <v>0.64377166687492104</v>
      </c>
    </row>
    <row r="178" spans="2:5" x14ac:dyDescent="0.3">
      <c r="B178">
        <v>175</v>
      </c>
      <c r="C178">
        <v>0.57146021692478599</v>
      </c>
      <c r="D178">
        <v>0.49148104683183802</v>
      </c>
      <c r="E178">
        <v>0.34388912845359698</v>
      </c>
    </row>
    <row r="179" spans="2:5" x14ac:dyDescent="0.3">
      <c r="B179">
        <v>176</v>
      </c>
      <c r="C179">
        <v>0.64229432911031303</v>
      </c>
      <c r="D179">
        <v>0.69147454402846398</v>
      </c>
      <c r="E179">
        <v>0.58178057713838005</v>
      </c>
    </row>
    <row r="180" spans="2:5" x14ac:dyDescent="0.3">
      <c r="B180">
        <v>177</v>
      </c>
      <c r="C180">
        <v>0.58209359108270697</v>
      </c>
      <c r="D180">
        <v>0.69329149625605102</v>
      </c>
      <c r="E180">
        <v>0.507999267844226</v>
      </c>
    </row>
    <row r="181" spans="2:5" x14ac:dyDescent="0.3">
      <c r="B181">
        <v>178</v>
      </c>
      <c r="C181">
        <v>0.46429008139710498</v>
      </c>
      <c r="D181">
        <v>0.60621272605758103</v>
      </c>
      <c r="E181">
        <v>0.37040466934841099</v>
      </c>
    </row>
    <row r="182" spans="2:5" x14ac:dyDescent="0.3">
      <c r="B182">
        <v>179</v>
      </c>
      <c r="C182">
        <v>0.62253678856685102</v>
      </c>
      <c r="D182">
        <v>0.614251251070834</v>
      </c>
      <c r="E182">
        <v>0.69544707872823197</v>
      </c>
    </row>
    <row r="183" spans="2:5" x14ac:dyDescent="0.3">
      <c r="B183">
        <v>180</v>
      </c>
      <c r="C183">
        <v>0.61627870923262695</v>
      </c>
      <c r="D183">
        <v>0.52708080342571595</v>
      </c>
      <c r="E183">
        <v>0.417445159304555</v>
      </c>
    </row>
    <row r="184" spans="2:5" x14ac:dyDescent="0.3">
      <c r="B184">
        <v>181</v>
      </c>
      <c r="C184">
        <v>0.42655188351011503</v>
      </c>
      <c r="D184">
        <v>0.54985998703637395</v>
      </c>
      <c r="E184">
        <v>0.63663733127554201</v>
      </c>
    </row>
    <row r="185" spans="2:5" x14ac:dyDescent="0.3">
      <c r="B185">
        <v>182</v>
      </c>
      <c r="C185">
        <v>0.70699439024503397</v>
      </c>
      <c r="D185">
        <v>0.62720405768425702</v>
      </c>
      <c r="E185">
        <v>0.62433098283941502</v>
      </c>
    </row>
    <row r="186" spans="2:5" x14ac:dyDescent="0.3">
      <c r="B186">
        <v>183</v>
      </c>
      <c r="C186">
        <v>0.57712589056832198</v>
      </c>
      <c r="D186">
        <v>0.26887291679190001</v>
      </c>
      <c r="E186">
        <v>0.57817617855205605</v>
      </c>
    </row>
    <row r="187" spans="2:5" x14ac:dyDescent="0.3">
      <c r="B187">
        <v>184</v>
      </c>
      <c r="C187">
        <v>0.69361122427153099</v>
      </c>
      <c r="D187">
        <v>0.68735006836490697</v>
      </c>
      <c r="E187">
        <v>0.73637067622295604</v>
      </c>
    </row>
    <row r="188" spans="2:5" x14ac:dyDescent="0.3">
      <c r="B188">
        <v>185</v>
      </c>
      <c r="C188">
        <v>0.69097931070472196</v>
      </c>
      <c r="D188">
        <v>0.63236389066133503</v>
      </c>
      <c r="E188">
        <v>0.44595752831437702</v>
      </c>
    </row>
    <row r="189" spans="2:5" x14ac:dyDescent="0.3">
      <c r="B189">
        <v>186</v>
      </c>
      <c r="C189">
        <v>0.64965368930016898</v>
      </c>
      <c r="D189">
        <v>0.34009767832346299</v>
      </c>
      <c r="E189">
        <v>0.28283436376515703</v>
      </c>
    </row>
    <row r="190" spans="2:5" x14ac:dyDescent="0.3">
      <c r="B190">
        <v>187</v>
      </c>
      <c r="C190">
        <v>0.36711614097251699</v>
      </c>
      <c r="D190">
        <v>0.354675604769491</v>
      </c>
      <c r="E190">
        <v>0.54572453717777203</v>
      </c>
    </row>
    <row r="191" spans="2:5" x14ac:dyDescent="0.3">
      <c r="B191">
        <v>188</v>
      </c>
      <c r="C191">
        <v>0.53691170285935896</v>
      </c>
      <c r="D191">
        <v>0.78403660561285704</v>
      </c>
      <c r="E191">
        <v>0.64467265835187504</v>
      </c>
    </row>
    <row r="192" spans="2:5" x14ac:dyDescent="0.3">
      <c r="B192">
        <v>189</v>
      </c>
      <c r="C192">
        <v>0.55109268683006496</v>
      </c>
      <c r="D192">
        <v>0.57680254820266597</v>
      </c>
      <c r="E192">
        <v>0.328184873442809</v>
      </c>
    </row>
    <row r="193" spans="2:5" x14ac:dyDescent="0.3">
      <c r="B193">
        <v>190</v>
      </c>
      <c r="C193">
        <v>0.57438767237190702</v>
      </c>
      <c r="D193">
        <v>0.50291944418471501</v>
      </c>
      <c r="E193">
        <v>0.67430517966277603</v>
      </c>
    </row>
    <row r="194" spans="2:5" x14ac:dyDescent="0.3">
      <c r="B194">
        <v>191</v>
      </c>
      <c r="C194">
        <v>0.58555406334047599</v>
      </c>
      <c r="D194">
        <v>0.65034586937884498</v>
      </c>
      <c r="E194">
        <v>0.54916164667391898</v>
      </c>
    </row>
    <row r="195" spans="2:5" x14ac:dyDescent="0.3">
      <c r="B195">
        <v>192</v>
      </c>
      <c r="C195">
        <v>0.47566570629074301</v>
      </c>
      <c r="D195">
        <v>0.45339543561027301</v>
      </c>
      <c r="E195">
        <v>0.56187846146273301</v>
      </c>
    </row>
    <row r="196" spans="2:5" x14ac:dyDescent="0.3">
      <c r="B196">
        <v>193</v>
      </c>
      <c r="C196">
        <v>0.44108481106228098</v>
      </c>
      <c r="D196">
        <v>0.69061425333017401</v>
      </c>
      <c r="E196">
        <v>0.71343705029220394</v>
      </c>
    </row>
    <row r="197" spans="2:5" x14ac:dyDescent="0.3">
      <c r="B197">
        <v>194</v>
      </c>
      <c r="C197">
        <v>0.44745324650155599</v>
      </c>
      <c r="D197">
        <v>0.49386700081616702</v>
      </c>
      <c r="E197">
        <v>0.73752528390922101</v>
      </c>
    </row>
    <row r="198" spans="2:5" x14ac:dyDescent="0.3">
      <c r="B198">
        <v>195</v>
      </c>
      <c r="C198">
        <v>0.47563686593111498</v>
      </c>
      <c r="D198">
        <v>0.63977334736188596</v>
      </c>
      <c r="E198">
        <v>0.61108112385807101</v>
      </c>
    </row>
    <row r="199" spans="2:5" x14ac:dyDescent="0.3">
      <c r="B199">
        <v>196</v>
      </c>
      <c r="C199">
        <v>0.72376476127807798</v>
      </c>
      <c r="D199">
        <v>0.42063825449000503</v>
      </c>
      <c r="E199">
        <v>0.443780514845176</v>
      </c>
    </row>
    <row r="200" spans="2:5" x14ac:dyDescent="0.3">
      <c r="B200">
        <v>197</v>
      </c>
      <c r="C200">
        <v>0.50316543862449103</v>
      </c>
      <c r="D200">
        <v>0.49167883776664001</v>
      </c>
      <c r="E200">
        <v>0.53930298913043395</v>
      </c>
    </row>
    <row r="201" spans="2:5" x14ac:dyDescent="0.3">
      <c r="B201">
        <v>198</v>
      </c>
      <c r="C201">
        <v>0.39452028175772902</v>
      </c>
      <c r="D201">
        <v>0.65977398092675499</v>
      </c>
      <c r="E201">
        <v>0.42085364492508598</v>
      </c>
    </row>
    <row r="202" spans="2:5" x14ac:dyDescent="0.3">
      <c r="B202">
        <v>199</v>
      </c>
      <c r="C202">
        <v>0.49133133956741998</v>
      </c>
      <c r="D202">
        <v>0.35179485445408498</v>
      </c>
      <c r="E202">
        <v>0.39838680565304202</v>
      </c>
    </row>
    <row r="203" spans="2:5" x14ac:dyDescent="0.3">
      <c r="B203">
        <v>200</v>
      </c>
      <c r="C203">
        <v>0.40119914159563502</v>
      </c>
      <c r="D203">
        <v>0.36779785434046802</v>
      </c>
      <c r="E203">
        <v>0.60129473345572204</v>
      </c>
    </row>
    <row r="204" spans="2:5" x14ac:dyDescent="0.3">
      <c r="B204">
        <v>201</v>
      </c>
      <c r="C204">
        <v>0.68483349603860799</v>
      </c>
      <c r="D204">
        <v>0.64045368764277799</v>
      </c>
      <c r="E204">
        <v>0.76192820445243203</v>
      </c>
    </row>
    <row r="205" spans="2:5" x14ac:dyDescent="0.3">
      <c r="B205">
        <v>202</v>
      </c>
      <c r="C205">
        <v>0.52646968720750897</v>
      </c>
      <c r="D205">
        <v>0.66652763853965402</v>
      </c>
      <c r="E205">
        <v>0.41182081135718701</v>
      </c>
    </row>
    <row r="206" spans="2:5" x14ac:dyDescent="0.3">
      <c r="B206">
        <v>203</v>
      </c>
      <c r="C206">
        <v>0.57401642854805901</v>
      </c>
      <c r="D206">
        <v>0.48248063466720298</v>
      </c>
      <c r="E206">
        <v>0.42684626979865697</v>
      </c>
    </row>
    <row r="207" spans="2:5" x14ac:dyDescent="0.3">
      <c r="B207">
        <v>204</v>
      </c>
      <c r="C207">
        <v>0.68902058352901296</v>
      </c>
      <c r="D207">
        <v>0.458226199737783</v>
      </c>
      <c r="E207">
        <v>0.74727896691270002</v>
      </c>
    </row>
    <row r="208" spans="2:5" x14ac:dyDescent="0.3">
      <c r="B208">
        <v>205</v>
      </c>
      <c r="C208">
        <v>0.52871336306180206</v>
      </c>
      <c r="D208">
        <v>0.32257129265206702</v>
      </c>
      <c r="E208">
        <v>0.57751426768091196</v>
      </c>
    </row>
    <row r="209" spans="2:5" x14ac:dyDescent="0.3">
      <c r="B209">
        <v>206</v>
      </c>
      <c r="C209">
        <v>0.620311344830491</v>
      </c>
      <c r="D209">
        <v>0.68960493662525102</v>
      </c>
      <c r="E209">
        <v>0.56127750236505602</v>
      </c>
    </row>
    <row r="210" spans="2:5" x14ac:dyDescent="0.3">
      <c r="B210">
        <v>207</v>
      </c>
      <c r="C210">
        <v>0.323273267668574</v>
      </c>
      <c r="D210">
        <v>0.15175546510731</v>
      </c>
      <c r="E210">
        <v>0.36378109636418798</v>
      </c>
    </row>
    <row r="211" spans="2:5" x14ac:dyDescent="0.3">
      <c r="B211">
        <v>208</v>
      </c>
      <c r="C211">
        <v>0.520804125587222</v>
      </c>
      <c r="D211">
        <v>0.40296076126774399</v>
      </c>
      <c r="E211">
        <v>0.46008193880958498</v>
      </c>
    </row>
    <row r="212" spans="2:5" x14ac:dyDescent="0.3">
      <c r="B212">
        <v>209</v>
      </c>
      <c r="C212">
        <v>0.63387785994921098</v>
      </c>
      <c r="D212">
        <v>0.53423247413740205</v>
      </c>
      <c r="E212">
        <v>0.598544760642853</v>
      </c>
    </row>
    <row r="213" spans="2:5" x14ac:dyDescent="0.3">
      <c r="B213">
        <v>210</v>
      </c>
      <c r="C213">
        <v>0.59416524511723301</v>
      </c>
      <c r="D213">
        <v>0.65701222465995601</v>
      </c>
      <c r="E213">
        <v>0.361263676385226</v>
      </c>
    </row>
    <row r="214" spans="2:5" x14ac:dyDescent="0.3">
      <c r="B214">
        <v>211</v>
      </c>
      <c r="C214">
        <v>0.65025884825824898</v>
      </c>
      <c r="D214">
        <v>0.28405812903045502</v>
      </c>
      <c r="E214">
        <v>0.461077273134398</v>
      </c>
    </row>
    <row r="215" spans="2:5" x14ac:dyDescent="0.3">
      <c r="B215">
        <v>212</v>
      </c>
      <c r="C215">
        <v>0.480872772161901</v>
      </c>
      <c r="D215">
        <v>0.459968221856142</v>
      </c>
      <c r="E215">
        <v>0.318825653015612</v>
      </c>
    </row>
    <row r="216" spans="2:5" x14ac:dyDescent="0.3">
      <c r="B216">
        <v>213</v>
      </c>
      <c r="C216">
        <v>0.69297248814692303</v>
      </c>
      <c r="D216">
        <v>0.42867328540390298</v>
      </c>
      <c r="E216">
        <v>0.53388639675456995</v>
      </c>
    </row>
    <row r="217" spans="2:5" x14ac:dyDescent="0.3">
      <c r="B217">
        <v>214</v>
      </c>
      <c r="C217">
        <v>0.574386156037058</v>
      </c>
      <c r="D217">
        <v>0.43399037578243399</v>
      </c>
      <c r="E217">
        <v>0.52679542180401395</v>
      </c>
    </row>
    <row r="218" spans="2:5" x14ac:dyDescent="0.3">
      <c r="B218">
        <v>215</v>
      </c>
      <c r="C218">
        <v>0.38792220747181899</v>
      </c>
      <c r="D218">
        <v>0.51763092867513405</v>
      </c>
      <c r="E218">
        <v>0.43360998363421799</v>
      </c>
    </row>
    <row r="219" spans="2:5" x14ac:dyDescent="0.3">
      <c r="B219">
        <v>216</v>
      </c>
      <c r="C219">
        <v>0.59885053704509805</v>
      </c>
      <c r="D219">
        <v>0.64977538411756197</v>
      </c>
      <c r="E219">
        <v>0.53686528956026203</v>
      </c>
    </row>
    <row r="220" spans="2:5" x14ac:dyDescent="0.3">
      <c r="B220">
        <v>217</v>
      </c>
      <c r="C220">
        <v>0.64549719285975704</v>
      </c>
      <c r="D220">
        <v>0.40890312067689899</v>
      </c>
      <c r="E220">
        <v>0.34627319067896101</v>
      </c>
    </row>
    <row r="221" spans="2:5" x14ac:dyDescent="0.3">
      <c r="B221">
        <v>218</v>
      </c>
      <c r="C221">
        <v>0.81410496462278703</v>
      </c>
      <c r="D221">
        <v>0.72890206442282801</v>
      </c>
      <c r="E221">
        <v>0.51871004148700195</v>
      </c>
    </row>
    <row r="222" spans="2:5" x14ac:dyDescent="0.3">
      <c r="B222">
        <v>219</v>
      </c>
      <c r="C222">
        <v>0.54265770423343995</v>
      </c>
      <c r="D222">
        <v>0.58530620722219595</v>
      </c>
      <c r="E222">
        <v>0.73837595088301999</v>
      </c>
    </row>
    <row r="223" spans="2:5" x14ac:dyDescent="0.3">
      <c r="B223">
        <v>220</v>
      </c>
      <c r="C223">
        <v>0.30154175302331199</v>
      </c>
      <c r="D223">
        <v>0.443433985603018</v>
      </c>
      <c r="E223">
        <v>0.49788815964802402</v>
      </c>
    </row>
    <row r="224" spans="2:5" x14ac:dyDescent="0.3">
      <c r="B224">
        <v>221</v>
      </c>
      <c r="C224">
        <v>0.70611059513700003</v>
      </c>
      <c r="D224">
        <v>0.46792248393244301</v>
      </c>
      <c r="E224">
        <v>0.48280744580343599</v>
      </c>
    </row>
    <row r="225" spans="2:5" x14ac:dyDescent="0.3">
      <c r="B225">
        <v>222</v>
      </c>
      <c r="C225">
        <v>0.63945196957440098</v>
      </c>
      <c r="D225">
        <v>0.50945678511620096</v>
      </c>
      <c r="E225">
        <v>0.59318456316971602</v>
      </c>
    </row>
    <row r="226" spans="2:5" x14ac:dyDescent="0.3">
      <c r="B226">
        <v>223</v>
      </c>
      <c r="C226">
        <v>0.59461577655946196</v>
      </c>
      <c r="D226">
        <v>0.67403491413552197</v>
      </c>
      <c r="E226">
        <v>0.65234055452512796</v>
      </c>
    </row>
    <row r="227" spans="2:5" x14ac:dyDescent="0.3">
      <c r="B227">
        <v>224</v>
      </c>
      <c r="C227">
        <v>0.66949629966976998</v>
      </c>
      <c r="D227">
        <v>0.44895002037134002</v>
      </c>
      <c r="E227">
        <v>0.69479780537412705</v>
      </c>
    </row>
    <row r="228" spans="2:5" x14ac:dyDescent="0.3">
      <c r="B228">
        <v>225</v>
      </c>
      <c r="C228">
        <v>0.51819758237056002</v>
      </c>
      <c r="D228">
        <v>0.44167670883258098</v>
      </c>
      <c r="E228">
        <v>0.52128392647989297</v>
      </c>
    </row>
    <row r="229" spans="2:5" x14ac:dyDescent="0.3">
      <c r="B229">
        <v>226</v>
      </c>
      <c r="C229">
        <v>0.34826008016750998</v>
      </c>
      <c r="D229">
        <v>0.48410397796264099</v>
      </c>
      <c r="E229">
        <v>0.53761476805220498</v>
      </c>
    </row>
    <row r="230" spans="2:5" x14ac:dyDescent="0.3">
      <c r="B230">
        <v>227</v>
      </c>
      <c r="C230">
        <v>0.412946859788132</v>
      </c>
      <c r="D230">
        <v>0.67495207953999303</v>
      </c>
      <c r="E230">
        <v>0.51979073369134099</v>
      </c>
    </row>
    <row r="231" spans="2:5" x14ac:dyDescent="0.3">
      <c r="B231">
        <v>228</v>
      </c>
      <c r="C231">
        <v>0.64991634501096696</v>
      </c>
      <c r="D231">
        <v>0.53802067161262901</v>
      </c>
      <c r="E231">
        <v>0.33341144318431598</v>
      </c>
    </row>
    <row r="232" spans="2:5" x14ac:dyDescent="0.3">
      <c r="B232">
        <v>229</v>
      </c>
      <c r="C232">
        <v>0.69770497018462996</v>
      </c>
      <c r="D232">
        <v>0.47423780564683399</v>
      </c>
      <c r="E232">
        <v>0.54659656162074799</v>
      </c>
    </row>
    <row r="233" spans="2:5" x14ac:dyDescent="0.3">
      <c r="B233">
        <v>230</v>
      </c>
      <c r="C233">
        <v>0.51864585818049702</v>
      </c>
      <c r="D233">
        <v>0.547631798510815</v>
      </c>
      <c r="E233">
        <v>0.43977526959239699</v>
      </c>
    </row>
    <row r="234" spans="2:5" x14ac:dyDescent="0.3">
      <c r="B234">
        <v>231</v>
      </c>
      <c r="C234">
        <v>0.33790963145611003</v>
      </c>
      <c r="D234">
        <v>0.48511237779153799</v>
      </c>
      <c r="E234">
        <v>0.36849974707558503</v>
      </c>
    </row>
    <row r="235" spans="2:5" x14ac:dyDescent="0.3">
      <c r="B235">
        <v>232</v>
      </c>
      <c r="C235">
        <v>0.46860325238441802</v>
      </c>
      <c r="D235">
        <v>0.647153825820309</v>
      </c>
      <c r="E235">
        <v>0.51907474553248301</v>
      </c>
    </row>
    <row r="236" spans="2:5" x14ac:dyDescent="0.3">
      <c r="B236">
        <v>233</v>
      </c>
      <c r="C236">
        <v>0.70917210839954203</v>
      </c>
      <c r="D236">
        <v>0.44575880124443001</v>
      </c>
      <c r="E236">
        <v>0.539740674681636</v>
      </c>
    </row>
    <row r="237" spans="2:5" x14ac:dyDescent="0.3">
      <c r="B237">
        <v>234</v>
      </c>
      <c r="C237">
        <v>0.73170429178290397</v>
      </c>
      <c r="D237">
        <v>0.614012343784339</v>
      </c>
      <c r="E237">
        <v>0.51715754988447604</v>
      </c>
    </row>
    <row r="238" spans="2:5" x14ac:dyDescent="0.3">
      <c r="B238">
        <v>235</v>
      </c>
      <c r="C238">
        <v>0.64443604812535704</v>
      </c>
      <c r="D238">
        <v>0.32988359772557002</v>
      </c>
      <c r="E238">
        <v>0.62380810885091698</v>
      </c>
    </row>
    <row r="239" spans="2:5" x14ac:dyDescent="0.3">
      <c r="B239">
        <v>236</v>
      </c>
      <c r="C239">
        <v>0.54708773365152197</v>
      </c>
      <c r="D239">
        <v>0.54816247159982401</v>
      </c>
      <c r="E239">
        <v>0.62933749437393605</v>
      </c>
    </row>
    <row r="240" spans="2:5" x14ac:dyDescent="0.3">
      <c r="B240">
        <v>237</v>
      </c>
      <c r="C240">
        <v>0.41472810277676098</v>
      </c>
      <c r="D240">
        <v>0.40509682944060199</v>
      </c>
      <c r="E240">
        <v>0.51951354735527799</v>
      </c>
    </row>
    <row r="241" spans="2:5" x14ac:dyDescent="0.3">
      <c r="B241">
        <v>238</v>
      </c>
      <c r="C241">
        <v>0.48984232194726401</v>
      </c>
      <c r="D241">
        <v>0.486188171779522</v>
      </c>
      <c r="E241">
        <v>0.38267408842584999</v>
      </c>
    </row>
    <row r="242" spans="2:5" x14ac:dyDescent="0.3">
      <c r="B242">
        <v>239</v>
      </c>
      <c r="C242">
        <v>0.60914078667235805</v>
      </c>
      <c r="D242">
        <v>0.52822520964951702</v>
      </c>
      <c r="E242">
        <v>0.51993259797644797</v>
      </c>
    </row>
    <row r="243" spans="2:5" x14ac:dyDescent="0.3">
      <c r="B243">
        <v>240</v>
      </c>
      <c r="C243">
        <v>0.31555005590131502</v>
      </c>
      <c r="D243">
        <v>0.43933952720267799</v>
      </c>
      <c r="E243">
        <v>0.45394412363051001</v>
      </c>
    </row>
    <row r="244" spans="2:5" x14ac:dyDescent="0.3">
      <c r="B244">
        <v>241</v>
      </c>
      <c r="C244">
        <v>0.74408514326032205</v>
      </c>
      <c r="D244">
        <v>0.41253660777372197</v>
      </c>
      <c r="E244">
        <v>0.76433100462655301</v>
      </c>
    </row>
    <row r="245" spans="2:5" x14ac:dyDescent="0.3">
      <c r="B245">
        <v>242</v>
      </c>
      <c r="C245">
        <v>0.664983866694006</v>
      </c>
      <c r="D245">
        <v>0.459386048622691</v>
      </c>
      <c r="E245">
        <v>0.28297938255766902</v>
      </c>
    </row>
    <row r="246" spans="2:5" x14ac:dyDescent="0.3">
      <c r="B246">
        <v>243</v>
      </c>
      <c r="C246">
        <v>0.67003450082832805</v>
      </c>
      <c r="D246">
        <v>0.48050571652989199</v>
      </c>
      <c r="E246">
        <v>0.63506511693436596</v>
      </c>
    </row>
    <row r="247" spans="2:5" x14ac:dyDescent="0.3">
      <c r="B247">
        <v>244</v>
      </c>
      <c r="C247">
        <v>0.75855355128743995</v>
      </c>
      <c r="D247">
        <v>0.64786859166594002</v>
      </c>
      <c r="E247">
        <v>0.52636939336761701</v>
      </c>
    </row>
    <row r="248" spans="2:5" x14ac:dyDescent="0.3">
      <c r="B248">
        <v>245</v>
      </c>
      <c r="C248">
        <v>0.46927181764450099</v>
      </c>
      <c r="D248">
        <v>0.52850544670001898</v>
      </c>
      <c r="E248">
        <v>0.74818323400355602</v>
      </c>
    </row>
    <row r="249" spans="2:5" x14ac:dyDescent="0.3">
      <c r="B249">
        <v>246</v>
      </c>
      <c r="C249">
        <v>0.63029401049468103</v>
      </c>
      <c r="D249">
        <v>0.50737337067672295</v>
      </c>
      <c r="E249">
        <v>0.35411059827941599</v>
      </c>
    </row>
    <row r="250" spans="2:5" x14ac:dyDescent="0.3">
      <c r="B250">
        <v>247</v>
      </c>
      <c r="C250">
        <v>0.65724979566999897</v>
      </c>
      <c r="D250">
        <v>0.63462415336259903</v>
      </c>
      <c r="E250">
        <v>0.51917227789512299</v>
      </c>
    </row>
    <row r="251" spans="2:5" x14ac:dyDescent="0.3">
      <c r="B251">
        <v>248</v>
      </c>
      <c r="C251">
        <v>0.57206952809630196</v>
      </c>
      <c r="D251">
        <v>0.65442562493453604</v>
      </c>
      <c r="E251">
        <v>0.51170545442233994</v>
      </c>
    </row>
    <row r="252" spans="2:5" x14ac:dyDescent="0.3">
      <c r="B252">
        <v>249</v>
      </c>
      <c r="C252">
        <v>0.46188425221068502</v>
      </c>
      <c r="D252">
        <v>0.46353886160246499</v>
      </c>
      <c r="E252">
        <v>0.56781677335699499</v>
      </c>
    </row>
    <row r="253" spans="2:5" x14ac:dyDescent="0.3">
      <c r="B253">
        <v>250</v>
      </c>
      <c r="C253">
        <v>0.45977706656311301</v>
      </c>
      <c r="D253">
        <v>0.642904515331578</v>
      </c>
      <c r="E253">
        <v>0.47800664647230501</v>
      </c>
    </row>
    <row r="254" spans="2:5" x14ac:dyDescent="0.3">
      <c r="B254">
        <v>251</v>
      </c>
      <c r="C254">
        <v>0.66662459157047205</v>
      </c>
      <c r="D254">
        <v>0.67847465043085298</v>
      </c>
      <c r="E254">
        <v>0.74682103061333005</v>
      </c>
    </row>
    <row r="255" spans="2:5" x14ac:dyDescent="0.3">
      <c r="B255">
        <v>252</v>
      </c>
      <c r="C255">
        <v>0.57924429521506204</v>
      </c>
      <c r="D255">
        <v>0.70712899840675403</v>
      </c>
      <c r="E255">
        <v>0.47238895237735601</v>
      </c>
    </row>
    <row r="256" spans="2:5" x14ac:dyDescent="0.3">
      <c r="B256">
        <v>253</v>
      </c>
      <c r="C256">
        <v>0.69084449772919199</v>
      </c>
      <c r="D256">
        <v>0.64892111257868401</v>
      </c>
      <c r="E256">
        <v>0.48107414571043</v>
      </c>
    </row>
    <row r="257" spans="2:5" x14ac:dyDescent="0.3">
      <c r="B257">
        <v>254</v>
      </c>
      <c r="C257">
        <v>0.67968714937193497</v>
      </c>
      <c r="D257">
        <v>0.58592618361064897</v>
      </c>
      <c r="E257">
        <v>0.70655622569834597</v>
      </c>
    </row>
    <row r="258" spans="2:5" x14ac:dyDescent="0.3">
      <c r="B258">
        <v>255</v>
      </c>
      <c r="C258">
        <v>0.63507207228679097</v>
      </c>
      <c r="D258">
        <v>0.46149214500433899</v>
      </c>
      <c r="E258">
        <v>0.72390419804842199</v>
      </c>
    </row>
    <row r="259" spans="2:5" x14ac:dyDescent="0.3">
      <c r="B259">
        <v>256</v>
      </c>
      <c r="C259">
        <v>0.49579422672443102</v>
      </c>
      <c r="D259">
        <v>0.35433009695269202</v>
      </c>
      <c r="E259">
        <v>0.69110468087446397</v>
      </c>
    </row>
    <row r="260" spans="2:5" x14ac:dyDescent="0.3">
      <c r="B260">
        <v>257</v>
      </c>
      <c r="C260">
        <v>0.50401795282446904</v>
      </c>
      <c r="D260">
        <v>0.64918406173480203</v>
      </c>
      <c r="E260">
        <v>0.52822533480290201</v>
      </c>
    </row>
    <row r="261" spans="2:5" x14ac:dyDescent="0.3">
      <c r="B261">
        <v>258</v>
      </c>
      <c r="C261">
        <v>0.58613699456849699</v>
      </c>
      <c r="D261">
        <v>0.421991685796689</v>
      </c>
      <c r="E261">
        <v>0.68256896968164704</v>
      </c>
    </row>
    <row r="262" spans="2:5" x14ac:dyDescent="0.3">
      <c r="B262">
        <v>259</v>
      </c>
      <c r="C262">
        <v>0.75546444721238504</v>
      </c>
      <c r="D262">
        <v>0.45286306471664101</v>
      </c>
      <c r="E262">
        <v>0.479400417387569</v>
      </c>
    </row>
    <row r="263" spans="2:5" x14ac:dyDescent="0.3">
      <c r="B263">
        <v>260</v>
      </c>
      <c r="C263">
        <v>0.45805457353620399</v>
      </c>
      <c r="D263">
        <v>0.719902921217908</v>
      </c>
      <c r="E263">
        <v>0.370082267757259</v>
      </c>
    </row>
    <row r="264" spans="2:5" x14ac:dyDescent="0.3">
      <c r="B264">
        <v>261</v>
      </c>
      <c r="C264">
        <v>0.23389703641804899</v>
      </c>
      <c r="D264">
        <v>0.569767647892647</v>
      </c>
      <c r="E264">
        <v>0.46211241812165299</v>
      </c>
    </row>
    <row r="265" spans="2:5" x14ac:dyDescent="0.3">
      <c r="B265">
        <v>262</v>
      </c>
      <c r="C265">
        <v>0.376102825363967</v>
      </c>
      <c r="D265">
        <v>0.453339157491157</v>
      </c>
      <c r="E265">
        <v>0.61367222677282196</v>
      </c>
    </row>
    <row r="266" spans="2:5" x14ac:dyDescent="0.3">
      <c r="B266">
        <v>263</v>
      </c>
      <c r="C266">
        <v>0.56013749459643303</v>
      </c>
      <c r="D266">
        <v>0.37481507277239701</v>
      </c>
      <c r="E266">
        <v>0.57588440255690299</v>
      </c>
    </row>
    <row r="267" spans="2:5" x14ac:dyDescent="0.3">
      <c r="B267">
        <v>264</v>
      </c>
      <c r="C267">
        <v>0.61389028732080897</v>
      </c>
      <c r="D267">
        <v>0.70652851449145604</v>
      </c>
      <c r="E267">
        <v>0.51962167208333299</v>
      </c>
    </row>
    <row r="268" spans="2:5" x14ac:dyDescent="0.3">
      <c r="B268">
        <v>265</v>
      </c>
      <c r="C268">
        <v>0.69589092885869697</v>
      </c>
      <c r="D268">
        <v>0.63060820890902802</v>
      </c>
      <c r="E268">
        <v>0.46534988093525598</v>
      </c>
    </row>
    <row r="269" spans="2:5" x14ac:dyDescent="0.3">
      <c r="B269">
        <v>266</v>
      </c>
      <c r="C269">
        <v>0.69567707997556305</v>
      </c>
      <c r="D269">
        <v>0.58687662405324403</v>
      </c>
      <c r="E269">
        <v>0.56599575042295802</v>
      </c>
    </row>
    <row r="270" spans="2:5" x14ac:dyDescent="0.3">
      <c r="B270">
        <v>267</v>
      </c>
      <c r="C270">
        <v>0.53315176657491903</v>
      </c>
      <c r="D270">
        <v>0.42154639096528701</v>
      </c>
      <c r="E270">
        <v>0.34366390092965499</v>
      </c>
    </row>
    <row r="271" spans="2:5" x14ac:dyDescent="0.3">
      <c r="B271">
        <v>268</v>
      </c>
      <c r="C271">
        <v>0.49979026027638401</v>
      </c>
      <c r="D271">
        <v>0.62995879339921201</v>
      </c>
      <c r="E271">
        <v>0.57491159638384703</v>
      </c>
    </row>
    <row r="272" spans="2:5" x14ac:dyDescent="0.3">
      <c r="B272">
        <v>269</v>
      </c>
      <c r="C272">
        <v>0.510651915763217</v>
      </c>
      <c r="D272">
        <v>0.424983265469421</v>
      </c>
      <c r="E272">
        <v>0.61421260448530302</v>
      </c>
    </row>
    <row r="273" spans="2:5" x14ac:dyDescent="0.3">
      <c r="B273">
        <v>270</v>
      </c>
      <c r="C273">
        <v>0.61196896507099496</v>
      </c>
      <c r="D273">
        <v>0.48380791099402498</v>
      </c>
      <c r="E273">
        <v>0.608989827013248</v>
      </c>
    </row>
    <row r="274" spans="2:5" x14ac:dyDescent="0.3">
      <c r="B274">
        <v>271</v>
      </c>
      <c r="C274">
        <v>0.60664648616643502</v>
      </c>
      <c r="D274">
        <v>0.416424956757107</v>
      </c>
      <c r="E274">
        <v>0.55445016059253105</v>
      </c>
    </row>
    <row r="275" spans="2:5" x14ac:dyDescent="0.3">
      <c r="B275">
        <v>272</v>
      </c>
      <c r="C275">
        <v>0.47004646140878997</v>
      </c>
      <c r="D275">
        <v>0.57760638289872801</v>
      </c>
      <c r="E275">
        <v>0.61251231662262196</v>
      </c>
    </row>
    <row r="276" spans="2:5" x14ac:dyDescent="0.3">
      <c r="B276">
        <v>273</v>
      </c>
      <c r="C276">
        <v>0.71908559367652203</v>
      </c>
      <c r="D276">
        <v>0.64360167078809205</v>
      </c>
      <c r="E276">
        <v>0.56288464953264195</v>
      </c>
    </row>
    <row r="277" spans="2:5" x14ac:dyDescent="0.3">
      <c r="B277">
        <v>274</v>
      </c>
      <c r="C277">
        <v>0.63180501177764303</v>
      </c>
      <c r="D277">
        <v>0.469487829639677</v>
      </c>
      <c r="E277">
        <v>0.54650659097775101</v>
      </c>
    </row>
    <row r="278" spans="2:5" x14ac:dyDescent="0.3">
      <c r="B278">
        <v>275</v>
      </c>
      <c r="C278">
        <v>0.56724426211661705</v>
      </c>
      <c r="D278">
        <v>0.49854498395107</v>
      </c>
      <c r="E278">
        <v>0.59725602863453797</v>
      </c>
    </row>
    <row r="279" spans="2:5" x14ac:dyDescent="0.3">
      <c r="B279">
        <v>276</v>
      </c>
      <c r="C279">
        <v>0.638859345591412</v>
      </c>
      <c r="D279">
        <v>0.43208591007784702</v>
      </c>
      <c r="E279">
        <v>0.53449605103521503</v>
      </c>
    </row>
    <row r="280" spans="2:5" x14ac:dyDescent="0.3">
      <c r="B280">
        <v>277</v>
      </c>
      <c r="C280">
        <v>0.58012954258198701</v>
      </c>
      <c r="D280">
        <v>0.58342409321088695</v>
      </c>
      <c r="E280">
        <v>0.491747943577302</v>
      </c>
    </row>
    <row r="281" spans="2:5" x14ac:dyDescent="0.3">
      <c r="B281">
        <v>278</v>
      </c>
      <c r="C281">
        <v>0.42139795379107797</v>
      </c>
      <c r="D281">
        <v>0.656636248539332</v>
      </c>
      <c r="E281">
        <v>0.40552757352156099</v>
      </c>
    </row>
    <row r="282" spans="2:5" x14ac:dyDescent="0.3">
      <c r="B282">
        <v>279</v>
      </c>
      <c r="C282">
        <v>0.39517125137399001</v>
      </c>
      <c r="D282">
        <v>0.39500345281110399</v>
      </c>
      <c r="E282">
        <v>0.49597046288623098</v>
      </c>
    </row>
    <row r="283" spans="2:5" x14ac:dyDescent="0.3">
      <c r="B283">
        <v>280</v>
      </c>
      <c r="C283">
        <v>0.42511727021781798</v>
      </c>
      <c r="D283">
        <v>0.450231700497154</v>
      </c>
      <c r="E283">
        <v>0.54179369704743796</v>
      </c>
    </row>
    <row r="284" spans="2:5" x14ac:dyDescent="0.3">
      <c r="B284">
        <v>281</v>
      </c>
      <c r="C284">
        <v>0.71412489981719696</v>
      </c>
      <c r="D284">
        <v>0.59723776558133201</v>
      </c>
      <c r="E284">
        <v>0.65738530126845895</v>
      </c>
    </row>
    <row r="285" spans="2:5" x14ac:dyDescent="0.3">
      <c r="B285">
        <v>282</v>
      </c>
      <c r="C285">
        <v>0.45556170070942598</v>
      </c>
      <c r="D285">
        <v>0.72614839337622195</v>
      </c>
      <c r="E285">
        <v>0.395156212417964</v>
      </c>
    </row>
    <row r="286" spans="2:5" x14ac:dyDescent="0.3">
      <c r="B286">
        <v>283</v>
      </c>
      <c r="C286">
        <v>0.57967437941166899</v>
      </c>
      <c r="D286">
        <v>0.58385897639288797</v>
      </c>
      <c r="E286">
        <v>0.53115370729704503</v>
      </c>
    </row>
    <row r="287" spans="2:5" x14ac:dyDescent="0.3">
      <c r="B287">
        <v>284</v>
      </c>
      <c r="C287">
        <v>0.56091561078682295</v>
      </c>
      <c r="D287">
        <v>0.64497274230823898</v>
      </c>
      <c r="E287">
        <v>0.44888812500803099</v>
      </c>
    </row>
    <row r="288" spans="2:5" x14ac:dyDescent="0.3">
      <c r="B288">
        <v>285</v>
      </c>
      <c r="C288">
        <v>0.65411249346771705</v>
      </c>
      <c r="D288">
        <v>0.62437102890660601</v>
      </c>
      <c r="E288">
        <v>0.59953645365882302</v>
      </c>
    </row>
    <row r="289" spans="2:5" x14ac:dyDescent="0.3">
      <c r="B289">
        <v>286</v>
      </c>
      <c r="C289">
        <v>0.62835096253392497</v>
      </c>
      <c r="D289">
        <v>0.64669638579652899</v>
      </c>
      <c r="E289">
        <v>0.56779334544548798</v>
      </c>
    </row>
    <row r="290" spans="2:5" x14ac:dyDescent="0.3">
      <c r="B290">
        <v>287</v>
      </c>
      <c r="C290">
        <v>0.68229133728116798</v>
      </c>
      <c r="D290">
        <v>0.686173206429606</v>
      </c>
      <c r="E290">
        <v>0.46810484187814499</v>
      </c>
    </row>
    <row r="291" spans="2:5" x14ac:dyDescent="0.3">
      <c r="B291">
        <v>288</v>
      </c>
      <c r="C291">
        <v>0.44022767599115598</v>
      </c>
      <c r="D291">
        <v>0.74221729341612497</v>
      </c>
      <c r="E291">
        <v>0.64716419755338195</v>
      </c>
    </row>
    <row r="292" spans="2:5" x14ac:dyDescent="0.3">
      <c r="B292">
        <v>289</v>
      </c>
      <c r="C292">
        <v>0.51833962534977296</v>
      </c>
      <c r="D292">
        <v>0.50513887457360096</v>
      </c>
      <c r="E292">
        <v>0.78485076405511101</v>
      </c>
    </row>
    <row r="293" spans="2:5" x14ac:dyDescent="0.3">
      <c r="B293">
        <v>290</v>
      </c>
      <c r="C293">
        <v>0.41103589647188898</v>
      </c>
      <c r="D293">
        <v>0.68057189747323499</v>
      </c>
      <c r="E293">
        <v>0.58826315932616502</v>
      </c>
    </row>
    <row r="294" spans="2:5" x14ac:dyDescent="0.3">
      <c r="B294">
        <v>291</v>
      </c>
      <c r="C294">
        <v>0.82275245921998197</v>
      </c>
      <c r="D294">
        <v>0.527523749477535</v>
      </c>
      <c r="E294">
        <v>0.57368244681437197</v>
      </c>
    </row>
    <row r="295" spans="2:5" x14ac:dyDescent="0.3">
      <c r="B295">
        <v>292</v>
      </c>
      <c r="C295">
        <v>0.53364686426869801</v>
      </c>
      <c r="D295">
        <v>0.48195607479722102</v>
      </c>
      <c r="E295">
        <v>0.63409067997378898</v>
      </c>
    </row>
    <row r="296" spans="2:5" x14ac:dyDescent="0.3">
      <c r="B296">
        <v>293</v>
      </c>
      <c r="C296">
        <v>0.48517167974152597</v>
      </c>
      <c r="D296">
        <v>0.67358716312450195</v>
      </c>
      <c r="E296">
        <v>0.456065632163553</v>
      </c>
    </row>
    <row r="297" spans="2:5" x14ac:dyDescent="0.3">
      <c r="B297">
        <v>294</v>
      </c>
      <c r="C297">
        <v>0.65005714017359895</v>
      </c>
      <c r="D297">
        <v>0.36862202897308999</v>
      </c>
      <c r="E297">
        <v>0.41804414649197702</v>
      </c>
    </row>
    <row r="298" spans="2:5" x14ac:dyDescent="0.3">
      <c r="B298">
        <v>295</v>
      </c>
      <c r="C298">
        <v>0.65687323375301498</v>
      </c>
      <c r="D298">
        <v>0.52264970509792497</v>
      </c>
      <c r="E298">
        <v>0.49862981012546798</v>
      </c>
    </row>
    <row r="299" spans="2:5" x14ac:dyDescent="0.3">
      <c r="B299">
        <v>296</v>
      </c>
      <c r="C299">
        <v>0.51461731839587999</v>
      </c>
      <c r="D299">
        <v>0.57752545673498301</v>
      </c>
      <c r="E299">
        <v>0.40122593029576498</v>
      </c>
    </row>
    <row r="300" spans="2:5" x14ac:dyDescent="0.3">
      <c r="B300">
        <v>297</v>
      </c>
      <c r="C300">
        <v>0.512723166886772</v>
      </c>
      <c r="D300">
        <v>0.69789210097181598</v>
      </c>
      <c r="E300">
        <v>0.50938587108052302</v>
      </c>
    </row>
    <row r="301" spans="2:5" x14ac:dyDescent="0.3">
      <c r="B301">
        <v>298</v>
      </c>
      <c r="C301">
        <v>0.46646277591056901</v>
      </c>
      <c r="D301">
        <v>0.55541202351580998</v>
      </c>
      <c r="E301">
        <v>0.51416122569739098</v>
      </c>
    </row>
    <row r="302" spans="2:5" x14ac:dyDescent="0.3">
      <c r="B302">
        <v>299</v>
      </c>
      <c r="C302">
        <v>0.54871008982264502</v>
      </c>
      <c r="D302">
        <v>0.55947302077678795</v>
      </c>
      <c r="E302">
        <v>0.42190045005649501</v>
      </c>
    </row>
    <row r="303" spans="2:5" x14ac:dyDescent="0.3">
      <c r="B303">
        <v>300</v>
      </c>
      <c r="C303">
        <v>0.76459694391606903</v>
      </c>
      <c r="D303">
        <v>0.42660394060418899</v>
      </c>
      <c r="E303">
        <v>0.50992499546622605</v>
      </c>
    </row>
    <row r="304" spans="2:5" x14ac:dyDescent="0.3">
      <c r="B304">
        <v>301</v>
      </c>
      <c r="C304">
        <v>0.557313882713102</v>
      </c>
      <c r="D304">
        <v>0.76119896350196803</v>
      </c>
      <c r="E304">
        <v>0.374410114445618</v>
      </c>
    </row>
    <row r="305" spans="2:5" x14ac:dyDescent="0.3">
      <c r="B305">
        <v>302</v>
      </c>
      <c r="C305">
        <v>0.47800068546945201</v>
      </c>
      <c r="D305">
        <v>0.54534214972666595</v>
      </c>
      <c r="E305">
        <v>0.68481093748671695</v>
      </c>
    </row>
    <row r="306" spans="2:5" x14ac:dyDescent="0.3">
      <c r="B306">
        <v>303</v>
      </c>
      <c r="C306">
        <v>0.384560740019734</v>
      </c>
      <c r="D306">
        <v>0.68326914675190498</v>
      </c>
      <c r="E306">
        <v>0.213633601020951</v>
      </c>
    </row>
    <row r="307" spans="2:5" x14ac:dyDescent="0.3">
      <c r="B307">
        <v>304</v>
      </c>
      <c r="C307">
        <v>0.55127248749937097</v>
      </c>
      <c r="D307">
        <v>0.45035273228811301</v>
      </c>
      <c r="E307">
        <v>0.57563793731487001</v>
      </c>
    </row>
    <row r="308" spans="2:5" x14ac:dyDescent="0.3">
      <c r="B308">
        <v>305</v>
      </c>
      <c r="C308">
        <v>0.65331839107059098</v>
      </c>
      <c r="D308">
        <v>0.52996032043053398</v>
      </c>
      <c r="E308">
        <v>0.77237600430351605</v>
      </c>
    </row>
    <row r="309" spans="2:5" x14ac:dyDescent="0.3">
      <c r="B309">
        <v>306</v>
      </c>
      <c r="C309">
        <v>0.40640918866804998</v>
      </c>
      <c r="D309">
        <v>0.77085572645797995</v>
      </c>
      <c r="E309">
        <v>0.77976313184775603</v>
      </c>
    </row>
    <row r="310" spans="2:5" x14ac:dyDescent="0.3">
      <c r="B310">
        <v>307</v>
      </c>
      <c r="C310">
        <v>0.53884887465792897</v>
      </c>
      <c r="D310">
        <v>0.60457675394890797</v>
      </c>
      <c r="E310">
        <v>0.63087503919645904</v>
      </c>
    </row>
    <row r="311" spans="2:5" x14ac:dyDescent="0.3">
      <c r="B311">
        <v>308</v>
      </c>
      <c r="C311">
        <v>0.445470745446434</v>
      </c>
      <c r="D311">
        <v>0.2474085773412</v>
      </c>
      <c r="E311">
        <v>0.34076800009055302</v>
      </c>
    </row>
    <row r="312" spans="2:5" x14ac:dyDescent="0.3">
      <c r="B312">
        <v>309</v>
      </c>
      <c r="C312">
        <v>0.493035340714917</v>
      </c>
      <c r="D312">
        <v>0.47943194063565497</v>
      </c>
      <c r="E312">
        <v>0.50145305976988097</v>
      </c>
    </row>
    <row r="313" spans="2:5" x14ac:dyDescent="0.3">
      <c r="B313">
        <v>310</v>
      </c>
      <c r="C313">
        <v>0.700164133957487</v>
      </c>
      <c r="D313">
        <v>0.62715693950783302</v>
      </c>
      <c r="E313">
        <v>0.396188150841701</v>
      </c>
    </row>
    <row r="314" spans="2:5" x14ac:dyDescent="0.3">
      <c r="B314">
        <v>311</v>
      </c>
      <c r="C314">
        <v>0.581310440504612</v>
      </c>
      <c r="D314">
        <v>0.43826604185711299</v>
      </c>
      <c r="E314">
        <v>0.31238031417791001</v>
      </c>
    </row>
    <row r="315" spans="2:5" x14ac:dyDescent="0.3">
      <c r="B315">
        <v>312</v>
      </c>
      <c r="C315">
        <v>0.57625534538004297</v>
      </c>
      <c r="D315">
        <v>0.49209893313466802</v>
      </c>
      <c r="E315">
        <v>0.56306900144453997</v>
      </c>
    </row>
    <row r="316" spans="2:5" x14ac:dyDescent="0.3">
      <c r="B316">
        <v>313</v>
      </c>
      <c r="C316">
        <v>0.57296151804305095</v>
      </c>
      <c r="D316">
        <v>0.45002018167458202</v>
      </c>
      <c r="E316">
        <v>0.46618824429780598</v>
      </c>
    </row>
    <row r="317" spans="2:5" x14ac:dyDescent="0.3">
      <c r="B317">
        <v>314</v>
      </c>
      <c r="C317">
        <v>0.57702735895996105</v>
      </c>
      <c r="D317">
        <v>0.56876490135054003</v>
      </c>
      <c r="E317">
        <v>0.45037459139638703</v>
      </c>
    </row>
    <row r="318" spans="2:5" x14ac:dyDescent="0.3">
      <c r="B318">
        <v>315</v>
      </c>
      <c r="C318">
        <v>0.68273260117993195</v>
      </c>
      <c r="D318">
        <v>0.49865958804007898</v>
      </c>
      <c r="E318">
        <v>0.64593078218264299</v>
      </c>
    </row>
    <row r="319" spans="2:5" x14ac:dyDescent="0.3">
      <c r="B319">
        <v>316</v>
      </c>
      <c r="C319">
        <v>0.47242211365852599</v>
      </c>
      <c r="D319">
        <v>0.51864156379511905</v>
      </c>
      <c r="E319">
        <v>0.35512646727285202</v>
      </c>
    </row>
    <row r="320" spans="2:5" x14ac:dyDescent="0.3">
      <c r="B320">
        <v>317</v>
      </c>
      <c r="C320">
        <v>0.56448718493233496</v>
      </c>
      <c r="D320">
        <v>0.42878218297896298</v>
      </c>
      <c r="E320">
        <v>0.59859833406445495</v>
      </c>
    </row>
    <row r="321" spans="2:5" x14ac:dyDescent="0.3">
      <c r="B321">
        <v>318</v>
      </c>
      <c r="C321">
        <v>0.71245778379840496</v>
      </c>
      <c r="D321">
        <v>0.382381253963055</v>
      </c>
      <c r="E321">
        <v>0.62603032088200905</v>
      </c>
    </row>
    <row r="322" spans="2:5" x14ac:dyDescent="0.3">
      <c r="B322">
        <v>319</v>
      </c>
      <c r="C322">
        <v>0.55608155227413902</v>
      </c>
      <c r="D322">
        <v>0.40753502477341702</v>
      </c>
      <c r="E322">
        <v>0.67976997306327003</v>
      </c>
    </row>
    <row r="323" spans="2:5" x14ac:dyDescent="0.3">
      <c r="B323">
        <v>320</v>
      </c>
      <c r="C323">
        <v>0.34400685612367399</v>
      </c>
      <c r="D323">
        <v>0.36963872709280898</v>
      </c>
      <c r="E323">
        <v>0.50474435160515296</v>
      </c>
    </row>
    <row r="324" spans="2:5" x14ac:dyDescent="0.3">
      <c r="B324">
        <v>321</v>
      </c>
      <c r="C324">
        <v>0.42464937902815197</v>
      </c>
      <c r="D324">
        <v>0.70557703327616295</v>
      </c>
      <c r="E324">
        <v>0.40482657821372198</v>
      </c>
    </row>
    <row r="325" spans="2:5" x14ac:dyDescent="0.3">
      <c r="B325">
        <v>322</v>
      </c>
      <c r="C325">
        <v>0.62213402054732003</v>
      </c>
      <c r="D325">
        <v>0.41970267422937602</v>
      </c>
      <c r="E325">
        <v>0.34517682578771702</v>
      </c>
    </row>
    <row r="326" spans="2:5" x14ac:dyDescent="0.3">
      <c r="B326">
        <v>323</v>
      </c>
      <c r="C326">
        <v>0.59842537463176404</v>
      </c>
      <c r="D326">
        <v>0.63854630674777701</v>
      </c>
      <c r="E326">
        <v>0.446176107509623</v>
      </c>
    </row>
    <row r="327" spans="2:5" x14ac:dyDescent="0.3">
      <c r="B327">
        <v>324</v>
      </c>
      <c r="C327">
        <v>0.59507009757178697</v>
      </c>
      <c r="D327">
        <v>0.40078718813221398</v>
      </c>
      <c r="E327">
        <v>0.57737406849119199</v>
      </c>
    </row>
    <row r="328" spans="2:5" x14ac:dyDescent="0.3">
      <c r="B328">
        <v>325</v>
      </c>
      <c r="C328">
        <v>0.520665888641903</v>
      </c>
      <c r="D328">
        <v>0.74540172033851604</v>
      </c>
      <c r="E328">
        <v>0.44676741392986702</v>
      </c>
    </row>
    <row r="329" spans="2:5" x14ac:dyDescent="0.3">
      <c r="B329">
        <v>326</v>
      </c>
      <c r="C329">
        <v>0.48964964181564302</v>
      </c>
      <c r="D329">
        <v>0.55085107828427005</v>
      </c>
      <c r="E329">
        <v>0.59347714839154797</v>
      </c>
    </row>
    <row r="330" spans="2:5" x14ac:dyDescent="0.3">
      <c r="B330">
        <v>327</v>
      </c>
      <c r="C330">
        <v>0.54595615099233197</v>
      </c>
      <c r="D330">
        <v>0.59193993899626296</v>
      </c>
      <c r="E330">
        <v>0.52261968400891301</v>
      </c>
    </row>
    <row r="331" spans="2:5" x14ac:dyDescent="0.3">
      <c r="B331">
        <v>328</v>
      </c>
      <c r="C331">
        <v>0.48879977513531703</v>
      </c>
      <c r="D331">
        <v>0.71127772416635704</v>
      </c>
      <c r="E331">
        <v>0.64746506132957005</v>
      </c>
    </row>
    <row r="332" spans="2:5" x14ac:dyDescent="0.3">
      <c r="B332">
        <v>329</v>
      </c>
      <c r="C332">
        <v>0.45897737077602702</v>
      </c>
      <c r="D332">
        <v>0.47144624096678001</v>
      </c>
      <c r="E332">
        <v>0.473426114755233</v>
      </c>
    </row>
    <row r="333" spans="2:5" x14ac:dyDescent="0.3">
      <c r="B333">
        <v>330</v>
      </c>
      <c r="C333">
        <v>0.33059660034662303</v>
      </c>
      <c r="D333">
        <v>0.38334969619759601</v>
      </c>
      <c r="E333">
        <v>0.56154262081829498</v>
      </c>
    </row>
    <row r="334" spans="2:5" x14ac:dyDescent="0.3">
      <c r="B334">
        <v>331</v>
      </c>
      <c r="C334">
        <v>0.61837624727268903</v>
      </c>
      <c r="D334">
        <v>0.55331670620284701</v>
      </c>
      <c r="E334">
        <v>0.49332296454090402</v>
      </c>
    </row>
    <row r="335" spans="2:5" x14ac:dyDescent="0.3">
      <c r="B335">
        <v>332</v>
      </c>
      <c r="C335">
        <v>0.57368918812562997</v>
      </c>
      <c r="D335">
        <v>0.55111176512424598</v>
      </c>
      <c r="E335">
        <v>0.77743514851032003</v>
      </c>
    </row>
    <row r="336" spans="2:5" x14ac:dyDescent="0.3">
      <c r="B336">
        <v>333</v>
      </c>
      <c r="C336">
        <v>0.40968021921158798</v>
      </c>
      <c r="D336">
        <v>0.41538201381883799</v>
      </c>
      <c r="E336">
        <v>0.69814155192476302</v>
      </c>
    </row>
    <row r="337" spans="2:5" x14ac:dyDescent="0.3">
      <c r="B337">
        <v>334</v>
      </c>
      <c r="C337">
        <v>0.55933204151625204</v>
      </c>
      <c r="D337">
        <v>0.51087175896527703</v>
      </c>
      <c r="E337">
        <v>0.46844036996953398</v>
      </c>
    </row>
    <row r="338" spans="2:5" x14ac:dyDescent="0.3">
      <c r="B338">
        <v>335</v>
      </c>
      <c r="C338">
        <v>0.46971902822273498</v>
      </c>
      <c r="D338">
        <v>0.52462723987562199</v>
      </c>
      <c r="E338">
        <v>0.50074327702247501</v>
      </c>
    </row>
    <row r="339" spans="2:5" x14ac:dyDescent="0.3">
      <c r="B339">
        <v>336</v>
      </c>
      <c r="C339">
        <v>0.71389929432765697</v>
      </c>
      <c r="D339">
        <v>0.50276862926988497</v>
      </c>
      <c r="E339">
        <v>0.34444050749107402</v>
      </c>
    </row>
    <row r="340" spans="2:5" x14ac:dyDescent="0.3">
      <c r="B340">
        <v>337</v>
      </c>
      <c r="C340">
        <v>0.41017578075583</v>
      </c>
      <c r="D340">
        <v>0.479538809310253</v>
      </c>
      <c r="E340">
        <v>0.32726027245334899</v>
      </c>
    </row>
    <row r="341" spans="2:5" x14ac:dyDescent="0.3">
      <c r="B341">
        <v>338</v>
      </c>
      <c r="C341">
        <v>0.57312525321436703</v>
      </c>
      <c r="D341">
        <v>0.53212705289247797</v>
      </c>
      <c r="E341">
        <v>0.56214192018695996</v>
      </c>
    </row>
    <row r="342" spans="2:5" x14ac:dyDescent="0.3">
      <c r="B342">
        <v>339</v>
      </c>
      <c r="C342">
        <v>0.49166184366047999</v>
      </c>
      <c r="D342">
        <v>0.43699511339854502</v>
      </c>
      <c r="E342">
        <v>0.371542156461591</v>
      </c>
    </row>
    <row r="343" spans="2:5" x14ac:dyDescent="0.3">
      <c r="B343">
        <v>340</v>
      </c>
      <c r="C343">
        <v>0.51952561260002195</v>
      </c>
      <c r="D343">
        <v>0.63598573653842405</v>
      </c>
      <c r="E343">
        <v>0.64075553821223297</v>
      </c>
    </row>
    <row r="344" spans="2:5" x14ac:dyDescent="0.3">
      <c r="B344">
        <v>341</v>
      </c>
      <c r="C344">
        <v>0.583730090826305</v>
      </c>
      <c r="D344">
        <v>0.59947220351599595</v>
      </c>
      <c r="E344">
        <v>0.39692184983273399</v>
      </c>
    </row>
    <row r="345" spans="2:5" x14ac:dyDescent="0.3">
      <c r="B345">
        <v>342</v>
      </c>
      <c r="C345">
        <v>0.67757657627941603</v>
      </c>
      <c r="D345">
        <v>0.56794800581220195</v>
      </c>
      <c r="E345">
        <v>0.57841177646476505</v>
      </c>
    </row>
    <row r="346" spans="2:5" x14ac:dyDescent="0.3">
      <c r="B346">
        <v>343</v>
      </c>
      <c r="C346">
        <v>0.40370014995398401</v>
      </c>
      <c r="D346">
        <v>0.70827259802990805</v>
      </c>
      <c r="E346">
        <v>0.50915522054070805</v>
      </c>
    </row>
    <row r="347" spans="2:5" x14ac:dyDescent="0.3">
      <c r="B347">
        <v>344</v>
      </c>
      <c r="C347">
        <v>0.37716720022426098</v>
      </c>
      <c r="D347">
        <v>0.53410216209072203</v>
      </c>
      <c r="E347">
        <v>0.50527870010047204</v>
      </c>
    </row>
    <row r="348" spans="2:5" x14ac:dyDescent="0.3">
      <c r="B348">
        <v>345</v>
      </c>
      <c r="C348">
        <v>0.63733901256372305</v>
      </c>
      <c r="D348">
        <v>0.46434472125492199</v>
      </c>
      <c r="E348">
        <v>0.49683297469481402</v>
      </c>
    </row>
    <row r="349" spans="2:5" x14ac:dyDescent="0.3">
      <c r="B349">
        <v>346</v>
      </c>
      <c r="C349">
        <v>0.51418937050862301</v>
      </c>
      <c r="D349">
        <v>0.56129887106540399</v>
      </c>
      <c r="E349">
        <v>0.43441151409774997</v>
      </c>
    </row>
    <row r="350" spans="2:5" x14ac:dyDescent="0.3">
      <c r="B350">
        <v>347</v>
      </c>
      <c r="C350">
        <v>0.56623609116123697</v>
      </c>
      <c r="D350">
        <v>0.37000844858318399</v>
      </c>
      <c r="E350">
        <v>0.63674434794925805</v>
      </c>
    </row>
    <row r="351" spans="2:5" x14ac:dyDescent="0.3">
      <c r="B351">
        <v>348</v>
      </c>
      <c r="C351">
        <v>0.41638963635281501</v>
      </c>
      <c r="D351">
        <v>0.51600747982212203</v>
      </c>
      <c r="E351">
        <v>0.38089372357006501</v>
      </c>
    </row>
    <row r="352" spans="2:5" x14ac:dyDescent="0.3">
      <c r="B352">
        <v>349</v>
      </c>
      <c r="C352">
        <v>0.69615770932050902</v>
      </c>
      <c r="D352">
        <v>0.56403210168630902</v>
      </c>
      <c r="E352">
        <v>0.67540770237269299</v>
      </c>
    </row>
    <row r="353" spans="2:5" x14ac:dyDescent="0.3">
      <c r="B353">
        <v>350</v>
      </c>
      <c r="C353">
        <v>0.55858750577182303</v>
      </c>
      <c r="D353">
        <v>0.532242715019553</v>
      </c>
      <c r="E353">
        <v>0.71408747737293998</v>
      </c>
    </row>
    <row r="354" spans="2:5" x14ac:dyDescent="0.3">
      <c r="B354">
        <v>351</v>
      </c>
      <c r="C354">
        <v>0.54295408115960297</v>
      </c>
      <c r="D354">
        <v>0.47976246636872999</v>
      </c>
      <c r="E354">
        <v>0.56530160366659099</v>
      </c>
    </row>
    <row r="355" spans="2:5" x14ac:dyDescent="0.3">
      <c r="B355">
        <v>352</v>
      </c>
      <c r="C355">
        <v>0.55293669531386402</v>
      </c>
      <c r="D355">
        <v>0.39197810217468299</v>
      </c>
      <c r="E355">
        <v>0.75928190717462096</v>
      </c>
    </row>
    <row r="356" spans="2:5" x14ac:dyDescent="0.3">
      <c r="B356">
        <v>353</v>
      </c>
      <c r="C356">
        <v>0.41129628867592</v>
      </c>
      <c r="D356">
        <v>0.61805788093490199</v>
      </c>
      <c r="E356">
        <v>0.58679415303913596</v>
      </c>
    </row>
    <row r="357" spans="2:5" x14ac:dyDescent="0.3">
      <c r="B357">
        <v>354</v>
      </c>
      <c r="C357">
        <v>0.55749728872356197</v>
      </c>
      <c r="D357">
        <v>0.387571241355191</v>
      </c>
      <c r="E357">
        <v>0.64369177227132701</v>
      </c>
    </row>
    <row r="358" spans="2:5" x14ac:dyDescent="0.3">
      <c r="B358">
        <v>355</v>
      </c>
      <c r="C358">
        <v>0.75346843551870801</v>
      </c>
      <c r="D358">
        <v>0.63899299975308499</v>
      </c>
      <c r="E358">
        <v>0.62002863145662501</v>
      </c>
    </row>
    <row r="359" spans="2:5" x14ac:dyDescent="0.3">
      <c r="B359">
        <v>356</v>
      </c>
      <c r="C359">
        <v>0.62003248131793498</v>
      </c>
      <c r="D359">
        <v>0.69421434182153796</v>
      </c>
      <c r="E359">
        <v>0.40012121231198</v>
      </c>
    </row>
    <row r="360" spans="2:5" x14ac:dyDescent="0.3">
      <c r="B360">
        <v>357</v>
      </c>
      <c r="C360">
        <v>0.454329067085951</v>
      </c>
      <c r="D360">
        <v>0.52834776802088002</v>
      </c>
      <c r="E360">
        <v>0.34111333149607798</v>
      </c>
    </row>
    <row r="361" spans="2:5" x14ac:dyDescent="0.3">
      <c r="B361">
        <v>358</v>
      </c>
      <c r="C361">
        <v>0.27155783445658499</v>
      </c>
      <c r="D361">
        <v>0.60287561621093</v>
      </c>
      <c r="E361">
        <v>0.70422695235607002</v>
      </c>
    </row>
    <row r="362" spans="2:5" x14ac:dyDescent="0.3">
      <c r="B362">
        <v>359</v>
      </c>
      <c r="C362">
        <v>0.62257918805233803</v>
      </c>
      <c r="D362">
        <v>0.33950236020216201</v>
      </c>
      <c r="E362">
        <v>0.48988132186907701</v>
      </c>
    </row>
    <row r="363" spans="2:5" x14ac:dyDescent="0.3">
      <c r="B363">
        <v>360</v>
      </c>
      <c r="C363">
        <v>0.71959799880101105</v>
      </c>
      <c r="D363">
        <v>0.75054590352651895</v>
      </c>
      <c r="E363">
        <v>0.38327474663182698</v>
      </c>
    </row>
    <row r="364" spans="2:5" x14ac:dyDescent="0.3">
      <c r="B364">
        <v>361</v>
      </c>
      <c r="C364">
        <v>0.57406529800146999</v>
      </c>
      <c r="D364">
        <v>0.62084952634366497</v>
      </c>
      <c r="E364">
        <v>0.45056009055296498</v>
      </c>
    </row>
    <row r="365" spans="2:5" x14ac:dyDescent="0.3">
      <c r="B365">
        <v>362</v>
      </c>
      <c r="C365">
        <v>0.67780683946685405</v>
      </c>
      <c r="D365">
        <v>0.46247583212704302</v>
      </c>
      <c r="E365">
        <v>0.52877095230931104</v>
      </c>
    </row>
    <row r="366" spans="2:5" x14ac:dyDescent="0.3">
      <c r="B366">
        <v>363</v>
      </c>
      <c r="C366">
        <v>0.54063907284025003</v>
      </c>
      <c r="D366">
        <v>0.57149528616857403</v>
      </c>
      <c r="E366">
        <v>0.39780844355327899</v>
      </c>
    </row>
    <row r="367" spans="2:5" x14ac:dyDescent="0.3">
      <c r="B367">
        <v>364</v>
      </c>
      <c r="C367">
        <v>0.25269638679630302</v>
      </c>
      <c r="D367">
        <v>0.57363833789849705</v>
      </c>
      <c r="E367">
        <v>0.50382555712719002</v>
      </c>
    </row>
    <row r="368" spans="2:5" x14ac:dyDescent="0.3">
      <c r="B368">
        <v>365</v>
      </c>
      <c r="C368">
        <v>0.45349263744765</v>
      </c>
      <c r="D368">
        <v>0.42521600733617398</v>
      </c>
      <c r="E368">
        <v>0.70121138194890897</v>
      </c>
    </row>
    <row r="369" spans="2:5" x14ac:dyDescent="0.3">
      <c r="B369">
        <v>366</v>
      </c>
      <c r="C369">
        <v>0.405063713113963</v>
      </c>
      <c r="D369">
        <v>0.68711679900047795</v>
      </c>
      <c r="E369">
        <v>0.546249186584716</v>
      </c>
    </row>
    <row r="370" spans="2:5" x14ac:dyDescent="0.3">
      <c r="B370">
        <v>367</v>
      </c>
      <c r="C370">
        <v>0.60039606267190004</v>
      </c>
      <c r="D370">
        <v>0.34543391950724001</v>
      </c>
      <c r="E370">
        <v>0.54089718848560397</v>
      </c>
    </row>
    <row r="371" spans="2:5" x14ac:dyDescent="0.3">
      <c r="B371">
        <v>368</v>
      </c>
      <c r="C371">
        <v>0.48175454942078</v>
      </c>
      <c r="D371">
        <v>0.56327786813886704</v>
      </c>
      <c r="E371">
        <v>0.37711787933715901</v>
      </c>
    </row>
    <row r="372" spans="2:5" x14ac:dyDescent="0.3">
      <c r="B372">
        <v>369</v>
      </c>
      <c r="C372">
        <v>0.51994477683394302</v>
      </c>
      <c r="D372">
        <v>0.47166933382137999</v>
      </c>
      <c r="E372">
        <v>0.61140673869185203</v>
      </c>
    </row>
    <row r="373" spans="2:5" x14ac:dyDescent="0.3">
      <c r="B373">
        <v>370</v>
      </c>
      <c r="C373">
        <v>0.52261321677689099</v>
      </c>
      <c r="D373">
        <v>0.496995668733412</v>
      </c>
      <c r="E373">
        <v>0.64395028440255897</v>
      </c>
    </row>
    <row r="374" spans="2:5" x14ac:dyDescent="0.3">
      <c r="B374">
        <v>371</v>
      </c>
      <c r="C374">
        <v>0.40298441405868002</v>
      </c>
      <c r="D374">
        <v>0.67769086213058205</v>
      </c>
      <c r="E374">
        <v>0.648307098385414</v>
      </c>
    </row>
    <row r="375" spans="2:5" x14ac:dyDescent="0.3">
      <c r="B375">
        <v>372</v>
      </c>
      <c r="C375">
        <v>0.61615003653942202</v>
      </c>
      <c r="D375">
        <v>0.55321623674623099</v>
      </c>
      <c r="E375">
        <v>0.41797458603687998</v>
      </c>
    </row>
    <row r="376" spans="2:5" x14ac:dyDescent="0.3">
      <c r="B376">
        <v>373</v>
      </c>
      <c r="C376">
        <v>0.60781915754250504</v>
      </c>
      <c r="D376">
        <v>0.61116798699498998</v>
      </c>
      <c r="E376">
        <v>0.67767941125898401</v>
      </c>
    </row>
    <row r="377" spans="2:5" x14ac:dyDescent="0.3">
      <c r="B377">
        <v>374</v>
      </c>
      <c r="C377">
        <v>0.64956696718614904</v>
      </c>
      <c r="D377">
        <v>0.51932204434396401</v>
      </c>
      <c r="E377">
        <v>0.37365798532093297</v>
      </c>
    </row>
    <row r="378" spans="2:5" x14ac:dyDescent="0.3">
      <c r="B378">
        <v>375</v>
      </c>
      <c r="C378">
        <v>0.53360933377375996</v>
      </c>
      <c r="D378">
        <v>0.47150527274081599</v>
      </c>
      <c r="E378">
        <v>0.51277527587905203</v>
      </c>
    </row>
    <row r="379" spans="2:5" x14ac:dyDescent="0.3">
      <c r="B379">
        <v>376</v>
      </c>
      <c r="C379">
        <v>0.61638560307295898</v>
      </c>
      <c r="D379">
        <v>0.44640536834709399</v>
      </c>
      <c r="E379">
        <v>0.69049292701826703</v>
      </c>
    </row>
    <row r="380" spans="2:5" x14ac:dyDescent="0.3">
      <c r="B380">
        <v>377</v>
      </c>
      <c r="C380">
        <v>0.53154320414149403</v>
      </c>
      <c r="D380">
        <v>0.60235072587306904</v>
      </c>
      <c r="E380">
        <v>0.68722055647661495</v>
      </c>
    </row>
    <row r="381" spans="2:5" x14ac:dyDescent="0.3">
      <c r="B381">
        <v>378</v>
      </c>
      <c r="C381">
        <v>0.61633885162152202</v>
      </c>
      <c r="D381">
        <v>0.40215648418778699</v>
      </c>
      <c r="E381">
        <v>0.62670930120006096</v>
      </c>
    </row>
    <row r="382" spans="2:5" x14ac:dyDescent="0.3">
      <c r="B382">
        <v>379</v>
      </c>
      <c r="C382">
        <v>0.56632896821759604</v>
      </c>
      <c r="D382">
        <v>0.59919382005426003</v>
      </c>
      <c r="E382">
        <v>0.577806668160461</v>
      </c>
    </row>
    <row r="383" spans="2:5" x14ac:dyDescent="0.3">
      <c r="B383">
        <v>380</v>
      </c>
      <c r="C383">
        <v>0.70549264668334699</v>
      </c>
      <c r="D383">
        <v>0.53310202444245003</v>
      </c>
      <c r="E383">
        <v>0.49099134033359698</v>
      </c>
    </row>
    <row r="384" spans="2:5" x14ac:dyDescent="0.3">
      <c r="B384">
        <v>381</v>
      </c>
      <c r="C384">
        <v>0.44823838675819599</v>
      </c>
      <c r="D384">
        <v>0.68048984119203404</v>
      </c>
      <c r="E384">
        <v>0.59916631433057699</v>
      </c>
    </row>
    <row r="385" spans="2:5" x14ac:dyDescent="0.3">
      <c r="B385">
        <v>382</v>
      </c>
      <c r="C385">
        <v>0.712422088955456</v>
      </c>
      <c r="D385">
        <v>0.49277041071495897</v>
      </c>
      <c r="E385">
        <v>0.46081081126294499</v>
      </c>
    </row>
    <row r="386" spans="2:5" x14ac:dyDescent="0.3">
      <c r="B386">
        <v>383</v>
      </c>
      <c r="C386">
        <v>0.49185690214377398</v>
      </c>
      <c r="D386">
        <v>0.51828361942040901</v>
      </c>
      <c r="E386">
        <v>0.39705541921709397</v>
      </c>
    </row>
    <row r="387" spans="2:5" x14ac:dyDescent="0.3">
      <c r="B387">
        <v>384</v>
      </c>
      <c r="C387">
        <v>0.48235461440590699</v>
      </c>
      <c r="D387">
        <v>0.428208413629181</v>
      </c>
      <c r="E387">
        <v>0.23087329142732799</v>
      </c>
    </row>
    <row r="388" spans="2:5" x14ac:dyDescent="0.3">
      <c r="B388">
        <v>385</v>
      </c>
      <c r="C388">
        <v>0.63586142360698505</v>
      </c>
      <c r="D388">
        <v>0.60314663239757405</v>
      </c>
      <c r="E388">
        <v>0.67450596810001695</v>
      </c>
    </row>
    <row r="389" spans="2:5" x14ac:dyDescent="0.3">
      <c r="B389">
        <v>386</v>
      </c>
      <c r="C389">
        <v>0.34022254649316103</v>
      </c>
      <c r="D389">
        <v>0.44536345397569899</v>
      </c>
      <c r="E389">
        <v>0.29393679005823597</v>
      </c>
    </row>
    <row r="390" spans="2:5" x14ac:dyDescent="0.3">
      <c r="B390">
        <v>387</v>
      </c>
      <c r="C390">
        <v>0.59573247892984105</v>
      </c>
      <c r="D390">
        <v>0.54007383137623</v>
      </c>
      <c r="E390">
        <v>0.51788735105085604</v>
      </c>
    </row>
    <row r="391" spans="2:5" x14ac:dyDescent="0.3">
      <c r="B391">
        <v>388</v>
      </c>
      <c r="C391">
        <v>0.42997009590024898</v>
      </c>
      <c r="D391">
        <v>0.62645516724833294</v>
      </c>
      <c r="E391">
        <v>0.60211188931548698</v>
      </c>
    </row>
    <row r="392" spans="2:5" x14ac:dyDescent="0.3">
      <c r="B392">
        <v>389</v>
      </c>
      <c r="C392">
        <v>0.34893770800365997</v>
      </c>
      <c r="D392">
        <v>0.71545714906416003</v>
      </c>
      <c r="E392">
        <v>0.43044841480955998</v>
      </c>
    </row>
    <row r="393" spans="2:5" x14ac:dyDescent="0.3">
      <c r="B393">
        <v>390</v>
      </c>
      <c r="C393">
        <v>0.41072293176395502</v>
      </c>
      <c r="D393">
        <v>0.54575575718796399</v>
      </c>
      <c r="E393">
        <v>0.69182099305468003</v>
      </c>
    </row>
    <row r="394" spans="2:5" x14ac:dyDescent="0.3">
      <c r="B394">
        <v>391</v>
      </c>
      <c r="C394">
        <v>0.35353433171649301</v>
      </c>
      <c r="D394">
        <v>0.39693981833062802</v>
      </c>
      <c r="E394">
        <v>0.49771408622401597</v>
      </c>
    </row>
    <row r="395" spans="2:5" x14ac:dyDescent="0.3">
      <c r="B395">
        <v>392</v>
      </c>
      <c r="C395">
        <v>0.392168047517226</v>
      </c>
      <c r="D395">
        <v>0.649757630810336</v>
      </c>
      <c r="E395">
        <v>0.53330875987458204</v>
      </c>
    </row>
    <row r="396" spans="2:5" x14ac:dyDescent="0.3">
      <c r="B396">
        <v>393</v>
      </c>
      <c r="C396">
        <v>0.45930736205475597</v>
      </c>
      <c r="D396">
        <v>0.42546015064237702</v>
      </c>
      <c r="E396">
        <v>0.34896207567077397</v>
      </c>
    </row>
    <row r="397" spans="2:5" x14ac:dyDescent="0.3">
      <c r="B397">
        <v>394</v>
      </c>
      <c r="C397">
        <v>0.58364447843316303</v>
      </c>
      <c r="D397">
        <v>0.76554209429465403</v>
      </c>
      <c r="E397">
        <v>0.54141440101941796</v>
      </c>
    </row>
    <row r="398" spans="2:5" x14ac:dyDescent="0.3">
      <c r="B398">
        <v>395</v>
      </c>
      <c r="C398">
        <v>0.67087907361342902</v>
      </c>
      <c r="D398">
        <v>0.41040767635977299</v>
      </c>
      <c r="E398">
        <v>0.31676807544292501</v>
      </c>
    </row>
    <row r="399" spans="2:5" x14ac:dyDescent="0.3">
      <c r="B399">
        <v>396</v>
      </c>
      <c r="C399">
        <v>0.75775944157472797</v>
      </c>
      <c r="D399">
        <v>0.36623555298974098</v>
      </c>
      <c r="E399">
        <v>0.33137389911884202</v>
      </c>
    </row>
    <row r="400" spans="2:5" x14ac:dyDescent="0.3">
      <c r="B400">
        <v>397</v>
      </c>
      <c r="C400">
        <v>0.47555915785791703</v>
      </c>
      <c r="D400">
        <v>0.40908535077619701</v>
      </c>
      <c r="E400">
        <v>0.49918066662296301</v>
      </c>
    </row>
    <row r="401" spans="2:5" x14ac:dyDescent="0.3">
      <c r="B401">
        <v>398</v>
      </c>
      <c r="C401">
        <v>0.52230116272484395</v>
      </c>
      <c r="D401">
        <v>0.39031099472513597</v>
      </c>
      <c r="E401">
        <v>0.40230537314341103</v>
      </c>
    </row>
    <row r="402" spans="2:5" x14ac:dyDescent="0.3">
      <c r="B402">
        <v>399</v>
      </c>
      <c r="C402">
        <v>0.65856328403660602</v>
      </c>
      <c r="D402">
        <v>0.63067820016716303</v>
      </c>
      <c r="E402">
        <v>0.58356369269095898</v>
      </c>
    </row>
    <row r="403" spans="2:5" x14ac:dyDescent="0.3">
      <c r="B403">
        <v>400</v>
      </c>
      <c r="C403">
        <v>0.66206882083952101</v>
      </c>
      <c r="D403">
        <v>0.53951795381034995</v>
      </c>
      <c r="E403">
        <v>0.70151052519451096</v>
      </c>
    </row>
    <row r="404" spans="2:5" x14ac:dyDescent="0.3">
      <c r="C404">
        <v>0.350037272255458</v>
      </c>
      <c r="D404">
        <v>0.57262085126693796</v>
      </c>
      <c r="E404">
        <v>0.39318759540651199</v>
      </c>
    </row>
    <row r="405" spans="2:5" x14ac:dyDescent="0.3">
      <c r="C405">
        <v>0.55733023755530098</v>
      </c>
      <c r="D405">
        <v>0.52225112946714003</v>
      </c>
      <c r="E405">
        <v>0.67868024495928703</v>
      </c>
    </row>
    <row r="406" spans="2:5" x14ac:dyDescent="0.3">
      <c r="C406">
        <v>0.61582289836596205</v>
      </c>
      <c r="D406">
        <v>0.63248696129675597</v>
      </c>
      <c r="E406">
        <v>0.54992373915762505</v>
      </c>
    </row>
    <row r="407" spans="2:5" x14ac:dyDescent="0.3">
      <c r="C407">
        <v>0.58973072261988302</v>
      </c>
      <c r="D407">
        <v>0.55942126652901203</v>
      </c>
      <c r="E407">
        <v>0.67767809812838098</v>
      </c>
    </row>
    <row r="408" spans="2:5" x14ac:dyDescent="0.3">
      <c r="C408">
        <v>0.49038741567917399</v>
      </c>
      <c r="D408">
        <v>0.46793886656568801</v>
      </c>
      <c r="E408">
        <v>0.53303241013209701</v>
      </c>
    </row>
    <row r="409" spans="2:5" x14ac:dyDescent="0.3">
      <c r="C409">
        <v>0.42712180669899302</v>
      </c>
      <c r="D409">
        <v>0.404439581450388</v>
      </c>
      <c r="E409">
        <v>0.63948867768046302</v>
      </c>
    </row>
    <row r="410" spans="2:5" x14ac:dyDescent="0.3">
      <c r="C410">
        <v>0.59504957084255505</v>
      </c>
      <c r="D410">
        <v>0.571904373782262</v>
      </c>
      <c r="E410">
        <v>0.483953301193562</v>
      </c>
    </row>
    <row r="411" spans="2:5" x14ac:dyDescent="0.3">
      <c r="C411">
        <v>0.45009611533266403</v>
      </c>
      <c r="D411">
        <v>0.54244816011293995</v>
      </c>
      <c r="E411">
        <v>0.77509535141985098</v>
      </c>
    </row>
    <row r="412" spans="2:5" x14ac:dyDescent="0.3">
      <c r="C412">
        <v>0.46606821480521898</v>
      </c>
      <c r="D412">
        <v>0.46963657861054903</v>
      </c>
      <c r="E412">
        <v>0.41372935846804199</v>
      </c>
    </row>
    <row r="413" spans="2:5" x14ac:dyDescent="0.3">
      <c r="C413">
        <v>0.29516626801227303</v>
      </c>
      <c r="D413">
        <v>0.53995711988898498</v>
      </c>
      <c r="E413">
        <v>0.33121413087023399</v>
      </c>
    </row>
    <row r="414" spans="2:5" x14ac:dyDescent="0.3">
      <c r="C414">
        <v>0.335336580558034</v>
      </c>
      <c r="D414">
        <v>0.49612305896591202</v>
      </c>
      <c r="E414">
        <v>0.59918413763860501</v>
      </c>
    </row>
    <row r="415" spans="2:5" x14ac:dyDescent="0.3">
      <c r="C415">
        <v>0.55816679457802898</v>
      </c>
      <c r="D415">
        <v>0.53749395570020897</v>
      </c>
      <c r="E415">
        <v>0.59091529638363005</v>
      </c>
    </row>
    <row r="416" spans="2:5" x14ac:dyDescent="0.3">
      <c r="C416">
        <v>0.51752547699860096</v>
      </c>
      <c r="D416">
        <v>0.53441447516388796</v>
      </c>
      <c r="E416">
        <v>0.57310569632611696</v>
      </c>
    </row>
    <row r="417" spans="3:5" x14ac:dyDescent="0.3">
      <c r="C417">
        <v>0.52333532070265898</v>
      </c>
      <c r="D417">
        <v>0.44458666973271199</v>
      </c>
      <c r="E417">
        <v>0.470906142510641</v>
      </c>
    </row>
    <row r="418" spans="3:5" x14ac:dyDescent="0.3">
      <c r="C418">
        <v>0.38581476990513702</v>
      </c>
      <c r="D418">
        <v>0.63554519958660405</v>
      </c>
      <c r="E418">
        <v>0.66911120702483196</v>
      </c>
    </row>
    <row r="419" spans="3:5" x14ac:dyDescent="0.3">
      <c r="C419">
        <v>0.63951003794512096</v>
      </c>
      <c r="D419">
        <v>0.71794857959607605</v>
      </c>
      <c r="E419">
        <v>0.49656762882574002</v>
      </c>
    </row>
    <row r="420" spans="3:5" x14ac:dyDescent="0.3">
      <c r="C420">
        <v>0.42786259759391998</v>
      </c>
      <c r="D420">
        <v>0.44059236456730799</v>
      </c>
      <c r="E420">
        <v>0.30833231339794398</v>
      </c>
    </row>
    <row r="421" spans="3:5" x14ac:dyDescent="0.3">
      <c r="C421">
        <v>0.397955285248347</v>
      </c>
      <c r="D421">
        <v>0.407734115072446</v>
      </c>
      <c r="E421">
        <v>0.59842556749086995</v>
      </c>
    </row>
    <row r="422" spans="3:5" x14ac:dyDescent="0.3">
      <c r="C422">
        <v>0.449928245108909</v>
      </c>
      <c r="D422">
        <v>0.67386997951049898</v>
      </c>
      <c r="E422">
        <v>0.71689327777307399</v>
      </c>
    </row>
    <row r="423" spans="3:5" x14ac:dyDescent="0.3">
      <c r="C423">
        <v>0.62178582896769197</v>
      </c>
      <c r="D423">
        <v>0.61329355268041896</v>
      </c>
      <c r="E423">
        <v>0.58853200593255095</v>
      </c>
    </row>
    <row r="424" spans="3:5" x14ac:dyDescent="0.3">
      <c r="C424">
        <v>0.53802680252116397</v>
      </c>
      <c r="D424">
        <v>0.46952412563183898</v>
      </c>
      <c r="E424">
        <v>0.56803847836978505</v>
      </c>
    </row>
    <row r="425" spans="3:5" x14ac:dyDescent="0.3">
      <c r="C425">
        <v>0.44191321883467899</v>
      </c>
      <c r="D425">
        <v>0.38117022500629499</v>
      </c>
      <c r="E425">
        <v>0.59625775183174201</v>
      </c>
    </row>
    <row r="426" spans="3:5" x14ac:dyDescent="0.3">
      <c r="C426">
        <v>0.52631503173721095</v>
      </c>
      <c r="D426">
        <v>0.52975622482981599</v>
      </c>
      <c r="E426">
        <v>0.66521924397153298</v>
      </c>
    </row>
    <row r="427" spans="3:5" x14ac:dyDescent="0.3">
      <c r="C427">
        <v>0.466749570799389</v>
      </c>
      <c r="D427">
        <v>0.65291266563823502</v>
      </c>
      <c r="E427">
        <v>0.471689880899406</v>
      </c>
    </row>
    <row r="428" spans="3:5" x14ac:dyDescent="0.3">
      <c r="C428">
        <v>0.37724102872091497</v>
      </c>
      <c r="D428">
        <v>0.58690495287658295</v>
      </c>
      <c r="E428">
        <v>0.47574881521177498</v>
      </c>
    </row>
    <row r="429" spans="3:5" x14ac:dyDescent="0.3">
      <c r="C429">
        <v>0.57929108286753295</v>
      </c>
      <c r="D429">
        <v>0.31483706585860299</v>
      </c>
      <c r="E429">
        <v>0.52128772108770405</v>
      </c>
    </row>
    <row r="430" spans="3:5" x14ac:dyDescent="0.3">
      <c r="C430">
        <v>0.44253489417995701</v>
      </c>
      <c r="D430">
        <v>0.46649861651817298</v>
      </c>
      <c r="E430">
        <v>0.52037111251568702</v>
      </c>
    </row>
    <row r="431" spans="3:5" x14ac:dyDescent="0.3">
      <c r="C431">
        <v>0.66592851329354297</v>
      </c>
      <c r="D431">
        <v>0.41266912768740199</v>
      </c>
      <c r="E431">
        <v>0.48580777711295398</v>
      </c>
    </row>
    <row r="432" spans="3:5" x14ac:dyDescent="0.3">
      <c r="C432">
        <v>0.53947607866407099</v>
      </c>
      <c r="D432">
        <v>0.66883516138247501</v>
      </c>
      <c r="E432">
        <v>0.53412485760841799</v>
      </c>
    </row>
    <row r="433" spans="3:5" x14ac:dyDescent="0.3">
      <c r="C433">
        <v>0.70489338575081095</v>
      </c>
      <c r="D433">
        <v>0.457379267110962</v>
      </c>
      <c r="E433">
        <v>0.30883863124563599</v>
      </c>
    </row>
    <row r="434" spans="3:5" x14ac:dyDescent="0.3">
      <c r="C434">
        <v>0.52655176112486901</v>
      </c>
      <c r="D434">
        <v>0.58086754646518801</v>
      </c>
      <c r="E434">
        <v>0.74104780315014496</v>
      </c>
    </row>
    <row r="435" spans="3:5" x14ac:dyDescent="0.3">
      <c r="C435">
        <v>0.43257814074460499</v>
      </c>
      <c r="D435">
        <v>0.404675706330198</v>
      </c>
      <c r="E435">
        <v>0.56331715834284302</v>
      </c>
    </row>
    <row r="436" spans="3:5" x14ac:dyDescent="0.3">
      <c r="C436">
        <v>0.50279584743292505</v>
      </c>
      <c r="D436">
        <v>0.56872304197915702</v>
      </c>
      <c r="E436">
        <v>0.46465920963114499</v>
      </c>
    </row>
    <row r="437" spans="3:5" x14ac:dyDescent="0.3">
      <c r="C437">
        <v>0.22785298266801299</v>
      </c>
      <c r="D437">
        <v>0.55695684171708104</v>
      </c>
      <c r="E437">
        <v>0.438584487283111</v>
      </c>
    </row>
    <row r="438" spans="3:5" x14ac:dyDescent="0.3">
      <c r="C438">
        <v>0.56280518776257005</v>
      </c>
      <c r="D438">
        <v>0.49907690219304601</v>
      </c>
      <c r="E438">
        <v>0.67101169113096504</v>
      </c>
    </row>
    <row r="439" spans="3:5" x14ac:dyDescent="0.3">
      <c r="C439">
        <v>0.364682751854426</v>
      </c>
      <c r="D439">
        <v>0.59965836964923303</v>
      </c>
      <c r="E439">
        <v>0.53037532672324195</v>
      </c>
    </row>
    <row r="440" spans="3:5" x14ac:dyDescent="0.3">
      <c r="C440">
        <v>0.52553315155862401</v>
      </c>
      <c r="D440">
        <v>0.55247603208716101</v>
      </c>
      <c r="E440">
        <v>0.55434381695453105</v>
      </c>
    </row>
    <row r="441" spans="3:5" x14ac:dyDescent="0.3">
      <c r="C441">
        <v>0.43086856955508201</v>
      </c>
      <c r="D441">
        <v>0.52575396208659297</v>
      </c>
      <c r="E441">
        <v>0.37095979810261498</v>
      </c>
    </row>
    <row r="442" spans="3:5" x14ac:dyDescent="0.3">
      <c r="C442">
        <v>0.410522155305937</v>
      </c>
      <c r="D442">
        <v>0.64555048953329797</v>
      </c>
      <c r="E442">
        <v>0.468534260271047</v>
      </c>
    </row>
    <row r="443" spans="3:5" x14ac:dyDescent="0.3">
      <c r="C443">
        <v>0.65147704922666405</v>
      </c>
      <c r="D443">
        <v>0.56866513252467299</v>
      </c>
      <c r="E443">
        <v>0.55750124822916303</v>
      </c>
    </row>
    <row r="444" spans="3:5" x14ac:dyDescent="0.3">
      <c r="C444">
        <v>0.61803391358527304</v>
      </c>
      <c r="D444">
        <v>0.56569596814472001</v>
      </c>
      <c r="E444">
        <v>0.58179405903896697</v>
      </c>
    </row>
    <row r="445" spans="3:5" x14ac:dyDescent="0.3">
      <c r="C445">
        <v>0.53129371905824596</v>
      </c>
      <c r="D445">
        <v>0.40200043582289202</v>
      </c>
      <c r="E445">
        <v>0.55685558079661401</v>
      </c>
    </row>
    <row r="446" spans="3:5" x14ac:dyDescent="0.3">
      <c r="C446">
        <v>0.512340443741234</v>
      </c>
      <c r="D446">
        <v>0.70810294617743497</v>
      </c>
      <c r="E446">
        <v>0.434823811556794</v>
      </c>
    </row>
    <row r="447" spans="3:5" x14ac:dyDescent="0.3">
      <c r="C447">
        <v>0.45749620855068701</v>
      </c>
      <c r="D447">
        <v>0.446994142109291</v>
      </c>
      <c r="E447">
        <v>0.54933728996523101</v>
      </c>
    </row>
    <row r="448" spans="3:5" x14ac:dyDescent="0.3">
      <c r="C448">
        <v>0.42750986058678098</v>
      </c>
      <c r="D448">
        <v>0.62488512673837604</v>
      </c>
      <c r="E448">
        <v>0.55647467090668701</v>
      </c>
    </row>
    <row r="449" spans="3:5" x14ac:dyDescent="0.3">
      <c r="C449">
        <v>0.22094487021197501</v>
      </c>
      <c r="D449">
        <v>0.358559597642717</v>
      </c>
      <c r="E449">
        <v>0.46967106377113799</v>
      </c>
    </row>
    <row r="450" spans="3:5" x14ac:dyDescent="0.3">
      <c r="C450">
        <v>0.53454408022368405</v>
      </c>
      <c r="D450">
        <v>0.45078971930303402</v>
      </c>
      <c r="E450">
        <v>0.49928557074910401</v>
      </c>
    </row>
    <row r="451" spans="3:5" x14ac:dyDescent="0.3">
      <c r="C451">
        <v>0.59770096385266402</v>
      </c>
      <c r="D451">
        <v>0.66719182449483205</v>
      </c>
      <c r="E451">
        <v>0.71417638675750705</v>
      </c>
    </row>
    <row r="452" spans="3:5" x14ac:dyDescent="0.3">
      <c r="C452">
        <v>0.388777795925493</v>
      </c>
      <c r="D452">
        <v>0.458471279737177</v>
      </c>
      <c r="E452">
        <v>0.60570546219004195</v>
      </c>
    </row>
    <row r="453" spans="3:5" x14ac:dyDescent="0.3">
      <c r="C453">
        <v>0.54013064965560598</v>
      </c>
      <c r="D453">
        <v>0.55999580930252102</v>
      </c>
      <c r="E453">
        <v>0.49130399124617602</v>
      </c>
    </row>
    <row r="454" spans="3:5" x14ac:dyDescent="0.3">
      <c r="C454">
        <v>0.605514445787384</v>
      </c>
      <c r="D454">
        <v>0.50855280703086803</v>
      </c>
      <c r="E454">
        <v>0.48678823795224102</v>
      </c>
    </row>
    <row r="455" spans="3:5" x14ac:dyDescent="0.3">
      <c r="C455">
        <v>0.60117604305704497</v>
      </c>
      <c r="D455">
        <v>0.68514628598833904</v>
      </c>
      <c r="E455">
        <v>0.60617145943116901</v>
      </c>
    </row>
    <row r="456" spans="3:5" x14ac:dyDescent="0.3">
      <c r="C456">
        <v>0.60113308435128099</v>
      </c>
      <c r="D456">
        <v>0.439226375804734</v>
      </c>
      <c r="E456">
        <v>0.333342787741226</v>
      </c>
    </row>
    <row r="457" spans="3:5" x14ac:dyDescent="0.3">
      <c r="C457">
        <v>0.55471209125381005</v>
      </c>
      <c r="D457">
        <v>0.60042438363308903</v>
      </c>
      <c r="E457">
        <v>0.66713371399447197</v>
      </c>
    </row>
    <row r="458" spans="3:5" x14ac:dyDescent="0.3">
      <c r="C458">
        <v>0.694085152711306</v>
      </c>
      <c r="D458">
        <v>0.72580257074640198</v>
      </c>
      <c r="E458">
        <v>0.50708474614096999</v>
      </c>
    </row>
    <row r="459" spans="3:5" x14ac:dyDescent="0.3">
      <c r="C459">
        <v>0.54895084247728998</v>
      </c>
      <c r="D459">
        <v>0.42414795247249598</v>
      </c>
      <c r="E459">
        <v>0.38810811968369402</v>
      </c>
    </row>
    <row r="460" spans="3:5" x14ac:dyDescent="0.3">
      <c r="C460">
        <v>0.54230295377442705</v>
      </c>
      <c r="D460">
        <v>0.54605995797110296</v>
      </c>
      <c r="E460">
        <v>0.643590966092634</v>
      </c>
    </row>
    <row r="461" spans="3:5" x14ac:dyDescent="0.3">
      <c r="C461">
        <v>0.64653171029649004</v>
      </c>
      <c r="D461">
        <v>0.47877143334824102</v>
      </c>
      <c r="E461">
        <v>0.63050598828093496</v>
      </c>
    </row>
    <row r="462" spans="3:5" x14ac:dyDescent="0.3">
      <c r="C462">
        <v>0.40148635406622601</v>
      </c>
      <c r="D462">
        <v>0.41052983645595997</v>
      </c>
      <c r="E462">
        <v>0.62629229280890197</v>
      </c>
    </row>
    <row r="463" spans="3:5" x14ac:dyDescent="0.3">
      <c r="C463">
        <v>0.411330456466382</v>
      </c>
      <c r="D463">
        <v>0.296613390130256</v>
      </c>
      <c r="E463">
        <v>0.71488794730312299</v>
      </c>
    </row>
    <row r="464" spans="3:5" x14ac:dyDescent="0.3">
      <c r="C464">
        <v>0.59270498833394003</v>
      </c>
      <c r="D464">
        <v>0.53360730474968898</v>
      </c>
      <c r="E464">
        <v>0.62278291119100104</v>
      </c>
    </row>
    <row r="465" spans="3:5" x14ac:dyDescent="0.3">
      <c r="C465">
        <v>0.71009454419669105</v>
      </c>
      <c r="D465">
        <v>0.61052800554414599</v>
      </c>
      <c r="E465">
        <v>0.63784575665380705</v>
      </c>
    </row>
    <row r="466" spans="3:5" x14ac:dyDescent="0.3">
      <c r="C466">
        <v>0.64200265354306396</v>
      </c>
      <c r="D466">
        <v>0.72807454445155595</v>
      </c>
      <c r="E466">
        <v>0.49548704532244697</v>
      </c>
    </row>
    <row r="467" spans="3:5" x14ac:dyDescent="0.3">
      <c r="C467">
        <v>0.39257528931828301</v>
      </c>
      <c r="D467">
        <v>0.60108173363009698</v>
      </c>
      <c r="E467">
        <v>0.71274241570387498</v>
      </c>
    </row>
    <row r="468" spans="3:5" x14ac:dyDescent="0.3">
      <c r="C468">
        <v>0.61123938781545795</v>
      </c>
      <c r="D468">
        <v>0.64299280562602901</v>
      </c>
      <c r="E468">
        <v>0.511358612826736</v>
      </c>
    </row>
    <row r="469" spans="3:5" x14ac:dyDescent="0.3">
      <c r="C469">
        <v>0.587102342472687</v>
      </c>
      <c r="D469">
        <v>0.60956144689034597</v>
      </c>
      <c r="E469">
        <v>0.60551253050490605</v>
      </c>
    </row>
    <row r="470" spans="3:5" x14ac:dyDescent="0.3">
      <c r="C470">
        <v>0.71310554541370297</v>
      </c>
      <c r="D470">
        <v>0.67555597316288596</v>
      </c>
      <c r="E470">
        <v>0.63828892493961098</v>
      </c>
    </row>
    <row r="471" spans="3:5" x14ac:dyDescent="0.3">
      <c r="C471">
        <v>0.43022725165737002</v>
      </c>
      <c r="D471">
        <v>0.53760318579881905</v>
      </c>
      <c r="E471">
        <v>0.49192604874861001</v>
      </c>
    </row>
    <row r="472" spans="3:5" x14ac:dyDescent="0.3">
      <c r="C472">
        <v>0.46179222811974902</v>
      </c>
      <c r="D472">
        <v>0.61565187043816205</v>
      </c>
      <c r="E472">
        <v>0.70567649257404697</v>
      </c>
    </row>
    <row r="473" spans="3:5" x14ac:dyDescent="0.3">
      <c r="C473">
        <v>0.474437489316689</v>
      </c>
      <c r="D473">
        <v>0.52428273831019301</v>
      </c>
      <c r="E473">
        <v>0.49837900442261102</v>
      </c>
    </row>
    <row r="474" spans="3:5" x14ac:dyDescent="0.3">
      <c r="C474">
        <v>0.43995638304360601</v>
      </c>
      <c r="D474">
        <v>0.403497200978016</v>
      </c>
      <c r="E474">
        <v>0.63585221516811397</v>
      </c>
    </row>
    <row r="475" spans="3:5" x14ac:dyDescent="0.3">
      <c r="C475">
        <v>0.55639923335530705</v>
      </c>
      <c r="D475">
        <v>0.40539648740152301</v>
      </c>
      <c r="E475">
        <v>0.49119076451286098</v>
      </c>
    </row>
    <row r="476" spans="3:5" x14ac:dyDescent="0.3">
      <c r="C476">
        <v>0.18288108068568901</v>
      </c>
      <c r="D476">
        <v>0.57036711077280999</v>
      </c>
      <c r="E476">
        <v>0.61231091448248498</v>
      </c>
    </row>
    <row r="477" spans="3:5" x14ac:dyDescent="0.3">
      <c r="C477">
        <v>0.71785908462557302</v>
      </c>
      <c r="D477">
        <v>0.356942369631645</v>
      </c>
      <c r="E477">
        <v>0.37643253836886198</v>
      </c>
    </row>
    <row r="478" spans="3:5" x14ac:dyDescent="0.3">
      <c r="C478">
        <v>0.40485324304114301</v>
      </c>
      <c r="D478">
        <v>0.46761372662548401</v>
      </c>
      <c r="E478">
        <v>0.75611345477127301</v>
      </c>
    </row>
    <row r="479" spans="3:5" x14ac:dyDescent="0.3">
      <c r="C479">
        <v>0.39891021651071801</v>
      </c>
      <c r="D479">
        <v>0.319179720611035</v>
      </c>
      <c r="E479">
        <v>0.24933969948757501</v>
      </c>
    </row>
    <row r="480" spans="3:5" x14ac:dyDescent="0.3">
      <c r="C480">
        <v>0.50121002602069797</v>
      </c>
      <c r="D480">
        <v>0.62481310401651602</v>
      </c>
      <c r="E480">
        <v>0.60331644068006895</v>
      </c>
    </row>
    <row r="481" spans="3:5" x14ac:dyDescent="0.3">
      <c r="C481">
        <v>0.70109960490443801</v>
      </c>
      <c r="D481">
        <v>0.53515920760232705</v>
      </c>
      <c r="E481">
        <v>0.40857550065779802</v>
      </c>
    </row>
    <row r="482" spans="3:5" x14ac:dyDescent="0.3">
      <c r="C482">
        <v>0.50044782842343605</v>
      </c>
      <c r="D482">
        <v>0.48178114294889601</v>
      </c>
      <c r="E482">
        <v>0.41185551895005001</v>
      </c>
    </row>
    <row r="483" spans="3:5" x14ac:dyDescent="0.3">
      <c r="C483">
        <v>0.39504491670536701</v>
      </c>
      <c r="D483">
        <v>0.59639864132468401</v>
      </c>
      <c r="E483">
        <v>0.325194458805668</v>
      </c>
    </row>
    <row r="484" spans="3:5" x14ac:dyDescent="0.3">
      <c r="C484">
        <v>0.67107030671342405</v>
      </c>
      <c r="D484">
        <v>0.48411457516213402</v>
      </c>
      <c r="E484">
        <v>0.40865754739128202</v>
      </c>
    </row>
    <row r="485" spans="3:5" x14ac:dyDescent="0.3">
      <c r="C485">
        <v>0.54282452302871198</v>
      </c>
      <c r="D485">
        <v>0.36771958734411098</v>
      </c>
      <c r="E485">
        <v>0.32218544693027801</v>
      </c>
    </row>
    <row r="486" spans="3:5" x14ac:dyDescent="0.3">
      <c r="C486">
        <v>0.72281332548329003</v>
      </c>
      <c r="D486">
        <v>0.41407287133427301</v>
      </c>
      <c r="E486">
        <v>0.43458327115951201</v>
      </c>
    </row>
    <row r="487" spans="3:5" x14ac:dyDescent="0.3">
      <c r="C487">
        <v>0.64436028964414804</v>
      </c>
      <c r="D487">
        <v>0.39755929856622901</v>
      </c>
      <c r="E487">
        <v>0.59395630278409195</v>
      </c>
    </row>
    <row r="488" spans="3:5" x14ac:dyDescent="0.3">
      <c r="C488">
        <v>0.457303572347245</v>
      </c>
      <c r="D488">
        <v>0.607593836721536</v>
      </c>
      <c r="E488">
        <v>0.56626951780928703</v>
      </c>
    </row>
    <row r="489" spans="3:5" x14ac:dyDescent="0.3">
      <c r="C489">
        <v>0.68949086802362203</v>
      </c>
      <c r="D489">
        <v>0.68919982325741702</v>
      </c>
      <c r="E489">
        <v>0.48048740559626402</v>
      </c>
    </row>
    <row r="490" spans="3:5" x14ac:dyDescent="0.3">
      <c r="C490">
        <v>0.62321236323951301</v>
      </c>
      <c r="D490">
        <v>0.67986545907047302</v>
      </c>
      <c r="E490">
        <v>0.427314320690862</v>
      </c>
    </row>
    <row r="491" spans="3:5" x14ac:dyDescent="0.3">
      <c r="C491">
        <v>0.51370362119377799</v>
      </c>
      <c r="D491">
        <v>0.57462291920629704</v>
      </c>
      <c r="E491">
        <v>0.68305458591452295</v>
      </c>
    </row>
    <row r="492" spans="3:5" x14ac:dyDescent="0.3">
      <c r="C492">
        <v>0.71548672902789301</v>
      </c>
      <c r="D492">
        <v>0.78234448612697804</v>
      </c>
      <c r="E492">
        <v>0.42894853604170002</v>
      </c>
    </row>
    <row r="493" spans="3:5" x14ac:dyDescent="0.3">
      <c r="C493">
        <v>0.45729824688971599</v>
      </c>
      <c r="D493">
        <v>0.452056025015667</v>
      </c>
      <c r="E493">
        <v>0.44403010387747799</v>
      </c>
    </row>
    <row r="494" spans="3:5" x14ac:dyDescent="0.3">
      <c r="C494">
        <v>0.46690583700029398</v>
      </c>
      <c r="D494">
        <v>0.44023206282474597</v>
      </c>
      <c r="E494">
        <v>0.463400290296136</v>
      </c>
    </row>
    <row r="495" spans="3:5" x14ac:dyDescent="0.3">
      <c r="C495">
        <v>0.34126889444956499</v>
      </c>
      <c r="D495">
        <v>0.36445203065357601</v>
      </c>
      <c r="E495">
        <v>0.53278763334093504</v>
      </c>
    </row>
    <row r="496" spans="3:5" x14ac:dyDescent="0.3">
      <c r="C496">
        <v>0.595351331277436</v>
      </c>
      <c r="D496">
        <v>0.59644565804465899</v>
      </c>
      <c r="E496">
        <v>0.56936479894384195</v>
      </c>
    </row>
    <row r="497" spans="3:5" x14ac:dyDescent="0.3">
      <c r="C497">
        <v>0.39202599558117301</v>
      </c>
      <c r="D497">
        <v>0.54104296044295197</v>
      </c>
      <c r="E497">
        <v>0.51268680901476904</v>
      </c>
    </row>
    <row r="498" spans="3:5" x14ac:dyDescent="0.3">
      <c r="C498">
        <v>0.430071087419653</v>
      </c>
      <c r="D498">
        <v>0.43390829241267598</v>
      </c>
      <c r="E498">
        <v>0.59987721230264601</v>
      </c>
    </row>
    <row r="499" spans="3:5" x14ac:dyDescent="0.3">
      <c r="C499">
        <v>0.54477442450634295</v>
      </c>
      <c r="D499">
        <v>0.47192557893253301</v>
      </c>
      <c r="E499">
        <v>0.57050225588143999</v>
      </c>
    </row>
    <row r="500" spans="3:5" x14ac:dyDescent="0.3">
      <c r="C500">
        <v>0.44805284020094099</v>
      </c>
      <c r="D500">
        <v>0.45777033911381598</v>
      </c>
      <c r="E500">
        <v>0.71665957294736204</v>
      </c>
    </row>
    <row r="501" spans="3:5" x14ac:dyDescent="0.3">
      <c r="C501">
        <v>0.611398725801646</v>
      </c>
      <c r="D501">
        <v>0.52731711113261204</v>
      </c>
      <c r="E501">
        <v>0.60385953466886499</v>
      </c>
    </row>
    <row r="502" spans="3:5" x14ac:dyDescent="0.3">
      <c r="C502">
        <v>0.49490293670672603</v>
      </c>
      <c r="D502">
        <v>0.42924551970418301</v>
      </c>
      <c r="E502">
        <v>0.52049031604863205</v>
      </c>
    </row>
    <row r="503" spans="3:5" x14ac:dyDescent="0.3">
      <c r="C503">
        <v>0.47940986260847801</v>
      </c>
      <c r="D503">
        <v>0.59993265093903902</v>
      </c>
      <c r="E503">
        <v>0.50108421095634104</v>
      </c>
    </row>
    <row r="504" spans="3:5" x14ac:dyDescent="0.3">
      <c r="C504">
        <v>0.69823801615468895</v>
      </c>
      <c r="D504">
        <v>0.655749723937747</v>
      </c>
      <c r="E504">
        <v>0.57155264118419102</v>
      </c>
    </row>
    <row r="505" spans="3:5" x14ac:dyDescent="0.3">
      <c r="C505">
        <v>0.55931608635999797</v>
      </c>
      <c r="D505">
        <v>0.704447281879235</v>
      </c>
      <c r="E505">
        <v>0.68363531727552695</v>
      </c>
    </row>
    <row r="506" spans="3:5" x14ac:dyDescent="0.3">
      <c r="C506">
        <v>0.35465460052488401</v>
      </c>
      <c r="D506">
        <v>0.59481887497702202</v>
      </c>
      <c r="E506">
        <v>0.57760402971132596</v>
      </c>
    </row>
    <row r="507" spans="3:5" x14ac:dyDescent="0.3">
      <c r="C507">
        <v>0.46505581600384599</v>
      </c>
      <c r="D507">
        <v>0.55471374509357096</v>
      </c>
      <c r="E507">
        <v>0.50004237872792201</v>
      </c>
    </row>
    <row r="508" spans="3:5" x14ac:dyDescent="0.3">
      <c r="C508">
        <v>0.58096035587692696</v>
      </c>
      <c r="D508">
        <v>0.51706288571858205</v>
      </c>
      <c r="E508">
        <v>0.35910734251242199</v>
      </c>
    </row>
    <row r="509" spans="3:5" x14ac:dyDescent="0.3">
      <c r="C509">
        <v>0.64130986518486299</v>
      </c>
      <c r="D509">
        <v>0.39491331907773403</v>
      </c>
      <c r="E509">
        <v>0.430466334712439</v>
      </c>
    </row>
    <row r="510" spans="3:5" x14ac:dyDescent="0.3">
      <c r="C510">
        <v>0.60567728658629005</v>
      </c>
      <c r="D510">
        <v>0.57951401634377897</v>
      </c>
      <c r="E510">
        <v>0.54085588199208601</v>
      </c>
    </row>
    <row r="511" spans="3:5" x14ac:dyDescent="0.3">
      <c r="C511">
        <v>0.68012448926840896</v>
      </c>
      <c r="D511">
        <v>0.42261383695337801</v>
      </c>
      <c r="E511">
        <v>0.484875846079519</v>
      </c>
    </row>
    <row r="512" spans="3:5" x14ac:dyDescent="0.3">
      <c r="C512">
        <v>0.33398284539914103</v>
      </c>
      <c r="D512">
        <v>0.71006924547223005</v>
      </c>
      <c r="E512">
        <v>0.76269131977846805</v>
      </c>
    </row>
    <row r="513" spans="3:5" x14ac:dyDescent="0.3">
      <c r="C513">
        <v>0.48741093832633198</v>
      </c>
      <c r="D513">
        <v>0.44995354983430502</v>
      </c>
      <c r="E513">
        <v>0.45876439043084899</v>
      </c>
    </row>
    <row r="514" spans="3:5" x14ac:dyDescent="0.3">
      <c r="C514">
        <v>0.55983651077743901</v>
      </c>
      <c r="D514">
        <v>0.73188498562285598</v>
      </c>
      <c r="E514">
        <v>0.60943075580043504</v>
      </c>
    </row>
    <row r="515" spans="3:5" x14ac:dyDescent="0.3">
      <c r="C515">
        <v>0.50305377536700702</v>
      </c>
      <c r="D515">
        <v>0.35318683769855802</v>
      </c>
      <c r="E515">
        <v>0.64354594275904997</v>
      </c>
    </row>
    <row r="516" spans="3:5" x14ac:dyDescent="0.3">
      <c r="C516">
        <v>0.64237538712562203</v>
      </c>
      <c r="D516">
        <v>0.478242214234117</v>
      </c>
      <c r="E516">
        <v>0.32687418420257403</v>
      </c>
    </row>
    <row r="517" spans="3:5" x14ac:dyDescent="0.3">
      <c r="C517">
        <v>0.56234736532180296</v>
      </c>
      <c r="D517">
        <v>0.50912848538855704</v>
      </c>
      <c r="E517">
        <v>0.53262766087178204</v>
      </c>
    </row>
    <row r="518" spans="3:5" x14ac:dyDescent="0.3">
      <c r="C518">
        <v>0.71009224557613104</v>
      </c>
      <c r="D518">
        <v>0.54661059452266403</v>
      </c>
      <c r="E518">
        <v>0.50664198725748999</v>
      </c>
    </row>
    <row r="519" spans="3:5" x14ac:dyDescent="0.3">
      <c r="C519">
        <v>0.49365978787373999</v>
      </c>
      <c r="D519">
        <v>0.43103824425200199</v>
      </c>
      <c r="E519">
        <v>0.47830619743721398</v>
      </c>
    </row>
    <row r="520" spans="3:5" x14ac:dyDescent="0.3">
      <c r="C520">
        <v>0.26822241026079602</v>
      </c>
      <c r="D520">
        <v>0.69957063009379294</v>
      </c>
      <c r="E520">
        <v>0.41299702189342102</v>
      </c>
    </row>
    <row r="521" spans="3:5" x14ac:dyDescent="0.3">
      <c r="C521">
        <v>0.62568545420821098</v>
      </c>
      <c r="D521">
        <v>0.59503960112469401</v>
      </c>
      <c r="E521">
        <v>0.64851772720231704</v>
      </c>
    </row>
    <row r="522" spans="3:5" x14ac:dyDescent="0.3">
      <c r="C522">
        <v>0.51374367781266905</v>
      </c>
      <c r="D522">
        <v>0.40512499045874301</v>
      </c>
      <c r="E522">
        <v>0.58723489035269005</v>
      </c>
    </row>
    <row r="523" spans="3:5" x14ac:dyDescent="0.3">
      <c r="C523">
        <v>0.54580097642894598</v>
      </c>
      <c r="D523">
        <v>0.59367893222624402</v>
      </c>
      <c r="E523">
        <v>0.46639458709732901</v>
      </c>
    </row>
    <row r="524" spans="3:5" x14ac:dyDescent="0.3">
      <c r="C524">
        <v>0.50125598876810196</v>
      </c>
      <c r="D524">
        <v>0.48962344099835198</v>
      </c>
      <c r="E524">
        <v>0.45246191607418401</v>
      </c>
    </row>
    <row r="525" spans="3:5" x14ac:dyDescent="0.3">
      <c r="C525">
        <v>0.70588403044372905</v>
      </c>
      <c r="D525">
        <v>0.46027605725444798</v>
      </c>
      <c r="E525">
        <v>0.33642411777363102</v>
      </c>
    </row>
    <row r="526" spans="3:5" x14ac:dyDescent="0.3">
      <c r="C526">
        <v>0.42385200241472398</v>
      </c>
      <c r="D526">
        <v>0.48418057655282898</v>
      </c>
      <c r="E526">
        <v>0.415619961900621</v>
      </c>
    </row>
    <row r="527" spans="3:5" x14ac:dyDescent="0.3">
      <c r="C527">
        <v>0.52636195289931498</v>
      </c>
      <c r="D527">
        <v>0.68227367365079905</v>
      </c>
      <c r="E527">
        <v>0.68343072736575905</v>
      </c>
    </row>
    <row r="528" spans="3:5" x14ac:dyDescent="0.3">
      <c r="C528">
        <v>0.59672870008675505</v>
      </c>
      <c r="D528">
        <v>0.48836542563007501</v>
      </c>
      <c r="E528">
        <v>0.81881234731528296</v>
      </c>
    </row>
    <row r="529" spans="3:5" x14ac:dyDescent="0.3">
      <c r="C529">
        <v>0.62636986963623298</v>
      </c>
      <c r="D529">
        <v>0.60513633724689897</v>
      </c>
      <c r="E529">
        <v>0.54745141649303897</v>
      </c>
    </row>
    <row r="530" spans="3:5" x14ac:dyDescent="0.3">
      <c r="C530">
        <v>0.52397625608925202</v>
      </c>
      <c r="D530">
        <v>0.69639327707950405</v>
      </c>
      <c r="E530">
        <v>0.56217604451987802</v>
      </c>
    </row>
    <row r="531" spans="3:5" x14ac:dyDescent="0.3">
      <c r="C531">
        <v>0.75404827707131294</v>
      </c>
      <c r="D531">
        <v>0.58623804483491504</v>
      </c>
      <c r="E531">
        <v>0.62666373846944101</v>
      </c>
    </row>
    <row r="532" spans="3:5" x14ac:dyDescent="0.3">
      <c r="C532">
        <v>0.49764371715829903</v>
      </c>
      <c r="D532">
        <v>0.412669551794828</v>
      </c>
      <c r="E532">
        <v>0.75151937477695396</v>
      </c>
    </row>
    <row r="533" spans="3:5" x14ac:dyDescent="0.3">
      <c r="C533">
        <v>0.57684100808259897</v>
      </c>
      <c r="D533">
        <v>0.69289466276090494</v>
      </c>
      <c r="E533">
        <v>0.33627174483109501</v>
      </c>
    </row>
    <row r="534" spans="3:5" x14ac:dyDescent="0.3">
      <c r="C534">
        <v>0.60882835319864004</v>
      </c>
      <c r="D534">
        <v>0.43559436036594001</v>
      </c>
      <c r="E534">
        <v>0.61145586963633003</v>
      </c>
    </row>
    <row r="535" spans="3:5" x14ac:dyDescent="0.3">
      <c r="C535">
        <v>0.53975394393273801</v>
      </c>
      <c r="D535">
        <v>0.24615688242617001</v>
      </c>
      <c r="E535">
        <v>0.62237038072065198</v>
      </c>
    </row>
    <row r="536" spans="3:5" x14ac:dyDescent="0.3">
      <c r="C536">
        <v>0.44811659827711298</v>
      </c>
      <c r="D536">
        <v>0.38096583303531201</v>
      </c>
      <c r="E536">
        <v>0.67755647422342602</v>
      </c>
    </row>
    <row r="537" spans="3:5" x14ac:dyDescent="0.3">
      <c r="C537">
        <v>0.41792793327795802</v>
      </c>
      <c r="D537">
        <v>0.37744117710698399</v>
      </c>
      <c r="E537">
        <v>0.708593117367598</v>
      </c>
    </row>
    <row r="538" spans="3:5" x14ac:dyDescent="0.3">
      <c r="C538">
        <v>0.61962365802071495</v>
      </c>
      <c r="D538">
        <v>0.45089530997973198</v>
      </c>
      <c r="E538">
        <v>0.69920095284793904</v>
      </c>
    </row>
    <row r="539" spans="3:5" x14ac:dyDescent="0.3">
      <c r="C539">
        <v>0.54856280561915005</v>
      </c>
      <c r="D539">
        <v>0.49896673315919698</v>
      </c>
      <c r="E539">
        <v>0.73058672765612798</v>
      </c>
    </row>
    <row r="540" spans="3:5" x14ac:dyDescent="0.3">
      <c r="C540">
        <v>0.36003934279758998</v>
      </c>
      <c r="D540">
        <v>0.47141418770127602</v>
      </c>
      <c r="E540">
        <v>0.75194320845023199</v>
      </c>
    </row>
    <row r="541" spans="3:5" x14ac:dyDescent="0.3">
      <c r="C541">
        <v>0.74835657211689399</v>
      </c>
      <c r="D541">
        <v>0.58139759566258198</v>
      </c>
      <c r="E541">
        <v>0.55332979835600204</v>
      </c>
    </row>
    <row r="542" spans="3:5" x14ac:dyDescent="0.3">
      <c r="C542">
        <v>0.62278433623422202</v>
      </c>
      <c r="D542">
        <v>0.60357155951308195</v>
      </c>
      <c r="E542">
        <v>0.53713587861027201</v>
      </c>
    </row>
    <row r="543" spans="3:5" x14ac:dyDescent="0.3">
      <c r="C543">
        <v>0.37049605452941398</v>
      </c>
      <c r="D543">
        <v>0.48220308188371203</v>
      </c>
      <c r="E543">
        <v>0.65911244684855996</v>
      </c>
    </row>
    <row r="544" spans="3:5" x14ac:dyDescent="0.3">
      <c r="C544">
        <v>0.70520006434009397</v>
      </c>
      <c r="D544">
        <v>0.45200809041828899</v>
      </c>
      <c r="E544">
        <v>0.44479036833935498</v>
      </c>
    </row>
    <row r="545" spans="3:5" x14ac:dyDescent="0.3">
      <c r="C545">
        <v>0.72734192749264104</v>
      </c>
      <c r="D545">
        <v>0.63011296841687903</v>
      </c>
      <c r="E545">
        <v>0.467465551015665</v>
      </c>
    </row>
    <row r="546" spans="3:5" x14ac:dyDescent="0.3">
      <c r="C546">
        <v>0.61771646946771896</v>
      </c>
      <c r="D546">
        <v>0.477251642247638</v>
      </c>
      <c r="E546">
        <v>0.53954319209796198</v>
      </c>
    </row>
    <row r="547" spans="3:5" x14ac:dyDescent="0.3">
      <c r="C547">
        <v>0.50857544733163995</v>
      </c>
      <c r="D547">
        <v>0.47765153248709602</v>
      </c>
      <c r="E547">
        <v>0.60355544727775201</v>
      </c>
    </row>
    <row r="548" spans="3:5" x14ac:dyDescent="0.3">
      <c r="C548">
        <v>0.67868041503682697</v>
      </c>
      <c r="D548">
        <v>0.68850763113397395</v>
      </c>
      <c r="E548">
        <v>0.59182506885123998</v>
      </c>
    </row>
    <row r="549" spans="3:5" x14ac:dyDescent="0.3">
      <c r="C549">
        <v>0.435401731255118</v>
      </c>
      <c r="D549">
        <v>0.44324011592916601</v>
      </c>
      <c r="E549">
        <v>0.36878356717083599</v>
      </c>
    </row>
    <row r="550" spans="3:5" x14ac:dyDescent="0.3">
      <c r="C550">
        <v>0.39232636031263302</v>
      </c>
      <c r="D550">
        <v>0.46068198018023698</v>
      </c>
      <c r="E550">
        <v>0.60146405804704495</v>
      </c>
    </row>
    <row r="551" spans="3:5" x14ac:dyDescent="0.3">
      <c r="C551">
        <v>0.481887300634745</v>
      </c>
      <c r="D551">
        <v>0.44288467636643097</v>
      </c>
      <c r="E551">
        <v>0.61240380454407795</v>
      </c>
    </row>
    <row r="552" spans="3:5" x14ac:dyDescent="0.3">
      <c r="C552">
        <v>0.31292920597211399</v>
      </c>
      <c r="D552">
        <v>0.62973052125748197</v>
      </c>
      <c r="E552">
        <v>0.66696885879879797</v>
      </c>
    </row>
    <row r="553" spans="3:5" x14ac:dyDescent="0.3">
      <c r="C553">
        <v>0.556050462033434</v>
      </c>
      <c r="D553">
        <v>0.33592096698243801</v>
      </c>
      <c r="E553">
        <v>0.66888825096225202</v>
      </c>
    </row>
    <row r="554" spans="3:5" x14ac:dyDescent="0.3">
      <c r="C554">
        <v>0.63648409753281299</v>
      </c>
      <c r="D554">
        <v>0.53473522238552895</v>
      </c>
      <c r="E554">
        <v>0.50865679192259405</v>
      </c>
    </row>
    <row r="555" spans="3:5" x14ac:dyDescent="0.3">
      <c r="C555">
        <v>0.50855024834360996</v>
      </c>
      <c r="D555">
        <v>0.51674257985814198</v>
      </c>
      <c r="E555">
        <v>0.40077798054809199</v>
      </c>
    </row>
    <row r="556" spans="3:5" x14ac:dyDescent="0.3">
      <c r="C556">
        <v>0.51020551142583503</v>
      </c>
      <c r="D556">
        <v>0.58416943503710606</v>
      </c>
      <c r="E556">
        <v>0.51950679381811204</v>
      </c>
    </row>
    <row r="557" spans="3:5" x14ac:dyDescent="0.3">
      <c r="C557">
        <v>0.59071793604060596</v>
      </c>
      <c r="D557">
        <v>0.55953626628095099</v>
      </c>
      <c r="E557">
        <v>0.68782680465685597</v>
      </c>
    </row>
    <row r="558" spans="3:5" x14ac:dyDescent="0.3">
      <c r="C558">
        <v>0.71330934235676402</v>
      </c>
      <c r="D558">
        <v>0.84139075825602705</v>
      </c>
      <c r="E558">
        <v>0.58909315037834797</v>
      </c>
    </row>
    <row r="559" spans="3:5" x14ac:dyDescent="0.3">
      <c r="C559">
        <v>0.51455192893767898</v>
      </c>
      <c r="D559">
        <v>0.30079503626905102</v>
      </c>
      <c r="E559">
        <v>0.63821175621563198</v>
      </c>
    </row>
    <row r="560" spans="3:5" x14ac:dyDescent="0.3">
      <c r="C560">
        <v>0.56652909566269705</v>
      </c>
      <c r="D560">
        <v>0.55907470239033896</v>
      </c>
      <c r="E560">
        <v>0.43418481794709901</v>
      </c>
    </row>
    <row r="561" spans="3:5" x14ac:dyDescent="0.3">
      <c r="C561">
        <v>0.70747140498421701</v>
      </c>
      <c r="D561">
        <v>0.34445211734583597</v>
      </c>
      <c r="E561">
        <v>0.54221021777090606</v>
      </c>
    </row>
    <row r="562" spans="3:5" x14ac:dyDescent="0.3">
      <c r="C562">
        <v>0.68057031792060796</v>
      </c>
      <c r="D562">
        <v>0.55985935650085605</v>
      </c>
      <c r="E562">
        <v>0.60036523135989694</v>
      </c>
    </row>
    <row r="563" spans="3:5" x14ac:dyDescent="0.3">
      <c r="C563">
        <v>0.64611704800495295</v>
      </c>
      <c r="D563">
        <v>0.523211144992343</v>
      </c>
      <c r="E563">
        <v>0.71406312973991504</v>
      </c>
    </row>
    <row r="564" spans="3:5" x14ac:dyDescent="0.3">
      <c r="C564">
        <v>0.50795191445721499</v>
      </c>
      <c r="D564">
        <v>0.72622448196566203</v>
      </c>
      <c r="E564">
        <v>0.66881550560354897</v>
      </c>
    </row>
    <row r="565" spans="3:5" x14ac:dyDescent="0.3">
      <c r="C565">
        <v>0.41554073681767301</v>
      </c>
      <c r="D565">
        <v>0.48215548606806502</v>
      </c>
      <c r="E565">
        <v>0.76253023012717702</v>
      </c>
    </row>
    <row r="566" spans="3:5" x14ac:dyDescent="0.3">
      <c r="C566">
        <v>0.56360963526530194</v>
      </c>
      <c r="D566">
        <v>0.46549689546456902</v>
      </c>
      <c r="E566">
        <v>0.569582537960447</v>
      </c>
    </row>
    <row r="567" spans="3:5" x14ac:dyDescent="0.3">
      <c r="C567">
        <v>0.74480191260774697</v>
      </c>
      <c r="D567">
        <v>0.39933654293203003</v>
      </c>
      <c r="E567">
        <v>0.53998667745927798</v>
      </c>
    </row>
    <row r="568" spans="3:5" x14ac:dyDescent="0.3">
      <c r="C568">
        <v>0.70138202292534402</v>
      </c>
      <c r="D568">
        <v>0.60238808827559198</v>
      </c>
      <c r="E568">
        <v>0.593922097819225</v>
      </c>
    </row>
    <row r="569" spans="3:5" x14ac:dyDescent="0.3">
      <c r="C569">
        <v>0.72788962545689995</v>
      </c>
      <c r="D569">
        <v>0.48816446233091199</v>
      </c>
      <c r="E569">
        <v>0.64105599132611701</v>
      </c>
    </row>
    <row r="570" spans="3:5" x14ac:dyDescent="0.3">
      <c r="C570">
        <v>0.536113879939633</v>
      </c>
      <c r="D570">
        <v>0.39639074024360399</v>
      </c>
      <c r="E570">
        <v>0.58167795400350697</v>
      </c>
    </row>
    <row r="571" spans="3:5" x14ac:dyDescent="0.3">
      <c r="C571">
        <v>0.68448977971122305</v>
      </c>
      <c r="D571">
        <v>0.661736539146488</v>
      </c>
      <c r="E571">
        <v>0.50750906997540102</v>
      </c>
    </row>
    <row r="572" spans="3:5" x14ac:dyDescent="0.3">
      <c r="C572">
        <v>0.39744983910488202</v>
      </c>
      <c r="D572">
        <v>0.67929162368703599</v>
      </c>
      <c r="E572">
        <v>0.75721838007647901</v>
      </c>
    </row>
    <row r="573" spans="3:5" x14ac:dyDescent="0.3">
      <c r="C573">
        <v>0.51053610588561804</v>
      </c>
      <c r="D573">
        <v>0.70114595191676199</v>
      </c>
      <c r="E573">
        <v>0.50880462516307501</v>
      </c>
    </row>
    <row r="574" spans="3:5" x14ac:dyDescent="0.3">
      <c r="C574">
        <v>0.60099440759821299</v>
      </c>
      <c r="D574">
        <v>0.57511579163506199</v>
      </c>
      <c r="E574">
        <v>0.68372534682589003</v>
      </c>
    </row>
    <row r="575" spans="3:5" x14ac:dyDescent="0.3">
      <c r="C575">
        <v>0.56390179902076498</v>
      </c>
      <c r="D575">
        <v>0.369081604504438</v>
      </c>
      <c r="E575">
        <v>0.30138807831025799</v>
      </c>
    </row>
    <row r="576" spans="3:5" x14ac:dyDescent="0.3">
      <c r="C576">
        <v>0.76328507221213904</v>
      </c>
      <c r="D576">
        <v>0.53705097598045204</v>
      </c>
      <c r="E576">
        <v>0.54378700514676304</v>
      </c>
    </row>
    <row r="577" spans="3:5" x14ac:dyDescent="0.3">
      <c r="C577">
        <v>0.42300955652259198</v>
      </c>
      <c r="D577">
        <v>0.54452996740499704</v>
      </c>
      <c r="E577">
        <v>0.47455265093917898</v>
      </c>
    </row>
    <row r="578" spans="3:5" x14ac:dyDescent="0.3">
      <c r="C578">
        <v>0.34523863985949499</v>
      </c>
      <c r="D578">
        <v>0.46761584405655598</v>
      </c>
      <c r="E578">
        <v>0.63946555557462903</v>
      </c>
    </row>
    <row r="579" spans="3:5" x14ac:dyDescent="0.3">
      <c r="C579">
        <v>0.67066172301455396</v>
      </c>
      <c r="D579">
        <v>0.47193883525311903</v>
      </c>
      <c r="E579">
        <v>0.48288307241391898</v>
      </c>
    </row>
    <row r="580" spans="3:5" x14ac:dyDescent="0.3">
      <c r="C580">
        <v>0.61861634391755904</v>
      </c>
      <c r="D580">
        <v>0.73750002424918304</v>
      </c>
      <c r="E580">
        <v>0.43826361174001499</v>
      </c>
    </row>
    <row r="581" spans="3:5" x14ac:dyDescent="0.3">
      <c r="C581">
        <v>0.55794956373709503</v>
      </c>
      <c r="D581">
        <v>0.68788186773073401</v>
      </c>
      <c r="E581">
        <v>0.54315863230702099</v>
      </c>
    </row>
    <row r="582" spans="3:5" x14ac:dyDescent="0.3">
      <c r="C582">
        <v>0.73246801353632596</v>
      </c>
      <c r="D582">
        <v>0.34085057308386801</v>
      </c>
      <c r="E582">
        <v>0.42762121198387298</v>
      </c>
    </row>
    <row r="583" spans="3:5" x14ac:dyDescent="0.3">
      <c r="C583">
        <v>0.50794555016714904</v>
      </c>
      <c r="D583">
        <v>0.51745804635639703</v>
      </c>
      <c r="E583">
        <v>0.49122591955241102</v>
      </c>
    </row>
    <row r="584" spans="3:5" x14ac:dyDescent="0.3">
      <c r="C584">
        <v>0.473355756536604</v>
      </c>
      <c r="D584">
        <v>0.42203195189618697</v>
      </c>
      <c r="E584">
        <v>0.42223425094341499</v>
      </c>
    </row>
    <row r="585" spans="3:5" x14ac:dyDescent="0.3">
      <c r="C585">
        <v>0.72470976776938001</v>
      </c>
      <c r="D585">
        <v>0.71959573332396598</v>
      </c>
      <c r="E585">
        <v>0.619539456295642</v>
      </c>
    </row>
    <row r="586" spans="3:5" x14ac:dyDescent="0.3">
      <c r="C586">
        <v>0.480267925084358</v>
      </c>
      <c r="D586">
        <v>0.403508784851979</v>
      </c>
      <c r="E586">
        <v>0.33985058250176597</v>
      </c>
    </row>
    <row r="587" spans="3:5" x14ac:dyDescent="0.3">
      <c r="C587">
        <v>0.36574591265624401</v>
      </c>
      <c r="D587">
        <v>0.65873906885723699</v>
      </c>
      <c r="E587">
        <v>0.70859752850876401</v>
      </c>
    </row>
    <row r="588" spans="3:5" x14ac:dyDescent="0.3">
      <c r="C588">
        <v>0.66905966044179599</v>
      </c>
      <c r="D588">
        <v>0.33179866410577602</v>
      </c>
      <c r="E588">
        <v>0.52353149707576196</v>
      </c>
    </row>
    <row r="589" spans="3:5" x14ac:dyDescent="0.3">
      <c r="C589">
        <v>0.72399541398593104</v>
      </c>
      <c r="D589">
        <v>0.70118276331469298</v>
      </c>
      <c r="E589">
        <v>0.494629387182346</v>
      </c>
    </row>
    <row r="590" spans="3:5" x14ac:dyDescent="0.3">
      <c r="C590">
        <v>0.56013618614449201</v>
      </c>
      <c r="D590">
        <v>0.61618366041454498</v>
      </c>
      <c r="E590">
        <v>0.48862165619162401</v>
      </c>
    </row>
    <row r="591" spans="3:5" x14ac:dyDescent="0.3">
      <c r="C591">
        <v>0.549908194631474</v>
      </c>
      <c r="D591">
        <v>0.467923728079992</v>
      </c>
      <c r="E591">
        <v>0.67581513124308801</v>
      </c>
    </row>
    <row r="592" spans="3:5" x14ac:dyDescent="0.3">
      <c r="C592">
        <v>0.61458529527664196</v>
      </c>
      <c r="D592">
        <v>0.65980200542529899</v>
      </c>
      <c r="E592">
        <v>0.51956426967063196</v>
      </c>
    </row>
    <row r="593" spans="3:5" x14ac:dyDescent="0.3">
      <c r="C593">
        <v>0.36654501192601702</v>
      </c>
      <c r="D593">
        <v>0.52122396814195304</v>
      </c>
      <c r="E593">
        <v>0.58941093501125597</v>
      </c>
    </row>
    <row r="594" spans="3:5" x14ac:dyDescent="0.3">
      <c r="C594">
        <v>0.57115209345444096</v>
      </c>
      <c r="D594">
        <v>0.55033644935436199</v>
      </c>
      <c r="E594">
        <v>0.58358332791509004</v>
      </c>
    </row>
    <row r="595" spans="3:5" x14ac:dyDescent="0.3">
      <c r="C595">
        <v>0.47585091247118499</v>
      </c>
      <c r="D595">
        <v>0.37310260551306301</v>
      </c>
      <c r="E595">
        <v>0.50755575359168603</v>
      </c>
    </row>
    <row r="596" spans="3:5" x14ac:dyDescent="0.3">
      <c r="C596">
        <v>0.51868938554208499</v>
      </c>
      <c r="D596">
        <v>0.55599496152726002</v>
      </c>
      <c r="E596">
        <v>0.64742745471516605</v>
      </c>
    </row>
    <row r="597" spans="3:5" x14ac:dyDescent="0.3">
      <c r="C597">
        <v>0.66484288456465002</v>
      </c>
      <c r="D597">
        <v>0.43535393741685702</v>
      </c>
      <c r="E597">
        <v>0.43720528355397797</v>
      </c>
    </row>
    <row r="598" spans="3:5" x14ac:dyDescent="0.3">
      <c r="C598">
        <v>0.66246974525623403</v>
      </c>
      <c r="D598">
        <v>0.52412958837720103</v>
      </c>
      <c r="E598">
        <v>0.63520188116758702</v>
      </c>
    </row>
    <row r="599" spans="3:5" x14ac:dyDescent="0.3">
      <c r="C599">
        <v>0.63076348984219399</v>
      </c>
      <c r="D599">
        <v>0.50666935213380304</v>
      </c>
      <c r="E599">
        <v>0.48722409906736303</v>
      </c>
    </row>
    <row r="600" spans="3:5" x14ac:dyDescent="0.3">
      <c r="C600">
        <v>0.45143637495414402</v>
      </c>
      <c r="D600">
        <v>0.28329804578684098</v>
      </c>
      <c r="E600">
        <v>0.50650312184871404</v>
      </c>
    </row>
    <row r="601" spans="3:5" x14ac:dyDescent="0.3">
      <c r="C601">
        <v>0.67046256463626797</v>
      </c>
      <c r="D601">
        <v>0.54875702277767002</v>
      </c>
      <c r="E601">
        <v>0.40532069077995497</v>
      </c>
    </row>
    <row r="602" spans="3:5" x14ac:dyDescent="0.3">
      <c r="C602">
        <v>0.40294386147507599</v>
      </c>
      <c r="D602">
        <v>0.59837084867594603</v>
      </c>
      <c r="E602">
        <v>0.64107076259499196</v>
      </c>
    </row>
    <row r="603" spans="3:5" x14ac:dyDescent="0.3">
      <c r="C603">
        <v>0.38230382629341603</v>
      </c>
      <c r="D603">
        <v>0.55324224669412603</v>
      </c>
      <c r="E603">
        <v>0.38624643941831899</v>
      </c>
    </row>
    <row r="604" spans="3:5" x14ac:dyDescent="0.3">
      <c r="C604">
        <v>0.54726919801686902</v>
      </c>
      <c r="D604">
        <v>0.41721760305801098</v>
      </c>
      <c r="E604">
        <v>0.41562392943821702</v>
      </c>
    </row>
    <row r="605" spans="3:5" x14ac:dyDescent="0.3">
      <c r="C605">
        <v>0.37033969133601502</v>
      </c>
      <c r="D605">
        <v>0.61198214353025504</v>
      </c>
      <c r="E605">
        <v>0.65646471730301104</v>
      </c>
    </row>
    <row r="606" spans="3:5" x14ac:dyDescent="0.3">
      <c r="C606">
        <v>0.63096302159152995</v>
      </c>
      <c r="D606">
        <v>0.661984118396726</v>
      </c>
      <c r="E606">
        <v>0.55171239499527103</v>
      </c>
    </row>
    <row r="607" spans="3:5" x14ac:dyDescent="0.3">
      <c r="C607">
        <v>0.475022718256983</v>
      </c>
      <c r="D607">
        <v>0.70955610225009103</v>
      </c>
      <c r="E607">
        <v>0.51805723250276503</v>
      </c>
    </row>
    <row r="608" spans="3:5" x14ac:dyDescent="0.3">
      <c r="C608">
        <v>0.64218070020787499</v>
      </c>
      <c r="D608">
        <v>0.46198061718661798</v>
      </c>
      <c r="E608">
        <v>0.38290815763485198</v>
      </c>
    </row>
    <row r="609" spans="3:5" x14ac:dyDescent="0.3">
      <c r="C609">
        <v>0.42852969310174599</v>
      </c>
      <c r="D609">
        <v>0.41027561596547502</v>
      </c>
      <c r="E609">
        <v>0.52417070832134904</v>
      </c>
    </row>
    <row r="610" spans="3:5" x14ac:dyDescent="0.3">
      <c r="C610">
        <v>0.25995190675184898</v>
      </c>
      <c r="D610">
        <v>0.66324789156237995</v>
      </c>
      <c r="E610">
        <v>0.34579062579716302</v>
      </c>
    </row>
    <row r="611" spans="3:5" x14ac:dyDescent="0.3">
      <c r="C611">
        <v>0.46975391809130002</v>
      </c>
      <c r="D611">
        <v>0.62062553987870095</v>
      </c>
      <c r="E611">
        <v>0.59710152754619295</v>
      </c>
    </row>
    <row r="612" spans="3:5" x14ac:dyDescent="0.3">
      <c r="C612">
        <v>0.65902700430547101</v>
      </c>
      <c r="D612">
        <v>0.62732332624617804</v>
      </c>
      <c r="E612">
        <v>0.56727293793745504</v>
      </c>
    </row>
    <row r="613" spans="3:5" x14ac:dyDescent="0.3">
      <c r="C613">
        <v>0.729845567660383</v>
      </c>
      <c r="D613">
        <v>0.55793032785917296</v>
      </c>
      <c r="E613">
        <v>0.66590721504695705</v>
      </c>
    </row>
    <row r="614" spans="3:5" x14ac:dyDescent="0.3">
      <c r="C614">
        <v>0.44593319002543902</v>
      </c>
      <c r="D614">
        <v>0.49674225308866898</v>
      </c>
      <c r="E614">
        <v>0.476575119749447</v>
      </c>
    </row>
    <row r="615" spans="3:5" x14ac:dyDescent="0.3">
      <c r="C615">
        <v>0.63473892403077603</v>
      </c>
      <c r="D615">
        <v>0.64801879779965799</v>
      </c>
      <c r="E615">
        <v>0.61292515647121104</v>
      </c>
    </row>
    <row r="616" spans="3:5" x14ac:dyDescent="0.3">
      <c r="C616">
        <v>0.52314967282959102</v>
      </c>
      <c r="D616">
        <v>0.390278383253646</v>
      </c>
      <c r="E616">
        <v>0.43095451951425301</v>
      </c>
    </row>
    <row r="617" spans="3:5" x14ac:dyDescent="0.3">
      <c r="C617">
        <v>0.36230952860355597</v>
      </c>
      <c r="D617">
        <v>0.56290381860990302</v>
      </c>
      <c r="E617">
        <v>0.53271880064829802</v>
      </c>
    </row>
    <row r="618" spans="3:5" x14ac:dyDescent="0.3">
      <c r="C618">
        <v>0.57928077977000703</v>
      </c>
      <c r="D618">
        <v>0.67193550456286899</v>
      </c>
      <c r="E618">
        <v>0.52843734321348301</v>
      </c>
    </row>
    <row r="619" spans="3:5" x14ac:dyDescent="0.3">
      <c r="C619">
        <v>0.52225698105863005</v>
      </c>
      <c r="D619">
        <v>0.64443148957371399</v>
      </c>
      <c r="E619">
        <v>0.73009529663882999</v>
      </c>
    </row>
    <row r="620" spans="3:5" x14ac:dyDescent="0.3">
      <c r="C620">
        <v>0.530697051636283</v>
      </c>
      <c r="D620">
        <v>0.70391048941516199</v>
      </c>
      <c r="E620">
        <v>0.68367752536469395</v>
      </c>
    </row>
    <row r="621" spans="3:5" x14ac:dyDescent="0.3">
      <c r="C621">
        <v>0.61910777732847799</v>
      </c>
      <c r="D621">
        <v>0.62962988526336605</v>
      </c>
      <c r="E621">
        <v>0.53705277047970101</v>
      </c>
    </row>
    <row r="622" spans="3:5" x14ac:dyDescent="0.3">
      <c r="C622">
        <v>0.41964557157217902</v>
      </c>
      <c r="D622">
        <v>0.47699554429623497</v>
      </c>
      <c r="E622">
        <v>0.52119465799667197</v>
      </c>
    </row>
    <row r="623" spans="3:5" x14ac:dyDescent="0.3">
      <c r="C623">
        <v>0.47132590303514599</v>
      </c>
      <c r="D623">
        <v>0.49596935455802599</v>
      </c>
      <c r="E623">
        <v>0.37557432281650999</v>
      </c>
    </row>
    <row r="624" spans="3:5" x14ac:dyDescent="0.3">
      <c r="C624">
        <v>0.38120710711302302</v>
      </c>
      <c r="D624">
        <v>0.37084435638489299</v>
      </c>
      <c r="E624">
        <v>0.46580529633856599</v>
      </c>
    </row>
    <row r="625" spans="3:5" x14ac:dyDescent="0.3">
      <c r="C625">
        <v>0.60744555893632501</v>
      </c>
      <c r="D625">
        <v>0.72891841647397204</v>
      </c>
      <c r="E625">
        <v>0.36594380664481502</v>
      </c>
    </row>
    <row r="626" spans="3:5" x14ac:dyDescent="0.3">
      <c r="C626">
        <v>0.53818827092178501</v>
      </c>
      <c r="D626">
        <v>0.48942693495179901</v>
      </c>
      <c r="E626">
        <v>0.41086113814465403</v>
      </c>
    </row>
    <row r="627" spans="3:5" x14ac:dyDescent="0.3">
      <c r="C627">
        <v>0.30315721067962198</v>
      </c>
      <c r="D627">
        <v>0.38136368131187498</v>
      </c>
      <c r="E627">
        <v>0.50176711178970501</v>
      </c>
    </row>
    <row r="628" spans="3:5" x14ac:dyDescent="0.3">
      <c r="C628">
        <v>0.47440932266425001</v>
      </c>
      <c r="D628">
        <v>0.56088021892951601</v>
      </c>
      <c r="E628">
        <v>0.65798108653198495</v>
      </c>
    </row>
    <row r="629" spans="3:5" x14ac:dyDescent="0.3">
      <c r="C629">
        <v>0.33800520636158299</v>
      </c>
      <c r="D629">
        <v>0.56303189556790101</v>
      </c>
      <c r="E629">
        <v>0.439798645767563</v>
      </c>
    </row>
    <row r="630" spans="3:5" x14ac:dyDescent="0.3">
      <c r="C630">
        <v>0.55380747770531802</v>
      </c>
      <c r="D630">
        <v>0.70437078354475502</v>
      </c>
      <c r="E630">
        <v>0.73894133886838298</v>
      </c>
    </row>
    <row r="631" spans="3:5" x14ac:dyDescent="0.3">
      <c r="C631">
        <v>0.55233472525463001</v>
      </c>
      <c r="D631">
        <v>0.30763383970302799</v>
      </c>
      <c r="E631">
        <v>0.63746534351738904</v>
      </c>
    </row>
    <row r="632" spans="3:5" x14ac:dyDescent="0.3">
      <c r="C632">
        <v>0.59585200225935697</v>
      </c>
      <c r="D632">
        <v>0.71390883989360898</v>
      </c>
      <c r="E632">
        <v>0.354362882857367</v>
      </c>
    </row>
    <row r="633" spans="3:5" x14ac:dyDescent="0.3">
      <c r="C633">
        <v>0.565151648344975</v>
      </c>
      <c r="D633">
        <v>0.32000750060738797</v>
      </c>
      <c r="E633">
        <v>0.47733942274725299</v>
      </c>
    </row>
    <row r="634" spans="3:5" x14ac:dyDescent="0.3">
      <c r="C634">
        <v>0.45176099105385997</v>
      </c>
      <c r="D634">
        <v>0.45300758583950101</v>
      </c>
      <c r="E634">
        <v>0.61878195132880898</v>
      </c>
    </row>
    <row r="635" spans="3:5" x14ac:dyDescent="0.3">
      <c r="C635">
        <v>0.66888802496608801</v>
      </c>
      <c r="D635">
        <v>0.44601876584928302</v>
      </c>
      <c r="E635">
        <v>0.54147026325384096</v>
      </c>
    </row>
    <row r="636" spans="3:5" x14ac:dyDescent="0.3">
      <c r="C636">
        <v>0.45588334111335499</v>
      </c>
      <c r="D636">
        <v>0.29015806025313001</v>
      </c>
      <c r="E636">
        <v>0.516698630369678</v>
      </c>
    </row>
    <row r="637" spans="3:5" x14ac:dyDescent="0.3">
      <c r="C637">
        <v>0.51875872919180099</v>
      </c>
      <c r="D637">
        <v>0.576424199723229</v>
      </c>
      <c r="E637">
        <v>0.53144853259508296</v>
      </c>
    </row>
    <row r="638" spans="3:5" x14ac:dyDescent="0.3">
      <c r="C638">
        <v>0.53986671439913103</v>
      </c>
      <c r="D638">
        <v>0.65701516666522097</v>
      </c>
      <c r="E638">
        <v>0.62728977632863403</v>
      </c>
    </row>
    <row r="639" spans="3:5" x14ac:dyDescent="0.3">
      <c r="C639">
        <v>0.70629322643493797</v>
      </c>
      <c r="D639">
        <v>0.47228763986574002</v>
      </c>
      <c r="E639">
        <v>0.69519192543479402</v>
      </c>
    </row>
    <row r="640" spans="3:5" x14ac:dyDescent="0.3">
      <c r="C640">
        <v>0.62512513294677396</v>
      </c>
      <c r="D640">
        <v>0.395270929850632</v>
      </c>
      <c r="E640">
        <v>0.72913714843329902</v>
      </c>
    </row>
    <row r="641" spans="3:5" x14ac:dyDescent="0.3">
      <c r="C641">
        <v>0.317318314537057</v>
      </c>
      <c r="D641">
        <v>0.45470936646635401</v>
      </c>
      <c r="E641">
        <v>0.63731873081435497</v>
      </c>
    </row>
    <row r="642" spans="3:5" x14ac:dyDescent="0.3">
      <c r="C642">
        <v>0.66643475475544001</v>
      </c>
      <c r="D642">
        <v>0.47165891112823499</v>
      </c>
      <c r="E642">
        <v>0.44630785801671302</v>
      </c>
    </row>
    <row r="643" spans="3:5" x14ac:dyDescent="0.3">
      <c r="C643">
        <v>0.43040338202331901</v>
      </c>
      <c r="D643">
        <v>0.472443247024462</v>
      </c>
      <c r="E643">
        <v>0.439611010255124</v>
      </c>
    </row>
    <row r="644" spans="3:5" x14ac:dyDescent="0.3">
      <c r="C644">
        <v>0.45694705131056301</v>
      </c>
      <c r="D644">
        <v>0.59955470541328304</v>
      </c>
      <c r="E644">
        <v>0.560319381258505</v>
      </c>
    </row>
    <row r="645" spans="3:5" x14ac:dyDescent="0.3">
      <c r="C645">
        <v>0.67574836569377905</v>
      </c>
      <c r="D645">
        <v>0.27910424641447201</v>
      </c>
      <c r="E645">
        <v>0.626209169034605</v>
      </c>
    </row>
    <row r="646" spans="3:5" x14ac:dyDescent="0.3">
      <c r="C646">
        <v>0.62546918473553803</v>
      </c>
      <c r="D646">
        <v>0.56852864386951096</v>
      </c>
      <c r="E646">
        <v>0.55450593586916797</v>
      </c>
    </row>
    <row r="647" spans="3:5" x14ac:dyDescent="0.3">
      <c r="C647">
        <v>0.59116702349069605</v>
      </c>
      <c r="D647">
        <v>0.57386648435439802</v>
      </c>
      <c r="E647">
        <v>0.50842092142804596</v>
      </c>
    </row>
    <row r="648" spans="3:5" x14ac:dyDescent="0.3">
      <c r="C648">
        <v>0.46948460154240901</v>
      </c>
      <c r="D648">
        <v>0.76793880007078297</v>
      </c>
      <c r="E648">
        <v>0.32121665020199103</v>
      </c>
    </row>
    <row r="649" spans="3:5" x14ac:dyDescent="0.3">
      <c r="C649">
        <v>0.24411960538145</v>
      </c>
      <c r="D649">
        <v>0.36372890659634399</v>
      </c>
      <c r="E649">
        <v>0.393282328626616</v>
      </c>
    </row>
    <row r="650" spans="3:5" x14ac:dyDescent="0.3">
      <c r="C650">
        <v>0.70559877268533999</v>
      </c>
      <c r="D650">
        <v>0.44165720141122999</v>
      </c>
      <c r="E650">
        <v>0.60233766837658798</v>
      </c>
    </row>
    <row r="651" spans="3:5" x14ac:dyDescent="0.3">
      <c r="C651">
        <v>0.69685457959150399</v>
      </c>
      <c r="D651">
        <v>0.64144455229318897</v>
      </c>
      <c r="E651">
        <v>0.60621861879108596</v>
      </c>
    </row>
    <row r="652" spans="3:5" x14ac:dyDescent="0.3">
      <c r="C652">
        <v>0.483342683447475</v>
      </c>
      <c r="D652">
        <v>0.57112364034806895</v>
      </c>
      <c r="E652">
        <v>0.47110732724170701</v>
      </c>
    </row>
    <row r="653" spans="3:5" x14ac:dyDescent="0.3">
      <c r="C653">
        <v>0.33191807683170499</v>
      </c>
      <c r="D653">
        <v>0.66751080944109997</v>
      </c>
      <c r="E653">
        <v>0.35331033760751002</v>
      </c>
    </row>
    <row r="654" spans="3:5" x14ac:dyDescent="0.3">
      <c r="C654">
        <v>0.45848817988544399</v>
      </c>
      <c r="D654">
        <v>0.38826940154739598</v>
      </c>
      <c r="E654">
        <v>0.37382025902527999</v>
      </c>
    </row>
    <row r="655" spans="3:5" x14ac:dyDescent="0.3">
      <c r="C655">
        <v>0.753554643043716</v>
      </c>
      <c r="D655">
        <v>0.204760193422686</v>
      </c>
      <c r="E655">
        <v>0.736428465978479</v>
      </c>
    </row>
    <row r="656" spans="3:5" x14ac:dyDescent="0.3">
      <c r="C656">
        <v>0.55601650123027202</v>
      </c>
      <c r="D656">
        <v>0.68004814114345202</v>
      </c>
      <c r="E656">
        <v>0.76337638731358104</v>
      </c>
    </row>
    <row r="657" spans="3:5" x14ac:dyDescent="0.3">
      <c r="C657">
        <v>0.334503462235055</v>
      </c>
      <c r="D657">
        <v>0.62132357893705903</v>
      </c>
      <c r="E657">
        <v>0.631047599522915</v>
      </c>
    </row>
    <row r="658" spans="3:5" x14ac:dyDescent="0.3">
      <c r="C658">
        <v>0.34929051715223203</v>
      </c>
      <c r="D658">
        <v>0.64179546719582403</v>
      </c>
      <c r="E658">
        <v>0.43121004863402801</v>
      </c>
    </row>
    <row r="659" spans="3:5" x14ac:dyDescent="0.3">
      <c r="C659">
        <v>0.64583981878724395</v>
      </c>
      <c r="D659">
        <v>0.64358969586038495</v>
      </c>
      <c r="E659">
        <v>0.37658302198604898</v>
      </c>
    </row>
    <row r="660" spans="3:5" x14ac:dyDescent="0.3">
      <c r="C660">
        <v>0.77418997548705204</v>
      </c>
      <c r="D660">
        <v>0.478506084028747</v>
      </c>
      <c r="E660">
        <v>0.72690125833939101</v>
      </c>
    </row>
    <row r="661" spans="3:5" x14ac:dyDescent="0.3">
      <c r="C661">
        <v>0.48229634837267699</v>
      </c>
      <c r="D661">
        <v>0.49014338196172602</v>
      </c>
      <c r="E661">
        <v>0.58248562037738605</v>
      </c>
    </row>
    <row r="662" spans="3:5" x14ac:dyDescent="0.3">
      <c r="C662">
        <v>0.53526396082633698</v>
      </c>
      <c r="D662">
        <v>0.73130988311988998</v>
      </c>
      <c r="E662">
        <v>0.55037512354111995</v>
      </c>
    </row>
    <row r="663" spans="3:5" x14ac:dyDescent="0.3">
      <c r="C663">
        <v>0.43135349921014299</v>
      </c>
      <c r="D663">
        <v>0.58044782691435404</v>
      </c>
      <c r="E663">
        <v>0.64278937330987695</v>
      </c>
    </row>
    <row r="664" spans="3:5" x14ac:dyDescent="0.3">
      <c r="C664">
        <v>0.60711076334998404</v>
      </c>
      <c r="D664">
        <v>0.50036214487414499</v>
      </c>
      <c r="E664">
        <v>0.49804124319862503</v>
      </c>
    </row>
    <row r="665" spans="3:5" x14ac:dyDescent="0.3">
      <c r="C665">
        <v>0.418351999605372</v>
      </c>
      <c r="D665">
        <v>0.503096420809099</v>
      </c>
      <c r="E665">
        <v>0.47059546700486798</v>
      </c>
    </row>
    <row r="666" spans="3:5" x14ac:dyDescent="0.3">
      <c r="C666">
        <v>0.56559651983344295</v>
      </c>
      <c r="D666">
        <v>0.56903965928915901</v>
      </c>
      <c r="E666">
        <v>0.39901586472615602</v>
      </c>
    </row>
    <row r="667" spans="3:5" x14ac:dyDescent="0.3">
      <c r="C667">
        <v>0.49242365727191501</v>
      </c>
      <c r="D667">
        <v>0.64288272002495905</v>
      </c>
      <c r="E667">
        <v>0.75791936540322402</v>
      </c>
    </row>
    <row r="668" spans="3:5" x14ac:dyDescent="0.3">
      <c r="C668">
        <v>0.56578885620936203</v>
      </c>
      <c r="D668">
        <v>0.44344894116040601</v>
      </c>
      <c r="E668">
        <v>0.58265084697854497</v>
      </c>
    </row>
    <row r="669" spans="3:5" x14ac:dyDescent="0.3">
      <c r="C669">
        <v>0.29301338920790199</v>
      </c>
      <c r="D669">
        <v>0.52168210934495995</v>
      </c>
      <c r="E669">
        <v>0.77812340642529298</v>
      </c>
    </row>
    <row r="670" spans="3:5" x14ac:dyDescent="0.3">
      <c r="C670">
        <v>0.73768073550374702</v>
      </c>
      <c r="D670">
        <v>0.39163503299617097</v>
      </c>
      <c r="E670">
        <v>0.69966115526661599</v>
      </c>
    </row>
    <row r="671" spans="3:5" x14ac:dyDescent="0.3">
      <c r="C671">
        <v>0.49518204716977199</v>
      </c>
      <c r="D671">
        <v>0.42097038815154603</v>
      </c>
      <c r="E671">
        <v>0.57753138360507505</v>
      </c>
    </row>
    <row r="672" spans="3:5" x14ac:dyDescent="0.3">
      <c r="C672">
        <v>0.46771667941556699</v>
      </c>
      <c r="D672">
        <v>0.56471511149291398</v>
      </c>
      <c r="E672">
        <v>0.69335467015473096</v>
      </c>
    </row>
    <row r="673" spans="3:5" x14ac:dyDescent="0.3">
      <c r="C673">
        <v>0.55192578720327401</v>
      </c>
      <c r="D673">
        <v>0.31865062480527601</v>
      </c>
      <c r="E673">
        <v>0.65662150406367803</v>
      </c>
    </row>
    <row r="674" spans="3:5" x14ac:dyDescent="0.3">
      <c r="C674">
        <v>0.63133325319739697</v>
      </c>
      <c r="D674">
        <v>0.50488062257767397</v>
      </c>
      <c r="E674">
        <v>0.40747980320650301</v>
      </c>
    </row>
    <row r="675" spans="3:5" x14ac:dyDescent="0.3">
      <c r="C675">
        <v>0.30525409660819902</v>
      </c>
      <c r="D675">
        <v>0.466256773512428</v>
      </c>
      <c r="E675">
        <v>0.546909712569981</v>
      </c>
    </row>
    <row r="676" spans="3:5" x14ac:dyDescent="0.3">
      <c r="C676">
        <v>0.70947148761672196</v>
      </c>
      <c r="D676">
        <v>0.51097023454325197</v>
      </c>
      <c r="E676">
        <v>0.56864191833746602</v>
      </c>
    </row>
    <row r="677" spans="3:5" x14ac:dyDescent="0.3">
      <c r="C677">
        <v>0.63712605382556398</v>
      </c>
      <c r="D677">
        <v>0.41332378939033898</v>
      </c>
      <c r="E677">
        <v>0.48891718198923101</v>
      </c>
    </row>
    <row r="678" spans="3:5" x14ac:dyDescent="0.3">
      <c r="C678">
        <v>0.53350622663485203</v>
      </c>
      <c r="D678">
        <v>0.57993837814427396</v>
      </c>
      <c r="E678">
        <v>0.43561923283890902</v>
      </c>
    </row>
    <row r="679" spans="3:5" x14ac:dyDescent="0.3">
      <c r="C679">
        <v>0.68936557261940501</v>
      </c>
      <c r="D679">
        <v>0.410628984138249</v>
      </c>
      <c r="E679">
        <v>0.60678182997581798</v>
      </c>
    </row>
    <row r="680" spans="3:5" x14ac:dyDescent="0.3">
      <c r="C680">
        <v>0.66174275096118795</v>
      </c>
      <c r="D680">
        <v>0.522328640107527</v>
      </c>
      <c r="E680">
        <v>0.65534338254593905</v>
      </c>
    </row>
    <row r="681" spans="3:5" x14ac:dyDescent="0.3">
      <c r="C681">
        <v>0.30481984342973101</v>
      </c>
      <c r="D681">
        <v>0.34867502874716899</v>
      </c>
      <c r="E681">
        <v>0.490610332786309</v>
      </c>
    </row>
    <row r="682" spans="3:5" x14ac:dyDescent="0.3">
      <c r="C682">
        <v>0.50530938897957101</v>
      </c>
      <c r="D682">
        <v>0.625466062659086</v>
      </c>
      <c r="E682">
        <v>0.376165837387754</v>
      </c>
    </row>
    <row r="683" spans="3:5" x14ac:dyDescent="0.3">
      <c r="C683">
        <v>0.60652369042022403</v>
      </c>
      <c r="D683">
        <v>0.57055431990985095</v>
      </c>
      <c r="E683">
        <v>0.64392006263161805</v>
      </c>
    </row>
    <row r="684" spans="3:5" x14ac:dyDescent="0.3">
      <c r="C684">
        <v>0.63582331826791305</v>
      </c>
      <c r="D684">
        <v>0.54176003117956395</v>
      </c>
      <c r="E684">
        <v>0.60396096044414405</v>
      </c>
    </row>
    <row r="685" spans="3:5" x14ac:dyDescent="0.3">
      <c r="C685">
        <v>0.56402016925035003</v>
      </c>
      <c r="D685">
        <v>0.62122203890740502</v>
      </c>
      <c r="E685">
        <v>0.548986353942857</v>
      </c>
    </row>
    <row r="686" spans="3:5" x14ac:dyDescent="0.3">
      <c r="C686">
        <v>0.552877582808315</v>
      </c>
      <c r="D686">
        <v>0.61412292504987698</v>
      </c>
      <c r="E686">
        <v>0.59443908129463197</v>
      </c>
    </row>
    <row r="687" spans="3:5" x14ac:dyDescent="0.3">
      <c r="C687">
        <v>0.53576952536300704</v>
      </c>
      <c r="D687">
        <v>0.60745079404149405</v>
      </c>
      <c r="E687">
        <v>0.31554053758033401</v>
      </c>
    </row>
    <row r="688" spans="3:5" x14ac:dyDescent="0.3">
      <c r="C688">
        <v>0.53587816581131398</v>
      </c>
      <c r="D688">
        <v>0.41616783855446299</v>
      </c>
      <c r="E688">
        <v>0.37624412170862298</v>
      </c>
    </row>
    <row r="689" spans="3:5" x14ac:dyDescent="0.3">
      <c r="C689">
        <v>0.67803448511974296</v>
      </c>
      <c r="D689">
        <v>0.54902193341972405</v>
      </c>
      <c r="E689">
        <v>0.44666750885738299</v>
      </c>
    </row>
    <row r="690" spans="3:5" x14ac:dyDescent="0.3">
      <c r="C690">
        <v>0.43809937968520102</v>
      </c>
      <c r="D690">
        <v>0.34456354570175302</v>
      </c>
      <c r="E690">
        <v>0.69726304988468701</v>
      </c>
    </row>
    <row r="691" spans="3:5" x14ac:dyDescent="0.3">
      <c r="C691">
        <v>0.35164212320077598</v>
      </c>
      <c r="D691">
        <v>0.490289688135776</v>
      </c>
      <c r="E691">
        <v>0.68145787017484105</v>
      </c>
    </row>
    <row r="692" spans="3:5" x14ac:dyDescent="0.3">
      <c r="C692">
        <v>0.64455171930455801</v>
      </c>
      <c r="D692">
        <v>0.63246285781493095</v>
      </c>
      <c r="E692">
        <v>0.58164377295486303</v>
      </c>
    </row>
    <row r="693" spans="3:5" x14ac:dyDescent="0.3">
      <c r="C693">
        <v>0.76710493738952601</v>
      </c>
      <c r="D693">
        <v>0.60637680015071005</v>
      </c>
      <c r="E693">
        <v>0.55379262516250705</v>
      </c>
    </row>
    <row r="694" spans="3:5" x14ac:dyDescent="0.3">
      <c r="C694">
        <v>0.57501199796292302</v>
      </c>
      <c r="D694">
        <v>0.28706671623393498</v>
      </c>
      <c r="E694">
        <v>0.32429244502941301</v>
      </c>
    </row>
    <row r="695" spans="3:5" x14ac:dyDescent="0.3">
      <c r="C695">
        <v>0.67974920139509498</v>
      </c>
      <c r="D695">
        <v>0.51309491906900495</v>
      </c>
      <c r="E695">
        <v>0.53571266386508498</v>
      </c>
    </row>
    <row r="696" spans="3:5" x14ac:dyDescent="0.3">
      <c r="C696">
        <v>0.718704064948265</v>
      </c>
      <c r="D696">
        <v>0.61833458626445303</v>
      </c>
      <c r="E696">
        <v>0.48652660518928398</v>
      </c>
    </row>
    <row r="697" spans="3:5" x14ac:dyDescent="0.3">
      <c r="C697">
        <v>0.49382431222704498</v>
      </c>
      <c r="D697">
        <v>0.55152812825615904</v>
      </c>
      <c r="E697">
        <v>0.65210833331885298</v>
      </c>
    </row>
    <row r="698" spans="3:5" x14ac:dyDescent="0.3">
      <c r="C698">
        <v>0.42210780367455503</v>
      </c>
      <c r="D698">
        <v>0.33941341205328701</v>
      </c>
      <c r="E698">
        <v>0.425763355680636</v>
      </c>
    </row>
    <row r="699" spans="3:5" x14ac:dyDescent="0.3">
      <c r="C699">
        <v>0.42892679901269498</v>
      </c>
      <c r="D699">
        <v>0.68414806093321201</v>
      </c>
      <c r="E699">
        <v>0.65620046509058605</v>
      </c>
    </row>
    <row r="700" spans="3:5" x14ac:dyDescent="0.3">
      <c r="C700">
        <v>0.51694785933547105</v>
      </c>
      <c r="D700">
        <v>0.54352546838695104</v>
      </c>
      <c r="E700">
        <v>0.458179962012848</v>
      </c>
    </row>
    <row r="701" spans="3:5" x14ac:dyDescent="0.3">
      <c r="C701">
        <v>0.61338795195079998</v>
      </c>
      <c r="D701">
        <v>0.65778957116140901</v>
      </c>
      <c r="E701">
        <v>0.446420068871003</v>
      </c>
    </row>
    <row r="702" spans="3:5" x14ac:dyDescent="0.3">
      <c r="C702">
        <v>0.64185159200207897</v>
      </c>
      <c r="D702">
        <v>0.429281974530972</v>
      </c>
      <c r="E702">
        <v>0.46072485289861298</v>
      </c>
    </row>
    <row r="703" spans="3:5" x14ac:dyDescent="0.3">
      <c r="C703">
        <v>0.48531047637833202</v>
      </c>
      <c r="D703">
        <v>0.50481372971650695</v>
      </c>
      <c r="E703">
        <v>0.59699578679753795</v>
      </c>
    </row>
    <row r="704" spans="3:5" x14ac:dyDescent="0.3">
      <c r="C704">
        <v>0.465881702833426</v>
      </c>
      <c r="D704">
        <v>0.63212684116371198</v>
      </c>
      <c r="E704">
        <v>0.59522993891046105</v>
      </c>
    </row>
    <row r="705" spans="3:5" x14ac:dyDescent="0.3">
      <c r="C705">
        <v>0.69699812814776096</v>
      </c>
      <c r="D705">
        <v>0.48853586724887099</v>
      </c>
      <c r="E705">
        <v>0.74033603146557103</v>
      </c>
    </row>
    <row r="706" spans="3:5" x14ac:dyDescent="0.3">
      <c r="C706">
        <v>0.47725819272966802</v>
      </c>
      <c r="D706">
        <v>0.42963254814408802</v>
      </c>
      <c r="E706">
        <v>0.49012359596341898</v>
      </c>
    </row>
    <row r="707" spans="3:5" x14ac:dyDescent="0.3">
      <c r="C707">
        <v>0.31594186175618399</v>
      </c>
      <c r="D707">
        <v>0.49098769263935299</v>
      </c>
      <c r="E707">
        <v>0.48995692474501701</v>
      </c>
    </row>
    <row r="708" spans="3:5" x14ac:dyDescent="0.3">
      <c r="C708">
        <v>0.55073806746468301</v>
      </c>
      <c r="D708">
        <v>0.580362162215741</v>
      </c>
      <c r="E708">
        <v>0.73447965134679905</v>
      </c>
    </row>
    <row r="709" spans="3:5" x14ac:dyDescent="0.3">
      <c r="C709">
        <v>0.60783327913049801</v>
      </c>
      <c r="D709">
        <v>0.46659025073530802</v>
      </c>
      <c r="E709">
        <v>0.46120324695597797</v>
      </c>
    </row>
    <row r="710" spans="3:5" x14ac:dyDescent="0.3">
      <c r="C710">
        <v>0.63717295682519903</v>
      </c>
      <c r="D710">
        <v>0.52890584509671601</v>
      </c>
      <c r="E710">
        <v>0.43560520790657897</v>
      </c>
    </row>
    <row r="711" spans="3:5" x14ac:dyDescent="0.3">
      <c r="C711">
        <v>0.687477446624569</v>
      </c>
      <c r="D711">
        <v>0.58703125490193597</v>
      </c>
      <c r="E711">
        <v>0.54468592057407295</v>
      </c>
    </row>
    <row r="712" spans="3:5" x14ac:dyDescent="0.3">
      <c r="C712">
        <v>0.329786628844427</v>
      </c>
      <c r="D712">
        <v>0.44630425094130399</v>
      </c>
      <c r="E712">
        <v>0.69526540250267799</v>
      </c>
    </row>
    <row r="713" spans="3:5" x14ac:dyDescent="0.3">
      <c r="C713">
        <v>0.62623622740742801</v>
      </c>
      <c r="D713">
        <v>0.66304053170268995</v>
      </c>
      <c r="E713">
        <v>0.56368449581422897</v>
      </c>
    </row>
    <row r="714" spans="3:5" x14ac:dyDescent="0.3">
      <c r="C714">
        <v>0.67450268679071101</v>
      </c>
      <c r="D714">
        <v>0.746770786771076</v>
      </c>
      <c r="E714">
        <v>0.64203808469861401</v>
      </c>
    </row>
    <row r="715" spans="3:5" x14ac:dyDescent="0.3">
      <c r="C715">
        <v>0.427179230651141</v>
      </c>
      <c r="D715">
        <v>0.56917663737533397</v>
      </c>
      <c r="E715">
        <v>0.72915635295501702</v>
      </c>
    </row>
    <row r="716" spans="3:5" x14ac:dyDescent="0.3">
      <c r="C716">
        <v>0.22965376146630201</v>
      </c>
      <c r="D716">
        <v>0.543965007961418</v>
      </c>
      <c r="E716">
        <v>0.58134616062334299</v>
      </c>
    </row>
    <row r="717" spans="3:5" x14ac:dyDescent="0.3">
      <c r="C717">
        <v>0.25550286908407499</v>
      </c>
      <c r="D717">
        <v>0.69583033810688599</v>
      </c>
      <c r="E717">
        <v>0.54696508318645798</v>
      </c>
    </row>
    <row r="718" spans="3:5" x14ac:dyDescent="0.3">
      <c r="C718">
        <v>0.63219087148997599</v>
      </c>
      <c r="D718">
        <v>0.38891061980358099</v>
      </c>
      <c r="E718">
        <v>0.62715273272319705</v>
      </c>
    </row>
    <row r="719" spans="3:5" x14ac:dyDescent="0.3">
      <c r="C719">
        <v>0.41468633659154702</v>
      </c>
      <c r="D719">
        <v>0.64661038067018595</v>
      </c>
      <c r="E719">
        <v>0.39461804066711698</v>
      </c>
    </row>
    <row r="720" spans="3:5" x14ac:dyDescent="0.3">
      <c r="C720">
        <v>0.71680985547849996</v>
      </c>
      <c r="D720">
        <v>0.52174616750048997</v>
      </c>
      <c r="E720">
        <v>0.50849770236463399</v>
      </c>
    </row>
    <row r="721" spans="3:5" x14ac:dyDescent="0.3">
      <c r="C721">
        <v>0.46736116819885098</v>
      </c>
      <c r="D721">
        <v>0.53116467243951704</v>
      </c>
      <c r="E721">
        <v>0.44126150010059201</v>
      </c>
    </row>
    <row r="722" spans="3:5" x14ac:dyDescent="0.3">
      <c r="C722">
        <v>0.54859662574663504</v>
      </c>
      <c r="D722">
        <v>0.42204035358609399</v>
      </c>
      <c r="E722">
        <v>0.58206594068558304</v>
      </c>
    </row>
    <row r="723" spans="3:5" x14ac:dyDescent="0.3">
      <c r="C723">
        <v>0.34137706723730499</v>
      </c>
      <c r="D723">
        <v>0.48657732289864503</v>
      </c>
      <c r="E723">
        <v>0.37082798695428498</v>
      </c>
    </row>
    <row r="724" spans="3:5" x14ac:dyDescent="0.3">
      <c r="C724">
        <v>0.51614176412037305</v>
      </c>
      <c r="D724">
        <v>0.48698953144125101</v>
      </c>
      <c r="E724">
        <v>0.56383614073639399</v>
      </c>
    </row>
    <row r="725" spans="3:5" x14ac:dyDescent="0.3">
      <c r="C725">
        <v>0.38982233124493798</v>
      </c>
      <c r="D725">
        <v>0.55645421753185897</v>
      </c>
      <c r="E725">
        <v>0.64389299342834705</v>
      </c>
    </row>
    <row r="726" spans="3:5" x14ac:dyDescent="0.3">
      <c r="C726">
        <v>0.63908708070508302</v>
      </c>
      <c r="D726">
        <v>0.61311721751544601</v>
      </c>
      <c r="E726">
        <v>0.41284004362695798</v>
      </c>
    </row>
    <row r="727" spans="3:5" x14ac:dyDescent="0.3">
      <c r="C727">
        <v>0.55280342011517802</v>
      </c>
      <c r="D727">
        <v>0.72997061322877399</v>
      </c>
      <c r="E727">
        <v>0.64751248264466599</v>
      </c>
    </row>
    <row r="728" spans="3:5" x14ac:dyDescent="0.3">
      <c r="C728">
        <v>0.43623869258533299</v>
      </c>
      <c r="D728">
        <v>0.41348499351792101</v>
      </c>
      <c r="E728">
        <v>0.36246262483624297</v>
      </c>
    </row>
    <row r="729" spans="3:5" x14ac:dyDescent="0.3">
      <c r="C729">
        <v>0.645836122264417</v>
      </c>
      <c r="D729">
        <v>0.60614104505291799</v>
      </c>
      <c r="E729">
        <v>0.26686997819803498</v>
      </c>
    </row>
    <row r="730" spans="3:5" x14ac:dyDescent="0.3">
      <c r="C730">
        <v>0.366935510970959</v>
      </c>
      <c r="D730">
        <v>0.53052327960642198</v>
      </c>
      <c r="E730">
        <v>0.58537656639251201</v>
      </c>
    </row>
    <row r="731" spans="3:5" x14ac:dyDescent="0.3">
      <c r="C731">
        <v>0.72268369675691702</v>
      </c>
      <c r="D731">
        <v>0.71613906342908595</v>
      </c>
      <c r="E731">
        <v>0.399414255516162</v>
      </c>
    </row>
    <row r="732" spans="3:5" x14ac:dyDescent="0.3">
      <c r="C732">
        <v>0.50205412628136104</v>
      </c>
      <c r="D732">
        <v>0.28879326338285199</v>
      </c>
      <c r="E732">
        <v>0.57588849379864704</v>
      </c>
    </row>
    <row r="733" spans="3:5" x14ac:dyDescent="0.3">
      <c r="C733">
        <v>0.58696326594838</v>
      </c>
      <c r="D733">
        <v>0.72403103290330295</v>
      </c>
      <c r="E733">
        <v>0.612302333706081</v>
      </c>
    </row>
    <row r="734" spans="3:5" x14ac:dyDescent="0.3">
      <c r="C734">
        <v>0.66505221310217799</v>
      </c>
      <c r="D734">
        <v>0.41914481628664302</v>
      </c>
      <c r="E734">
        <v>0.66663093508589</v>
      </c>
    </row>
    <row r="735" spans="3:5" x14ac:dyDescent="0.3">
      <c r="C735">
        <v>0.51966675888505098</v>
      </c>
      <c r="D735">
        <v>0.22802754397772601</v>
      </c>
      <c r="E735">
        <v>0.72392676232173403</v>
      </c>
    </row>
    <row r="736" spans="3:5" x14ac:dyDescent="0.3">
      <c r="C736">
        <v>0.47406901493346798</v>
      </c>
      <c r="D736">
        <v>0.51348073914993997</v>
      </c>
      <c r="E736">
        <v>0.46335479303760002</v>
      </c>
    </row>
    <row r="737" spans="3:5" x14ac:dyDescent="0.3">
      <c r="C737">
        <v>0.59172073490186095</v>
      </c>
      <c r="D737">
        <v>0.37413003650993898</v>
      </c>
      <c r="E737">
        <v>0.61568031530693701</v>
      </c>
    </row>
    <row r="738" spans="3:5" x14ac:dyDescent="0.3">
      <c r="C738">
        <v>0.55461993010629695</v>
      </c>
      <c r="D738">
        <v>0.60722620642742897</v>
      </c>
      <c r="E738">
        <v>0.48256821168245101</v>
      </c>
    </row>
    <row r="739" spans="3:5" x14ac:dyDescent="0.3">
      <c r="C739">
        <v>0.69201983295953695</v>
      </c>
      <c r="D739">
        <v>0.564850222717456</v>
      </c>
      <c r="E739">
        <v>0.51038926028068099</v>
      </c>
    </row>
    <row r="740" spans="3:5" x14ac:dyDescent="0.3">
      <c r="C740">
        <v>0.617511926227019</v>
      </c>
      <c r="D740">
        <v>0.56864959882263999</v>
      </c>
      <c r="E740">
        <v>0.70384158517193096</v>
      </c>
    </row>
    <row r="741" spans="3:5" x14ac:dyDescent="0.3">
      <c r="C741">
        <v>0.49769319224133701</v>
      </c>
      <c r="D741">
        <v>0.563976256055289</v>
      </c>
      <c r="E741">
        <v>0.53607540598241199</v>
      </c>
    </row>
    <row r="742" spans="3:5" x14ac:dyDescent="0.3">
      <c r="C742">
        <v>0.35757473178429</v>
      </c>
      <c r="D742">
        <v>0.48399885163149903</v>
      </c>
      <c r="E742">
        <v>0.50965700602841102</v>
      </c>
    </row>
    <row r="743" spans="3:5" x14ac:dyDescent="0.3">
      <c r="C743">
        <v>0.62557340356039404</v>
      </c>
      <c r="D743">
        <v>0.35901216129879798</v>
      </c>
      <c r="E743">
        <v>0.371639577748484</v>
      </c>
    </row>
    <row r="744" spans="3:5" x14ac:dyDescent="0.3">
      <c r="C744">
        <v>0.40603990614163699</v>
      </c>
      <c r="D744">
        <v>0.42614141351720902</v>
      </c>
      <c r="E744">
        <v>0.42461721433652999</v>
      </c>
    </row>
    <row r="745" spans="3:5" x14ac:dyDescent="0.3">
      <c r="C745">
        <v>0.42124724292946097</v>
      </c>
      <c r="D745">
        <v>0.63344937280753699</v>
      </c>
      <c r="E745">
        <v>0.53059959063965501</v>
      </c>
    </row>
    <row r="746" spans="3:5" x14ac:dyDescent="0.3">
      <c r="C746">
        <v>0.68397312053894599</v>
      </c>
      <c r="D746">
        <v>0.406087697187972</v>
      </c>
      <c r="E746">
        <v>0.42429397050473799</v>
      </c>
    </row>
    <row r="747" spans="3:5" x14ac:dyDescent="0.3">
      <c r="C747">
        <v>0.76357119357859804</v>
      </c>
      <c r="D747">
        <v>0.700523050272567</v>
      </c>
      <c r="E747">
        <v>0.63389209545306402</v>
      </c>
    </row>
    <row r="748" spans="3:5" x14ac:dyDescent="0.3">
      <c r="C748">
        <v>0.58083334023227096</v>
      </c>
      <c r="D748">
        <v>0.56555742449640101</v>
      </c>
      <c r="E748">
        <v>0.62346049650292501</v>
      </c>
    </row>
    <row r="749" spans="3:5" x14ac:dyDescent="0.3">
      <c r="C749">
        <v>0.59163082909195996</v>
      </c>
      <c r="D749">
        <v>0.40578192124220103</v>
      </c>
      <c r="E749">
        <v>0.65176106101976805</v>
      </c>
    </row>
    <row r="750" spans="3:5" x14ac:dyDescent="0.3">
      <c r="C750">
        <v>0.589162479142608</v>
      </c>
      <c r="D750">
        <v>0.59760957227698397</v>
      </c>
      <c r="E750">
        <v>0.42816916374858599</v>
      </c>
    </row>
    <row r="751" spans="3:5" x14ac:dyDescent="0.3">
      <c r="C751">
        <v>0.36989314415276597</v>
      </c>
      <c r="D751">
        <v>0.49184472889487701</v>
      </c>
      <c r="E751">
        <v>0.64702625996451701</v>
      </c>
    </row>
    <row r="752" spans="3:5" x14ac:dyDescent="0.3">
      <c r="C752">
        <v>0.50078545643703898</v>
      </c>
      <c r="D752">
        <v>0.487325165847518</v>
      </c>
      <c r="E752">
        <v>0.60137119657099702</v>
      </c>
    </row>
    <row r="753" spans="3:5" x14ac:dyDescent="0.3">
      <c r="C753">
        <v>0.68926760170672396</v>
      </c>
      <c r="D753">
        <v>0.50599838585275403</v>
      </c>
      <c r="E753">
        <v>0.57498742585280405</v>
      </c>
    </row>
    <row r="754" spans="3:5" x14ac:dyDescent="0.3">
      <c r="C754">
        <v>0.41082932932365901</v>
      </c>
      <c r="D754">
        <v>0.61341518914683202</v>
      </c>
      <c r="E754">
        <v>0.41390253512344699</v>
      </c>
    </row>
    <row r="755" spans="3:5" x14ac:dyDescent="0.3">
      <c r="C755">
        <v>0.69903002621241095</v>
      </c>
      <c r="D755">
        <v>0.38236447999759798</v>
      </c>
      <c r="E755">
        <v>0.710545600793001</v>
      </c>
    </row>
    <row r="756" spans="3:5" x14ac:dyDescent="0.3">
      <c r="C756">
        <v>0.44368810194083302</v>
      </c>
      <c r="D756">
        <v>0.359225313978631</v>
      </c>
      <c r="E756">
        <v>0.59781034203162497</v>
      </c>
    </row>
    <row r="757" spans="3:5" x14ac:dyDescent="0.3">
      <c r="C757">
        <v>0.64919395111563405</v>
      </c>
      <c r="D757">
        <v>0.49532674100900798</v>
      </c>
      <c r="E757">
        <v>0.41691454273256601</v>
      </c>
    </row>
    <row r="758" spans="3:5" x14ac:dyDescent="0.3">
      <c r="C758">
        <v>0.63011148196499001</v>
      </c>
      <c r="D758">
        <v>0.58572925865957604</v>
      </c>
      <c r="E758">
        <v>0.50219600098879702</v>
      </c>
    </row>
    <row r="759" spans="3:5" x14ac:dyDescent="0.3">
      <c r="C759">
        <v>0.52801820909280806</v>
      </c>
      <c r="D759">
        <v>0.60467376126441197</v>
      </c>
      <c r="E759">
        <v>0.67291809919004197</v>
      </c>
    </row>
    <row r="760" spans="3:5" x14ac:dyDescent="0.3">
      <c r="C760">
        <v>0.52271628660189495</v>
      </c>
      <c r="D760">
        <v>0.45175252058955001</v>
      </c>
      <c r="E760">
        <v>0.62968168961135396</v>
      </c>
    </row>
    <row r="761" spans="3:5" x14ac:dyDescent="0.3">
      <c r="C761">
        <v>0.48163732115330798</v>
      </c>
      <c r="D761">
        <v>0.44057798604467902</v>
      </c>
      <c r="E761">
        <v>0.46991058577952799</v>
      </c>
    </row>
    <row r="762" spans="3:5" x14ac:dyDescent="0.3">
      <c r="C762">
        <v>0.37207009091784599</v>
      </c>
      <c r="D762">
        <v>0.45920629052110701</v>
      </c>
      <c r="E762">
        <v>0.71656115678607202</v>
      </c>
    </row>
    <row r="763" spans="3:5" x14ac:dyDescent="0.3">
      <c r="C763">
        <v>0.58773671430980001</v>
      </c>
      <c r="D763">
        <v>0.57998442179296505</v>
      </c>
      <c r="E763">
        <v>0.52255974344590905</v>
      </c>
    </row>
    <row r="764" spans="3:5" x14ac:dyDescent="0.3">
      <c r="C764">
        <v>0.65476914813270004</v>
      </c>
      <c r="D764">
        <v>0.44476027021708398</v>
      </c>
      <c r="E764">
        <v>0.540201295746919</v>
      </c>
    </row>
    <row r="765" spans="3:5" x14ac:dyDescent="0.3">
      <c r="C765">
        <v>0.38967022616954</v>
      </c>
      <c r="D765">
        <v>0.60799960180367496</v>
      </c>
      <c r="E765">
        <v>0.59475275482438705</v>
      </c>
    </row>
    <row r="766" spans="3:5" x14ac:dyDescent="0.3">
      <c r="C766">
        <v>0.46766708764175702</v>
      </c>
      <c r="D766">
        <v>0.43964318853267498</v>
      </c>
      <c r="E766">
        <v>0.36783222629658202</v>
      </c>
    </row>
    <row r="767" spans="3:5" x14ac:dyDescent="0.3">
      <c r="C767">
        <v>0.290770956531262</v>
      </c>
      <c r="D767">
        <v>0.63117081977744505</v>
      </c>
      <c r="E767">
        <v>0.65181120248996405</v>
      </c>
    </row>
    <row r="768" spans="3:5" x14ac:dyDescent="0.3">
      <c r="C768">
        <v>0.50498949790424696</v>
      </c>
      <c r="D768">
        <v>0.499197088051133</v>
      </c>
      <c r="E768">
        <v>0.58988833854424405</v>
      </c>
    </row>
    <row r="769" spans="3:5" x14ac:dyDescent="0.3">
      <c r="C769">
        <v>0.62469825867788498</v>
      </c>
      <c r="D769">
        <v>0.57065332415194503</v>
      </c>
      <c r="E769">
        <v>0.57920002209079602</v>
      </c>
    </row>
    <row r="770" spans="3:5" x14ac:dyDescent="0.3">
      <c r="C770">
        <v>0.68142485661727104</v>
      </c>
      <c r="D770">
        <v>0.53260125692494598</v>
      </c>
      <c r="E770">
        <v>0.72403910846420305</v>
      </c>
    </row>
    <row r="771" spans="3:5" x14ac:dyDescent="0.3">
      <c r="C771">
        <v>0.57316539425358304</v>
      </c>
      <c r="D771">
        <v>0.48900417148572001</v>
      </c>
      <c r="E771">
        <v>0.58803035921663105</v>
      </c>
    </row>
    <row r="772" spans="3:5" x14ac:dyDescent="0.3">
      <c r="C772">
        <v>0.52158093180846798</v>
      </c>
      <c r="D772">
        <v>0.39866248887386002</v>
      </c>
      <c r="E772">
        <v>0.52263792418933097</v>
      </c>
    </row>
    <row r="773" spans="3:5" x14ac:dyDescent="0.3">
      <c r="C773">
        <v>0.66730336510422394</v>
      </c>
      <c r="D773">
        <v>0.41500705689728301</v>
      </c>
      <c r="E773">
        <v>0.64328049080831995</v>
      </c>
    </row>
    <row r="774" spans="3:5" x14ac:dyDescent="0.3">
      <c r="C774">
        <v>0.48434049007061902</v>
      </c>
      <c r="D774">
        <v>0.73279335428456605</v>
      </c>
      <c r="E774">
        <v>0.28796901567504402</v>
      </c>
    </row>
    <row r="775" spans="3:5" x14ac:dyDescent="0.3">
      <c r="C775">
        <v>0.47021213713694798</v>
      </c>
      <c r="D775">
        <v>0.52968050502340003</v>
      </c>
      <c r="E775">
        <v>0.48226120237502901</v>
      </c>
    </row>
    <row r="776" spans="3:5" x14ac:dyDescent="0.3">
      <c r="C776">
        <v>0.50361533382025703</v>
      </c>
      <c r="D776">
        <v>0.46088453760359699</v>
      </c>
      <c r="E776">
        <v>0.52847821024585095</v>
      </c>
    </row>
    <row r="777" spans="3:5" x14ac:dyDescent="0.3">
      <c r="C777">
        <v>0.57909595270203196</v>
      </c>
      <c r="D777">
        <v>0.51362314179246804</v>
      </c>
      <c r="E777">
        <v>0.32326933484502901</v>
      </c>
    </row>
    <row r="778" spans="3:5" x14ac:dyDescent="0.3">
      <c r="C778">
        <v>0.62473938774267601</v>
      </c>
      <c r="D778">
        <v>0.499005395539737</v>
      </c>
      <c r="E778">
        <v>0.57467563850356596</v>
      </c>
    </row>
    <row r="779" spans="3:5" x14ac:dyDescent="0.3">
      <c r="C779">
        <v>0.75231298906157895</v>
      </c>
      <c r="D779">
        <v>0.539519445610816</v>
      </c>
      <c r="E779">
        <v>0.63009492865552796</v>
      </c>
    </row>
    <row r="780" spans="3:5" x14ac:dyDescent="0.3">
      <c r="C780">
        <v>0.46302925596558198</v>
      </c>
      <c r="D780">
        <v>0.63178208163185701</v>
      </c>
      <c r="E780">
        <v>0.54896190716751803</v>
      </c>
    </row>
    <row r="781" spans="3:5" x14ac:dyDescent="0.3">
      <c r="C781">
        <v>0.442315027508077</v>
      </c>
      <c r="D781">
        <v>0.45224833091623301</v>
      </c>
      <c r="E781">
        <v>0.73019668330375997</v>
      </c>
    </row>
    <row r="782" spans="3:5" x14ac:dyDescent="0.3">
      <c r="C782">
        <v>0.66842517679401803</v>
      </c>
      <c r="D782">
        <v>0.55513787695620798</v>
      </c>
      <c r="E782">
        <v>0.64585851801823901</v>
      </c>
    </row>
    <row r="783" spans="3:5" x14ac:dyDescent="0.3">
      <c r="C783">
        <v>0.42630933338411298</v>
      </c>
      <c r="D783">
        <v>0.41749739462433599</v>
      </c>
      <c r="E783">
        <v>0.60112882256911004</v>
      </c>
    </row>
    <row r="784" spans="3:5" x14ac:dyDescent="0.3">
      <c r="C784">
        <v>0.48373098255775698</v>
      </c>
      <c r="D784">
        <v>0.32475217258265499</v>
      </c>
      <c r="E784">
        <v>0.39895316798288</v>
      </c>
    </row>
    <row r="785" spans="3:5" x14ac:dyDescent="0.3">
      <c r="C785">
        <v>0.75172885719952898</v>
      </c>
      <c r="D785">
        <v>0.43927432020385199</v>
      </c>
      <c r="E785">
        <v>0.47562038186574901</v>
      </c>
    </row>
    <row r="786" spans="3:5" x14ac:dyDescent="0.3">
      <c r="C786">
        <v>0.70419977051228</v>
      </c>
      <c r="D786">
        <v>0.51234075320915695</v>
      </c>
      <c r="E786">
        <v>0.557919006522688</v>
      </c>
    </row>
    <row r="787" spans="3:5" x14ac:dyDescent="0.3">
      <c r="C787">
        <v>0.59667193717005595</v>
      </c>
      <c r="D787">
        <v>0.39933807424749002</v>
      </c>
      <c r="E787">
        <v>0.55203753434955904</v>
      </c>
    </row>
    <row r="788" spans="3:5" x14ac:dyDescent="0.3">
      <c r="C788">
        <v>0.24080684415082401</v>
      </c>
      <c r="D788">
        <v>0.43829975313577801</v>
      </c>
      <c r="E788">
        <v>0.53176700059774296</v>
      </c>
    </row>
    <row r="789" spans="3:5" x14ac:dyDescent="0.3">
      <c r="C789">
        <v>0.58329534155829799</v>
      </c>
      <c r="D789">
        <v>0.52802290079019498</v>
      </c>
      <c r="E789">
        <v>0.49595440586682499</v>
      </c>
    </row>
    <row r="790" spans="3:5" x14ac:dyDescent="0.3">
      <c r="C790">
        <v>0.52903838927184998</v>
      </c>
      <c r="D790">
        <v>0.41264762111915698</v>
      </c>
      <c r="E790">
        <v>0.54536894192487495</v>
      </c>
    </row>
    <row r="791" spans="3:5" x14ac:dyDescent="0.3">
      <c r="C791">
        <v>0.48121744106535003</v>
      </c>
      <c r="D791">
        <v>0.45100847447992698</v>
      </c>
      <c r="E791">
        <v>0.39279022906649402</v>
      </c>
    </row>
    <row r="792" spans="3:5" x14ac:dyDescent="0.3">
      <c r="C792">
        <v>0.68209585479566304</v>
      </c>
      <c r="D792">
        <v>0.57041795491244096</v>
      </c>
      <c r="E792">
        <v>0.60288502903637597</v>
      </c>
    </row>
    <row r="793" spans="3:5" x14ac:dyDescent="0.3">
      <c r="C793">
        <v>0.59937321241242003</v>
      </c>
      <c r="D793">
        <v>0.52894684487863997</v>
      </c>
      <c r="E793">
        <v>0.45775858039907902</v>
      </c>
    </row>
    <row r="794" spans="3:5" x14ac:dyDescent="0.3">
      <c r="C794">
        <v>0.57753366448582699</v>
      </c>
      <c r="D794">
        <v>0.54555826098993299</v>
      </c>
      <c r="E794">
        <v>0.58668752851588901</v>
      </c>
    </row>
    <row r="795" spans="3:5" x14ac:dyDescent="0.3">
      <c r="C795">
        <v>0.40271000121010597</v>
      </c>
      <c r="D795">
        <v>0.64739698868504103</v>
      </c>
      <c r="E795">
        <v>0.444586366142114</v>
      </c>
    </row>
    <row r="796" spans="3:5" x14ac:dyDescent="0.3">
      <c r="C796">
        <v>0.29688647468395102</v>
      </c>
      <c r="D796">
        <v>0.58536338988733205</v>
      </c>
      <c r="E796">
        <v>0.310325526257618</v>
      </c>
    </row>
    <row r="797" spans="3:5" x14ac:dyDescent="0.3">
      <c r="C797">
        <v>0.42677081386528198</v>
      </c>
      <c r="D797">
        <v>0.55145163399779296</v>
      </c>
      <c r="E797">
        <v>0.34284717801421799</v>
      </c>
    </row>
    <row r="798" spans="3:5" x14ac:dyDescent="0.3">
      <c r="C798">
        <v>0.46564886821458201</v>
      </c>
      <c r="D798">
        <v>0.382264809404118</v>
      </c>
      <c r="E798">
        <v>0.59353695496133196</v>
      </c>
    </row>
    <row r="799" spans="3:5" x14ac:dyDescent="0.3">
      <c r="C799">
        <v>0.63467171057763605</v>
      </c>
      <c r="D799">
        <v>0.57768488917215399</v>
      </c>
      <c r="E799">
        <v>0.47097285090499502</v>
      </c>
    </row>
    <row r="800" spans="3:5" x14ac:dyDescent="0.3">
      <c r="C800">
        <v>0.46083669321530502</v>
      </c>
      <c r="D800">
        <v>0.43078771076870498</v>
      </c>
      <c r="E800">
        <v>0.61356627932944197</v>
      </c>
    </row>
    <row r="801" spans="3:5" x14ac:dyDescent="0.3">
      <c r="C801">
        <v>0.70121339216446799</v>
      </c>
      <c r="D801">
        <v>0.628325142569791</v>
      </c>
      <c r="E801">
        <v>0.45922607683481897</v>
      </c>
    </row>
    <row r="802" spans="3:5" x14ac:dyDescent="0.3">
      <c r="C802">
        <v>0.49214172974898601</v>
      </c>
      <c r="D802">
        <v>0.38734499621497398</v>
      </c>
      <c r="E802">
        <v>0.37677607275555403</v>
      </c>
    </row>
    <row r="803" spans="3:5" x14ac:dyDescent="0.3">
      <c r="C803">
        <v>0.76575969108313102</v>
      </c>
      <c r="D803">
        <v>0.58817832921060997</v>
      </c>
      <c r="E803">
        <v>0.59286732096828698</v>
      </c>
    </row>
    <row r="804" spans="3:5" x14ac:dyDescent="0.3">
      <c r="C804">
        <v>0.425764681618306</v>
      </c>
      <c r="D804">
        <v>0.53460067528594801</v>
      </c>
      <c r="E804">
        <v>0.70011398069991604</v>
      </c>
    </row>
    <row r="805" spans="3:5" x14ac:dyDescent="0.3">
      <c r="C805">
        <v>0.52326104572416898</v>
      </c>
      <c r="D805">
        <v>0.64324930960322602</v>
      </c>
      <c r="E805">
        <v>0.35135772057117398</v>
      </c>
    </row>
    <row r="806" spans="3:5" x14ac:dyDescent="0.3">
      <c r="C806">
        <v>0.54961724408580404</v>
      </c>
      <c r="D806">
        <v>0.71122999455496005</v>
      </c>
      <c r="E806">
        <v>0.525291748738274</v>
      </c>
    </row>
    <row r="807" spans="3:5" x14ac:dyDescent="0.3">
      <c r="C807">
        <v>0.45938024445834302</v>
      </c>
      <c r="D807">
        <v>0.46331281974424399</v>
      </c>
      <c r="E807">
        <v>0.70387230252286204</v>
      </c>
    </row>
    <row r="808" spans="3:5" x14ac:dyDescent="0.3">
      <c r="C808">
        <v>0.62939872179045397</v>
      </c>
      <c r="D808">
        <v>0.62734900047890696</v>
      </c>
      <c r="E808">
        <v>0.68429238087342703</v>
      </c>
    </row>
    <row r="809" spans="3:5" x14ac:dyDescent="0.3">
      <c r="C809">
        <v>0.42371311078184098</v>
      </c>
      <c r="D809">
        <v>0.63443617073616498</v>
      </c>
      <c r="E809">
        <v>0.69503315360108298</v>
      </c>
    </row>
    <row r="810" spans="3:5" x14ac:dyDescent="0.3">
      <c r="C810">
        <v>0.59661861679626504</v>
      </c>
      <c r="D810">
        <v>0.5171502556184</v>
      </c>
      <c r="E810">
        <v>0.60792387002694304</v>
      </c>
    </row>
    <row r="811" spans="3:5" x14ac:dyDescent="0.3">
      <c r="C811">
        <v>0.41486774104045199</v>
      </c>
      <c r="D811">
        <v>0.50927011315887105</v>
      </c>
      <c r="E811">
        <v>0.49087521155193797</v>
      </c>
    </row>
    <row r="812" spans="3:5" x14ac:dyDescent="0.3">
      <c r="C812">
        <v>0.66260302423502904</v>
      </c>
      <c r="D812">
        <v>0.38565560114639602</v>
      </c>
      <c r="E812">
        <v>0.69139209674428803</v>
      </c>
    </row>
    <row r="813" spans="3:5" x14ac:dyDescent="0.3">
      <c r="C813">
        <v>0.65313139200569503</v>
      </c>
      <c r="D813">
        <v>0.65588818290390605</v>
      </c>
      <c r="E813">
        <v>0.45607584354585201</v>
      </c>
    </row>
    <row r="814" spans="3:5" x14ac:dyDescent="0.3">
      <c r="C814">
        <v>0.53296714625418995</v>
      </c>
      <c r="D814">
        <v>0.36828840121885897</v>
      </c>
      <c r="E814">
        <v>0.34993059290594197</v>
      </c>
    </row>
    <row r="815" spans="3:5" x14ac:dyDescent="0.3">
      <c r="C815">
        <v>0.575429295538333</v>
      </c>
      <c r="D815">
        <v>0.47712850044159699</v>
      </c>
      <c r="E815">
        <v>0.55192161864158396</v>
      </c>
    </row>
    <row r="816" spans="3:5" x14ac:dyDescent="0.3">
      <c r="C816">
        <v>0.52880609971479997</v>
      </c>
      <c r="D816">
        <v>0.58997412923557802</v>
      </c>
      <c r="E816">
        <v>0.429782977121965</v>
      </c>
    </row>
    <row r="817" spans="3:5" x14ac:dyDescent="0.3">
      <c r="C817">
        <v>0.68543838520420197</v>
      </c>
      <c r="D817">
        <v>0.34888351970982201</v>
      </c>
      <c r="E817">
        <v>0.59483428917541903</v>
      </c>
    </row>
    <row r="818" spans="3:5" x14ac:dyDescent="0.3">
      <c r="C818">
        <v>0.64469739791920599</v>
      </c>
      <c r="D818">
        <v>0.46944306403707797</v>
      </c>
      <c r="E818">
        <v>0.485766785442306</v>
      </c>
    </row>
    <row r="819" spans="3:5" x14ac:dyDescent="0.3">
      <c r="C819">
        <v>0.33121647174145802</v>
      </c>
      <c r="D819">
        <v>0.67648711221510605</v>
      </c>
      <c r="E819">
        <v>0.53871249315442105</v>
      </c>
    </row>
    <row r="820" spans="3:5" x14ac:dyDescent="0.3">
      <c r="C820">
        <v>0.51115318373708796</v>
      </c>
      <c r="D820">
        <v>0.349389205143607</v>
      </c>
      <c r="E820">
        <v>0.61514807638068902</v>
      </c>
    </row>
    <row r="821" spans="3:5" x14ac:dyDescent="0.3">
      <c r="C821">
        <v>0.54398630924470703</v>
      </c>
      <c r="D821">
        <v>0.53829013180053598</v>
      </c>
      <c r="E821">
        <v>0.59818547486134999</v>
      </c>
    </row>
    <row r="822" spans="3:5" x14ac:dyDescent="0.3">
      <c r="C822">
        <v>0.40666497649377398</v>
      </c>
      <c r="D822">
        <v>0.37813785752759199</v>
      </c>
      <c r="E822">
        <v>0.31689285666946498</v>
      </c>
    </row>
    <row r="823" spans="3:5" x14ac:dyDescent="0.3">
      <c r="C823">
        <v>0.66282472028536898</v>
      </c>
      <c r="D823">
        <v>0.36306827513804202</v>
      </c>
      <c r="E823">
        <v>0.70248430914248405</v>
      </c>
    </row>
    <row r="824" spans="3:5" x14ac:dyDescent="0.3">
      <c r="C824">
        <v>0.55604061803538296</v>
      </c>
      <c r="D824">
        <v>0.26327136524734002</v>
      </c>
      <c r="E824">
        <v>0.57273050006210602</v>
      </c>
    </row>
    <row r="825" spans="3:5" x14ac:dyDescent="0.3">
      <c r="C825">
        <v>0.53148632132253104</v>
      </c>
      <c r="D825">
        <v>0.64613462792547605</v>
      </c>
      <c r="E825">
        <v>0.57816824714420201</v>
      </c>
    </row>
    <row r="826" spans="3:5" x14ac:dyDescent="0.3">
      <c r="C826">
        <v>0.41323991585954201</v>
      </c>
      <c r="D826">
        <v>0.48009593279470397</v>
      </c>
      <c r="E826">
        <v>0.46834999606848599</v>
      </c>
    </row>
    <row r="827" spans="3:5" x14ac:dyDescent="0.3">
      <c r="C827">
        <v>0.65129301163418396</v>
      </c>
      <c r="D827">
        <v>0.65255448664860005</v>
      </c>
      <c r="E827">
        <v>0.55493042752287103</v>
      </c>
    </row>
    <row r="828" spans="3:5" x14ac:dyDescent="0.3">
      <c r="C828">
        <v>0.65623556079631196</v>
      </c>
      <c r="D828">
        <v>0.233741654542761</v>
      </c>
      <c r="E828">
        <v>0.57726511309359596</v>
      </c>
    </row>
    <row r="829" spans="3:5" x14ac:dyDescent="0.3">
      <c r="C829">
        <v>0.49233787239367499</v>
      </c>
      <c r="D829">
        <v>0.35272295022788902</v>
      </c>
      <c r="E829">
        <v>0.39510112064873498</v>
      </c>
    </row>
    <row r="830" spans="3:5" x14ac:dyDescent="0.3">
      <c r="C830">
        <v>0.26392788685170199</v>
      </c>
      <c r="D830">
        <v>0.371005696916756</v>
      </c>
      <c r="E830">
        <v>0.45916350234646203</v>
      </c>
    </row>
    <row r="831" spans="3:5" x14ac:dyDescent="0.3">
      <c r="C831">
        <v>0.56887484007158196</v>
      </c>
      <c r="D831">
        <v>0.637993090159239</v>
      </c>
      <c r="E831">
        <v>0.63883988032348304</v>
      </c>
    </row>
    <row r="832" spans="3:5" x14ac:dyDescent="0.3">
      <c r="C832">
        <v>0.57250796703729201</v>
      </c>
      <c r="D832">
        <v>0.60699931766207404</v>
      </c>
      <c r="E832">
        <v>0.59862879918124301</v>
      </c>
    </row>
    <row r="833" spans="3:5" x14ac:dyDescent="0.3">
      <c r="C833">
        <v>0.65215283425163595</v>
      </c>
      <c r="D833">
        <v>0.38372937907045601</v>
      </c>
      <c r="E833">
        <v>0.49111478464146202</v>
      </c>
    </row>
    <row r="834" spans="3:5" x14ac:dyDescent="0.3">
      <c r="C834">
        <v>0.39187955893746101</v>
      </c>
      <c r="D834">
        <v>0.48523443414567902</v>
      </c>
      <c r="E834">
        <v>0.50545883817575898</v>
      </c>
    </row>
    <row r="835" spans="3:5" x14ac:dyDescent="0.3">
      <c r="C835">
        <v>0.56136265770871796</v>
      </c>
      <c r="D835">
        <v>0.33458455951321597</v>
      </c>
      <c r="E835">
        <v>0.36340633643567599</v>
      </c>
    </row>
    <row r="836" spans="3:5" x14ac:dyDescent="0.3">
      <c r="C836">
        <v>0.64184681854833503</v>
      </c>
      <c r="D836">
        <v>0.49017924991981299</v>
      </c>
      <c r="E836">
        <v>0.56345901102423701</v>
      </c>
    </row>
    <row r="837" spans="3:5" x14ac:dyDescent="0.3">
      <c r="C837">
        <v>0.41795003078159398</v>
      </c>
      <c r="D837">
        <v>0.664231610643778</v>
      </c>
      <c r="E837">
        <v>0.69977968628748299</v>
      </c>
    </row>
    <row r="838" spans="3:5" x14ac:dyDescent="0.3">
      <c r="C838">
        <v>0.71613412293754897</v>
      </c>
      <c r="D838">
        <v>0.47041108057698899</v>
      </c>
      <c r="E838">
        <v>0.452590157017358</v>
      </c>
    </row>
    <row r="839" spans="3:5" x14ac:dyDescent="0.3">
      <c r="C839">
        <v>0.63385316694985605</v>
      </c>
      <c r="D839">
        <v>0.717401504997078</v>
      </c>
      <c r="E839">
        <v>0.429051207435381</v>
      </c>
    </row>
    <row r="840" spans="3:5" x14ac:dyDescent="0.3">
      <c r="C840">
        <v>0.48757389779883897</v>
      </c>
      <c r="D840">
        <v>0.53304642055599905</v>
      </c>
      <c r="E840">
        <v>0.46589836763749898</v>
      </c>
    </row>
    <row r="841" spans="3:5" x14ac:dyDescent="0.3">
      <c r="C841">
        <v>0.433047334239059</v>
      </c>
      <c r="D841">
        <v>0.55406154134589303</v>
      </c>
      <c r="E841">
        <v>0.54280088513299796</v>
      </c>
    </row>
    <row r="842" spans="3:5" x14ac:dyDescent="0.3">
      <c r="C842">
        <v>0.64744339061171696</v>
      </c>
      <c r="D842">
        <v>0.42354918400298902</v>
      </c>
      <c r="E842">
        <v>0.67071873062143195</v>
      </c>
    </row>
    <row r="843" spans="3:5" x14ac:dyDescent="0.3">
      <c r="C843">
        <v>0.47781159522315197</v>
      </c>
      <c r="D843">
        <v>0.67957799902068305</v>
      </c>
      <c r="E843">
        <v>0.40237064364995201</v>
      </c>
    </row>
    <row r="844" spans="3:5" x14ac:dyDescent="0.3">
      <c r="C844">
        <v>0.73134168107241404</v>
      </c>
      <c r="D844">
        <v>0.60020902909013996</v>
      </c>
      <c r="E844">
        <v>0.36461441821734802</v>
      </c>
    </row>
    <row r="845" spans="3:5" x14ac:dyDescent="0.3">
      <c r="C845">
        <v>0.65655923939092198</v>
      </c>
      <c r="D845">
        <v>0.36672963256145302</v>
      </c>
      <c r="E845">
        <v>0.39247376765346598</v>
      </c>
    </row>
    <row r="846" spans="3:5" x14ac:dyDescent="0.3">
      <c r="C846">
        <v>0.56769652370554302</v>
      </c>
      <c r="D846">
        <v>0.302599297931544</v>
      </c>
      <c r="E846">
        <v>0.75634166161511296</v>
      </c>
    </row>
    <row r="847" spans="3:5" x14ac:dyDescent="0.3">
      <c r="C847">
        <v>0.73717829133877399</v>
      </c>
      <c r="D847">
        <v>0.74506026808996695</v>
      </c>
      <c r="E847">
        <v>0.490927457302195</v>
      </c>
    </row>
    <row r="848" spans="3:5" x14ac:dyDescent="0.3">
      <c r="C848">
        <v>0.36260825223538001</v>
      </c>
      <c r="D848">
        <v>0.60926721893953195</v>
      </c>
      <c r="E848">
        <v>0.43342272883916799</v>
      </c>
    </row>
    <row r="849" spans="3:5" x14ac:dyDescent="0.3">
      <c r="C849">
        <v>0.29829168104824999</v>
      </c>
      <c r="D849">
        <v>0.54707826881847599</v>
      </c>
      <c r="E849">
        <v>0.63487888310048401</v>
      </c>
    </row>
    <row r="850" spans="3:5" x14ac:dyDescent="0.3">
      <c r="C850">
        <v>0.55593279002086204</v>
      </c>
      <c r="D850">
        <v>0.37715263056985399</v>
      </c>
      <c r="E850">
        <v>0.511908189106559</v>
      </c>
    </row>
    <row r="851" spans="3:5" x14ac:dyDescent="0.3">
      <c r="C851">
        <v>0.472367056275591</v>
      </c>
      <c r="D851">
        <v>0.59921168849411199</v>
      </c>
      <c r="E851">
        <v>0.65252885754115197</v>
      </c>
    </row>
    <row r="852" spans="3:5" x14ac:dyDescent="0.3">
      <c r="C852">
        <v>0.76206668927229304</v>
      </c>
      <c r="D852">
        <v>0.51560144721815304</v>
      </c>
      <c r="E852">
        <v>0.54048479638310898</v>
      </c>
    </row>
    <row r="853" spans="3:5" x14ac:dyDescent="0.3">
      <c r="C853">
        <v>0.412343959764988</v>
      </c>
      <c r="D853">
        <v>0.44512638375990699</v>
      </c>
      <c r="E853">
        <v>0.340510762031414</v>
      </c>
    </row>
    <row r="854" spans="3:5" x14ac:dyDescent="0.3">
      <c r="C854">
        <v>0.69785964764461905</v>
      </c>
      <c r="D854">
        <v>0.58970474134642703</v>
      </c>
      <c r="E854">
        <v>0.62303892631366098</v>
      </c>
    </row>
    <row r="855" spans="3:5" x14ac:dyDescent="0.3">
      <c r="C855">
        <v>0.42888596988104699</v>
      </c>
      <c r="D855">
        <v>0.507749951246252</v>
      </c>
      <c r="E855">
        <v>0.64760940735509698</v>
      </c>
    </row>
    <row r="856" spans="3:5" x14ac:dyDescent="0.3">
      <c r="C856">
        <v>0.74563850964852196</v>
      </c>
      <c r="D856">
        <v>0.30903642447861002</v>
      </c>
      <c r="E856">
        <v>0.53133665653710005</v>
      </c>
    </row>
    <row r="857" spans="3:5" x14ac:dyDescent="0.3">
      <c r="C857">
        <v>0.43432708907661999</v>
      </c>
      <c r="D857">
        <v>0.70905967718959095</v>
      </c>
      <c r="E857">
        <v>0.50754625682619303</v>
      </c>
    </row>
    <row r="858" spans="3:5" x14ac:dyDescent="0.3">
      <c r="C858">
        <v>0.61645180545810996</v>
      </c>
      <c r="D858">
        <v>0.72594894680390598</v>
      </c>
      <c r="E858">
        <v>0.58445624892074</v>
      </c>
    </row>
    <row r="859" spans="3:5" x14ac:dyDescent="0.3">
      <c r="C859">
        <v>0.50887010772693297</v>
      </c>
      <c r="D859">
        <v>0.497764373651777</v>
      </c>
      <c r="E859">
        <v>0.44563402066658597</v>
      </c>
    </row>
    <row r="860" spans="3:5" x14ac:dyDescent="0.3">
      <c r="C860">
        <v>0.66287499505674896</v>
      </c>
      <c r="D860">
        <v>0.40403188219909902</v>
      </c>
      <c r="E860">
        <v>0.68222927224739605</v>
      </c>
    </row>
    <row r="861" spans="3:5" x14ac:dyDescent="0.3">
      <c r="C861">
        <v>0.70969173977231403</v>
      </c>
      <c r="D861">
        <v>0.62452582271310597</v>
      </c>
      <c r="E861">
        <v>0.60984959177940301</v>
      </c>
    </row>
    <row r="862" spans="3:5" x14ac:dyDescent="0.3">
      <c r="C862">
        <v>0.43500545470116397</v>
      </c>
      <c r="D862">
        <v>0.60243799599007397</v>
      </c>
      <c r="E862">
        <v>0.638575541355903</v>
      </c>
    </row>
    <row r="863" spans="3:5" x14ac:dyDescent="0.3">
      <c r="C863">
        <v>0.43899303158207498</v>
      </c>
      <c r="D863">
        <v>0.53894135954184397</v>
      </c>
      <c r="E863">
        <v>0.60195883261929595</v>
      </c>
    </row>
    <row r="864" spans="3:5" x14ac:dyDescent="0.3">
      <c r="C864">
        <v>0.36929080831644201</v>
      </c>
      <c r="D864">
        <v>0.40705133697413098</v>
      </c>
      <c r="E864">
        <v>0.35359774757273199</v>
      </c>
    </row>
    <row r="865" spans="3:5" x14ac:dyDescent="0.3">
      <c r="C865">
        <v>0.58988003834105696</v>
      </c>
      <c r="D865">
        <v>0.468828829631383</v>
      </c>
      <c r="E865">
        <v>0.70149934381883305</v>
      </c>
    </row>
    <row r="866" spans="3:5" x14ac:dyDescent="0.3">
      <c r="C866">
        <v>0.45850524535729698</v>
      </c>
      <c r="D866">
        <v>0.55651211987683002</v>
      </c>
      <c r="E866">
        <v>0.280942163418475</v>
      </c>
    </row>
    <row r="867" spans="3:5" x14ac:dyDescent="0.3">
      <c r="C867">
        <v>0.75174120452743798</v>
      </c>
      <c r="D867">
        <v>0.63153391721250296</v>
      </c>
      <c r="E867">
        <v>0.38320092341224898</v>
      </c>
    </row>
    <row r="868" spans="3:5" x14ac:dyDescent="0.3">
      <c r="C868">
        <v>0.27937779785883798</v>
      </c>
      <c r="D868">
        <v>0.399122299485692</v>
      </c>
      <c r="E868">
        <v>0.50047175160838198</v>
      </c>
    </row>
    <row r="869" spans="3:5" x14ac:dyDescent="0.3">
      <c r="C869">
        <v>0.69766298365104795</v>
      </c>
      <c r="D869">
        <v>0.65803053966076996</v>
      </c>
      <c r="E869">
        <v>0.53261137993280805</v>
      </c>
    </row>
    <row r="870" spans="3:5" x14ac:dyDescent="0.3">
      <c r="C870">
        <v>0.73420647680027395</v>
      </c>
      <c r="D870">
        <v>0.67933355637134096</v>
      </c>
      <c r="E870">
        <v>0.38109815747180398</v>
      </c>
    </row>
    <row r="871" spans="3:5" x14ac:dyDescent="0.3">
      <c r="C871">
        <v>0.57418879676960199</v>
      </c>
      <c r="D871">
        <v>0.69811696563189296</v>
      </c>
      <c r="E871">
        <v>0.34252203559773697</v>
      </c>
    </row>
    <row r="872" spans="3:5" x14ac:dyDescent="0.3">
      <c r="C872">
        <v>0.48296065805687299</v>
      </c>
      <c r="D872">
        <v>0.31947102396869798</v>
      </c>
      <c r="E872">
        <v>0.62759550923002305</v>
      </c>
    </row>
    <row r="873" spans="3:5" x14ac:dyDescent="0.3">
      <c r="C873">
        <v>0.36276323055572801</v>
      </c>
      <c r="D873">
        <v>0.52918559522373598</v>
      </c>
      <c r="E873">
        <v>0.70909114988876598</v>
      </c>
    </row>
    <row r="874" spans="3:5" x14ac:dyDescent="0.3">
      <c r="C874">
        <v>0.455116271824764</v>
      </c>
      <c r="D874">
        <v>0.541586724277348</v>
      </c>
      <c r="E874">
        <v>0.56393083117156795</v>
      </c>
    </row>
    <row r="875" spans="3:5" x14ac:dyDescent="0.3">
      <c r="C875">
        <v>0.35182165142375499</v>
      </c>
      <c r="D875">
        <v>0.74002874963164</v>
      </c>
      <c r="E875">
        <v>0.65697813629734703</v>
      </c>
    </row>
    <row r="876" spans="3:5" x14ac:dyDescent="0.3">
      <c r="C876">
        <v>0.68733870185452695</v>
      </c>
      <c r="D876">
        <v>0.66659494043734902</v>
      </c>
      <c r="E876">
        <v>0.72626107203367396</v>
      </c>
    </row>
    <row r="877" spans="3:5" x14ac:dyDescent="0.3">
      <c r="C877">
        <v>0.49770756390044302</v>
      </c>
      <c r="D877">
        <v>0.65594341999942296</v>
      </c>
      <c r="E877">
        <v>0.504556459137952</v>
      </c>
    </row>
    <row r="878" spans="3:5" x14ac:dyDescent="0.3">
      <c r="C878">
        <v>0.34152543028786903</v>
      </c>
      <c r="D878">
        <v>0.37888561597546</v>
      </c>
      <c r="E878">
        <v>0.28140536041633002</v>
      </c>
    </row>
    <row r="879" spans="3:5" x14ac:dyDescent="0.3">
      <c r="C879">
        <v>0.61345632500671499</v>
      </c>
      <c r="D879">
        <v>0.49599024570139399</v>
      </c>
      <c r="E879">
        <v>0.70249361017390799</v>
      </c>
    </row>
    <row r="880" spans="3:5" x14ac:dyDescent="0.3">
      <c r="C880">
        <v>0.64305836029699404</v>
      </c>
      <c r="D880">
        <v>0.61105558481480104</v>
      </c>
      <c r="E880">
        <v>0.51582965584382101</v>
      </c>
    </row>
    <row r="881" spans="3:5" x14ac:dyDescent="0.3">
      <c r="C881">
        <v>0.56672354945219094</v>
      </c>
      <c r="E881">
        <v>0.34341595349273701</v>
      </c>
    </row>
    <row r="882" spans="3:5" x14ac:dyDescent="0.3">
      <c r="C882">
        <v>0.60691360856020704</v>
      </c>
      <c r="E882">
        <v>0.566227108413207</v>
      </c>
    </row>
    <row r="883" spans="3:5" x14ac:dyDescent="0.3">
      <c r="C883">
        <v>0.52682027000079801</v>
      </c>
      <c r="E883">
        <v>0.671989686907843</v>
      </c>
    </row>
    <row r="884" spans="3:5" x14ac:dyDescent="0.3">
      <c r="C884">
        <v>0.60079121495024801</v>
      </c>
      <c r="E884">
        <v>0.65124253710430902</v>
      </c>
    </row>
    <row r="885" spans="3:5" x14ac:dyDescent="0.3">
      <c r="C885">
        <v>0.67398344646021302</v>
      </c>
      <c r="E885">
        <v>0.59043579211311603</v>
      </c>
    </row>
    <row r="886" spans="3:5" x14ac:dyDescent="0.3">
      <c r="C886">
        <v>0.62112009826465497</v>
      </c>
      <c r="E886">
        <v>0.51907815889812403</v>
      </c>
    </row>
    <row r="887" spans="3:5" x14ac:dyDescent="0.3">
      <c r="C887">
        <v>0.44735247528047201</v>
      </c>
      <c r="E887">
        <v>0.55997443494674504</v>
      </c>
    </row>
    <row r="888" spans="3:5" x14ac:dyDescent="0.3">
      <c r="C888">
        <v>0.53341285704623298</v>
      </c>
      <c r="E888">
        <v>0.54351216146357095</v>
      </c>
    </row>
    <row r="889" spans="3:5" x14ac:dyDescent="0.3">
      <c r="C889">
        <v>0.66960589128303805</v>
      </c>
      <c r="E889">
        <v>0.52927745911799096</v>
      </c>
    </row>
    <row r="890" spans="3:5" x14ac:dyDescent="0.3">
      <c r="C890">
        <v>0.490060243840091</v>
      </c>
      <c r="E890">
        <v>0.31396358597838098</v>
      </c>
    </row>
    <row r="891" spans="3:5" x14ac:dyDescent="0.3">
      <c r="C891">
        <v>0.41784830564943698</v>
      </c>
      <c r="E891">
        <v>0.464145086002414</v>
      </c>
    </row>
    <row r="892" spans="3:5" x14ac:dyDescent="0.3">
      <c r="C892">
        <v>0.66770230356785598</v>
      </c>
      <c r="E892">
        <v>0.60087574228122598</v>
      </c>
    </row>
    <row r="893" spans="3:5" x14ac:dyDescent="0.3">
      <c r="C893">
        <v>0.76104686171358005</v>
      </c>
      <c r="E893">
        <v>0.41371345119145903</v>
      </c>
    </row>
    <row r="894" spans="3:5" x14ac:dyDescent="0.3">
      <c r="C894">
        <v>0.36470676748054798</v>
      </c>
      <c r="E894">
        <v>0.420733068000397</v>
      </c>
    </row>
    <row r="895" spans="3:5" x14ac:dyDescent="0.3">
      <c r="C895">
        <v>0.30926538555972899</v>
      </c>
      <c r="E895">
        <v>0.65578339203131797</v>
      </c>
    </row>
    <row r="896" spans="3:5" x14ac:dyDescent="0.3">
      <c r="C896">
        <v>0.43905065786866099</v>
      </c>
      <c r="E896">
        <v>0.55482086283540399</v>
      </c>
    </row>
    <row r="897" spans="3:5" x14ac:dyDescent="0.3">
      <c r="C897">
        <v>0.37563401603925201</v>
      </c>
      <c r="E897">
        <v>0.52135573242278899</v>
      </c>
    </row>
    <row r="898" spans="3:5" x14ac:dyDescent="0.3">
      <c r="C898">
        <v>0.58696912415665903</v>
      </c>
      <c r="E898">
        <v>0.73953966124610904</v>
      </c>
    </row>
    <row r="899" spans="3:5" x14ac:dyDescent="0.3">
      <c r="C899">
        <v>0.59222231904828704</v>
      </c>
      <c r="E899">
        <v>0.49545778379835298</v>
      </c>
    </row>
    <row r="900" spans="3:5" x14ac:dyDescent="0.3">
      <c r="C900">
        <v>0.60878516130200599</v>
      </c>
      <c r="E900">
        <v>0.42464627366975299</v>
      </c>
    </row>
    <row r="901" spans="3:5" x14ac:dyDescent="0.3">
      <c r="C901">
        <v>0.47328055559578902</v>
      </c>
      <c r="E901">
        <v>0.56349934492767595</v>
      </c>
    </row>
    <row r="902" spans="3:5" x14ac:dyDescent="0.3">
      <c r="C902">
        <v>0.41276316063381502</v>
      </c>
      <c r="E902">
        <v>0.50018213016794</v>
      </c>
    </row>
    <row r="903" spans="3:5" x14ac:dyDescent="0.3">
      <c r="C903">
        <v>0.58759254706157504</v>
      </c>
      <c r="E903">
        <v>0.54895912464208396</v>
      </c>
    </row>
    <row r="904" spans="3:5" x14ac:dyDescent="0.3">
      <c r="C904">
        <v>0.67381105489845405</v>
      </c>
      <c r="E904">
        <v>0.55884922169544304</v>
      </c>
    </row>
    <row r="905" spans="3:5" x14ac:dyDescent="0.3">
      <c r="C905">
        <v>0.71759502480802495</v>
      </c>
      <c r="E905">
        <v>0.55724509822380297</v>
      </c>
    </row>
    <row r="906" spans="3:5" x14ac:dyDescent="0.3">
      <c r="C906">
        <v>0.66053642935633095</v>
      </c>
      <c r="E906">
        <v>0.347715349720565</v>
      </c>
    </row>
    <row r="907" spans="3:5" x14ac:dyDescent="0.3">
      <c r="C907">
        <v>0.57793942508391005</v>
      </c>
      <c r="E907">
        <v>0.43692027564455399</v>
      </c>
    </row>
    <row r="908" spans="3:5" x14ac:dyDescent="0.3">
      <c r="C908">
        <v>0.71250671403437604</v>
      </c>
      <c r="E908">
        <v>0.49023000644457099</v>
      </c>
    </row>
    <row r="909" spans="3:5" x14ac:dyDescent="0.3">
      <c r="C909">
        <v>0.427344882860488</v>
      </c>
      <c r="E909">
        <v>0.411290452062331</v>
      </c>
    </row>
    <row r="910" spans="3:5" x14ac:dyDescent="0.3">
      <c r="C910">
        <v>0.46567653967477002</v>
      </c>
      <c r="E910">
        <v>0.50697617472094303</v>
      </c>
    </row>
    <row r="911" spans="3:5" x14ac:dyDescent="0.3">
      <c r="C911">
        <v>0.46820070933619701</v>
      </c>
      <c r="E911">
        <v>0.67549554881910001</v>
      </c>
    </row>
    <row r="912" spans="3:5" x14ac:dyDescent="0.3">
      <c r="C912">
        <v>0.66834839706332605</v>
      </c>
      <c r="E912">
        <v>0.371062209823522</v>
      </c>
    </row>
    <row r="913" spans="3:5" x14ac:dyDescent="0.3">
      <c r="C913">
        <v>0.439344894883066</v>
      </c>
      <c r="E913">
        <v>0.54113277303423601</v>
      </c>
    </row>
    <row r="914" spans="3:5" x14ac:dyDescent="0.3">
      <c r="C914">
        <v>0.46196892036190901</v>
      </c>
      <c r="E914">
        <v>0.52635814803908398</v>
      </c>
    </row>
    <row r="915" spans="3:5" x14ac:dyDescent="0.3">
      <c r="C915">
        <v>0.53231678727019105</v>
      </c>
      <c r="E915">
        <v>0.60455695526821995</v>
      </c>
    </row>
    <row r="916" spans="3:5" x14ac:dyDescent="0.3">
      <c r="C916">
        <v>0.64534462412926097</v>
      </c>
      <c r="E916">
        <v>0.35689526128954602</v>
      </c>
    </row>
    <row r="917" spans="3:5" x14ac:dyDescent="0.3">
      <c r="C917">
        <v>0.42577891443213101</v>
      </c>
      <c r="E917">
        <v>0.50930285631703698</v>
      </c>
    </row>
    <row r="918" spans="3:5" x14ac:dyDescent="0.3">
      <c r="C918">
        <v>0.53994775451170296</v>
      </c>
      <c r="E918">
        <v>0.51597879308695704</v>
      </c>
    </row>
    <row r="919" spans="3:5" x14ac:dyDescent="0.3">
      <c r="C919">
        <v>0.68392791839821099</v>
      </c>
      <c r="E919">
        <v>0.55223510816393895</v>
      </c>
    </row>
    <row r="920" spans="3:5" x14ac:dyDescent="0.3">
      <c r="C920">
        <v>0.64043997589852697</v>
      </c>
      <c r="E920">
        <v>0.472581043456832</v>
      </c>
    </row>
    <row r="921" spans="3:5" x14ac:dyDescent="0.3">
      <c r="C921">
        <v>0.66833202650565304</v>
      </c>
      <c r="E921">
        <v>0.61173326254469096</v>
      </c>
    </row>
    <row r="922" spans="3:5" x14ac:dyDescent="0.3">
      <c r="C922">
        <v>0.57523093047920604</v>
      </c>
      <c r="E922">
        <v>0.65985970993648602</v>
      </c>
    </row>
    <row r="923" spans="3:5" x14ac:dyDescent="0.3">
      <c r="C923">
        <v>0.62797617635974101</v>
      </c>
      <c r="E923">
        <v>0.38021877378230201</v>
      </c>
    </row>
    <row r="924" spans="3:5" x14ac:dyDescent="0.3">
      <c r="C924">
        <v>0.51228759211304098</v>
      </c>
      <c r="E924">
        <v>0.52251373146434399</v>
      </c>
    </row>
    <row r="925" spans="3:5" x14ac:dyDescent="0.3">
      <c r="C925">
        <v>0.501820004632338</v>
      </c>
      <c r="E925">
        <v>0.65598320265030097</v>
      </c>
    </row>
    <row r="926" spans="3:5" x14ac:dyDescent="0.3">
      <c r="C926">
        <v>0.74083796946111002</v>
      </c>
      <c r="E926">
        <v>0.60034172891579995</v>
      </c>
    </row>
    <row r="927" spans="3:5" x14ac:dyDescent="0.3">
      <c r="C927">
        <v>0.29211379454771602</v>
      </c>
      <c r="E927">
        <v>0.65171982759415004</v>
      </c>
    </row>
    <row r="928" spans="3:5" x14ac:dyDescent="0.3">
      <c r="C928">
        <v>0.53523551311117401</v>
      </c>
      <c r="E928">
        <v>0.51439510763833496</v>
      </c>
    </row>
    <row r="929" spans="3:5" x14ac:dyDescent="0.3">
      <c r="C929">
        <v>0.57110269837803995</v>
      </c>
      <c r="E929">
        <v>0.47769833313118099</v>
      </c>
    </row>
    <row r="930" spans="3:5" x14ac:dyDescent="0.3">
      <c r="C930">
        <v>0.69423855745588003</v>
      </c>
      <c r="E930">
        <v>0.54600143251980204</v>
      </c>
    </row>
    <row r="931" spans="3:5" x14ac:dyDescent="0.3">
      <c r="C931">
        <v>0.54581081765976802</v>
      </c>
      <c r="E931">
        <v>0.51043374236120798</v>
      </c>
    </row>
    <row r="932" spans="3:5" x14ac:dyDescent="0.3">
      <c r="C932">
        <v>0.67146532521130398</v>
      </c>
      <c r="E932">
        <v>0.54468932317615804</v>
      </c>
    </row>
    <row r="933" spans="3:5" x14ac:dyDescent="0.3">
      <c r="C933">
        <v>0.49736005762295599</v>
      </c>
      <c r="E933">
        <v>0.34637583135820199</v>
      </c>
    </row>
    <row r="934" spans="3:5" x14ac:dyDescent="0.3">
      <c r="C934">
        <v>0.67497998036363205</v>
      </c>
      <c r="E934">
        <v>0.32904749510346099</v>
      </c>
    </row>
    <row r="935" spans="3:5" x14ac:dyDescent="0.3">
      <c r="C935">
        <v>0.46327748198112001</v>
      </c>
      <c r="E935">
        <v>0.59689252954317695</v>
      </c>
    </row>
    <row r="936" spans="3:5" x14ac:dyDescent="0.3">
      <c r="C936">
        <v>0.59195946919273901</v>
      </c>
      <c r="E936">
        <v>0.68761197483149195</v>
      </c>
    </row>
    <row r="937" spans="3:5" x14ac:dyDescent="0.3">
      <c r="C937">
        <v>0.39482074165918901</v>
      </c>
      <c r="E937">
        <v>0.57158122197161199</v>
      </c>
    </row>
    <row r="938" spans="3:5" x14ac:dyDescent="0.3">
      <c r="C938">
        <v>0.30788924206158202</v>
      </c>
      <c r="E938">
        <v>0.43452806675394501</v>
      </c>
    </row>
    <row r="939" spans="3:5" x14ac:dyDescent="0.3">
      <c r="C939">
        <v>0.36707008103675298</v>
      </c>
      <c r="E939">
        <v>0.55794991045037301</v>
      </c>
    </row>
    <row r="940" spans="3:5" x14ac:dyDescent="0.3">
      <c r="C940">
        <v>0.70289431535981595</v>
      </c>
      <c r="E940">
        <v>0.68442197106553304</v>
      </c>
    </row>
    <row r="941" spans="3:5" x14ac:dyDescent="0.3">
      <c r="C941">
        <v>0.43090465654079801</v>
      </c>
      <c r="E941">
        <v>0.57372341729436405</v>
      </c>
    </row>
    <row r="942" spans="3:5" x14ac:dyDescent="0.3">
      <c r="C942">
        <v>0.68299494862714005</v>
      </c>
      <c r="E942">
        <v>0.59752925004010105</v>
      </c>
    </row>
    <row r="943" spans="3:5" x14ac:dyDescent="0.3">
      <c r="C943">
        <v>0.58072220779049799</v>
      </c>
      <c r="E943">
        <v>0.47359843716793898</v>
      </c>
    </row>
    <row r="944" spans="3:5" x14ac:dyDescent="0.3">
      <c r="C944">
        <v>0.70231883259508499</v>
      </c>
      <c r="E944">
        <v>0.35241120809508902</v>
      </c>
    </row>
    <row r="945" spans="3:5" x14ac:dyDescent="0.3">
      <c r="C945">
        <v>0.64056004574550496</v>
      </c>
      <c r="E945">
        <v>0.48137552174585302</v>
      </c>
    </row>
    <row r="946" spans="3:5" x14ac:dyDescent="0.3">
      <c r="C946">
        <v>0.39811388946695803</v>
      </c>
      <c r="E946">
        <v>0.39460924985625001</v>
      </c>
    </row>
    <row r="947" spans="3:5" x14ac:dyDescent="0.3">
      <c r="C947">
        <v>0.41260179590913598</v>
      </c>
      <c r="E947">
        <v>0.63991293181068698</v>
      </c>
    </row>
    <row r="948" spans="3:5" x14ac:dyDescent="0.3">
      <c r="C948">
        <v>0.40625472000820401</v>
      </c>
      <c r="E948">
        <v>0.76427983236317598</v>
      </c>
    </row>
    <row r="949" spans="3:5" x14ac:dyDescent="0.3">
      <c r="C949">
        <v>0.38131532710984201</v>
      </c>
      <c r="E949">
        <v>0.42799008899285301</v>
      </c>
    </row>
    <row r="950" spans="3:5" x14ac:dyDescent="0.3">
      <c r="C950">
        <v>0.48614964455151499</v>
      </c>
      <c r="E950">
        <v>0.48502966677536902</v>
      </c>
    </row>
    <row r="951" spans="3:5" x14ac:dyDescent="0.3">
      <c r="C951">
        <v>0.48731521903004399</v>
      </c>
      <c r="E951">
        <v>0.55817832105298804</v>
      </c>
    </row>
    <row r="952" spans="3:5" x14ac:dyDescent="0.3">
      <c r="C952">
        <v>0.49930634608450503</v>
      </c>
      <c r="E952">
        <v>0.64994169612268204</v>
      </c>
    </row>
    <row r="953" spans="3:5" x14ac:dyDescent="0.3">
      <c r="C953">
        <v>0.72289581200738895</v>
      </c>
      <c r="E953">
        <v>0.75312455108323395</v>
      </c>
    </row>
    <row r="954" spans="3:5" x14ac:dyDescent="0.3">
      <c r="C954">
        <v>0.57577774742571297</v>
      </c>
      <c r="E954">
        <v>0.32518418051736703</v>
      </c>
    </row>
    <row r="955" spans="3:5" x14ac:dyDescent="0.3">
      <c r="C955">
        <v>0.52163591956708699</v>
      </c>
      <c r="E955">
        <v>0.50065891916705096</v>
      </c>
    </row>
    <row r="956" spans="3:5" x14ac:dyDescent="0.3">
      <c r="C956">
        <v>0.69619574715820998</v>
      </c>
      <c r="E956">
        <v>0.57261152591263798</v>
      </c>
    </row>
    <row r="957" spans="3:5" x14ac:dyDescent="0.3">
      <c r="C957">
        <v>0.63685821937648002</v>
      </c>
      <c r="E957">
        <v>0.62844835156030598</v>
      </c>
    </row>
    <row r="958" spans="3:5" x14ac:dyDescent="0.3">
      <c r="C958">
        <v>0.67433793642630602</v>
      </c>
      <c r="E958">
        <v>0.47409276460163102</v>
      </c>
    </row>
    <row r="959" spans="3:5" x14ac:dyDescent="0.3">
      <c r="C959">
        <v>0.43949501598270801</v>
      </c>
      <c r="E959">
        <v>0.56657817758985896</v>
      </c>
    </row>
    <row r="960" spans="3:5" x14ac:dyDescent="0.3">
      <c r="C960">
        <v>0.47868111573435401</v>
      </c>
      <c r="E960">
        <v>0.37062023354900703</v>
      </c>
    </row>
    <row r="961" spans="3:5" x14ac:dyDescent="0.3">
      <c r="C961">
        <v>0.60703250791505803</v>
      </c>
      <c r="E961">
        <v>0.50465965748864505</v>
      </c>
    </row>
    <row r="962" spans="3:5" x14ac:dyDescent="0.3">
      <c r="C962">
        <v>0.59493316980847799</v>
      </c>
      <c r="E962">
        <v>0.68278923775007505</v>
      </c>
    </row>
    <row r="963" spans="3:5" x14ac:dyDescent="0.3">
      <c r="C963">
        <v>0.64252931098941501</v>
      </c>
      <c r="E963">
        <v>0.68974803327647105</v>
      </c>
    </row>
    <row r="964" spans="3:5" x14ac:dyDescent="0.3">
      <c r="C964">
        <v>0.49681792951127002</v>
      </c>
      <c r="E964">
        <v>0.67796461341223002</v>
      </c>
    </row>
    <row r="965" spans="3:5" x14ac:dyDescent="0.3">
      <c r="C965">
        <v>0.44489035437005398</v>
      </c>
      <c r="E965">
        <v>0.52982415959784801</v>
      </c>
    </row>
    <row r="966" spans="3:5" x14ac:dyDescent="0.3">
      <c r="C966">
        <v>0.58735067213250303</v>
      </c>
      <c r="E966">
        <v>0.47399047060779498</v>
      </c>
    </row>
    <row r="967" spans="3:5" x14ac:dyDescent="0.3">
      <c r="C967">
        <v>0.72300620076745703</v>
      </c>
      <c r="E967">
        <v>0.64439358692970095</v>
      </c>
    </row>
    <row r="968" spans="3:5" x14ac:dyDescent="0.3">
      <c r="C968">
        <v>0.56363538644117805</v>
      </c>
      <c r="E968">
        <v>0.503638010948671</v>
      </c>
    </row>
    <row r="969" spans="3:5" x14ac:dyDescent="0.3">
      <c r="C969">
        <v>0.50981560650062796</v>
      </c>
      <c r="E969">
        <v>0.542545268723716</v>
      </c>
    </row>
    <row r="970" spans="3:5" x14ac:dyDescent="0.3">
      <c r="C970">
        <v>0.43388357841590403</v>
      </c>
      <c r="E970">
        <v>0.61494749372975399</v>
      </c>
    </row>
    <row r="971" spans="3:5" x14ac:dyDescent="0.3">
      <c r="C971">
        <v>0.64622663206634101</v>
      </c>
      <c r="E971">
        <v>0.30366507223986999</v>
      </c>
    </row>
    <row r="972" spans="3:5" x14ac:dyDescent="0.3">
      <c r="C972">
        <v>0.63669145514545999</v>
      </c>
      <c r="E972">
        <v>0.49885626439247899</v>
      </c>
    </row>
    <row r="973" spans="3:5" x14ac:dyDescent="0.3">
      <c r="C973">
        <v>0.59322914468840404</v>
      </c>
      <c r="E973">
        <v>0.50250359679196699</v>
      </c>
    </row>
    <row r="974" spans="3:5" x14ac:dyDescent="0.3">
      <c r="C974">
        <v>0.67009695464108399</v>
      </c>
      <c r="E974">
        <v>0.73496708718297699</v>
      </c>
    </row>
    <row r="975" spans="3:5" x14ac:dyDescent="0.3">
      <c r="C975">
        <v>0.76897221189588705</v>
      </c>
      <c r="E975">
        <v>0.46897675105632702</v>
      </c>
    </row>
    <row r="976" spans="3:5" x14ac:dyDescent="0.3">
      <c r="C976">
        <v>0.72328828629983699</v>
      </c>
      <c r="E976">
        <v>0.59334916400797399</v>
      </c>
    </row>
    <row r="977" spans="3:5" x14ac:dyDescent="0.3">
      <c r="C977">
        <v>0.65878660938784495</v>
      </c>
      <c r="E977">
        <v>0.36960747045430298</v>
      </c>
    </row>
    <row r="978" spans="3:5" x14ac:dyDescent="0.3">
      <c r="C978">
        <v>0.68977442361402497</v>
      </c>
      <c r="E978">
        <v>0.61201294206613699</v>
      </c>
    </row>
    <row r="979" spans="3:5" x14ac:dyDescent="0.3">
      <c r="C979">
        <v>0.58740828509050502</v>
      </c>
      <c r="E979">
        <v>0.54064414791404003</v>
      </c>
    </row>
    <row r="980" spans="3:5" x14ac:dyDescent="0.3">
      <c r="C980">
        <v>0.45404017390288398</v>
      </c>
      <c r="E980">
        <v>0.42366803461129299</v>
      </c>
    </row>
    <row r="981" spans="3:5" x14ac:dyDescent="0.3">
      <c r="C981">
        <v>0.68635525927508201</v>
      </c>
      <c r="E981">
        <v>0.598061299062561</v>
      </c>
    </row>
    <row r="982" spans="3:5" x14ac:dyDescent="0.3">
      <c r="C982">
        <v>0.56157483342832704</v>
      </c>
      <c r="E982">
        <v>0.487245613868379</v>
      </c>
    </row>
    <row r="983" spans="3:5" x14ac:dyDescent="0.3">
      <c r="C983">
        <v>0.45186303106534098</v>
      </c>
      <c r="E983">
        <v>0.57685023082170905</v>
      </c>
    </row>
    <row r="984" spans="3:5" x14ac:dyDescent="0.3">
      <c r="C984">
        <v>0.60755730481602999</v>
      </c>
      <c r="E984">
        <v>0.66081208089524601</v>
      </c>
    </row>
    <row r="985" spans="3:5" x14ac:dyDescent="0.3">
      <c r="C985">
        <v>0.62653074873274694</v>
      </c>
      <c r="E985">
        <v>0.49909856449817602</v>
      </c>
    </row>
    <row r="986" spans="3:5" x14ac:dyDescent="0.3">
      <c r="C986">
        <v>0.62671708666924597</v>
      </c>
      <c r="E986">
        <v>0.38396767433996598</v>
      </c>
    </row>
    <row r="987" spans="3:5" x14ac:dyDescent="0.3">
      <c r="C987">
        <v>0.61178715357485403</v>
      </c>
      <c r="E987">
        <v>0.50848646968649303</v>
      </c>
    </row>
    <row r="988" spans="3:5" x14ac:dyDescent="0.3">
      <c r="C988">
        <v>0.576498468261195</v>
      </c>
      <c r="E988">
        <v>0.37781770361942801</v>
      </c>
    </row>
    <row r="989" spans="3:5" x14ac:dyDescent="0.3">
      <c r="C989">
        <v>0.40926394965941398</v>
      </c>
      <c r="E989">
        <v>0.3552686834396</v>
      </c>
    </row>
    <row r="990" spans="3:5" x14ac:dyDescent="0.3">
      <c r="C990">
        <v>0.37501202878398898</v>
      </c>
      <c r="E990">
        <v>0.455053035129873</v>
      </c>
    </row>
    <row r="991" spans="3:5" x14ac:dyDescent="0.3">
      <c r="C991">
        <v>0.54680509819453005</v>
      </c>
      <c r="E991">
        <v>0.646531220891717</v>
      </c>
    </row>
    <row r="992" spans="3:5" x14ac:dyDescent="0.3">
      <c r="C992">
        <v>0.60515851079032701</v>
      </c>
      <c r="E992">
        <v>0.55876434494266702</v>
      </c>
    </row>
    <row r="993" spans="3:5" x14ac:dyDescent="0.3">
      <c r="C993">
        <v>0.64837566040668104</v>
      </c>
      <c r="E993">
        <v>0.30933109014125099</v>
      </c>
    </row>
    <row r="994" spans="3:5" x14ac:dyDescent="0.3">
      <c r="C994">
        <v>0.66877309463726498</v>
      </c>
      <c r="E994">
        <v>0.42285775218243798</v>
      </c>
    </row>
    <row r="995" spans="3:5" x14ac:dyDescent="0.3">
      <c r="C995">
        <v>0.37141205628734097</v>
      </c>
    </row>
    <row r="996" spans="3:5" x14ac:dyDescent="0.3">
      <c r="C996">
        <v>0.36534841648892502</v>
      </c>
    </row>
    <row r="997" spans="3:5" x14ac:dyDescent="0.3">
      <c r="C997">
        <v>0.62504845991032199</v>
      </c>
    </row>
    <row r="998" spans="3:5" x14ac:dyDescent="0.3">
      <c r="C998">
        <v>0.46437778612630098</v>
      </c>
    </row>
    <row r="999" spans="3:5" x14ac:dyDescent="0.3">
      <c r="C999">
        <v>0.54355296105411499</v>
      </c>
    </row>
    <row r="1000" spans="3:5" x14ac:dyDescent="0.3">
      <c r="C1000">
        <v>0.37246808408616799</v>
      </c>
    </row>
    <row r="1001" spans="3:5" x14ac:dyDescent="0.3">
      <c r="C1001">
        <v>0.40472207270588301</v>
      </c>
    </row>
    <row r="1002" spans="3:5" x14ac:dyDescent="0.3">
      <c r="C1002">
        <v>0.36457877729277499</v>
      </c>
    </row>
    <row r="1003" spans="3:5" x14ac:dyDescent="0.3">
      <c r="C1003">
        <v>0.51432699940382698</v>
      </c>
    </row>
    <row r="1004" spans="3:5" x14ac:dyDescent="0.3">
      <c r="C1004">
        <v>0.74893627270593899</v>
      </c>
    </row>
    <row r="1005" spans="3:5" x14ac:dyDescent="0.3">
      <c r="C1005">
        <v>0.66017150088010002</v>
      </c>
    </row>
    <row r="1006" spans="3:5" x14ac:dyDescent="0.3">
      <c r="C1006">
        <v>0.577146795112772</v>
      </c>
    </row>
    <row r="1007" spans="3:5" x14ac:dyDescent="0.3">
      <c r="C1007">
        <v>0.59381210293732201</v>
      </c>
    </row>
    <row r="1008" spans="3:5" x14ac:dyDescent="0.3">
      <c r="C1008">
        <v>0.62668642897212101</v>
      </c>
    </row>
    <row r="1009" spans="3:3" x14ac:dyDescent="0.3">
      <c r="C1009">
        <v>0.57631312779753496</v>
      </c>
    </row>
    <row r="1010" spans="3:3" x14ac:dyDescent="0.3">
      <c r="C1010">
        <v>0.59584041648596597</v>
      </c>
    </row>
    <row r="1011" spans="3:3" x14ac:dyDescent="0.3">
      <c r="C1011">
        <v>0.53861630964208396</v>
      </c>
    </row>
    <row r="1012" spans="3:3" x14ac:dyDescent="0.3">
      <c r="C1012">
        <v>0.657149235730208</v>
      </c>
    </row>
    <row r="1013" spans="3:3" x14ac:dyDescent="0.3">
      <c r="C1013">
        <v>0.66337832792103102</v>
      </c>
    </row>
    <row r="1014" spans="3:3" x14ac:dyDescent="0.3">
      <c r="C1014">
        <v>0.55293449595261701</v>
      </c>
    </row>
    <row r="1015" spans="3:3" x14ac:dyDescent="0.3">
      <c r="C1015">
        <v>0.32492885836809798</v>
      </c>
    </row>
    <row r="1016" spans="3:3" x14ac:dyDescent="0.3">
      <c r="C1016">
        <v>0.40483399682815302</v>
      </c>
    </row>
    <row r="1017" spans="3:3" x14ac:dyDescent="0.3">
      <c r="C1017">
        <v>0.480970208905037</v>
      </c>
    </row>
    <row r="1018" spans="3:3" x14ac:dyDescent="0.3">
      <c r="C1018">
        <v>0.34216147866250302</v>
      </c>
    </row>
    <row r="1019" spans="3:3" x14ac:dyDescent="0.3">
      <c r="C1019">
        <v>0.67329176275005598</v>
      </c>
    </row>
    <row r="1020" spans="3:3" x14ac:dyDescent="0.3">
      <c r="C1020">
        <v>0.46244168392939</v>
      </c>
    </row>
    <row r="1021" spans="3:3" x14ac:dyDescent="0.3">
      <c r="C1021">
        <v>0.58100992968458498</v>
      </c>
    </row>
    <row r="1022" spans="3:3" x14ac:dyDescent="0.3">
      <c r="C1022">
        <v>0.59198322772121004</v>
      </c>
    </row>
    <row r="1023" spans="3:3" x14ac:dyDescent="0.3">
      <c r="C1023">
        <v>0.423383709240436</v>
      </c>
    </row>
    <row r="1024" spans="3:3" x14ac:dyDescent="0.3">
      <c r="C1024">
        <v>0.73661516879073397</v>
      </c>
    </row>
    <row r="1025" spans="3:3" x14ac:dyDescent="0.3">
      <c r="C1025">
        <v>0.59729534845781396</v>
      </c>
    </row>
    <row r="1026" spans="3:3" x14ac:dyDescent="0.3">
      <c r="C1026">
        <v>0.714197129818541</v>
      </c>
    </row>
    <row r="1027" spans="3:3" x14ac:dyDescent="0.3">
      <c r="C1027">
        <v>0.53538558802945801</v>
      </c>
    </row>
    <row r="1028" spans="3:3" x14ac:dyDescent="0.3">
      <c r="C1028">
        <v>0.69677861148531794</v>
      </c>
    </row>
    <row r="1029" spans="3:3" x14ac:dyDescent="0.3">
      <c r="C1029">
        <v>0.35146307009355898</v>
      </c>
    </row>
    <row r="1030" spans="3:3" x14ac:dyDescent="0.3">
      <c r="C1030">
        <v>0.67781355334457405</v>
      </c>
    </row>
    <row r="1031" spans="3:3" x14ac:dyDescent="0.3">
      <c r="C1031">
        <v>0.35750471893858599</v>
      </c>
    </row>
    <row r="1032" spans="3:3" x14ac:dyDescent="0.3">
      <c r="C1032">
        <v>0.69663381900128196</v>
      </c>
    </row>
    <row r="1033" spans="3:3" x14ac:dyDescent="0.3">
      <c r="C1033">
        <v>0.64928592453648104</v>
      </c>
    </row>
    <row r="1034" spans="3:3" x14ac:dyDescent="0.3">
      <c r="C1034">
        <v>0.70407658496562797</v>
      </c>
    </row>
    <row r="1035" spans="3:3" x14ac:dyDescent="0.3">
      <c r="C1035">
        <v>0.44471364177184403</v>
      </c>
    </row>
    <row r="1036" spans="3:3" x14ac:dyDescent="0.3">
      <c r="C1036">
        <v>0.54031187740442199</v>
      </c>
    </row>
    <row r="1037" spans="3:3" x14ac:dyDescent="0.3">
      <c r="C1037">
        <v>0.50795684330614199</v>
      </c>
    </row>
    <row r="1038" spans="3:3" x14ac:dyDescent="0.3">
      <c r="C1038">
        <v>0.43475393490562803</v>
      </c>
    </row>
    <row r="1039" spans="3:3" x14ac:dyDescent="0.3">
      <c r="C1039">
        <v>0.36483078135381303</v>
      </c>
    </row>
    <row r="1040" spans="3:3" x14ac:dyDescent="0.3">
      <c r="C1040">
        <v>0.64425768521092597</v>
      </c>
    </row>
    <row r="1041" spans="3:3" x14ac:dyDescent="0.3">
      <c r="C1041">
        <v>0.600563749805897</v>
      </c>
    </row>
    <row r="1042" spans="3:3" x14ac:dyDescent="0.3">
      <c r="C1042">
        <v>0.40764403780540398</v>
      </c>
    </row>
    <row r="1043" spans="3:3" x14ac:dyDescent="0.3">
      <c r="C1043">
        <v>0.650610053116634</v>
      </c>
    </row>
    <row r="1044" spans="3:3" x14ac:dyDescent="0.3">
      <c r="C1044">
        <v>0.64666560818267305</v>
      </c>
    </row>
    <row r="1045" spans="3:3" x14ac:dyDescent="0.3">
      <c r="C1045">
        <v>0.56489670501883904</v>
      </c>
    </row>
    <row r="1046" spans="3:3" x14ac:dyDescent="0.3">
      <c r="C1046">
        <v>0.71029295535999504</v>
      </c>
    </row>
    <row r="1047" spans="3:3" x14ac:dyDescent="0.3">
      <c r="C1047">
        <v>0.55939406168353301</v>
      </c>
    </row>
    <row r="1048" spans="3:3" x14ac:dyDescent="0.3">
      <c r="C1048">
        <v>0.71056355401353799</v>
      </c>
    </row>
    <row r="1049" spans="3:3" x14ac:dyDescent="0.3">
      <c r="C1049">
        <v>0.48810877222511601</v>
      </c>
    </row>
    <row r="1050" spans="3:3" x14ac:dyDescent="0.3">
      <c r="C1050">
        <v>0.39439363924561499</v>
      </c>
    </row>
    <row r="1051" spans="3:3" x14ac:dyDescent="0.3">
      <c r="C1051">
        <v>0.42862720952599698</v>
      </c>
    </row>
    <row r="1052" spans="3:3" x14ac:dyDescent="0.3">
      <c r="C1052">
        <v>0.51472486028531395</v>
      </c>
    </row>
    <row r="1053" spans="3:3" x14ac:dyDescent="0.3">
      <c r="C1053">
        <v>0.61516913847049204</v>
      </c>
    </row>
    <row r="1054" spans="3:3" x14ac:dyDescent="0.3">
      <c r="C1054">
        <v>0.67481338303411798</v>
      </c>
    </row>
    <row r="1055" spans="3:3" x14ac:dyDescent="0.3">
      <c r="C1055">
        <v>0.41616711642083698</v>
      </c>
    </row>
    <row r="1056" spans="3:3" x14ac:dyDescent="0.3">
      <c r="C1056">
        <v>0.48502662957215997</v>
      </c>
    </row>
    <row r="1057" spans="3:3" x14ac:dyDescent="0.3">
      <c r="C1057">
        <v>0.74830971575651295</v>
      </c>
    </row>
    <row r="1058" spans="3:3" x14ac:dyDescent="0.3">
      <c r="C1058">
        <v>0.40465622770620702</v>
      </c>
    </row>
    <row r="1059" spans="3:3" x14ac:dyDescent="0.3">
      <c r="C1059">
        <v>0.46685183511991801</v>
      </c>
    </row>
    <row r="1060" spans="3:3" x14ac:dyDescent="0.3">
      <c r="C1060">
        <v>0.42387981085172799</v>
      </c>
    </row>
    <row r="1061" spans="3:3" x14ac:dyDescent="0.3">
      <c r="C1061">
        <v>0.238327624750024</v>
      </c>
    </row>
    <row r="1062" spans="3:3" x14ac:dyDescent="0.3">
      <c r="C1062">
        <v>0.32881165117019101</v>
      </c>
    </row>
    <row r="1063" spans="3:3" x14ac:dyDescent="0.3">
      <c r="C1063">
        <v>0.41868758852381999</v>
      </c>
    </row>
    <row r="1064" spans="3:3" x14ac:dyDescent="0.3">
      <c r="C1064">
        <v>0.67586051889109</v>
      </c>
    </row>
    <row r="1065" spans="3:3" x14ac:dyDescent="0.3">
      <c r="C1065">
        <v>0.37058480204139799</v>
      </c>
    </row>
    <row r="1066" spans="3:3" x14ac:dyDescent="0.3">
      <c r="C1066">
        <v>0.45086557408162597</v>
      </c>
    </row>
    <row r="1067" spans="3:3" x14ac:dyDescent="0.3">
      <c r="C1067">
        <v>0.46399596953262801</v>
      </c>
    </row>
    <row r="1068" spans="3:3" x14ac:dyDescent="0.3">
      <c r="C1068">
        <v>0.52797526206861001</v>
      </c>
    </row>
    <row r="1069" spans="3:3" x14ac:dyDescent="0.3">
      <c r="C1069">
        <v>0.61727748358566803</v>
      </c>
    </row>
    <row r="1070" spans="3:3" x14ac:dyDescent="0.3">
      <c r="C1070">
        <v>0.73735326820402802</v>
      </c>
    </row>
    <row r="1071" spans="3:3" x14ac:dyDescent="0.3">
      <c r="C1071">
        <v>0.71298713968556404</v>
      </c>
    </row>
    <row r="1072" spans="3:3" x14ac:dyDescent="0.3">
      <c r="C1072">
        <v>0.62394456719937197</v>
      </c>
    </row>
    <row r="1073" spans="3:3" x14ac:dyDescent="0.3">
      <c r="C1073">
        <v>0.544598270896542</v>
      </c>
    </row>
    <row r="1074" spans="3:3" x14ac:dyDescent="0.3">
      <c r="C1074">
        <v>0.35763746383787898</v>
      </c>
    </row>
    <row r="1075" spans="3:3" x14ac:dyDescent="0.3">
      <c r="C1075">
        <v>0.59276842033518495</v>
      </c>
    </row>
    <row r="1076" spans="3:3" x14ac:dyDescent="0.3">
      <c r="C1076">
        <v>0.78084025202017204</v>
      </c>
    </row>
    <row r="1077" spans="3:3" x14ac:dyDescent="0.3">
      <c r="C1077">
        <v>0.58788503380963597</v>
      </c>
    </row>
    <row r="1078" spans="3:3" x14ac:dyDescent="0.3">
      <c r="C1078">
        <v>0.60724196633494298</v>
      </c>
    </row>
    <row r="1079" spans="3:3" x14ac:dyDescent="0.3">
      <c r="C1079">
        <v>0.39604917184770899</v>
      </c>
    </row>
    <row r="1080" spans="3:3" x14ac:dyDescent="0.3">
      <c r="C1080">
        <v>0.386786121379805</v>
      </c>
    </row>
    <row r="1081" spans="3:3" x14ac:dyDescent="0.3">
      <c r="C1081">
        <v>0.60072742806215895</v>
      </c>
    </row>
    <row r="1082" spans="3:3" x14ac:dyDescent="0.3">
      <c r="C1082">
        <v>0.76766126950624602</v>
      </c>
    </row>
    <row r="1083" spans="3:3" x14ac:dyDescent="0.3">
      <c r="C1083">
        <v>0.701193800928408</v>
      </c>
    </row>
    <row r="1084" spans="3:3" x14ac:dyDescent="0.3">
      <c r="C1084">
        <v>0.49730682277710597</v>
      </c>
    </row>
    <row r="1085" spans="3:3" x14ac:dyDescent="0.3">
      <c r="C1085">
        <v>0.74133580055555004</v>
      </c>
    </row>
    <row r="1086" spans="3:3" x14ac:dyDescent="0.3">
      <c r="C1086">
        <v>0.422719047633278</v>
      </c>
    </row>
    <row r="1087" spans="3:3" x14ac:dyDescent="0.3">
      <c r="C1087">
        <v>0.64465727301450104</v>
      </c>
    </row>
    <row r="1088" spans="3:3" x14ac:dyDescent="0.3">
      <c r="C1088">
        <v>0.65572661733295501</v>
      </c>
    </row>
    <row r="1089" spans="3:3" x14ac:dyDescent="0.3">
      <c r="C1089">
        <v>0.64990035058381301</v>
      </c>
    </row>
    <row r="1090" spans="3:3" x14ac:dyDescent="0.3">
      <c r="C1090">
        <v>0.68137233524680196</v>
      </c>
    </row>
    <row r="1091" spans="3:3" x14ac:dyDescent="0.3">
      <c r="C1091">
        <v>0.57872475128517697</v>
      </c>
    </row>
    <row r="1092" spans="3:3" x14ac:dyDescent="0.3">
      <c r="C1092">
        <v>0.576901527629752</v>
      </c>
    </row>
    <row r="1093" spans="3:3" x14ac:dyDescent="0.3">
      <c r="C1093">
        <v>0.406213804938719</v>
      </c>
    </row>
    <row r="1094" spans="3:3" x14ac:dyDescent="0.3">
      <c r="C1094">
        <v>0.56497588693294498</v>
      </c>
    </row>
    <row r="1095" spans="3:3" x14ac:dyDescent="0.3">
      <c r="C1095">
        <v>0.68415845125519403</v>
      </c>
    </row>
    <row r="1096" spans="3:3" x14ac:dyDescent="0.3">
      <c r="C1096">
        <v>0.70157160208296099</v>
      </c>
    </row>
    <row r="1097" spans="3:3" x14ac:dyDescent="0.3">
      <c r="C1097">
        <v>0.64796226468023699</v>
      </c>
    </row>
    <row r="1098" spans="3:3" x14ac:dyDescent="0.3">
      <c r="C1098">
        <v>0.44892267183412798</v>
      </c>
    </row>
    <row r="1099" spans="3:3" x14ac:dyDescent="0.3">
      <c r="C1099">
        <v>0.283422044625328</v>
      </c>
    </row>
    <row r="1100" spans="3:3" x14ac:dyDescent="0.3">
      <c r="C1100">
        <v>0.51806337276329195</v>
      </c>
    </row>
    <row r="1101" spans="3:3" x14ac:dyDescent="0.3">
      <c r="C1101">
        <v>0.65224117686705596</v>
      </c>
    </row>
    <row r="1102" spans="3:3" x14ac:dyDescent="0.3">
      <c r="C1102">
        <v>0.478712989905833</v>
      </c>
    </row>
    <row r="1103" spans="3:3" x14ac:dyDescent="0.3">
      <c r="C1103">
        <v>0.72850753059274398</v>
      </c>
    </row>
    <row r="1104" spans="3:3" x14ac:dyDescent="0.3">
      <c r="C1104">
        <v>0.59449349960757103</v>
      </c>
    </row>
    <row r="1105" spans="3:3" x14ac:dyDescent="0.3">
      <c r="C1105">
        <v>0.73232414216111896</v>
      </c>
    </row>
    <row r="1106" spans="3:3" x14ac:dyDescent="0.3">
      <c r="C1106">
        <v>0.64605919281676405</v>
      </c>
    </row>
    <row r="1107" spans="3:3" x14ac:dyDescent="0.3">
      <c r="C1107">
        <v>0.69956178560723803</v>
      </c>
    </row>
    <row r="1108" spans="3:3" x14ac:dyDescent="0.3">
      <c r="C1108">
        <v>0.314160569214195</v>
      </c>
    </row>
    <row r="1109" spans="3:3" x14ac:dyDescent="0.3">
      <c r="C1109">
        <v>0.78174912862234203</v>
      </c>
    </row>
    <row r="1110" spans="3:3" x14ac:dyDescent="0.3">
      <c r="C1110">
        <v>0.52730551416213201</v>
      </c>
    </row>
    <row r="1111" spans="3:3" x14ac:dyDescent="0.3">
      <c r="C1111">
        <v>0.60863847393910298</v>
      </c>
    </row>
    <row r="1112" spans="3:3" x14ac:dyDescent="0.3">
      <c r="C1112">
        <v>0.25888217058948298</v>
      </c>
    </row>
    <row r="1113" spans="3:3" x14ac:dyDescent="0.3">
      <c r="C1113">
        <v>0.51109087999714597</v>
      </c>
    </row>
    <row r="1114" spans="3:3" x14ac:dyDescent="0.3">
      <c r="C1114">
        <v>0.74151869021824801</v>
      </c>
    </row>
    <row r="1115" spans="3:3" x14ac:dyDescent="0.3">
      <c r="C1115">
        <v>0.49899864244131797</v>
      </c>
    </row>
    <row r="1116" spans="3:3" x14ac:dyDescent="0.3">
      <c r="C1116">
        <v>0.51944954092478901</v>
      </c>
    </row>
    <row r="1117" spans="3:3" x14ac:dyDescent="0.3">
      <c r="C1117">
        <v>0.35017689444302602</v>
      </c>
    </row>
    <row r="1118" spans="3:3" x14ac:dyDescent="0.3">
      <c r="C1118">
        <v>0.62611697759395102</v>
      </c>
    </row>
    <row r="1119" spans="3:3" x14ac:dyDescent="0.3">
      <c r="C1119">
        <v>0.61891747143634301</v>
      </c>
    </row>
    <row r="1120" spans="3:3" x14ac:dyDescent="0.3">
      <c r="C1120">
        <v>0.51202257617125502</v>
      </c>
    </row>
    <row r="1121" spans="3:3" x14ac:dyDescent="0.3">
      <c r="C1121">
        <v>0.65293390790133299</v>
      </c>
    </row>
    <row r="1122" spans="3:3" x14ac:dyDescent="0.3">
      <c r="C1122">
        <v>0.64082912682936499</v>
      </c>
    </row>
    <row r="1123" spans="3:3" x14ac:dyDescent="0.3">
      <c r="C1123">
        <v>0.60049037989947296</v>
      </c>
    </row>
    <row r="1124" spans="3:3" x14ac:dyDescent="0.3">
      <c r="C1124">
        <v>0.63337616810113795</v>
      </c>
    </row>
    <row r="1125" spans="3:3" x14ac:dyDescent="0.3">
      <c r="C1125">
        <v>0.34365495769937998</v>
      </c>
    </row>
    <row r="1126" spans="3:3" x14ac:dyDescent="0.3">
      <c r="C1126">
        <v>0.36060707738105502</v>
      </c>
    </row>
    <row r="1127" spans="3:3" x14ac:dyDescent="0.3">
      <c r="C1127">
        <v>0.63790931360429803</v>
      </c>
    </row>
    <row r="1128" spans="3:3" x14ac:dyDescent="0.3">
      <c r="C1128">
        <v>0.69203673750801398</v>
      </c>
    </row>
    <row r="1129" spans="3:3" x14ac:dyDescent="0.3">
      <c r="C1129">
        <v>0.62195618387284002</v>
      </c>
    </row>
    <row r="1130" spans="3:3" x14ac:dyDescent="0.3">
      <c r="C1130">
        <v>0.66891024477194705</v>
      </c>
    </row>
    <row r="1131" spans="3:3" x14ac:dyDescent="0.3">
      <c r="C1131">
        <v>0.51749280410484799</v>
      </c>
    </row>
    <row r="1132" spans="3:3" x14ac:dyDescent="0.3">
      <c r="C1132">
        <v>0.55405798954764196</v>
      </c>
    </row>
    <row r="1133" spans="3:3" x14ac:dyDescent="0.3">
      <c r="C1133">
        <v>0.70204944044754702</v>
      </c>
    </row>
    <row r="1134" spans="3:3" x14ac:dyDescent="0.3">
      <c r="C1134">
        <v>0.59314896849055798</v>
      </c>
    </row>
    <row r="1135" spans="3:3" x14ac:dyDescent="0.3">
      <c r="C1135">
        <v>0.458890567249501</v>
      </c>
    </row>
    <row r="1136" spans="3:3" x14ac:dyDescent="0.3">
      <c r="C1136">
        <v>0.48411701204970697</v>
      </c>
    </row>
    <row r="1137" spans="3:3" x14ac:dyDescent="0.3">
      <c r="C1137">
        <v>0.53016767445801205</v>
      </c>
    </row>
    <row r="1138" spans="3:3" x14ac:dyDescent="0.3">
      <c r="C1138">
        <v>0.73506167850343396</v>
      </c>
    </row>
    <row r="1139" spans="3:3" x14ac:dyDescent="0.3">
      <c r="C1139">
        <v>0.46779908637270901</v>
      </c>
    </row>
    <row r="1140" spans="3:3" x14ac:dyDescent="0.3">
      <c r="C1140">
        <v>0.70053207122269701</v>
      </c>
    </row>
    <row r="1141" spans="3:3" x14ac:dyDescent="0.3">
      <c r="C1141">
        <v>0.35823770275598299</v>
      </c>
    </row>
    <row r="1142" spans="3:3" x14ac:dyDescent="0.3">
      <c r="C1142">
        <v>0.53575251673950597</v>
      </c>
    </row>
    <row r="1143" spans="3:3" x14ac:dyDescent="0.3">
      <c r="C1143">
        <v>0.73671818724340299</v>
      </c>
    </row>
    <row r="1144" spans="3:3" x14ac:dyDescent="0.3">
      <c r="C1144">
        <v>0.39752854262517801</v>
      </c>
    </row>
    <row r="1145" spans="3:3" x14ac:dyDescent="0.3">
      <c r="C1145">
        <v>0.34437813156205599</v>
      </c>
    </row>
    <row r="1146" spans="3:3" x14ac:dyDescent="0.3">
      <c r="C1146">
        <v>0.58111504003282199</v>
      </c>
    </row>
    <row r="1147" spans="3:3" x14ac:dyDescent="0.3">
      <c r="C1147">
        <v>0.441337699689483</v>
      </c>
    </row>
    <row r="1148" spans="3:3" x14ac:dyDescent="0.3">
      <c r="C1148">
        <v>0.65475925254931799</v>
      </c>
    </row>
    <row r="1149" spans="3:3" x14ac:dyDescent="0.3">
      <c r="C1149">
        <v>0.68229395245973001</v>
      </c>
    </row>
    <row r="1150" spans="3:3" x14ac:dyDescent="0.3">
      <c r="C1150">
        <v>0.36816985900538002</v>
      </c>
    </row>
    <row r="1151" spans="3:3" x14ac:dyDescent="0.3">
      <c r="C1151">
        <v>0.66069981139192702</v>
      </c>
    </row>
    <row r="1152" spans="3:3" x14ac:dyDescent="0.3">
      <c r="C1152">
        <v>0.42470726009762699</v>
      </c>
    </row>
    <row r="1153" spans="3:3" x14ac:dyDescent="0.3">
      <c r="C1153">
        <v>0.39299550169797098</v>
      </c>
    </row>
    <row r="1154" spans="3:3" x14ac:dyDescent="0.3">
      <c r="C1154">
        <v>0.69361497351687196</v>
      </c>
    </row>
    <row r="1155" spans="3:3" x14ac:dyDescent="0.3">
      <c r="C1155">
        <v>0.569259477146422</v>
      </c>
    </row>
    <row r="1156" spans="3:3" x14ac:dyDescent="0.3">
      <c r="C1156">
        <v>0.59889198621484296</v>
      </c>
    </row>
    <row r="1157" spans="3:3" x14ac:dyDescent="0.3">
      <c r="C1157">
        <v>0.402610838958047</v>
      </c>
    </row>
    <row r="1158" spans="3:3" x14ac:dyDescent="0.3">
      <c r="C1158">
        <v>0.619680717704159</v>
      </c>
    </row>
    <row r="1159" spans="3:3" x14ac:dyDescent="0.3">
      <c r="C1159">
        <v>0.61246799468861701</v>
      </c>
    </row>
    <row r="1160" spans="3:3" x14ac:dyDescent="0.3">
      <c r="C1160">
        <v>0.63394369699915698</v>
      </c>
    </row>
    <row r="1161" spans="3:3" x14ac:dyDescent="0.3">
      <c r="C1161">
        <v>0.72989310821091102</v>
      </c>
    </row>
    <row r="1162" spans="3:3" x14ac:dyDescent="0.3">
      <c r="C1162">
        <v>0.47433573940313201</v>
      </c>
    </row>
    <row r="1163" spans="3:3" x14ac:dyDescent="0.3">
      <c r="C1163">
        <v>0.62667746490112197</v>
      </c>
    </row>
    <row r="1164" spans="3:3" x14ac:dyDescent="0.3">
      <c r="C1164">
        <v>0.62743235418403698</v>
      </c>
    </row>
    <row r="1165" spans="3:3" x14ac:dyDescent="0.3">
      <c r="C1165">
        <v>0.65443691413911897</v>
      </c>
    </row>
    <row r="1166" spans="3:3" x14ac:dyDescent="0.3">
      <c r="C1166">
        <v>0.44260621575214998</v>
      </c>
    </row>
    <row r="1167" spans="3:3" x14ac:dyDescent="0.3">
      <c r="C1167">
        <v>0.70376834730430704</v>
      </c>
    </row>
    <row r="1168" spans="3:3" x14ac:dyDescent="0.3">
      <c r="C1168">
        <v>0.59478240007058603</v>
      </c>
    </row>
    <row r="1169" spans="3:3" x14ac:dyDescent="0.3">
      <c r="C1169">
        <v>0.42393129985607902</v>
      </c>
    </row>
    <row r="1170" spans="3:3" x14ac:dyDescent="0.3">
      <c r="C1170">
        <v>0.69218790205116798</v>
      </c>
    </row>
    <row r="1171" spans="3:3" x14ac:dyDescent="0.3">
      <c r="C1171">
        <v>0.295420327866947</v>
      </c>
    </row>
    <row r="1172" spans="3:3" x14ac:dyDescent="0.3">
      <c r="C1172">
        <v>0.34934748494054702</v>
      </c>
    </row>
    <row r="1173" spans="3:3" x14ac:dyDescent="0.3">
      <c r="C1173">
        <v>0.64713290154115199</v>
      </c>
    </row>
    <row r="1174" spans="3:3" x14ac:dyDescent="0.3">
      <c r="C1174">
        <v>0.52222396053360298</v>
      </c>
    </row>
    <row r="1175" spans="3:3" x14ac:dyDescent="0.3">
      <c r="C1175">
        <v>0.53994393700700005</v>
      </c>
    </row>
    <row r="1176" spans="3:3" x14ac:dyDescent="0.3">
      <c r="C1176">
        <v>0.42658491057689601</v>
      </c>
    </row>
    <row r="1177" spans="3:3" x14ac:dyDescent="0.3">
      <c r="C1177">
        <v>0.61370844700901495</v>
      </c>
    </row>
    <row r="1178" spans="3:3" x14ac:dyDescent="0.3">
      <c r="C1178">
        <v>0.44363630722886699</v>
      </c>
    </row>
    <row r="1179" spans="3:3" x14ac:dyDescent="0.3">
      <c r="C1179">
        <v>0.66027944310934295</v>
      </c>
    </row>
    <row r="1180" spans="3:3" x14ac:dyDescent="0.3">
      <c r="C1180">
        <v>0.52448525807768698</v>
      </c>
    </row>
    <row r="1181" spans="3:3" x14ac:dyDescent="0.3">
      <c r="C1181">
        <v>0.73500723381515198</v>
      </c>
    </row>
    <row r="1182" spans="3:3" x14ac:dyDescent="0.3">
      <c r="C1182">
        <v>0.58955710507805403</v>
      </c>
    </row>
    <row r="1183" spans="3:3" x14ac:dyDescent="0.3">
      <c r="C1183">
        <v>0.710566861790908</v>
      </c>
    </row>
    <row r="1184" spans="3:3" x14ac:dyDescent="0.3">
      <c r="C1184">
        <v>0.65988342274411305</v>
      </c>
    </row>
    <row r="1185" spans="3:3" x14ac:dyDescent="0.3">
      <c r="C1185">
        <v>0.53419100084822202</v>
      </c>
    </row>
    <row r="1186" spans="3:3" x14ac:dyDescent="0.3">
      <c r="C1186">
        <v>0.480279697151754</v>
      </c>
    </row>
    <row r="1187" spans="3:3" x14ac:dyDescent="0.3">
      <c r="C1187">
        <v>0.71144485101641897</v>
      </c>
    </row>
    <row r="1188" spans="3:3" x14ac:dyDescent="0.3">
      <c r="C1188">
        <v>0.50329402449932603</v>
      </c>
    </row>
    <row r="1189" spans="3:3" x14ac:dyDescent="0.3">
      <c r="C1189">
        <v>0.52952654422509404</v>
      </c>
    </row>
    <row r="1190" spans="3:3" x14ac:dyDescent="0.3">
      <c r="C1190">
        <v>0.601062189966869</v>
      </c>
    </row>
    <row r="1191" spans="3:3" x14ac:dyDescent="0.3">
      <c r="C1191">
        <v>0.49119479322394999</v>
      </c>
    </row>
    <row r="1192" spans="3:3" x14ac:dyDescent="0.3">
      <c r="C1192">
        <v>0.60843141768337405</v>
      </c>
    </row>
    <row r="1193" spans="3:3" x14ac:dyDescent="0.3">
      <c r="C1193">
        <v>0.54384437991061596</v>
      </c>
    </row>
    <row r="1194" spans="3:3" x14ac:dyDescent="0.3">
      <c r="C1194">
        <v>0.39314931331472802</v>
      </c>
    </row>
    <row r="1195" spans="3:3" x14ac:dyDescent="0.3">
      <c r="C1195">
        <v>0.69021168299248903</v>
      </c>
    </row>
    <row r="1196" spans="3:3" x14ac:dyDescent="0.3">
      <c r="C1196">
        <v>0.431846442830365</v>
      </c>
    </row>
    <row r="1197" spans="3:3" x14ac:dyDescent="0.3">
      <c r="C1197">
        <v>0.591979589716912</v>
      </c>
    </row>
    <row r="1198" spans="3:3" x14ac:dyDescent="0.3">
      <c r="C1198">
        <v>0.65449814705162701</v>
      </c>
    </row>
    <row r="1199" spans="3:3" x14ac:dyDescent="0.3">
      <c r="C1199">
        <v>0.52652884915221798</v>
      </c>
    </row>
    <row r="1200" spans="3:3" x14ac:dyDescent="0.3">
      <c r="C1200">
        <v>0.71763258089717796</v>
      </c>
    </row>
    <row r="1201" spans="3:3" x14ac:dyDescent="0.3">
      <c r="C1201">
        <v>0.34476926890559301</v>
      </c>
    </row>
    <row r="1202" spans="3:3" x14ac:dyDescent="0.3">
      <c r="C1202">
        <v>0.50605882556630599</v>
      </c>
    </row>
    <row r="1203" spans="3:3" x14ac:dyDescent="0.3">
      <c r="C1203">
        <v>0.34683545625164403</v>
      </c>
    </row>
    <row r="1204" spans="3:3" x14ac:dyDescent="0.3">
      <c r="C1204">
        <v>0.58660769530115697</v>
      </c>
    </row>
    <row r="1205" spans="3:3" x14ac:dyDescent="0.3">
      <c r="C1205">
        <v>0.63279338654248996</v>
      </c>
    </row>
    <row r="1206" spans="3:3" x14ac:dyDescent="0.3">
      <c r="C1206">
        <v>0.67473614089120504</v>
      </c>
    </row>
    <row r="1207" spans="3:3" x14ac:dyDescent="0.3">
      <c r="C1207">
        <v>0.388482924843843</v>
      </c>
    </row>
    <row r="1208" spans="3:3" x14ac:dyDescent="0.3">
      <c r="C1208">
        <v>0.65563705007408901</v>
      </c>
    </row>
    <row r="1209" spans="3:3" x14ac:dyDescent="0.3">
      <c r="C1209">
        <v>0.57991600547281696</v>
      </c>
    </row>
    <row r="1210" spans="3:3" x14ac:dyDescent="0.3">
      <c r="C1210">
        <v>0.60116294498979495</v>
      </c>
    </row>
    <row r="1211" spans="3:3" x14ac:dyDescent="0.3">
      <c r="C1211">
        <v>0.62401810973159699</v>
      </c>
    </row>
    <row r="1212" spans="3:3" x14ac:dyDescent="0.3">
      <c r="C1212">
        <v>0.547049454789168</v>
      </c>
    </row>
    <row r="1213" spans="3:3" x14ac:dyDescent="0.3">
      <c r="C1213">
        <v>0.62195387381808998</v>
      </c>
    </row>
    <row r="1214" spans="3:3" x14ac:dyDescent="0.3">
      <c r="C1214">
        <v>0.36742187003399801</v>
      </c>
    </row>
    <row r="1215" spans="3:3" x14ac:dyDescent="0.3">
      <c r="C1215">
        <v>0.684726001908602</v>
      </c>
    </row>
    <row r="1216" spans="3:3" x14ac:dyDescent="0.3">
      <c r="C1216">
        <v>0.34921456572444298</v>
      </c>
    </row>
    <row r="1217" spans="3:3" x14ac:dyDescent="0.3">
      <c r="C1217">
        <v>0.53202117215393896</v>
      </c>
    </row>
    <row r="1218" spans="3:3" x14ac:dyDescent="0.3">
      <c r="C1218">
        <v>0.566160567996282</v>
      </c>
    </row>
    <row r="1219" spans="3:3" x14ac:dyDescent="0.3">
      <c r="C1219">
        <v>0.37521637386121698</v>
      </c>
    </row>
    <row r="1220" spans="3:3" x14ac:dyDescent="0.3">
      <c r="C1220">
        <v>0.29768439871831498</v>
      </c>
    </row>
    <row r="1221" spans="3:3" x14ac:dyDescent="0.3">
      <c r="C1221">
        <v>0.46032465297263297</v>
      </c>
    </row>
    <row r="1222" spans="3:3" x14ac:dyDescent="0.3">
      <c r="C1222">
        <v>0.40490439521767602</v>
      </c>
    </row>
    <row r="1223" spans="3:3" x14ac:dyDescent="0.3">
      <c r="C1223">
        <v>0.59936779788859995</v>
      </c>
    </row>
    <row r="1224" spans="3:3" x14ac:dyDescent="0.3">
      <c r="C1224">
        <v>0.74357755835696704</v>
      </c>
    </row>
    <row r="1225" spans="3:3" x14ac:dyDescent="0.3">
      <c r="C1225">
        <v>0.64594392431687997</v>
      </c>
    </row>
    <row r="1226" spans="3:3" x14ac:dyDescent="0.3">
      <c r="C1226">
        <v>0.48426799735739401</v>
      </c>
    </row>
    <row r="1227" spans="3:3" x14ac:dyDescent="0.3">
      <c r="C1227">
        <v>0.43667137782515703</v>
      </c>
    </row>
    <row r="1228" spans="3:3" x14ac:dyDescent="0.3">
      <c r="C1228">
        <v>0.368481656496568</v>
      </c>
    </row>
    <row r="1229" spans="3:3" x14ac:dyDescent="0.3">
      <c r="C1229">
        <v>0.48376818127194199</v>
      </c>
    </row>
    <row r="1230" spans="3:3" x14ac:dyDescent="0.3">
      <c r="C1230">
        <v>0.51942938340737599</v>
      </c>
    </row>
    <row r="1231" spans="3:3" x14ac:dyDescent="0.3">
      <c r="C1231">
        <v>0.55892117794915996</v>
      </c>
    </row>
    <row r="1232" spans="3:3" x14ac:dyDescent="0.3">
      <c r="C1232">
        <v>0.58415776835514799</v>
      </c>
    </row>
    <row r="1233" spans="3:3" x14ac:dyDescent="0.3">
      <c r="C1233">
        <v>0.33839795460033301</v>
      </c>
    </row>
    <row r="1234" spans="3:3" x14ac:dyDescent="0.3">
      <c r="C1234">
        <v>0.50086116480321297</v>
      </c>
    </row>
    <row r="1235" spans="3:3" x14ac:dyDescent="0.3">
      <c r="C1235">
        <v>0.59336661669850299</v>
      </c>
    </row>
    <row r="1236" spans="3:3" x14ac:dyDescent="0.3">
      <c r="C1236">
        <v>0.73398372810387302</v>
      </c>
    </row>
    <row r="1237" spans="3:3" x14ac:dyDescent="0.3">
      <c r="C1237">
        <v>0.64000189950594999</v>
      </c>
    </row>
    <row r="1238" spans="3:3" x14ac:dyDescent="0.3">
      <c r="C1238">
        <v>0.59923885805506605</v>
      </c>
    </row>
    <row r="1239" spans="3:3" x14ac:dyDescent="0.3">
      <c r="C1239">
        <v>0.62556334460751395</v>
      </c>
    </row>
    <row r="1240" spans="3:3" x14ac:dyDescent="0.3">
      <c r="C1240">
        <v>0.66267512367967496</v>
      </c>
    </row>
    <row r="1241" spans="3:3" x14ac:dyDescent="0.3">
      <c r="C1241">
        <v>0.53041840610784496</v>
      </c>
    </row>
    <row r="1242" spans="3:3" x14ac:dyDescent="0.3">
      <c r="C1242">
        <v>0.49477519243324503</v>
      </c>
    </row>
    <row r="1243" spans="3:3" x14ac:dyDescent="0.3">
      <c r="C1243">
        <v>0.64700028324715797</v>
      </c>
    </row>
    <row r="1244" spans="3:3" x14ac:dyDescent="0.3">
      <c r="C1244">
        <v>0.57991492685378498</v>
      </c>
    </row>
    <row r="1245" spans="3:3" x14ac:dyDescent="0.3">
      <c r="C1245">
        <v>0.53736165839535099</v>
      </c>
    </row>
    <row r="1246" spans="3:3" x14ac:dyDescent="0.3">
      <c r="C1246">
        <v>0.39401874541278098</v>
      </c>
    </row>
    <row r="1247" spans="3:3" x14ac:dyDescent="0.3">
      <c r="C1247">
        <v>0.60980981225710595</v>
      </c>
    </row>
    <row r="1248" spans="3:3" x14ac:dyDescent="0.3">
      <c r="C1248">
        <v>0.671007337901385</v>
      </c>
    </row>
    <row r="1249" spans="3:3" x14ac:dyDescent="0.3">
      <c r="C1249">
        <v>0.48436018815459497</v>
      </c>
    </row>
    <row r="1250" spans="3:3" x14ac:dyDescent="0.3">
      <c r="C1250">
        <v>0.45154295045592102</v>
      </c>
    </row>
    <row r="1251" spans="3:3" x14ac:dyDescent="0.3">
      <c r="C1251">
        <v>0.541586003479127</v>
      </c>
    </row>
    <row r="1252" spans="3:3" x14ac:dyDescent="0.3">
      <c r="C1252">
        <v>0.60663415041511404</v>
      </c>
    </row>
    <row r="1253" spans="3:3" x14ac:dyDescent="0.3">
      <c r="C1253">
        <v>0.71776328274059498</v>
      </c>
    </row>
    <row r="1254" spans="3:3" x14ac:dyDescent="0.3">
      <c r="C1254">
        <v>0.29623911728916802</v>
      </c>
    </row>
    <row r="1255" spans="3:3" x14ac:dyDescent="0.3">
      <c r="C1255">
        <v>0.69984708011305297</v>
      </c>
    </row>
    <row r="1256" spans="3:3" x14ac:dyDescent="0.3">
      <c r="C1256">
        <v>0.38029865148601499</v>
      </c>
    </row>
    <row r="1257" spans="3:3" x14ac:dyDescent="0.3">
      <c r="C1257">
        <v>0.64432751385629505</v>
      </c>
    </row>
    <row r="1258" spans="3:3" x14ac:dyDescent="0.3">
      <c r="C1258">
        <v>0.66576763604070699</v>
      </c>
    </row>
    <row r="1259" spans="3:3" x14ac:dyDescent="0.3">
      <c r="C1259">
        <v>0.39552756596650901</v>
      </c>
    </row>
    <row r="1260" spans="3:3" x14ac:dyDescent="0.3">
      <c r="C1260">
        <v>0.55264362937536804</v>
      </c>
    </row>
    <row r="1261" spans="3:3" x14ac:dyDescent="0.3">
      <c r="C1261">
        <v>0.619217355963122</v>
      </c>
    </row>
    <row r="1262" spans="3:3" x14ac:dyDescent="0.3">
      <c r="C1262">
        <v>0.51338866810418504</v>
      </c>
    </row>
    <row r="1263" spans="3:3" x14ac:dyDescent="0.3">
      <c r="C1263">
        <v>0.67143013400198404</v>
      </c>
    </row>
    <row r="1264" spans="3:3" x14ac:dyDescent="0.3">
      <c r="C1264">
        <v>0.556737797857076</v>
      </c>
    </row>
    <row r="1265" spans="3:3" x14ac:dyDescent="0.3">
      <c r="C1265">
        <v>0.51833918094922404</v>
      </c>
    </row>
    <row r="1266" spans="3:3" x14ac:dyDescent="0.3">
      <c r="C1266">
        <v>0.61229988191238205</v>
      </c>
    </row>
    <row r="1267" spans="3:3" x14ac:dyDescent="0.3">
      <c r="C1267">
        <v>0.70659952211569599</v>
      </c>
    </row>
    <row r="1268" spans="3:3" x14ac:dyDescent="0.3">
      <c r="C1268">
        <v>0.59964615667627896</v>
      </c>
    </row>
    <row r="1269" spans="3:3" x14ac:dyDescent="0.3">
      <c r="C1269">
        <v>0.68036353754991896</v>
      </c>
    </row>
    <row r="1270" spans="3:3" x14ac:dyDescent="0.3">
      <c r="C1270">
        <v>0.63154767311471105</v>
      </c>
    </row>
    <row r="1271" spans="3:3" x14ac:dyDescent="0.3">
      <c r="C1271">
        <v>0.69145747190557705</v>
      </c>
    </row>
    <row r="1272" spans="3:3" x14ac:dyDescent="0.3">
      <c r="C1272">
        <v>0.53550935280027101</v>
      </c>
    </row>
    <row r="1273" spans="3:3" x14ac:dyDescent="0.3">
      <c r="C1273">
        <v>0.51220368093778301</v>
      </c>
    </row>
    <row r="1274" spans="3:3" x14ac:dyDescent="0.3">
      <c r="C1274">
        <v>0.53825922095157197</v>
      </c>
    </row>
    <row r="1275" spans="3:3" x14ac:dyDescent="0.3">
      <c r="C1275">
        <v>0.62275455553230097</v>
      </c>
    </row>
    <row r="1276" spans="3:3" x14ac:dyDescent="0.3">
      <c r="C1276">
        <v>0.69843047128527203</v>
      </c>
    </row>
    <row r="1277" spans="3:3" x14ac:dyDescent="0.3">
      <c r="C1277">
        <v>0.49618997317908498</v>
      </c>
    </row>
    <row r="1278" spans="3:3" x14ac:dyDescent="0.3">
      <c r="C1278">
        <v>0.719483329427551</v>
      </c>
    </row>
    <row r="1279" spans="3:3" x14ac:dyDescent="0.3">
      <c r="C1279">
        <v>0.68687006030382902</v>
      </c>
    </row>
    <row r="1280" spans="3:3" x14ac:dyDescent="0.3">
      <c r="C1280">
        <v>0.63232663354184304</v>
      </c>
    </row>
    <row r="1281" spans="3:3" x14ac:dyDescent="0.3">
      <c r="C1281">
        <v>0.70500718738479495</v>
      </c>
    </row>
    <row r="1282" spans="3:3" x14ac:dyDescent="0.3">
      <c r="C1282">
        <v>0.48844441880830403</v>
      </c>
    </row>
    <row r="1283" spans="3:3" x14ac:dyDescent="0.3">
      <c r="C1283">
        <v>0.59215555372423401</v>
      </c>
    </row>
    <row r="1284" spans="3:3" x14ac:dyDescent="0.3">
      <c r="C1284">
        <v>0.56921319828350903</v>
      </c>
    </row>
    <row r="1285" spans="3:3" x14ac:dyDescent="0.3">
      <c r="C1285">
        <v>0.50931674608023603</v>
      </c>
    </row>
    <row r="1286" spans="3:3" x14ac:dyDescent="0.3">
      <c r="C1286">
        <v>0.298285740825942</v>
      </c>
    </row>
    <row r="1287" spans="3:3" x14ac:dyDescent="0.3">
      <c r="C1287">
        <v>0.525062261012055</v>
      </c>
    </row>
    <row r="1288" spans="3:3" x14ac:dyDescent="0.3">
      <c r="C1288">
        <v>0.53828005172263005</v>
      </c>
    </row>
    <row r="1289" spans="3:3" x14ac:dyDescent="0.3">
      <c r="C1289">
        <v>0.53156704780539199</v>
      </c>
    </row>
    <row r="1290" spans="3:3" x14ac:dyDescent="0.3">
      <c r="C1290">
        <v>0.44860345357125497</v>
      </c>
    </row>
    <row r="1291" spans="3:3" x14ac:dyDescent="0.3">
      <c r="C1291">
        <v>0.56820573560676502</v>
      </c>
    </row>
    <row r="1292" spans="3:3" x14ac:dyDescent="0.3">
      <c r="C1292">
        <v>0.62096322068005205</v>
      </c>
    </row>
    <row r="1293" spans="3:3" x14ac:dyDescent="0.3">
      <c r="C1293">
        <v>0.32861916367663202</v>
      </c>
    </row>
    <row r="1294" spans="3:3" x14ac:dyDescent="0.3">
      <c r="C1294">
        <v>0.53884633137276094</v>
      </c>
    </row>
    <row r="1295" spans="3:3" x14ac:dyDescent="0.3">
      <c r="C1295">
        <v>0.57680495177414803</v>
      </c>
    </row>
    <row r="1296" spans="3:3" x14ac:dyDescent="0.3">
      <c r="C1296">
        <v>0.34265974029946999</v>
      </c>
    </row>
    <row r="1297" spans="3:3" x14ac:dyDescent="0.3">
      <c r="C1297">
        <v>0.55366682617620899</v>
      </c>
    </row>
    <row r="1298" spans="3:3" x14ac:dyDescent="0.3">
      <c r="C1298">
        <v>0.65126021705380799</v>
      </c>
    </row>
    <row r="1299" spans="3:3" x14ac:dyDescent="0.3">
      <c r="C1299">
        <v>0.41790289325221402</v>
      </c>
    </row>
    <row r="1300" spans="3:3" x14ac:dyDescent="0.3">
      <c r="C1300">
        <v>0.68047421068089198</v>
      </c>
    </row>
    <row r="1301" spans="3:3" x14ac:dyDescent="0.3">
      <c r="C1301">
        <v>0.62335632016499498</v>
      </c>
    </row>
    <row r="1302" spans="3:3" x14ac:dyDescent="0.3">
      <c r="C1302">
        <v>0.24421635390858101</v>
      </c>
    </row>
    <row r="1303" spans="3:3" x14ac:dyDescent="0.3">
      <c r="C1303">
        <v>0.63921151582235702</v>
      </c>
    </row>
    <row r="1304" spans="3:3" x14ac:dyDescent="0.3">
      <c r="C1304">
        <v>0.68880983798494599</v>
      </c>
    </row>
    <row r="1305" spans="3:3" x14ac:dyDescent="0.3">
      <c r="C1305">
        <v>0.39034941175855298</v>
      </c>
    </row>
    <row r="1306" spans="3:3" x14ac:dyDescent="0.3">
      <c r="C1306">
        <v>0.79783672778019099</v>
      </c>
    </row>
    <row r="1307" spans="3:3" x14ac:dyDescent="0.3">
      <c r="C1307">
        <v>0.56272801431859498</v>
      </c>
    </row>
    <row r="1308" spans="3:3" x14ac:dyDescent="0.3">
      <c r="C1308">
        <v>0.41280259603444802</v>
      </c>
    </row>
    <row r="1309" spans="3:3" x14ac:dyDescent="0.3">
      <c r="C1309">
        <v>0.46824816469256803</v>
      </c>
    </row>
    <row r="1310" spans="3:3" x14ac:dyDescent="0.3">
      <c r="C1310">
        <v>0.53658221397785399</v>
      </c>
    </row>
    <row r="1311" spans="3:3" x14ac:dyDescent="0.3">
      <c r="C1311">
        <v>0.73955914985132498</v>
      </c>
    </row>
    <row r="1312" spans="3:3" x14ac:dyDescent="0.3">
      <c r="C1312">
        <v>0.73495146051230098</v>
      </c>
    </row>
    <row r="1313" spans="3:3" x14ac:dyDescent="0.3">
      <c r="C1313">
        <v>0.54579317765086699</v>
      </c>
    </row>
    <row r="1314" spans="3:3" x14ac:dyDescent="0.3">
      <c r="C1314">
        <v>0.60999262500677498</v>
      </c>
    </row>
    <row r="1315" spans="3:3" x14ac:dyDescent="0.3">
      <c r="C1315">
        <v>0.48892962951881003</v>
      </c>
    </row>
    <row r="1316" spans="3:3" x14ac:dyDescent="0.3">
      <c r="C1316">
        <v>0.378791159423438</v>
      </c>
    </row>
    <row r="1317" spans="3:3" x14ac:dyDescent="0.3">
      <c r="C1317">
        <v>0.31575752879666802</v>
      </c>
    </row>
    <row r="1318" spans="3:3" x14ac:dyDescent="0.3">
      <c r="C1318">
        <v>0.42231399264533998</v>
      </c>
    </row>
    <row r="1319" spans="3:3" x14ac:dyDescent="0.3">
      <c r="C1319">
        <v>0.49512454878008999</v>
      </c>
    </row>
    <row r="1320" spans="3:3" x14ac:dyDescent="0.3">
      <c r="C1320">
        <v>0.53371081534767195</v>
      </c>
    </row>
    <row r="1321" spans="3:3" x14ac:dyDescent="0.3">
      <c r="C1321">
        <v>0.25731728968301398</v>
      </c>
    </row>
    <row r="1322" spans="3:3" x14ac:dyDescent="0.3">
      <c r="C1322">
        <v>0.60692642171158495</v>
      </c>
    </row>
    <row r="1323" spans="3:3" x14ac:dyDescent="0.3">
      <c r="C1323">
        <v>0.36033757267670702</v>
      </c>
    </row>
    <row r="1324" spans="3:3" x14ac:dyDescent="0.3">
      <c r="C1324">
        <v>0.453742577469466</v>
      </c>
    </row>
    <row r="1325" spans="3:3" x14ac:dyDescent="0.3">
      <c r="C1325">
        <v>0.44254582127320202</v>
      </c>
    </row>
    <row r="1326" spans="3:3" x14ac:dyDescent="0.3">
      <c r="C1326">
        <v>0.45034221120627799</v>
      </c>
    </row>
    <row r="1327" spans="3:3" x14ac:dyDescent="0.3">
      <c r="C1327">
        <v>0.401590287736517</v>
      </c>
    </row>
    <row r="1328" spans="3:3" x14ac:dyDescent="0.3">
      <c r="C1328">
        <v>0.70343379665955297</v>
      </c>
    </row>
    <row r="1329" spans="3:3" x14ac:dyDescent="0.3">
      <c r="C1329">
        <v>0.66164806697608403</v>
      </c>
    </row>
    <row r="1330" spans="3:3" x14ac:dyDescent="0.3">
      <c r="C1330">
        <v>0.491334362372776</v>
      </c>
    </row>
    <row r="1331" spans="3:3" x14ac:dyDescent="0.3">
      <c r="C1331">
        <v>0.50458450546793998</v>
      </c>
    </row>
    <row r="1332" spans="3:3" x14ac:dyDescent="0.3">
      <c r="C1332">
        <v>0.43403267418581298</v>
      </c>
    </row>
    <row r="1333" spans="3:3" x14ac:dyDescent="0.3">
      <c r="C1333">
        <v>0.401338741527835</v>
      </c>
    </row>
    <row r="1334" spans="3:3" x14ac:dyDescent="0.3">
      <c r="C1334">
        <v>0.606026696065603</v>
      </c>
    </row>
    <row r="1335" spans="3:3" x14ac:dyDescent="0.3">
      <c r="C1335">
        <v>0.54635397674356101</v>
      </c>
    </row>
    <row r="1336" spans="3:3" x14ac:dyDescent="0.3">
      <c r="C1336">
        <v>0.58491750882131099</v>
      </c>
    </row>
    <row r="1337" spans="3:3" x14ac:dyDescent="0.3">
      <c r="C1337">
        <v>0.52329309512552802</v>
      </c>
    </row>
    <row r="1338" spans="3:3" x14ac:dyDescent="0.3">
      <c r="C1338">
        <v>0.46739566048071102</v>
      </c>
    </row>
    <row r="1339" spans="3:3" x14ac:dyDescent="0.3">
      <c r="C1339">
        <v>0.616957590798213</v>
      </c>
    </row>
    <row r="1340" spans="3:3" x14ac:dyDescent="0.3">
      <c r="C1340">
        <v>0.53836941859575405</v>
      </c>
    </row>
    <row r="1341" spans="3:3" x14ac:dyDescent="0.3">
      <c r="C1341">
        <v>0.74244069579246297</v>
      </c>
    </row>
    <row r="1342" spans="3:3" x14ac:dyDescent="0.3">
      <c r="C1342">
        <v>0.51281383488848398</v>
      </c>
    </row>
    <row r="1343" spans="3:3" x14ac:dyDescent="0.3">
      <c r="C1343">
        <v>0.65136791807000705</v>
      </c>
    </row>
    <row r="1344" spans="3:3" x14ac:dyDescent="0.3">
      <c r="C1344">
        <v>0.497746328255808</v>
      </c>
    </row>
    <row r="1345" spans="3:3" x14ac:dyDescent="0.3">
      <c r="C1345">
        <v>0.47155553984954202</v>
      </c>
    </row>
    <row r="1346" spans="3:3" x14ac:dyDescent="0.3">
      <c r="C1346">
        <v>0.61476542232432596</v>
      </c>
    </row>
    <row r="1347" spans="3:3" x14ac:dyDescent="0.3">
      <c r="C1347">
        <v>0.56762234924927402</v>
      </c>
    </row>
    <row r="1348" spans="3:3" x14ac:dyDescent="0.3">
      <c r="C1348">
        <v>0.53954808625183404</v>
      </c>
    </row>
    <row r="1349" spans="3:3" x14ac:dyDescent="0.3">
      <c r="C1349">
        <v>0.71180140684094595</v>
      </c>
    </row>
    <row r="1350" spans="3:3" x14ac:dyDescent="0.3">
      <c r="C1350">
        <v>0.48148292605370901</v>
      </c>
    </row>
    <row r="1351" spans="3:3" x14ac:dyDescent="0.3">
      <c r="C1351">
        <v>0.52442159408294997</v>
      </c>
    </row>
    <row r="1352" spans="3:3" x14ac:dyDescent="0.3">
      <c r="C1352">
        <v>0.57982611612954604</v>
      </c>
    </row>
    <row r="1353" spans="3:3" x14ac:dyDescent="0.3">
      <c r="C1353">
        <v>0.62230073791265395</v>
      </c>
    </row>
    <row r="1354" spans="3:3" x14ac:dyDescent="0.3">
      <c r="C1354">
        <v>0.65569549300949603</v>
      </c>
    </row>
    <row r="1355" spans="3:3" x14ac:dyDescent="0.3">
      <c r="C1355">
        <v>0.54598961244894895</v>
      </c>
    </row>
    <row r="1356" spans="3:3" x14ac:dyDescent="0.3">
      <c r="C1356">
        <v>0.63839099993826098</v>
      </c>
    </row>
    <row r="1357" spans="3:3" x14ac:dyDescent="0.3">
      <c r="C1357">
        <v>0.646643416154979</v>
      </c>
    </row>
    <row r="1358" spans="3:3" x14ac:dyDescent="0.3">
      <c r="C1358">
        <v>0.56895993776875697</v>
      </c>
    </row>
    <row r="1359" spans="3:3" x14ac:dyDescent="0.3">
      <c r="C1359">
        <v>0.47383096989648499</v>
      </c>
    </row>
    <row r="1360" spans="3:3" x14ac:dyDescent="0.3">
      <c r="C1360">
        <v>0.64577847340102301</v>
      </c>
    </row>
    <row r="1361" spans="3:3" x14ac:dyDescent="0.3">
      <c r="C1361">
        <v>0.33813801768527701</v>
      </c>
    </row>
    <row r="1362" spans="3:3" x14ac:dyDescent="0.3">
      <c r="C1362">
        <v>0.65464327456022697</v>
      </c>
    </row>
    <row r="1363" spans="3:3" x14ac:dyDescent="0.3">
      <c r="C1363">
        <v>0.57908631226611995</v>
      </c>
    </row>
    <row r="1364" spans="3:3" x14ac:dyDescent="0.3">
      <c r="C1364">
        <v>0.70076542356733096</v>
      </c>
    </row>
    <row r="1365" spans="3:3" x14ac:dyDescent="0.3">
      <c r="C1365">
        <v>0.40924821446329201</v>
      </c>
    </row>
    <row r="1366" spans="3:3" x14ac:dyDescent="0.3">
      <c r="C1366">
        <v>0.43372635276872201</v>
      </c>
    </row>
    <row r="1367" spans="3:3" x14ac:dyDescent="0.3">
      <c r="C1367">
        <v>0.76804656599093102</v>
      </c>
    </row>
    <row r="1368" spans="3:3" x14ac:dyDescent="0.3">
      <c r="C1368">
        <v>0.61267441238279297</v>
      </c>
    </row>
    <row r="1369" spans="3:3" x14ac:dyDescent="0.3">
      <c r="C1369">
        <v>0.57640770956766396</v>
      </c>
    </row>
    <row r="1370" spans="3:3" x14ac:dyDescent="0.3">
      <c r="C1370">
        <v>0.38003938168059598</v>
      </c>
    </row>
    <row r="1371" spans="3:3" x14ac:dyDescent="0.3">
      <c r="C1371">
        <v>0.53544399022938904</v>
      </c>
    </row>
    <row r="1372" spans="3:3" x14ac:dyDescent="0.3">
      <c r="C1372">
        <v>0.53859759819679498</v>
      </c>
    </row>
    <row r="1373" spans="3:3" x14ac:dyDescent="0.3">
      <c r="C1373">
        <v>0.40452804673437898</v>
      </c>
    </row>
    <row r="1374" spans="3:3" x14ac:dyDescent="0.3">
      <c r="C1374">
        <v>0.38804683396974299</v>
      </c>
    </row>
    <row r="1375" spans="3:3" x14ac:dyDescent="0.3">
      <c r="C1375">
        <v>0.68230150750277996</v>
      </c>
    </row>
    <row r="1376" spans="3:3" x14ac:dyDescent="0.3">
      <c r="C1376">
        <v>0.39957810322617698</v>
      </c>
    </row>
    <row r="1377" spans="3:3" x14ac:dyDescent="0.3">
      <c r="C1377">
        <v>0.69498207459891503</v>
      </c>
    </row>
    <row r="1378" spans="3:3" x14ac:dyDescent="0.3">
      <c r="C1378">
        <v>0.49504899241407702</v>
      </c>
    </row>
    <row r="1379" spans="3:3" x14ac:dyDescent="0.3">
      <c r="C1379">
        <v>0.46165990019449399</v>
      </c>
    </row>
    <row r="1380" spans="3:3" x14ac:dyDescent="0.3">
      <c r="C1380">
        <v>0.63551032271437102</v>
      </c>
    </row>
    <row r="1381" spans="3:3" x14ac:dyDescent="0.3">
      <c r="C1381">
        <v>0.51879843661740899</v>
      </c>
    </row>
    <row r="1382" spans="3:3" x14ac:dyDescent="0.3">
      <c r="C1382">
        <v>0.73783906976931501</v>
      </c>
    </row>
    <row r="1383" spans="3:3" x14ac:dyDescent="0.3">
      <c r="C1383">
        <v>0.50733044531164295</v>
      </c>
    </row>
    <row r="1384" spans="3:3" x14ac:dyDescent="0.3">
      <c r="C1384">
        <v>0.3668636512756</v>
      </c>
    </row>
    <row r="1385" spans="3:3" x14ac:dyDescent="0.3">
      <c r="C1385">
        <v>0.54985586657770402</v>
      </c>
    </row>
    <row r="1386" spans="3:3" x14ac:dyDescent="0.3">
      <c r="C1386">
        <v>0.36494925056046701</v>
      </c>
    </row>
    <row r="1387" spans="3:3" x14ac:dyDescent="0.3">
      <c r="C1387">
        <v>0.50130010556871096</v>
      </c>
    </row>
    <row r="1388" spans="3:3" x14ac:dyDescent="0.3">
      <c r="C1388">
        <v>0.76594319602479999</v>
      </c>
    </row>
    <row r="1389" spans="3:3" x14ac:dyDescent="0.3">
      <c r="C1389">
        <v>0.65346249027706604</v>
      </c>
    </row>
    <row r="1390" spans="3:3" x14ac:dyDescent="0.3">
      <c r="C1390">
        <v>0.48344736123457999</v>
      </c>
    </row>
    <row r="1391" spans="3:3" x14ac:dyDescent="0.3">
      <c r="C1391">
        <v>0.58402937784167197</v>
      </c>
    </row>
    <row r="1392" spans="3:3" x14ac:dyDescent="0.3">
      <c r="C1392">
        <v>0.408601504658748</v>
      </c>
    </row>
    <row r="1393" spans="3:3" x14ac:dyDescent="0.3">
      <c r="C1393">
        <v>0.62211492921576295</v>
      </c>
    </row>
    <row r="1394" spans="3:3" x14ac:dyDescent="0.3">
      <c r="C1394">
        <v>0.63227881757147397</v>
      </c>
    </row>
    <row r="1395" spans="3:3" x14ac:dyDescent="0.3">
      <c r="C1395">
        <v>0.59817838311764404</v>
      </c>
    </row>
    <row r="1396" spans="3:3" x14ac:dyDescent="0.3">
      <c r="C1396">
        <v>0.66584371205133597</v>
      </c>
    </row>
    <row r="1397" spans="3:3" x14ac:dyDescent="0.3">
      <c r="C1397">
        <v>0.47524314660736999</v>
      </c>
    </row>
    <row r="1398" spans="3:3" x14ac:dyDescent="0.3">
      <c r="C1398">
        <v>0.54356628651553196</v>
      </c>
    </row>
    <row r="1399" spans="3:3" x14ac:dyDescent="0.3">
      <c r="C1399">
        <v>0.459362223712523</v>
      </c>
    </row>
    <row r="1400" spans="3:3" x14ac:dyDescent="0.3">
      <c r="C1400">
        <v>0.55507324757566501</v>
      </c>
    </row>
    <row r="1401" spans="3:3" x14ac:dyDescent="0.3">
      <c r="C1401">
        <v>0.41765739682142</v>
      </c>
    </row>
    <row r="1402" spans="3:3" x14ac:dyDescent="0.3">
      <c r="C1402">
        <v>0.38348032355511802</v>
      </c>
    </row>
    <row r="1403" spans="3:3" x14ac:dyDescent="0.3">
      <c r="C1403">
        <v>0.45417159066571</v>
      </c>
    </row>
    <row r="1404" spans="3:3" x14ac:dyDescent="0.3">
      <c r="C1404">
        <v>0.54208231461911704</v>
      </c>
    </row>
    <row r="1405" spans="3:3" x14ac:dyDescent="0.3">
      <c r="C1405">
        <v>0.31115854104298502</v>
      </c>
    </row>
    <row r="1406" spans="3:3" x14ac:dyDescent="0.3">
      <c r="C1406">
        <v>0.525372611130836</v>
      </c>
    </row>
    <row r="1407" spans="3:3" x14ac:dyDescent="0.3">
      <c r="C1407">
        <v>0.59411808730817195</v>
      </c>
    </row>
    <row r="1408" spans="3:3" x14ac:dyDescent="0.3">
      <c r="C1408">
        <v>0.64796403669480596</v>
      </c>
    </row>
    <row r="1409" spans="3:3" x14ac:dyDescent="0.3">
      <c r="C1409">
        <v>0.63616940512400599</v>
      </c>
    </row>
    <row r="1410" spans="3:3" x14ac:dyDescent="0.3">
      <c r="C1410">
        <v>0.56958424721694001</v>
      </c>
    </row>
    <row r="1411" spans="3:3" x14ac:dyDescent="0.3">
      <c r="C1411">
        <v>0.404115991354632</v>
      </c>
    </row>
    <row r="1412" spans="3:3" x14ac:dyDescent="0.3">
      <c r="C1412">
        <v>0.37465736825435703</v>
      </c>
    </row>
    <row r="1413" spans="3:3" x14ac:dyDescent="0.3">
      <c r="C1413">
        <v>0.35304283759402</v>
      </c>
    </row>
    <row r="1414" spans="3:3" x14ac:dyDescent="0.3">
      <c r="C1414">
        <v>0.67880083461007201</v>
      </c>
    </row>
    <row r="1415" spans="3:3" x14ac:dyDescent="0.3">
      <c r="C1415">
        <v>0.43023148360496299</v>
      </c>
    </row>
    <row r="1416" spans="3:3" x14ac:dyDescent="0.3">
      <c r="C1416">
        <v>0.50470457256823298</v>
      </c>
    </row>
    <row r="1417" spans="3:3" x14ac:dyDescent="0.3">
      <c r="C1417">
        <v>0.551036738985349</v>
      </c>
    </row>
    <row r="1418" spans="3:3" x14ac:dyDescent="0.3">
      <c r="C1418">
        <v>0.53340781516200597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0CF50-C59D-4D8B-8A43-EE2DD178FB4A}">
  <dimension ref="A1:M1037"/>
  <sheetViews>
    <sheetView workbookViewId="0">
      <selection activeCell="A2" sqref="A2"/>
    </sheetView>
  </sheetViews>
  <sheetFormatPr defaultColWidth="10.6640625" defaultRowHeight="14.4" x14ac:dyDescent="0.3"/>
  <cols>
    <col min="13" max="13" width="11.77734375" bestFit="1" customWidth="1"/>
  </cols>
  <sheetData>
    <row r="1" spans="1:13" x14ac:dyDescent="0.3">
      <c r="A1" s="1" t="s">
        <v>0</v>
      </c>
      <c r="C1" t="s">
        <v>68</v>
      </c>
      <c r="M1" s="1" t="s">
        <v>1</v>
      </c>
    </row>
    <row r="2" spans="1:13" ht="14.55" customHeight="1" x14ac:dyDescent="0.3">
      <c r="B2" s="1" t="s">
        <v>2</v>
      </c>
      <c r="C2" s="3" t="s">
        <v>73</v>
      </c>
      <c r="D2" s="3" t="s">
        <v>54</v>
      </c>
      <c r="E2" s="3" t="s">
        <v>55</v>
      </c>
      <c r="G2" s="1" t="s">
        <v>2</v>
      </c>
      <c r="H2" s="3" t="s">
        <v>73</v>
      </c>
      <c r="I2" s="3" t="s">
        <v>54</v>
      </c>
      <c r="J2" s="3" t="s">
        <v>55</v>
      </c>
      <c r="M2" t="s">
        <v>71</v>
      </c>
    </row>
    <row r="3" spans="1:13" x14ac:dyDescent="0.3">
      <c r="B3" s="1" t="s">
        <v>7</v>
      </c>
      <c r="C3" s="1" t="s">
        <v>61</v>
      </c>
      <c r="D3" s="1" t="s">
        <v>19</v>
      </c>
      <c r="E3" s="1" t="s">
        <v>20</v>
      </c>
      <c r="G3" s="1" t="s">
        <v>7</v>
      </c>
      <c r="H3" s="1" t="s">
        <v>61</v>
      </c>
      <c r="I3" s="1" t="s">
        <v>19</v>
      </c>
      <c r="J3" s="1" t="s">
        <v>20</v>
      </c>
      <c r="L3" t="s">
        <v>58</v>
      </c>
      <c r="M3" s="4">
        <f>_xlfn.T.TEST(C4:C2000,D4:D2000,2,2)</f>
        <v>2.8690463606473541E-2</v>
      </c>
    </row>
    <row r="4" spans="1:13" x14ac:dyDescent="0.3">
      <c r="B4">
        <v>1</v>
      </c>
      <c r="C4">
        <v>0.35877797293730701</v>
      </c>
      <c r="D4">
        <v>0.57400762770934499</v>
      </c>
      <c r="E4">
        <v>0.41474375363703903</v>
      </c>
      <c r="G4" s="1" t="s">
        <v>8</v>
      </c>
      <c r="H4">
        <f>AVERAGE(C4:C2000)</f>
        <v>0.4666520116345374</v>
      </c>
      <c r="I4">
        <f>AVERAGE(D4:D2000)</f>
        <v>0.48190670589612422</v>
      </c>
      <c r="J4">
        <f>AVERAGE(E4:E2000)</f>
        <v>0.46771635062788636</v>
      </c>
      <c r="L4" t="s">
        <v>59</v>
      </c>
      <c r="M4" s="4">
        <f>ABS(AVERAGE(D4:D2000) - AVERAGE(C4:C2000))</f>
        <v>1.5254694261586821E-2</v>
      </c>
    </row>
    <row r="5" spans="1:13" x14ac:dyDescent="0.3">
      <c r="B5">
        <v>2</v>
      </c>
      <c r="C5">
        <v>0.54793807655050997</v>
      </c>
      <c r="D5">
        <v>0.41476164852445901</v>
      </c>
      <c r="E5">
        <v>0.62905756644670896</v>
      </c>
      <c r="G5" s="1" t="s">
        <v>9</v>
      </c>
      <c r="H5">
        <f>_xlfn.STDEV.S(C4:C2000)</f>
        <v>0.10552431115930848</v>
      </c>
      <c r="I5">
        <f>_xlfn.STDEV.S(D4:D2000)</f>
        <v>0.10293929666261227</v>
      </c>
      <c r="J5">
        <f>_xlfn.STDEV.S(E4:E2000)</f>
        <v>8.6467916430761016E-2</v>
      </c>
      <c r="M5" t="s">
        <v>72</v>
      </c>
    </row>
    <row r="6" spans="1:13" x14ac:dyDescent="0.3">
      <c r="B6">
        <v>3</v>
      </c>
      <c r="C6">
        <v>0.34311191223871002</v>
      </c>
      <c r="D6">
        <v>0.52410184867046505</v>
      </c>
      <c r="E6">
        <v>0.59107204446125805</v>
      </c>
      <c r="G6" s="1" t="s">
        <v>10</v>
      </c>
      <c r="H6">
        <f>COUNT(C4:C2000)</f>
        <v>1034</v>
      </c>
      <c r="I6">
        <f>COUNT(D4:D2000)</f>
        <v>291</v>
      </c>
      <c r="J6">
        <f>COUNT(E4:E2000)</f>
        <v>134</v>
      </c>
      <c r="L6" t="s">
        <v>58</v>
      </c>
      <c r="M6" s="5">
        <f>_xlfn.T.TEST(C4:C2000,E4:E2000,2,2)</f>
        <v>0.91086409321029049</v>
      </c>
    </row>
    <row r="7" spans="1:13" x14ac:dyDescent="0.3">
      <c r="B7">
        <v>4</v>
      </c>
      <c r="C7">
        <v>0.39930982686606697</v>
      </c>
      <c r="D7">
        <v>0.48991981751932501</v>
      </c>
      <c r="E7">
        <v>0.47792087163760999</v>
      </c>
      <c r="G7" s="1" t="s">
        <v>11</v>
      </c>
      <c r="H7">
        <f>H5/SQRT(H6)</f>
        <v>3.2816499726781479E-3</v>
      </c>
      <c r="I7">
        <f>I5/SQRT(I6)</f>
        <v>6.0344084394752372E-3</v>
      </c>
      <c r="J7">
        <f>J5/SQRT(J6)</f>
        <v>7.4696902830342134E-3</v>
      </c>
      <c r="L7" t="s">
        <v>59</v>
      </c>
      <c r="M7" s="5">
        <f>ABS(AVERAGE(C4:C2000) - AVERAGE(E4:E2000))</f>
        <v>1.0643389933489567E-3</v>
      </c>
    </row>
    <row r="8" spans="1:13" x14ac:dyDescent="0.3">
      <c r="B8">
        <v>5</v>
      </c>
      <c r="C8">
        <v>0.55171339717021906</v>
      </c>
      <c r="D8">
        <v>0.62562347814652397</v>
      </c>
      <c r="E8">
        <v>0.54593835693663195</v>
      </c>
      <c r="M8" t="s">
        <v>25</v>
      </c>
    </row>
    <row r="9" spans="1:13" x14ac:dyDescent="0.3">
      <c r="B9">
        <v>6</v>
      </c>
      <c r="C9">
        <v>0.38107805722843402</v>
      </c>
      <c r="D9">
        <v>0.63268950819428704</v>
      </c>
      <c r="E9">
        <v>0.46588199752337001</v>
      </c>
      <c r="L9" t="s">
        <v>58</v>
      </c>
      <c r="M9" s="5">
        <f>_xlfn.T.TEST(D4:D2000,E4:E2000,2,2)</f>
        <v>0.16643137194695615</v>
      </c>
    </row>
    <row r="10" spans="1:13" x14ac:dyDescent="0.3">
      <c r="B10">
        <v>7</v>
      </c>
      <c r="C10">
        <v>0.30859292132937399</v>
      </c>
      <c r="D10">
        <v>0.41764243196815298</v>
      </c>
      <c r="E10">
        <v>0.46069956881336199</v>
      </c>
      <c r="G10" s="1"/>
      <c r="L10" t="s">
        <v>59</v>
      </c>
      <c r="M10" s="5">
        <f>ABS(AVERAGE(D4:D2000) - AVERAGE(E4:E2000))</f>
        <v>1.4190355268237864E-2</v>
      </c>
    </row>
    <row r="11" spans="1:13" x14ac:dyDescent="0.3">
      <c r="B11">
        <v>8</v>
      </c>
      <c r="C11">
        <v>0.68522575361847304</v>
      </c>
      <c r="D11">
        <v>0.42396655701754299</v>
      </c>
      <c r="E11">
        <v>0.455913767973186</v>
      </c>
      <c r="L11" s="1"/>
    </row>
    <row r="12" spans="1:13" x14ac:dyDescent="0.3">
      <c r="B12">
        <v>9</v>
      </c>
      <c r="C12">
        <v>0.51896357569609797</v>
      </c>
      <c r="D12">
        <v>0.48431837250057402</v>
      </c>
      <c r="E12">
        <v>0.39959441255629102</v>
      </c>
    </row>
    <row r="13" spans="1:13" x14ac:dyDescent="0.3">
      <c r="B13">
        <v>10</v>
      </c>
      <c r="C13">
        <v>0.53684724323513999</v>
      </c>
      <c r="D13">
        <v>0.46121253462214201</v>
      </c>
      <c r="E13">
        <v>0.61654864511816299</v>
      </c>
      <c r="G13" s="1"/>
    </row>
    <row r="14" spans="1:13" x14ac:dyDescent="0.3">
      <c r="B14">
        <v>11</v>
      </c>
      <c r="C14">
        <v>0.48724420121762801</v>
      </c>
      <c r="D14">
        <v>0.59215329187559995</v>
      </c>
      <c r="E14">
        <v>0.32844992576787402</v>
      </c>
    </row>
    <row r="15" spans="1:13" x14ac:dyDescent="0.3">
      <c r="B15">
        <v>12</v>
      </c>
      <c r="C15">
        <v>0.37529083241807998</v>
      </c>
      <c r="D15">
        <v>0.44096736390563901</v>
      </c>
      <c r="E15">
        <v>0.512044499054365</v>
      </c>
    </row>
    <row r="16" spans="1:13" x14ac:dyDescent="0.3">
      <c r="B16">
        <v>13</v>
      </c>
      <c r="C16">
        <v>0.381500369741685</v>
      </c>
      <c r="D16">
        <v>0.41637660795078102</v>
      </c>
      <c r="E16">
        <v>0.41023782583205598</v>
      </c>
    </row>
    <row r="17" spans="2:5" x14ac:dyDescent="0.3">
      <c r="B17">
        <v>14</v>
      </c>
      <c r="C17">
        <v>0.48809529838551802</v>
      </c>
      <c r="D17">
        <v>0.55724411551454001</v>
      </c>
      <c r="E17">
        <v>0.39885568355545198</v>
      </c>
    </row>
    <row r="18" spans="2:5" x14ac:dyDescent="0.3">
      <c r="B18">
        <v>15</v>
      </c>
      <c r="C18">
        <v>0.41694609318517301</v>
      </c>
      <c r="D18">
        <v>0.72077488393724598</v>
      </c>
      <c r="E18">
        <v>0.61675285022841597</v>
      </c>
    </row>
    <row r="19" spans="2:5" x14ac:dyDescent="0.3">
      <c r="B19">
        <v>16</v>
      </c>
      <c r="C19">
        <v>0.32730706972451701</v>
      </c>
      <c r="D19">
        <v>0.62426096012571897</v>
      </c>
      <c r="E19">
        <v>0.414212862787944</v>
      </c>
    </row>
    <row r="20" spans="2:5" x14ac:dyDescent="0.3">
      <c r="B20">
        <v>17</v>
      </c>
      <c r="C20">
        <v>0.43004003903676302</v>
      </c>
      <c r="D20">
        <v>0.62515166274113398</v>
      </c>
      <c r="E20">
        <v>0.42046461534915203</v>
      </c>
    </row>
    <row r="21" spans="2:5" x14ac:dyDescent="0.3">
      <c r="B21">
        <v>18</v>
      </c>
      <c r="C21">
        <v>0.46832149215364599</v>
      </c>
      <c r="D21">
        <v>0.43418356859889501</v>
      </c>
      <c r="E21">
        <v>0.45538615557238299</v>
      </c>
    </row>
    <row r="22" spans="2:5" x14ac:dyDescent="0.3">
      <c r="B22">
        <v>19</v>
      </c>
      <c r="C22">
        <v>0.40004992137304202</v>
      </c>
      <c r="D22">
        <v>0.56618162583554299</v>
      </c>
      <c r="E22">
        <v>0.51421719659454501</v>
      </c>
    </row>
    <row r="23" spans="2:5" x14ac:dyDescent="0.3">
      <c r="B23">
        <v>20</v>
      </c>
      <c r="C23">
        <v>0.516484537841575</v>
      </c>
      <c r="D23">
        <v>0.372139498238168</v>
      </c>
      <c r="E23">
        <v>0.46567249395028498</v>
      </c>
    </row>
    <row r="24" spans="2:5" x14ac:dyDescent="0.3">
      <c r="B24">
        <v>21</v>
      </c>
      <c r="C24">
        <v>0.45671775412472598</v>
      </c>
      <c r="D24">
        <v>0.466419267966589</v>
      </c>
      <c r="E24">
        <v>0.58495980604957698</v>
      </c>
    </row>
    <row r="25" spans="2:5" x14ac:dyDescent="0.3">
      <c r="B25">
        <v>22</v>
      </c>
      <c r="C25">
        <v>0.74042615376935506</v>
      </c>
      <c r="D25">
        <v>0.67593142226826197</v>
      </c>
      <c r="E25">
        <v>0.449383627861625</v>
      </c>
    </row>
    <row r="26" spans="2:5" x14ac:dyDescent="0.3">
      <c r="B26">
        <v>23</v>
      </c>
      <c r="C26">
        <v>0.371498431886151</v>
      </c>
      <c r="D26">
        <v>0.49531062734452302</v>
      </c>
      <c r="E26">
        <v>0.51127909109320202</v>
      </c>
    </row>
    <row r="27" spans="2:5" x14ac:dyDescent="0.3">
      <c r="B27">
        <v>24</v>
      </c>
      <c r="C27">
        <v>0.45212864093428701</v>
      </c>
      <c r="D27">
        <v>0.38910385033929001</v>
      </c>
      <c r="E27">
        <v>0.58921227444304503</v>
      </c>
    </row>
    <row r="28" spans="2:5" x14ac:dyDescent="0.3">
      <c r="B28">
        <v>25</v>
      </c>
      <c r="C28">
        <v>0.45192728042837099</v>
      </c>
      <c r="D28">
        <v>0.39623961668776703</v>
      </c>
      <c r="E28">
        <v>0.51695034831851705</v>
      </c>
    </row>
    <row r="29" spans="2:5" x14ac:dyDescent="0.3">
      <c r="B29">
        <v>26</v>
      </c>
      <c r="C29">
        <v>0.44613996584736798</v>
      </c>
      <c r="D29">
        <v>0.60062995264215502</v>
      </c>
      <c r="E29">
        <v>0.59042634989804599</v>
      </c>
    </row>
    <row r="30" spans="2:5" x14ac:dyDescent="0.3">
      <c r="B30">
        <v>27</v>
      </c>
      <c r="C30">
        <v>0.48857504424908699</v>
      </c>
      <c r="D30">
        <v>0.34304241689802101</v>
      </c>
      <c r="E30">
        <v>0.360038716988476</v>
      </c>
    </row>
    <row r="31" spans="2:5" x14ac:dyDescent="0.3">
      <c r="B31">
        <v>28</v>
      </c>
      <c r="C31">
        <v>0.46523157075081201</v>
      </c>
      <c r="D31">
        <v>0.52883579132616398</v>
      </c>
      <c r="E31">
        <v>0.54832371595372698</v>
      </c>
    </row>
    <row r="32" spans="2:5" x14ac:dyDescent="0.3">
      <c r="B32">
        <v>29</v>
      </c>
      <c r="C32">
        <v>0.34565994705298198</v>
      </c>
      <c r="D32">
        <v>0.51614686038150503</v>
      </c>
      <c r="E32">
        <v>0.36057279463538999</v>
      </c>
    </row>
    <row r="33" spans="2:5" x14ac:dyDescent="0.3">
      <c r="B33">
        <v>30</v>
      </c>
      <c r="C33">
        <v>0.50209351602279095</v>
      </c>
      <c r="D33">
        <v>0.41767275266821802</v>
      </c>
      <c r="E33">
        <v>0.46710337535688901</v>
      </c>
    </row>
    <row r="34" spans="2:5" x14ac:dyDescent="0.3">
      <c r="B34">
        <v>31</v>
      </c>
      <c r="C34">
        <v>0.41216476967784799</v>
      </c>
      <c r="D34">
        <v>0.51555341150385403</v>
      </c>
      <c r="E34">
        <v>0.55918388636802696</v>
      </c>
    </row>
    <row r="35" spans="2:5" x14ac:dyDescent="0.3">
      <c r="B35">
        <v>32</v>
      </c>
      <c r="C35">
        <v>0.58804413997135596</v>
      </c>
      <c r="D35">
        <v>0.46025846163830603</v>
      </c>
      <c r="E35">
        <v>0.37403581615311499</v>
      </c>
    </row>
    <row r="36" spans="2:5" x14ac:dyDescent="0.3">
      <c r="B36">
        <v>33</v>
      </c>
      <c r="C36">
        <v>0.38686204327731599</v>
      </c>
      <c r="D36">
        <v>0.57881820096742498</v>
      </c>
      <c r="E36">
        <v>0.48033917121701702</v>
      </c>
    </row>
    <row r="37" spans="2:5" x14ac:dyDescent="0.3">
      <c r="B37">
        <v>34</v>
      </c>
      <c r="C37">
        <v>0.48597833975744897</v>
      </c>
      <c r="D37">
        <v>0.39315033319064302</v>
      </c>
      <c r="E37">
        <v>0.56294478514801705</v>
      </c>
    </row>
    <row r="38" spans="2:5" x14ac:dyDescent="0.3">
      <c r="B38">
        <v>35</v>
      </c>
      <c r="C38">
        <v>0.54317583390191404</v>
      </c>
      <c r="D38">
        <v>0.56325768065326698</v>
      </c>
      <c r="E38">
        <v>0.44031700647155197</v>
      </c>
    </row>
    <row r="39" spans="2:5" x14ac:dyDescent="0.3">
      <c r="B39">
        <v>36</v>
      </c>
      <c r="C39">
        <v>0.55316829401547196</v>
      </c>
      <c r="D39">
        <v>0.45472926961256499</v>
      </c>
      <c r="E39">
        <v>0.65925653673718898</v>
      </c>
    </row>
    <row r="40" spans="2:5" x14ac:dyDescent="0.3">
      <c r="B40">
        <v>37</v>
      </c>
      <c r="C40">
        <v>0.38813889222601999</v>
      </c>
      <c r="D40">
        <v>0.49071975150006403</v>
      </c>
      <c r="E40">
        <v>0.40045923756792401</v>
      </c>
    </row>
    <row r="41" spans="2:5" x14ac:dyDescent="0.3">
      <c r="B41">
        <v>38</v>
      </c>
      <c r="C41">
        <v>0.449779988392705</v>
      </c>
      <c r="D41">
        <v>0.365880420748873</v>
      </c>
      <c r="E41">
        <v>0.37080243427441001</v>
      </c>
    </row>
    <row r="42" spans="2:5" x14ac:dyDescent="0.3">
      <c r="B42">
        <v>39</v>
      </c>
      <c r="C42">
        <v>0.63848625646040902</v>
      </c>
      <c r="D42">
        <v>0.53535586351348496</v>
      </c>
      <c r="E42">
        <v>0.57606744152534795</v>
      </c>
    </row>
    <row r="43" spans="2:5" x14ac:dyDescent="0.3">
      <c r="B43">
        <v>40</v>
      </c>
      <c r="C43">
        <v>0.34731595792735698</v>
      </c>
      <c r="D43">
        <v>0.53828691910928195</v>
      </c>
      <c r="E43">
        <v>0.40587086747423301</v>
      </c>
    </row>
    <row r="44" spans="2:5" x14ac:dyDescent="0.3">
      <c r="B44">
        <v>41</v>
      </c>
      <c r="C44">
        <v>0.44109256842562899</v>
      </c>
      <c r="D44">
        <v>0.310456127103241</v>
      </c>
      <c r="E44">
        <v>0.51699511150736099</v>
      </c>
    </row>
    <row r="45" spans="2:5" x14ac:dyDescent="0.3">
      <c r="B45">
        <v>42</v>
      </c>
      <c r="C45">
        <v>0.48071952426238101</v>
      </c>
      <c r="D45">
        <v>0.556185365530527</v>
      </c>
      <c r="E45">
        <v>0.43535929769211301</v>
      </c>
    </row>
    <row r="46" spans="2:5" x14ac:dyDescent="0.3">
      <c r="B46">
        <v>43</v>
      </c>
      <c r="C46">
        <v>0.662080884978271</v>
      </c>
      <c r="D46">
        <v>0.42384250136809198</v>
      </c>
      <c r="E46">
        <v>0.43344460543382002</v>
      </c>
    </row>
    <row r="47" spans="2:5" x14ac:dyDescent="0.3">
      <c r="B47">
        <v>44</v>
      </c>
      <c r="C47">
        <v>0.60719162567526896</v>
      </c>
      <c r="D47">
        <v>0.35534866803757698</v>
      </c>
      <c r="E47">
        <v>0.56951346652587898</v>
      </c>
    </row>
    <row r="48" spans="2:5" x14ac:dyDescent="0.3">
      <c r="B48">
        <v>45</v>
      </c>
      <c r="C48">
        <v>0.38028718505716302</v>
      </c>
      <c r="D48">
        <v>0.65651510882157205</v>
      </c>
      <c r="E48">
        <v>0.37525322345638901</v>
      </c>
    </row>
    <row r="49" spans="2:5" x14ac:dyDescent="0.3">
      <c r="B49">
        <v>46</v>
      </c>
      <c r="C49">
        <v>0.41916998193444599</v>
      </c>
      <c r="D49">
        <v>0.39460039418853199</v>
      </c>
      <c r="E49">
        <v>0.44523372093333802</v>
      </c>
    </row>
    <row r="50" spans="2:5" x14ac:dyDescent="0.3">
      <c r="B50">
        <v>47</v>
      </c>
      <c r="C50">
        <v>0.62755699030162504</v>
      </c>
      <c r="D50">
        <v>0.60138613974153998</v>
      </c>
      <c r="E50">
        <v>0.53995436195005997</v>
      </c>
    </row>
    <row r="51" spans="2:5" x14ac:dyDescent="0.3">
      <c r="B51">
        <v>48</v>
      </c>
      <c r="C51">
        <v>0.71304770399998096</v>
      </c>
      <c r="D51">
        <v>0.51068610355989796</v>
      </c>
      <c r="E51">
        <v>0.60319340819759903</v>
      </c>
    </row>
    <row r="52" spans="2:5" x14ac:dyDescent="0.3">
      <c r="B52">
        <v>49</v>
      </c>
      <c r="C52">
        <v>0.60704057218597196</v>
      </c>
      <c r="D52">
        <v>0.41456211036853302</v>
      </c>
      <c r="E52">
        <v>0.42096886765147101</v>
      </c>
    </row>
    <row r="53" spans="2:5" x14ac:dyDescent="0.3">
      <c r="B53">
        <v>50</v>
      </c>
      <c r="C53">
        <v>0.46563900221723098</v>
      </c>
      <c r="D53">
        <v>0.59737059018537897</v>
      </c>
      <c r="E53">
        <v>0.465496247103244</v>
      </c>
    </row>
    <row r="54" spans="2:5" x14ac:dyDescent="0.3">
      <c r="B54">
        <v>51</v>
      </c>
      <c r="C54">
        <v>0.51754900592820297</v>
      </c>
      <c r="D54">
        <v>0.64466407962445105</v>
      </c>
      <c r="E54">
        <v>0.49467212046975001</v>
      </c>
    </row>
    <row r="55" spans="2:5" x14ac:dyDescent="0.3">
      <c r="B55">
        <v>52</v>
      </c>
      <c r="C55">
        <v>0.45532769867957801</v>
      </c>
      <c r="D55">
        <v>0.461250589933767</v>
      </c>
      <c r="E55">
        <v>0.35158638447858598</v>
      </c>
    </row>
    <row r="56" spans="2:5" x14ac:dyDescent="0.3">
      <c r="B56">
        <v>53</v>
      </c>
      <c r="C56">
        <v>0.49611056803197101</v>
      </c>
      <c r="D56">
        <v>0.43746521193446902</v>
      </c>
      <c r="E56">
        <v>0.641959769957824</v>
      </c>
    </row>
    <row r="57" spans="2:5" x14ac:dyDescent="0.3">
      <c r="B57">
        <v>54</v>
      </c>
      <c r="C57">
        <v>0.64167252370079897</v>
      </c>
      <c r="D57">
        <v>0.307584959814373</v>
      </c>
      <c r="E57">
        <v>0.41359539134388301</v>
      </c>
    </row>
    <row r="58" spans="2:5" x14ac:dyDescent="0.3">
      <c r="B58">
        <v>55</v>
      </c>
      <c r="C58">
        <v>0.469379691981471</v>
      </c>
      <c r="D58">
        <v>0.43273127997162297</v>
      </c>
      <c r="E58">
        <v>0.58480475227567397</v>
      </c>
    </row>
    <row r="59" spans="2:5" x14ac:dyDescent="0.3">
      <c r="B59">
        <v>56</v>
      </c>
      <c r="C59">
        <v>0.48022124191543197</v>
      </c>
      <c r="D59">
        <v>0.71329271508875303</v>
      </c>
      <c r="E59">
        <v>0.43992864843801199</v>
      </c>
    </row>
    <row r="60" spans="2:5" x14ac:dyDescent="0.3">
      <c r="B60">
        <v>57</v>
      </c>
      <c r="C60">
        <v>0.40229200485344901</v>
      </c>
      <c r="D60">
        <v>0.29615784836156001</v>
      </c>
      <c r="E60">
        <v>0.36674428244528601</v>
      </c>
    </row>
    <row r="61" spans="2:5" x14ac:dyDescent="0.3">
      <c r="B61">
        <v>58</v>
      </c>
      <c r="C61">
        <v>0.47966040988556302</v>
      </c>
      <c r="D61">
        <v>0.58139868602882505</v>
      </c>
      <c r="E61">
        <v>0.42715660139113498</v>
      </c>
    </row>
    <row r="62" spans="2:5" x14ac:dyDescent="0.3">
      <c r="B62">
        <v>59</v>
      </c>
      <c r="C62">
        <v>0.43694304927897498</v>
      </c>
      <c r="D62">
        <v>0.46430855388860598</v>
      </c>
      <c r="E62">
        <v>0.53165741096476005</v>
      </c>
    </row>
    <row r="63" spans="2:5" x14ac:dyDescent="0.3">
      <c r="B63">
        <v>60</v>
      </c>
      <c r="C63">
        <v>0.36266956561718799</v>
      </c>
      <c r="D63">
        <v>0.40542665501113301</v>
      </c>
      <c r="E63">
        <v>0.39140435075423502</v>
      </c>
    </row>
    <row r="64" spans="2:5" x14ac:dyDescent="0.3">
      <c r="B64">
        <v>61</v>
      </c>
      <c r="C64">
        <v>0.62759231267609505</v>
      </c>
      <c r="D64">
        <v>0.614020450829314</v>
      </c>
      <c r="E64">
        <v>0.51015586751877895</v>
      </c>
    </row>
    <row r="65" spans="2:5" x14ac:dyDescent="0.3">
      <c r="B65">
        <v>62</v>
      </c>
      <c r="C65">
        <v>0.57463479376332705</v>
      </c>
      <c r="D65">
        <v>0.57349370979351399</v>
      </c>
      <c r="E65">
        <v>0.479066454632814</v>
      </c>
    </row>
    <row r="66" spans="2:5" x14ac:dyDescent="0.3">
      <c r="B66">
        <v>63</v>
      </c>
      <c r="C66">
        <v>0.47395072706666203</v>
      </c>
      <c r="D66">
        <v>0.41790078195673203</v>
      </c>
      <c r="E66">
        <v>0.39842044887977102</v>
      </c>
    </row>
    <row r="67" spans="2:5" x14ac:dyDescent="0.3">
      <c r="B67">
        <v>64</v>
      </c>
      <c r="C67">
        <v>0.48026264433467902</v>
      </c>
      <c r="D67">
        <v>0.54484748937231298</v>
      </c>
      <c r="E67">
        <v>0.473191653096874</v>
      </c>
    </row>
    <row r="68" spans="2:5" x14ac:dyDescent="0.3">
      <c r="B68">
        <v>65</v>
      </c>
      <c r="C68">
        <v>0.52500356674680604</v>
      </c>
      <c r="D68">
        <v>0.63142789312183301</v>
      </c>
      <c r="E68">
        <v>0.50559371382993401</v>
      </c>
    </row>
    <row r="69" spans="2:5" x14ac:dyDescent="0.3">
      <c r="B69">
        <v>66</v>
      </c>
      <c r="C69">
        <v>0.54638736538301602</v>
      </c>
      <c r="D69">
        <v>0.54197223251559901</v>
      </c>
      <c r="E69">
        <v>0.47637874170878902</v>
      </c>
    </row>
    <row r="70" spans="2:5" x14ac:dyDescent="0.3">
      <c r="B70">
        <v>67</v>
      </c>
      <c r="C70">
        <v>0.38813439114151499</v>
      </c>
      <c r="D70">
        <v>0.58393372357250695</v>
      </c>
      <c r="E70">
        <v>0.46644427169889702</v>
      </c>
    </row>
    <row r="71" spans="2:5" x14ac:dyDescent="0.3">
      <c r="B71">
        <v>68</v>
      </c>
      <c r="C71">
        <v>0.49080038450693397</v>
      </c>
      <c r="D71">
        <v>0.69036572915014904</v>
      </c>
      <c r="E71">
        <v>0.390264927507121</v>
      </c>
    </row>
    <row r="72" spans="2:5" x14ac:dyDescent="0.3">
      <c r="B72">
        <v>69</v>
      </c>
      <c r="C72">
        <v>0.28422873481229499</v>
      </c>
      <c r="D72">
        <v>0.42937436115669603</v>
      </c>
      <c r="E72">
        <v>0.49317314045819699</v>
      </c>
    </row>
    <row r="73" spans="2:5" x14ac:dyDescent="0.3">
      <c r="B73">
        <v>70</v>
      </c>
      <c r="C73">
        <v>0.30298063663869101</v>
      </c>
      <c r="D73">
        <v>0.47452247095474998</v>
      </c>
      <c r="E73">
        <v>0.310104716562632</v>
      </c>
    </row>
    <row r="74" spans="2:5" x14ac:dyDescent="0.3">
      <c r="B74">
        <v>71</v>
      </c>
      <c r="C74">
        <v>0.44418541236114201</v>
      </c>
      <c r="D74">
        <v>0.56559280367701403</v>
      </c>
      <c r="E74">
        <v>0.298802664710069</v>
      </c>
    </row>
    <row r="75" spans="2:5" x14ac:dyDescent="0.3">
      <c r="B75">
        <v>72</v>
      </c>
      <c r="C75">
        <v>0.414315115738984</v>
      </c>
      <c r="D75">
        <v>0.47803972380726001</v>
      </c>
      <c r="E75">
        <v>0.59368470708064802</v>
      </c>
    </row>
    <row r="76" spans="2:5" x14ac:dyDescent="0.3">
      <c r="B76">
        <v>73</v>
      </c>
      <c r="C76">
        <v>0.382671961136062</v>
      </c>
      <c r="D76">
        <v>0.69034066102139302</v>
      </c>
      <c r="E76">
        <v>0.402942834882552</v>
      </c>
    </row>
    <row r="77" spans="2:5" x14ac:dyDescent="0.3">
      <c r="B77">
        <v>74</v>
      </c>
      <c r="C77">
        <v>0.41754374170793002</v>
      </c>
      <c r="D77">
        <v>0.31779119573954501</v>
      </c>
      <c r="E77">
        <v>0.45768083259292702</v>
      </c>
    </row>
    <row r="78" spans="2:5" x14ac:dyDescent="0.3">
      <c r="B78">
        <v>75</v>
      </c>
      <c r="C78">
        <v>0.50822747138388602</v>
      </c>
      <c r="D78">
        <v>0.38767301905384299</v>
      </c>
      <c r="E78">
        <v>0.49210512014527003</v>
      </c>
    </row>
    <row r="79" spans="2:5" x14ac:dyDescent="0.3">
      <c r="B79">
        <v>76</v>
      </c>
      <c r="C79">
        <v>0.35347585310092799</v>
      </c>
      <c r="D79">
        <v>0.51302427662446404</v>
      </c>
      <c r="E79">
        <v>0.48058424594375998</v>
      </c>
    </row>
    <row r="80" spans="2:5" x14ac:dyDescent="0.3">
      <c r="B80">
        <v>77</v>
      </c>
      <c r="C80">
        <v>0.298043254403484</v>
      </c>
      <c r="D80">
        <v>0.54409849609845695</v>
      </c>
      <c r="E80">
        <v>0.43883658622910998</v>
      </c>
    </row>
    <row r="81" spans="2:5" x14ac:dyDescent="0.3">
      <c r="B81">
        <v>78</v>
      </c>
      <c r="C81">
        <v>0.40702340556755501</v>
      </c>
      <c r="D81">
        <v>0.41632081405598598</v>
      </c>
      <c r="E81">
        <v>0.46607661749944101</v>
      </c>
    </row>
    <row r="82" spans="2:5" x14ac:dyDescent="0.3">
      <c r="B82">
        <v>79</v>
      </c>
      <c r="C82">
        <v>0.32511012300829201</v>
      </c>
      <c r="D82">
        <v>0.48298246246378601</v>
      </c>
      <c r="E82">
        <v>0.55209767493295703</v>
      </c>
    </row>
    <row r="83" spans="2:5" x14ac:dyDescent="0.3">
      <c r="B83">
        <v>80</v>
      </c>
      <c r="C83">
        <v>0.304588663880826</v>
      </c>
      <c r="D83">
        <v>0.49313972097179198</v>
      </c>
      <c r="E83">
        <v>0.41758014956485801</v>
      </c>
    </row>
    <row r="84" spans="2:5" x14ac:dyDescent="0.3">
      <c r="B84">
        <v>81</v>
      </c>
      <c r="C84">
        <v>0.34462138286607302</v>
      </c>
      <c r="D84">
        <v>0.47974991647753801</v>
      </c>
      <c r="E84">
        <v>0.61157525388340594</v>
      </c>
    </row>
    <row r="85" spans="2:5" x14ac:dyDescent="0.3">
      <c r="B85">
        <v>82</v>
      </c>
      <c r="C85">
        <v>0.34317335812794397</v>
      </c>
      <c r="D85">
        <v>0.63040644351031105</v>
      </c>
      <c r="E85">
        <v>0.56324955595999304</v>
      </c>
    </row>
    <row r="86" spans="2:5" x14ac:dyDescent="0.3">
      <c r="B86">
        <v>83</v>
      </c>
      <c r="C86">
        <v>0.38272633019906799</v>
      </c>
      <c r="D86">
        <v>0.47089600180394497</v>
      </c>
      <c r="E86">
        <v>0.37819183978277299</v>
      </c>
    </row>
    <row r="87" spans="2:5" x14ac:dyDescent="0.3">
      <c r="B87">
        <v>84</v>
      </c>
      <c r="C87">
        <v>0.448563019792871</v>
      </c>
      <c r="D87">
        <v>0.47303862259463703</v>
      </c>
      <c r="E87">
        <v>0.40646752911269601</v>
      </c>
    </row>
    <row r="88" spans="2:5" x14ac:dyDescent="0.3">
      <c r="B88">
        <v>85</v>
      </c>
      <c r="C88">
        <v>0.352824166039436</v>
      </c>
      <c r="D88">
        <v>0.41725894275922598</v>
      </c>
      <c r="E88">
        <v>0.56383033097533597</v>
      </c>
    </row>
    <row r="89" spans="2:5" x14ac:dyDescent="0.3">
      <c r="B89">
        <v>86</v>
      </c>
      <c r="C89">
        <v>0.38403735310871201</v>
      </c>
      <c r="D89">
        <v>0.31220783264120699</v>
      </c>
      <c r="E89">
        <v>0.42857295842128901</v>
      </c>
    </row>
    <row r="90" spans="2:5" x14ac:dyDescent="0.3">
      <c r="B90">
        <v>87</v>
      </c>
      <c r="C90">
        <v>0.43159703499851398</v>
      </c>
      <c r="D90">
        <v>0.40971077393022398</v>
      </c>
      <c r="E90">
        <v>0.59844654605577496</v>
      </c>
    </row>
    <row r="91" spans="2:5" x14ac:dyDescent="0.3">
      <c r="B91">
        <v>88</v>
      </c>
      <c r="C91">
        <v>0.52057169632973399</v>
      </c>
      <c r="D91">
        <v>0.58596744762731401</v>
      </c>
      <c r="E91">
        <v>0.49363159933315698</v>
      </c>
    </row>
    <row r="92" spans="2:5" x14ac:dyDescent="0.3">
      <c r="B92">
        <v>89</v>
      </c>
      <c r="C92">
        <v>0.41436564180806601</v>
      </c>
      <c r="D92">
        <v>0.54344399830413503</v>
      </c>
      <c r="E92">
        <v>0.47453561771370301</v>
      </c>
    </row>
    <row r="93" spans="2:5" x14ac:dyDescent="0.3">
      <c r="B93">
        <v>90</v>
      </c>
      <c r="C93">
        <v>0.50178384045491697</v>
      </c>
      <c r="D93">
        <v>0.46008400779382902</v>
      </c>
      <c r="E93">
        <v>0.421430066457464</v>
      </c>
    </row>
    <row r="94" spans="2:5" x14ac:dyDescent="0.3">
      <c r="B94">
        <v>91</v>
      </c>
      <c r="C94">
        <v>0.49145553793453101</v>
      </c>
      <c r="D94">
        <v>0.50149753891409998</v>
      </c>
      <c r="E94">
        <v>0.41155938354953098</v>
      </c>
    </row>
    <row r="95" spans="2:5" x14ac:dyDescent="0.3">
      <c r="B95">
        <v>92</v>
      </c>
      <c r="C95">
        <v>0.311493446357127</v>
      </c>
      <c r="D95">
        <v>0.58801015723837102</v>
      </c>
      <c r="E95">
        <v>0.36953701501837199</v>
      </c>
    </row>
    <row r="96" spans="2:5" x14ac:dyDescent="0.3">
      <c r="B96">
        <v>93</v>
      </c>
      <c r="C96">
        <v>0.45321562842028301</v>
      </c>
      <c r="D96">
        <v>0.40028817736778299</v>
      </c>
      <c r="E96">
        <v>0.34383595487178797</v>
      </c>
    </row>
    <row r="97" spans="2:5" x14ac:dyDescent="0.3">
      <c r="B97">
        <v>94</v>
      </c>
      <c r="C97">
        <v>0.56676568026010798</v>
      </c>
      <c r="D97">
        <v>0.64190007173947095</v>
      </c>
      <c r="E97">
        <v>0.53086497291423496</v>
      </c>
    </row>
    <row r="98" spans="2:5" x14ac:dyDescent="0.3">
      <c r="B98">
        <v>95</v>
      </c>
      <c r="C98">
        <v>0.50578897614447305</v>
      </c>
      <c r="D98">
        <v>0.36437504816956301</v>
      </c>
      <c r="E98">
        <v>0.466340869344263</v>
      </c>
    </row>
    <row r="99" spans="2:5" x14ac:dyDescent="0.3">
      <c r="B99">
        <v>96</v>
      </c>
      <c r="C99">
        <v>0.40054818108915702</v>
      </c>
      <c r="D99">
        <v>0.458685223119978</v>
      </c>
      <c r="E99">
        <v>0.55952899943614698</v>
      </c>
    </row>
    <row r="100" spans="2:5" x14ac:dyDescent="0.3">
      <c r="B100">
        <v>97</v>
      </c>
      <c r="C100">
        <v>0.47490284716466502</v>
      </c>
      <c r="D100">
        <v>0.47506489403052199</v>
      </c>
      <c r="E100">
        <v>0.40184420224329798</v>
      </c>
    </row>
    <row r="101" spans="2:5" x14ac:dyDescent="0.3">
      <c r="B101">
        <v>98</v>
      </c>
      <c r="C101">
        <v>0.31829555670876197</v>
      </c>
      <c r="D101">
        <v>0.567061705193731</v>
      </c>
      <c r="E101">
        <v>0.47951567179556098</v>
      </c>
    </row>
    <row r="102" spans="2:5" x14ac:dyDescent="0.3">
      <c r="B102">
        <v>99</v>
      </c>
      <c r="C102">
        <v>0.37514697910195699</v>
      </c>
      <c r="D102">
        <v>0.51634737983444501</v>
      </c>
      <c r="E102">
        <v>0.61276716059138303</v>
      </c>
    </row>
    <row r="103" spans="2:5" x14ac:dyDescent="0.3">
      <c r="B103">
        <v>100</v>
      </c>
      <c r="C103">
        <v>0.34950829454377502</v>
      </c>
      <c r="D103">
        <v>0.52721109610789396</v>
      </c>
      <c r="E103">
        <v>0.49415557825442402</v>
      </c>
    </row>
    <row r="104" spans="2:5" x14ac:dyDescent="0.3">
      <c r="B104">
        <v>101</v>
      </c>
      <c r="C104">
        <v>0.43470238242833997</v>
      </c>
      <c r="D104">
        <v>0.313975312638688</v>
      </c>
      <c r="E104">
        <v>0.41816835956979698</v>
      </c>
    </row>
    <row r="105" spans="2:5" x14ac:dyDescent="0.3">
      <c r="B105">
        <v>102</v>
      </c>
      <c r="C105">
        <v>0.48048025662413302</v>
      </c>
      <c r="D105">
        <v>0.35752112208764902</v>
      </c>
      <c r="E105">
        <v>0.39396736307172397</v>
      </c>
    </row>
    <row r="106" spans="2:5" x14ac:dyDescent="0.3">
      <c r="B106">
        <v>103</v>
      </c>
      <c r="C106">
        <v>0.39033860653546298</v>
      </c>
      <c r="D106">
        <v>0.49631773750498098</v>
      </c>
      <c r="E106">
        <v>0.40567636001530899</v>
      </c>
    </row>
    <row r="107" spans="2:5" x14ac:dyDescent="0.3">
      <c r="B107">
        <v>104</v>
      </c>
      <c r="C107">
        <v>0.35821959921590102</v>
      </c>
      <c r="D107">
        <v>0.55515722062740802</v>
      </c>
      <c r="E107">
        <v>0.37704733883366298</v>
      </c>
    </row>
    <row r="108" spans="2:5" x14ac:dyDescent="0.3">
      <c r="B108">
        <v>105</v>
      </c>
      <c r="C108">
        <v>0.43403368781819401</v>
      </c>
      <c r="D108">
        <v>0.64636975482331105</v>
      </c>
      <c r="E108">
        <v>0.41758769177837102</v>
      </c>
    </row>
    <row r="109" spans="2:5" x14ac:dyDescent="0.3">
      <c r="B109">
        <v>106</v>
      </c>
      <c r="C109">
        <v>0.35608100005219701</v>
      </c>
      <c r="D109">
        <v>0.58914384644278495</v>
      </c>
      <c r="E109">
        <v>0.57718253944072995</v>
      </c>
    </row>
    <row r="110" spans="2:5" x14ac:dyDescent="0.3">
      <c r="B110">
        <v>107</v>
      </c>
      <c r="C110">
        <v>0.30994107445975699</v>
      </c>
      <c r="D110">
        <v>0.462713781845279</v>
      </c>
      <c r="E110">
        <v>0.38446195031438302</v>
      </c>
    </row>
    <row r="111" spans="2:5" x14ac:dyDescent="0.3">
      <c r="B111">
        <v>108</v>
      </c>
      <c r="C111">
        <v>0.30239577630629</v>
      </c>
      <c r="D111">
        <v>0.498857258466401</v>
      </c>
      <c r="E111">
        <v>0.456970635375329</v>
      </c>
    </row>
    <row r="112" spans="2:5" x14ac:dyDescent="0.3">
      <c r="B112">
        <v>109</v>
      </c>
      <c r="C112">
        <v>0.33843158246986998</v>
      </c>
      <c r="D112">
        <v>0.45298750815339101</v>
      </c>
      <c r="E112">
        <v>0.43546783974050302</v>
      </c>
    </row>
    <row r="113" spans="2:5" x14ac:dyDescent="0.3">
      <c r="B113">
        <v>110</v>
      </c>
      <c r="C113">
        <v>0.36513187296644101</v>
      </c>
      <c r="D113">
        <v>0.43446374754253902</v>
      </c>
      <c r="E113">
        <v>0.63432157232039899</v>
      </c>
    </row>
    <row r="114" spans="2:5" x14ac:dyDescent="0.3">
      <c r="B114">
        <v>111</v>
      </c>
      <c r="C114">
        <v>0.389224797604524</v>
      </c>
      <c r="D114">
        <v>0.657905227689498</v>
      </c>
      <c r="E114">
        <v>0.380410577915613</v>
      </c>
    </row>
    <row r="115" spans="2:5" x14ac:dyDescent="0.3">
      <c r="B115">
        <v>112</v>
      </c>
      <c r="C115">
        <v>0.32701726717286</v>
      </c>
      <c r="D115">
        <v>0.41085967741899199</v>
      </c>
      <c r="E115">
        <v>0.34438800952257398</v>
      </c>
    </row>
    <row r="116" spans="2:5" x14ac:dyDescent="0.3">
      <c r="B116">
        <v>113</v>
      </c>
      <c r="C116">
        <v>0.43659393709328997</v>
      </c>
      <c r="D116">
        <v>0.313337071371249</v>
      </c>
      <c r="E116">
        <v>0.50981285124660702</v>
      </c>
    </row>
    <row r="117" spans="2:5" x14ac:dyDescent="0.3">
      <c r="B117">
        <v>114</v>
      </c>
      <c r="C117">
        <v>0.43081744359497498</v>
      </c>
      <c r="D117">
        <v>0.37717036679197502</v>
      </c>
      <c r="E117">
        <v>0.332317806739931</v>
      </c>
    </row>
    <row r="118" spans="2:5" x14ac:dyDescent="0.3">
      <c r="B118">
        <v>115</v>
      </c>
      <c r="C118">
        <v>0.55152256167511804</v>
      </c>
      <c r="D118">
        <v>0.39415821435826898</v>
      </c>
      <c r="E118">
        <v>0.60687486403114799</v>
      </c>
    </row>
    <row r="119" spans="2:5" x14ac:dyDescent="0.3">
      <c r="B119">
        <v>116</v>
      </c>
      <c r="C119">
        <v>0.37505334878761498</v>
      </c>
      <c r="D119">
        <v>0.59245512480007501</v>
      </c>
      <c r="E119">
        <v>0.39299910733353299</v>
      </c>
    </row>
    <row r="120" spans="2:5" x14ac:dyDescent="0.3">
      <c r="B120">
        <v>117</v>
      </c>
      <c r="C120">
        <v>0.67068471795626805</v>
      </c>
      <c r="D120">
        <v>0.469624705796296</v>
      </c>
      <c r="E120">
        <v>0.40276734673428399</v>
      </c>
    </row>
    <row r="121" spans="2:5" x14ac:dyDescent="0.3">
      <c r="B121">
        <v>118</v>
      </c>
      <c r="C121">
        <v>0.39637221642540699</v>
      </c>
      <c r="D121">
        <v>0.47656974674456798</v>
      </c>
      <c r="E121">
        <v>0.33599043287888902</v>
      </c>
    </row>
    <row r="122" spans="2:5" x14ac:dyDescent="0.3">
      <c r="B122">
        <v>119</v>
      </c>
      <c r="C122">
        <v>0.634738440154899</v>
      </c>
      <c r="D122">
        <v>0.48552808358261101</v>
      </c>
      <c r="E122">
        <v>0.35699111261669397</v>
      </c>
    </row>
    <row r="123" spans="2:5" x14ac:dyDescent="0.3">
      <c r="B123">
        <v>120</v>
      </c>
      <c r="C123">
        <v>0.34206894846438901</v>
      </c>
      <c r="D123">
        <v>0.66679496144619499</v>
      </c>
      <c r="E123">
        <v>0.39665123667850199</v>
      </c>
    </row>
    <row r="124" spans="2:5" x14ac:dyDescent="0.3">
      <c r="B124">
        <v>121</v>
      </c>
      <c r="C124">
        <v>0.22326200556856099</v>
      </c>
      <c r="D124">
        <v>0.408123243110048</v>
      </c>
      <c r="E124">
        <v>0.30968456206299599</v>
      </c>
    </row>
    <row r="125" spans="2:5" x14ac:dyDescent="0.3">
      <c r="B125">
        <v>122</v>
      </c>
      <c r="C125">
        <v>0.37959865902409101</v>
      </c>
      <c r="D125">
        <v>0.57828904479496401</v>
      </c>
      <c r="E125">
        <v>0.42640712505346801</v>
      </c>
    </row>
    <row r="126" spans="2:5" x14ac:dyDescent="0.3">
      <c r="B126">
        <v>123</v>
      </c>
      <c r="C126">
        <v>0.37162550456594101</v>
      </c>
      <c r="D126">
        <v>0.54446625389798997</v>
      </c>
      <c r="E126">
        <v>0.43850906290977898</v>
      </c>
    </row>
    <row r="127" spans="2:5" x14ac:dyDescent="0.3">
      <c r="B127">
        <v>124</v>
      </c>
      <c r="C127">
        <v>0.40810856827291297</v>
      </c>
      <c r="D127">
        <v>0.456670367096221</v>
      </c>
      <c r="E127">
        <v>0.50394358218899904</v>
      </c>
    </row>
    <row r="128" spans="2:5" x14ac:dyDescent="0.3">
      <c r="B128">
        <v>125</v>
      </c>
      <c r="C128">
        <v>0.46121135352619202</v>
      </c>
      <c r="D128">
        <v>0.63048731278536696</v>
      </c>
      <c r="E128">
        <v>0.38573098088520202</v>
      </c>
    </row>
    <row r="129" spans="2:5" x14ac:dyDescent="0.3">
      <c r="B129">
        <v>126</v>
      </c>
      <c r="C129">
        <v>0.41982935758532902</v>
      </c>
      <c r="D129">
        <v>0.36128500330916202</v>
      </c>
      <c r="E129">
        <v>0.36406160600064802</v>
      </c>
    </row>
    <row r="130" spans="2:5" x14ac:dyDescent="0.3">
      <c r="B130">
        <v>127</v>
      </c>
      <c r="C130">
        <v>0.33248997578856798</v>
      </c>
      <c r="D130">
        <v>0.483857223889267</v>
      </c>
      <c r="E130">
        <v>0.54718317893828805</v>
      </c>
    </row>
    <row r="131" spans="2:5" x14ac:dyDescent="0.3">
      <c r="B131">
        <v>128</v>
      </c>
      <c r="C131">
        <v>0.462667793097431</v>
      </c>
      <c r="D131">
        <v>0.37098534601101502</v>
      </c>
      <c r="E131">
        <v>0.63556797095227902</v>
      </c>
    </row>
    <row r="132" spans="2:5" x14ac:dyDescent="0.3">
      <c r="B132">
        <v>129</v>
      </c>
      <c r="C132">
        <v>0.62414233443230804</v>
      </c>
      <c r="D132">
        <v>0.45898070165138399</v>
      </c>
      <c r="E132">
        <v>0.65844580967144895</v>
      </c>
    </row>
    <row r="133" spans="2:5" x14ac:dyDescent="0.3">
      <c r="B133">
        <v>130</v>
      </c>
      <c r="C133">
        <v>0.33181993031068402</v>
      </c>
      <c r="D133">
        <v>0.47519753358384398</v>
      </c>
      <c r="E133">
        <v>0.39843528708195802</v>
      </c>
    </row>
    <row r="134" spans="2:5" x14ac:dyDescent="0.3">
      <c r="B134">
        <v>131</v>
      </c>
      <c r="C134">
        <v>0.33939707706019001</v>
      </c>
      <c r="D134">
        <v>0.54760546328623205</v>
      </c>
      <c r="E134">
        <v>0.51772840325605596</v>
      </c>
    </row>
    <row r="135" spans="2:5" x14ac:dyDescent="0.3">
      <c r="B135">
        <v>132</v>
      </c>
      <c r="C135">
        <v>0.301338053558036</v>
      </c>
      <c r="D135">
        <v>0.388206247921276</v>
      </c>
      <c r="E135">
        <v>0.48344138305323098</v>
      </c>
    </row>
    <row r="136" spans="2:5" x14ac:dyDescent="0.3">
      <c r="B136">
        <v>133</v>
      </c>
      <c r="C136">
        <v>0.46961025318482202</v>
      </c>
      <c r="D136">
        <v>0.46397502206783803</v>
      </c>
      <c r="E136">
        <v>0.51644371928069399</v>
      </c>
    </row>
    <row r="137" spans="2:5" x14ac:dyDescent="0.3">
      <c r="B137">
        <v>134</v>
      </c>
      <c r="C137">
        <v>0.33062371769745003</v>
      </c>
      <c r="D137">
        <v>0.49636980580992701</v>
      </c>
      <c r="E137">
        <v>0.36517244115192499</v>
      </c>
    </row>
    <row r="138" spans="2:5" x14ac:dyDescent="0.3">
      <c r="B138">
        <v>135</v>
      </c>
      <c r="C138">
        <v>0.50232416495869203</v>
      </c>
      <c r="D138">
        <v>0.54360192772554095</v>
      </c>
    </row>
    <row r="139" spans="2:5" x14ac:dyDescent="0.3">
      <c r="B139">
        <v>136</v>
      </c>
      <c r="C139">
        <v>0.64111368413478198</v>
      </c>
      <c r="D139">
        <v>0.40536284443072101</v>
      </c>
    </row>
    <row r="140" spans="2:5" x14ac:dyDescent="0.3">
      <c r="B140">
        <v>137</v>
      </c>
      <c r="C140">
        <v>0.67283006401946399</v>
      </c>
      <c r="D140">
        <v>0.41284104891182799</v>
      </c>
    </row>
    <row r="141" spans="2:5" x14ac:dyDescent="0.3">
      <c r="B141">
        <v>138</v>
      </c>
      <c r="C141">
        <v>0.318513319687106</v>
      </c>
      <c r="D141">
        <v>0.60439715959399498</v>
      </c>
    </row>
    <row r="142" spans="2:5" x14ac:dyDescent="0.3">
      <c r="B142">
        <v>139</v>
      </c>
      <c r="C142">
        <v>0.25605534377168898</v>
      </c>
      <c r="D142">
        <v>0.41100853482393901</v>
      </c>
    </row>
    <row r="143" spans="2:5" x14ac:dyDescent="0.3">
      <c r="B143">
        <v>140</v>
      </c>
      <c r="C143">
        <v>0.43426839766523601</v>
      </c>
      <c r="D143">
        <v>0.69155126569397596</v>
      </c>
    </row>
    <row r="144" spans="2:5" x14ac:dyDescent="0.3">
      <c r="B144">
        <v>141</v>
      </c>
      <c r="C144">
        <v>0.34660295049725898</v>
      </c>
      <c r="D144">
        <v>0.37302633658853501</v>
      </c>
    </row>
    <row r="145" spans="2:4" x14ac:dyDescent="0.3">
      <c r="B145">
        <v>142</v>
      </c>
      <c r="C145">
        <v>0.49219631484050202</v>
      </c>
      <c r="D145">
        <v>0.45306548758078002</v>
      </c>
    </row>
    <row r="146" spans="2:4" x14ac:dyDescent="0.3">
      <c r="B146">
        <v>143</v>
      </c>
      <c r="C146">
        <v>0.38495271686765598</v>
      </c>
      <c r="D146">
        <v>0.46347392298057699</v>
      </c>
    </row>
    <row r="147" spans="2:4" x14ac:dyDescent="0.3">
      <c r="B147">
        <v>144</v>
      </c>
      <c r="C147">
        <v>0.365127237844797</v>
      </c>
      <c r="D147">
        <v>0.565629766448286</v>
      </c>
    </row>
    <row r="148" spans="2:4" x14ac:dyDescent="0.3">
      <c r="B148">
        <v>145</v>
      </c>
      <c r="C148">
        <v>0.23796579581581501</v>
      </c>
      <c r="D148">
        <v>0.41395340236649297</v>
      </c>
    </row>
    <row r="149" spans="2:4" x14ac:dyDescent="0.3">
      <c r="B149">
        <v>146</v>
      </c>
      <c r="C149">
        <v>0.36671644488803401</v>
      </c>
      <c r="D149">
        <v>0.40307595008283997</v>
      </c>
    </row>
    <row r="150" spans="2:4" x14ac:dyDescent="0.3">
      <c r="B150">
        <v>147</v>
      </c>
      <c r="C150">
        <v>0.43482122665754303</v>
      </c>
      <c r="D150">
        <v>0.51464187480910595</v>
      </c>
    </row>
    <row r="151" spans="2:4" x14ac:dyDescent="0.3">
      <c r="B151">
        <v>148</v>
      </c>
      <c r="C151">
        <v>0.33605906596077001</v>
      </c>
      <c r="D151">
        <v>0.613021236710658</v>
      </c>
    </row>
    <row r="152" spans="2:4" x14ac:dyDescent="0.3">
      <c r="B152">
        <v>149</v>
      </c>
      <c r="C152">
        <v>0.64564677980197205</v>
      </c>
      <c r="D152">
        <v>0.57015473949914997</v>
      </c>
    </row>
    <row r="153" spans="2:4" x14ac:dyDescent="0.3">
      <c r="B153">
        <v>150</v>
      </c>
      <c r="C153">
        <v>0.41476791786266898</v>
      </c>
      <c r="D153">
        <v>0.14779593977796199</v>
      </c>
    </row>
    <row r="154" spans="2:4" x14ac:dyDescent="0.3">
      <c r="B154">
        <v>151</v>
      </c>
      <c r="C154">
        <v>0.51497413902438305</v>
      </c>
      <c r="D154">
        <v>0.37917092935364899</v>
      </c>
    </row>
    <row r="155" spans="2:4" x14ac:dyDescent="0.3">
      <c r="B155">
        <v>152</v>
      </c>
      <c r="C155">
        <v>0.403741949806594</v>
      </c>
      <c r="D155">
        <v>0.52714947344799101</v>
      </c>
    </row>
    <row r="156" spans="2:4" x14ac:dyDescent="0.3">
      <c r="B156">
        <v>153</v>
      </c>
      <c r="C156">
        <v>0.31426917848950803</v>
      </c>
      <c r="D156">
        <v>0.43524626663398502</v>
      </c>
    </row>
    <row r="157" spans="2:4" x14ac:dyDescent="0.3">
      <c r="B157">
        <v>154</v>
      </c>
      <c r="C157">
        <v>0.275394967451429</v>
      </c>
      <c r="D157">
        <v>0.53591543399354502</v>
      </c>
    </row>
    <row r="158" spans="2:4" x14ac:dyDescent="0.3">
      <c r="B158">
        <v>155</v>
      </c>
      <c r="C158">
        <v>0.35764091069313703</v>
      </c>
      <c r="D158">
        <v>0.62527250848483595</v>
      </c>
    </row>
    <row r="159" spans="2:4" x14ac:dyDescent="0.3">
      <c r="B159">
        <v>156</v>
      </c>
      <c r="C159">
        <v>0.63386102683949996</v>
      </c>
      <c r="D159">
        <v>0.38840661359262402</v>
      </c>
    </row>
    <row r="160" spans="2:4" x14ac:dyDescent="0.3">
      <c r="B160">
        <v>157</v>
      </c>
      <c r="C160">
        <v>0.60256984364886101</v>
      </c>
      <c r="D160">
        <v>0.32060107756279099</v>
      </c>
    </row>
    <row r="161" spans="2:4" x14ac:dyDescent="0.3">
      <c r="B161">
        <v>158</v>
      </c>
      <c r="C161">
        <v>0.32855778397341101</v>
      </c>
      <c r="D161">
        <v>0.62325494874582099</v>
      </c>
    </row>
    <row r="162" spans="2:4" x14ac:dyDescent="0.3">
      <c r="B162">
        <v>159</v>
      </c>
      <c r="C162">
        <v>0.65013791099921403</v>
      </c>
      <c r="D162">
        <v>0.51449187019195997</v>
      </c>
    </row>
    <row r="163" spans="2:4" x14ac:dyDescent="0.3">
      <c r="B163">
        <v>160</v>
      </c>
      <c r="C163">
        <v>0.37464876441142198</v>
      </c>
      <c r="D163">
        <v>0.41575654926877698</v>
      </c>
    </row>
    <row r="164" spans="2:4" x14ac:dyDescent="0.3">
      <c r="B164">
        <v>161</v>
      </c>
      <c r="C164">
        <v>0.48248560412589098</v>
      </c>
      <c r="D164">
        <v>0.52876456790985105</v>
      </c>
    </row>
    <row r="165" spans="2:4" x14ac:dyDescent="0.3">
      <c r="B165">
        <v>162</v>
      </c>
      <c r="C165">
        <v>0.42408832319033402</v>
      </c>
      <c r="D165">
        <v>0.63883470180014301</v>
      </c>
    </row>
    <row r="166" spans="2:4" x14ac:dyDescent="0.3">
      <c r="B166">
        <v>163</v>
      </c>
      <c r="C166">
        <v>0.39677588212905301</v>
      </c>
      <c r="D166">
        <v>0.43493875328201098</v>
      </c>
    </row>
    <row r="167" spans="2:4" x14ac:dyDescent="0.3">
      <c r="B167">
        <v>164</v>
      </c>
      <c r="C167">
        <v>0.28436000201509298</v>
      </c>
      <c r="D167">
        <v>0.61438670158571496</v>
      </c>
    </row>
    <row r="168" spans="2:4" x14ac:dyDescent="0.3">
      <c r="B168">
        <v>165</v>
      </c>
      <c r="C168">
        <v>0.51252807219478302</v>
      </c>
      <c r="D168">
        <v>0.25284889444966302</v>
      </c>
    </row>
    <row r="169" spans="2:4" x14ac:dyDescent="0.3">
      <c r="B169">
        <v>166</v>
      </c>
      <c r="C169">
        <v>0.359763938610144</v>
      </c>
      <c r="D169">
        <v>0.47468132140484098</v>
      </c>
    </row>
    <row r="170" spans="2:4" x14ac:dyDescent="0.3">
      <c r="B170">
        <v>167</v>
      </c>
      <c r="C170">
        <v>0.55364113122303704</v>
      </c>
      <c r="D170">
        <v>0.33875965433004401</v>
      </c>
    </row>
    <row r="171" spans="2:4" x14ac:dyDescent="0.3">
      <c r="B171">
        <v>168</v>
      </c>
      <c r="C171">
        <v>0.35767625602895597</v>
      </c>
      <c r="D171">
        <v>0.54764303017580895</v>
      </c>
    </row>
    <row r="172" spans="2:4" x14ac:dyDescent="0.3">
      <c r="B172">
        <v>169</v>
      </c>
      <c r="C172">
        <v>0.49169896281857101</v>
      </c>
      <c r="D172">
        <v>0.41932877767422599</v>
      </c>
    </row>
    <row r="173" spans="2:4" x14ac:dyDescent="0.3">
      <c r="B173">
        <v>170</v>
      </c>
      <c r="C173">
        <v>0.39956163447203003</v>
      </c>
      <c r="D173">
        <v>0.51461302786199303</v>
      </c>
    </row>
    <row r="174" spans="2:4" x14ac:dyDescent="0.3">
      <c r="B174">
        <v>171</v>
      </c>
      <c r="C174">
        <v>0.33745828727223998</v>
      </c>
      <c r="D174">
        <v>0.54899040373701602</v>
      </c>
    </row>
    <row r="175" spans="2:4" x14ac:dyDescent="0.3">
      <c r="B175">
        <v>172</v>
      </c>
      <c r="C175">
        <v>0.51171662255264005</v>
      </c>
      <c r="D175">
        <v>0.529204050229925</v>
      </c>
    </row>
    <row r="176" spans="2:4" x14ac:dyDescent="0.3">
      <c r="B176">
        <v>173</v>
      </c>
      <c r="C176">
        <v>0.533639162546796</v>
      </c>
      <c r="D176">
        <v>0.43239674716585302</v>
      </c>
    </row>
    <row r="177" spans="2:4" x14ac:dyDescent="0.3">
      <c r="B177">
        <v>174</v>
      </c>
      <c r="C177">
        <v>0.261726224086958</v>
      </c>
      <c r="D177">
        <v>0.37753754954352198</v>
      </c>
    </row>
    <row r="178" spans="2:4" x14ac:dyDescent="0.3">
      <c r="B178">
        <v>175</v>
      </c>
      <c r="C178">
        <v>0.34353859968501099</v>
      </c>
      <c r="D178">
        <v>0.42666846333953601</v>
      </c>
    </row>
    <row r="179" spans="2:4" x14ac:dyDescent="0.3">
      <c r="B179">
        <v>176</v>
      </c>
      <c r="C179">
        <v>0.47239118285283599</v>
      </c>
      <c r="D179">
        <v>0.48835682795664198</v>
      </c>
    </row>
    <row r="180" spans="2:4" x14ac:dyDescent="0.3">
      <c r="B180">
        <v>177</v>
      </c>
      <c r="C180">
        <v>0.54669075587327598</v>
      </c>
      <c r="D180">
        <v>0.62877631808389101</v>
      </c>
    </row>
    <row r="181" spans="2:4" x14ac:dyDescent="0.3">
      <c r="B181">
        <v>178</v>
      </c>
      <c r="C181">
        <v>0.48976118620743198</v>
      </c>
      <c r="D181">
        <v>0.56385329505853998</v>
      </c>
    </row>
    <row r="182" spans="2:4" x14ac:dyDescent="0.3">
      <c r="B182">
        <v>179</v>
      </c>
      <c r="C182">
        <v>0.37023055218800899</v>
      </c>
      <c r="D182">
        <v>0.40142091643322197</v>
      </c>
    </row>
    <row r="183" spans="2:4" x14ac:dyDescent="0.3">
      <c r="B183">
        <v>180</v>
      </c>
      <c r="C183">
        <v>0.48418164292351701</v>
      </c>
      <c r="D183">
        <v>0.34463499974221701</v>
      </c>
    </row>
    <row r="184" spans="2:4" x14ac:dyDescent="0.3">
      <c r="B184">
        <v>181</v>
      </c>
      <c r="C184">
        <v>0.49696497271324203</v>
      </c>
      <c r="D184">
        <v>0.50255917310859699</v>
      </c>
    </row>
    <row r="185" spans="2:4" x14ac:dyDescent="0.3">
      <c r="B185">
        <v>182</v>
      </c>
      <c r="C185">
        <v>0.58277717081422198</v>
      </c>
      <c r="D185">
        <v>0.52507687199725805</v>
      </c>
    </row>
    <row r="186" spans="2:4" x14ac:dyDescent="0.3">
      <c r="B186">
        <v>183</v>
      </c>
      <c r="C186">
        <v>0.36569076653956001</v>
      </c>
      <c r="D186">
        <v>0.44031035377575301</v>
      </c>
    </row>
    <row r="187" spans="2:4" x14ac:dyDescent="0.3">
      <c r="B187">
        <v>184</v>
      </c>
      <c r="C187">
        <v>0.50864165706884901</v>
      </c>
      <c r="D187">
        <v>0.56036205807696204</v>
      </c>
    </row>
    <row r="188" spans="2:4" x14ac:dyDescent="0.3">
      <c r="B188">
        <v>185</v>
      </c>
      <c r="C188">
        <v>0.64467371806379803</v>
      </c>
      <c r="D188">
        <v>0.403743168483302</v>
      </c>
    </row>
    <row r="189" spans="2:4" x14ac:dyDescent="0.3">
      <c r="B189">
        <v>186</v>
      </c>
      <c r="C189">
        <v>0.56328754734935305</v>
      </c>
      <c r="D189">
        <v>0.32096484111095203</v>
      </c>
    </row>
    <row r="190" spans="2:4" x14ac:dyDescent="0.3">
      <c r="B190">
        <v>187</v>
      </c>
      <c r="C190">
        <v>0.46913302886557501</v>
      </c>
      <c r="D190">
        <v>0.18140279885945701</v>
      </c>
    </row>
    <row r="191" spans="2:4" x14ac:dyDescent="0.3">
      <c r="B191">
        <v>188</v>
      </c>
      <c r="C191">
        <v>0.29833304317777198</v>
      </c>
      <c r="D191">
        <v>0.51477031670307805</v>
      </c>
    </row>
    <row r="192" spans="2:4" x14ac:dyDescent="0.3">
      <c r="B192">
        <v>189</v>
      </c>
      <c r="C192">
        <v>0.34204767128869201</v>
      </c>
      <c r="D192">
        <v>0.54744708922416796</v>
      </c>
    </row>
    <row r="193" spans="2:4" x14ac:dyDescent="0.3">
      <c r="B193">
        <v>190</v>
      </c>
      <c r="C193">
        <v>0.37488774403679598</v>
      </c>
      <c r="D193">
        <v>0.34057368126568</v>
      </c>
    </row>
    <row r="194" spans="2:4" x14ac:dyDescent="0.3">
      <c r="B194">
        <v>191</v>
      </c>
      <c r="C194">
        <v>0.246655743310987</v>
      </c>
      <c r="D194">
        <v>0.63275988022352803</v>
      </c>
    </row>
    <row r="195" spans="2:4" x14ac:dyDescent="0.3">
      <c r="B195">
        <v>192</v>
      </c>
      <c r="C195">
        <v>0.48175445086597601</v>
      </c>
      <c r="D195">
        <v>0.302672788900471</v>
      </c>
    </row>
    <row r="196" spans="2:4" x14ac:dyDescent="0.3">
      <c r="B196">
        <v>193</v>
      </c>
      <c r="C196">
        <v>0.55696172139830302</v>
      </c>
      <c r="D196">
        <v>0.36760878932665703</v>
      </c>
    </row>
    <row r="197" spans="2:4" x14ac:dyDescent="0.3">
      <c r="B197">
        <v>194</v>
      </c>
      <c r="C197">
        <v>0.515627949391115</v>
      </c>
      <c r="D197">
        <v>0.34032288736420802</v>
      </c>
    </row>
    <row r="198" spans="2:4" x14ac:dyDescent="0.3">
      <c r="B198">
        <v>195</v>
      </c>
      <c r="C198">
        <v>0.41311448916300803</v>
      </c>
      <c r="D198">
        <v>0.66582584197926697</v>
      </c>
    </row>
    <row r="199" spans="2:4" x14ac:dyDescent="0.3">
      <c r="B199">
        <v>196</v>
      </c>
      <c r="C199">
        <v>0.68961916690089597</v>
      </c>
      <c r="D199">
        <v>0.57344660418390203</v>
      </c>
    </row>
    <row r="200" spans="2:4" x14ac:dyDescent="0.3">
      <c r="B200">
        <v>197</v>
      </c>
      <c r="C200">
        <v>0.51970351119938896</v>
      </c>
      <c r="D200">
        <v>0.67139118589312996</v>
      </c>
    </row>
    <row r="201" spans="2:4" x14ac:dyDescent="0.3">
      <c r="B201">
        <v>198</v>
      </c>
      <c r="C201">
        <v>0.518180063888807</v>
      </c>
      <c r="D201">
        <v>0.54976702578287895</v>
      </c>
    </row>
    <row r="202" spans="2:4" x14ac:dyDescent="0.3">
      <c r="B202">
        <v>199</v>
      </c>
      <c r="C202">
        <v>0.64114722575620497</v>
      </c>
      <c r="D202">
        <v>0.396463947121305</v>
      </c>
    </row>
    <row r="203" spans="2:4" x14ac:dyDescent="0.3">
      <c r="B203">
        <v>200</v>
      </c>
      <c r="C203">
        <v>0.52792905045087102</v>
      </c>
      <c r="D203">
        <v>0.50658816459994505</v>
      </c>
    </row>
    <row r="204" spans="2:4" x14ac:dyDescent="0.3">
      <c r="B204">
        <v>201</v>
      </c>
      <c r="C204">
        <v>0.66010372880054602</v>
      </c>
      <c r="D204">
        <v>0.53781894935189301</v>
      </c>
    </row>
    <row r="205" spans="2:4" x14ac:dyDescent="0.3">
      <c r="B205">
        <v>202</v>
      </c>
      <c r="C205">
        <v>0.558909033731537</v>
      </c>
      <c r="D205">
        <v>0.551519874156149</v>
      </c>
    </row>
    <row r="206" spans="2:4" x14ac:dyDescent="0.3">
      <c r="B206">
        <v>203</v>
      </c>
      <c r="C206">
        <v>0.37350092603039597</v>
      </c>
      <c r="D206">
        <v>0.407892496745282</v>
      </c>
    </row>
    <row r="207" spans="2:4" x14ac:dyDescent="0.3">
      <c r="B207">
        <v>204</v>
      </c>
      <c r="C207">
        <v>0.576674610796577</v>
      </c>
      <c r="D207">
        <v>0.64400374473701205</v>
      </c>
    </row>
    <row r="208" spans="2:4" x14ac:dyDescent="0.3">
      <c r="B208">
        <v>205</v>
      </c>
      <c r="C208">
        <v>0.38603948060694598</v>
      </c>
      <c r="D208">
        <v>0.43251235833947999</v>
      </c>
    </row>
    <row r="209" spans="2:4" x14ac:dyDescent="0.3">
      <c r="B209">
        <v>206</v>
      </c>
      <c r="C209">
        <v>0.41367404597580298</v>
      </c>
      <c r="D209">
        <v>0.49582451343848999</v>
      </c>
    </row>
    <row r="210" spans="2:4" x14ac:dyDescent="0.3">
      <c r="B210">
        <v>207</v>
      </c>
      <c r="C210">
        <v>0.53378760185506702</v>
      </c>
      <c r="D210">
        <v>0.62539170939493205</v>
      </c>
    </row>
    <row r="211" spans="2:4" x14ac:dyDescent="0.3">
      <c r="B211">
        <v>208</v>
      </c>
      <c r="C211">
        <v>0.55262752141466698</v>
      </c>
      <c r="D211">
        <v>0.46467007457382298</v>
      </c>
    </row>
    <row r="212" spans="2:4" x14ac:dyDescent="0.3">
      <c r="B212">
        <v>209</v>
      </c>
      <c r="C212">
        <v>0.63164804742810399</v>
      </c>
      <c r="D212">
        <v>0.40603747137416601</v>
      </c>
    </row>
    <row r="213" spans="2:4" x14ac:dyDescent="0.3">
      <c r="B213">
        <v>210</v>
      </c>
      <c r="C213">
        <v>0.40516334752954303</v>
      </c>
      <c r="D213">
        <v>0.44927703383287498</v>
      </c>
    </row>
    <row r="214" spans="2:4" x14ac:dyDescent="0.3">
      <c r="B214">
        <v>211</v>
      </c>
      <c r="C214">
        <v>0.49840550713357201</v>
      </c>
      <c r="D214">
        <v>0.62640269624856304</v>
      </c>
    </row>
    <row r="215" spans="2:4" x14ac:dyDescent="0.3">
      <c r="B215">
        <v>212</v>
      </c>
      <c r="C215">
        <v>0.54513891471804499</v>
      </c>
      <c r="D215">
        <v>0.50236108955813896</v>
      </c>
    </row>
    <row r="216" spans="2:4" x14ac:dyDescent="0.3">
      <c r="B216">
        <v>213</v>
      </c>
      <c r="C216">
        <v>0.465779964172509</v>
      </c>
      <c r="D216">
        <v>0.50783270718175999</v>
      </c>
    </row>
    <row r="217" spans="2:4" x14ac:dyDescent="0.3">
      <c r="B217">
        <v>214</v>
      </c>
      <c r="C217">
        <v>0.41662880593166701</v>
      </c>
      <c r="D217">
        <v>0.56815682636190601</v>
      </c>
    </row>
    <row r="218" spans="2:4" x14ac:dyDescent="0.3">
      <c r="B218">
        <v>215</v>
      </c>
      <c r="C218">
        <v>0.53726137027079002</v>
      </c>
      <c r="D218">
        <v>0.38141964822767799</v>
      </c>
    </row>
    <row r="219" spans="2:4" x14ac:dyDescent="0.3">
      <c r="B219">
        <v>216</v>
      </c>
      <c r="C219">
        <v>0.33300813206940399</v>
      </c>
      <c r="D219">
        <v>0.32849984011003203</v>
      </c>
    </row>
    <row r="220" spans="2:4" x14ac:dyDescent="0.3">
      <c r="B220">
        <v>217</v>
      </c>
      <c r="C220">
        <v>0.41814569079426001</v>
      </c>
      <c r="D220">
        <v>0.61731663616156196</v>
      </c>
    </row>
    <row r="221" spans="2:4" x14ac:dyDescent="0.3">
      <c r="B221">
        <v>218</v>
      </c>
      <c r="C221">
        <v>0.55524181412048401</v>
      </c>
      <c r="D221">
        <v>0.55575130852423205</v>
      </c>
    </row>
    <row r="222" spans="2:4" x14ac:dyDescent="0.3">
      <c r="B222">
        <v>219</v>
      </c>
      <c r="C222">
        <v>0.53067656998988699</v>
      </c>
      <c r="D222">
        <v>0.32981623938937998</v>
      </c>
    </row>
    <row r="223" spans="2:4" x14ac:dyDescent="0.3">
      <c r="B223">
        <v>220</v>
      </c>
      <c r="C223">
        <v>0.52837075480362905</v>
      </c>
      <c r="D223">
        <v>0.47210239265047799</v>
      </c>
    </row>
    <row r="224" spans="2:4" x14ac:dyDescent="0.3">
      <c r="B224">
        <v>221</v>
      </c>
      <c r="C224">
        <v>0.31764717522969799</v>
      </c>
      <c r="D224">
        <v>0.41131208900968402</v>
      </c>
    </row>
    <row r="225" spans="2:4" x14ac:dyDescent="0.3">
      <c r="B225">
        <v>222</v>
      </c>
      <c r="C225">
        <v>0.47771884475092802</v>
      </c>
      <c r="D225">
        <v>0.61485587116903695</v>
      </c>
    </row>
    <row r="226" spans="2:4" x14ac:dyDescent="0.3">
      <c r="B226">
        <v>223</v>
      </c>
      <c r="C226">
        <v>0.39613593857051999</v>
      </c>
      <c r="D226">
        <v>0.52608448766981697</v>
      </c>
    </row>
    <row r="227" spans="2:4" x14ac:dyDescent="0.3">
      <c r="B227">
        <v>224</v>
      </c>
      <c r="C227">
        <v>0.36892523029374402</v>
      </c>
      <c r="D227">
        <v>0.445043704885698</v>
      </c>
    </row>
    <row r="228" spans="2:4" x14ac:dyDescent="0.3">
      <c r="B228">
        <v>225</v>
      </c>
      <c r="C228">
        <v>0.46162510856689098</v>
      </c>
      <c r="D228">
        <v>0.41266375913285602</v>
      </c>
    </row>
    <row r="229" spans="2:4" x14ac:dyDescent="0.3">
      <c r="B229">
        <v>226</v>
      </c>
      <c r="C229">
        <v>0.44319311772284598</v>
      </c>
      <c r="D229">
        <v>0.44394954275110499</v>
      </c>
    </row>
    <row r="230" spans="2:4" x14ac:dyDescent="0.3">
      <c r="B230">
        <v>227</v>
      </c>
      <c r="C230">
        <v>0.47440805694618898</v>
      </c>
      <c r="D230">
        <v>0.44173812358169201</v>
      </c>
    </row>
    <row r="231" spans="2:4" x14ac:dyDescent="0.3">
      <c r="B231">
        <v>228</v>
      </c>
      <c r="C231">
        <v>0.55491798669612402</v>
      </c>
      <c r="D231">
        <v>0.60191458184175295</v>
      </c>
    </row>
    <row r="232" spans="2:4" x14ac:dyDescent="0.3">
      <c r="B232">
        <v>229</v>
      </c>
      <c r="C232">
        <v>0.47207012728349701</v>
      </c>
      <c r="D232">
        <v>0.60978983643945495</v>
      </c>
    </row>
    <row r="233" spans="2:4" x14ac:dyDescent="0.3">
      <c r="B233">
        <v>230</v>
      </c>
      <c r="C233">
        <v>0.53189467012760905</v>
      </c>
      <c r="D233">
        <v>0.17652204502152599</v>
      </c>
    </row>
    <row r="234" spans="2:4" x14ac:dyDescent="0.3">
      <c r="B234">
        <v>231</v>
      </c>
      <c r="C234">
        <v>0.369570856794601</v>
      </c>
      <c r="D234">
        <v>0.43841177539083298</v>
      </c>
    </row>
    <row r="235" spans="2:4" x14ac:dyDescent="0.3">
      <c r="B235">
        <v>232</v>
      </c>
      <c r="C235">
        <v>0.39431890185916801</v>
      </c>
      <c r="D235">
        <v>0.43838568890041801</v>
      </c>
    </row>
    <row r="236" spans="2:4" x14ac:dyDescent="0.3">
      <c r="B236">
        <v>233</v>
      </c>
      <c r="C236">
        <v>0.41998083276961001</v>
      </c>
      <c r="D236">
        <v>0.61669157402381203</v>
      </c>
    </row>
    <row r="237" spans="2:4" x14ac:dyDescent="0.3">
      <c r="B237">
        <v>234</v>
      </c>
      <c r="C237">
        <v>0.46580266686639599</v>
      </c>
      <c r="D237">
        <v>0.487352321261662</v>
      </c>
    </row>
    <row r="238" spans="2:4" x14ac:dyDescent="0.3">
      <c r="B238">
        <v>235</v>
      </c>
      <c r="C238">
        <v>0.66885926330386103</v>
      </c>
      <c r="D238">
        <v>0.40772532266591599</v>
      </c>
    </row>
    <row r="239" spans="2:4" x14ac:dyDescent="0.3">
      <c r="B239">
        <v>236</v>
      </c>
      <c r="C239">
        <v>0.48770981321922102</v>
      </c>
      <c r="D239">
        <v>0.35951481046044798</v>
      </c>
    </row>
    <row r="240" spans="2:4" x14ac:dyDescent="0.3">
      <c r="B240">
        <v>237</v>
      </c>
      <c r="C240">
        <v>0.36089340637834999</v>
      </c>
      <c r="D240">
        <v>0.354569075080366</v>
      </c>
    </row>
    <row r="241" spans="2:4" x14ac:dyDescent="0.3">
      <c r="B241">
        <v>238</v>
      </c>
      <c r="C241">
        <v>0.56603803502099004</v>
      </c>
      <c r="D241">
        <v>0.42003461825528099</v>
      </c>
    </row>
    <row r="242" spans="2:4" x14ac:dyDescent="0.3">
      <c r="B242">
        <v>239</v>
      </c>
      <c r="C242">
        <v>0.42440775111542101</v>
      </c>
      <c r="D242">
        <v>0.50726982077079397</v>
      </c>
    </row>
    <row r="243" spans="2:4" x14ac:dyDescent="0.3">
      <c r="B243">
        <v>240</v>
      </c>
      <c r="C243">
        <v>0.65152161167134304</v>
      </c>
      <c r="D243">
        <v>0.64105090669119003</v>
      </c>
    </row>
    <row r="244" spans="2:4" x14ac:dyDescent="0.3">
      <c r="B244">
        <v>241</v>
      </c>
      <c r="C244">
        <v>0.36785023141294798</v>
      </c>
      <c r="D244">
        <v>0.37575124003171601</v>
      </c>
    </row>
    <row r="245" spans="2:4" x14ac:dyDescent="0.3">
      <c r="B245">
        <v>242</v>
      </c>
      <c r="C245">
        <v>0.50566665054962701</v>
      </c>
      <c r="D245">
        <v>0.51759745580618799</v>
      </c>
    </row>
    <row r="246" spans="2:4" x14ac:dyDescent="0.3">
      <c r="B246">
        <v>243</v>
      </c>
      <c r="C246">
        <v>0.58746830449754694</v>
      </c>
      <c r="D246">
        <v>0.37157127058575901</v>
      </c>
    </row>
    <row r="247" spans="2:4" x14ac:dyDescent="0.3">
      <c r="B247">
        <v>244</v>
      </c>
      <c r="C247">
        <v>0.59350938450964297</v>
      </c>
      <c r="D247">
        <v>0.369673689049273</v>
      </c>
    </row>
    <row r="248" spans="2:4" x14ac:dyDescent="0.3">
      <c r="B248">
        <v>245</v>
      </c>
      <c r="C248">
        <v>0.73277913510114001</v>
      </c>
      <c r="D248">
        <v>0.468678201227199</v>
      </c>
    </row>
    <row r="249" spans="2:4" x14ac:dyDescent="0.3">
      <c r="B249">
        <v>246</v>
      </c>
      <c r="C249">
        <v>0.43895179852941002</v>
      </c>
      <c r="D249">
        <v>0.29044115820821198</v>
      </c>
    </row>
    <row r="250" spans="2:4" x14ac:dyDescent="0.3">
      <c r="B250">
        <v>247</v>
      </c>
      <c r="C250">
        <v>0.36003254727098499</v>
      </c>
      <c r="D250">
        <v>0.31792987332892703</v>
      </c>
    </row>
    <row r="251" spans="2:4" x14ac:dyDescent="0.3">
      <c r="B251">
        <v>248</v>
      </c>
      <c r="C251">
        <v>0.29804333763664298</v>
      </c>
      <c r="D251">
        <v>0.46397813941614302</v>
      </c>
    </row>
    <row r="252" spans="2:4" x14ac:dyDescent="0.3">
      <c r="B252">
        <v>249</v>
      </c>
      <c r="C252">
        <v>0.36937379824987099</v>
      </c>
      <c r="D252">
        <v>0.39260909629285701</v>
      </c>
    </row>
    <row r="253" spans="2:4" x14ac:dyDescent="0.3">
      <c r="B253">
        <v>250</v>
      </c>
      <c r="C253">
        <v>0.58170924974984195</v>
      </c>
      <c r="D253">
        <v>0.52089982700701898</v>
      </c>
    </row>
    <row r="254" spans="2:4" x14ac:dyDescent="0.3">
      <c r="B254">
        <v>251</v>
      </c>
      <c r="C254">
        <v>0.54839139900537903</v>
      </c>
      <c r="D254">
        <v>0.53938283909209905</v>
      </c>
    </row>
    <row r="255" spans="2:4" x14ac:dyDescent="0.3">
      <c r="B255">
        <v>252</v>
      </c>
      <c r="C255">
        <v>0.409386515701116</v>
      </c>
      <c r="D255">
        <v>0.48768700758307498</v>
      </c>
    </row>
    <row r="256" spans="2:4" x14ac:dyDescent="0.3">
      <c r="B256">
        <v>253</v>
      </c>
      <c r="C256">
        <v>0.54117678110481005</v>
      </c>
      <c r="D256">
        <v>0.35068764349808801</v>
      </c>
    </row>
    <row r="257" spans="2:4" x14ac:dyDescent="0.3">
      <c r="B257">
        <v>254</v>
      </c>
      <c r="C257">
        <v>0.33942417947352999</v>
      </c>
      <c r="D257">
        <v>0.439498105683367</v>
      </c>
    </row>
    <row r="258" spans="2:4" x14ac:dyDescent="0.3">
      <c r="B258">
        <v>255</v>
      </c>
      <c r="C258">
        <v>0.34237702437781897</v>
      </c>
      <c r="D258">
        <v>0.42921548451666602</v>
      </c>
    </row>
    <row r="259" spans="2:4" x14ac:dyDescent="0.3">
      <c r="B259">
        <v>256</v>
      </c>
      <c r="C259">
        <v>0.55276442790980695</v>
      </c>
      <c r="D259">
        <v>0.39445838962285101</v>
      </c>
    </row>
    <row r="260" spans="2:4" x14ac:dyDescent="0.3">
      <c r="B260">
        <v>257</v>
      </c>
      <c r="C260">
        <v>0.673572678034983</v>
      </c>
      <c r="D260">
        <v>0.41404352129559802</v>
      </c>
    </row>
    <row r="261" spans="2:4" x14ac:dyDescent="0.3">
      <c r="B261">
        <v>258</v>
      </c>
      <c r="C261">
        <v>0.52640787995963201</v>
      </c>
      <c r="D261">
        <v>0.59026283005124902</v>
      </c>
    </row>
    <row r="262" spans="2:4" x14ac:dyDescent="0.3">
      <c r="B262">
        <v>259</v>
      </c>
      <c r="C262">
        <v>0.56407023784613197</v>
      </c>
      <c r="D262">
        <v>0.48933423300979001</v>
      </c>
    </row>
    <row r="263" spans="2:4" x14ac:dyDescent="0.3">
      <c r="B263">
        <v>260</v>
      </c>
      <c r="C263">
        <v>0.61011996860806395</v>
      </c>
      <c r="D263">
        <v>0.62276968855143</v>
      </c>
    </row>
    <row r="264" spans="2:4" x14ac:dyDescent="0.3">
      <c r="B264">
        <v>261</v>
      </c>
      <c r="C264">
        <v>0.52787331866418297</v>
      </c>
      <c r="D264">
        <v>0.67907751065371302</v>
      </c>
    </row>
    <row r="265" spans="2:4" x14ac:dyDescent="0.3">
      <c r="B265">
        <v>262</v>
      </c>
      <c r="C265">
        <v>0.51669719451143004</v>
      </c>
      <c r="D265">
        <v>0.329743677023634</v>
      </c>
    </row>
    <row r="266" spans="2:4" x14ac:dyDescent="0.3">
      <c r="B266">
        <v>263</v>
      </c>
      <c r="C266">
        <v>0.38100509227101798</v>
      </c>
      <c r="D266">
        <v>0.53173113603017297</v>
      </c>
    </row>
    <row r="267" spans="2:4" x14ac:dyDescent="0.3">
      <c r="B267">
        <v>264</v>
      </c>
      <c r="C267">
        <v>0.43420515336183102</v>
      </c>
      <c r="D267">
        <v>0.46028723966144303</v>
      </c>
    </row>
    <row r="268" spans="2:4" x14ac:dyDescent="0.3">
      <c r="B268">
        <v>265</v>
      </c>
      <c r="C268">
        <v>0.52610132180960401</v>
      </c>
      <c r="D268">
        <v>0.39514116145022599</v>
      </c>
    </row>
    <row r="269" spans="2:4" x14ac:dyDescent="0.3">
      <c r="B269">
        <v>266</v>
      </c>
      <c r="C269">
        <v>0.47208051730002598</v>
      </c>
      <c r="D269">
        <v>0.50376514016269702</v>
      </c>
    </row>
    <row r="270" spans="2:4" x14ac:dyDescent="0.3">
      <c r="B270">
        <v>267</v>
      </c>
      <c r="C270">
        <v>0.36424931348763401</v>
      </c>
      <c r="D270">
        <v>0.47742793684495899</v>
      </c>
    </row>
    <row r="271" spans="2:4" x14ac:dyDescent="0.3">
      <c r="B271">
        <v>268</v>
      </c>
      <c r="C271">
        <v>0.53023317140472803</v>
      </c>
      <c r="D271">
        <v>0.63424683523021796</v>
      </c>
    </row>
    <row r="272" spans="2:4" x14ac:dyDescent="0.3">
      <c r="B272">
        <v>269</v>
      </c>
      <c r="C272">
        <v>0.44346167696190503</v>
      </c>
      <c r="D272">
        <v>0.49016379204639898</v>
      </c>
    </row>
    <row r="273" spans="2:4" x14ac:dyDescent="0.3">
      <c r="B273">
        <v>270</v>
      </c>
      <c r="C273">
        <v>0.67089535633097497</v>
      </c>
      <c r="D273">
        <v>0.48332019005563498</v>
      </c>
    </row>
    <row r="274" spans="2:4" x14ac:dyDescent="0.3">
      <c r="B274">
        <v>271</v>
      </c>
      <c r="C274">
        <v>0.37886119787099798</v>
      </c>
      <c r="D274">
        <v>0.39119745521935201</v>
      </c>
    </row>
    <row r="275" spans="2:4" x14ac:dyDescent="0.3">
      <c r="B275">
        <v>272</v>
      </c>
      <c r="C275">
        <v>0.58064156423191704</v>
      </c>
      <c r="D275">
        <v>0.55322961908753598</v>
      </c>
    </row>
    <row r="276" spans="2:4" x14ac:dyDescent="0.3">
      <c r="B276">
        <v>273</v>
      </c>
      <c r="C276">
        <v>0.49828389852189697</v>
      </c>
      <c r="D276">
        <v>0.33950536332970999</v>
      </c>
    </row>
    <row r="277" spans="2:4" x14ac:dyDescent="0.3">
      <c r="B277">
        <v>274</v>
      </c>
      <c r="C277">
        <v>0.405188120247788</v>
      </c>
      <c r="D277">
        <v>0.48560982112027201</v>
      </c>
    </row>
    <row r="278" spans="2:4" x14ac:dyDescent="0.3">
      <c r="B278">
        <v>275</v>
      </c>
      <c r="C278">
        <v>0.61649989687295803</v>
      </c>
      <c r="D278">
        <v>0.422157439986798</v>
      </c>
    </row>
    <row r="279" spans="2:4" x14ac:dyDescent="0.3">
      <c r="B279">
        <v>276</v>
      </c>
      <c r="C279">
        <v>0.44777299897967998</v>
      </c>
      <c r="D279">
        <v>0.38429590363397598</v>
      </c>
    </row>
    <row r="280" spans="2:4" x14ac:dyDescent="0.3">
      <c r="B280">
        <v>277</v>
      </c>
      <c r="C280">
        <v>0.47267041525202003</v>
      </c>
      <c r="D280">
        <v>0.50992315333981098</v>
      </c>
    </row>
    <row r="281" spans="2:4" x14ac:dyDescent="0.3">
      <c r="B281">
        <v>278</v>
      </c>
      <c r="C281">
        <v>0.51773222805410302</v>
      </c>
      <c r="D281">
        <v>0.39855841252239299</v>
      </c>
    </row>
    <row r="282" spans="2:4" x14ac:dyDescent="0.3">
      <c r="B282">
        <v>279</v>
      </c>
      <c r="C282">
        <v>0.35906400710424402</v>
      </c>
      <c r="D282">
        <v>0.38860988468769597</v>
      </c>
    </row>
    <row r="283" spans="2:4" x14ac:dyDescent="0.3">
      <c r="B283">
        <v>280</v>
      </c>
      <c r="C283">
        <v>0.394794635716329</v>
      </c>
      <c r="D283">
        <v>0.43659154767290398</v>
      </c>
    </row>
    <row r="284" spans="2:4" x14ac:dyDescent="0.3">
      <c r="B284">
        <v>281</v>
      </c>
      <c r="C284">
        <v>0.58662010130383802</v>
      </c>
      <c r="D284">
        <v>0.50270825752745896</v>
      </c>
    </row>
    <row r="285" spans="2:4" x14ac:dyDescent="0.3">
      <c r="B285">
        <v>282</v>
      </c>
      <c r="C285">
        <v>0.39293047904311701</v>
      </c>
      <c r="D285">
        <v>0.52269908626290096</v>
      </c>
    </row>
    <row r="286" spans="2:4" x14ac:dyDescent="0.3">
      <c r="B286">
        <v>283</v>
      </c>
      <c r="C286">
        <v>0.65762014892988996</v>
      </c>
      <c r="D286">
        <v>0.56950004055023595</v>
      </c>
    </row>
    <row r="287" spans="2:4" x14ac:dyDescent="0.3">
      <c r="B287">
        <v>284</v>
      </c>
      <c r="C287">
        <v>0.53655704482158795</v>
      </c>
      <c r="D287">
        <v>0.332451569808073</v>
      </c>
    </row>
    <row r="288" spans="2:4" x14ac:dyDescent="0.3">
      <c r="B288">
        <v>285</v>
      </c>
      <c r="C288">
        <v>0.66392102243273898</v>
      </c>
      <c r="D288">
        <v>0.54399976056045896</v>
      </c>
    </row>
    <row r="289" spans="2:4" x14ac:dyDescent="0.3">
      <c r="B289">
        <v>286</v>
      </c>
      <c r="C289">
        <v>0.33406838632168601</v>
      </c>
      <c r="D289">
        <v>0.31988328953876799</v>
      </c>
    </row>
    <row r="290" spans="2:4" x14ac:dyDescent="0.3">
      <c r="B290">
        <v>287</v>
      </c>
      <c r="C290">
        <v>0.34297773301256201</v>
      </c>
      <c r="D290">
        <v>0.57082417272641595</v>
      </c>
    </row>
    <row r="291" spans="2:4" x14ac:dyDescent="0.3">
      <c r="B291">
        <v>288</v>
      </c>
      <c r="C291">
        <v>0.41712584638106598</v>
      </c>
      <c r="D291">
        <v>0.60763696901167696</v>
      </c>
    </row>
    <row r="292" spans="2:4" x14ac:dyDescent="0.3">
      <c r="B292">
        <v>289</v>
      </c>
      <c r="C292">
        <v>0.41438850207344402</v>
      </c>
      <c r="D292">
        <v>0.60528660979436899</v>
      </c>
    </row>
    <row r="293" spans="2:4" x14ac:dyDescent="0.3">
      <c r="B293">
        <v>290</v>
      </c>
      <c r="C293">
        <v>0.50503852375908398</v>
      </c>
      <c r="D293">
        <v>0.480018648336826</v>
      </c>
    </row>
    <row r="294" spans="2:4" x14ac:dyDescent="0.3">
      <c r="B294">
        <v>291</v>
      </c>
      <c r="C294">
        <v>0.449004509890713</v>
      </c>
      <c r="D294">
        <v>0.35800865607064802</v>
      </c>
    </row>
    <row r="295" spans="2:4" x14ac:dyDescent="0.3">
      <c r="B295">
        <v>292</v>
      </c>
      <c r="C295">
        <v>0.54032119638692</v>
      </c>
    </row>
    <row r="296" spans="2:4" x14ac:dyDescent="0.3">
      <c r="B296">
        <v>293</v>
      </c>
      <c r="C296">
        <v>0.407706334419081</v>
      </c>
    </row>
    <row r="297" spans="2:4" x14ac:dyDescent="0.3">
      <c r="B297">
        <v>294</v>
      </c>
      <c r="C297">
        <v>0.45371530608888899</v>
      </c>
    </row>
    <row r="298" spans="2:4" x14ac:dyDescent="0.3">
      <c r="B298">
        <v>295</v>
      </c>
      <c r="C298">
        <v>0.405912892833109</v>
      </c>
    </row>
    <row r="299" spans="2:4" x14ac:dyDescent="0.3">
      <c r="B299">
        <v>296</v>
      </c>
      <c r="C299">
        <v>0.38191492050686798</v>
      </c>
    </row>
    <row r="300" spans="2:4" x14ac:dyDescent="0.3">
      <c r="B300">
        <v>297</v>
      </c>
      <c r="C300">
        <v>0.67257469705072803</v>
      </c>
    </row>
    <row r="301" spans="2:4" x14ac:dyDescent="0.3">
      <c r="B301">
        <v>298</v>
      </c>
      <c r="C301">
        <v>0.60342854622407305</v>
      </c>
    </row>
    <row r="302" spans="2:4" x14ac:dyDescent="0.3">
      <c r="B302">
        <v>299</v>
      </c>
      <c r="C302">
        <v>0.59392991050711297</v>
      </c>
    </row>
    <row r="303" spans="2:4" x14ac:dyDescent="0.3">
      <c r="B303">
        <v>300</v>
      </c>
      <c r="C303">
        <v>0.70750039323569502</v>
      </c>
    </row>
    <row r="304" spans="2:4" x14ac:dyDescent="0.3">
      <c r="B304">
        <v>301</v>
      </c>
      <c r="C304">
        <v>0.40000165650675801</v>
      </c>
    </row>
    <row r="305" spans="2:3" x14ac:dyDescent="0.3">
      <c r="B305">
        <v>302</v>
      </c>
      <c r="C305">
        <v>0.49889035452194702</v>
      </c>
    </row>
    <row r="306" spans="2:3" x14ac:dyDescent="0.3">
      <c r="B306">
        <v>303</v>
      </c>
      <c r="C306">
        <v>0.35785317334296601</v>
      </c>
    </row>
    <row r="307" spans="2:3" x14ac:dyDescent="0.3">
      <c r="B307">
        <v>304</v>
      </c>
      <c r="C307">
        <v>0.50377005046907897</v>
      </c>
    </row>
    <row r="308" spans="2:3" x14ac:dyDescent="0.3">
      <c r="B308">
        <v>305</v>
      </c>
      <c r="C308">
        <v>0.60979858825039601</v>
      </c>
    </row>
    <row r="309" spans="2:3" x14ac:dyDescent="0.3">
      <c r="B309">
        <v>306</v>
      </c>
      <c r="C309">
        <v>0.411647331679802</v>
      </c>
    </row>
    <row r="310" spans="2:3" x14ac:dyDescent="0.3">
      <c r="B310">
        <v>307</v>
      </c>
      <c r="C310">
        <v>0.56648230975793901</v>
      </c>
    </row>
    <row r="311" spans="2:3" x14ac:dyDescent="0.3">
      <c r="B311">
        <v>308</v>
      </c>
      <c r="C311">
        <v>0.54741551730105298</v>
      </c>
    </row>
    <row r="312" spans="2:3" x14ac:dyDescent="0.3">
      <c r="B312">
        <v>309</v>
      </c>
      <c r="C312">
        <v>0.59784817818133695</v>
      </c>
    </row>
    <row r="313" spans="2:3" x14ac:dyDescent="0.3">
      <c r="B313">
        <v>310</v>
      </c>
      <c r="C313">
        <v>0.66184840899137298</v>
      </c>
    </row>
    <row r="314" spans="2:3" x14ac:dyDescent="0.3">
      <c r="B314">
        <v>311</v>
      </c>
      <c r="C314">
        <v>0.26903578174798998</v>
      </c>
    </row>
    <row r="315" spans="2:3" x14ac:dyDescent="0.3">
      <c r="B315">
        <v>312</v>
      </c>
      <c r="C315">
        <v>0.45452619124607802</v>
      </c>
    </row>
    <row r="316" spans="2:3" x14ac:dyDescent="0.3">
      <c r="B316">
        <v>313</v>
      </c>
      <c r="C316">
        <v>0.418617385593197</v>
      </c>
    </row>
    <row r="317" spans="2:3" x14ac:dyDescent="0.3">
      <c r="B317">
        <v>314</v>
      </c>
      <c r="C317">
        <v>0.42516978622203999</v>
      </c>
    </row>
    <row r="318" spans="2:3" x14ac:dyDescent="0.3">
      <c r="B318">
        <v>315</v>
      </c>
      <c r="C318">
        <v>0.53301814968402295</v>
      </c>
    </row>
    <row r="319" spans="2:3" x14ac:dyDescent="0.3">
      <c r="B319">
        <v>316</v>
      </c>
      <c r="C319">
        <v>0.46634095538991499</v>
      </c>
    </row>
    <row r="320" spans="2:3" x14ac:dyDescent="0.3">
      <c r="B320">
        <v>317</v>
      </c>
      <c r="C320">
        <v>0.31327479645034301</v>
      </c>
    </row>
    <row r="321" spans="2:3" x14ac:dyDescent="0.3">
      <c r="B321">
        <v>318</v>
      </c>
      <c r="C321">
        <v>0.42909270986613501</v>
      </c>
    </row>
    <row r="322" spans="2:3" x14ac:dyDescent="0.3">
      <c r="B322">
        <v>319</v>
      </c>
      <c r="C322">
        <v>0.494802022985247</v>
      </c>
    </row>
    <row r="323" spans="2:3" x14ac:dyDescent="0.3">
      <c r="B323">
        <v>320</v>
      </c>
      <c r="C323">
        <v>0.49126418787765802</v>
      </c>
    </row>
    <row r="324" spans="2:3" x14ac:dyDescent="0.3">
      <c r="B324">
        <v>321</v>
      </c>
      <c r="C324">
        <v>0.471147388495263</v>
      </c>
    </row>
    <row r="325" spans="2:3" x14ac:dyDescent="0.3">
      <c r="B325">
        <v>322</v>
      </c>
      <c r="C325">
        <v>0.40055845430055298</v>
      </c>
    </row>
    <row r="326" spans="2:3" x14ac:dyDescent="0.3">
      <c r="B326">
        <v>323</v>
      </c>
      <c r="C326">
        <v>0.37006864357558</v>
      </c>
    </row>
    <row r="327" spans="2:3" x14ac:dyDescent="0.3">
      <c r="B327">
        <v>324</v>
      </c>
      <c r="C327">
        <v>0.42787886770822198</v>
      </c>
    </row>
    <row r="328" spans="2:3" x14ac:dyDescent="0.3">
      <c r="B328">
        <v>325</v>
      </c>
      <c r="C328">
        <v>0.66407181204688404</v>
      </c>
    </row>
    <row r="329" spans="2:3" x14ac:dyDescent="0.3">
      <c r="B329">
        <v>326</v>
      </c>
      <c r="C329">
        <v>0.45262461612784799</v>
      </c>
    </row>
    <row r="330" spans="2:3" x14ac:dyDescent="0.3">
      <c r="B330">
        <v>327</v>
      </c>
      <c r="C330">
        <v>0.66323464955701805</v>
      </c>
    </row>
    <row r="331" spans="2:3" x14ac:dyDescent="0.3">
      <c r="B331">
        <v>328</v>
      </c>
      <c r="C331">
        <v>0.45440569979337098</v>
      </c>
    </row>
    <row r="332" spans="2:3" x14ac:dyDescent="0.3">
      <c r="B332">
        <v>329</v>
      </c>
      <c r="C332">
        <v>0.53919408103018396</v>
      </c>
    </row>
    <row r="333" spans="2:3" x14ac:dyDescent="0.3">
      <c r="B333">
        <v>330</v>
      </c>
      <c r="C333">
        <v>0.47193779084331899</v>
      </c>
    </row>
    <row r="334" spans="2:3" x14ac:dyDescent="0.3">
      <c r="B334">
        <v>331</v>
      </c>
      <c r="C334">
        <v>0.57452033624574905</v>
      </c>
    </row>
    <row r="335" spans="2:3" x14ac:dyDescent="0.3">
      <c r="B335">
        <v>332</v>
      </c>
      <c r="C335">
        <v>0.699441520478433</v>
      </c>
    </row>
    <row r="336" spans="2:3" x14ac:dyDescent="0.3">
      <c r="B336">
        <v>333</v>
      </c>
      <c r="C336">
        <v>0.52877344864713405</v>
      </c>
    </row>
    <row r="337" spans="2:3" x14ac:dyDescent="0.3">
      <c r="B337">
        <v>334</v>
      </c>
      <c r="C337">
        <v>0.65914597671001196</v>
      </c>
    </row>
    <row r="338" spans="2:3" x14ac:dyDescent="0.3">
      <c r="B338">
        <v>335</v>
      </c>
      <c r="C338">
        <v>0.518911575139263</v>
      </c>
    </row>
    <row r="339" spans="2:3" x14ac:dyDescent="0.3">
      <c r="B339">
        <v>336</v>
      </c>
      <c r="C339">
        <v>0.45272147148534297</v>
      </c>
    </row>
    <row r="340" spans="2:3" x14ac:dyDescent="0.3">
      <c r="B340">
        <v>337</v>
      </c>
      <c r="C340">
        <v>0.48046427128668201</v>
      </c>
    </row>
    <row r="341" spans="2:3" x14ac:dyDescent="0.3">
      <c r="B341">
        <v>338</v>
      </c>
      <c r="C341">
        <v>0.45766230943860498</v>
      </c>
    </row>
    <row r="342" spans="2:3" x14ac:dyDescent="0.3">
      <c r="B342">
        <v>339</v>
      </c>
      <c r="C342">
        <v>0.73327431586404601</v>
      </c>
    </row>
    <row r="343" spans="2:3" x14ac:dyDescent="0.3">
      <c r="B343">
        <v>340</v>
      </c>
      <c r="C343">
        <v>0.38890456819152702</v>
      </c>
    </row>
    <row r="344" spans="2:3" x14ac:dyDescent="0.3">
      <c r="B344">
        <v>341</v>
      </c>
      <c r="C344">
        <v>0.57598817243616196</v>
      </c>
    </row>
    <row r="345" spans="2:3" x14ac:dyDescent="0.3">
      <c r="B345">
        <v>342</v>
      </c>
      <c r="C345">
        <v>0.247218623952838</v>
      </c>
    </row>
    <row r="346" spans="2:3" x14ac:dyDescent="0.3">
      <c r="B346">
        <v>343</v>
      </c>
      <c r="C346">
        <v>0.40670116266641998</v>
      </c>
    </row>
    <row r="347" spans="2:3" x14ac:dyDescent="0.3">
      <c r="B347">
        <v>344</v>
      </c>
      <c r="C347">
        <v>0.40165561680878498</v>
      </c>
    </row>
    <row r="348" spans="2:3" x14ac:dyDescent="0.3">
      <c r="B348">
        <v>345</v>
      </c>
      <c r="C348">
        <v>0.56357828680432098</v>
      </c>
    </row>
    <row r="349" spans="2:3" x14ac:dyDescent="0.3">
      <c r="B349">
        <v>346</v>
      </c>
      <c r="C349">
        <v>0.51497640173683201</v>
      </c>
    </row>
    <row r="350" spans="2:3" x14ac:dyDescent="0.3">
      <c r="B350">
        <v>347</v>
      </c>
      <c r="C350">
        <v>0.49811365471172597</v>
      </c>
    </row>
    <row r="351" spans="2:3" x14ac:dyDescent="0.3">
      <c r="B351">
        <v>348</v>
      </c>
      <c r="C351">
        <v>0.52436378205802303</v>
      </c>
    </row>
    <row r="352" spans="2:3" x14ac:dyDescent="0.3">
      <c r="B352">
        <v>349</v>
      </c>
      <c r="C352">
        <v>0.53325356561125004</v>
      </c>
    </row>
    <row r="353" spans="2:3" x14ac:dyDescent="0.3">
      <c r="B353">
        <v>350</v>
      </c>
      <c r="C353">
        <v>0.52057792654412505</v>
      </c>
    </row>
    <row r="354" spans="2:3" x14ac:dyDescent="0.3">
      <c r="B354">
        <v>351</v>
      </c>
      <c r="C354">
        <v>0.59861875973558099</v>
      </c>
    </row>
    <row r="355" spans="2:3" x14ac:dyDescent="0.3">
      <c r="B355">
        <v>352</v>
      </c>
      <c r="C355">
        <v>0.47306560968502298</v>
      </c>
    </row>
    <row r="356" spans="2:3" x14ac:dyDescent="0.3">
      <c r="B356">
        <v>353</v>
      </c>
      <c r="C356">
        <v>0.58995062816690902</v>
      </c>
    </row>
    <row r="357" spans="2:3" x14ac:dyDescent="0.3">
      <c r="B357">
        <v>354</v>
      </c>
      <c r="C357">
        <v>0.69640346112939699</v>
      </c>
    </row>
    <row r="358" spans="2:3" x14ac:dyDescent="0.3">
      <c r="B358">
        <v>355</v>
      </c>
      <c r="C358">
        <v>0.61549866232541794</v>
      </c>
    </row>
    <row r="359" spans="2:3" x14ac:dyDescent="0.3">
      <c r="B359">
        <v>356</v>
      </c>
      <c r="C359">
        <v>0.26899504348241798</v>
      </c>
    </row>
    <row r="360" spans="2:3" x14ac:dyDescent="0.3">
      <c r="B360">
        <v>357</v>
      </c>
      <c r="C360">
        <v>0.55752438512774904</v>
      </c>
    </row>
    <row r="361" spans="2:3" x14ac:dyDescent="0.3">
      <c r="B361">
        <v>358</v>
      </c>
      <c r="C361">
        <v>0.39596894946875799</v>
      </c>
    </row>
    <row r="362" spans="2:3" x14ac:dyDescent="0.3">
      <c r="B362">
        <v>359</v>
      </c>
      <c r="C362">
        <v>0.44416052209626899</v>
      </c>
    </row>
    <row r="363" spans="2:3" x14ac:dyDescent="0.3">
      <c r="B363">
        <v>360</v>
      </c>
      <c r="C363">
        <v>0.31536526683296201</v>
      </c>
    </row>
    <row r="364" spans="2:3" x14ac:dyDescent="0.3">
      <c r="B364">
        <v>361</v>
      </c>
      <c r="C364">
        <v>0.490599833759298</v>
      </c>
    </row>
    <row r="365" spans="2:3" x14ac:dyDescent="0.3">
      <c r="B365">
        <v>362</v>
      </c>
      <c r="C365">
        <v>0.62401757175702799</v>
      </c>
    </row>
    <row r="366" spans="2:3" x14ac:dyDescent="0.3">
      <c r="B366">
        <v>363</v>
      </c>
      <c r="C366">
        <v>0.59803393041151498</v>
      </c>
    </row>
    <row r="367" spans="2:3" x14ac:dyDescent="0.3">
      <c r="B367">
        <v>364</v>
      </c>
      <c r="C367">
        <v>0.32640423074209302</v>
      </c>
    </row>
    <row r="368" spans="2:3" x14ac:dyDescent="0.3">
      <c r="B368">
        <v>365</v>
      </c>
      <c r="C368">
        <v>0.434832672806169</v>
      </c>
    </row>
    <row r="369" spans="2:3" x14ac:dyDescent="0.3">
      <c r="B369">
        <v>366</v>
      </c>
      <c r="C369">
        <v>0.50426180844547797</v>
      </c>
    </row>
    <row r="370" spans="2:3" x14ac:dyDescent="0.3">
      <c r="B370">
        <v>367</v>
      </c>
      <c r="C370">
        <v>0.62480554269922695</v>
      </c>
    </row>
    <row r="371" spans="2:3" x14ac:dyDescent="0.3">
      <c r="B371">
        <v>368</v>
      </c>
      <c r="C371">
        <v>0.53790712006527397</v>
      </c>
    </row>
    <row r="372" spans="2:3" x14ac:dyDescent="0.3">
      <c r="B372">
        <v>369</v>
      </c>
      <c r="C372">
        <v>0.29943527300015199</v>
      </c>
    </row>
    <row r="373" spans="2:3" x14ac:dyDescent="0.3">
      <c r="B373">
        <v>370</v>
      </c>
      <c r="C373">
        <v>0.55883868569780903</v>
      </c>
    </row>
    <row r="374" spans="2:3" x14ac:dyDescent="0.3">
      <c r="B374">
        <v>371</v>
      </c>
      <c r="C374">
        <v>0.36656338362914898</v>
      </c>
    </row>
    <row r="375" spans="2:3" x14ac:dyDescent="0.3">
      <c r="B375">
        <v>372</v>
      </c>
      <c r="C375">
        <v>0.32588680654785501</v>
      </c>
    </row>
    <row r="376" spans="2:3" x14ac:dyDescent="0.3">
      <c r="B376">
        <v>373</v>
      </c>
      <c r="C376">
        <v>0.29398458780489301</v>
      </c>
    </row>
    <row r="377" spans="2:3" x14ac:dyDescent="0.3">
      <c r="B377">
        <v>374</v>
      </c>
      <c r="C377">
        <v>0.37365610182884401</v>
      </c>
    </row>
    <row r="378" spans="2:3" x14ac:dyDescent="0.3">
      <c r="B378">
        <v>375</v>
      </c>
      <c r="C378">
        <v>0.31626798310756898</v>
      </c>
    </row>
    <row r="379" spans="2:3" x14ac:dyDescent="0.3">
      <c r="B379">
        <v>376</v>
      </c>
      <c r="C379">
        <v>0.455162982834518</v>
      </c>
    </row>
    <row r="380" spans="2:3" x14ac:dyDescent="0.3">
      <c r="B380">
        <v>377</v>
      </c>
      <c r="C380">
        <v>0.387626747980228</v>
      </c>
    </row>
    <row r="381" spans="2:3" x14ac:dyDescent="0.3">
      <c r="B381">
        <v>378</v>
      </c>
      <c r="C381">
        <v>0.49873439496420002</v>
      </c>
    </row>
    <row r="382" spans="2:3" x14ac:dyDescent="0.3">
      <c r="B382">
        <v>379</v>
      </c>
      <c r="C382">
        <v>0.56603363044788901</v>
      </c>
    </row>
    <row r="383" spans="2:3" x14ac:dyDescent="0.3">
      <c r="B383">
        <v>380</v>
      </c>
      <c r="C383">
        <v>0.284987319278249</v>
      </c>
    </row>
    <row r="384" spans="2:3" x14ac:dyDescent="0.3">
      <c r="B384">
        <v>381</v>
      </c>
      <c r="C384">
        <v>0.70914588089851804</v>
      </c>
    </row>
    <row r="385" spans="2:3" x14ac:dyDescent="0.3">
      <c r="B385">
        <v>382</v>
      </c>
      <c r="C385">
        <v>0.65868851839075604</v>
      </c>
    </row>
    <row r="386" spans="2:3" x14ac:dyDescent="0.3">
      <c r="B386">
        <v>383</v>
      </c>
      <c r="C386">
        <v>0.38570568951364598</v>
      </c>
    </row>
    <row r="387" spans="2:3" x14ac:dyDescent="0.3">
      <c r="B387">
        <v>384</v>
      </c>
      <c r="C387">
        <v>0.65588676190081197</v>
      </c>
    </row>
    <row r="388" spans="2:3" x14ac:dyDescent="0.3">
      <c r="B388">
        <v>385</v>
      </c>
      <c r="C388">
        <v>0.37136680450018</v>
      </c>
    </row>
    <row r="389" spans="2:3" x14ac:dyDescent="0.3">
      <c r="B389">
        <v>386</v>
      </c>
      <c r="C389">
        <v>0.62110177749917295</v>
      </c>
    </row>
    <row r="390" spans="2:3" x14ac:dyDescent="0.3">
      <c r="B390">
        <v>387</v>
      </c>
      <c r="C390">
        <v>0.49648915430018897</v>
      </c>
    </row>
    <row r="391" spans="2:3" x14ac:dyDescent="0.3">
      <c r="B391">
        <v>388</v>
      </c>
      <c r="C391">
        <v>0.45236234313545698</v>
      </c>
    </row>
    <row r="392" spans="2:3" x14ac:dyDescent="0.3">
      <c r="B392">
        <v>389</v>
      </c>
      <c r="C392">
        <v>0.33301040175192698</v>
      </c>
    </row>
    <row r="393" spans="2:3" x14ac:dyDescent="0.3">
      <c r="B393">
        <v>390</v>
      </c>
      <c r="C393">
        <v>0.58315766020882898</v>
      </c>
    </row>
    <row r="394" spans="2:3" x14ac:dyDescent="0.3">
      <c r="B394">
        <v>391</v>
      </c>
      <c r="C394">
        <v>0.49547113320431901</v>
      </c>
    </row>
    <row r="395" spans="2:3" x14ac:dyDescent="0.3">
      <c r="B395">
        <v>392</v>
      </c>
      <c r="C395">
        <v>0.640126771597752</v>
      </c>
    </row>
    <row r="396" spans="2:3" x14ac:dyDescent="0.3">
      <c r="B396">
        <v>393</v>
      </c>
      <c r="C396">
        <v>0.45908895987749199</v>
      </c>
    </row>
    <row r="397" spans="2:3" x14ac:dyDescent="0.3">
      <c r="B397">
        <v>394</v>
      </c>
      <c r="C397">
        <v>0.331046451726137</v>
      </c>
    </row>
    <row r="398" spans="2:3" x14ac:dyDescent="0.3">
      <c r="B398">
        <v>395</v>
      </c>
      <c r="C398">
        <v>0.458781953944987</v>
      </c>
    </row>
    <row r="399" spans="2:3" x14ac:dyDescent="0.3">
      <c r="B399">
        <v>396</v>
      </c>
      <c r="C399">
        <v>0.57703660600811502</v>
      </c>
    </row>
    <row r="400" spans="2:3" x14ac:dyDescent="0.3">
      <c r="B400">
        <v>397</v>
      </c>
      <c r="C400">
        <v>0.39668309944286201</v>
      </c>
    </row>
    <row r="401" spans="2:3" x14ac:dyDescent="0.3">
      <c r="B401">
        <v>398</v>
      </c>
      <c r="C401">
        <v>0.44057342159548402</v>
      </c>
    </row>
    <row r="402" spans="2:3" x14ac:dyDescent="0.3">
      <c r="B402">
        <v>399</v>
      </c>
      <c r="C402">
        <v>0.28755790246125201</v>
      </c>
    </row>
    <row r="403" spans="2:3" x14ac:dyDescent="0.3">
      <c r="B403">
        <v>400</v>
      </c>
      <c r="C403">
        <v>0.38863253604277198</v>
      </c>
    </row>
    <row r="404" spans="2:3" x14ac:dyDescent="0.3">
      <c r="C404">
        <v>0.296394900245041</v>
      </c>
    </row>
    <row r="405" spans="2:3" x14ac:dyDescent="0.3">
      <c r="C405">
        <v>0.37225404460237499</v>
      </c>
    </row>
    <row r="406" spans="2:3" x14ac:dyDescent="0.3">
      <c r="C406">
        <v>0.49510468033253002</v>
      </c>
    </row>
    <row r="407" spans="2:3" x14ac:dyDescent="0.3">
      <c r="C407">
        <v>0.55122899878006004</v>
      </c>
    </row>
    <row r="408" spans="2:3" x14ac:dyDescent="0.3">
      <c r="C408">
        <v>0.41327303800242199</v>
      </c>
    </row>
    <row r="409" spans="2:3" x14ac:dyDescent="0.3">
      <c r="C409">
        <v>0.65270627600784403</v>
      </c>
    </row>
    <row r="410" spans="2:3" x14ac:dyDescent="0.3">
      <c r="C410">
        <v>0.56209187483632805</v>
      </c>
    </row>
    <row r="411" spans="2:3" x14ac:dyDescent="0.3">
      <c r="C411">
        <v>0.437902321050188</v>
      </c>
    </row>
    <row r="412" spans="2:3" x14ac:dyDescent="0.3">
      <c r="C412">
        <v>0.60661225423268705</v>
      </c>
    </row>
    <row r="413" spans="2:3" x14ac:dyDescent="0.3">
      <c r="C413">
        <v>0.33908650634794701</v>
      </c>
    </row>
    <row r="414" spans="2:3" x14ac:dyDescent="0.3">
      <c r="C414">
        <v>0.56323764756459105</v>
      </c>
    </row>
    <row r="415" spans="2:3" x14ac:dyDescent="0.3">
      <c r="C415">
        <v>0.25822410303818599</v>
      </c>
    </row>
    <row r="416" spans="2:3" x14ac:dyDescent="0.3">
      <c r="C416">
        <v>0.34272030861121899</v>
      </c>
    </row>
    <row r="417" spans="3:3" x14ac:dyDescent="0.3">
      <c r="C417">
        <v>0.429170844925854</v>
      </c>
    </row>
    <row r="418" spans="3:3" x14ac:dyDescent="0.3">
      <c r="C418">
        <v>0.57794901507572105</v>
      </c>
    </row>
    <row r="419" spans="3:3" x14ac:dyDescent="0.3">
      <c r="C419">
        <v>0.54910062099617996</v>
      </c>
    </row>
    <row r="420" spans="3:3" x14ac:dyDescent="0.3">
      <c r="C420">
        <v>0.38105500031842598</v>
      </c>
    </row>
    <row r="421" spans="3:3" x14ac:dyDescent="0.3">
      <c r="C421">
        <v>0.34626700518800002</v>
      </c>
    </row>
    <row r="422" spans="3:3" x14ac:dyDescent="0.3">
      <c r="C422">
        <v>0.61829981864326</v>
      </c>
    </row>
    <row r="423" spans="3:3" x14ac:dyDescent="0.3">
      <c r="C423">
        <v>0.42499602978453399</v>
      </c>
    </row>
    <row r="424" spans="3:3" x14ac:dyDescent="0.3">
      <c r="C424">
        <v>0.43975714671236599</v>
      </c>
    </row>
    <row r="425" spans="3:3" x14ac:dyDescent="0.3">
      <c r="C425">
        <v>0.533783092501385</v>
      </c>
    </row>
    <row r="426" spans="3:3" x14ac:dyDescent="0.3">
      <c r="C426">
        <v>0.40660585995739201</v>
      </c>
    </row>
    <row r="427" spans="3:3" x14ac:dyDescent="0.3">
      <c r="C427">
        <v>0.31695059657680402</v>
      </c>
    </row>
    <row r="428" spans="3:3" x14ac:dyDescent="0.3">
      <c r="C428">
        <v>0.43972871681796699</v>
      </c>
    </row>
    <row r="429" spans="3:3" x14ac:dyDescent="0.3">
      <c r="C429">
        <v>0.39259655754412898</v>
      </c>
    </row>
    <row r="430" spans="3:3" x14ac:dyDescent="0.3">
      <c r="C430">
        <v>0.34761204255422101</v>
      </c>
    </row>
    <row r="431" spans="3:3" x14ac:dyDescent="0.3">
      <c r="C431">
        <v>0.47746057997032598</v>
      </c>
    </row>
    <row r="432" spans="3:3" x14ac:dyDescent="0.3">
      <c r="C432">
        <v>0.29089473480938699</v>
      </c>
    </row>
    <row r="433" spans="3:3" x14ac:dyDescent="0.3">
      <c r="C433">
        <v>0.33044072789534401</v>
      </c>
    </row>
    <row r="434" spans="3:3" x14ac:dyDescent="0.3">
      <c r="C434">
        <v>0.40446283484913198</v>
      </c>
    </row>
    <row r="435" spans="3:3" x14ac:dyDescent="0.3">
      <c r="C435">
        <v>0.57650764913597996</v>
      </c>
    </row>
    <row r="436" spans="3:3" x14ac:dyDescent="0.3">
      <c r="C436">
        <v>0.35243080063974003</v>
      </c>
    </row>
    <row r="437" spans="3:3" x14ac:dyDescent="0.3">
      <c r="C437">
        <v>0.42912963321404701</v>
      </c>
    </row>
    <row r="438" spans="3:3" x14ac:dyDescent="0.3">
      <c r="C438">
        <v>0.53756729175624596</v>
      </c>
    </row>
    <row r="439" spans="3:3" x14ac:dyDescent="0.3">
      <c r="C439">
        <v>0.32830041628075701</v>
      </c>
    </row>
    <row r="440" spans="3:3" x14ac:dyDescent="0.3">
      <c r="C440">
        <v>0.312562165481372</v>
      </c>
    </row>
    <row r="441" spans="3:3" x14ac:dyDescent="0.3">
      <c r="C441">
        <v>0.40434930742453401</v>
      </c>
    </row>
    <row r="442" spans="3:3" x14ac:dyDescent="0.3">
      <c r="C442">
        <v>0.50593352631302702</v>
      </c>
    </row>
    <row r="443" spans="3:3" x14ac:dyDescent="0.3">
      <c r="C443">
        <v>0.434759201571986</v>
      </c>
    </row>
    <row r="444" spans="3:3" x14ac:dyDescent="0.3">
      <c r="C444">
        <v>0.47107622142448102</v>
      </c>
    </row>
    <row r="445" spans="3:3" x14ac:dyDescent="0.3">
      <c r="C445">
        <v>0.58588379768573995</v>
      </c>
    </row>
    <row r="446" spans="3:3" x14ac:dyDescent="0.3">
      <c r="C446">
        <v>0.33492983430984802</v>
      </c>
    </row>
    <row r="447" spans="3:3" x14ac:dyDescent="0.3">
      <c r="C447">
        <v>0.47600022931375202</v>
      </c>
    </row>
    <row r="448" spans="3:3" x14ac:dyDescent="0.3">
      <c r="C448">
        <v>0.34655900192879002</v>
      </c>
    </row>
    <row r="449" spans="3:3" x14ac:dyDescent="0.3">
      <c r="C449">
        <v>0.44382342396379298</v>
      </c>
    </row>
    <row r="450" spans="3:3" x14ac:dyDescent="0.3">
      <c r="C450">
        <v>0.57207726348305898</v>
      </c>
    </row>
    <row r="451" spans="3:3" x14ac:dyDescent="0.3">
      <c r="C451">
        <v>0.59144241512607498</v>
      </c>
    </row>
    <row r="452" spans="3:3" x14ac:dyDescent="0.3">
      <c r="C452">
        <v>0.48654276269721802</v>
      </c>
    </row>
    <row r="453" spans="3:3" x14ac:dyDescent="0.3">
      <c r="C453">
        <v>0.59997215057027597</v>
      </c>
    </row>
    <row r="454" spans="3:3" x14ac:dyDescent="0.3">
      <c r="C454">
        <v>0.578280716261247</v>
      </c>
    </row>
    <row r="455" spans="3:3" x14ac:dyDescent="0.3">
      <c r="C455">
        <v>0.34799986703289998</v>
      </c>
    </row>
    <row r="456" spans="3:3" x14ac:dyDescent="0.3">
      <c r="C456">
        <v>0.30148691347997902</v>
      </c>
    </row>
    <row r="457" spans="3:3" x14ac:dyDescent="0.3">
      <c r="C457">
        <v>0.45365872258502499</v>
      </c>
    </row>
    <row r="458" spans="3:3" x14ac:dyDescent="0.3">
      <c r="C458">
        <v>0.44526867831425299</v>
      </c>
    </row>
    <row r="459" spans="3:3" x14ac:dyDescent="0.3">
      <c r="C459">
        <v>0.58809815511691499</v>
      </c>
    </row>
    <row r="460" spans="3:3" x14ac:dyDescent="0.3">
      <c r="C460">
        <v>0.36290243351280899</v>
      </c>
    </row>
    <row r="461" spans="3:3" x14ac:dyDescent="0.3">
      <c r="C461">
        <v>0.61471476244800605</v>
      </c>
    </row>
    <row r="462" spans="3:3" x14ac:dyDescent="0.3">
      <c r="C462">
        <v>0.46247275880345001</v>
      </c>
    </row>
    <row r="463" spans="3:3" x14ac:dyDescent="0.3">
      <c r="C463">
        <v>0.56732784392565005</v>
      </c>
    </row>
    <row r="464" spans="3:3" x14ac:dyDescent="0.3">
      <c r="C464">
        <v>0.55411037926695705</v>
      </c>
    </row>
    <row r="465" spans="3:3" x14ac:dyDescent="0.3">
      <c r="C465">
        <v>0.32542197837911502</v>
      </c>
    </row>
    <row r="466" spans="3:3" x14ac:dyDescent="0.3">
      <c r="C466">
        <v>0.57568989352921696</v>
      </c>
    </row>
    <row r="467" spans="3:3" x14ac:dyDescent="0.3">
      <c r="C467">
        <v>0.45961240265750603</v>
      </c>
    </row>
    <row r="468" spans="3:3" x14ac:dyDescent="0.3">
      <c r="C468">
        <v>0.321889034203243</v>
      </c>
    </row>
    <row r="469" spans="3:3" x14ac:dyDescent="0.3">
      <c r="C469">
        <v>0.46960912155004197</v>
      </c>
    </row>
    <row r="470" spans="3:3" x14ac:dyDescent="0.3">
      <c r="C470">
        <v>0.39346400516563401</v>
      </c>
    </row>
    <row r="471" spans="3:3" x14ac:dyDescent="0.3">
      <c r="C471">
        <v>0.46724240284812801</v>
      </c>
    </row>
    <row r="472" spans="3:3" x14ac:dyDescent="0.3">
      <c r="C472">
        <v>0.28207478448909101</v>
      </c>
    </row>
    <row r="473" spans="3:3" x14ac:dyDescent="0.3">
      <c r="C473">
        <v>0.56783675895871699</v>
      </c>
    </row>
    <row r="474" spans="3:3" x14ac:dyDescent="0.3">
      <c r="C474">
        <v>0.32356586174560797</v>
      </c>
    </row>
    <row r="475" spans="3:3" x14ac:dyDescent="0.3">
      <c r="C475">
        <v>0.61397165867810499</v>
      </c>
    </row>
    <row r="476" spans="3:3" x14ac:dyDescent="0.3">
      <c r="C476">
        <v>0.50444784899784101</v>
      </c>
    </row>
    <row r="477" spans="3:3" x14ac:dyDescent="0.3">
      <c r="C477">
        <v>0.37645019588964901</v>
      </c>
    </row>
    <row r="478" spans="3:3" x14ac:dyDescent="0.3">
      <c r="C478">
        <v>0.38373158016243197</v>
      </c>
    </row>
    <row r="479" spans="3:3" x14ac:dyDescent="0.3">
      <c r="C479">
        <v>0.36516333766813902</v>
      </c>
    </row>
    <row r="480" spans="3:3" x14ac:dyDescent="0.3">
      <c r="C480">
        <v>0.69246366348301502</v>
      </c>
    </row>
    <row r="481" spans="3:3" x14ac:dyDescent="0.3">
      <c r="C481">
        <v>0.28599879810145901</v>
      </c>
    </row>
    <row r="482" spans="3:3" x14ac:dyDescent="0.3">
      <c r="C482">
        <v>0.30420371540093599</v>
      </c>
    </row>
    <row r="483" spans="3:3" x14ac:dyDescent="0.3">
      <c r="C483">
        <v>0.40284823300171702</v>
      </c>
    </row>
    <row r="484" spans="3:3" x14ac:dyDescent="0.3">
      <c r="C484">
        <v>0.46596572172236</v>
      </c>
    </row>
    <row r="485" spans="3:3" x14ac:dyDescent="0.3">
      <c r="C485">
        <v>0.359083583480587</v>
      </c>
    </row>
    <row r="486" spans="3:3" x14ac:dyDescent="0.3">
      <c r="C486">
        <v>0.36162519920258901</v>
      </c>
    </row>
    <row r="487" spans="3:3" x14ac:dyDescent="0.3">
      <c r="C487">
        <v>0.49157825890731599</v>
      </c>
    </row>
    <row r="488" spans="3:3" x14ac:dyDescent="0.3">
      <c r="C488">
        <v>0.46721848160871499</v>
      </c>
    </row>
    <row r="489" spans="3:3" x14ac:dyDescent="0.3">
      <c r="C489">
        <v>0.45254397801197099</v>
      </c>
    </row>
    <row r="490" spans="3:3" x14ac:dyDescent="0.3">
      <c r="C490">
        <v>0.36939635038389101</v>
      </c>
    </row>
    <row r="491" spans="3:3" x14ac:dyDescent="0.3">
      <c r="C491">
        <v>0.39846698961208699</v>
      </c>
    </row>
    <row r="492" spans="3:3" x14ac:dyDescent="0.3">
      <c r="C492">
        <v>0.26877812409857998</v>
      </c>
    </row>
    <row r="493" spans="3:3" x14ac:dyDescent="0.3">
      <c r="C493">
        <v>0.61132973464342999</v>
      </c>
    </row>
    <row r="494" spans="3:3" x14ac:dyDescent="0.3">
      <c r="C494">
        <v>0.55142578149994403</v>
      </c>
    </row>
    <row r="495" spans="3:3" x14ac:dyDescent="0.3">
      <c r="C495">
        <v>0.57721010257207095</v>
      </c>
    </row>
    <row r="496" spans="3:3" x14ac:dyDescent="0.3">
      <c r="C496">
        <v>0.26292183091592303</v>
      </c>
    </row>
    <row r="497" spans="3:3" x14ac:dyDescent="0.3">
      <c r="C497">
        <v>0.32313096398770202</v>
      </c>
    </row>
    <row r="498" spans="3:3" x14ac:dyDescent="0.3">
      <c r="C498">
        <v>0.380390441597797</v>
      </c>
    </row>
    <row r="499" spans="3:3" x14ac:dyDescent="0.3">
      <c r="C499">
        <v>0.38225704854411702</v>
      </c>
    </row>
    <row r="500" spans="3:3" x14ac:dyDescent="0.3">
      <c r="C500">
        <v>0.409019282154299</v>
      </c>
    </row>
    <row r="501" spans="3:3" x14ac:dyDescent="0.3">
      <c r="C501">
        <v>0.47241423350813799</v>
      </c>
    </row>
    <row r="502" spans="3:3" x14ac:dyDescent="0.3">
      <c r="C502">
        <v>0.49278324047456001</v>
      </c>
    </row>
    <row r="503" spans="3:3" x14ac:dyDescent="0.3">
      <c r="C503">
        <v>0.35803206007606703</v>
      </c>
    </row>
    <row r="504" spans="3:3" x14ac:dyDescent="0.3">
      <c r="C504">
        <v>0.54743480853993098</v>
      </c>
    </row>
    <row r="505" spans="3:3" x14ac:dyDescent="0.3">
      <c r="C505">
        <v>0.494050768742687</v>
      </c>
    </row>
    <row r="506" spans="3:3" x14ac:dyDescent="0.3">
      <c r="C506">
        <v>0.33463446958673498</v>
      </c>
    </row>
    <row r="507" spans="3:3" x14ac:dyDescent="0.3">
      <c r="C507">
        <v>0.404763042546185</v>
      </c>
    </row>
    <row r="508" spans="3:3" x14ac:dyDescent="0.3">
      <c r="C508">
        <v>0.55778014587786195</v>
      </c>
    </row>
    <row r="509" spans="3:3" x14ac:dyDescent="0.3">
      <c r="C509">
        <v>0.479120400418662</v>
      </c>
    </row>
    <row r="510" spans="3:3" x14ac:dyDescent="0.3">
      <c r="C510">
        <v>0.331167155574285</v>
      </c>
    </row>
    <row r="511" spans="3:3" x14ac:dyDescent="0.3">
      <c r="C511">
        <v>0.64320635367172896</v>
      </c>
    </row>
    <row r="512" spans="3:3" x14ac:dyDescent="0.3">
      <c r="C512">
        <v>0.39596158076080001</v>
      </c>
    </row>
    <row r="513" spans="3:3" x14ac:dyDescent="0.3">
      <c r="C513">
        <v>0.52806626091388398</v>
      </c>
    </row>
    <row r="514" spans="3:3" x14ac:dyDescent="0.3">
      <c r="C514">
        <v>0.38061246862068798</v>
      </c>
    </row>
    <row r="515" spans="3:3" x14ac:dyDescent="0.3">
      <c r="C515">
        <v>0.417029425322961</v>
      </c>
    </row>
    <row r="516" spans="3:3" x14ac:dyDescent="0.3">
      <c r="C516">
        <v>0.32777654263696598</v>
      </c>
    </row>
    <row r="517" spans="3:3" x14ac:dyDescent="0.3">
      <c r="C517">
        <v>0.463494225166031</v>
      </c>
    </row>
    <row r="518" spans="3:3" x14ac:dyDescent="0.3">
      <c r="C518">
        <v>0.607416650565195</v>
      </c>
    </row>
    <row r="519" spans="3:3" x14ac:dyDescent="0.3">
      <c r="C519">
        <v>0.40244814574444998</v>
      </c>
    </row>
    <row r="520" spans="3:3" x14ac:dyDescent="0.3">
      <c r="C520">
        <v>0.40533939658483298</v>
      </c>
    </row>
    <row r="521" spans="3:3" x14ac:dyDescent="0.3">
      <c r="C521">
        <v>0.44458320570966697</v>
      </c>
    </row>
    <row r="522" spans="3:3" x14ac:dyDescent="0.3">
      <c r="C522">
        <v>0.355759740329117</v>
      </c>
    </row>
    <row r="523" spans="3:3" x14ac:dyDescent="0.3">
      <c r="C523">
        <v>0.413829708732115</v>
      </c>
    </row>
    <row r="524" spans="3:3" x14ac:dyDescent="0.3">
      <c r="C524">
        <v>0.467134438131105</v>
      </c>
    </row>
    <row r="525" spans="3:3" x14ac:dyDescent="0.3">
      <c r="C525">
        <v>0.479716341112431</v>
      </c>
    </row>
    <row r="526" spans="3:3" x14ac:dyDescent="0.3">
      <c r="C526">
        <v>0.46416012227546199</v>
      </c>
    </row>
    <row r="527" spans="3:3" x14ac:dyDescent="0.3">
      <c r="C527">
        <v>0.42196839182611801</v>
      </c>
    </row>
    <row r="528" spans="3:3" x14ac:dyDescent="0.3">
      <c r="C528">
        <v>0.32580560860757202</v>
      </c>
    </row>
    <row r="529" spans="3:3" x14ac:dyDescent="0.3">
      <c r="C529">
        <v>0.57314157849321601</v>
      </c>
    </row>
    <row r="530" spans="3:3" x14ac:dyDescent="0.3">
      <c r="C530">
        <v>0.58040738376013001</v>
      </c>
    </row>
    <row r="531" spans="3:3" x14ac:dyDescent="0.3">
      <c r="C531">
        <v>0.37257065036824699</v>
      </c>
    </row>
    <row r="532" spans="3:3" x14ac:dyDescent="0.3">
      <c r="C532">
        <v>0.46546775451456202</v>
      </c>
    </row>
    <row r="533" spans="3:3" x14ac:dyDescent="0.3">
      <c r="C533">
        <v>0.34077110168386598</v>
      </c>
    </row>
    <row r="534" spans="3:3" x14ac:dyDescent="0.3">
      <c r="C534">
        <v>0.442793447576183</v>
      </c>
    </row>
    <row r="535" spans="3:3" x14ac:dyDescent="0.3">
      <c r="C535">
        <v>0.457613517553563</v>
      </c>
    </row>
    <row r="536" spans="3:3" x14ac:dyDescent="0.3">
      <c r="C536">
        <v>0.59295766071476297</v>
      </c>
    </row>
    <row r="537" spans="3:3" x14ac:dyDescent="0.3">
      <c r="C537">
        <v>0.53927398426889095</v>
      </c>
    </row>
    <row r="538" spans="3:3" x14ac:dyDescent="0.3">
      <c r="C538">
        <v>0.53788030504134299</v>
      </c>
    </row>
    <row r="539" spans="3:3" x14ac:dyDescent="0.3">
      <c r="C539">
        <v>0.42834663623043301</v>
      </c>
    </row>
    <row r="540" spans="3:3" x14ac:dyDescent="0.3">
      <c r="C540">
        <v>0.33683673301890699</v>
      </c>
    </row>
    <row r="541" spans="3:3" x14ac:dyDescent="0.3">
      <c r="C541">
        <v>0.323440880040264</v>
      </c>
    </row>
    <row r="542" spans="3:3" x14ac:dyDescent="0.3">
      <c r="C542">
        <v>0.38098033646391799</v>
      </c>
    </row>
    <row r="543" spans="3:3" x14ac:dyDescent="0.3">
      <c r="C543">
        <v>0.339441381029504</v>
      </c>
    </row>
    <row r="544" spans="3:3" x14ac:dyDescent="0.3">
      <c r="C544">
        <v>0.50195050013814702</v>
      </c>
    </row>
    <row r="545" spans="3:3" x14ac:dyDescent="0.3">
      <c r="C545">
        <v>0.46025083413379603</v>
      </c>
    </row>
    <row r="546" spans="3:3" x14ac:dyDescent="0.3">
      <c r="C546">
        <v>0.39847054996567599</v>
      </c>
    </row>
    <row r="547" spans="3:3" x14ac:dyDescent="0.3">
      <c r="C547">
        <v>0.412186623741432</v>
      </c>
    </row>
    <row r="548" spans="3:3" x14ac:dyDescent="0.3">
      <c r="C548">
        <v>0.55927340889475197</v>
      </c>
    </row>
    <row r="549" spans="3:3" x14ac:dyDescent="0.3">
      <c r="C549">
        <v>0.456999278888083</v>
      </c>
    </row>
    <row r="550" spans="3:3" x14ac:dyDescent="0.3">
      <c r="C550">
        <v>0.555176472261799</v>
      </c>
    </row>
    <row r="551" spans="3:3" x14ac:dyDescent="0.3">
      <c r="C551">
        <v>0.33390566668710597</v>
      </c>
    </row>
    <row r="552" spans="3:3" x14ac:dyDescent="0.3">
      <c r="C552">
        <v>0.60744000593220204</v>
      </c>
    </row>
    <row r="553" spans="3:3" x14ac:dyDescent="0.3">
      <c r="C553">
        <v>0.36219707629140202</v>
      </c>
    </row>
    <row r="554" spans="3:3" x14ac:dyDescent="0.3">
      <c r="C554">
        <v>0.59517921600415602</v>
      </c>
    </row>
    <row r="555" spans="3:3" x14ac:dyDescent="0.3">
      <c r="C555">
        <v>0.55824931592779603</v>
      </c>
    </row>
    <row r="556" spans="3:3" x14ac:dyDescent="0.3">
      <c r="C556">
        <v>0.49384321273367099</v>
      </c>
    </row>
    <row r="557" spans="3:3" x14ac:dyDescent="0.3">
      <c r="C557">
        <v>0.54954621063883302</v>
      </c>
    </row>
    <row r="558" spans="3:3" x14ac:dyDescent="0.3">
      <c r="C558">
        <v>0.44408505093542899</v>
      </c>
    </row>
    <row r="559" spans="3:3" x14ac:dyDescent="0.3">
      <c r="C559">
        <v>0.44987953767977501</v>
      </c>
    </row>
    <row r="560" spans="3:3" x14ac:dyDescent="0.3">
      <c r="C560">
        <v>0.38829454090175403</v>
      </c>
    </row>
    <row r="561" spans="3:3" x14ac:dyDescent="0.3">
      <c r="C561">
        <v>0.48063775029299899</v>
      </c>
    </row>
    <row r="562" spans="3:3" x14ac:dyDescent="0.3">
      <c r="C562">
        <v>0.24401755374799</v>
      </c>
    </row>
    <row r="563" spans="3:3" x14ac:dyDescent="0.3">
      <c r="C563">
        <v>0.49584036319408697</v>
      </c>
    </row>
    <row r="564" spans="3:3" x14ac:dyDescent="0.3">
      <c r="C564">
        <v>0.47501501509348498</v>
      </c>
    </row>
    <row r="565" spans="3:3" x14ac:dyDescent="0.3">
      <c r="C565">
        <v>0.53428728754101096</v>
      </c>
    </row>
    <row r="566" spans="3:3" x14ac:dyDescent="0.3">
      <c r="C566">
        <v>0.66115093084198095</v>
      </c>
    </row>
    <row r="567" spans="3:3" x14ac:dyDescent="0.3">
      <c r="C567">
        <v>0.40776830126890301</v>
      </c>
    </row>
    <row r="568" spans="3:3" x14ac:dyDescent="0.3">
      <c r="C568">
        <v>0.53912556471079798</v>
      </c>
    </row>
    <row r="569" spans="3:3" x14ac:dyDescent="0.3">
      <c r="C569">
        <v>0.51892067522195995</v>
      </c>
    </row>
    <row r="570" spans="3:3" x14ac:dyDescent="0.3">
      <c r="C570">
        <v>0.54243698528693396</v>
      </c>
    </row>
    <row r="571" spans="3:3" x14ac:dyDescent="0.3">
      <c r="C571">
        <v>0.370900179600611</v>
      </c>
    </row>
    <row r="572" spans="3:3" x14ac:dyDescent="0.3">
      <c r="C572">
        <v>0.44458217319012</v>
      </c>
    </row>
    <row r="573" spans="3:3" x14ac:dyDescent="0.3">
      <c r="C573">
        <v>0.45288840057351998</v>
      </c>
    </row>
    <row r="574" spans="3:3" x14ac:dyDescent="0.3">
      <c r="C574">
        <v>0.52614731387059899</v>
      </c>
    </row>
    <row r="575" spans="3:3" x14ac:dyDescent="0.3">
      <c r="C575">
        <v>0.55969117798206702</v>
      </c>
    </row>
    <row r="576" spans="3:3" x14ac:dyDescent="0.3">
      <c r="C576">
        <v>0.46346745120098998</v>
      </c>
    </row>
    <row r="577" spans="3:3" x14ac:dyDescent="0.3">
      <c r="C577">
        <v>0.37620629381440901</v>
      </c>
    </row>
    <row r="578" spans="3:3" x14ac:dyDescent="0.3">
      <c r="C578">
        <v>0.45505780266765</v>
      </c>
    </row>
    <row r="579" spans="3:3" x14ac:dyDescent="0.3">
      <c r="C579">
        <v>0.62338262329320504</v>
      </c>
    </row>
    <row r="580" spans="3:3" x14ac:dyDescent="0.3">
      <c r="C580">
        <v>0.51557202726404605</v>
      </c>
    </row>
    <row r="581" spans="3:3" x14ac:dyDescent="0.3">
      <c r="C581">
        <v>0.28677625663708001</v>
      </c>
    </row>
    <row r="582" spans="3:3" x14ac:dyDescent="0.3">
      <c r="C582">
        <v>0.53190096014272503</v>
      </c>
    </row>
    <row r="583" spans="3:3" x14ac:dyDescent="0.3">
      <c r="C583">
        <v>0.32071094785299498</v>
      </c>
    </row>
    <row r="584" spans="3:3" x14ac:dyDescent="0.3">
      <c r="C584">
        <v>0.34973718941033399</v>
      </c>
    </row>
    <row r="585" spans="3:3" x14ac:dyDescent="0.3">
      <c r="C585">
        <v>0.38867867567449399</v>
      </c>
    </row>
    <row r="586" spans="3:3" x14ac:dyDescent="0.3">
      <c r="C586">
        <v>0.45592681125333701</v>
      </c>
    </row>
    <row r="587" spans="3:3" x14ac:dyDescent="0.3">
      <c r="C587">
        <v>0.41807578189931999</v>
      </c>
    </row>
    <row r="588" spans="3:3" x14ac:dyDescent="0.3">
      <c r="C588">
        <v>0.49581013781783001</v>
      </c>
    </row>
    <row r="589" spans="3:3" x14ac:dyDescent="0.3">
      <c r="C589">
        <v>0.57227631837458004</v>
      </c>
    </row>
    <row r="590" spans="3:3" x14ac:dyDescent="0.3">
      <c r="C590">
        <v>0.61673961055365101</v>
      </c>
    </row>
    <row r="591" spans="3:3" x14ac:dyDescent="0.3">
      <c r="C591">
        <v>0.45656224488069902</v>
      </c>
    </row>
    <row r="592" spans="3:3" x14ac:dyDescent="0.3">
      <c r="C592">
        <v>0.3240751245272</v>
      </c>
    </row>
    <row r="593" spans="3:3" x14ac:dyDescent="0.3">
      <c r="C593">
        <v>0.58743829963828198</v>
      </c>
    </row>
    <row r="594" spans="3:3" x14ac:dyDescent="0.3">
      <c r="C594">
        <v>0.40952252409089801</v>
      </c>
    </row>
    <row r="595" spans="3:3" x14ac:dyDescent="0.3">
      <c r="C595">
        <v>0.62249457760607896</v>
      </c>
    </row>
    <row r="596" spans="3:3" x14ac:dyDescent="0.3">
      <c r="C596">
        <v>0.31355988828562398</v>
      </c>
    </row>
    <row r="597" spans="3:3" x14ac:dyDescent="0.3">
      <c r="C597">
        <v>0.38992147204986</v>
      </c>
    </row>
    <row r="598" spans="3:3" x14ac:dyDescent="0.3">
      <c r="C598">
        <v>0.34764520623909601</v>
      </c>
    </row>
    <row r="599" spans="3:3" x14ac:dyDescent="0.3">
      <c r="C599">
        <v>0.380830750687217</v>
      </c>
    </row>
    <row r="600" spans="3:3" x14ac:dyDescent="0.3">
      <c r="C600">
        <v>0.525757456198096</v>
      </c>
    </row>
    <row r="601" spans="3:3" x14ac:dyDescent="0.3">
      <c r="C601">
        <v>0.427942477882435</v>
      </c>
    </row>
    <row r="602" spans="3:3" x14ac:dyDescent="0.3">
      <c r="C602">
        <v>0.433895235114583</v>
      </c>
    </row>
    <row r="603" spans="3:3" x14ac:dyDescent="0.3">
      <c r="C603">
        <v>0.61200903041438404</v>
      </c>
    </row>
    <row r="604" spans="3:3" x14ac:dyDescent="0.3">
      <c r="C604">
        <v>0.63210997825287896</v>
      </c>
    </row>
    <row r="605" spans="3:3" x14ac:dyDescent="0.3">
      <c r="C605">
        <v>0.39661756109215801</v>
      </c>
    </row>
    <row r="606" spans="3:3" x14ac:dyDescent="0.3">
      <c r="C606">
        <v>0.41634807035966198</v>
      </c>
    </row>
    <row r="607" spans="3:3" x14ac:dyDescent="0.3">
      <c r="C607">
        <v>0.482505999679266</v>
      </c>
    </row>
    <row r="608" spans="3:3" x14ac:dyDescent="0.3">
      <c r="C608">
        <v>0.52510917724013195</v>
      </c>
    </row>
    <row r="609" spans="3:3" x14ac:dyDescent="0.3">
      <c r="C609">
        <v>0.39742702112310102</v>
      </c>
    </row>
    <row r="610" spans="3:3" x14ac:dyDescent="0.3">
      <c r="C610">
        <v>0.491197786393752</v>
      </c>
    </row>
    <row r="611" spans="3:3" x14ac:dyDescent="0.3">
      <c r="C611">
        <v>0.43031105024254901</v>
      </c>
    </row>
    <row r="612" spans="3:3" x14ac:dyDescent="0.3">
      <c r="C612">
        <v>0.44451776811728</v>
      </c>
    </row>
    <row r="613" spans="3:3" x14ac:dyDescent="0.3">
      <c r="C613">
        <v>0.39436192860868902</v>
      </c>
    </row>
    <row r="614" spans="3:3" x14ac:dyDescent="0.3">
      <c r="C614">
        <v>0.56176206914369597</v>
      </c>
    </row>
    <row r="615" spans="3:3" x14ac:dyDescent="0.3">
      <c r="C615">
        <v>0.47007358738105298</v>
      </c>
    </row>
    <row r="616" spans="3:3" x14ac:dyDescent="0.3">
      <c r="C616">
        <v>0.39967499209072599</v>
      </c>
    </row>
    <row r="617" spans="3:3" x14ac:dyDescent="0.3">
      <c r="C617">
        <v>0.40326240987665102</v>
      </c>
    </row>
    <row r="618" spans="3:3" x14ac:dyDescent="0.3">
      <c r="C618">
        <v>0.33535430585433401</v>
      </c>
    </row>
    <row r="619" spans="3:3" x14ac:dyDescent="0.3">
      <c r="C619">
        <v>0.42674686091959801</v>
      </c>
    </row>
    <row r="620" spans="3:3" x14ac:dyDescent="0.3">
      <c r="C620">
        <v>0.459683973496812</v>
      </c>
    </row>
    <row r="621" spans="3:3" x14ac:dyDescent="0.3">
      <c r="C621">
        <v>0.45084004444346798</v>
      </c>
    </row>
    <row r="622" spans="3:3" x14ac:dyDescent="0.3">
      <c r="C622">
        <v>0.35698981998340401</v>
      </c>
    </row>
    <row r="623" spans="3:3" x14ac:dyDescent="0.3">
      <c r="C623">
        <v>0.33568249186778598</v>
      </c>
    </row>
    <row r="624" spans="3:3" x14ac:dyDescent="0.3">
      <c r="C624">
        <v>0.46015962333153898</v>
      </c>
    </row>
    <row r="625" spans="3:3" x14ac:dyDescent="0.3">
      <c r="C625">
        <v>0.49651725997368301</v>
      </c>
    </row>
    <row r="626" spans="3:3" x14ac:dyDescent="0.3">
      <c r="C626">
        <v>0.47338941719118</v>
      </c>
    </row>
    <row r="627" spans="3:3" x14ac:dyDescent="0.3">
      <c r="C627">
        <v>0.511288835261414</v>
      </c>
    </row>
    <row r="628" spans="3:3" x14ac:dyDescent="0.3">
      <c r="C628">
        <v>0.44087711941239199</v>
      </c>
    </row>
    <row r="629" spans="3:3" x14ac:dyDescent="0.3">
      <c r="C629">
        <v>0.369062879183647</v>
      </c>
    </row>
    <row r="630" spans="3:3" x14ac:dyDescent="0.3">
      <c r="C630">
        <v>0.51345491207966198</v>
      </c>
    </row>
    <row r="631" spans="3:3" x14ac:dyDescent="0.3">
      <c r="C631">
        <v>0.38190755599424703</v>
      </c>
    </row>
    <row r="632" spans="3:3" x14ac:dyDescent="0.3">
      <c r="C632">
        <v>0.35706479377053602</v>
      </c>
    </row>
    <row r="633" spans="3:3" x14ac:dyDescent="0.3">
      <c r="C633">
        <v>0.47029646110249201</v>
      </c>
    </row>
    <row r="634" spans="3:3" x14ac:dyDescent="0.3">
      <c r="C634">
        <v>0.30543416399624201</v>
      </c>
    </row>
    <row r="635" spans="3:3" x14ac:dyDescent="0.3">
      <c r="C635">
        <v>0.40629785973988197</v>
      </c>
    </row>
    <row r="636" spans="3:3" x14ac:dyDescent="0.3">
      <c r="C636">
        <v>0.49937976608295898</v>
      </c>
    </row>
    <row r="637" spans="3:3" x14ac:dyDescent="0.3">
      <c r="C637">
        <v>0.30969156276524101</v>
      </c>
    </row>
    <row r="638" spans="3:3" x14ac:dyDescent="0.3">
      <c r="C638">
        <v>0.50060538162831802</v>
      </c>
    </row>
    <row r="639" spans="3:3" x14ac:dyDescent="0.3">
      <c r="C639">
        <v>0.35989282911085801</v>
      </c>
    </row>
    <row r="640" spans="3:3" x14ac:dyDescent="0.3">
      <c r="C640">
        <v>0.43940648393348802</v>
      </c>
    </row>
    <row r="641" spans="3:3" x14ac:dyDescent="0.3">
      <c r="C641">
        <v>0.37392570934396901</v>
      </c>
    </row>
    <row r="642" spans="3:3" x14ac:dyDescent="0.3">
      <c r="C642">
        <v>0.38764842164614899</v>
      </c>
    </row>
    <row r="643" spans="3:3" x14ac:dyDescent="0.3">
      <c r="C643">
        <v>0.54532405394239003</v>
      </c>
    </row>
    <row r="644" spans="3:3" x14ac:dyDescent="0.3">
      <c r="C644">
        <v>0.38818227269789601</v>
      </c>
    </row>
    <row r="645" spans="3:3" x14ac:dyDescent="0.3">
      <c r="C645">
        <v>0.41853052792937601</v>
      </c>
    </row>
    <row r="646" spans="3:3" x14ac:dyDescent="0.3">
      <c r="C646">
        <v>0.722435055542616</v>
      </c>
    </row>
    <row r="647" spans="3:3" x14ac:dyDescent="0.3">
      <c r="C647">
        <v>0.40773071975309899</v>
      </c>
    </row>
    <row r="648" spans="3:3" x14ac:dyDescent="0.3">
      <c r="C648">
        <v>0.39674312737923401</v>
      </c>
    </row>
    <row r="649" spans="3:3" x14ac:dyDescent="0.3">
      <c r="C649">
        <v>0.52563850072481999</v>
      </c>
    </row>
    <row r="650" spans="3:3" x14ac:dyDescent="0.3">
      <c r="C650">
        <v>0.52800832335633896</v>
      </c>
    </row>
    <row r="651" spans="3:3" x14ac:dyDescent="0.3">
      <c r="C651">
        <v>0.50621220867991601</v>
      </c>
    </row>
    <row r="652" spans="3:3" x14ac:dyDescent="0.3">
      <c r="C652">
        <v>0.353379286001822</v>
      </c>
    </row>
    <row r="653" spans="3:3" x14ac:dyDescent="0.3">
      <c r="C653">
        <v>0.434651330116757</v>
      </c>
    </row>
    <row r="654" spans="3:3" x14ac:dyDescent="0.3">
      <c r="C654">
        <v>0.52816355759129796</v>
      </c>
    </row>
    <row r="655" spans="3:3" x14ac:dyDescent="0.3">
      <c r="C655">
        <v>0.40906312827361202</v>
      </c>
    </row>
    <row r="656" spans="3:3" x14ac:dyDescent="0.3">
      <c r="C656">
        <v>0.55083900907898997</v>
      </c>
    </row>
    <row r="657" spans="3:3" x14ac:dyDescent="0.3">
      <c r="C657">
        <v>0.55037913685205397</v>
      </c>
    </row>
    <row r="658" spans="3:3" x14ac:dyDescent="0.3">
      <c r="C658">
        <v>0.42369022428037401</v>
      </c>
    </row>
    <row r="659" spans="3:3" x14ac:dyDescent="0.3">
      <c r="C659">
        <v>0.63085579240327605</v>
      </c>
    </row>
    <row r="660" spans="3:3" x14ac:dyDescent="0.3">
      <c r="C660">
        <v>0.32196661834469398</v>
      </c>
    </row>
    <row r="661" spans="3:3" x14ac:dyDescent="0.3">
      <c r="C661">
        <v>0.36647170262103201</v>
      </c>
    </row>
    <row r="662" spans="3:3" x14ac:dyDescent="0.3">
      <c r="C662">
        <v>0.417530455826499</v>
      </c>
    </row>
    <row r="663" spans="3:3" x14ac:dyDescent="0.3">
      <c r="C663">
        <v>0.39669199060619897</v>
      </c>
    </row>
    <row r="664" spans="3:3" x14ac:dyDescent="0.3">
      <c r="C664">
        <v>0.39565133009786502</v>
      </c>
    </row>
    <row r="665" spans="3:3" x14ac:dyDescent="0.3">
      <c r="C665">
        <v>0.32887544736030599</v>
      </c>
    </row>
    <row r="666" spans="3:3" x14ac:dyDescent="0.3">
      <c r="C666">
        <v>0.43142785165175401</v>
      </c>
    </row>
    <row r="667" spans="3:3" x14ac:dyDescent="0.3">
      <c r="C667">
        <v>0.36215300764737501</v>
      </c>
    </row>
    <row r="668" spans="3:3" x14ac:dyDescent="0.3">
      <c r="C668">
        <v>0.35837523173596297</v>
      </c>
    </row>
    <row r="669" spans="3:3" x14ac:dyDescent="0.3">
      <c r="C669">
        <v>0.55767481426835597</v>
      </c>
    </row>
    <row r="670" spans="3:3" x14ac:dyDescent="0.3">
      <c r="C670">
        <v>0.43698303204999001</v>
      </c>
    </row>
    <row r="671" spans="3:3" x14ac:dyDescent="0.3">
      <c r="C671">
        <v>0.59985282566109899</v>
      </c>
    </row>
    <row r="672" spans="3:3" x14ac:dyDescent="0.3">
      <c r="C672">
        <v>0.66610870437171799</v>
      </c>
    </row>
    <row r="673" spans="3:3" x14ac:dyDescent="0.3">
      <c r="C673">
        <v>0.63414500439039501</v>
      </c>
    </row>
    <row r="674" spans="3:3" x14ac:dyDescent="0.3">
      <c r="C674">
        <v>0.51062684910878298</v>
      </c>
    </row>
    <row r="675" spans="3:3" x14ac:dyDescent="0.3">
      <c r="C675">
        <v>0.51794381032472003</v>
      </c>
    </row>
    <row r="676" spans="3:3" x14ac:dyDescent="0.3">
      <c r="C676">
        <v>0.70354897456596499</v>
      </c>
    </row>
    <row r="677" spans="3:3" x14ac:dyDescent="0.3">
      <c r="C677">
        <v>0.36757676525903599</v>
      </c>
    </row>
    <row r="678" spans="3:3" x14ac:dyDescent="0.3">
      <c r="C678">
        <v>0.37964005118789501</v>
      </c>
    </row>
    <row r="679" spans="3:3" x14ac:dyDescent="0.3">
      <c r="C679">
        <v>0.38650084935453599</v>
      </c>
    </row>
    <row r="680" spans="3:3" x14ac:dyDescent="0.3">
      <c r="C680">
        <v>0.456400649046036</v>
      </c>
    </row>
    <row r="681" spans="3:3" x14ac:dyDescent="0.3">
      <c r="C681">
        <v>0.37324099231309199</v>
      </c>
    </row>
    <row r="682" spans="3:3" x14ac:dyDescent="0.3">
      <c r="C682">
        <v>0.36256847909582501</v>
      </c>
    </row>
    <row r="683" spans="3:3" x14ac:dyDescent="0.3">
      <c r="C683">
        <v>0.32928499497005997</v>
      </c>
    </row>
    <row r="684" spans="3:3" x14ac:dyDescent="0.3">
      <c r="C684">
        <v>0.59924089213114295</v>
      </c>
    </row>
    <row r="685" spans="3:3" x14ac:dyDescent="0.3">
      <c r="C685">
        <v>0.62758189210079895</v>
      </c>
    </row>
    <row r="686" spans="3:3" x14ac:dyDescent="0.3">
      <c r="C686">
        <v>0.38949035104788399</v>
      </c>
    </row>
    <row r="687" spans="3:3" x14ac:dyDescent="0.3">
      <c r="C687">
        <v>0.49831477245060302</v>
      </c>
    </row>
    <row r="688" spans="3:3" x14ac:dyDescent="0.3">
      <c r="C688">
        <v>0.51578996210305394</v>
      </c>
    </row>
    <row r="689" spans="3:3" x14ac:dyDescent="0.3">
      <c r="C689">
        <v>0.63817612158447701</v>
      </c>
    </row>
    <row r="690" spans="3:3" x14ac:dyDescent="0.3">
      <c r="C690">
        <v>0.44651108994405703</v>
      </c>
    </row>
    <row r="691" spans="3:3" x14ac:dyDescent="0.3">
      <c r="C691">
        <v>0.43329507107286802</v>
      </c>
    </row>
    <row r="692" spans="3:3" x14ac:dyDescent="0.3">
      <c r="C692">
        <v>0.55331875942595998</v>
      </c>
    </row>
    <row r="693" spans="3:3" x14ac:dyDescent="0.3">
      <c r="C693">
        <v>0.40997369359736502</v>
      </c>
    </row>
    <row r="694" spans="3:3" x14ac:dyDescent="0.3">
      <c r="C694">
        <v>0.29781986211560801</v>
      </c>
    </row>
    <row r="695" spans="3:3" x14ac:dyDescent="0.3">
      <c r="C695">
        <v>0.58909783692452</v>
      </c>
    </row>
    <row r="696" spans="3:3" x14ac:dyDescent="0.3">
      <c r="C696">
        <v>0.27394863975790801</v>
      </c>
    </row>
    <row r="697" spans="3:3" x14ac:dyDescent="0.3">
      <c r="C697">
        <v>0.29753727967556798</v>
      </c>
    </row>
    <row r="698" spans="3:3" x14ac:dyDescent="0.3">
      <c r="C698">
        <v>0.53777038449733605</v>
      </c>
    </row>
    <row r="699" spans="3:3" x14ac:dyDescent="0.3">
      <c r="C699">
        <v>0.38388252364603398</v>
      </c>
    </row>
    <row r="700" spans="3:3" x14ac:dyDescent="0.3">
      <c r="C700">
        <v>0.56911096864329003</v>
      </c>
    </row>
    <row r="701" spans="3:3" x14ac:dyDescent="0.3">
      <c r="C701">
        <v>0.50617608764177502</v>
      </c>
    </row>
    <row r="702" spans="3:3" x14ac:dyDescent="0.3">
      <c r="C702">
        <v>0.604601760943974</v>
      </c>
    </row>
    <row r="703" spans="3:3" x14ac:dyDescent="0.3">
      <c r="C703">
        <v>0.67691892923429997</v>
      </c>
    </row>
    <row r="704" spans="3:3" x14ac:dyDescent="0.3">
      <c r="C704">
        <v>0.32478375413850902</v>
      </c>
    </row>
    <row r="705" spans="3:3" x14ac:dyDescent="0.3">
      <c r="C705">
        <v>0.68022539575494201</v>
      </c>
    </row>
    <row r="706" spans="3:3" x14ac:dyDescent="0.3">
      <c r="C706">
        <v>0.58688746492725397</v>
      </c>
    </row>
    <row r="707" spans="3:3" x14ac:dyDescent="0.3">
      <c r="C707">
        <v>0.64952985108287697</v>
      </c>
    </row>
    <row r="708" spans="3:3" x14ac:dyDescent="0.3">
      <c r="C708">
        <v>0.50410122159862303</v>
      </c>
    </row>
    <row r="709" spans="3:3" x14ac:dyDescent="0.3">
      <c r="C709">
        <v>0.39681101484122</v>
      </c>
    </row>
    <row r="710" spans="3:3" x14ac:dyDescent="0.3">
      <c r="C710">
        <v>0.47823224253500501</v>
      </c>
    </row>
    <row r="711" spans="3:3" x14ac:dyDescent="0.3">
      <c r="C711">
        <v>0.43380673224301602</v>
      </c>
    </row>
    <row r="712" spans="3:3" x14ac:dyDescent="0.3">
      <c r="C712">
        <v>0.62595619896528898</v>
      </c>
    </row>
    <row r="713" spans="3:3" x14ac:dyDescent="0.3">
      <c r="C713">
        <v>0.42296224763329199</v>
      </c>
    </row>
    <row r="714" spans="3:3" x14ac:dyDescent="0.3">
      <c r="C714">
        <v>0.37241564548934403</v>
      </c>
    </row>
    <row r="715" spans="3:3" x14ac:dyDescent="0.3">
      <c r="C715">
        <v>0.63621300084783206</v>
      </c>
    </row>
    <row r="716" spans="3:3" x14ac:dyDescent="0.3">
      <c r="C716">
        <v>0.30423022296478702</v>
      </c>
    </row>
    <row r="717" spans="3:3" x14ac:dyDescent="0.3">
      <c r="C717">
        <v>0.39226026794336299</v>
      </c>
    </row>
    <row r="718" spans="3:3" x14ac:dyDescent="0.3">
      <c r="C718">
        <v>0.45798408317491601</v>
      </c>
    </row>
    <row r="719" spans="3:3" x14ac:dyDescent="0.3">
      <c r="C719">
        <v>0.53459786868334802</v>
      </c>
    </row>
    <row r="720" spans="3:3" x14ac:dyDescent="0.3">
      <c r="C720">
        <v>0.44369701683899998</v>
      </c>
    </row>
    <row r="721" spans="3:3" x14ac:dyDescent="0.3">
      <c r="C721">
        <v>0.40665285873521201</v>
      </c>
    </row>
    <row r="722" spans="3:3" x14ac:dyDescent="0.3">
      <c r="C722">
        <v>0.72783660914047699</v>
      </c>
    </row>
    <row r="723" spans="3:3" x14ac:dyDescent="0.3">
      <c r="C723">
        <v>0.42591284193644002</v>
      </c>
    </row>
    <row r="724" spans="3:3" x14ac:dyDescent="0.3">
      <c r="C724">
        <v>0.27097084326820498</v>
      </c>
    </row>
    <row r="725" spans="3:3" x14ac:dyDescent="0.3">
      <c r="C725">
        <v>0.38431142015792003</v>
      </c>
    </row>
    <row r="726" spans="3:3" x14ac:dyDescent="0.3">
      <c r="C726">
        <v>0.51576885226109004</v>
      </c>
    </row>
    <row r="727" spans="3:3" x14ac:dyDescent="0.3">
      <c r="C727">
        <v>0.43889035665199</v>
      </c>
    </row>
    <row r="728" spans="3:3" x14ac:dyDescent="0.3">
      <c r="C728">
        <v>0.39439002966197001</v>
      </c>
    </row>
    <row r="729" spans="3:3" x14ac:dyDescent="0.3">
      <c r="C729">
        <v>0.60974326829655401</v>
      </c>
    </row>
    <row r="730" spans="3:3" x14ac:dyDescent="0.3">
      <c r="C730">
        <v>0.75612199650281497</v>
      </c>
    </row>
    <row r="731" spans="3:3" x14ac:dyDescent="0.3">
      <c r="C731">
        <v>0.55694786229327997</v>
      </c>
    </row>
    <row r="732" spans="3:3" x14ac:dyDescent="0.3">
      <c r="C732">
        <v>0.46231026694383298</v>
      </c>
    </row>
    <row r="733" spans="3:3" x14ac:dyDescent="0.3">
      <c r="C733">
        <v>0.46568961177678297</v>
      </c>
    </row>
    <row r="734" spans="3:3" x14ac:dyDescent="0.3">
      <c r="C734">
        <v>0.48581445766557002</v>
      </c>
    </row>
    <row r="735" spans="3:3" x14ac:dyDescent="0.3">
      <c r="C735">
        <v>0.38448730548772198</v>
      </c>
    </row>
    <row r="736" spans="3:3" x14ac:dyDescent="0.3">
      <c r="C736">
        <v>0.41998277642916798</v>
      </c>
    </row>
    <row r="737" spans="3:3" x14ac:dyDescent="0.3">
      <c r="C737">
        <v>0.70023936554458299</v>
      </c>
    </row>
    <row r="738" spans="3:3" x14ac:dyDescent="0.3">
      <c r="C738">
        <v>0.42622293491123497</v>
      </c>
    </row>
    <row r="739" spans="3:3" x14ac:dyDescent="0.3">
      <c r="C739">
        <v>0.453813872151063</v>
      </c>
    </row>
    <row r="740" spans="3:3" x14ac:dyDescent="0.3">
      <c r="C740">
        <v>0.65871384777253605</v>
      </c>
    </row>
    <row r="741" spans="3:3" x14ac:dyDescent="0.3">
      <c r="C741">
        <v>0.36657660830799998</v>
      </c>
    </row>
    <row r="742" spans="3:3" x14ac:dyDescent="0.3">
      <c r="C742">
        <v>0.50098395653309502</v>
      </c>
    </row>
    <row r="743" spans="3:3" x14ac:dyDescent="0.3">
      <c r="C743">
        <v>0.42437113149312999</v>
      </c>
    </row>
    <row r="744" spans="3:3" x14ac:dyDescent="0.3">
      <c r="C744">
        <v>0.43731765355652102</v>
      </c>
    </row>
    <row r="745" spans="3:3" x14ac:dyDescent="0.3">
      <c r="C745">
        <v>0.48527324292192098</v>
      </c>
    </row>
    <row r="746" spans="3:3" x14ac:dyDescent="0.3">
      <c r="C746">
        <v>0.63299869562980504</v>
      </c>
    </row>
    <row r="747" spans="3:3" x14ac:dyDescent="0.3">
      <c r="C747">
        <v>0.55971199028782603</v>
      </c>
    </row>
    <row r="748" spans="3:3" x14ac:dyDescent="0.3">
      <c r="C748">
        <v>0.57147640144779799</v>
      </c>
    </row>
    <row r="749" spans="3:3" x14ac:dyDescent="0.3">
      <c r="C749">
        <v>0.42408799242509598</v>
      </c>
    </row>
    <row r="750" spans="3:3" x14ac:dyDescent="0.3">
      <c r="C750">
        <v>0.47376301404321802</v>
      </c>
    </row>
    <row r="751" spans="3:3" x14ac:dyDescent="0.3">
      <c r="C751">
        <v>0.43177135007289202</v>
      </c>
    </row>
    <row r="752" spans="3:3" x14ac:dyDescent="0.3">
      <c r="C752">
        <v>0.56517099961691197</v>
      </c>
    </row>
    <row r="753" spans="3:3" x14ac:dyDescent="0.3">
      <c r="C753">
        <v>0.27737751989498599</v>
      </c>
    </row>
    <row r="754" spans="3:3" x14ac:dyDescent="0.3">
      <c r="C754">
        <v>0.31740029840325201</v>
      </c>
    </row>
    <row r="755" spans="3:3" x14ac:dyDescent="0.3">
      <c r="C755">
        <v>0.55191456508507297</v>
      </c>
    </row>
    <row r="756" spans="3:3" x14ac:dyDescent="0.3">
      <c r="C756">
        <v>0.616307059924463</v>
      </c>
    </row>
    <row r="757" spans="3:3" x14ac:dyDescent="0.3">
      <c r="C757">
        <v>0.58051623673614505</v>
      </c>
    </row>
    <row r="758" spans="3:3" x14ac:dyDescent="0.3">
      <c r="C758">
        <v>0.54810754042016496</v>
      </c>
    </row>
    <row r="759" spans="3:3" x14ac:dyDescent="0.3">
      <c r="C759">
        <v>0.52302059663799905</v>
      </c>
    </row>
    <row r="760" spans="3:3" x14ac:dyDescent="0.3">
      <c r="C760">
        <v>0.62879640712344198</v>
      </c>
    </row>
    <row r="761" spans="3:3" x14ac:dyDescent="0.3">
      <c r="C761">
        <v>0.44464194164721699</v>
      </c>
    </row>
    <row r="762" spans="3:3" x14ac:dyDescent="0.3">
      <c r="C762">
        <v>0.44880707287651</v>
      </c>
    </row>
    <row r="763" spans="3:3" x14ac:dyDescent="0.3">
      <c r="C763">
        <v>0.32896529414977799</v>
      </c>
    </row>
    <row r="764" spans="3:3" x14ac:dyDescent="0.3">
      <c r="C764">
        <v>0.58474167369818597</v>
      </c>
    </row>
    <row r="765" spans="3:3" x14ac:dyDescent="0.3">
      <c r="C765">
        <v>0.71196047654558503</v>
      </c>
    </row>
    <row r="766" spans="3:3" x14ac:dyDescent="0.3">
      <c r="C766">
        <v>0.38705933399135101</v>
      </c>
    </row>
    <row r="767" spans="3:3" x14ac:dyDescent="0.3">
      <c r="C767">
        <v>0.33533384582027698</v>
      </c>
    </row>
    <row r="768" spans="3:3" x14ac:dyDescent="0.3">
      <c r="C768">
        <v>0.56960072127452999</v>
      </c>
    </row>
    <row r="769" spans="3:3" x14ac:dyDescent="0.3">
      <c r="C769">
        <v>0.53681246999253796</v>
      </c>
    </row>
    <row r="770" spans="3:3" x14ac:dyDescent="0.3">
      <c r="C770">
        <v>0.61311242288648005</v>
      </c>
    </row>
    <row r="771" spans="3:3" x14ac:dyDescent="0.3">
      <c r="C771">
        <v>0.41459782920998001</v>
      </c>
    </row>
    <row r="772" spans="3:3" x14ac:dyDescent="0.3">
      <c r="C772">
        <v>0.63367470679890003</v>
      </c>
    </row>
    <row r="773" spans="3:3" x14ac:dyDescent="0.3">
      <c r="C773">
        <v>0.445822597290365</v>
      </c>
    </row>
    <row r="774" spans="3:3" x14ac:dyDescent="0.3">
      <c r="C774">
        <v>0.37667992646194798</v>
      </c>
    </row>
    <row r="775" spans="3:3" x14ac:dyDescent="0.3">
      <c r="C775">
        <v>0.46566125402798297</v>
      </c>
    </row>
    <row r="776" spans="3:3" x14ac:dyDescent="0.3">
      <c r="C776">
        <v>0.42061633407205201</v>
      </c>
    </row>
    <row r="777" spans="3:3" x14ac:dyDescent="0.3">
      <c r="C777">
        <v>0.48275887350193403</v>
      </c>
    </row>
    <row r="778" spans="3:3" x14ac:dyDescent="0.3">
      <c r="C778">
        <v>0.52655854078930997</v>
      </c>
    </row>
    <row r="779" spans="3:3" x14ac:dyDescent="0.3">
      <c r="C779">
        <v>0.58554541743475197</v>
      </c>
    </row>
    <row r="780" spans="3:3" x14ac:dyDescent="0.3">
      <c r="C780">
        <v>0.29078911557480902</v>
      </c>
    </row>
    <row r="781" spans="3:3" x14ac:dyDescent="0.3">
      <c r="C781">
        <v>0.50681057465327195</v>
      </c>
    </row>
    <row r="782" spans="3:3" x14ac:dyDescent="0.3">
      <c r="C782">
        <v>0.55933242265685801</v>
      </c>
    </row>
    <row r="783" spans="3:3" x14ac:dyDescent="0.3">
      <c r="C783">
        <v>0.49321497502001799</v>
      </c>
    </row>
    <row r="784" spans="3:3" x14ac:dyDescent="0.3">
      <c r="C784">
        <v>0.49554416786277</v>
      </c>
    </row>
    <row r="785" spans="3:3" x14ac:dyDescent="0.3">
      <c r="C785">
        <v>0.54080405750845095</v>
      </c>
    </row>
    <row r="786" spans="3:3" x14ac:dyDescent="0.3">
      <c r="C786">
        <v>0.41445411194960202</v>
      </c>
    </row>
    <row r="787" spans="3:3" x14ac:dyDescent="0.3">
      <c r="C787">
        <v>0.50587114649892095</v>
      </c>
    </row>
    <row r="788" spans="3:3" x14ac:dyDescent="0.3">
      <c r="C788">
        <v>0.35666391049360202</v>
      </c>
    </row>
    <row r="789" spans="3:3" x14ac:dyDescent="0.3">
      <c r="C789">
        <v>0.38611356880334502</v>
      </c>
    </row>
    <row r="790" spans="3:3" x14ac:dyDescent="0.3">
      <c r="C790">
        <v>0.52174378313677805</v>
      </c>
    </row>
    <row r="791" spans="3:3" x14ac:dyDescent="0.3">
      <c r="C791">
        <v>0.63406360472742596</v>
      </c>
    </row>
    <row r="792" spans="3:3" x14ac:dyDescent="0.3">
      <c r="C792">
        <v>0.58263816579552097</v>
      </c>
    </row>
    <row r="793" spans="3:3" x14ac:dyDescent="0.3">
      <c r="C793">
        <v>0.64753608300079102</v>
      </c>
    </row>
    <row r="794" spans="3:3" x14ac:dyDescent="0.3">
      <c r="C794">
        <v>0.46116649241638202</v>
      </c>
    </row>
    <row r="795" spans="3:3" x14ac:dyDescent="0.3">
      <c r="C795">
        <v>0.54115447752416701</v>
      </c>
    </row>
    <row r="796" spans="3:3" x14ac:dyDescent="0.3">
      <c r="C796">
        <v>0.35538682965922103</v>
      </c>
    </row>
    <row r="797" spans="3:3" x14ac:dyDescent="0.3">
      <c r="C797">
        <v>0.49566575029583598</v>
      </c>
    </row>
    <row r="798" spans="3:3" x14ac:dyDescent="0.3">
      <c r="C798">
        <v>0.42321119683195801</v>
      </c>
    </row>
    <row r="799" spans="3:3" x14ac:dyDescent="0.3">
      <c r="C799">
        <v>0.41677540341334701</v>
      </c>
    </row>
    <row r="800" spans="3:3" x14ac:dyDescent="0.3">
      <c r="C800">
        <v>0.28599878624640601</v>
      </c>
    </row>
    <row r="801" spans="3:3" x14ac:dyDescent="0.3">
      <c r="C801">
        <v>0.52795937997006204</v>
      </c>
    </row>
    <row r="802" spans="3:3" x14ac:dyDescent="0.3">
      <c r="C802">
        <v>0.62602401844768396</v>
      </c>
    </row>
    <row r="803" spans="3:3" x14ac:dyDescent="0.3">
      <c r="C803">
        <v>0.38972228919993601</v>
      </c>
    </row>
    <row r="804" spans="3:3" x14ac:dyDescent="0.3">
      <c r="C804">
        <v>0.60170342117424302</v>
      </c>
    </row>
    <row r="805" spans="3:3" x14ac:dyDescent="0.3">
      <c r="C805">
        <v>0.32616341654401398</v>
      </c>
    </row>
    <row r="806" spans="3:3" x14ac:dyDescent="0.3">
      <c r="C806">
        <v>0.42734362675780901</v>
      </c>
    </row>
    <row r="807" spans="3:3" x14ac:dyDescent="0.3">
      <c r="C807">
        <v>0.59931194561883405</v>
      </c>
    </row>
    <row r="808" spans="3:3" x14ac:dyDescent="0.3">
      <c r="C808">
        <v>0.44993852495993902</v>
      </c>
    </row>
    <row r="809" spans="3:3" x14ac:dyDescent="0.3">
      <c r="C809">
        <v>0.465183290901451</v>
      </c>
    </row>
    <row r="810" spans="3:3" x14ac:dyDescent="0.3">
      <c r="C810">
        <v>0.33992436426150302</v>
      </c>
    </row>
    <row r="811" spans="3:3" x14ac:dyDescent="0.3">
      <c r="C811">
        <v>0.428948276792814</v>
      </c>
    </row>
    <row r="812" spans="3:3" x14ac:dyDescent="0.3">
      <c r="C812">
        <v>0.31663755173840802</v>
      </c>
    </row>
    <row r="813" spans="3:3" x14ac:dyDescent="0.3">
      <c r="C813">
        <v>0.53546141938787695</v>
      </c>
    </row>
    <row r="814" spans="3:3" x14ac:dyDescent="0.3">
      <c r="C814">
        <v>0.47350387290746898</v>
      </c>
    </row>
    <row r="815" spans="3:3" x14ac:dyDescent="0.3">
      <c r="C815">
        <v>0.47182429479062699</v>
      </c>
    </row>
    <row r="816" spans="3:3" x14ac:dyDescent="0.3">
      <c r="C816">
        <v>0.495179829768919</v>
      </c>
    </row>
    <row r="817" spans="3:3" x14ac:dyDescent="0.3">
      <c r="C817">
        <v>0.39613422754789501</v>
      </c>
    </row>
    <row r="818" spans="3:3" x14ac:dyDescent="0.3">
      <c r="C818">
        <v>0.415125120083008</v>
      </c>
    </row>
    <row r="819" spans="3:3" x14ac:dyDescent="0.3">
      <c r="C819">
        <v>0.33593878260920101</v>
      </c>
    </row>
    <row r="820" spans="3:3" x14ac:dyDescent="0.3">
      <c r="C820">
        <v>0.376626483255527</v>
      </c>
    </row>
    <row r="821" spans="3:3" x14ac:dyDescent="0.3">
      <c r="C821">
        <v>0.39706737151636201</v>
      </c>
    </row>
    <row r="822" spans="3:3" x14ac:dyDescent="0.3">
      <c r="C822">
        <v>0.32040773431496999</v>
      </c>
    </row>
    <row r="823" spans="3:3" x14ac:dyDescent="0.3">
      <c r="C823">
        <v>0.46984883649888398</v>
      </c>
    </row>
    <row r="824" spans="3:3" x14ac:dyDescent="0.3">
      <c r="C824">
        <v>0.55746674945474195</v>
      </c>
    </row>
    <row r="825" spans="3:3" x14ac:dyDescent="0.3">
      <c r="C825">
        <v>0.59723671477874796</v>
      </c>
    </row>
    <row r="826" spans="3:3" x14ac:dyDescent="0.3">
      <c r="C826">
        <v>0.386338071380529</v>
      </c>
    </row>
    <row r="827" spans="3:3" x14ac:dyDescent="0.3">
      <c r="C827">
        <v>0.40340749662329101</v>
      </c>
    </row>
    <row r="828" spans="3:3" x14ac:dyDescent="0.3">
      <c r="C828">
        <v>0.40197297264177401</v>
      </c>
    </row>
    <row r="829" spans="3:3" x14ac:dyDescent="0.3">
      <c r="C829">
        <v>0.55807345522044105</v>
      </c>
    </row>
    <row r="830" spans="3:3" x14ac:dyDescent="0.3">
      <c r="C830">
        <v>0.38735489284712399</v>
      </c>
    </row>
    <row r="831" spans="3:3" x14ac:dyDescent="0.3">
      <c r="C831">
        <v>0.48014809087567401</v>
      </c>
    </row>
    <row r="832" spans="3:3" x14ac:dyDescent="0.3">
      <c r="C832">
        <v>0.42689074658695197</v>
      </c>
    </row>
    <row r="833" spans="3:3" x14ac:dyDescent="0.3">
      <c r="C833">
        <v>0.43696375303903201</v>
      </c>
    </row>
    <row r="834" spans="3:3" x14ac:dyDescent="0.3">
      <c r="C834">
        <v>0.48829021516666199</v>
      </c>
    </row>
    <row r="835" spans="3:3" x14ac:dyDescent="0.3">
      <c r="C835">
        <v>0.45718869706597798</v>
      </c>
    </row>
    <row r="836" spans="3:3" x14ac:dyDescent="0.3">
      <c r="C836">
        <v>0.305953183620157</v>
      </c>
    </row>
    <row r="837" spans="3:3" x14ac:dyDescent="0.3">
      <c r="C837">
        <v>0.44270706314635799</v>
      </c>
    </row>
    <row r="838" spans="3:3" x14ac:dyDescent="0.3">
      <c r="C838">
        <v>0.43024140511229098</v>
      </c>
    </row>
    <row r="839" spans="3:3" x14ac:dyDescent="0.3">
      <c r="C839">
        <v>0.33399336745998498</v>
      </c>
    </row>
    <row r="840" spans="3:3" x14ac:dyDescent="0.3">
      <c r="C840">
        <v>0.46790978851015302</v>
      </c>
    </row>
    <row r="841" spans="3:3" x14ac:dyDescent="0.3">
      <c r="C841">
        <v>0.36884830188620399</v>
      </c>
    </row>
    <row r="842" spans="3:3" x14ac:dyDescent="0.3">
      <c r="C842">
        <v>0.58101091134295502</v>
      </c>
    </row>
    <row r="843" spans="3:3" x14ac:dyDescent="0.3">
      <c r="C843">
        <v>0.33982313494091498</v>
      </c>
    </row>
    <row r="844" spans="3:3" x14ac:dyDescent="0.3">
      <c r="C844">
        <v>0.36661887450080799</v>
      </c>
    </row>
    <row r="845" spans="3:3" x14ac:dyDescent="0.3">
      <c r="C845">
        <v>0.55824630269219699</v>
      </c>
    </row>
    <row r="846" spans="3:3" x14ac:dyDescent="0.3">
      <c r="C846">
        <v>0.38381624452299101</v>
      </c>
    </row>
    <row r="847" spans="3:3" x14ac:dyDescent="0.3">
      <c r="C847">
        <v>0.466036256187086</v>
      </c>
    </row>
    <row r="848" spans="3:3" x14ac:dyDescent="0.3">
      <c r="C848">
        <v>0.38804907708610498</v>
      </c>
    </row>
    <row r="849" spans="3:3" x14ac:dyDescent="0.3">
      <c r="C849">
        <v>0.438063426715255</v>
      </c>
    </row>
    <row r="850" spans="3:3" x14ac:dyDescent="0.3">
      <c r="C850">
        <v>0.44668212670404001</v>
      </c>
    </row>
    <row r="851" spans="3:3" x14ac:dyDescent="0.3">
      <c r="C851">
        <v>0.46497120310201601</v>
      </c>
    </row>
    <row r="852" spans="3:3" x14ac:dyDescent="0.3">
      <c r="C852">
        <v>0.414217496097052</v>
      </c>
    </row>
    <row r="853" spans="3:3" x14ac:dyDescent="0.3">
      <c r="C853">
        <v>0.52771522964464301</v>
      </c>
    </row>
    <row r="854" spans="3:3" x14ac:dyDescent="0.3">
      <c r="C854">
        <v>0.41636618352457999</v>
      </c>
    </row>
    <row r="855" spans="3:3" x14ac:dyDescent="0.3">
      <c r="C855">
        <v>0.50861848031138401</v>
      </c>
    </row>
    <row r="856" spans="3:3" x14ac:dyDescent="0.3">
      <c r="C856">
        <v>0.47896109708370199</v>
      </c>
    </row>
    <row r="857" spans="3:3" x14ac:dyDescent="0.3">
      <c r="C857">
        <v>0.38681802702600498</v>
      </c>
    </row>
    <row r="858" spans="3:3" x14ac:dyDescent="0.3">
      <c r="C858">
        <v>0.411630722839261</v>
      </c>
    </row>
    <row r="859" spans="3:3" x14ac:dyDescent="0.3">
      <c r="C859">
        <v>0.54841703412018605</v>
      </c>
    </row>
    <row r="860" spans="3:3" x14ac:dyDescent="0.3">
      <c r="C860">
        <v>0.39287110801326203</v>
      </c>
    </row>
    <row r="861" spans="3:3" x14ac:dyDescent="0.3">
      <c r="C861">
        <v>0.48966614675786402</v>
      </c>
    </row>
    <row r="862" spans="3:3" x14ac:dyDescent="0.3">
      <c r="C862">
        <v>0.40431698017239598</v>
      </c>
    </row>
    <row r="863" spans="3:3" x14ac:dyDescent="0.3">
      <c r="C863">
        <v>0.55988211215255901</v>
      </c>
    </row>
    <row r="864" spans="3:3" x14ac:dyDescent="0.3">
      <c r="C864">
        <v>0.54348364607634103</v>
      </c>
    </row>
    <row r="865" spans="3:3" x14ac:dyDescent="0.3">
      <c r="C865">
        <v>0.50784110943653504</v>
      </c>
    </row>
    <row r="866" spans="3:3" x14ac:dyDescent="0.3">
      <c r="C866">
        <v>0.583219360748087</v>
      </c>
    </row>
    <row r="867" spans="3:3" x14ac:dyDescent="0.3">
      <c r="C867">
        <v>0.74108504833632605</v>
      </c>
    </row>
    <row r="868" spans="3:3" x14ac:dyDescent="0.3">
      <c r="C868">
        <v>0.59263685596651705</v>
      </c>
    </row>
    <row r="869" spans="3:3" x14ac:dyDescent="0.3">
      <c r="C869">
        <v>0.41740133191367801</v>
      </c>
    </row>
    <row r="870" spans="3:3" x14ac:dyDescent="0.3">
      <c r="C870">
        <v>0.38561928196234802</v>
      </c>
    </row>
    <row r="871" spans="3:3" x14ac:dyDescent="0.3">
      <c r="C871">
        <v>0.43266989138821199</v>
      </c>
    </row>
    <row r="872" spans="3:3" x14ac:dyDescent="0.3">
      <c r="C872">
        <v>0.44945275277848801</v>
      </c>
    </row>
    <row r="873" spans="3:3" x14ac:dyDescent="0.3">
      <c r="C873">
        <v>0.59500726065849097</v>
      </c>
    </row>
    <row r="874" spans="3:3" x14ac:dyDescent="0.3">
      <c r="C874">
        <v>0.34450182553045999</v>
      </c>
    </row>
    <row r="875" spans="3:3" x14ac:dyDescent="0.3">
      <c r="C875">
        <v>0.42080545393174501</v>
      </c>
    </row>
    <row r="876" spans="3:3" x14ac:dyDescent="0.3">
      <c r="C876">
        <v>0.56164907641859996</v>
      </c>
    </row>
    <row r="877" spans="3:3" x14ac:dyDescent="0.3">
      <c r="C877">
        <v>0.51081859158690701</v>
      </c>
    </row>
    <row r="878" spans="3:3" x14ac:dyDescent="0.3">
      <c r="C878">
        <v>0.48842450799076198</v>
      </c>
    </row>
    <row r="879" spans="3:3" x14ac:dyDescent="0.3">
      <c r="C879">
        <v>0.58202159496731898</v>
      </c>
    </row>
    <row r="880" spans="3:3" x14ac:dyDescent="0.3">
      <c r="C880">
        <v>0.35937995304079001</v>
      </c>
    </row>
    <row r="881" spans="3:3" x14ac:dyDescent="0.3">
      <c r="C881">
        <v>0.46044574107929098</v>
      </c>
    </row>
    <row r="882" spans="3:3" x14ac:dyDescent="0.3">
      <c r="C882">
        <v>0.44581486321611002</v>
      </c>
    </row>
    <row r="883" spans="3:3" x14ac:dyDescent="0.3">
      <c r="C883">
        <v>0.45672174264667498</v>
      </c>
    </row>
    <row r="884" spans="3:3" x14ac:dyDescent="0.3">
      <c r="C884">
        <v>0.58477735134216102</v>
      </c>
    </row>
    <row r="885" spans="3:3" x14ac:dyDescent="0.3">
      <c r="C885">
        <v>0.56650014831089301</v>
      </c>
    </row>
    <row r="886" spans="3:3" x14ac:dyDescent="0.3">
      <c r="C886">
        <v>0.51265114262637801</v>
      </c>
    </row>
    <row r="887" spans="3:3" x14ac:dyDescent="0.3">
      <c r="C887">
        <v>0.48658244477343998</v>
      </c>
    </row>
    <row r="888" spans="3:3" x14ac:dyDescent="0.3">
      <c r="C888">
        <v>0.40524797214368902</v>
      </c>
    </row>
    <row r="889" spans="3:3" x14ac:dyDescent="0.3">
      <c r="C889">
        <v>0.58488905798336599</v>
      </c>
    </row>
    <row r="890" spans="3:3" x14ac:dyDescent="0.3">
      <c r="C890">
        <v>0.46817147069227599</v>
      </c>
    </row>
    <row r="891" spans="3:3" x14ac:dyDescent="0.3">
      <c r="C891">
        <v>0.64152032819724902</v>
      </c>
    </row>
    <row r="892" spans="3:3" x14ac:dyDescent="0.3">
      <c r="C892">
        <v>0.52188221716174399</v>
      </c>
    </row>
    <row r="893" spans="3:3" x14ac:dyDescent="0.3">
      <c r="C893">
        <v>0.55651917931565198</v>
      </c>
    </row>
    <row r="894" spans="3:3" x14ac:dyDescent="0.3">
      <c r="C894">
        <v>0.56964910810555902</v>
      </c>
    </row>
    <row r="895" spans="3:3" x14ac:dyDescent="0.3">
      <c r="C895">
        <v>0.54531390858394901</v>
      </c>
    </row>
    <row r="896" spans="3:3" x14ac:dyDescent="0.3">
      <c r="C896">
        <v>0.49888858663683899</v>
      </c>
    </row>
    <row r="897" spans="3:3" x14ac:dyDescent="0.3">
      <c r="C897">
        <v>0.43581000957768501</v>
      </c>
    </row>
    <row r="898" spans="3:3" x14ac:dyDescent="0.3">
      <c r="C898">
        <v>0.397842887554477</v>
      </c>
    </row>
    <row r="899" spans="3:3" x14ac:dyDescent="0.3">
      <c r="C899">
        <v>0.63229437827295998</v>
      </c>
    </row>
    <row r="900" spans="3:3" x14ac:dyDescent="0.3">
      <c r="C900">
        <v>0.61493161425401699</v>
      </c>
    </row>
    <row r="901" spans="3:3" x14ac:dyDescent="0.3">
      <c r="C901">
        <v>0.69341566870156102</v>
      </c>
    </row>
    <row r="902" spans="3:3" x14ac:dyDescent="0.3">
      <c r="C902">
        <v>0.70135468593030204</v>
      </c>
    </row>
    <row r="903" spans="3:3" x14ac:dyDescent="0.3">
      <c r="C903">
        <v>0.54191038375913703</v>
      </c>
    </row>
    <row r="904" spans="3:3" x14ac:dyDescent="0.3">
      <c r="C904">
        <v>0.60543480371272895</v>
      </c>
    </row>
    <row r="905" spans="3:3" x14ac:dyDescent="0.3">
      <c r="C905">
        <v>0.42785809888335302</v>
      </c>
    </row>
    <row r="906" spans="3:3" x14ac:dyDescent="0.3">
      <c r="C906">
        <v>0.55932667682492898</v>
      </c>
    </row>
    <row r="907" spans="3:3" x14ac:dyDescent="0.3">
      <c r="C907">
        <v>0.54450478669130198</v>
      </c>
    </row>
    <row r="908" spans="3:3" x14ac:dyDescent="0.3">
      <c r="C908">
        <v>0.49305398416595803</v>
      </c>
    </row>
    <row r="909" spans="3:3" x14ac:dyDescent="0.3">
      <c r="C909">
        <v>0.66327823192739699</v>
      </c>
    </row>
    <row r="910" spans="3:3" x14ac:dyDescent="0.3">
      <c r="C910">
        <v>0.57528853751258602</v>
      </c>
    </row>
    <row r="911" spans="3:3" x14ac:dyDescent="0.3">
      <c r="C911">
        <v>0.49806820650811401</v>
      </c>
    </row>
    <row r="912" spans="3:3" x14ac:dyDescent="0.3">
      <c r="C912">
        <v>0.535863776810375</v>
      </c>
    </row>
    <row r="913" spans="3:3" x14ac:dyDescent="0.3">
      <c r="C913">
        <v>0.59908917400499195</v>
      </c>
    </row>
    <row r="914" spans="3:3" x14ac:dyDescent="0.3">
      <c r="C914">
        <v>0.35150340302907401</v>
      </c>
    </row>
    <row r="915" spans="3:3" x14ac:dyDescent="0.3">
      <c r="C915">
        <v>0.56065496150294802</v>
      </c>
    </row>
    <row r="916" spans="3:3" x14ac:dyDescent="0.3">
      <c r="C916">
        <v>0.55743984160189997</v>
      </c>
    </row>
    <row r="917" spans="3:3" x14ac:dyDescent="0.3">
      <c r="C917">
        <v>0.54937661713737496</v>
      </c>
    </row>
    <row r="918" spans="3:3" x14ac:dyDescent="0.3">
      <c r="C918">
        <v>0.49215551108204802</v>
      </c>
    </row>
    <row r="919" spans="3:3" x14ac:dyDescent="0.3">
      <c r="C919">
        <v>0.54529360147986405</v>
      </c>
    </row>
    <row r="920" spans="3:3" x14ac:dyDescent="0.3">
      <c r="C920">
        <v>0.54707449073154202</v>
      </c>
    </row>
    <row r="921" spans="3:3" x14ac:dyDescent="0.3">
      <c r="C921">
        <v>0.47511431041532198</v>
      </c>
    </row>
    <row r="922" spans="3:3" x14ac:dyDescent="0.3">
      <c r="C922">
        <v>0.55308481565726797</v>
      </c>
    </row>
    <row r="923" spans="3:3" x14ac:dyDescent="0.3">
      <c r="C923">
        <v>0.50227955210532405</v>
      </c>
    </row>
    <row r="924" spans="3:3" x14ac:dyDescent="0.3">
      <c r="C924">
        <v>0.53796552209010795</v>
      </c>
    </row>
    <row r="925" spans="3:3" x14ac:dyDescent="0.3">
      <c r="C925">
        <v>0.53406878988307105</v>
      </c>
    </row>
    <row r="926" spans="3:3" x14ac:dyDescent="0.3">
      <c r="C926">
        <v>0.64030651783131498</v>
      </c>
    </row>
    <row r="927" spans="3:3" x14ac:dyDescent="0.3">
      <c r="C927">
        <v>0.64369022514560803</v>
      </c>
    </row>
    <row r="928" spans="3:3" x14ac:dyDescent="0.3">
      <c r="C928">
        <v>0.61588419109729897</v>
      </c>
    </row>
    <row r="929" spans="3:3" x14ac:dyDescent="0.3">
      <c r="C929">
        <v>0.69249149174618096</v>
      </c>
    </row>
    <row r="930" spans="3:3" x14ac:dyDescent="0.3">
      <c r="C930">
        <v>0.50133022087732504</v>
      </c>
    </row>
    <row r="931" spans="3:3" x14ac:dyDescent="0.3">
      <c r="C931">
        <v>0.62958645958190995</v>
      </c>
    </row>
    <row r="932" spans="3:3" x14ac:dyDescent="0.3">
      <c r="C932">
        <v>0.48536766900846001</v>
      </c>
    </row>
    <row r="933" spans="3:3" x14ac:dyDescent="0.3">
      <c r="C933">
        <v>0.60026211994977796</v>
      </c>
    </row>
    <row r="934" spans="3:3" x14ac:dyDescent="0.3">
      <c r="C934">
        <v>0.43541459134407801</v>
      </c>
    </row>
    <row r="935" spans="3:3" x14ac:dyDescent="0.3">
      <c r="C935">
        <v>0.56664664541481602</v>
      </c>
    </row>
    <row r="936" spans="3:3" x14ac:dyDescent="0.3">
      <c r="C936">
        <v>0.61904482135051897</v>
      </c>
    </row>
    <row r="937" spans="3:3" x14ac:dyDescent="0.3">
      <c r="C937">
        <v>0.54681214960908697</v>
      </c>
    </row>
    <row r="938" spans="3:3" x14ac:dyDescent="0.3">
      <c r="C938">
        <v>0.58487088199994297</v>
      </c>
    </row>
    <row r="939" spans="3:3" x14ac:dyDescent="0.3">
      <c r="C939">
        <v>0.45477690268786403</v>
      </c>
    </row>
    <row r="940" spans="3:3" x14ac:dyDescent="0.3">
      <c r="C940">
        <v>0.51993917337961104</v>
      </c>
    </row>
    <row r="941" spans="3:3" x14ac:dyDescent="0.3">
      <c r="C941">
        <v>0.63374019016364402</v>
      </c>
    </row>
    <row r="942" spans="3:3" x14ac:dyDescent="0.3">
      <c r="C942">
        <v>0.545128617952095</v>
      </c>
    </row>
    <row r="943" spans="3:3" x14ac:dyDescent="0.3">
      <c r="C943">
        <v>0.449816231857534</v>
      </c>
    </row>
    <row r="944" spans="3:3" x14ac:dyDescent="0.3">
      <c r="C944">
        <v>0.35514647397326099</v>
      </c>
    </row>
    <row r="945" spans="3:3" x14ac:dyDescent="0.3">
      <c r="C945">
        <v>0.47971293998104197</v>
      </c>
    </row>
    <row r="946" spans="3:3" x14ac:dyDescent="0.3">
      <c r="C946">
        <v>0.48333832930414999</v>
      </c>
    </row>
    <row r="947" spans="3:3" x14ac:dyDescent="0.3">
      <c r="C947">
        <v>0.508095960239204</v>
      </c>
    </row>
    <row r="948" spans="3:3" x14ac:dyDescent="0.3">
      <c r="C948">
        <v>0.47011226057315098</v>
      </c>
    </row>
    <row r="949" spans="3:3" x14ac:dyDescent="0.3">
      <c r="C949">
        <v>0.57601783773042303</v>
      </c>
    </row>
    <row r="950" spans="3:3" x14ac:dyDescent="0.3">
      <c r="C950">
        <v>0.54396564914545498</v>
      </c>
    </row>
    <row r="951" spans="3:3" x14ac:dyDescent="0.3">
      <c r="C951">
        <v>0.70530069770721304</v>
      </c>
    </row>
    <row r="952" spans="3:3" x14ac:dyDescent="0.3">
      <c r="C952">
        <v>0.61204498672005503</v>
      </c>
    </row>
    <row r="953" spans="3:3" x14ac:dyDescent="0.3">
      <c r="C953">
        <v>0.64387038881361203</v>
      </c>
    </row>
    <row r="954" spans="3:3" x14ac:dyDescent="0.3">
      <c r="C954">
        <v>0.55285046614299105</v>
      </c>
    </row>
    <row r="955" spans="3:3" x14ac:dyDescent="0.3">
      <c r="C955">
        <v>0.625065252230254</v>
      </c>
    </row>
    <row r="956" spans="3:3" x14ac:dyDescent="0.3">
      <c r="C956">
        <v>0.57202477099927795</v>
      </c>
    </row>
    <row r="957" spans="3:3" x14ac:dyDescent="0.3">
      <c r="C957">
        <v>0.63281798314317395</v>
      </c>
    </row>
    <row r="958" spans="3:3" x14ac:dyDescent="0.3">
      <c r="C958">
        <v>0.66568387285932995</v>
      </c>
    </row>
    <row r="959" spans="3:3" x14ac:dyDescent="0.3">
      <c r="C959">
        <v>0.49435851901577799</v>
      </c>
    </row>
    <row r="960" spans="3:3" x14ac:dyDescent="0.3">
      <c r="C960">
        <v>0.54991496922100103</v>
      </c>
    </row>
    <row r="961" spans="3:3" x14ac:dyDescent="0.3">
      <c r="C961">
        <v>0.39086592097268902</v>
      </c>
    </row>
    <row r="962" spans="3:3" x14ac:dyDescent="0.3">
      <c r="C962">
        <v>0.41784591732627702</v>
      </c>
    </row>
    <row r="963" spans="3:3" x14ac:dyDescent="0.3">
      <c r="C963">
        <v>0.47198283915005301</v>
      </c>
    </row>
    <row r="964" spans="3:3" x14ac:dyDescent="0.3">
      <c r="C964">
        <v>0.51984600959218696</v>
      </c>
    </row>
    <row r="965" spans="3:3" x14ac:dyDescent="0.3">
      <c r="C965">
        <v>0.32267553138003602</v>
      </c>
    </row>
    <row r="966" spans="3:3" x14ac:dyDescent="0.3">
      <c r="C966">
        <v>0.51160662300269799</v>
      </c>
    </row>
    <row r="967" spans="3:3" x14ac:dyDescent="0.3">
      <c r="C967">
        <v>0.38342658123114298</v>
      </c>
    </row>
    <row r="968" spans="3:3" x14ac:dyDescent="0.3">
      <c r="C968">
        <v>0.64946837561345705</v>
      </c>
    </row>
    <row r="969" spans="3:3" x14ac:dyDescent="0.3">
      <c r="C969">
        <v>0.40655057173715198</v>
      </c>
    </row>
    <row r="970" spans="3:3" x14ac:dyDescent="0.3">
      <c r="C970">
        <v>0.33036087900761302</v>
      </c>
    </row>
    <row r="971" spans="3:3" x14ac:dyDescent="0.3">
      <c r="C971">
        <v>0.42770785689102597</v>
      </c>
    </row>
    <row r="972" spans="3:3" x14ac:dyDescent="0.3">
      <c r="C972">
        <v>0.61069511899105899</v>
      </c>
    </row>
    <row r="973" spans="3:3" x14ac:dyDescent="0.3">
      <c r="C973">
        <v>0.34108844436194502</v>
      </c>
    </row>
    <row r="974" spans="3:3" x14ac:dyDescent="0.3">
      <c r="C974">
        <v>0.40054337817746899</v>
      </c>
    </row>
    <row r="975" spans="3:3" x14ac:dyDescent="0.3">
      <c r="C975">
        <v>0.26512778140951498</v>
      </c>
    </row>
    <row r="976" spans="3:3" x14ac:dyDescent="0.3">
      <c r="C976">
        <v>0.38699740993939402</v>
      </c>
    </row>
    <row r="977" spans="3:3" x14ac:dyDescent="0.3">
      <c r="C977">
        <v>0.421383991568206</v>
      </c>
    </row>
    <row r="978" spans="3:3" x14ac:dyDescent="0.3">
      <c r="C978">
        <v>0.41688315325319703</v>
      </c>
    </row>
    <row r="979" spans="3:3" x14ac:dyDescent="0.3">
      <c r="C979">
        <v>0.27292171297531398</v>
      </c>
    </row>
    <row r="980" spans="3:3" x14ac:dyDescent="0.3">
      <c r="C980">
        <v>0.378172353022035</v>
      </c>
    </row>
    <row r="981" spans="3:3" x14ac:dyDescent="0.3">
      <c r="C981">
        <v>0.47378147843594798</v>
      </c>
    </row>
    <row r="982" spans="3:3" x14ac:dyDescent="0.3">
      <c r="C982">
        <v>0.44765815974371997</v>
      </c>
    </row>
    <row r="983" spans="3:3" x14ac:dyDescent="0.3">
      <c r="C983">
        <v>0.49209967453204001</v>
      </c>
    </row>
    <row r="984" spans="3:3" x14ac:dyDescent="0.3">
      <c r="C984">
        <v>0.45555687060677902</v>
      </c>
    </row>
    <row r="985" spans="3:3" x14ac:dyDescent="0.3">
      <c r="C985">
        <v>0.42564958244499901</v>
      </c>
    </row>
    <row r="986" spans="3:3" x14ac:dyDescent="0.3">
      <c r="C986">
        <v>0.73597206027396</v>
      </c>
    </row>
    <row r="987" spans="3:3" x14ac:dyDescent="0.3">
      <c r="C987">
        <v>0.30570813209950098</v>
      </c>
    </row>
    <row r="988" spans="3:3" x14ac:dyDescent="0.3">
      <c r="C988">
        <v>0.30208254385549399</v>
      </c>
    </row>
    <row r="989" spans="3:3" x14ac:dyDescent="0.3">
      <c r="C989">
        <v>0.51549743657263603</v>
      </c>
    </row>
    <row r="990" spans="3:3" x14ac:dyDescent="0.3">
      <c r="C990">
        <v>0.49557141774274999</v>
      </c>
    </row>
    <row r="991" spans="3:3" x14ac:dyDescent="0.3">
      <c r="C991">
        <v>0.31888984775868001</v>
      </c>
    </row>
    <row r="992" spans="3:3" x14ac:dyDescent="0.3">
      <c r="C992">
        <v>0.57687610375462595</v>
      </c>
    </row>
    <row r="993" spans="3:3" x14ac:dyDescent="0.3">
      <c r="C993">
        <v>0.27574634188147301</v>
      </c>
    </row>
    <row r="994" spans="3:3" x14ac:dyDescent="0.3">
      <c r="C994">
        <v>0.30663646836938002</v>
      </c>
    </row>
    <row r="995" spans="3:3" x14ac:dyDescent="0.3">
      <c r="C995">
        <v>0.46049180261020201</v>
      </c>
    </row>
    <row r="996" spans="3:3" x14ac:dyDescent="0.3">
      <c r="C996">
        <v>0.47176550112605198</v>
      </c>
    </row>
    <row r="997" spans="3:3" x14ac:dyDescent="0.3">
      <c r="C997">
        <v>0.50479377180776996</v>
      </c>
    </row>
    <row r="998" spans="3:3" x14ac:dyDescent="0.3">
      <c r="C998">
        <v>0.51687560086134499</v>
      </c>
    </row>
    <row r="999" spans="3:3" x14ac:dyDescent="0.3">
      <c r="C999">
        <v>0.36691803857657301</v>
      </c>
    </row>
    <row r="1000" spans="3:3" x14ac:dyDescent="0.3">
      <c r="C1000">
        <v>0.43606762525764903</v>
      </c>
    </row>
    <row r="1001" spans="3:3" x14ac:dyDescent="0.3">
      <c r="C1001">
        <v>0.36866115957454598</v>
      </c>
    </row>
    <row r="1002" spans="3:3" x14ac:dyDescent="0.3">
      <c r="C1002">
        <v>0.280607845803237</v>
      </c>
    </row>
    <row r="1003" spans="3:3" x14ac:dyDescent="0.3">
      <c r="C1003">
        <v>0.30092965101528901</v>
      </c>
    </row>
    <row r="1004" spans="3:3" x14ac:dyDescent="0.3">
      <c r="C1004">
        <v>0.29916907571465201</v>
      </c>
    </row>
    <row r="1005" spans="3:3" x14ac:dyDescent="0.3">
      <c r="C1005">
        <v>0.37743470949806701</v>
      </c>
    </row>
    <row r="1006" spans="3:3" x14ac:dyDescent="0.3">
      <c r="C1006">
        <v>0.41628301680824598</v>
      </c>
    </row>
    <row r="1007" spans="3:3" x14ac:dyDescent="0.3">
      <c r="C1007">
        <v>0.27952799728545702</v>
      </c>
    </row>
    <row r="1008" spans="3:3" x14ac:dyDescent="0.3">
      <c r="C1008">
        <v>0.35721493337829602</v>
      </c>
    </row>
    <row r="1009" spans="3:3" x14ac:dyDescent="0.3">
      <c r="C1009">
        <v>0.59854299544827805</v>
      </c>
    </row>
    <row r="1010" spans="3:3" x14ac:dyDescent="0.3">
      <c r="C1010">
        <v>0.56625267185773698</v>
      </c>
    </row>
    <row r="1011" spans="3:3" x14ac:dyDescent="0.3">
      <c r="C1011">
        <v>0.62249048155214504</v>
      </c>
    </row>
    <row r="1012" spans="3:3" x14ac:dyDescent="0.3">
      <c r="C1012">
        <v>0.39937863105958998</v>
      </c>
    </row>
    <row r="1013" spans="3:3" x14ac:dyDescent="0.3">
      <c r="C1013">
        <v>0.51019636439874905</v>
      </c>
    </row>
    <row r="1014" spans="3:3" x14ac:dyDescent="0.3">
      <c r="C1014">
        <v>0.51992025856022295</v>
      </c>
    </row>
    <row r="1015" spans="3:3" x14ac:dyDescent="0.3">
      <c r="C1015">
        <v>0.40050555541702398</v>
      </c>
    </row>
    <row r="1016" spans="3:3" x14ac:dyDescent="0.3">
      <c r="C1016">
        <v>0.55449860585675803</v>
      </c>
    </row>
    <row r="1017" spans="3:3" x14ac:dyDescent="0.3">
      <c r="C1017">
        <v>0.40853588528099699</v>
      </c>
    </row>
    <row r="1018" spans="3:3" x14ac:dyDescent="0.3">
      <c r="C1018">
        <v>0.48454692343504302</v>
      </c>
    </row>
    <row r="1019" spans="3:3" x14ac:dyDescent="0.3">
      <c r="C1019">
        <v>0.337406368747519</v>
      </c>
    </row>
    <row r="1020" spans="3:3" x14ac:dyDescent="0.3">
      <c r="C1020">
        <v>0.36575831716643498</v>
      </c>
    </row>
    <row r="1021" spans="3:3" x14ac:dyDescent="0.3">
      <c r="C1021">
        <v>0.40015548873442303</v>
      </c>
    </row>
    <row r="1022" spans="3:3" x14ac:dyDescent="0.3">
      <c r="C1022">
        <v>0.31506312074772602</v>
      </c>
    </row>
    <row r="1023" spans="3:3" x14ac:dyDescent="0.3">
      <c r="C1023">
        <v>0.568672468408708</v>
      </c>
    </row>
    <row r="1024" spans="3:3" x14ac:dyDescent="0.3">
      <c r="C1024">
        <v>0.47614642247831002</v>
      </c>
    </row>
    <row r="1025" spans="3:3" x14ac:dyDescent="0.3">
      <c r="C1025">
        <v>0.40974070542482199</v>
      </c>
    </row>
    <row r="1026" spans="3:3" x14ac:dyDescent="0.3">
      <c r="C1026">
        <v>0.40363699730917102</v>
      </c>
    </row>
    <row r="1027" spans="3:3" x14ac:dyDescent="0.3">
      <c r="C1027">
        <v>0.51605503748644599</v>
      </c>
    </row>
    <row r="1028" spans="3:3" x14ac:dyDescent="0.3">
      <c r="C1028">
        <v>0.568111824050194</v>
      </c>
    </row>
    <row r="1029" spans="3:3" x14ac:dyDescent="0.3">
      <c r="C1029">
        <v>0.67335663855712202</v>
      </c>
    </row>
    <row r="1030" spans="3:3" x14ac:dyDescent="0.3">
      <c r="C1030">
        <v>0.37519382060808298</v>
      </c>
    </row>
    <row r="1031" spans="3:3" x14ac:dyDescent="0.3">
      <c r="C1031">
        <v>0.38536858835898502</v>
      </c>
    </row>
    <row r="1032" spans="3:3" x14ac:dyDescent="0.3">
      <c r="C1032">
        <v>0.57983992578348398</v>
      </c>
    </row>
    <row r="1033" spans="3:3" x14ac:dyDescent="0.3">
      <c r="C1033">
        <v>0.28224908598724702</v>
      </c>
    </row>
    <row r="1034" spans="3:3" x14ac:dyDescent="0.3">
      <c r="C1034">
        <v>0.298347144025156</v>
      </c>
    </row>
    <row r="1035" spans="3:3" x14ac:dyDescent="0.3">
      <c r="C1035">
        <v>0.305576661972638</v>
      </c>
    </row>
    <row r="1036" spans="3:3" x14ac:dyDescent="0.3">
      <c r="C1036">
        <v>0.40900679114123001</v>
      </c>
    </row>
    <row r="1037" spans="3:3" x14ac:dyDescent="0.3">
      <c r="C1037">
        <v>0.519585086937003</v>
      </c>
    </row>
  </sheetData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7BE93F3D9A06D499F99C0354767BB31" ma:contentTypeVersion="8" ma:contentTypeDescription="Create a new document." ma:contentTypeScope="" ma:versionID="01a948dac40c834b171c5d3ec7b1d44e">
  <xsd:schema xmlns:xsd="http://www.w3.org/2001/XMLSchema" xmlns:xs="http://www.w3.org/2001/XMLSchema" xmlns:p="http://schemas.microsoft.com/office/2006/metadata/properties" xmlns:ns3="9a1c3969-7f2a-4e8d-baad-fe65fff7559e" xmlns:ns4="39a35896-6be8-4e03-9a02-b58cb3e53d50" targetNamespace="http://schemas.microsoft.com/office/2006/metadata/properties" ma:root="true" ma:fieldsID="467baeab982b371b535f84290e7eef06" ns3:_="" ns4:_="">
    <xsd:import namespace="9a1c3969-7f2a-4e8d-baad-fe65fff7559e"/>
    <xsd:import namespace="39a35896-6be8-4e03-9a02-b58cb3e53d5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1c3969-7f2a-4e8d-baad-fe65fff7559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a35896-6be8-4e03-9a02-b58cb3e53d50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a1c3969-7f2a-4e8d-baad-fe65fff7559e" xsi:nil="true"/>
  </documentManagement>
</p:properties>
</file>

<file path=customXml/itemProps1.xml><?xml version="1.0" encoding="utf-8"?>
<ds:datastoreItem xmlns:ds="http://schemas.openxmlformats.org/officeDocument/2006/customXml" ds:itemID="{B2676E7E-781F-4573-9DC1-77F48248E68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A040E31-C395-41BE-BEA7-C2E82439FAB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a1c3969-7f2a-4e8d-baad-fe65fff7559e"/>
    <ds:schemaRef ds:uri="39a35896-6be8-4e03-9a02-b58cb3e53d5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B5623E4-6FA8-43E9-AA3D-A037D52BF682}">
  <ds:schemaRefs>
    <ds:schemaRef ds:uri="39a35896-6be8-4e03-9a02-b58cb3e53d50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www.w3.org/XML/1998/namespace"/>
    <ds:schemaRef ds:uri="http://schemas.microsoft.com/office/infopath/2007/PartnerControls"/>
    <ds:schemaRef ds:uri="http://purl.org/dc/dcmitype/"/>
    <ds:schemaRef ds:uri="9a1c3969-7f2a-4e8d-baad-fe65fff7559e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tA Morphology</vt:lpstr>
      <vt:lpstr>TatB Morphology</vt:lpstr>
      <vt:lpstr>TatC Morphology</vt:lpstr>
      <vt:lpstr>PBP2 Morphology</vt:lpstr>
      <vt:lpstr>PBP2 tatA Medial</vt:lpstr>
      <vt:lpstr>PBP2 tatB Medial</vt:lpstr>
      <vt:lpstr>PBP2 tatC Medial</vt:lpstr>
      <vt:lpstr>PBP1a tatA Medial</vt:lpstr>
      <vt:lpstr>MreB tatA Medial</vt:lpstr>
      <vt:lpstr>ssTorA tatA Transverse</vt:lpstr>
      <vt:lpstr>PBP2 tatA Transverse</vt:lpstr>
      <vt:lpstr>PBP1a tatA Transverse</vt:lpstr>
      <vt:lpstr>MreB tatA Transve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Caulobacter twin-arginine translocation</dc:title>
  <dc:creator>Klara Christensen</dc:creator>
  <cp:lastModifiedBy>Joseph C Chen</cp:lastModifiedBy>
  <dcterms:created xsi:type="dcterms:W3CDTF">2025-12-21T01:41:21Z</dcterms:created>
  <dcterms:modified xsi:type="dcterms:W3CDTF">2025-12-25T14:4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7BE93F3D9A06D499F99C0354767BB31</vt:lpwstr>
  </property>
</Properties>
</file>